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activeTab="11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  <sheet name="ST7" sheetId="7" r:id="rId7"/>
    <sheet name="ST8" sheetId="8" r:id="rId8"/>
    <sheet name="ST9" sheetId="9" r:id="rId9"/>
    <sheet name="ST10" sheetId="10" r:id="rId10"/>
    <sheet name="ST11" sheetId="11" r:id="rId11"/>
    <sheet name="ST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45" uniqueCount="568">
  <si>
    <t>Supplementary Table 1: Summary of 91 circulating inflammatory proteins.</t>
  </si>
  <si>
    <t>Osteoprotegerin (OPG)</t>
  </si>
  <si>
    <t>C-X-C motif chemokine 11 (CXCL11)</t>
  </si>
  <si>
    <t>TNF-related activation cytokine (TRANCE)</t>
  </si>
  <si>
    <t>Axin-1 (AXIN1)</t>
  </si>
  <si>
    <t>C-C motif chemokine 25 (CCL25)</t>
  </si>
  <si>
    <t>Tumor necrosis factor (Ligand) superfamily member 12 (TWEAK)</t>
  </si>
  <si>
    <t>Tumor necrosis factor ligand superfamily member 14 (TNFSF14)</t>
  </si>
  <si>
    <t>STAM-binding protein (STAMPB)</t>
  </si>
  <si>
    <t>Fibroblast growth factor 19 (FGF-19)</t>
  </si>
  <si>
    <t>Interleukin-33 (IL-33)</t>
  </si>
  <si>
    <t>Urokinase-type plasminogen activator (uPA)</t>
  </si>
  <si>
    <t>Adenosine Deaminase (ADA)</t>
  </si>
  <si>
    <t>Transforming growth factor alpha (TGF-alpha)</t>
  </si>
  <si>
    <t>Latency-associated peptide transforming growth factor beta 1 (LAP TGF-beta-1)</t>
  </si>
  <si>
    <t>Beta-nerve growth factor (Beta-NGF)</t>
  </si>
  <si>
    <t>TNF-beta (TNFB)</t>
  </si>
  <si>
    <t>Tumor necrosis factor (TNF)</t>
  </si>
  <si>
    <t>Interferon gamma (IFN-gamma)</t>
  </si>
  <si>
    <t>Interleukin-1 alpha (IL-1 alpha)</t>
  </si>
  <si>
    <t>C-X-C motif chemokine 10 (CXCL10)</t>
  </si>
  <si>
    <t>Matrix metalloproteinase-1 (MMP-1)</t>
  </si>
  <si>
    <t>Interleukin-4 (IL-4)</t>
  </si>
  <si>
    <t>Interleukin-5 (IL-5)</t>
  </si>
  <si>
    <t>Interleukin-6 (IL-6)</t>
  </si>
  <si>
    <t>T-cell surface glycoprotein CD5 (CD5)</t>
  </si>
  <si>
    <t>Matrix metalloproteinase-10 (MMP-10)</t>
  </si>
  <si>
    <t>C-X-C motif chemokine 1 (CXCL1)</t>
  </si>
  <si>
    <t>Macrophage colony-stimulating factor 1 (CSF-1)</t>
  </si>
  <si>
    <t>Interleukin-8 (IL-8)</t>
  </si>
  <si>
    <t>Macrophage inflammatory protein 1-alpha (MIP-1 alpha)</t>
  </si>
  <si>
    <t>Interleukin-7 (IL-7)</t>
  </si>
  <si>
    <t>C-C motif chemokine 4 (CCL4)</t>
  </si>
  <si>
    <t>Monocyte chemotactic protein 1 (MCP-1)</t>
  </si>
  <si>
    <t>Oncostatin-M (OSM)</t>
  </si>
  <si>
    <t>Hepatocyte growth factor (HGF)</t>
  </si>
  <si>
    <t>Interleukin-2 receptor subunit beta (IL-2RB)</t>
  </si>
  <si>
    <t>Leukemia inhibitory factor (LIF)</t>
  </si>
  <si>
    <t>Vascular endothelial growth factor A (VEGF_A)</t>
  </si>
  <si>
    <t>Neurotrophin-3 (NT-3)</t>
  </si>
  <si>
    <t>Stem cell factor (SCF)</t>
  </si>
  <si>
    <t>Interleukin-10 (IL-10)</t>
  </si>
  <si>
    <t>CD40L receptor (CD40)</t>
  </si>
  <si>
    <t>Cystatin D (CST5)</t>
  </si>
  <si>
    <t>Interleukin-12 subunit beta (IL-12B)</t>
  </si>
  <si>
    <t>Interleukin-13 (IL-13)</t>
  </si>
  <si>
    <t>Glial cell line-derived neutrophic factor (hGDNF)</t>
  </si>
  <si>
    <t>Leukemia inhibitory factor receptor (LIF-R)</t>
  </si>
  <si>
    <t>C-X-C motif chemokine 5 (CXCL5)</t>
  </si>
  <si>
    <t>Fms-related tyrosine kinase 3 ligand (FIt3L)</t>
  </si>
  <si>
    <t>Sulfotransferase 1A1 (ST1A1)</t>
  </si>
  <si>
    <t>TNF-related apoptosis ligand (TRAIL)</t>
  </si>
  <si>
    <t>Eotaxin-1 (CCL11)</t>
  </si>
  <si>
    <t>C-C motif chemokine 23 (CCL23)</t>
  </si>
  <si>
    <t>Interleukin-2 (IL-2)</t>
  </si>
  <si>
    <t>Fractalkine (CX3CL1)</t>
  </si>
  <si>
    <t>C-C motif chemokine 20 (CCL20)</t>
  </si>
  <si>
    <t>Monocyte chemotactic protein 2 (MCP-2)</t>
  </si>
  <si>
    <t>Monocyte chemotactic protein 3 (MCP-3)</t>
  </si>
  <si>
    <t>C-X-C motif chemokine 6 (CXCL6)</t>
  </si>
  <si>
    <t>Protein S100-A12 (EN-RAGE)</t>
  </si>
  <si>
    <t>Tumor necrosis factor receptor superfamily member 9 (TNFRSF9)</t>
  </si>
  <si>
    <t>C-X-C motif chemokine 9 (CXCL9)</t>
  </si>
  <si>
    <t>Interleukin-10 receptor subunit beta (IL10RB)</t>
  </si>
  <si>
    <t>Interleukin-24 (IL-24)</t>
  </si>
  <si>
    <t>Interleukin-15 receptor subunit alpha (IL-15RA)</t>
  </si>
  <si>
    <t>Signaling lymphocytic activation molecule (SLAMF1)</t>
  </si>
  <si>
    <t>Interleukin-18 receptor 1 (IL-18R1)</t>
  </si>
  <si>
    <t>Eukaryotic translation initiation factor 4E-binding protein 1 (4EBP1)</t>
  </si>
  <si>
    <t>Interleukin-10 receptor subunit alpha (IL-10RA)</t>
  </si>
  <si>
    <t>Interleukin-18 (IL-18)</t>
  </si>
  <si>
    <t>Caspase 8 (CASP-8)</t>
  </si>
  <si>
    <t>Interleukin-17A (IL-17A)</t>
  </si>
  <si>
    <t>Artemin (ARTN)</t>
  </si>
  <si>
    <t>SIR2-like protein 2 (SIRT2)</t>
  </si>
  <si>
    <t>Interleukin-22 receptor subunit alpha-1 (IL-22RA1)</t>
  </si>
  <si>
    <t>Fibroblast growth factor 5 (FGF-5)</t>
  </si>
  <si>
    <t>Delta and Notch-like epidermal growth factor related receptor (DNER)</t>
  </si>
  <si>
    <t>T-cell surface glycoprotein CD6 isoform (CD6)</t>
  </si>
  <si>
    <t>Thymic stromal lymphopoietin (TSLP)</t>
  </si>
  <si>
    <t>Monocyte chemotactic protein 4 (MCP-4)</t>
  </si>
  <si>
    <t>C-C motif chemokine 19 (CCL19)</t>
  </si>
  <si>
    <t>Neurturin (NRTN)</t>
  </si>
  <si>
    <t>Natural killer cell receptor 2B4 (CD244)</t>
  </si>
  <si>
    <t>Fibroblast growth factor 23 (FGF-23)</t>
  </si>
  <si>
    <t>CUB domain-containing protein 1 (CDCP1)</t>
  </si>
  <si>
    <t>C-C motif chemokine 28 (CCL28)</t>
  </si>
  <si>
    <t>Fibroblast growth factor 21 (FGF-21)</t>
  </si>
  <si>
    <t>Interleukin-20 (IL-20)</t>
  </si>
  <si>
    <t>Programmed cell death 1 ligand 1 (PD-L1)</t>
  </si>
  <si>
    <t>Interleukin-17C (IL-17C)</t>
  </si>
  <si>
    <t>Interleukin-20 receptor subunit alpha (IL-20RA)</t>
  </si>
  <si>
    <t>Supplementary Table 2: Mendelian randomization results of 91 inflammatory proteins associated with Parkinson's disease.</t>
  </si>
  <si>
    <t>ID-Exposure</t>
  </si>
  <si>
    <t>ID-Outcome</t>
  </si>
  <si>
    <t>Outcome</t>
  </si>
  <si>
    <t>Exposure</t>
  </si>
  <si>
    <t>Methods</t>
  </si>
  <si>
    <t>Number of SNPs</t>
  </si>
  <si>
    <t>Beta</t>
  </si>
  <si>
    <t>SE</t>
  </si>
  <si>
    <t>LOW-CI</t>
  </si>
  <si>
    <t>UP-CI</t>
  </si>
  <si>
    <t>OR</t>
  </si>
  <si>
    <t>OR-LCI 95</t>
  </si>
  <si>
    <t>OR-UCI 95</t>
  </si>
  <si>
    <t>P-val</t>
  </si>
  <si>
    <t>P-FDR</t>
  </si>
  <si>
    <t>GCST90274758</t>
  </si>
  <si>
    <t>ieu-b-7</t>
  </si>
  <si>
    <t>Parkinson's disease</t>
  </si>
  <si>
    <t>Eukaryotic translation initiation factor 4E-binding protein 1</t>
  </si>
  <si>
    <t>Inverse variance weighted</t>
  </si>
  <si>
    <t>MR Egger</t>
  </si>
  <si>
    <t>Weighted median</t>
  </si>
  <si>
    <t>Weighted mode</t>
  </si>
  <si>
    <t>GCST90274759</t>
  </si>
  <si>
    <t>Adenosine Deaminase</t>
  </si>
  <si>
    <t>GCST90274760</t>
  </si>
  <si>
    <t>Artemin</t>
  </si>
  <si>
    <t>GCST90274761</t>
  </si>
  <si>
    <t>Axin-1</t>
  </si>
  <si>
    <t>GCST90274762</t>
  </si>
  <si>
    <t>beta-nerve growth factor</t>
  </si>
  <si>
    <t>GCST90274763</t>
  </si>
  <si>
    <t>Caspase 8</t>
  </si>
  <si>
    <t>GCST90274764</t>
  </si>
  <si>
    <t>Eotaxin</t>
  </si>
  <si>
    <t>GCST90274765</t>
  </si>
  <si>
    <t>C-C motif chemokine 19</t>
  </si>
  <si>
    <t>GCST90274766</t>
  </si>
  <si>
    <t>C-C motif chemokine 20</t>
  </si>
  <si>
    <t>GCST90274767</t>
  </si>
  <si>
    <t>C-C motif chemokine 23</t>
  </si>
  <si>
    <t>GCST90274768</t>
  </si>
  <si>
    <t>C-C motif chemokine 25</t>
  </si>
  <si>
    <t>GCST90274769</t>
  </si>
  <si>
    <t>C-C motif chemokine 28</t>
  </si>
  <si>
    <t>GCST90274770</t>
  </si>
  <si>
    <t>C-C motif chemokine 4</t>
  </si>
  <si>
    <t>GCST90274771</t>
  </si>
  <si>
    <t>Natural killer cell receptor 2B4</t>
  </si>
  <si>
    <t>GCST90274772</t>
  </si>
  <si>
    <t>CD40L receptor</t>
  </si>
  <si>
    <t>GCST90274773</t>
  </si>
  <si>
    <t>T-cell surface glycoprotein CD5</t>
  </si>
  <si>
    <t>GCST90274774</t>
  </si>
  <si>
    <t>T-cell surface glycoprotein CD6 isoform</t>
  </si>
  <si>
    <t>GCST90274775</t>
  </si>
  <si>
    <t>CUB domain-containing protein 1</t>
  </si>
  <si>
    <t>GCST90274776</t>
  </si>
  <si>
    <t>Macrophage colony-stimulating factor 1</t>
  </si>
  <si>
    <t>GCST90274777</t>
  </si>
  <si>
    <t>Cystatin D</t>
  </si>
  <si>
    <t>GCST90274778</t>
  </si>
  <si>
    <t>Fractalkine</t>
  </si>
  <si>
    <t>GCST90274779</t>
  </si>
  <si>
    <t>C-X-C motif chemokine 1</t>
  </si>
  <si>
    <t>GCST90274780</t>
  </si>
  <si>
    <t>C-X-C motif chemokine 10</t>
  </si>
  <si>
    <t>GCST90274781</t>
  </si>
  <si>
    <t>C-X-C motif chemokine 11</t>
  </si>
  <si>
    <t>GCST90274782</t>
  </si>
  <si>
    <t>C-X-C motif chemokine 5</t>
  </si>
  <si>
    <t>GCST90274783</t>
  </si>
  <si>
    <t>C-X-C motif chemokine 6</t>
  </si>
  <si>
    <t>GCST90274784</t>
  </si>
  <si>
    <t>C-X-C motif chemokine 9</t>
  </si>
  <si>
    <t>GCST90274785</t>
  </si>
  <si>
    <t>Delta and Notch-like epidermal growth factor-related receptor</t>
  </si>
  <si>
    <t>GCST90274786</t>
  </si>
  <si>
    <t>Protein S100-A12</t>
  </si>
  <si>
    <t>GCST90274787</t>
  </si>
  <si>
    <t>Fibroblast growth factor 19</t>
  </si>
  <si>
    <t>GCST90274788</t>
  </si>
  <si>
    <t>Fibroblast growth factor 21</t>
  </si>
  <si>
    <t>GCST90274789</t>
  </si>
  <si>
    <t>Fibroblast growth factor 23</t>
  </si>
  <si>
    <t>GCST90274790</t>
  </si>
  <si>
    <t>Fibroblast growth factor 5</t>
  </si>
  <si>
    <t>GCST90274791</t>
  </si>
  <si>
    <t>Fms-related tyrosine kinase 3 ligand</t>
  </si>
  <si>
    <t>GCST90274792</t>
  </si>
  <si>
    <t>Glial cell line-derived neurotrophic factor</t>
  </si>
  <si>
    <t>GCST90274793</t>
  </si>
  <si>
    <t>Hepatocyte growth factor</t>
  </si>
  <si>
    <t>GCST90274794</t>
  </si>
  <si>
    <t>Interferon gamma</t>
  </si>
  <si>
    <t>GCST90274795</t>
  </si>
  <si>
    <t>Interleukin-10</t>
  </si>
  <si>
    <t>GCST90274796</t>
  </si>
  <si>
    <t>Interleukin-10 receptor subunit alpha</t>
  </si>
  <si>
    <t>GCST90274797</t>
  </si>
  <si>
    <t>Interleukin-10 receptor subunit beta</t>
  </si>
  <si>
    <t>GCST90274798</t>
  </si>
  <si>
    <t>Interleukin-12 subunit beta</t>
  </si>
  <si>
    <t>GCST90274799</t>
  </si>
  <si>
    <t>Interleukin-13</t>
  </si>
  <si>
    <t>GCST90274800</t>
  </si>
  <si>
    <t>Interleukin-15 receptor subunit alpha</t>
  </si>
  <si>
    <t>GCST90274801</t>
  </si>
  <si>
    <t>Interleukin-17A</t>
  </si>
  <si>
    <t>GCST90274802</t>
  </si>
  <si>
    <t>Interleukin-17C</t>
  </si>
  <si>
    <t>GCST90274803</t>
  </si>
  <si>
    <t>Interleukin-18</t>
  </si>
  <si>
    <t>GCST90274804</t>
  </si>
  <si>
    <t>interleukin-18 receptor 1</t>
  </si>
  <si>
    <t>GCST90274805</t>
  </si>
  <si>
    <t>Interleukin-1-alpha</t>
  </si>
  <si>
    <t>GCST90274806</t>
  </si>
  <si>
    <t>Interleukin-2</t>
  </si>
  <si>
    <t>GCST90274807</t>
  </si>
  <si>
    <t>Interleukin-20</t>
  </si>
  <si>
    <t>GCST90274808</t>
  </si>
  <si>
    <t>Interleukin-20 receptor subunit alpha</t>
  </si>
  <si>
    <t>GCST90274809</t>
  </si>
  <si>
    <t>Interleukin-22 receptor subunit alpha-1</t>
  </si>
  <si>
    <t>GCST90274810</t>
  </si>
  <si>
    <t>Interleukin-24</t>
  </si>
  <si>
    <t>GCST90274811</t>
  </si>
  <si>
    <t>Interleukin-2 receptor subunit beta</t>
  </si>
  <si>
    <t>GCST90274812</t>
  </si>
  <si>
    <t>Interleukin-33</t>
  </si>
  <si>
    <t>GCST90274813</t>
  </si>
  <si>
    <t>Interleukin-4</t>
  </si>
  <si>
    <t>GCST90274814</t>
  </si>
  <si>
    <t>Interleukin-5</t>
  </si>
  <si>
    <t>GCST90274815</t>
  </si>
  <si>
    <t>Interleukin-6</t>
  </si>
  <si>
    <t>GCST90274816</t>
  </si>
  <si>
    <t>Interleukin-7</t>
  </si>
  <si>
    <t>GCST90274817</t>
  </si>
  <si>
    <t>Interleukin-8</t>
  </si>
  <si>
    <t>GCST90274818</t>
  </si>
  <si>
    <t>Latency-associated peptide transforming growth factor beta 1</t>
  </si>
  <si>
    <t>GCST90274819</t>
  </si>
  <si>
    <t>Leukemia inhibitory factor</t>
  </si>
  <si>
    <t>GCST90274820</t>
  </si>
  <si>
    <t>Leukemia inhibitory factor receptor</t>
  </si>
  <si>
    <t>GCST90274821</t>
  </si>
  <si>
    <t>Monocyte chemoattractant protein-1</t>
  </si>
  <si>
    <t>GCST90274822</t>
  </si>
  <si>
    <t>Monocyte chemoattractant protein 2</t>
  </si>
  <si>
    <t>GCST90274823</t>
  </si>
  <si>
    <t>Monocyte chemoattractant protein-3</t>
  </si>
  <si>
    <t>GCST90274824</t>
  </si>
  <si>
    <t>Monocyte chemoattractant protein-4</t>
  </si>
  <si>
    <t>GCST90274825</t>
  </si>
  <si>
    <t>Macrophage inflammatory protein 1a</t>
  </si>
  <si>
    <t>GCST90274826</t>
  </si>
  <si>
    <t>Matrix metalloproteinase-1</t>
  </si>
  <si>
    <t>GCST90274827</t>
  </si>
  <si>
    <t>Matrix metalloproteinase-10</t>
  </si>
  <si>
    <t>GCST90274828</t>
  </si>
  <si>
    <t>Neurturin</t>
  </si>
  <si>
    <t>GCST90274829</t>
  </si>
  <si>
    <t>Neurotrophin-3</t>
  </si>
  <si>
    <t>GCST90274830</t>
  </si>
  <si>
    <t>Osteoprotegerin</t>
  </si>
  <si>
    <t>GCST90274831</t>
  </si>
  <si>
    <t>Oncostatin-M</t>
  </si>
  <si>
    <t>GCST90274832</t>
  </si>
  <si>
    <t>Programmed cell death 1 ligand 1</t>
  </si>
  <si>
    <t>GCST90274833</t>
  </si>
  <si>
    <t>Stem cell factor</t>
  </si>
  <si>
    <t>GCST90274834</t>
  </si>
  <si>
    <t>SIR2-like protein 2</t>
  </si>
  <si>
    <t>GCST90274835</t>
  </si>
  <si>
    <t>Signaling lymphocytic activation molecule</t>
  </si>
  <si>
    <t>GCST90274836</t>
  </si>
  <si>
    <t>Sulfotransferase 1A1</t>
  </si>
  <si>
    <t>GCST90274837</t>
  </si>
  <si>
    <t>STAM binding protein</t>
  </si>
  <si>
    <t>GCST90274838</t>
  </si>
  <si>
    <t>Transforming growth factor-alpha</t>
  </si>
  <si>
    <t>GCST90274839</t>
  </si>
  <si>
    <t>Tumor necrosis factor</t>
  </si>
  <si>
    <t>GCST90274840</t>
  </si>
  <si>
    <t>TNF-beta</t>
  </si>
  <si>
    <t>GCST90274841</t>
  </si>
  <si>
    <t>Tumor necrosis factor receptor superfamily member 9</t>
  </si>
  <si>
    <t>GCST90274842</t>
  </si>
  <si>
    <t>Tumor necrosis factor ligand superfamily member 14</t>
  </si>
  <si>
    <t>GCST90274843</t>
  </si>
  <si>
    <t>TNF-related apoptosis-inducing ligand</t>
  </si>
  <si>
    <t>GCST90274844</t>
  </si>
  <si>
    <t>TNF-related activation-induced cytokine</t>
  </si>
  <si>
    <t>GCST90274845</t>
  </si>
  <si>
    <t>Thymic stromal lymphopoietin</t>
  </si>
  <si>
    <t>GCST90274846</t>
  </si>
  <si>
    <t>Tumor necrosis factor ligand superfamily member 12</t>
  </si>
  <si>
    <t>GCST90274847</t>
  </si>
  <si>
    <t>Urokinase-type plasminogen activator</t>
  </si>
  <si>
    <t>GCST90274848</t>
  </si>
  <si>
    <t>Vascular endothelial growth factor A</t>
  </si>
  <si>
    <t>Supplementary Table 3: Mendelian randomization results of 91 inflammatory proteins associated with Alzheimer's disease.</t>
  </si>
  <si>
    <t>ieu-b-2</t>
  </si>
  <si>
    <t>Alzheimer's disease</t>
  </si>
  <si>
    <t>Supplementary Table 4: Mendelian randomization results of 91 inflammatory proteins associated with Amyotrophic lateral sclerosis.</t>
  </si>
  <si>
    <t>ieu-a-1085</t>
  </si>
  <si>
    <t>Amyotrophic lateral sclerosis</t>
  </si>
  <si>
    <t>Supplementary Table 5: Mendelian randomization results of 91 inflammatory proteins associated with Multiple sclerosis.</t>
  </si>
  <si>
    <t>ieu-b-18</t>
  </si>
  <si>
    <t>Multiple sclerosis</t>
  </si>
  <si>
    <t>Supplementary Table 6: Mendelian randomization results of 91 inflammatory proteins associated with Ischemic stroke.</t>
  </si>
  <si>
    <t>ieu-a-1108</t>
  </si>
  <si>
    <t>Ischemic stroke</t>
  </si>
  <si>
    <t>Supplementary Table 7: Mendelian randomization results of Parkinson's disease associated with 91 inflammatory proteins</t>
  </si>
  <si>
    <t>Supplementary Table 8: Mendelian randomization results of Alzheimer's disease associated with 91 inflammatory proteins</t>
  </si>
  <si>
    <t>Supplementary Table 9: Summary data of instrumental variables on the impact of 91 inflammatory proteins on neurodegenerative diseases.</t>
  </si>
  <si>
    <t>ID</t>
  </si>
  <si>
    <t>SNP</t>
  </si>
  <si>
    <t>Chr</t>
  </si>
  <si>
    <t>Pos</t>
  </si>
  <si>
    <t>Effect allele</t>
  </si>
  <si>
    <t>Other allele</t>
  </si>
  <si>
    <t>Eaf</t>
  </si>
  <si>
    <t>Samplesize</t>
  </si>
  <si>
    <t>SD</t>
  </si>
  <si>
    <t>R2</t>
  </si>
  <si>
    <t>F</t>
  </si>
  <si>
    <t>Flt-3L</t>
  </si>
  <si>
    <t>rs55633025</t>
  </si>
  <si>
    <t>A</t>
  </si>
  <si>
    <t>G</t>
  </si>
  <si>
    <t>rs186975</t>
  </si>
  <si>
    <t>C</t>
  </si>
  <si>
    <t>rs1866051</t>
  </si>
  <si>
    <t>T</t>
  </si>
  <si>
    <t>rs7624160</t>
  </si>
  <si>
    <t>rs61792394</t>
  </si>
  <si>
    <t>rs575588389</t>
  </si>
  <si>
    <t>rs218265</t>
  </si>
  <si>
    <t>rs144317085</t>
  </si>
  <si>
    <t>rs7726159</t>
  </si>
  <si>
    <t>rs1379304</t>
  </si>
  <si>
    <t>rs9381118</t>
  </si>
  <si>
    <t>rs6453962</t>
  </si>
  <si>
    <t>rs6925032</t>
  </si>
  <si>
    <t>rs28533776</t>
  </si>
  <si>
    <t>rs192857133</t>
  </si>
  <si>
    <t>rs57191857</t>
  </si>
  <si>
    <t>rs12338549</t>
  </si>
  <si>
    <t>rs185979634</t>
  </si>
  <si>
    <t>rs74722523</t>
  </si>
  <si>
    <t>rs141117375</t>
  </si>
  <si>
    <t>rs11212636</t>
  </si>
  <si>
    <t>rs73000965</t>
  </si>
  <si>
    <t>rs9554186</t>
  </si>
  <si>
    <t>rs76428106</t>
  </si>
  <si>
    <t>rs72681653</t>
  </si>
  <si>
    <t>rs10164255</t>
  </si>
  <si>
    <t>rs17272847</t>
  </si>
  <si>
    <t>rs142870956</t>
  </si>
  <si>
    <t>rs78429945</t>
  </si>
  <si>
    <t>IL-17A</t>
  </si>
  <si>
    <t>rs33998516</t>
  </si>
  <si>
    <t>rs75788494</t>
  </si>
  <si>
    <t>rs115193412</t>
  </si>
  <si>
    <t>rs17448036</t>
  </si>
  <si>
    <t>rs28852438</t>
  </si>
  <si>
    <t>rs1462017</t>
  </si>
  <si>
    <t>rs77529534</t>
  </si>
  <si>
    <t>rs79982350</t>
  </si>
  <si>
    <t>rs4877075</t>
  </si>
  <si>
    <t>rs34557923</t>
  </si>
  <si>
    <t>rs77595989</t>
  </si>
  <si>
    <t>rs12599620</t>
  </si>
  <si>
    <t>rs2429911</t>
  </si>
  <si>
    <t>TGF-α</t>
  </si>
  <si>
    <t>rs78912149</t>
  </si>
  <si>
    <t>rs72912115</t>
  </si>
  <si>
    <t>rs34007466</t>
  </si>
  <si>
    <t>rs11242125</t>
  </si>
  <si>
    <t>rs9262670</t>
  </si>
  <si>
    <t>rs1963491</t>
  </si>
  <si>
    <t>rs34630685</t>
  </si>
  <si>
    <t>rs74130123</t>
  </si>
  <si>
    <t>rs4934441</t>
  </si>
  <si>
    <t>rs12270510</t>
  </si>
  <si>
    <t>rs653178</t>
  </si>
  <si>
    <t>rs3859189</t>
  </si>
  <si>
    <t>rs78464136</t>
  </si>
  <si>
    <t>rs149146289</t>
  </si>
  <si>
    <t>TNFRSF9</t>
  </si>
  <si>
    <t>rs1776354</t>
  </si>
  <si>
    <t>rs10178845</t>
  </si>
  <si>
    <t>rs2579649</t>
  </si>
  <si>
    <t>rs150949259</t>
  </si>
  <si>
    <t>rs140214797</t>
  </si>
  <si>
    <t>rs72964492</t>
  </si>
  <si>
    <t>rs75246422</t>
  </si>
  <si>
    <t>rs4976685</t>
  </si>
  <si>
    <t>rs2854008</t>
  </si>
  <si>
    <t>rs146380867</t>
  </si>
  <si>
    <t>rs10101219</t>
  </si>
  <si>
    <t>rs1846520</t>
  </si>
  <si>
    <t>rs7858310</t>
  </si>
  <si>
    <t>rs11202989</t>
  </si>
  <si>
    <t>rs72850206</t>
  </si>
  <si>
    <t>rs9669611</t>
  </si>
  <si>
    <t>rs12582121</t>
  </si>
  <si>
    <t>rs3184504</t>
  </si>
  <si>
    <t>rs10744409</t>
  </si>
  <si>
    <t>rs143274881</t>
  </si>
  <si>
    <t>rs12874404</t>
  </si>
  <si>
    <t>rs57700441</t>
  </si>
  <si>
    <t>rs118083884</t>
  </si>
  <si>
    <t>rs1645331</t>
  </si>
  <si>
    <t>rs7625643</t>
  </si>
  <si>
    <t>Caspase-8</t>
  </si>
  <si>
    <t>rs34154371</t>
  </si>
  <si>
    <t>rs56328050</t>
  </si>
  <si>
    <t>rs11695193</t>
  </si>
  <si>
    <t>rs11709039</t>
  </si>
  <si>
    <t>rs148608719</t>
  </si>
  <si>
    <t>rs1034059</t>
  </si>
  <si>
    <t>rs187405204</t>
  </si>
  <si>
    <t>rs111764025</t>
  </si>
  <si>
    <t>rs140844269</t>
  </si>
  <si>
    <t>rs1032417</t>
  </si>
  <si>
    <t>rs4664334</t>
  </si>
  <si>
    <t>rs3967170</t>
  </si>
  <si>
    <t>rs12500563</t>
  </si>
  <si>
    <t>rs9993874</t>
  </si>
  <si>
    <t>rs9526031</t>
  </si>
  <si>
    <t>rs8024256</t>
  </si>
  <si>
    <t>rs404842</t>
  </si>
  <si>
    <t>rs7250371</t>
  </si>
  <si>
    <t>rs1883832</t>
  </si>
  <si>
    <t>rs12152184</t>
  </si>
  <si>
    <t>CXCL10</t>
  </si>
  <si>
    <t>rs112202639</t>
  </si>
  <si>
    <t>rs1563171</t>
  </si>
  <si>
    <t>rs12476448</t>
  </si>
  <si>
    <t>rs12629593</t>
  </si>
  <si>
    <t>rs72651343</t>
  </si>
  <si>
    <t>rs72682331</t>
  </si>
  <si>
    <t>rs2523495</t>
  </si>
  <si>
    <t>rs12174864</t>
  </si>
  <si>
    <t>rs4367871</t>
  </si>
  <si>
    <t>rs55732300</t>
  </si>
  <si>
    <t>rs741344</t>
  </si>
  <si>
    <t>rs1077965</t>
  </si>
  <si>
    <t>rs4804148</t>
  </si>
  <si>
    <t>LIF receptor</t>
  </si>
  <si>
    <t>rs12754806</t>
  </si>
  <si>
    <t>rs3963364</t>
  </si>
  <si>
    <t>rs62258077</t>
  </si>
  <si>
    <t>rs2289779</t>
  </si>
  <si>
    <t>rs778016</t>
  </si>
  <si>
    <t>rs635634</t>
  </si>
  <si>
    <t>rs41307428</t>
  </si>
  <si>
    <t>rs1690678</t>
  </si>
  <si>
    <t>rs4937122</t>
  </si>
  <si>
    <t>rs72837682</t>
  </si>
  <si>
    <t>rs141933232</t>
  </si>
  <si>
    <t>rs6002001</t>
  </si>
  <si>
    <t>TNFSF14</t>
  </si>
  <si>
    <t>rs11950562</t>
  </si>
  <si>
    <t>rs9295562</t>
  </si>
  <si>
    <t>rs78336300</t>
  </si>
  <si>
    <t>rs1461044</t>
  </si>
  <si>
    <t>rs11105725</t>
  </si>
  <si>
    <t>rs4772260</t>
  </si>
  <si>
    <t>rs2738591</t>
  </si>
  <si>
    <t>rs34925583</t>
  </si>
  <si>
    <t>rs9962377</t>
  </si>
  <si>
    <t>rs344560</t>
  </si>
  <si>
    <t>rs76688046</t>
  </si>
  <si>
    <t>Supplementary Table 10: Summary data of instrumental variables for the impact of neurodegenerative diseases on 91 inflammatory proteins.</t>
  </si>
  <si>
    <t>Axin-1/OPG/TNFSF12</t>
  </si>
  <si>
    <t>rs35749011</t>
  </si>
  <si>
    <t>rs823106</t>
  </si>
  <si>
    <t>rs4613239</t>
  </si>
  <si>
    <t>rs6741007</t>
  </si>
  <si>
    <t>rs4488803</t>
  </si>
  <si>
    <t>rs10513789</t>
  </si>
  <si>
    <t>rs7695720</t>
  </si>
  <si>
    <t>rs34311866</t>
  </si>
  <si>
    <t>rs4698412</t>
  </si>
  <si>
    <t>rs356203</t>
  </si>
  <si>
    <t>rs75646569</t>
  </si>
  <si>
    <t>rs35265698</t>
  </si>
  <si>
    <t>rs858295</t>
  </si>
  <si>
    <t>rs620490</t>
  </si>
  <si>
    <t>rs144814361</t>
  </si>
  <si>
    <t>rs329647</t>
  </si>
  <si>
    <t>rs75505347</t>
  </si>
  <si>
    <t>rs10847864</t>
  </si>
  <si>
    <t>rs4774417</t>
  </si>
  <si>
    <t>rs12934900</t>
  </si>
  <si>
    <t>rs58879558</t>
  </si>
  <si>
    <t>rs4588066</t>
  </si>
  <si>
    <t>FGF-21/MMP-1/SCF</t>
  </si>
  <si>
    <t>rs679515</t>
  </si>
  <si>
    <t>rs6733839</t>
  </si>
  <si>
    <t>rs34665982</t>
  </si>
  <si>
    <t>rs9381563</t>
  </si>
  <si>
    <t>rs11767557</t>
  </si>
  <si>
    <t>rs867230</t>
  </si>
  <si>
    <t>rs73223431</t>
  </si>
  <si>
    <t>rs1582763</t>
  </si>
  <si>
    <t>rs3851179</t>
  </si>
  <si>
    <t>rs3740688</t>
  </si>
  <si>
    <t>rs12590654</t>
  </si>
  <si>
    <t>rs72654445</t>
  </si>
  <si>
    <t>rs7412</t>
  </si>
  <si>
    <t>rs1081105</t>
  </si>
  <si>
    <t>rs12151021</t>
  </si>
  <si>
    <t>rs111278137</t>
  </si>
  <si>
    <t>rs147711004</t>
  </si>
  <si>
    <t>rs139136389</t>
  </si>
  <si>
    <t>rs150685845</t>
  </si>
  <si>
    <t>Supplementary Table 11: Heterogeneity and horizontal pleiotropy analysis of 91 inflammatory proteins and neurodegenerative diseases.</t>
  </si>
  <si>
    <t>Cochran’s Q test</t>
  </si>
  <si>
    <t>MR-Egger</t>
  </si>
  <si>
    <t>MR-PRESSO</t>
  </si>
  <si>
    <t>Q-value</t>
  </si>
  <si>
    <t>P-value</t>
  </si>
  <si>
    <t>Intercept</t>
  </si>
  <si>
    <t>P-value of global test</t>
  </si>
  <si>
    <t>PD</t>
  </si>
  <si>
    <t>IVW</t>
  </si>
  <si>
    <t>AD</t>
  </si>
  <si>
    <t>ALS</t>
  </si>
  <si>
    <t>MS</t>
  </si>
  <si>
    <t>IS</t>
  </si>
  <si>
    <t>OPG</t>
  </si>
  <si>
    <t>TNFSF12</t>
  </si>
  <si>
    <t>FGF21</t>
  </si>
  <si>
    <t>MMP-1</t>
  </si>
  <si>
    <t>SCF</t>
  </si>
  <si>
    <t>Supplementary Table 12: The expression quantitative trait loci (eQTL)-Related Analysis of CD40-MS related SNPs.</t>
  </si>
  <si>
    <t>SNPs</t>
  </si>
  <si>
    <t>Trait</t>
  </si>
  <si>
    <t>CHR</t>
  </si>
  <si>
    <t>Tissue</t>
  </si>
  <si>
    <t>P-Val</t>
  </si>
  <si>
    <t>PMID</t>
  </si>
  <si>
    <t>Journal</t>
  </si>
  <si>
    <t>Year</t>
  </si>
  <si>
    <t>Sample Size</t>
  </si>
  <si>
    <t>RBMS1</t>
  </si>
  <si>
    <t>Brain</t>
  </si>
  <si>
    <t>Nature genetics</t>
  </si>
  <si>
    <t>LY75</t>
  </si>
  <si>
    <t>KIT</t>
  </si>
  <si>
    <t>LNX1-AS1</t>
  </si>
  <si>
    <t>Nature neuroscience</t>
  </si>
  <si>
    <t>ZNF304</t>
  </si>
  <si>
    <t>ZNF544</t>
  </si>
  <si>
    <t>ZNF749</t>
  </si>
  <si>
    <t>ZNF134</t>
  </si>
  <si>
    <t>TRAPPC2B</t>
  </si>
  <si>
    <t>ZNF419</t>
  </si>
  <si>
    <t>ZNF548</t>
  </si>
  <si>
    <t>ZNF547</t>
  </si>
  <si>
    <t>ZNF17</t>
  </si>
  <si>
    <t>ZNF530</t>
  </si>
  <si>
    <t>ZNF543</t>
  </si>
  <si>
    <t>VN1R1</t>
  </si>
  <si>
    <t>SLC2A10</t>
  </si>
  <si>
    <t>ACOT8</t>
  </si>
  <si>
    <t>CD40</t>
  </si>
  <si>
    <t>TNNC2</t>
  </si>
  <si>
    <t>ZSWIM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7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.0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3"/>
  <sheetViews>
    <sheetView workbookViewId="0">
      <selection activeCell="A22" sqref="A22:I22"/>
    </sheetView>
  </sheetViews>
  <sheetFormatPr defaultColWidth="9" defaultRowHeight="14"/>
  <cols>
    <col min="9" max="9" width="11.4545454545455" customWidth="1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5" t="s">
        <v>1</v>
      </c>
      <c r="B3" s="5"/>
      <c r="C3" s="5"/>
      <c r="D3" s="5"/>
      <c r="E3" s="5"/>
      <c r="F3" s="5"/>
      <c r="G3" s="5"/>
      <c r="H3" s="5"/>
      <c r="I3" s="5"/>
    </row>
    <row r="4" spans="1:9">
      <c r="A4" s="5" t="s">
        <v>2</v>
      </c>
      <c r="B4" s="5"/>
      <c r="C4" s="5"/>
      <c r="D4" s="5"/>
      <c r="E4" s="5"/>
      <c r="F4" s="5"/>
      <c r="G4" s="5"/>
      <c r="H4" s="5"/>
      <c r="I4" s="5"/>
    </row>
    <row r="5" spans="1:9">
      <c r="A5" s="5" t="s">
        <v>3</v>
      </c>
      <c r="B5" s="5"/>
      <c r="C5" s="5"/>
      <c r="D5" s="5"/>
      <c r="E5" s="5"/>
      <c r="F5" s="5"/>
      <c r="G5" s="5"/>
      <c r="H5" s="5"/>
      <c r="I5" s="5"/>
    </row>
    <row r="6" spans="1:9">
      <c r="A6" s="5" t="s">
        <v>4</v>
      </c>
      <c r="B6" s="5"/>
      <c r="C6" s="5"/>
      <c r="D6" s="5"/>
      <c r="E6" s="5"/>
      <c r="F6" s="5"/>
      <c r="G6" s="5"/>
      <c r="H6" s="5"/>
      <c r="I6" s="5"/>
    </row>
    <row r="7" spans="1:9">
      <c r="A7" s="5" t="s">
        <v>5</v>
      </c>
      <c r="B7" s="5"/>
      <c r="C7" s="5"/>
      <c r="D7" s="5"/>
      <c r="E7" s="5"/>
      <c r="F7" s="5"/>
      <c r="G7" s="5"/>
      <c r="H7" s="5"/>
      <c r="I7" s="5"/>
    </row>
    <row r="8" spans="1:9">
      <c r="A8" s="5" t="s">
        <v>6</v>
      </c>
      <c r="B8" s="5"/>
      <c r="C8" s="5"/>
      <c r="D8" s="5"/>
      <c r="E8" s="5"/>
      <c r="F8" s="5"/>
      <c r="G8" s="5"/>
      <c r="H8" s="5"/>
      <c r="I8" s="5"/>
    </row>
    <row r="9" spans="1:9">
      <c r="A9" s="5" t="s">
        <v>7</v>
      </c>
      <c r="B9" s="5"/>
      <c r="C9" s="5"/>
      <c r="D9" s="5"/>
      <c r="E9" s="5"/>
      <c r="F9" s="5"/>
      <c r="G9" s="5"/>
      <c r="H9" s="5"/>
      <c r="I9" s="5"/>
    </row>
    <row r="10" spans="1:9">
      <c r="A10" s="5" t="s">
        <v>8</v>
      </c>
      <c r="B10" s="5"/>
      <c r="C10" s="5"/>
      <c r="D10" s="5"/>
      <c r="E10" s="5"/>
      <c r="F10" s="5"/>
      <c r="G10" s="5"/>
      <c r="H10" s="5"/>
      <c r="I10" s="5"/>
    </row>
    <row r="11" spans="1:9">
      <c r="A11" s="5" t="s">
        <v>9</v>
      </c>
      <c r="B11" s="5"/>
      <c r="C11" s="5"/>
      <c r="D11" s="5"/>
      <c r="E11" s="5"/>
      <c r="F11" s="5"/>
      <c r="G11" s="5"/>
      <c r="H11" s="5"/>
      <c r="I11" s="5"/>
    </row>
    <row r="12" spans="1:9">
      <c r="A12" s="5" t="s">
        <v>10</v>
      </c>
      <c r="B12" s="5"/>
      <c r="C12" s="5"/>
      <c r="D12" s="5"/>
      <c r="E12" s="5"/>
      <c r="F12" s="5"/>
      <c r="G12" s="5"/>
      <c r="H12" s="5"/>
      <c r="I12" s="5"/>
    </row>
    <row r="13" spans="1:9">
      <c r="A13" s="5" t="s">
        <v>11</v>
      </c>
      <c r="B13" s="5"/>
      <c r="C13" s="5"/>
      <c r="D13" s="5"/>
      <c r="E13" s="5"/>
      <c r="F13" s="5"/>
      <c r="G13" s="5"/>
      <c r="H13" s="5"/>
      <c r="I13" s="5"/>
    </row>
    <row r="14" spans="1:9">
      <c r="A14" s="5" t="s">
        <v>12</v>
      </c>
      <c r="B14" s="5"/>
      <c r="C14" s="5"/>
      <c r="D14" s="5"/>
      <c r="E14" s="5"/>
      <c r="F14" s="5"/>
      <c r="G14" s="5"/>
      <c r="H14" s="5"/>
      <c r="I14" s="5"/>
    </row>
    <row r="15" spans="1:9">
      <c r="A15" s="5" t="s">
        <v>13</v>
      </c>
      <c r="B15" s="5"/>
      <c r="C15" s="5"/>
      <c r="D15" s="5"/>
      <c r="E15" s="5"/>
      <c r="F15" s="5"/>
      <c r="G15" s="5"/>
      <c r="H15" s="5"/>
      <c r="I15" s="5"/>
    </row>
    <row r="16" spans="1:9">
      <c r="A16" s="5" t="s">
        <v>14</v>
      </c>
      <c r="B16" s="5"/>
      <c r="C16" s="5"/>
      <c r="D16" s="5"/>
      <c r="E16" s="5"/>
      <c r="F16" s="5"/>
      <c r="G16" s="5"/>
      <c r="H16" s="5"/>
      <c r="I16" s="5"/>
    </row>
    <row r="17" spans="1:9">
      <c r="A17" s="5" t="s">
        <v>15</v>
      </c>
      <c r="B17" s="5"/>
      <c r="C17" s="5"/>
      <c r="D17" s="5"/>
      <c r="E17" s="5"/>
      <c r="F17" s="5"/>
      <c r="G17" s="5"/>
      <c r="H17" s="5"/>
      <c r="I17" s="5"/>
    </row>
    <row r="18" spans="1:9">
      <c r="A18" s="5" t="s">
        <v>16</v>
      </c>
      <c r="B18" s="5"/>
      <c r="C18" s="5"/>
      <c r="D18" s="5"/>
      <c r="E18" s="5"/>
      <c r="F18" s="5"/>
      <c r="G18" s="5"/>
      <c r="H18" s="5"/>
      <c r="I18" s="5"/>
    </row>
    <row r="19" spans="1:9">
      <c r="A19" s="5" t="s">
        <v>17</v>
      </c>
      <c r="B19" s="5"/>
      <c r="C19" s="5"/>
      <c r="D19" s="5"/>
      <c r="E19" s="5"/>
      <c r="F19" s="5"/>
      <c r="G19" s="5"/>
      <c r="H19" s="5"/>
      <c r="I19" s="5"/>
    </row>
    <row r="20" spans="1:9">
      <c r="A20" s="5" t="s">
        <v>18</v>
      </c>
      <c r="B20" s="5"/>
      <c r="C20" s="5"/>
      <c r="D20" s="5"/>
      <c r="E20" s="5"/>
      <c r="F20" s="5"/>
      <c r="G20" s="5"/>
      <c r="H20" s="5"/>
      <c r="I20" s="5"/>
    </row>
    <row r="21" spans="1:9">
      <c r="A21" s="5" t="s">
        <v>19</v>
      </c>
      <c r="B21" s="5"/>
      <c r="C21" s="5"/>
      <c r="D21" s="5"/>
      <c r="E21" s="5"/>
      <c r="F21" s="5"/>
      <c r="G21" s="5"/>
      <c r="H21" s="5"/>
      <c r="I21" s="5"/>
    </row>
    <row r="22" spans="1:9">
      <c r="A22" s="5" t="s">
        <v>20</v>
      </c>
      <c r="B22" s="5"/>
      <c r="C22" s="5"/>
      <c r="D22" s="5"/>
      <c r="E22" s="5"/>
      <c r="F22" s="5"/>
      <c r="G22" s="5"/>
      <c r="H22" s="5"/>
      <c r="I22" s="5"/>
    </row>
    <row r="23" spans="1:9">
      <c r="A23" s="5" t="s">
        <v>21</v>
      </c>
      <c r="B23" s="5"/>
      <c r="C23" s="5"/>
      <c r="D23" s="5"/>
      <c r="E23" s="5"/>
      <c r="F23" s="5"/>
      <c r="G23" s="5"/>
      <c r="H23" s="5"/>
      <c r="I23" s="5"/>
    </row>
    <row r="24" spans="1:9">
      <c r="A24" s="5" t="s">
        <v>22</v>
      </c>
      <c r="B24" s="5"/>
      <c r="C24" s="5"/>
      <c r="D24" s="5"/>
      <c r="E24" s="5"/>
      <c r="F24" s="5"/>
      <c r="G24" s="5"/>
      <c r="H24" s="5"/>
      <c r="I24" s="5"/>
    </row>
    <row r="25" spans="1:9">
      <c r="A25" s="5" t="s">
        <v>23</v>
      </c>
      <c r="B25" s="5"/>
      <c r="C25" s="5"/>
      <c r="D25" s="5"/>
      <c r="E25" s="5"/>
      <c r="F25" s="5"/>
      <c r="G25" s="5"/>
      <c r="H25" s="5"/>
      <c r="I25" s="5"/>
    </row>
    <row r="26" spans="1:9">
      <c r="A26" s="5" t="s">
        <v>24</v>
      </c>
      <c r="B26" s="5"/>
      <c r="C26" s="5"/>
      <c r="D26" s="5"/>
      <c r="E26" s="5"/>
      <c r="F26" s="5"/>
      <c r="G26" s="5"/>
      <c r="H26" s="5"/>
      <c r="I26" s="5"/>
    </row>
    <row r="27" spans="1:9">
      <c r="A27" s="5" t="s">
        <v>25</v>
      </c>
      <c r="B27" s="5"/>
      <c r="C27" s="5"/>
      <c r="D27" s="5"/>
      <c r="E27" s="5"/>
      <c r="F27" s="5"/>
      <c r="G27" s="5"/>
      <c r="H27" s="5"/>
      <c r="I27" s="5"/>
    </row>
    <row r="28" spans="1:9">
      <c r="A28" s="5" t="s">
        <v>26</v>
      </c>
      <c r="B28" s="5"/>
      <c r="C28" s="5"/>
      <c r="D28" s="5"/>
      <c r="E28" s="5"/>
      <c r="F28" s="5"/>
      <c r="G28" s="5"/>
      <c r="H28" s="5"/>
      <c r="I28" s="5"/>
    </row>
    <row r="29" spans="1:9">
      <c r="A29" s="5" t="s">
        <v>27</v>
      </c>
      <c r="B29" s="5"/>
      <c r="C29" s="5"/>
      <c r="D29" s="5"/>
      <c r="E29" s="5"/>
      <c r="F29" s="5"/>
      <c r="G29" s="5"/>
      <c r="H29" s="5"/>
      <c r="I29" s="5"/>
    </row>
    <row r="30" spans="1:9">
      <c r="A30" s="5" t="s">
        <v>28</v>
      </c>
      <c r="B30" s="5"/>
      <c r="C30" s="5"/>
      <c r="D30" s="5"/>
      <c r="E30" s="5"/>
      <c r="F30" s="5"/>
      <c r="G30" s="5"/>
      <c r="H30" s="5"/>
      <c r="I30" s="5"/>
    </row>
    <row r="31" spans="1:9">
      <c r="A31" s="5" t="s">
        <v>29</v>
      </c>
      <c r="B31" s="5"/>
      <c r="C31" s="5"/>
      <c r="D31" s="5"/>
      <c r="E31" s="5"/>
      <c r="F31" s="5"/>
      <c r="G31" s="5"/>
      <c r="H31" s="5"/>
      <c r="I31" s="5"/>
    </row>
    <row r="32" spans="1:9">
      <c r="A32" s="5" t="s">
        <v>30</v>
      </c>
      <c r="B32" s="5"/>
      <c r="C32" s="5"/>
      <c r="D32" s="5"/>
      <c r="E32" s="5"/>
      <c r="F32" s="5"/>
      <c r="G32" s="5"/>
      <c r="H32" s="5"/>
      <c r="I32" s="5"/>
    </row>
    <row r="33" spans="1:9">
      <c r="A33" s="5" t="s">
        <v>31</v>
      </c>
      <c r="B33" s="5"/>
      <c r="C33" s="5"/>
      <c r="D33" s="5"/>
      <c r="E33" s="5"/>
      <c r="F33" s="5"/>
      <c r="G33" s="5"/>
      <c r="H33" s="5"/>
      <c r="I33" s="5"/>
    </row>
    <row r="34" spans="1:9">
      <c r="A34" s="5" t="s">
        <v>32</v>
      </c>
      <c r="B34" s="5"/>
      <c r="C34" s="5"/>
      <c r="D34" s="5"/>
      <c r="E34" s="5"/>
      <c r="F34" s="5"/>
      <c r="G34" s="5"/>
      <c r="H34" s="5"/>
      <c r="I34" s="5"/>
    </row>
    <row r="35" spans="1:9">
      <c r="A35" s="5" t="s">
        <v>33</v>
      </c>
      <c r="B35" s="5"/>
      <c r="C35" s="5"/>
      <c r="D35" s="5"/>
      <c r="E35" s="5"/>
      <c r="F35" s="5"/>
      <c r="G35" s="5"/>
      <c r="H35" s="5"/>
      <c r="I35" s="5"/>
    </row>
    <row r="36" spans="1:9">
      <c r="A36" s="5" t="s">
        <v>34</v>
      </c>
      <c r="B36" s="5"/>
      <c r="C36" s="5"/>
      <c r="D36" s="5"/>
      <c r="E36" s="5"/>
      <c r="F36" s="5"/>
      <c r="G36" s="5"/>
      <c r="H36" s="5"/>
      <c r="I36" s="5"/>
    </row>
    <row r="37" spans="1:9">
      <c r="A37" s="5" t="s">
        <v>35</v>
      </c>
      <c r="B37" s="5"/>
      <c r="C37" s="5"/>
      <c r="D37" s="5"/>
      <c r="E37" s="5"/>
      <c r="F37" s="5"/>
      <c r="G37" s="5"/>
      <c r="H37" s="5"/>
      <c r="I37" s="5"/>
    </row>
    <row r="38" spans="1:9">
      <c r="A38" s="5" t="s">
        <v>36</v>
      </c>
      <c r="B38" s="5"/>
      <c r="C38" s="5"/>
      <c r="D38" s="5"/>
      <c r="E38" s="5"/>
      <c r="F38" s="5"/>
      <c r="G38" s="5"/>
      <c r="H38" s="5"/>
      <c r="I38" s="5"/>
    </row>
    <row r="39" spans="1:9">
      <c r="A39" s="5" t="s">
        <v>37</v>
      </c>
      <c r="B39" s="5"/>
      <c r="C39" s="5"/>
      <c r="D39" s="5"/>
      <c r="E39" s="5"/>
      <c r="F39" s="5"/>
      <c r="G39" s="5"/>
      <c r="H39" s="5"/>
      <c r="I39" s="5"/>
    </row>
    <row r="40" spans="1:9">
      <c r="A40" s="5" t="s">
        <v>38</v>
      </c>
      <c r="B40" s="5"/>
      <c r="C40" s="5"/>
      <c r="D40" s="5"/>
      <c r="E40" s="5"/>
      <c r="F40" s="5"/>
      <c r="G40" s="5"/>
      <c r="H40" s="5"/>
      <c r="I40" s="5"/>
    </row>
    <row r="41" spans="1:9">
      <c r="A41" s="5" t="s">
        <v>39</v>
      </c>
      <c r="B41" s="5"/>
      <c r="C41" s="5"/>
      <c r="D41" s="5"/>
      <c r="E41" s="5"/>
      <c r="F41" s="5"/>
      <c r="G41" s="5"/>
      <c r="H41" s="5"/>
      <c r="I41" s="5"/>
    </row>
    <row r="42" spans="1:9">
      <c r="A42" s="5" t="s">
        <v>40</v>
      </c>
      <c r="B42" s="5"/>
      <c r="C42" s="5"/>
      <c r="D42" s="5"/>
      <c r="E42" s="5"/>
      <c r="F42" s="5"/>
      <c r="G42" s="5"/>
      <c r="H42" s="5"/>
      <c r="I42" s="5"/>
    </row>
    <row r="43" spans="1:9">
      <c r="A43" s="5" t="s">
        <v>41</v>
      </c>
      <c r="B43" s="5"/>
      <c r="C43" s="5"/>
      <c r="D43" s="5"/>
      <c r="E43" s="5"/>
      <c r="F43" s="5"/>
      <c r="G43" s="5"/>
      <c r="H43" s="5"/>
      <c r="I43" s="5"/>
    </row>
    <row r="44" spans="1:9">
      <c r="A44" s="5" t="s">
        <v>42</v>
      </c>
      <c r="B44" s="5"/>
      <c r="C44" s="5"/>
      <c r="D44" s="5"/>
      <c r="E44" s="5"/>
      <c r="F44" s="5"/>
      <c r="G44" s="5"/>
      <c r="H44" s="5"/>
      <c r="I44" s="5"/>
    </row>
    <row r="45" spans="1:9">
      <c r="A45" s="5" t="s">
        <v>43</v>
      </c>
      <c r="B45" s="5"/>
      <c r="C45" s="5"/>
      <c r="D45" s="5"/>
      <c r="E45" s="5"/>
      <c r="F45" s="5"/>
      <c r="G45" s="5"/>
      <c r="H45" s="5"/>
      <c r="I45" s="5"/>
    </row>
    <row r="46" spans="1:9">
      <c r="A46" s="5" t="s">
        <v>44</v>
      </c>
      <c r="B46" s="5"/>
      <c r="C46" s="5"/>
      <c r="D46" s="5"/>
      <c r="E46" s="5"/>
      <c r="F46" s="5"/>
      <c r="G46" s="5"/>
      <c r="H46" s="5"/>
      <c r="I46" s="5"/>
    </row>
    <row r="47" spans="1:9">
      <c r="A47" s="5" t="s">
        <v>45</v>
      </c>
      <c r="B47" s="5"/>
      <c r="C47" s="5"/>
      <c r="D47" s="5"/>
      <c r="E47" s="5"/>
      <c r="F47" s="5"/>
      <c r="G47" s="5"/>
      <c r="H47" s="5"/>
      <c r="I47" s="5"/>
    </row>
    <row r="48" spans="1:9">
      <c r="A48" s="5" t="s">
        <v>46</v>
      </c>
      <c r="B48" s="5"/>
      <c r="C48" s="5"/>
      <c r="D48" s="5"/>
      <c r="E48" s="5"/>
      <c r="F48" s="5"/>
      <c r="G48" s="5"/>
      <c r="H48" s="5"/>
      <c r="I48" s="5"/>
    </row>
    <row r="49" spans="1:9">
      <c r="A49" s="5" t="s">
        <v>47</v>
      </c>
      <c r="B49" s="5"/>
      <c r="C49" s="5"/>
      <c r="D49" s="5"/>
      <c r="E49" s="5"/>
      <c r="F49" s="5"/>
      <c r="G49" s="5"/>
      <c r="H49" s="5"/>
      <c r="I49" s="5"/>
    </row>
    <row r="50" spans="1:9">
      <c r="A50" s="5" t="s">
        <v>48</v>
      </c>
      <c r="B50" s="5"/>
      <c r="C50" s="5"/>
      <c r="D50" s="5"/>
      <c r="E50" s="5"/>
      <c r="F50" s="5"/>
      <c r="G50" s="5"/>
      <c r="H50" s="5"/>
      <c r="I50" s="5"/>
    </row>
    <row r="51" spans="1:9">
      <c r="A51" s="5" t="s">
        <v>49</v>
      </c>
      <c r="B51" s="5"/>
      <c r="C51" s="5"/>
      <c r="D51" s="5"/>
      <c r="E51" s="5"/>
      <c r="F51" s="5"/>
      <c r="G51" s="5"/>
      <c r="H51" s="5"/>
      <c r="I51" s="5"/>
    </row>
    <row r="52" spans="1:9">
      <c r="A52" s="5" t="s">
        <v>50</v>
      </c>
      <c r="B52" s="5"/>
      <c r="C52" s="5"/>
      <c r="D52" s="5"/>
      <c r="E52" s="5"/>
      <c r="F52" s="5"/>
      <c r="G52" s="5"/>
      <c r="H52" s="5"/>
      <c r="I52" s="5"/>
    </row>
    <row r="53" spans="1:9">
      <c r="A53" s="5" t="s">
        <v>51</v>
      </c>
      <c r="B53" s="5"/>
      <c r="C53" s="5"/>
      <c r="D53" s="5"/>
      <c r="E53" s="5"/>
      <c r="F53" s="5"/>
      <c r="G53" s="5"/>
      <c r="H53" s="5"/>
      <c r="I53" s="5"/>
    </row>
    <row r="54" spans="1:9">
      <c r="A54" s="5" t="s">
        <v>52</v>
      </c>
      <c r="B54" s="5"/>
      <c r="C54" s="5"/>
      <c r="D54" s="5"/>
      <c r="E54" s="5"/>
      <c r="F54" s="5"/>
      <c r="G54" s="5"/>
      <c r="H54" s="5"/>
      <c r="I54" s="5"/>
    </row>
    <row r="55" spans="1:9">
      <c r="A55" s="5" t="s">
        <v>53</v>
      </c>
      <c r="B55" s="5"/>
      <c r="C55" s="5"/>
      <c r="D55" s="5"/>
      <c r="E55" s="5"/>
      <c r="F55" s="5"/>
      <c r="G55" s="5"/>
      <c r="H55" s="5"/>
      <c r="I55" s="5"/>
    </row>
    <row r="56" spans="1:9">
      <c r="A56" s="5" t="s">
        <v>54</v>
      </c>
      <c r="B56" s="5"/>
      <c r="C56" s="5"/>
      <c r="D56" s="5"/>
      <c r="E56" s="5"/>
      <c r="F56" s="5"/>
      <c r="G56" s="5"/>
      <c r="H56" s="5"/>
      <c r="I56" s="5"/>
    </row>
    <row r="57" spans="1:9">
      <c r="A57" s="5" t="s">
        <v>55</v>
      </c>
      <c r="B57" s="5"/>
      <c r="C57" s="5"/>
      <c r="D57" s="5"/>
      <c r="E57" s="5"/>
      <c r="F57" s="5"/>
      <c r="G57" s="5"/>
      <c r="H57" s="5"/>
      <c r="I57" s="5"/>
    </row>
    <row r="58" spans="1:9">
      <c r="A58" s="5" t="s">
        <v>56</v>
      </c>
      <c r="B58" s="5"/>
      <c r="C58" s="5"/>
      <c r="D58" s="5"/>
      <c r="E58" s="5"/>
      <c r="F58" s="5"/>
      <c r="G58" s="5"/>
      <c r="H58" s="5"/>
      <c r="I58" s="5"/>
    </row>
    <row r="59" spans="1:9">
      <c r="A59" s="5" t="s">
        <v>57</v>
      </c>
      <c r="B59" s="5"/>
      <c r="C59" s="5"/>
      <c r="D59" s="5"/>
      <c r="E59" s="5"/>
      <c r="F59" s="5"/>
      <c r="G59" s="5"/>
      <c r="H59" s="5"/>
      <c r="I59" s="5"/>
    </row>
    <row r="60" spans="1:9">
      <c r="A60" s="5" t="s">
        <v>58</v>
      </c>
      <c r="B60" s="5"/>
      <c r="C60" s="5"/>
      <c r="D60" s="5"/>
      <c r="E60" s="5"/>
      <c r="F60" s="5"/>
      <c r="G60" s="5"/>
      <c r="H60" s="5"/>
      <c r="I60" s="5"/>
    </row>
    <row r="61" spans="1:9">
      <c r="A61" s="5" t="s">
        <v>59</v>
      </c>
      <c r="B61" s="5"/>
      <c r="C61" s="5"/>
      <c r="D61" s="5"/>
      <c r="E61" s="5"/>
      <c r="F61" s="5"/>
      <c r="G61" s="5"/>
      <c r="H61" s="5"/>
      <c r="I61" s="5"/>
    </row>
    <row r="62" spans="1:9">
      <c r="A62" s="5" t="s">
        <v>60</v>
      </c>
      <c r="B62" s="5"/>
      <c r="C62" s="5"/>
      <c r="D62" s="5"/>
      <c r="E62" s="5"/>
      <c r="F62" s="5"/>
      <c r="G62" s="5"/>
      <c r="H62" s="5"/>
      <c r="I62" s="5"/>
    </row>
    <row r="63" spans="1:9">
      <c r="A63" s="5" t="s">
        <v>61</v>
      </c>
      <c r="B63" s="5"/>
      <c r="C63" s="5"/>
      <c r="D63" s="5"/>
      <c r="E63" s="5"/>
      <c r="F63" s="5"/>
      <c r="G63" s="5"/>
      <c r="H63" s="5"/>
      <c r="I63" s="5"/>
    </row>
    <row r="64" spans="1:9">
      <c r="A64" s="5" t="s">
        <v>62</v>
      </c>
      <c r="B64" s="5"/>
      <c r="C64" s="5"/>
      <c r="D64" s="5"/>
      <c r="E64" s="5"/>
      <c r="F64" s="5"/>
      <c r="G64" s="5"/>
      <c r="H64" s="5"/>
      <c r="I64" s="5"/>
    </row>
    <row r="65" spans="1:9">
      <c r="A65" s="5" t="s">
        <v>63</v>
      </c>
      <c r="B65" s="5"/>
      <c r="C65" s="5"/>
      <c r="D65" s="5"/>
      <c r="E65" s="5"/>
      <c r="F65" s="5"/>
      <c r="G65" s="5"/>
      <c r="H65" s="5"/>
      <c r="I65" s="5"/>
    </row>
    <row r="66" spans="1:9">
      <c r="A66" s="5" t="s">
        <v>64</v>
      </c>
      <c r="B66" s="5"/>
      <c r="C66" s="5"/>
      <c r="D66" s="5"/>
      <c r="E66" s="5"/>
      <c r="F66" s="5"/>
      <c r="G66" s="5"/>
      <c r="H66" s="5"/>
      <c r="I66" s="5"/>
    </row>
    <row r="67" spans="1:9">
      <c r="A67" s="5" t="s">
        <v>65</v>
      </c>
      <c r="B67" s="5"/>
      <c r="C67" s="5"/>
      <c r="D67" s="5"/>
      <c r="E67" s="5"/>
      <c r="F67" s="5"/>
      <c r="G67" s="5"/>
      <c r="H67" s="5"/>
      <c r="I67" s="5"/>
    </row>
    <row r="68" spans="1:9">
      <c r="A68" s="5" t="s">
        <v>66</v>
      </c>
      <c r="B68" s="5"/>
      <c r="C68" s="5"/>
      <c r="D68" s="5"/>
      <c r="E68" s="5"/>
      <c r="F68" s="5"/>
      <c r="G68" s="5"/>
      <c r="H68" s="5"/>
      <c r="I68" s="5"/>
    </row>
    <row r="69" spans="1:9">
      <c r="A69" s="5" t="s">
        <v>67</v>
      </c>
      <c r="B69" s="5"/>
      <c r="C69" s="5"/>
      <c r="D69" s="5"/>
      <c r="E69" s="5"/>
      <c r="F69" s="5"/>
      <c r="G69" s="5"/>
      <c r="H69" s="5"/>
      <c r="I69" s="5"/>
    </row>
    <row r="70" spans="1:9">
      <c r="A70" s="5" t="s">
        <v>68</v>
      </c>
      <c r="B70" s="5"/>
      <c r="C70" s="5"/>
      <c r="D70" s="5"/>
      <c r="E70" s="5"/>
      <c r="F70" s="5"/>
      <c r="G70" s="5"/>
      <c r="H70" s="5"/>
      <c r="I70" s="5"/>
    </row>
    <row r="71" spans="1:9">
      <c r="A71" s="5" t="s">
        <v>69</v>
      </c>
      <c r="B71" s="5"/>
      <c r="C71" s="5"/>
      <c r="D71" s="5"/>
      <c r="E71" s="5"/>
      <c r="F71" s="5"/>
      <c r="G71" s="5"/>
      <c r="H71" s="5"/>
      <c r="I71" s="5"/>
    </row>
    <row r="72" spans="1:9">
      <c r="A72" s="5" t="s">
        <v>70</v>
      </c>
      <c r="B72" s="5"/>
      <c r="C72" s="5"/>
      <c r="D72" s="5"/>
      <c r="E72" s="5"/>
      <c r="F72" s="5"/>
      <c r="G72" s="5"/>
      <c r="H72" s="5"/>
      <c r="I72" s="5"/>
    </row>
    <row r="73" spans="1:9">
      <c r="A73" s="5" t="s">
        <v>71</v>
      </c>
      <c r="B73" s="5"/>
      <c r="C73" s="5"/>
      <c r="D73" s="5"/>
      <c r="E73" s="5"/>
      <c r="F73" s="5"/>
      <c r="G73" s="5"/>
      <c r="H73" s="5"/>
      <c r="I73" s="5"/>
    </row>
    <row r="74" spans="1:9">
      <c r="A74" s="5" t="s">
        <v>72</v>
      </c>
      <c r="B74" s="5"/>
      <c r="C74" s="5"/>
      <c r="D74" s="5"/>
      <c r="E74" s="5"/>
      <c r="F74" s="5"/>
      <c r="G74" s="5"/>
      <c r="H74" s="5"/>
      <c r="I74" s="5"/>
    </row>
    <row r="75" spans="1:9">
      <c r="A75" s="5" t="s">
        <v>73</v>
      </c>
      <c r="B75" s="5"/>
      <c r="C75" s="5"/>
      <c r="D75" s="5"/>
      <c r="E75" s="5"/>
      <c r="F75" s="5"/>
      <c r="G75" s="5"/>
      <c r="H75" s="5"/>
      <c r="I75" s="5"/>
    </row>
    <row r="76" spans="1:9">
      <c r="A76" s="5" t="s">
        <v>74</v>
      </c>
      <c r="B76" s="5"/>
      <c r="C76" s="5"/>
      <c r="D76" s="5"/>
      <c r="E76" s="5"/>
      <c r="F76" s="5"/>
      <c r="G76" s="5"/>
      <c r="H76" s="5"/>
      <c r="I76" s="5"/>
    </row>
    <row r="77" spans="1:9">
      <c r="A77" s="5" t="s">
        <v>75</v>
      </c>
      <c r="B77" s="5"/>
      <c r="C77" s="5"/>
      <c r="D77" s="5"/>
      <c r="E77" s="5"/>
      <c r="F77" s="5"/>
      <c r="G77" s="5"/>
      <c r="H77" s="5"/>
      <c r="I77" s="5"/>
    </row>
    <row r="78" spans="1:9">
      <c r="A78" s="5" t="s">
        <v>76</v>
      </c>
      <c r="B78" s="5"/>
      <c r="C78" s="5"/>
      <c r="D78" s="5"/>
      <c r="E78" s="5"/>
      <c r="F78" s="5"/>
      <c r="G78" s="5"/>
      <c r="H78" s="5"/>
      <c r="I78" s="5"/>
    </row>
    <row r="79" spans="1:9">
      <c r="A79" s="5" t="s">
        <v>77</v>
      </c>
      <c r="B79" s="5"/>
      <c r="C79" s="5"/>
      <c r="D79" s="5"/>
      <c r="E79" s="5"/>
      <c r="F79" s="5"/>
      <c r="G79" s="5"/>
      <c r="H79" s="5"/>
      <c r="I79" s="5"/>
    </row>
    <row r="80" spans="1:9">
      <c r="A80" s="5" t="s">
        <v>78</v>
      </c>
      <c r="B80" s="5"/>
      <c r="C80" s="5"/>
      <c r="D80" s="5"/>
      <c r="E80" s="5"/>
      <c r="F80" s="5"/>
      <c r="G80" s="5"/>
      <c r="H80" s="5"/>
      <c r="I80" s="5"/>
    </row>
    <row r="81" spans="1:9">
      <c r="A81" s="5" t="s">
        <v>79</v>
      </c>
      <c r="B81" s="5"/>
      <c r="C81" s="5"/>
      <c r="D81" s="5"/>
      <c r="E81" s="5"/>
      <c r="F81" s="5"/>
      <c r="G81" s="5"/>
      <c r="H81" s="5"/>
      <c r="I81" s="5"/>
    </row>
    <row r="82" spans="1:9">
      <c r="A82" s="5" t="s">
        <v>80</v>
      </c>
      <c r="B82" s="5"/>
      <c r="C82" s="5"/>
      <c r="D82" s="5"/>
      <c r="E82" s="5"/>
      <c r="F82" s="5"/>
      <c r="G82" s="5"/>
      <c r="H82" s="5"/>
      <c r="I82" s="5"/>
    </row>
    <row r="83" spans="1:9">
      <c r="A83" s="5" t="s">
        <v>81</v>
      </c>
      <c r="B83" s="5"/>
      <c r="C83" s="5"/>
      <c r="D83" s="5"/>
      <c r="E83" s="5"/>
      <c r="F83" s="5"/>
      <c r="G83" s="5"/>
      <c r="H83" s="5"/>
      <c r="I83" s="5"/>
    </row>
    <row r="84" spans="1:9">
      <c r="A84" s="5" t="s">
        <v>82</v>
      </c>
      <c r="B84" s="5"/>
      <c r="C84" s="5"/>
      <c r="D84" s="5"/>
      <c r="E84" s="5"/>
      <c r="F84" s="5"/>
      <c r="G84" s="5"/>
      <c r="H84" s="5"/>
      <c r="I84" s="5"/>
    </row>
    <row r="85" spans="1:9">
      <c r="A85" s="5" t="s">
        <v>83</v>
      </c>
      <c r="B85" s="5"/>
      <c r="C85" s="5"/>
      <c r="D85" s="5"/>
      <c r="E85" s="5"/>
      <c r="F85" s="5"/>
      <c r="G85" s="5"/>
      <c r="H85" s="5"/>
      <c r="I85" s="5"/>
    </row>
    <row r="86" spans="1:9">
      <c r="A86" s="5" t="s">
        <v>84</v>
      </c>
      <c r="B86" s="5"/>
      <c r="C86" s="5"/>
      <c r="D86" s="5"/>
      <c r="E86" s="5"/>
      <c r="F86" s="5"/>
      <c r="G86" s="5"/>
      <c r="H86" s="5"/>
      <c r="I86" s="5"/>
    </row>
    <row r="87" spans="1:9">
      <c r="A87" s="5" t="s">
        <v>85</v>
      </c>
      <c r="B87" s="5"/>
      <c r="C87" s="5"/>
      <c r="D87" s="5"/>
      <c r="E87" s="5"/>
      <c r="F87" s="5"/>
      <c r="G87" s="5"/>
      <c r="H87" s="5"/>
      <c r="I87" s="5"/>
    </row>
    <row r="88" spans="1:9">
      <c r="A88" s="5" t="s">
        <v>86</v>
      </c>
      <c r="B88" s="5"/>
      <c r="C88" s="5"/>
      <c r="D88" s="5"/>
      <c r="E88" s="5"/>
      <c r="F88" s="5"/>
      <c r="G88" s="5"/>
      <c r="H88" s="5"/>
      <c r="I88" s="5"/>
    </row>
    <row r="89" spans="1:9">
      <c r="A89" s="5" t="s">
        <v>87</v>
      </c>
      <c r="B89" s="5"/>
      <c r="C89" s="5"/>
      <c r="D89" s="5"/>
      <c r="E89" s="5"/>
      <c r="F89" s="5"/>
      <c r="G89" s="5"/>
      <c r="H89" s="5"/>
      <c r="I89" s="5"/>
    </row>
    <row r="90" spans="1:9">
      <c r="A90" s="5" t="s">
        <v>88</v>
      </c>
      <c r="B90" s="5"/>
      <c r="C90" s="5"/>
      <c r="D90" s="5"/>
      <c r="E90" s="5"/>
      <c r="F90" s="5"/>
      <c r="G90" s="5"/>
      <c r="H90" s="5"/>
      <c r="I90" s="5"/>
    </row>
    <row r="91" spans="1:9">
      <c r="A91" s="5" t="s">
        <v>89</v>
      </c>
      <c r="B91" s="5"/>
      <c r="C91" s="5"/>
      <c r="D91" s="5"/>
      <c r="E91" s="5"/>
      <c r="F91" s="5"/>
      <c r="G91" s="5"/>
      <c r="H91" s="5"/>
      <c r="I91" s="5"/>
    </row>
    <row r="92" spans="1:9">
      <c r="A92" s="5" t="s">
        <v>90</v>
      </c>
      <c r="B92" s="5"/>
      <c r="C92" s="5"/>
      <c r="D92" s="5"/>
      <c r="E92" s="5"/>
      <c r="F92" s="5"/>
      <c r="G92" s="5"/>
      <c r="H92" s="5"/>
      <c r="I92" s="5"/>
    </row>
    <row r="93" spans="1:9">
      <c r="A93" s="5" t="s">
        <v>91</v>
      </c>
      <c r="B93" s="5"/>
      <c r="C93" s="5"/>
      <c r="D93" s="5"/>
      <c r="E93" s="5"/>
      <c r="F93" s="5"/>
      <c r="G93" s="5"/>
      <c r="H93" s="5"/>
      <c r="I93" s="5"/>
    </row>
  </sheetData>
  <mergeCells count="92">
    <mergeCell ref="A3:I3"/>
    <mergeCell ref="A4:I4"/>
    <mergeCell ref="A5:I5"/>
    <mergeCell ref="A6:I6"/>
    <mergeCell ref="A7:I7"/>
    <mergeCell ref="A8:I8"/>
    <mergeCell ref="A9:I9"/>
    <mergeCell ref="A10:I10"/>
    <mergeCell ref="A11:I11"/>
    <mergeCell ref="A12:I12"/>
    <mergeCell ref="A13:I13"/>
    <mergeCell ref="A14:I14"/>
    <mergeCell ref="A15:I15"/>
    <mergeCell ref="A16:I16"/>
    <mergeCell ref="A17:I17"/>
    <mergeCell ref="A18:I18"/>
    <mergeCell ref="A19:I19"/>
    <mergeCell ref="A20:I20"/>
    <mergeCell ref="A21:I21"/>
    <mergeCell ref="A22:I22"/>
    <mergeCell ref="A23:I23"/>
    <mergeCell ref="A24:I24"/>
    <mergeCell ref="A25:I25"/>
    <mergeCell ref="A26:I26"/>
    <mergeCell ref="A27:I27"/>
    <mergeCell ref="A28:I28"/>
    <mergeCell ref="A29:I29"/>
    <mergeCell ref="A30:I30"/>
    <mergeCell ref="A31:I31"/>
    <mergeCell ref="A32:I32"/>
    <mergeCell ref="A33:I33"/>
    <mergeCell ref="A34:I34"/>
    <mergeCell ref="A35:I35"/>
    <mergeCell ref="A36:I36"/>
    <mergeCell ref="A37:I37"/>
    <mergeCell ref="A38:I38"/>
    <mergeCell ref="A39:I39"/>
    <mergeCell ref="A40:I40"/>
    <mergeCell ref="A41:I41"/>
    <mergeCell ref="A42:I42"/>
    <mergeCell ref="A43:I43"/>
    <mergeCell ref="A44:I44"/>
    <mergeCell ref="A45:I45"/>
    <mergeCell ref="A46:I46"/>
    <mergeCell ref="A47:I47"/>
    <mergeCell ref="A48:I48"/>
    <mergeCell ref="A49:I49"/>
    <mergeCell ref="A50:I50"/>
    <mergeCell ref="A51:I51"/>
    <mergeCell ref="A52:I52"/>
    <mergeCell ref="A53:I53"/>
    <mergeCell ref="A54:I54"/>
    <mergeCell ref="A55:I55"/>
    <mergeCell ref="A56:I56"/>
    <mergeCell ref="A57:I57"/>
    <mergeCell ref="A58:I58"/>
    <mergeCell ref="A59:I59"/>
    <mergeCell ref="A60:I60"/>
    <mergeCell ref="A61:I61"/>
    <mergeCell ref="A62:I62"/>
    <mergeCell ref="A63:I63"/>
    <mergeCell ref="A64:I64"/>
    <mergeCell ref="A65:I65"/>
    <mergeCell ref="A66:I66"/>
    <mergeCell ref="A67:I67"/>
    <mergeCell ref="A68:I68"/>
    <mergeCell ref="A69:I69"/>
    <mergeCell ref="A70:I70"/>
    <mergeCell ref="A71:I71"/>
    <mergeCell ref="A72:I72"/>
    <mergeCell ref="A73:I73"/>
    <mergeCell ref="A74:I74"/>
    <mergeCell ref="A75:I75"/>
    <mergeCell ref="A76:I76"/>
    <mergeCell ref="A77:I77"/>
    <mergeCell ref="A78:I78"/>
    <mergeCell ref="A79:I79"/>
    <mergeCell ref="A80:I80"/>
    <mergeCell ref="A81:I81"/>
    <mergeCell ref="A82:I82"/>
    <mergeCell ref="A83:I83"/>
    <mergeCell ref="A84:I84"/>
    <mergeCell ref="A85:I85"/>
    <mergeCell ref="A86:I86"/>
    <mergeCell ref="A87:I87"/>
    <mergeCell ref="A88:I88"/>
    <mergeCell ref="A89:I89"/>
    <mergeCell ref="A90:I90"/>
    <mergeCell ref="A91:I91"/>
    <mergeCell ref="A92:I92"/>
    <mergeCell ref="A93:I93"/>
    <mergeCell ref="A1:I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70"/>
  <sheetViews>
    <sheetView workbookViewId="0">
      <selection activeCell="M7" sqref="M7"/>
    </sheetView>
  </sheetViews>
  <sheetFormatPr defaultColWidth="9" defaultRowHeight="14"/>
  <cols>
    <col min="1" max="1" width="14.1818181818182" customWidth="1"/>
    <col min="2" max="2" width="20.4545454545455" customWidth="1"/>
    <col min="3" max="3" width="16.8181818181818" customWidth="1"/>
    <col min="4" max="4" width="13.9090909090909" customWidth="1"/>
    <col min="5" max="5" width="11.9090909090909" customWidth="1"/>
    <col min="6" max="6" width="9.90909090909091" customWidth="1"/>
    <col min="7" max="7" width="12.7272727272727" customWidth="1"/>
    <col min="8" max="9" width="11.3636363636364" customWidth="1"/>
    <col min="10" max="10" width="11.4545454545455" customWidth="1"/>
    <col min="11" max="11" width="11.3636363636364" customWidth="1"/>
    <col min="12" max="12" width="9.81818181818182" customWidth="1"/>
    <col min="13" max="13" width="14.6363636363636" customWidth="1"/>
    <col min="14" max="14" width="14" customWidth="1"/>
    <col min="15" max="15" width="12.8181818181818"/>
  </cols>
  <sheetData>
    <row r="1" ht="17.5" spans="1:18">
      <c r="A1" s="1" t="s">
        <v>4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8"/>
      <c r="N3" s="8"/>
      <c r="O3" s="8"/>
      <c r="P3" s="8"/>
      <c r="Q3" s="8"/>
      <c r="R3" s="8"/>
    </row>
    <row r="4" customHeight="1" spans="1:18">
      <c r="A4" s="6" t="s">
        <v>472</v>
      </c>
      <c r="B4" s="6"/>
      <c r="C4" s="1"/>
      <c r="D4" s="1"/>
      <c r="E4" s="1"/>
      <c r="F4" s="1"/>
      <c r="G4" s="1"/>
      <c r="H4" s="1"/>
      <c r="I4" s="1"/>
      <c r="J4" s="8"/>
      <c r="K4" s="8"/>
      <c r="L4" s="8"/>
      <c r="M4" s="8"/>
      <c r="N4" s="8"/>
      <c r="O4" s="8"/>
      <c r="P4" s="8"/>
      <c r="Q4" s="8"/>
      <c r="R4" s="8"/>
    </row>
    <row r="5" spans="1:2">
      <c r="A5" s="6"/>
      <c r="B5" s="6"/>
    </row>
    <row r="6" spans="1:15">
      <c r="A6" s="7" t="s">
        <v>311</v>
      </c>
      <c r="B6" s="7" t="s">
        <v>96</v>
      </c>
      <c r="C6" s="7" t="s">
        <v>312</v>
      </c>
      <c r="D6" s="7" t="s">
        <v>315</v>
      </c>
      <c r="E6" s="7" t="s">
        <v>316</v>
      </c>
      <c r="F6" s="7" t="s">
        <v>99</v>
      </c>
      <c r="G6" s="7" t="s">
        <v>100</v>
      </c>
      <c r="H6" s="7" t="s">
        <v>317</v>
      </c>
      <c r="I6" s="7" t="s">
        <v>106</v>
      </c>
      <c r="J6" s="7" t="s">
        <v>318</v>
      </c>
      <c r="K6" s="7" t="s">
        <v>320</v>
      </c>
      <c r="L6" s="7" t="s">
        <v>321</v>
      </c>
      <c r="M6" s="7"/>
      <c r="N6" s="7"/>
      <c r="O6" s="7"/>
    </row>
    <row r="7" spans="1:15">
      <c r="A7" s="5" t="s">
        <v>109</v>
      </c>
      <c r="B7" s="5" t="s">
        <v>110</v>
      </c>
      <c r="C7" s="5" t="s">
        <v>473</v>
      </c>
      <c r="D7" s="5" t="s">
        <v>324</v>
      </c>
      <c r="E7" s="5" t="s">
        <v>325</v>
      </c>
      <c r="F7" s="5">
        <v>0.7508</v>
      </c>
      <c r="G7" s="5">
        <v>0.0659</v>
      </c>
      <c r="H7" s="5">
        <v>0.0219</v>
      </c>
      <c r="I7" s="9">
        <v>5.02227e-30</v>
      </c>
      <c r="J7" s="5">
        <v>482730</v>
      </c>
      <c r="K7" s="14">
        <v>0.024</v>
      </c>
      <c r="L7" s="16">
        <v>129.8</v>
      </c>
      <c r="M7" s="10"/>
      <c r="N7" s="10"/>
      <c r="O7" s="10"/>
    </row>
    <row r="8" spans="1:15">
      <c r="A8" s="5" t="s">
        <v>109</v>
      </c>
      <c r="B8" s="5" t="s">
        <v>110</v>
      </c>
      <c r="C8" s="5" t="s">
        <v>474</v>
      </c>
      <c r="D8" s="5" t="s">
        <v>327</v>
      </c>
      <c r="E8" s="5" t="s">
        <v>325</v>
      </c>
      <c r="F8" s="5">
        <v>-0.1492</v>
      </c>
      <c r="G8" s="5">
        <v>0.0239</v>
      </c>
      <c r="H8" s="5">
        <v>0.8488</v>
      </c>
      <c r="I8" s="9">
        <v>4.09996e-10</v>
      </c>
      <c r="J8" s="5">
        <v>482730</v>
      </c>
      <c r="K8" s="14">
        <v>0.0057137969645568</v>
      </c>
      <c r="L8" s="13">
        <v>36.2</v>
      </c>
      <c r="M8" s="5"/>
      <c r="N8" s="5"/>
      <c r="O8" s="5"/>
    </row>
    <row r="9" spans="1:15">
      <c r="A9" s="5" t="s">
        <v>109</v>
      </c>
      <c r="B9" s="5" t="s">
        <v>110</v>
      </c>
      <c r="C9" s="5" t="s">
        <v>475</v>
      </c>
      <c r="D9" s="5" t="s">
        <v>325</v>
      </c>
      <c r="E9" s="5" t="s">
        <v>327</v>
      </c>
      <c r="F9" s="5">
        <v>0.1784</v>
      </c>
      <c r="G9" s="5">
        <v>0.0248</v>
      </c>
      <c r="H9" s="5">
        <v>0.1326</v>
      </c>
      <c r="I9" s="9">
        <v>6.21441e-13</v>
      </c>
      <c r="J9" s="5">
        <v>482730</v>
      </c>
      <c r="K9" s="14">
        <v>0.0073212061797888</v>
      </c>
      <c r="L9" s="13">
        <v>41.7</v>
      </c>
      <c r="M9" s="5"/>
      <c r="N9" s="5"/>
      <c r="O9" s="5"/>
    </row>
    <row r="10" spans="1:15">
      <c r="A10" s="5" t="s">
        <v>109</v>
      </c>
      <c r="B10" s="5" t="s">
        <v>110</v>
      </c>
      <c r="C10" s="5" t="s">
        <v>476</v>
      </c>
      <c r="D10" s="5" t="s">
        <v>325</v>
      </c>
      <c r="E10" s="5" t="s">
        <v>329</v>
      </c>
      <c r="F10" s="5">
        <v>-0.1233</v>
      </c>
      <c r="G10" s="5">
        <v>0.0175</v>
      </c>
      <c r="H10" s="15">
        <v>0.497</v>
      </c>
      <c r="I10" s="9">
        <v>2.08689e-12</v>
      </c>
      <c r="J10" s="5">
        <v>482730</v>
      </c>
      <c r="K10" s="14">
        <v>0.008</v>
      </c>
      <c r="L10" s="16">
        <v>49.64</v>
      </c>
      <c r="M10" s="5"/>
      <c r="N10" s="5"/>
      <c r="O10" s="5"/>
    </row>
    <row r="11" spans="1:15">
      <c r="A11" s="5" t="s">
        <v>109</v>
      </c>
      <c r="B11" s="5" t="s">
        <v>110</v>
      </c>
      <c r="C11" s="5" t="s">
        <v>477</v>
      </c>
      <c r="D11" s="5" t="s">
        <v>324</v>
      </c>
      <c r="E11" s="5" t="s">
        <v>325</v>
      </c>
      <c r="F11" s="5">
        <v>-0.1136</v>
      </c>
      <c r="G11" s="5">
        <v>0.0199</v>
      </c>
      <c r="H11" s="15">
        <v>0.6272</v>
      </c>
      <c r="I11" s="9">
        <v>1.07599e-8</v>
      </c>
      <c r="J11" s="5">
        <v>482730</v>
      </c>
      <c r="K11" s="14">
        <v>0.006</v>
      </c>
      <c r="L11" s="16">
        <v>32.59</v>
      </c>
      <c r="M11" s="5"/>
      <c r="N11" s="5"/>
      <c r="O11" s="5"/>
    </row>
    <row r="12" spans="1:15">
      <c r="A12" s="5" t="s">
        <v>109</v>
      </c>
      <c r="B12" s="5" t="s">
        <v>110</v>
      </c>
      <c r="C12" s="5" t="s">
        <v>478</v>
      </c>
      <c r="D12" s="5" t="s">
        <v>325</v>
      </c>
      <c r="E12" s="5" t="s">
        <v>329</v>
      </c>
      <c r="F12" s="5">
        <v>-0.1596</v>
      </c>
      <c r="G12" s="5">
        <v>0.0219</v>
      </c>
      <c r="H12" s="15">
        <v>0.1978</v>
      </c>
      <c r="I12" s="9">
        <v>3.18493e-13</v>
      </c>
      <c r="J12" s="5">
        <v>482730</v>
      </c>
      <c r="K12" s="14">
        <v>0.008</v>
      </c>
      <c r="L12" s="16">
        <v>53.11</v>
      </c>
      <c r="M12" s="5"/>
      <c r="N12" s="5"/>
      <c r="O12" s="5"/>
    </row>
    <row r="13" spans="1:15">
      <c r="A13" s="5" t="s">
        <v>109</v>
      </c>
      <c r="B13" s="5" t="s">
        <v>110</v>
      </c>
      <c r="C13" s="5" t="s">
        <v>479</v>
      </c>
      <c r="D13" s="5" t="s">
        <v>327</v>
      </c>
      <c r="E13" s="5" t="s">
        <v>324</v>
      </c>
      <c r="F13" s="5">
        <v>-0.1255</v>
      </c>
      <c r="G13" s="5">
        <v>0.0208</v>
      </c>
      <c r="H13" s="15">
        <v>0.7644</v>
      </c>
      <c r="I13" s="9">
        <v>1.52799e-9</v>
      </c>
      <c r="J13" s="5">
        <v>482730</v>
      </c>
      <c r="K13" s="14">
        <v>0.006</v>
      </c>
      <c r="L13" s="16">
        <v>36.4</v>
      </c>
      <c r="M13" s="5"/>
      <c r="N13" s="5"/>
      <c r="O13" s="5"/>
    </row>
    <row r="14" spans="1:15">
      <c r="A14" s="5" t="s">
        <v>109</v>
      </c>
      <c r="B14" s="5" t="s">
        <v>110</v>
      </c>
      <c r="C14" s="5" t="s">
        <v>480</v>
      </c>
      <c r="D14" s="5" t="s">
        <v>327</v>
      </c>
      <c r="E14" s="5" t="s">
        <v>329</v>
      </c>
      <c r="F14" s="5">
        <v>0.2272</v>
      </c>
      <c r="G14" s="5">
        <v>0.0231</v>
      </c>
      <c r="H14" s="15">
        <v>0.8131</v>
      </c>
      <c r="I14" s="9">
        <v>7.97444e-23</v>
      </c>
      <c r="J14" s="5">
        <v>482730</v>
      </c>
      <c r="K14" s="14">
        <v>0.016</v>
      </c>
      <c r="L14" s="13">
        <v>96.74</v>
      </c>
      <c r="M14" s="5"/>
      <c r="N14" s="5"/>
      <c r="O14" s="5"/>
    </row>
    <row r="15" spans="1:15">
      <c r="A15" s="5" t="s">
        <v>109</v>
      </c>
      <c r="B15" s="5" t="s">
        <v>110</v>
      </c>
      <c r="C15" s="5" t="s">
        <v>481</v>
      </c>
      <c r="D15" s="5" t="s">
        <v>324</v>
      </c>
      <c r="E15" s="5" t="s">
        <v>325</v>
      </c>
      <c r="F15" s="5">
        <v>0.1258</v>
      </c>
      <c r="G15" s="5">
        <v>0.0168</v>
      </c>
      <c r="H15" s="15">
        <v>0.5596</v>
      </c>
      <c r="I15" s="9">
        <v>7.04855e-14</v>
      </c>
      <c r="J15" s="5">
        <v>482730</v>
      </c>
      <c r="K15" s="14">
        <v>0.008</v>
      </c>
      <c r="L15" s="13">
        <v>56.07</v>
      </c>
      <c r="M15" s="5"/>
      <c r="N15" s="5"/>
      <c r="O15" s="5"/>
    </row>
    <row r="16" spans="1:15">
      <c r="A16" s="5" t="s">
        <v>109</v>
      </c>
      <c r="B16" s="5" t="s">
        <v>110</v>
      </c>
      <c r="C16" s="5" t="s">
        <v>482</v>
      </c>
      <c r="D16" s="5" t="s">
        <v>329</v>
      </c>
      <c r="E16" s="5" t="s">
        <v>327</v>
      </c>
      <c r="F16" s="5">
        <v>-0.2398</v>
      </c>
      <c r="G16" s="5">
        <v>0.0178</v>
      </c>
      <c r="H16" s="15">
        <v>0.6133</v>
      </c>
      <c r="I16" s="9">
        <v>3.00677e-41</v>
      </c>
      <c r="J16" s="5">
        <v>482730</v>
      </c>
      <c r="K16" s="14">
        <v>0.027</v>
      </c>
      <c r="L16" s="16">
        <v>181.49</v>
      </c>
      <c r="M16" s="5"/>
      <c r="N16" s="5"/>
      <c r="O16" s="5"/>
    </row>
    <row r="17" spans="1:15">
      <c r="A17" s="5" t="s">
        <v>109</v>
      </c>
      <c r="B17" s="5" t="s">
        <v>110</v>
      </c>
      <c r="C17" s="5" t="s">
        <v>483</v>
      </c>
      <c r="D17" s="5" t="s">
        <v>325</v>
      </c>
      <c r="E17" s="5" t="s">
        <v>329</v>
      </c>
      <c r="F17" s="5">
        <v>0.1916</v>
      </c>
      <c r="G17" s="5">
        <v>0.0266</v>
      </c>
      <c r="H17" s="15">
        <v>0.1252</v>
      </c>
      <c r="I17" s="9">
        <v>5.61824e-13</v>
      </c>
      <c r="J17" s="5">
        <v>482730</v>
      </c>
      <c r="K17" s="14">
        <v>0.008</v>
      </c>
      <c r="L17" s="13">
        <v>51.88</v>
      </c>
      <c r="M17" s="5"/>
      <c r="N17" s="5"/>
      <c r="O17" s="5"/>
    </row>
    <row r="18" spans="1:15">
      <c r="A18" s="5" t="s">
        <v>109</v>
      </c>
      <c r="B18" s="5" t="s">
        <v>110</v>
      </c>
      <c r="C18" s="5" t="s">
        <v>484</v>
      </c>
      <c r="D18" s="5" t="s">
        <v>325</v>
      </c>
      <c r="E18" s="5" t="s">
        <v>327</v>
      </c>
      <c r="F18" s="5">
        <v>-0.2</v>
      </c>
      <c r="G18" s="5">
        <v>0.0303</v>
      </c>
      <c r="H18" s="5">
        <v>0.1547</v>
      </c>
      <c r="I18" s="9">
        <v>3.92735e-11</v>
      </c>
      <c r="J18" s="5">
        <v>482730</v>
      </c>
      <c r="K18" s="14">
        <v>0.0104614328</v>
      </c>
      <c r="L18" s="13">
        <v>48.81</v>
      </c>
      <c r="M18" s="5"/>
      <c r="N18" s="5"/>
      <c r="O18" s="5"/>
    </row>
    <row r="19" spans="1:15">
      <c r="A19" s="5" t="s">
        <v>109</v>
      </c>
      <c r="B19" s="5" t="s">
        <v>110</v>
      </c>
      <c r="C19" s="5" t="s">
        <v>485</v>
      </c>
      <c r="D19" s="5" t="s">
        <v>325</v>
      </c>
      <c r="E19" s="5" t="s">
        <v>324</v>
      </c>
      <c r="F19" s="5">
        <v>-0.1039</v>
      </c>
      <c r="G19" s="5">
        <v>0.0176</v>
      </c>
      <c r="H19" s="15">
        <v>0.3708</v>
      </c>
      <c r="I19" s="9">
        <v>3.83098e-9</v>
      </c>
      <c r="J19" s="5">
        <v>482730</v>
      </c>
      <c r="K19" s="14">
        <v>0.005</v>
      </c>
      <c r="L19" s="16">
        <v>34.85</v>
      </c>
      <c r="M19" s="5"/>
      <c r="N19" s="5"/>
      <c r="O19" s="5"/>
    </row>
    <row r="20" spans="1:15">
      <c r="A20" s="5" t="s">
        <v>109</v>
      </c>
      <c r="B20" s="5" t="s">
        <v>110</v>
      </c>
      <c r="C20" s="5" t="s">
        <v>486</v>
      </c>
      <c r="D20" s="5" t="s">
        <v>325</v>
      </c>
      <c r="E20" s="5" t="s">
        <v>329</v>
      </c>
      <c r="F20" s="5">
        <v>-0.1174</v>
      </c>
      <c r="G20" s="5">
        <v>0.019</v>
      </c>
      <c r="H20" s="15">
        <v>0.2992</v>
      </c>
      <c r="I20" s="9">
        <v>6.45595e-10</v>
      </c>
      <c r="J20" s="5">
        <v>482730</v>
      </c>
      <c r="K20" s="14">
        <v>0.006</v>
      </c>
      <c r="L20" s="16">
        <v>38.18</v>
      </c>
      <c r="M20" s="5"/>
      <c r="N20" s="5"/>
      <c r="O20" s="5"/>
    </row>
    <row r="21" spans="1:15">
      <c r="A21" s="5" t="s">
        <v>109</v>
      </c>
      <c r="B21" s="5" t="s">
        <v>110</v>
      </c>
      <c r="C21" s="5" t="s">
        <v>487</v>
      </c>
      <c r="D21" s="5" t="s">
        <v>329</v>
      </c>
      <c r="E21" s="5" t="s">
        <v>327</v>
      </c>
      <c r="F21" s="5">
        <v>0.4411</v>
      </c>
      <c r="G21" s="5">
        <v>0.068</v>
      </c>
      <c r="H21" s="5">
        <v>0.9871</v>
      </c>
      <c r="I21" s="9">
        <v>9.06567e-11</v>
      </c>
      <c r="J21" s="5">
        <v>482730</v>
      </c>
      <c r="K21" s="14">
        <v>0.005</v>
      </c>
      <c r="L21" s="16">
        <v>42.08</v>
      </c>
      <c r="M21" s="5"/>
      <c r="N21" s="5"/>
      <c r="O21" s="5"/>
    </row>
    <row r="22" spans="1:15">
      <c r="A22" s="5" t="s">
        <v>109</v>
      </c>
      <c r="B22" s="5" t="s">
        <v>110</v>
      </c>
      <c r="C22" s="5" t="s">
        <v>488</v>
      </c>
      <c r="D22" s="5" t="s">
        <v>327</v>
      </c>
      <c r="E22" s="5" t="s">
        <v>325</v>
      </c>
      <c r="F22" s="5">
        <v>-0.1133</v>
      </c>
      <c r="G22" s="5">
        <v>0.0178</v>
      </c>
      <c r="H22" s="5">
        <v>0.6662</v>
      </c>
      <c r="I22" s="9">
        <v>1.94402e-10</v>
      </c>
      <c r="J22" s="5">
        <v>482730</v>
      </c>
      <c r="K22" s="14">
        <v>0.0057092725523768</v>
      </c>
      <c r="L22" s="13">
        <v>32.88</v>
      </c>
      <c r="M22" s="5"/>
      <c r="N22" s="5"/>
      <c r="O22" s="5"/>
    </row>
    <row r="23" spans="1:15">
      <c r="A23" s="5" t="s">
        <v>109</v>
      </c>
      <c r="B23" s="5" t="s">
        <v>110</v>
      </c>
      <c r="C23" s="5" t="s">
        <v>489</v>
      </c>
      <c r="D23" s="5" t="s">
        <v>329</v>
      </c>
      <c r="E23" s="5" t="s">
        <v>327</v>
      </c>
      <c r="F23" s="5">
        <v>0.3917</v>
      </c>
      <c r="G23" s="5">
        <v>0.0674</v>
      </c>
      <c r="H23" s="15">
        <v>0.9791</v>
      </c>
      <c r="I23" s="9">
        <v>6.11702e-9</v>
      </c>
      <c r="J23" s="5">
        <v>482730</v>
      </c>
      <c r="K23" s="14">
        <v>0.006</v>
      </c>
      <c r="L23" s="16">
        <v>33.77</v>
      </c>
      <c r="M23" s="5"/>
      <c r="N23" s="5"/>
      <c r="O23" s="5"/>
    </row>
    <row r="24" spans="1:15">
      <c r="A24" s="5" t="s">
        <v>109</v>
      </c>
      <c r="B24" s="5" t="s">
        <v>110</v>
      </c>
      <c r="C24" s="5" t="s">
        <v>490</v>
      </c>
      <c r="D24" s="5" t="s">
        <v>329</v>
      </c>
      <c r="E24" s="5" t="s">
        <v>325</v>
      </c>
      <c r="F24" s="5">
        <v>0.1274</v>
      </c>
      <c r="G24" s="5">
        <v>0.0179</v>
      </c>
      <c r="H24" s="15">
        <v>0.339</v>
      </c>
      <c r="I24" s="9">
        <v>9.81296e-13</v>
      </c>
      <c r="J24" s="5">
        <v>482730</v>
      </c>
      <c r="K24" s="14">
        <v>0.007</v>
      </c>
      <c r="L24" s="16">
        <v>50.66</v>
      </c>
      <c r="M24" s="5"/>
      <c r="N24" s="5"/>
      <c r="O24" s="5"/>
    </row>
    <row r="25" spans="1:15">
      <c r="A25" s="5" t="s">
        <v>109</v>
      </c>
      <c r="B25" s="5" t="s">
        <v>110</v>
      </c>
      <c r="C25" s="5" t="s">
        <v>491</v>
      </c>
      <c r="D25" s="5" t="s">
        <v>324</v>
      </c>
      <c r="E25" s="5" t="s">
        <v>325</v>
      </c>
      <c r="F25" s="5">
        <v>0.1052</v>
      </c>
      <c r="G25" s="5">
        <v>0.0192</v>
      </c>
      <c r="H25" s="15">
        <v>0.7137</v>
      </c>
      <c r="I25" s="9">
        <v>4.62605e-8</v>
      </c>
      <c r="J25" s="5">
        <v>482730</v>
      </c>
      <c r="K25" s="14">
        <v>0.005</v>
      </c>
      <c r="L25" s="16">
        <v>30.02</v>
      </c>
      <c r="M25" s="5"/>
      <c r="N25" s="5"/>
      <c r="O25" s="5"/>
    </row>
    <row r="26" spans="1:15">
      <c r="A26" s="5" t="s">
        <v>109</v>
      </c>
      <c r="B26" s="5" t="s">
        <v>110</v>
      </c>
      <c r="C26" s="5" t="s">
        <v>492</v>
      </c>
      <c r="D26" s="5" t="s">
        <v>329</v>
      </c>
      <c r="E26" s="5" t="s">
        <v>324</v>
      </c>
      <c r="F26" s="5">
        <v>0.1215</v>
      </c>
      <c r="G26" s="5">
        <v>0.0184</v>
      </c>
      <c r="H26" s="5">
        <v>0.6571</v>
      </c>
      <c r="I26" s="9">
        <v>4.33112e-11</v>
      </c>
      <c r="J26" s="5">
        <v>482730</v>
      </c>
      <c r="K26" s="14">
        <v>0.006652448234955</v>
      </c>
      <c r="L26" s="13">
        <v>41.32</v>
      </c>
      <c r="M26" s="5"/>
      <c r="N26" s="5"/>
      <c r="O26" s="5"/>
    </row>
    <row r="27" spans="1:15">
      <c r="A27" s="5" t="s">
        <v>109</v>
      </c>
      <c r="B27" s="5" t="s">
        <v>110</v>
      </c>
      <c r="C27" s="5" t="s">
        <v>493</v>
      </c>
      <c r="D27" s="5" t="s">
        <v>327</v>
      </c>
      <c r="E27" s="5" t="s">
        <v>329</v>
      </c>
      <c r="F27" s="5">
        <v>-0.2383</v>
      </c>
      <c r="G27" s="5">
        <v>0.025</v>
      </c>
      <c r="H27" s="5">
        <v>0.2229</v>
      </c>
      <c r="I27" s="9">
        <v>1.36301e-21</v>
      </c>
      <c r="J27" s="5">
        <v>482730</v>
      </c>
      <c r="K27" s="14">
        <v>0.0196727493112302</v>
      </c>
      <c r="L27" s="13">
        <v>87.91</v>
      </c>
      <c r="M27" s="5"/>
      <c r="N27" s="5"/>
      <c r="O27" s="5"/>
    </row>
    <row r="28" spans="1:15">
      <c r="A28" s="5" t="s">
        <v>109</v>
      </c>
      <c r="B28" s="5" t="s">
        <v>110</v>
      </c>
      <c r="C28" s="5" t="s">
        <v>494</v>
      </c>
      <c r="D28" s="5" t="s">
        <v>324</v>
      </c>
      <c r="E28" s="5" t="s">
        <v>325</v>
      </c>
      <c r="F28" s="5">
        <v>0.1046</v>
      </c>
      <c r="G28" s="5">
        <v>0.0178</v>
      </c>
      <c r="H28" s="15">
        <v>0.339</v>
      </c>
      <c r="I28" s="9">
        <v>4.45297e-9</v>
      </c>
      <c r="J28" s="5">
        <v>482730</v>
      </c>
      <c r="K28" s="14">
        <v>0.005</v>
      </c>
      <c r="L28" s="16">
        <v>34.53</v>
      </c>
      <c r="M28" s="5"/>
      <c r="N28" s="5"/>
      <c r="O28" s="5"/>
    </row>
    <row r="29" spans="1:15">
      <c r="A29" s="6" t="s">
        <v>495</v>
      </c>
      <c r="B29" s="6"/>
      <c r="M29" s="5"/>
      <c r="N29" s="5"/>
      <c r="O29" s="5"/>
    </row>
    <row r="30" spans="1:15">
      <c r="A30" s="6"/>
      <c r="B30" s="6"/>
      <c r="M30" s="5"/>
      <c r="N30" s="5"/>
      <c r="O30" s="5"/>
    </row>
    <row r="31" spans="1:15">
      <c r="A31" s="7" t="s">
        <v>311</v>
      </c>
      <c r="B31" s="7" t="s">
        <v>96</v>
      </c>
      <c r="C31" s="7" t="s">
        <v>312</v>
      </c>
      <c r="D31" s="7" t="s">
        <v>315</v>
      </c>
      <c r="E31" s="7" t="s">
        <v>316</v>
      </c>
      <c r="F31" s="7" t="s">
        <v>99</v>
      </c>
      <c r="G31" s="7" t="s">
        <v>100</v>
      </c>
      <c r="H31" s="7" t="s">
        <v>317</v>
      </c>
      <c r="I31" s="7" t="s">
        <v>106</v>
      </c>
      <c r="J31" s="7" t="s">
        <v>318</v>
      </c>
      <c r="K31" s="7" t="s">
        <v>320</v>
      </c>
      <c r="L31" s="7" t="s">
        <v>321</v>
      </c>
      <c r="M31" s="5"/>
      <c r="N31" s="5"/>
      <c r="O31" s="5"/>
    </row>
    <row r="32" spans="1:15">
      <c r="A32" s="5" t="s">
        <v>297</v>
      </c>
      <c r="B32" s="5" t="s">
        <v>298</v>
      </c>
      <c r="C32" s="5" t="s">
        <v>496</v>
      </c>
      <c r="D32" s="5" t="s">
        <v>327</v>
      </c>
      <c r="E32" s="5" t="s">
        <v>329</v>
      </c>
      <c r="F32" s="5">
        <v>-0.1508</v>
      </c>
      <c r="G32" s="5">
        <v>0.0183</v>
      </c>
      <c r="H32" s="15">
        <v>0.828</v>
      </c>
      <c r="I32" s="9">
        <v>1.55489e-16</v>
      </c>
      <c r="J32" s="5">
        <v>63926</v>
      </c>
      <c r="K32" s="15">
        <v>0.006</v>
      </c>
      <c r="L32" s="16">
        <v>67.9</v>
      </c>
      <c r="M32" s="5"/>
      <c r="N32" s="5"/>
      <c r="O32" s="5"/>
    </row>
    <row r="33" spans="1:15">
      <c r="A33" s="5" t="s">
        <v>297</v>
      </c>
      <c r="B33" s="5" t="s">
        <v>298</v>
      </c>
      <c r="C33" s="5" t="s">
        <v>497</v>
      </c>
      <c r="D33" s="5" t="s">
        <v>329</v>
      </c>
      <c r="E33" s="5" t="s">
        <v>327</v>
      </c>
      <c r="F33" s="5">
        <v>0.1693</v>
      </c>
      <c r="G33" s="5">
        <v>0.0154</v>
      </c>
      <c r="H33" s="5">
        <v>0.6203</v>
      </c>
      <c r="I33" s="9">
        <v>4.02161e-28</v>
      </c>
      <c r="J33" s="5">
        <v>63926</v>
      </c>
      <c r="K33" s="5">
        <v>0.014</v>
      </c>
      <c r="L33" s="13">
        <v>120.86</v>
      </c>
      <c r="M33" s="5"/>
      <c r="N33" s="5"/>
      <c r="O33" s="5"/>
    </row>
    <row r="34" spans="1:15">
      <c r="A34" s="5" t="s">
        <v>297</v>
      </c>
      <c r="B34" s="5" t="s">
        <v>298</v>
      </c>
      <c r="C34" s="5" t="s">
        <v>498</v>
      </c>
      <c r="D34" s="5" t="s">
        <v>327</v>
      </c>
      <c r="E34" s="5" t="s">
        <v>329</v>
      </c>
      <c r="F34" s="5">
        <v>-0.0967</v>
      </c>
      <c r="G34" s="5">
        <v>0.0166</v>
      </c>
      <c r="H34" s="5">
        <v>0.4901</v>
      </c>
      <c r="I34" s="9">
        <v>5.79802e-9</v>
      </c>
      <c r="J34" s="5">
        <v>63926</v>
      </c>
      <c r="K34" s="5">
        <v>0.005</v>
      </c>
      <c r="L34" s="13">
        <v>33.93</v>
      </c>
      <c r="M34" s="5"/>
      <c r="N34" s="5"/>
      <c r="O34" s="5"/>
    </row>
    <row r="35" spans="1:15">
      <c r="A35" s="5" t="s">
        <v>297</v>
      </c>
      <c r="B35" s="5" t="s">
        <v>298</v>
      </c>
      <c r="C35" s="5" t="s">
        <v>499</v>
      </c>
      <c r="D35" s="5" t="s">
        <v>329</v>
      </c>
      <c r="E35" s="5" t="s">
        <v>327</v>
      </c>
      <c r="F35" s="5">
        <v>-0.0821</v>
      </c>
      <c r="G35" s="5">
        <v>0.0148</v>
      </c>
      <c r="H35" s="5">
        <v>0.3221</v>
      </c>
      <c r="I35" s="9">
        <v>2.934e-8</v>
      </c>
      <c r="J35" s="5">
        <v>63926</v>
      </c>
      <c r="K35" s="5">
        <v>0.003</v>
      </c>
      <c r="L35" s="13">
        <v>30.77</v>
      </c>
      <c r="M35" s="5"/>
      <c r="N35" s="5"/>
      <c r="O35" s="5"/>
    </row>
    <row r="36" spans="1:15">
      <c r="A36" s="5" t="s">
        <v>297</v>
      </c>
      <c r="B36" s="5" t="s">
        <v>298</v>
      </c>
      <c r="C36" s="5" t="s">
        <v>500</v>
      </c>
      <c r="D36" s="5" t="s">
        <v>327</v>
      </c>
      <c r="E36" s="5" t="s">
        <v>329</v>
      </c>
      <c r="F36" s="5">
        <v>-0.1028</v>
      </c>
      <c r="G36" s="5">
        <v>0.0182</v>
      </c>
      <c r="H36" s="15">
        <v>0.2177</v>
      </c>
      <c r="I36" s="9">
        <v>1.56099e-8</v>
      </c>
      <c r="J36" s="5">
        <v>63926</v>
      </c>
      <c r="K36" s="15">
        <v>0.004</v>
      </c>
      <c r="L36" s="16">
        <v>31.9</v>
      </c>
      <c r="M36" s="5"/>
      <c r="N36" s="5"/>
      <c r="O36" s="5"/>
    </row>
    <row r="37" spans="1:15">
      <c r="A37" s="5" t="s">
        <v>297</v>
      </c>
      <c r="B37" s="5" t="s">
        <v>298</v>
      </c>
      <c r="C37" s="5" t="s">
        <v>501</v>
      </c>
      <c r="D37" s="5" t="s">
        <v>324</v>
      </c>
      <c r="E37" s="5" t="s">
        <v>327</v>
      </c>
      <c r="F37" s="5">
        <v>0.1333</v>
      </c>
      <c r="G37" s="5">
        <v>0.0158</v>
      </c>
      <c r="H37" s="5">
        <v>0.5984</v>
      </c>
      <c r="I37" s="9">
        <v>3.49221e-17</v>
      </c>
      <c r="J37" s="5">
        <v>63926</v>
      </c>
      <c r="K37" s="5">
        <v>0.009</v>
      </c>
      <c r="L37" s="13">
        <v>71.18</v>
      </c>
      <c r="M37" s="5"/>
      <c r="N37" s="5"/>
      <c r="O37" s="5"/>
    </row>
    <row r="38" spans="1:15">
      <c r="A38" s="5" t="s">
        <v>297</v>
      </c>
      <c r="B38" s="5" t="s">
        <v>298</v>
      </c>
      <c r="C38" s="5" t="s">
        <v>502</v>
      </c>
      <c r="D38" s="5" t="s">
        <v>329</v>
      </c>
      <c r="E38" s="5" t="s">
        <v>327</v>
      </c>
      <c r="F38" s="5">
        <v>0.0936</v>
      </c>
      <c r="G38" s="5">
        <v>0.0153</v>
      </c>
      <c r="H38" s="5">
        <v>0.6541</v>
      </c>
      <c r="I38" s="9">
        <v>8.342e-10</v>
      </c>
      <c r="J38" s="5">
        <v>63926</v>
      </c>
      <c r="K38" s="5">
        <v>0.002</v>
      </c>
      <c r="L38" s="13">
        <v>21.25</v>
      </c>
      <c r="M38" s="5"/>
      <c r="N38" s="5"/>
      <c r="O38" s="5"/>
    </row>
    <row r="39" spans="1:15">
      <c r="A39" s="5" t="s">
        <v>297</v>
      </c>
      <c r="B39" s="5" t="s">
        <v>298</v>
      </c>
      <c r="C39" s="5" t="s">
        <v>503</v>
      </c>
      <c r="D39" s="5" t="s">
        <v>324</v>
      </c>
      <c r="E39" s="5" t="s">
        <v>325</v>
      </c>
      <c r="F39" s="5">
        <v>-0.1232</v>
      </c>
      <c r="G39" s="5">
        <v>0.0149</v>
      </c>
      <c r="H39" s="15">
        <v>0.6372</v>
      </c>
      <c r="I39" s="9">
        <v>1.18604e-16</v>
      </c>
      <c r="J39" s="5">
        <v>63926</v>
      </c>
      <c r="K39" s="5">
        <v>0.007</v>
      </c>
      <c r="L39" s="13">
        <v>68.37</v>
      </c>
      <c r="M39" s="5"/>
      <c r="N39" s="5"/>
      <c r="O39" s="5"/>
    </row>
    <row r="40" spans="1:15">
      <c r="A40" s="5" t="s">
        <v>297</v>
      </c>
      <c r="B40" s="5" t="s">
        <v>298</v>
      </c>
      <c r="C40" s="5" t="s">
        <v>504</v>
      </c>
      <c r="D40" s="5" t="s">
        <v>327</v>
      </c>
      <c r="E40" s="5" t="s">
        <v>329</v>
      </c>
      <c r="F40" s="5">
        <v>0.1198</v>
      </c>
      <c r="G40" s="5">
        <v>0.0148</v>
      </c>
      <c r="H40" s="5">
        <v>0.3708</v>
      </c>
      <c r="I40" s="9">
        <v>5.80898e-16</v>
      </c>
      <c r="J40" s="5">
        <v>63926</v>
      </c>
      <c r="K40" s="5">
        <v>0.007</v>
      </c>
      <c r="L40" s="13">
        <v>65.52</v>
      </c>
      <c r="M40" s="5"/>
      <c r="N40" s="5"/>
      <c r="O40" s="5"/>
    </row>
    <row r="41" spans="1:15">
      <c r="A41" s="5" t="s">
        <v>297</v>
      </c>
      <c r="B41" s="5" t="s">
        <v>298</v>
      </c>
      <c r="C41" s="5" t="s">
        <v>505</v>
      </c>
      <c r="D41" s="5" t="s">
        <v>329</v>
      </c>
      <c r="E41" s="5" t="s">
        <v>325</v>
      </c>
      <c r="F41" s="5">
        <v>0.0935</v>
      </c>
      <c r="G41" s="5">
        <v>0.0144</v>
      </c>
      <c r="H41" s="5">
        <v>0.4573</v>
      </c>
      <c r="I41" s="9">
        <v>9.70287e-11</v>
      </c>
      <c r="J41" s="5">
        <v>63926</v>
      </c>
      <c r="K41" s="5">
        <v>0.004</v>
      </c>
      <c r="L41" s="13">
        <v>42.16</v>
      </c>
      <c r="M41" s="5"/>
      <c r="N41" s="5"/>
      <c r="O41" s="5"/>
    </row>
    <row r="42" spans="1:15">
      <c r="A42" s="5" t="s">
        <v>297</v>
      </c>
      <c r="B42" s="5" t="s">
        <v>298</v>
      </c>
      <c r="C42" s="5" t="s">
        <v>506</v>
      </c>
      <c r="D42" s="5" t="s">
        <v>324</v>
      </c>
      <c r="E42" s="5" t="s">
        <v>325</v>
      </c>
      <c r="F42" s="5">
        <v>-0.0906</v>
      </c>
      <c r="G42" s="5">
        <v>0.0157</v>
      </c>
      <c r="H42" s="15">
        <v>0.337</v>
      </c>
      <c r="I42" s="9">
        <v>8.72891e-9</v>
      </c>
      <c r="J42" s="5">
        <v>63926</v>
      </c>
      <c r="K42" s="5">
        <v>0.004</v>
      </c>
      <c r="L42" s="13">
        <v>33.3</v>
      </c>
      <c r="M42" s="5"/>
      <c r="N42" s="5"/>
      <c r="O42" s="5"/>
    </row>
    <row r="43" spans="1:15">
      <c r="A43" s="5" t="s">
        <v>297</v>
      </c>
      <c r="B43" s="5" t="s">
        <v>298</v>
      </c>
      <c r="C43" s="5" t="s">
        <v>507</v>
      </c>
      <c r="D43" s="5" t="s">
        <v>324</v>
      </c>
      <c r="E43" s="5" t="s">
        <v>325</v>
      </c>
      <c r="F43" s="5">
        <v>-0.5425</v>
      </c>
      <c r="G43" s="5">
        <v>0.0811</v>
      </c>
      <c r="H43" s="5">
        <v>0.0109</v>
      </c>
      <c r="I43" s="9">
        <v>2.26986e-11</v>
      </c>
      <c r="J43" s="5">
        <v>63926</v>
      </c>
      <c r="K43" s="5">
        <v>0.006</v>
      </c>
      <c r="L43" s="13">
        <v>67.9</v>
      </c>
      <c r="M43" s="5"/>
      <c r="N43" s="5"/>
      <c r="O43" s="5"/>
    </row>
    <row r="44" spans="1:15">
      <c r="A44" s="5" t="s">
        <v>297</v>
      </c>
      <c r="B44" s="5" t="s">
        <v>298</v>
      </c>
      <c r="C44" s="5" t="s">
        <v>508</v>
      </c>
      <c r="D44" s="5" t="s">
        <v>329</v>
      </c>
      <c r="E44" s="5" t="s">
        <v>327</v>
      </c>
      <c r="F44" s="5">
        <v>-0.4673</v>
      </c>
      <c r="G44" s="5">
        <v>0.0305</v>
      </c>
      <c r="H44" s="5">
        <v>0.9374</v>
      </c>
      <c r="I44" s="9">
        <v>6.4003e-53</v>
      </c>
      <c r="J44" s="5">
        <v>63926</v>
      </c>
      <c r="K44" s="5">
        <v>0.026</v>
      </c>
      <c r="L44" s="13">
        <v>234.74</v>
      </c>
      <c r="M44" s="5"/>
      <c r="N44" s="5"/>
      <c r="O44" s="5"/>
    </row>
    <row r="45" spans="1:15">
      <c r="A45" s="5" t="s">
        <v>297</v>
      </c>
      <c r="B45" s="5" t="s">
        <v>298</v>
      </c>
      <c r="C45" s="5" t="s">
        <v>509</v>
      </c>
      <c r="D45" s="5" t="s">
        <v>327</v>
      </c>
      <c r="E45" s="5" t="s">
        <v>324</v>
      </c>
      <c r="F45" s="5">
        <v>0.942</v>
      </c>
      <c r="G45" s="5">
        <v>0.0436</v>
      </c>
      <c r="H45" s="5">
        <v>0.9692</v>
      </c>
      <c r="I45" s="9">
        <v>1.51008e-103</v>
      </c>
      <c r="J45" s="5">
        <v>63926</v>
      </c>
      <c r="K45" s="5">
        <v>0.053</v>
      </c>
      <c r="L45" s="13">
        <v>466.8</v>
      </c>
      <c r="M45" s="5"/>
      <c r="N45" s="5"/>
      <c r="O45" s="5"/>
    </row>
    <row r="46" spans="1:15">
      <c r="A46" s="5" t="s">
        <v>297</v>
      </c>
      <c r="B46" s="5" t="s">
        <v>298</v>
      </c>
      <c r="C46" s="5" t="s">
        <v>510</v>
      </c>
      <c r="D46" s="5" t="s">
        <v>325</v>
      </c>
      <c r="E46" s="5" t="s">
        <v>324</v>
      </c>
      <c r="F46" s="5">
        <v>-0.1071</v>
      </c>
      <c r="G46" s="5">
        <v>0.0169</v>
      </c>
      <c r="H46" s="15">
        <v>0.338</v>
      </c>
      <c r="I46" s="9">
        <v>2.56201e-10</v>
      </c>
      <c r="J46" s="5">
        <v>63926</v>
      </c>
      <c r="K46" s="5">
        <v>0.005</v>
      </c>
      <c r="L46" s="16">
        <v>40.16</v>
      </c>
      <c r="M46" s="5"/>
      <c r="N46" s="5"/>
      <c r="O46" s="5"/>
    </row>
    <row r="47" spans="1:15">
      <c r="A47" s="5" t="s">
        <v>297</v>
      </c>
      <c r="B47" s="5" t="s">
        <v>298</v>
      </c>
      <c r="C47" s="5" t="s">
        <v>511</v>
      </c>
      <c r="D47" s="5" t="s">
        <v>324</v>
      </c>
      <c r="E47" s="5" t="s">
        <v>325</v>
      </c>
      <c r="F47" s="5">
        <v>-0.4735</v>
      </c>
      <c r="G47" s="5">
        <v>0.0713</v>
      </c>
      <c r="H47" s="5">
        <v>0.0139</v>
      </c>
      <c r="I47" s="9">
        <v>3.19669e-11</v>
      </c>
      <c r="J47" s="5">
        <v>63926</v>
      </c>
      <c r="K47" s="5">
        <v>0.006</v>
      </c>
      <c r="L47" s="13">
        <v>44.1</v>
      </c>
      <c r="M47" s="5"/>
      <c r="N47" s="5"/>
      <c r="O47" s="5"/>
    </row>
    <row r="48" spans="1:15">
      <c r="A48" s="5" t="s">
        <v>297</v>
      </c>
      <c r="B48" s="5" t="s">
        <v>298</v>
      </c>
      <c r="C48" s="5" t="s">
        <v>512</v>
      </c>
      <c r="D48" s="5" t="s">
        <v>324</v>
      </c>
      <c r="E48" s="5" t="s">
        <v>325</v>
      </c>
      <c r="F48" s="5">
        <v>1.1354</v>
      </c>
      <c r="G48" s="5">
        <v>0.0366</v>
      </c>
      <c r="H48" s="5">
        <v>0.0288</v>
      </c>
      <c r="I48" s="9">
        <v>1e-200</v>
      </c>
      <c r="J48" s="5">
        <v>63926</v>
      </c>
      <c r="K48" s="5">
        <v>0.072</v>
      </c>
      <c r="L48" s="13">
        <v>962.36</v>
      </c>
      <c r="M48" s="5"/>
      <c r="N48" s="5"/>
      <c r="O48" s="5"/>
    </row>
    <row r="49" spans="1:15">
      <c r="A49" s="5" t="s">
        <v>297</v>
      </c>
      <c r="B49" s="5" t="s">
        <v>298</v>
      </c>
      <c r="C49" s="5" t="s">
        <v>513</v>
      </c>
      <c r="D49" s="5" t="s">
        <v>329</v>
      </c>
      <c r="E49" s="5" t="s">
        <v>327</v>
      </c>
      <c r="F49" s="5">
        <v>-0.4938</v>
      </c>
      <c r="G49" s="5">
        <v>0.0851</v>
      </c>
      <c r="H49" s="5">
        <v>0.9768</v>
      </c>
      <c r="I49" s="9">
        <v>6.42806e-9</v>
      </c>
      <c r="J49" s="5">
        <v>63926</v>
      </c>
      <c r="K49" s="5">
        <v>0.002</v>
      </c>
      <c r="L49" s="13">
        <v>21.6</v>
      </c>
      <c r="M49" s="5"/>
      <c r="N49" s="5"/>
      <c r="O49" s="5"/>
    </row>
    <row r="50" spans="1:15">
      <c r="A50" s="5" t="s">
        <v>297</v>
      </c>
      <c r="B50" s="5" t="s">
        <v>298</v>
      </c>
      <c r="C50" s="5" t="s">
        <v>514</v>
      </c>
      <c r="D50" s="5" t="s">
        <v>325</v>
      </c>
      <c r="E50" s="5" t="s">
        <v>324</v>
      </c>
      <c r="F50" s="5">
        <v>0.5561</v>
      </c>
      <c r="G50" s="5">
        <v>0.0645</v>
      </c>
      <c r="H50" s="5">
        <v>0.9871</v>
      </c>
      <c r="I50" s="9">
        <v>6.62064e-18</v>
      </c>
      <c r="J50" s="5">
        <v>63926</v>
      </c>
      <c r="K50" s="5">
        <v>0.008</v>
      </c>
      <c r="L50" s="13">
        <v>74.33</v>
      </c>
      <c r="M50" s="5"/>
      <c r="N50" s="5"/>
      <c r="O50" s="5"/>
    </row>
    <row r="51" spans="1:15">
      <c r="A51" s="5"/>
      <c r="B51" s="5"/>
      <c r="C51" s="5"/>
      <c r="D51" s="5"/>
      <c r="E51" s="5"/>
      <c r="F51" s="5"/>
      <c r="G51" s="5"/>
      <c r="H51" s="5"/>
      <c r="I51" s="5"/>
      <c r="J51" s="5"/>
      <c r="K51" s="9"/>
      <c r="L51" s="5"/>
      <c r="M51" s="5"/>
      <c r="N51" s="5"/>
      <c r="O51" s="5"/>
    </row>
    <row r="52" spans="1:15">
      <c r="A52" s="5"/>
      <c r="B52" s="5"/>
      <c r="C52" s="5"/>
      <c r="D52" s="5"/>
      <c r="E52" s="5"/>
      <c r="F52" s="5"/>
      <c r="G52" s="5"/>
      <c r="H52" s="5"/>
      <c r="I52" s="5"/>
      <c r="J52" s="5"/>
      <c r="K52" s="9"/>
      <c r="L52" s="5"/>
      <c r="M52" s="5"/>
      <c r="N52" s="5"/>
      <c r="O52" s="5"/>
    </row>
    <row r="53" spans="1:15">
      <c r="A53" s="5"/>
      <c r="B53" s="5"/>
      <c r="C53" s="5"/>
      <c r="D53" s="5"/>
      <c r="E53" s="5"/>
      <c r="F53" s="5"/>
      <c r="G53" s="5"/>
      <c r="H53" s="5"/>
      <c r="I53" s="5"/>
      <c r="J53" s="5"/>
      <c r="K53" s="9"/>
      <c r="L53" s="5"/>
      <c r="M53" s="5"/>
      <c r="N53" s="5"/>
      <c r="O53" s="5"/>
    </row>
    <row r="54" spans="1:15">
      <c r="A54" s="5"/>
      <c r="B54" s="5"/>
      <c r="C54" s="5"/>
      <c r="D54" s="5"/>
      <c r="E54" s="5"/>
      <c r="F54" s="5"/>
      <c r="G54" s="5"/>
      <c r="H54" s="5"/>
      <c r="I54" s="5"/>
      <c r="J54" s="5"/>
      <c r="K54" s="9"/>
      <c r="L54" s="5"/>
      <c r="M54" s="5"/>
      <c r="N54" s="5"/>
      <c r="O54" s="5"/>
    </row>
    <row r="55" spans="1:15">
      <c r="A55" s="5"/>
      <c r="B55" s="5"/>
      <c r="C55" s="5"/>
      <c r="D55" s="5"/>
      <c r="E55" s="5"/>
      <c r="F55" s="5"/>
      <c r="G55" s="5"/>
      <c r="H55" s="5"/>
      <c r="I55" s="5"/>
      <c r="J55" s="5"/>
      <c r="K55" s="9"/>
      <c r="L55" s="5"/>
      <c r="M55" s="5"/>
      <c r="N55" s="5"/>
      <c r="O55" s="5"/>
    </row>
    <row r="56" spans="1:15">
      <c r="A56" s="5"/>
      <c r="B56" s="5"/>
      <c r="C56" s="5"/>
      <c r="D56" s="5"/>
      <c r="E56" s="5"/>
      <c r="F56" s="5"/>
      <c r="G56" s="5"/>
      <c r="H56" s="5"/>
      <c r="I56" s="5"/>
      <c r="J56" s="5"/>
      <c r="K56" s="9"/>
      <c r="L56" s="5"/>
      <c r="M56" s="5"/>
      <c r="N56" s="5"/>
      <c r="O56" s="5"/>
    </row>
    <row r="57" spans="1:15">
      <c r="A57" s="5"/>
      <c r="B57" s="5"/>
      <c r="C57" s="5"/>
      <c r="D57" s="5"/>
      <c r="E57" s="5"/>
      <c r="F57" s="5"/>
      <c r="G57" s="5"/>
      <c r="H57" s="5"/>
      <c r="I57" s="5"/>
      <c r="J57" s="5"/>
      <c r="K57" s="9"/>
      <c r="L57" s="5"/>
      <c r="M57" s="5"/>
      <c r="N57" s="5"/>
      <c r="O57" s="5"/>
    </row>
    <row r="58" spans="1:15">
      <c r="A58" s="5"/>
      <c r="B58" s="5"/>
      <c r="C58" s="5"/>
      <c r="D58" s="5"/>
      <c r="E58" s="5"/>
      <c r="F58" s="5"/>
      <c r="G58" s="5"/>
      <c r="H58" s="5"/>
      <c r="I58" s="5"/>
      <c r="J58" s="5"/>
      <c r="K58" s="9"/>
      <c r="L58" s="5"/>
      <c r="M58" s="5"/>
      <c r="N58" s="5"/>
      <c r="O58" s="5"/>
    </row>
    <row r="59" spans="1:15">
      <c r="A59" s="5"/>
      <c r="B59" s="5"/>
      <c r="C59" s="5"/>
      <c r="D59" s="5"/>
      <c r="E59" s="5"/>
      <c r="F59" s="5"/>
      <c r="G59" s="5"/>
      <c r="H59" s="5"/>
      <c r="I59" s="5"/>
      <c r="J59" s="5"/>
      <c r="K59" s="9"/>
      <c r="L59" s="5"/>
      <c r="M59" s="5"/>
      <c r="N59" s="5"/>
      <c r="O59" s="5"/>
    </row>
    <row r="60" spans="1:15">
      <c r="A60" s="5"/>
      <c r="B60" s="5"/>
      <c r="C60" s="5"/>
      <c r="D60" s="5"/>
      <c r="E60" s="5"/>
      <c r="F60" s="5"/>
      <c r="G60" s="5"/>
      <c r="H60" s="5"/>
      <c r="I60" s="5"/>
      <c r="J60" s="5"/>
      <c r="K60" s="9"/>
      <c r="L60" s="5"/>
      <c r="M60" s="5"/>
      <c r="N60" s="5"/>
      <c r="O60" s="5"/>
    </row>
    <row r="61" spans="1:15">
      <c r="A61" s="5"/>
      <c r="B61" s="5"/>
      <c r="C61" s="5"/>
      <c r="D61" s="5"/>
      <c r="E61" s="5"/>
      <c r="F61" s="5"/>
      <c r="G61" s="5"/>
      <c r="H61" s="5"/>
      <c r="I61" s="5"/>
      <c r="J61" s="5"/>
      <c r="K61" s="9"/>
      <c r="L61" s="5"/>
      <c r="M61" s="5"/>
      <c r="N61" s="5"/>
      <c r="O61" s="5"/>
    </row>
    <row r="62" spans="1:15">
      <c r="A62" s="5"/>
      <c r="B62" s="5"/>
      <c r="C62" s="5"/>
      <c r="D62" s="5"/>
      <c r="E62" s="5"/>
      <c r="F62" s="5"/>
      <c r="G62" s="5"/>
      <c r="H62" s="5"/>
      <c r="I62" s="5"/>
      <c r="J62" s="5"/>
      <c r="K62" s="9"/>
      <c r="L62" s="5"/>
      <c r="M62" s="5"/>
      <c r="N62" s="5"/>
      <c r="O62" s="5"/>
    </row>
    <row r="63" spans="1:15">
      <c r="A63" s="5"/>
      <c r="B63" s="5"/>
      <c r="C63" s="5"/>
      <c r="D63" s="5"/>
      <c r="E63" s="5"/>
      <c r="F63" s="5"/>
      <c r="G63" s="5"/>
      <c r="H63" s="5"/>
      <c r="I63" s="5"/>
      <c r="J63" s="5"/>
      <c r="K63" s="9"/>
      <c r="L63" s="5"/>
      <c r="M63" s="5"/>
      <c r="N63" s="5"/>
      <c r="O63" s="5"/>
    </row>
    <row r="64" spans="1:15">
      <c r="A64" s="5"/>
      <c r="B64" s="5"/>
      <c r="C64" s="5"/>
      <c r="D64" s="5"/>
      <c r="E64" s="5"/>
      <c r="F64" s="5"/>
      <c r="G64" s="5"/>
      <c r="H64" s="5"/>
      <c r="I64" s="5"/>
      <c r="J64" s="5"/>
      <c r="K64" s="9"/>
      <c r="L64" s="5"/>
      <c r="M64" s="5"/>
      <c r="N64" s="5"/>
      <c r="O64" s="5"/>
    </row>
    <row r="65" spans="1:15">
      <c r="A65" s="5"/>
      <c r="B65" s="5"/>
      <c r="C65" s="5"/>
      <c r="D65" s="5"/>
      <c r="E65" s="5"/>
      <c r="F65" s="5"/>
      <c r="G65" s="5"/>
      <c r="H65" s="5"/>
      <c r="I65" s="5"/>
      <c r="J65" s="5"/>
      <c r="K65" s="9"/>
      <c r="L65" s="5"/>
      <c r="M65" s="5"/>
      <c r="N65" s="5"/>
      <c r="O65" s="5"/>
    </row>
    <row r="66" spans="1:15">
      <c r="A66" s="5"/>
      <c r="B66" s="5"/>
      <c r="C66" s="5"/>
      <c r="D66" s="5"/>
      <c r="E66" s="5"/>
      <c r="F66" s="5"/>
      <c r="G66" s="5"/>
      <c r="H66" s="5"/>
      <c r="I66" s="5"/>
      <c r="J66" s="5"/>
      <c r="K66" s="9"/>
      <c r="L66" s="5"/>
      <c r="M66" s="5"/>
      <c r="N66" s="5"/>
      <c r="O66" s="5"/>
    </row>
    <row r="67" spans="1:15">
      <c r="A67" s="5"/>
      <c r="B67" s="5"/>
      <c r="C67" s="5"/>
      <c r="D67" s="5"/>
      <c r="E67" s="5"/>
      <c r="F67" s="5"/>
      <c r="G67" s="5"/>
      <c r="H67" s="5"/>
      <c r="I67" s="5"/>
      <c r="J67" s="5"/>
      <c r="K67" s="9"/>
      <c r="L67" s="5"/>
      <c r="M67" s="5"/>
      <c r="N67" s="5"/>
      <c r="O67" s="5"/>
    </row>
    <row r="68" spans="1:15">
      <c r="A68" s="5"/>
      <c r="B68" s="5"/>
      <c r="C68" s="5"/>
      <c r="D68" s="5"/>
      <c r="E68" s="5"/>
      <c r="F68" s="5"/>
      <c r="G68" s="5"/>
      <c r="H68" s="5"/>
      <c r="I68" s="5"/>
      <c r="J68" s="5"/>
      <c r="K68" s="9"/>
      <c r="L68" s="5"/>
      <c r="M68" s="5"/>
      <c r="N68" s="5"/>
      <c r="O68" s="5"/>
    </row>
    <row r="69" spans="1:15">
      <c r="A69" s="5"/>
      <c r="B69" s="5"/>
      <c r="C69" s="5"/>
      <c r="D69" s="5"/>
      <c r="E69" s="5"/>
      <c r="F69" s="5"/>
      <c r="G69" s="5"/>
      <c r="H69" s="5"/>
      <c r="I69" s="5"/>
      <c r="J69" s="5"/>
      <c r="K69" s="9"/>
      <c r="L69" s="5"/>
      <c r="M69" s="5"/>
      <c r="N69" s="5"/>
      <c r="O69" s="5"/>
    </row>
    <row r="70" spans="1:15">
      <c r="A70" s="5"/>
      <c r="B70" s="5"/>
      <c r="C70" s="5"/>
      <c r="D70" s="5"/>
      <c r="E70" s="5"/>
      <c r="F70" s="5"/>
      <c r="G70" s="5"/>
      <c r="H70" s="5"/>
      <c r="I70" s="5"/>
      <c r="J70" s="5"/>
      <c r="K70" s="9"/>
      <c r="L70" s="5"/>
      <c r="M70" s="5"/>
      <c r="N70" s="5"/>
      <c r="O70" s="5"/>
    </row>
    <row r="71" spans="1:15">
      <c r="A71" s="5"/>
      <c r="B71" s="5"/>
      <c r="C71" s="5"/>
      <c r="D71" s="5"/>
      <c r="E71" s="5"/>
      <c r="F71" s="5"/>
      <c r="G71" s="5"/>
      <c r="H71" s="5"/>
      <c r="I71" s="5"/>
      <c r="J71" s="5"/>
      <c r="K71" s="9"/>
      <c r="L71" s="5"/>
      <c r="M71" s="5"/>
      <c r="N71" s="5"/>
      <c r="O71" s="5"/>
    </row>
    <row r="72" spans="1:15">
      <c r="A72" s="5"/>
      <c r="B72" s="5"/>
      <c r="C72" s="5"/>
      <c r="D72" s="5"/>
      <c r="E72" s="5"/>
      <c r="F72" s="5"/>
      <c r="G72" s="5"/>
      <c r="H72" s="5"/>
      <c r="I72" s="5"/>
      <c r="J72" s="5"/>
      <c r="K72" s="9"/>
      <c r="L72" s="5"/>
      <c r="M72" s="5"/>
      <c r="N72" s="5"/>
      <c r="O72" s="5"/>
    </row>
    <row r="73" spans="1:15">
      <c r="A73" s="5"/>
      <c r="B73" s="5"/>
      <c r="C73" s="5"/>
      <c r="D73" s="5"/>
      <c r="E73" s="5"/>
      <c r="F73" s="5"/>
      <c r="G73" s="5"/>
      <c r="H73" s="5"/>
      <c r="I73" s="5"/>
      <c r="J73" s="5"/>
      <c r="K73" s="9"/>
      <c r="L73" s="5"/>
      <c r="M73" s="5"/>
      <c r="N73" s="5"/>
      <c r="O73" s="5"/>
    </row>
    <row r="74" spans="1:15">
      <c r="A74" s="5"/>
      <c r="B74" s="5"/>
      <c r="C74" s="5"/>
      <c r="D74" s="5"/>
      <c r="E74" s="5"/>
      <c r="F74" s="5"/>
      <c r="G74" s="5"/>
      <c r="H74" s="5"/>
      <c r="I74" s="5"/>
      <c r="J74" s="5"/>
      <c r="K74" s="9"/>
      <c r="L74" s="5"/>
      <c r="M74" s="5"/>
      <c r="N74" s="5"/>
      <c r="O74" s="5"/>
    </row>
    <row r="75" spans="1:15">
      <c r="A75" s="5"/>
      <c r="B75" s="5"/>
      <c r="C75" s="5"/>
      <c r="D75" s="5"/>
      <c r="E75" s="5"/>
      <c r="F75" s="5"/>
      <c r="G75" s="5"/>
      <c r="H75" s="5"/>
      <c r="I75" s="5"/>
      <c r="J75" s="5"/>
      <c r="K75" s="9"/>
      <c r="L75" s="5"/>
      <c r="M75" s="5"/>
      <c r="N75" s="5"/>
      <c r="O75" s="5"/>
    </row>
    <row r="76" spans="1:15">
      <c r="A76" s="5"/>
      <c r="B76" s="5"/>
      <c r="C76" s="5"/>
      <c r="D76" s="5"/>
      <c r="E76" s="5"/>
      <c r="F76" s="5"/>
      <c r="G76" s="5"/>
      <c r="H76" s="5"/>
      <c r="I76" s="5"/>
      <c r="J76" s="5"/>
      <c r="K76" s="9"/>
      <c r="L76" s="5"/>
      <c r="M76" s="5"/>
      <c r="N76" s="5"/>
      <c r="O76" s="5"/>
    </row>
    <row r="77" spans="1:15">
      <c r="A77" s="5"/>
      <c r="B77" s="5"/>
      <c r="C77" s="5"/>
      <c r="D77" s="5"/>
      <c r="E77" s="5"/>
      <c r="F77" s="5"/>
      <c r="G77" s="5"/>
      <c r="H77" s="5"/>
      <c r="I77" s="5"/>
      <c r="J77" s="5"/>
      <c r="K77" s="9"/>
      <c r="L77" s="5"/>
      <c r="M77" s="5"/>
      <c r="N77" s="5"/>
      <c r="O77" s="5"/>
    </row>
    <row r="78" spans="1:15">
      <c r="A78" s="5"/>
      <c r="B78" s="5"/>
      <c r="C78" s="5"/>
      <c r="D78" s="5"/>
      <c r="E78" s="5"/>
      <c r="F78" s="5"/>
      <c r="G78" s="5"/>
      <c r="H78" s="5"/>
      <c r="I78" s="5"/>
      <c r="J78" s="5"/>
      <c r="K78" s="9"/>
      <c r="L78" s="5"/>
      <c r="M78" s="5"/>
      <c r="N78" s="5"/>
      <c r="O78" s="5"/>
    </row>
    <row r="79" spans="1:15">
      <c r="A79" s="5"/>
      <c r="B79" s="5"/>
      <c r="C79" s="5"/>
      <c r="D79" s="5"/>
      <c r="E79" s="5"/>
      <c r="F79" s="5"/>
      <c r="G79" s="5"/>
      <c r="H79" s="5"/>
      <c r="I79" s="5"/>
      <c r="J79" s="5"/>
      <c r="K79" s="9"/>
      <c r="L79" s="5"/>
      <c r="M79" s="5"/>
      <c r="N79" s="5"/>
      <c r="O79" s="5"/>
    </row>
    <row r="80" spans="1:15">
      <c r="A80" s="5"/>
      <c r="B80" s="5"/>
      <c r="C80" s="5"/>
      <c r="D80" s="5"/>
      <c r="E80" s="5"/>
      <c r="F80" s="5"/>
      <c r="G80" s="5"/>
      <c r="H80" s="5"/>
      <c r="I80" s="5"/>
      <c r="J80" s="5"/>
      <c r="K80" s="9"/>
      <c r="L80" s="5"/>
      <c r="M80" s="5"/>
      <c r="N80" s="5"/>
      <c r="O80" s="5"/>
    </row>
    <row r="81" spans="1:15">
      <c r="A81" s="5"/>
      <c r="B81" s="5"/>
      <c r="C81" s="5"/>
      <c r="D81" s="5"/>
      <c r="E81" s="5"/>
      <c r="F81" s="5"/>
      <c r="G81" s="5"/>
      <c r="H81" s="5"/>
      <c r="I81" s="5"/>
      <c r="J81" s="5"/>
      <c r="K81" s="9"/>
      <c r="L81" s="5"/>
      <c r="M81" s="5"/>
      <c r="N81" s="5"/>
      <c r="O81" s="5"/>
    </row>
    <row r="82" spans="1:15">
      <c r="A82" s="5"/>
      <c r="B82" s="5"/>
      <c r="C82" s="5"/>
      <c r="D82" s="5"/>
      <c r="E82" s="5"/>
      <c r="F82" s="5"/>
      <c r="G82" s="5"/>
      <c r="H82" s="5"/>
      <c r="I82" s="5"/>
      <c r="J82" s="5"/>
      <c r="K82" s="9"/>
      <c r="L82" s="5"/>
      <c r="M82" s="5"/>
      <c r="N82" s="5"/>
      <c r="O82" s="5"/>
    </row>
    <row r="83" spans="1:15">
      <c r="A83" s="5"/>
      <c r="B83" s="5"/>
      <c r="C83" s="5"/>
      <c r="D83" s="5"/>
      <c r="E83" s="5"/>
      <c r="F83" s="5"/>
      <c r="G83" s="5"/>
      <c r="H83" s="5"/>
      <c r="I83" s="5"/>
      <c r="J83" s="5"/>
      <c r="K83" s="9"/>
      <c r="L83" s="5"/>
      <c r="M83" s="5"/>
      <c r="N83" s="5"/>
      <c r="O83" s="5"/>
    </row>
    <row r="84" spans="1:15">
      <c r="A84" s="5"/>
      <c r="B84" s="5"/>
      <c r="C84" s="5"/>
      <c r="D84" s="5"/>
      <c r="E84" s="5"/>
      <c r="F84" s="5"/>
      <c r="G84" s="5"/>
      <c r="H84" s="5"/>
      <c r="I84" s="5"/>
      <c r="J84" s="5"/>
      <c r="K84" s="9"/>
      <c r="L84" s="5"/>
      <c r="M84" s="5"/>
      <c r="N84" s="5"/>
      <c r="O84" s="5"/>
    </row>
    <row r="85" spans="1:15">
      <c r="A85" s="5"/>
      <c r="B85" s="5"/>
      <c r="C85" s="5"/>
      <c r="D85" s="5"/>
      <c r="E85" s="5"/>
      <c r="F85" s="5"/>
      <c r="G85" s="5"/>
      <c r="H85" s="5"/>
      <c r="I85" s="5"/>
      <c r="J85" s="5"/>
      <c r="K85" s="9"/>
      <c r="L85" s="5"/>
      <c r="M85" s="5"/>
      <c r="N85" s="5"/>
      <c r="O85" s="5"/>
    </row>
    <row r="86" spans="1:15">
      <c r="A86" s="5"/>
      <c r="B86" s="5"/>
      <c r="C86" s="5"/>
      <c r="D86" s="5"/>
      <c r="E86" s="5"/>
      <c r="F86" s="5"/>
      <c r="G86" s="5"/>
      <c r="H86" s="5"/>
      <c r="I86" s="5"/>
      <c r="J86" s="5"/>
      <c r="K86" s="9"/>
      <c r="L86" s="5"/>
      <c r="M86" s="5"/>
      <c r="N86" s="5"/>
      <c r="O86" s="5"/>
    </row>
    <row r="87" spans="1:15">
      <c r="A87" s="5"/>
      <c r="B87" s="5"/>
      <c r="C87" s="5"/>
      <c r="D87" s="5"/>
      <c r="E87" s="5"/>
      <c r="F87" s="5"/>
      <c r="G87" s="5"/>
      <c r="H87" s="5"/>
      <c r="I87" s="5"/>
      <c r="J87" s="5"/>
      <c r="K87" s="9"/>
      <c r="L87" s="5"/>
      <c r="M87" s="5"/>
      <c r="N87" s="5"/>
      <c r="O87" s="5"/>
    </row>
    <row r="88" spans="1:15">
      <c r="A88" s="5"/>
      <c r="B88" s="5"/>
      <c r="C88" s="5"/>
      <c r="D88" s="5"/>
      <c r="E88" s="5"/>
      <c r="F88" s="5"/>
      <c r="G88" s="5"/>
      <c r="H88" s="5"/>
      <c r="I88" s="5"/>
      <c r="J88" s="5"/>
      <c r="K88" s="9"/>
      <c r="L88" s="5"/>
      <c r="M88" s="5"/>
      <c r="N88" s="5"/>
      <c r="O88" s="5"/>
    </row>
    <row r="89" spans="1:2">
      <c r="A89" s="6"/>
      <c r="B89" s="6"/>
    </row>
    <row r="90" spans="1:2">
      <c r="A90" s="6"/>
      <c r="B90" s="6"/>
    </row>
    <row r="91" spans="1: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</row>
    <row r="92" spans="1:15">
      <c r="A92" s="5"/>
      <c r="B92" s="5"/>
      <c r="C92" s="5"/>
      <c r="D92" s="5"/>
      <c r="E92" s="5"/>
      <c r="F92" s="5"/>
      <c r="G92" s="5"/>
      <c r="H92" s="5"/>
      <c r="I92" s="5"/>
      <c r="J92" s="5"/>
      <c r="K92" s="9"/>
      <c r="L92" s="5"/>
      <c r="M92" s="5"/>
      <c r="N92" s="5"/>
      <c r="O92" s="5"/>
    </row>
    <row r="93" spans="1:15">
      <c r="A93" s="5"/>
      <c r="B93" s="5"/>
      <c r="C93" s="5"/>
      <c r="D93" s="5"/>
      <c r="E93" s="5"/>
      <c r="F93" s="5"/>
      <c r="G93" s="5"/>
      <c r="H93" s="5"/>
      <c r="I93" s="5"/>
      <c r="J93" s="5"/>
      <c r="K93" s="9"/>
      <c r="L93" s="5"/>
      <c r="M93" s="5"/>
      <c r="N93" s="5"/>
      <c r="O93" s="5"/>
    </row>
    <row r="94" spans="1:15">
      <c r="A94" s="5"/>
      <c r="B94" s="5"/>
      <c r="C94" s="5"/>
      <c r="D94" s="5"/>
      <c r="E94" s="5"/>
      <c r="F94" s="5"/>
      <c r="G94" s="5"/>
      <c r="H94" s="5"/>
      <c r="I94" s="5"/>
      <c r="J94" s="5"/>
      <c r="K94" s="9"/>
      <c r="L94" s="5"/>
      <c r="M94" s="5"/>
      <c r="N94" s="5"/>
      <c r="O94" s="5"/>
    </row>
    <row r="95" spans="1:15">
      <c r="A95" s="5"/>
      <c r="B95" s="5"/>
      <c r="C95" s="5"/>
      <c r="D95" s="5"/>
      <c r="E95" s="5"/>
      <c r="F95" s="5"/>
      <c r="G95" s="5"/>
      <c r="H95" s="5"/>
      <c r="I95" s="5"/>
      <c r="J95" s="5"/>
      <c r="K95" s="9"/>
      <c r="L95" s="5"/>
      <c r="M95" s="5"/>
      <c r="N95" s="5"/>
      <c r="O95" s="5"/>
    </row>
    <row r="96" spans="1:15">
      <c r="A96" s="5"/>
      <c r="B96" s="5"/>
      <c r="C96" s="5"/>
      <c r="D96" s="5"/>
      <c r="E96" s="5"/>
      <c r="F96" s="5"/>
      <c r="G96" s="5"/>
      <c r="H96" s="5"/>
      <c r="I96" s="5"/>
      <c r="J96" s="5"/>
      <c r="K96" s="9"/>
      <c r="L96" s="5"/>
      <c r="M96" s="5"/>
      <c r="N96" s="5"/>
      <c r="O96" s="5"/>
    </row>
    <row r="97" spans="1:15">
      <c r="A97" s="5"/>
      <c r="B97" s="5"/>
      <c r="C97" s="5"/>
      <c r="D97" s="5"/>
      <c r="E97" s="5"/>
      <c r="F97" s="5"/>
      <c r="G97" s="5"/>
      <c r="H97" s="5"/>
      <c r="I97" s="5"/>
      <c r="J97" s="5"/>
      <c r="K97" s="9"/>
      <c r="L97" s="5"/>
      <c r="M97" s="5"/>
      <c r="N97" s="5"/>
      <c r="O97" s="5"/>
    </row>
    <row r="98" spans="1:15">
      <c r="A98" s="5"/>
      <c r="B98" s="5"/>
      <c r="C98" s="5"/>
      <c r="D98" s="5"/>
      <c r="E98" s="5"/>
      <c r="F98" s="5"/>
      <c r="G98" s="5"/>
      <c r="H98" s="5"/>
      <c r="I98" s="5"/>
      <c r="J98" s="5"/>
      <c r="K98" s="9"/>
      <c r="L98" s="5"/>
      <c r="M98" s="5"/>
      <c r="N98" s="5"/>
      <c r="O98" s="5"/>
    </row>
    <row r="99" spans="1:15">
      <c r="A99" s="5"/>
      <c r="B99" s="5"/>
      <c r="C99" s="5"/>
      <c r="D99" s="5"/>
      <c r="E99" s="5"/>
      <c r="F99" s="5"/>
      <c r="G99" s="5"/>
      <c r="H99" s="5"/>
      <c r="I99" s="5"/>
      <c r="J99" s="5"/>
      <c r="K99" s="9"/>
      <c r="L99" s="5"/>
      <c r="M99" s="5"/>
      <c r="N99" s="5"/>
      <c r="O99" s="5"/>
    </row>
    <row r="100" spans="1: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9"/>
      <c r="L100" s="5"/>
      <c r="M100" s="5"/>
      <c r="N100" s="5"/>
      <c r="O100" s="5"/>
    </row>
    <row r="101" spans="1: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9"/>
      <c r="L101" s="5"/>
      <c r="M101" s="5"/>
      <c r="N101" s="5"/>
      <c r="O101" s="5"/>
    </row>
    <row r="102" spans="1: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9"/>
      <c r="L102" s="5"/>
      <c r="M102" s="5"/>
      <c r="N102" s="5"/>
      <c r="O102" s="5"/>
    </row>
    <row r="103" spans="1: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9"/>
      <c r="L103" s="5"/>
      <c r="M103" s="5"/>
      <c r="N103" s="5"/>
      <c r="O103" s="5"/>
    </row>
    <row r="104" spans="1: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9"/>
      <c r="L104" s="5"/>
      <c r="M104" s="5"/>
      <c r="N104" s="5"/>
      <c r="O104" s="5"/>
    </row>
    <row r="105" spans="1: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9"/>
      <c r="L105" s="5"/>
      <c r="M105" s="5"/>
      <c r="N105" s="5"/>
      <c r="O105" s="5"/>
    </row>
    <row r="106" spans="1: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9"/>
      <c r="L106" s="5"/>
      <c r="M106" s="5"/>
      <c r="N106" s="5"/>
      <c r="O106" s="5"/>
    </row>
    <row r="107" spans="1: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9"/>
      <c r="L107" s="5"/>
      <c r="M107" s="5"/>
      <c r="N107" s="5"/>
      <c r="O107" s="5"/>
    </row>
    <row r="108" spans="1: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9"/>
      <c r="L108" s="5"/>
      <c r="M108" s="5"/>
      <c r="N108" s="5"/>
      <c r="O108" s="5"/>
    </row>
    <row r="109" spans="1: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9"/>
      <c r="L109" s="5"/>
      <c r="M109" s="5"/>
      <c r="N109" s="5"/>
      <c r="O109" s="5"/>
    </row>
    <row r="110" spans="1: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9"/>
      <c r="L110" s="5"/>
      <c r="M110" s="5"/>
      <c r="N110" s="5"/>
      <c r="O110" s="5"/>
    </row>
    <row r="111" spans="1: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9"/>
      <c r="L111" s="5"/>
      <c r="M111" s="5"/>
      <c r="N111" s="5"/>
      <c r="O111" s="5"/>
    </row>
    <row r="112" spans="1: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9"/>
      <c r="L112" s="5"/>
      <c r="M112" s="5"/>
      <c r="N112" s="5"/>
      <c r="O112" s="5"/>
    </row>
    <row r="113" spans="1: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9"/>
      <c r="L113" s="5"/>
      <c r="M113" s="5"/>
      <c r="N113" s="5"/>
      <c r="O113" s="5"/>
    </row>
    <row r="114" spans="1: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9"/>
      <c r="L114" s="5"/>
      <c r="M114" s="5"/>
      <c r="N114" s="5"/>
      <c r="O114" s="5"/>
    </row>
    <row r="115" spans="1: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9"/>
      <c r="L115" s="5"/>
      <c r="M115" s="5"/>
      <c r="N115" s="5"/>
      <c r="O115" s="5"/>
    </row>
    <row r="116" spans="1: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9"/>
      <c r="L116" s="5"/>
      <c r="M116" s="5"/>
      <c r="N116" s="5"/>
      <c r="O116" s="5"/>
    </row>
    <row r="117" spans="1:2">
      <c r="A117" s="6"/>
      <c r="B117" s="6"/>
    </row>
    <row r="118" spans="1:2">
      <c r="A118" s="6"/>
      <c r="B118" s="6"/>
    </row>
    <row r="119" spans="1:1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</row>
    <row r="120" spans="1: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9"/>
      <c r="L120" s="5"/>
      <c r="M120" s="5"/>
      <c r="N120" s="5"/>
      <c r="O120" s="5"/>
    </row>
    <row r="121" spans="1: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9"/>
      <c r="L121" s="5"/>
      <c r="M121" s="5"/>
      <c r="N121" s="5"/>
      <c r="O121" s="5"/>
    </row>
    <row r="122" spans="1: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9"/>
      <c r="L122" s="5"/>
      <c r="M122" s="5"/>
      <c r="N122" s="5"/>
      <c r="O122" s="5"/>
    </row>
    <row r="123" spans="1: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9"/>
      <c r="L123" s="5"/>
      <c r="M123" s="5"/>
      <c r="N123" s="5"/>
      <c r="O123" s="5"/>
    </row>
    <row r="124" spans="1: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9"/>
      <c r="L124" s="5"/>
      <c r="M124" s="5"/>
      <c r="N124" s="5"/>
      <c r="O124" s="5"/>
    </row>
    <row r="125" spans="1: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9"/>
      <c r="L125" s="5"/>
      <c r="M125" s="5"/>
      <c r="N125" s="5"/>
      <c r="O125" s="5"/>
    </row>
    <row r="126" spans="1: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9"/>
      <c r="L126" s="5"/>
      <c r="M126" s="5"/>
      <c r="N126" s="5"/>
      <c r="O126" s="5"/>
    </row>
    <row r="127" spans="1: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9"/>
      <c r="L127" s="5"/>
      <c r="M127" s="5"/>
      <c r="N127" s="5"/>
      <c r="O127" s="5"/>
    </row>
    <row r="128" spans="1: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9"/>
      <c r="L128" s="5"/>
      <c r="M128" s="5"/>
      <c r="N128" s="5"/>
      <c r="O128" s="5"/>
    </row>
    <row r="129" spans="1: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9"/>
      <c r="L129" s="5"/>
      <c r="M129" s="5"/>
      <c r="N129" s="5"/>
      <c r="O129" s="5"/>
    </row>
    <row r="130" spans="1:2">
      <c r="A130" s="6"/>
      <c r="B130" s="7"/>
    </row>
    <row r="131" spans="1:2">
      <c r="A131" s="7"/>
      <c r="B131" s="7"/>
    </row>
    <row r="132" spans="1:1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</row>
    <row r="133" spans="1: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9"/>
      <c r="L133" s="5"/>
      <c r="M133" s="5"/>
      <c r="N133" s="5"/>
      <c r="O133" s="5"/>
    </row>
    <row r="134" spans="1: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9"/>
      <c r="L134" s="5"/>
      <c r="M134" s="5"/>
      <c r="N134" s="5"/>
      <c r="O134" s="5"/>
    </row>
    <row r="135" spans="1: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9"/>
      <c r="L135" s="5"/>
      <c r="M135" s="5"/>
      <c r="N135" s="5"/>
      <c r="O135" s="5"/>
    </row>
    <row r="136" spans="1: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9"/>
      <c r="L136" s="5"/>
      <c r="M136" s="5"/>
      <c r="N136" s="5"/>
      <c r="O136" s="5"/>
    </row>
    <row r="137" spans="1: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9"/>
      <c r="L137" s="5"/>
      <c r="M137" s="5"/>
      <c r="N137" s="5"/>
      <c r="O137" s="5"/>
    </row>
    <row r="138" spans="1: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9"/>
      <c r="L138" s="5"/>
      <c r="M138" s="5"/>
      <c r="N138" s="5"/>
      <c r="O138" s="5"/>
    </row>
    <row r="139" spans="1: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9"/>
      <c r="L139" s="5"/>
      <c r="M139" s="5"/>
      <c r="N139" s="5"/>
      <c r="O139" s="5"/>
    </row>
    <row r="140" spans="1: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9"/>
      <c r="L140" s="5"/>
      <c r="M140" s="5"/>
      <c r="N140" s="5"/>
      <c r="O140" s="5"/>
    </row>
    <row r="141" spans="1: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9"/>
      <c r="L141" s="5"/>
      <c r="M141" s="5"/>
      <c r="N141" s="5"/>
      <c r="O141" s="5"/>
    </row>
    <row r="142" spans="1: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9"/>
      <c r="L142" s="5"/>
      <c r="M142" s="5"/>
      <c r="N142" s="5"/>
      <c r="O142" s="5"/>
    </row>
    <row r="143" spans="1: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9"/>
      <c r="L143" s="5"/>
      <c r="M143" s="5"/>
      <c r="N143" s="5"/>
      <c r="O143" s="5"/>
    </row>
    <row r="144" spans="1: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9"/>
      <c r="L144" s="5"/>
      <c r="M144" s="5"/>
      <c r="N144" s="5"/>
      <c r="O144" s="5"/>
    </row>
    <row r="145" spans="1: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9"/>
      <c r="L145" s="5"/>
      <c r="M145" s="5"/>
      <c r="N145" s="5"/>
      <c r="O145" s="5"/>
    </row>
    <row r="146" spans="1: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9"/>
      <c r="L146" s="5"/>
      <c r="M146" s="5"/>
      <c r="N146" s="5"/>
      <c r="O146" s="5"/>
    </row>
    <row r="147" spans="1: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9"/>
      <c r="L147" s="5"/>
      <c r="M147" s="5"/>
      <c r="N147" s="5"/>
      <c r="O147" s="5"/>
    </row>
    <row r="148" spans="1: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9"/>
      <c r="L148" s="5"/>
      <c r="M148" s="5"/>
      <c r="N148" s="5"/>
      <c r="O148" s="5"/>
    </row>
    <row r="149" spans="1: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9"/>
      <c r="L149" s="5"/>
      <c r="M149" s="5"/>
      <c r="N149" s="5"/>
      <c r="O149" s="5"/>
    </row>
    <row r="150" spans="1: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9"/>
      <c r="L150" s="5"/>
      <c r="M150" s="5"/>
      <c r="N150" s="5"/>
      <c r="O150" s="5"/>
    </row>
    <row r="151" spans="1: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9"/>
      <c r="L151" s="5"/>
      <c r="M151" s="5"/>
      <c r="N151" s="5"/>
      <c r="O151" s="5"/>
    </row>
    <row r="152" spans="1: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9"/>
      <c r="L152" s="5"/>
      <c r="M152" s="5"/>
      <c r="N152" s="5"/>
      <c r="O152" s="5"/>
    </row>
    <row r="153" spans="1: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9"/>
      <c r="L153" s="5"/>
      <c r="M153" s="5"/>
      <c r="N153" s="5"/>
      <c r="O153" s="5"/>
    </row>
    <row r="154" spans="1: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9"/>
      <c r="L154" s="5"/>
      <c r="M154" s="5"/>
      <c r="N154" s="5"/>
      <c r="O154" s="5"/>
    </row>
    <row r="155" spans="1: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9"/>
      <c r="L155" s="5"/>
      <c r="M155" s="5"/>
      <c r="N155" s="5"/>
      <c r="O155" s="5"/>
    </row>
    <row r="156" spans="1: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9"/>
      <c r="L156" s="5"/>
      <c r="M156" s="5"/>
      <c r="N156" s="5"/>
      <c r="O156" s="5"/>
    </row>
    <row r="157" spans="1: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9"/>
      <c r="L157" s="5"/>
      <c r="M157" s="5"/>
      <c r="N157" s="5"/>
      <c r="O157" s="5"/>
    </row>
    <row r="158" spans="1: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9"/>
      <c r="L158" s="5"/>
      <c r="M158" s="5"/>
      <c r="N158" s="5"/>
      <c r="O158" s="5"/>
    </row>
    <row r="159" spans="1: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9"/>
      <c r="L159" s="5"/>
      <c r="M159" s="5"/>
      <c r="N159" s="5"/>
      <c r="O159" s="5"/>
    </row>
    <row r="160" spans="1: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9"/>
      <c r="L160" s="5"/>
      <c r="M160" s="5"/>
      <c r="N160" s="5"/>
      <c r="O160" s="5"/>
    </row>
    <row r="161" spans="1: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9"/>
      <c r="L161" s="5"/>
      <c r="M161" s="5"/>
      <c r="N161" s="5"/>
      <c r="O161" s="5"/>
    </row>
    <row r="162" spans="1: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9"/>
      <c r="L162" s="5"/>
      <c r="M162" s="5"/>
      <c r="N162" s="5"/>
      <c r="O162" s="5"/>
    </row>
    <row r="163" spans="1: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9"/>
      <c r="L163" s="5"/>
      <c r="M163" s="5"/>
      <c r="N163" s="5"/>
      <c r="O163" s="5"/>
    </row>
    <row r="164" spans="1: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9"/>
      <c r="L164" s="5"/>
      <c r="M164" s="5"/>
      <c r="N164" s="5"/>
      <c r="O164" s="5"/>
    </row>
    <row r="165" spans="1: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9"/>
      <c r="L165" s="5"/>
      <c r="M165" s="5"/>
      <c r="N165" s="5"/>
      <c r="O165" s="5"/>
    </row>
    <row r="166" spans="1: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9"/>
      <c r="L166" s="5"/>
      <c r="M166" s="5"/>
      <c r="N166" s="5"/>
      <c r="O166" s="5"/>
    </row>
    <row r="167" spans="1: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9"/>
      <c r="L167" s="5"/>
      <c r="M167" s="5"/>
      <c r="N167" s="5"/>
      <c r="O167" s="5"/>
    </row>
    <row r="168" spans="1: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9"/>
      <c r="L168" s="5"/>
      <c r="M168" s="5"/>
      <c r="N168" s="5"/>
      <c r="O168" s="5"/>
    </row>
    <row r="169" spans="1:2">
      <c r="A169" s="6"/>
      <c r="B169" s="7"/>
    </row>
    <row r="170" spans="1:2">
      <c r="A170" s="7"/>
      <c r="B170" s="7"/>
    </row>
    <row r="171" spans="1:1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</row>
    <row r="172" spans="1: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9"/>
      <c r="L172" s="5"/>
      <c r="M172" s="5"/>
      <c r="N172" s="5"/>
      <c r="O172" s="5"/>
    </row>
    <row r="173" spans="1: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9"/>
      <c r="L173" s="5"/>
      <c r="M173" s="5"/>
      <c r="N173" s="5"/>
      <c r="O173" s="5"/>
    </row>
    <row r="174" spans="1: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9"/>
      <c r="L174" s="5"/>
      <c r="M174" s="5"/>
      <c r="N174" s="5"/>
      <c r="O174" s="5"/>
    </row>
    <row r="175" spans="1: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9"/>
      <c r="L175" s="5"/>
      <c r="M175" s="5"/>
      <c r="N175" s="5"/>
      <c r="O175" s="5"/>
    </row>
    <row r="176" spans="1: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9"/>
      <c r="L176" s="5"/>
      <c r="M176" s="5"/>
      <c r="N176" s="5"/>
      <c r="O176" s="5"/>
    </row>
    <row r="177" spans="1: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9"/>
      <c r="L177" s="5"/>
      <c r="M177" s="5"/>
      <c r="N177" s="5"/>
      <c r="O177" s="5"/>
    </row>
    <row r="178" spans="1: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9"/>
      <c r="L178" s="5"/>
      <c r="M178" s="5"/>
      <c r="N178" s="5"/>
      <c r="O178" s="5"/>
    </row>
    <row r="179" spans="1: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9"/>
      <c r="L179" s="5"/>
      <c r="M179" s="5"/>
      <c r="N179" s="5"/>
      <c r="O179" s="5"/>
    </row>
    <row r="180" spans="1: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9"/>
      <c r="L180" s="5"/>
      <c r="M180" s="5"/>
      <c r="N180" s="5"/>
      <c r="O180" s="5"/>
    </row>
    <row r="181" spans="1: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9"/>
      <c r="L181" s="5"/>
      <c r="M181" s="5"/>
      <c r="N181" s="5"/>
      <c r="O181" s="5"/>
    </row>
    <row r="182" spans="1: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9"/>
      <c r="L182" s="5"/>
      <c r="M182" s="5"/>
      <c r="N182" s="5"/>
      <c r="O182" s="5"/>
    </row>
    <row r="183" spans="1:14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</row>
    <row r="184" spans="1:1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</row>
    <row r="185" spans="1:14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</row>
    <row r="186" spans="1:14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</row>
    <row r="187" spans="1:14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</row>
    <row r="188" spans="1:14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</row>
    <row r="189" spans="1:14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</row>
    <row r="190" spans="1:14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</row>
    <row r="191" spans="1:14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</row>
    <row r="192" spans="1:14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</row>
    <row r="193" spans="1:14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</row>
    <row r="194" spans="1:1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</row>
    <row r="195" spans="1:14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</row>
    <row r="196" spans="1:14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</row>
    <row r="197" spans="1:14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</row>
    <row r="198" spans="1:14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</row>
    <row r="199" spans="1:14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</row>
    <row r="200" spans="1:14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</row>
    <row r="201" spans="1:14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</row>
    <row r="202" spans="1:14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</row>
    <row r="203" spans="1:14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</row>
    <row r="204" spans="1:1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</row>
    <row r="205" spans="1:14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</row>
    <row r="206" spans="1:14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</row>
    <row r="207" spans="1:14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</row>
    <row r="208" spans="1:14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</row>
    <row r="209" spans="1:14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</row>
    <row r="210" spans="1:14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</row>
    <row r="211" spans="1:14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</row>
    <row r="212" spans="1:14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</row>
    <row r="213" spans="1:14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</row>
    <row r="214" spans="1: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</row>
    <row r="215" spans="1:14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</row>
    <row r="216" spans="1:14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</row>
    <row r="217" spans="1:14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</row>
    <row r="218" spans="1:14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</row>
    <row r="219" spans="1:14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</row>
    <row r="220" spans="1:14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</row>
    <row r="221" spans="1:14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</row>
    <row r="222" spans="1:14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</row>
    <row r="223" spans="1:14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</row>
    <row r="224" spans="1:1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</row>
    <row r="225" spans="1:14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</row>
    <row r="226" spans="1:14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</row>
    <row r="227" spans="1:14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</row>
    <row r="228" spans="1:14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</row>
    <row r="229" spans="1:14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</row>
    <row r="230" spans="1:14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</row>
    <row r="231" spans="1:14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</row>
    <row r="232" spans="1:14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</row>
    <row r="233" spans="1:14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</row>
    <row r="234" spans="1:1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</row>
    <row r="235" spans="1:14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</row>
    <row r="236" spans="1:14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</row>
    <row r="237" spans="1:14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</row>
    <row r="238" spans="1:14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</row>
    <row r="239" spans="1:14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</row>
    <row r="240" spans="1:14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</row>
    <row r="241" spans="1:14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</row>
    <row r="242" spans="1:14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</row>
    <row r="243" spans="1:14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</row>
    <row r="244" spans="1:1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</row>
    <row r="245" spans="1:14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</row>
    <row r="246" spans="1:14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</row>
    <row r="247" spans="1:14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</row>
    <row r="248" spans="1:14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</row>
    <row r="249" spans="1:14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</row>
    <row r="250" spans="1:14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</row>
    <row r="251" spans="1:14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</row>
    <row r="252" spans="1:14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</row>
    <row r="253" spans="1:14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</row>
    <row r="254" spans="1:1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</row>
    <row r="255" spans="1:14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</row>
    <row r="256" spans="1:14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</row>
    <row r="257" spans="1:14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</row>
    <row r="258" spans="1:14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</row>
    <row r="259" spans="1:14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</row>
    <row r="260" spans="1:14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</row>
    <row r="261" spans="1:14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</row>
    <row r="262" spans="1:14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</row>
    <row r="263" spans="1:14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</row>
    <row r="264" spans="1:1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</row>
    <row r="265" spans="1:14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</row>
    <row r="266" spans="1:14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</row>
    <row r="267" spans="1:14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</row>
    <row r="268" spans="1:14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</row>
    <row r="269" spans="1:14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</row>
    <row r="270" spans="1:14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</row>
    <row r="271" spans="1:14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</row>
    <row r="272" spans="1:14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</row>
    <row r="273" spans="1:14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</row>
    <row r="274" spans="1:1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</row>
    <row r="275" spans="1:14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</row>
    <row r="276" spans="1:14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</row>
    <row r="277" spans="1:14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</row>
    <row r="278" spans="1:14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</row>
    <row r="279" spans="1:14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</row>
    <row r="280" spans="1:14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</row>
    <row r="281" spans="1:14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</row>
    <row r="282" spans="1:14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</row>
    <row r="283" spans="1:14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</row>
    <row r="284" spans="1:1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</row>
    <row r="285" spans="1:14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</row>
    <row r="286" spans="1:14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</row>
    <row r="287" spans="1:14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</row>
    <row r="288" spans="1:14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</row>
    <row r="289" spans="1:14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</row>
    <row r="290" spans="1:14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</row>
    <row r="291" spans="1:14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</row>
    <row r="292" spans="1:14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</row>
    <row r="293" spans="1:14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</row>
    <row r="294" spans="1:1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</row>
    <row r="295" spans="1:14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</row>
    <row r="296" spans="1:14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</row>
    <row r="297" spans="1:14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</row>
    <row r="298" spans="1:14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</row>
    <row r="299" spans="1:14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</row>
    <row r="300" spans="1:14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</row>
    <row r="301" spans="1:14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</row>
    <row r="302" spans="1:14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</row>
    <row r="303" spans="1:14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</row>
    <row r="304" spans="1:1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</row>
    <row r="305" spans="1:14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</row>
    <row r="306" spans="1:14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</row>
    <row r="307" spans="1:14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</row>
    <row r="308" spans="1:14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</row>
    <row r="309" spans="1:14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</row>
    <row r="310" spans="1:14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</row>
    <row r="311" spans="1:14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</row>
    <row r="312" spans="1:14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</row>
    <row r="313" spans="1:14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</row>
    <row r="314" spans="1: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</row>
    <row r="315" spans="1:14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</row>
    <row r="316" spans="1:14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</row>
    <row r="317" spans="1:14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</row>
    <row r="318" spans="1:14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</row>
    <row r="319" spans="1:14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</row>
    <row r="320" spans="1:14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</row>
    <row r="321" spans="1:14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</row>
    <row r="322" spans="1:14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</row>
    <row r="323" spans="1:14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</row>
    <row r="324" spans="1:1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</row>
    <row r="325" spans="1:14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</row>
    <row r="326" spans="1:14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</row>
    <row r="327" spans="1:14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</row>
    <row r="328" spans="1:14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</row>
    <row r="329" spans="1:14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</row>
    <row r="330" spans="1:14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</row>
    <row r="331" spans="1:14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</row>
    <row r="332" spans="1:14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</row>
    <row r="333" spans="1:14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</row>
    <row r="334" spans="1:1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</row>
    <row r="335" spans="1:14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</row>
    <row r="336" spans="1:14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</row>
    <row r="337" spans="1:14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</row>
    <row r="338" spans="1:14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</row>
    <row r="339" spans="1:14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</row>
    <row r="340" spans="1:14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</row>
    <row r="341" spans="1:14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</row>
    <row r="342" spans="1:14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</row>
    <row r="343" spans="1:14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</row>
    <row r="344" spans="1:1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</row>
    <row r="345" spans="1:14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</row>
    <row r="346" spans="1:14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</row>
    <row r="347" spans="1:14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</row>
    <row r="348" spans="1:14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</row>
    <row r="349" spans="1:14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</row>
    <row r="350" spans="1:14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</row>
    <row r="351" spans="1:14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</row>
    <row r="352" spans="1:14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</row>
    <row r="353" spans="1:14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</row>
    <row r="354" spans="1:1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</row>
    <row r="355" spans="1:14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</row>
    <row r="356" spans="1:14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</row>
    <row r="357" spans="1:14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</row>
    <row r="358" spans="1:14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</row>
    <row r="359" spans="1:14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</row>
    <row r="360" spans="1:14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</row>
    <row r="361" spans="1:14">
      <c r="A361" s="10"/>
      <c r="B361" s="10"/>
      <c r="C361" s="10"/>
      <c r="D361" s="10"/>
      <c r="E361" s="10"/>
      <c r="F361" s="10"/>
      <c r="G361" s="10"/>
      <c r="H361" s="10"/>
      <c r="I361" s="10"/>
      <c r="J361" s="11"/>
      <c r="K361" s="10"/>
      <c r="L361" s="10"/>
      <c r="M361" s="10"/>
      <c r="N361" s="10"/>
    </row>
    <row r="362" spans="1:14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</row>
    <row r="363" spans="1:14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</row>
    <row r="364" spans="1:1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</row>
    <row r="365" spans="1:14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</row>
    <row r="366" spans="1:14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</row>
    <row r="367" spans="1:14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</row>
    <row r="368" spans="1:14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</row>
    <row r="369" spans="1:14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</row>
    <row r="370" spans="1:14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</row>
  </sheetData>
  <mergeCells count="7">
    <mergeCell ref="A4:B5"/>
    <mergeCell ref="A1:L3"/>
    <mergeCell ref="A89:B90"/>
    <mergeCell ref="A117:B118"/>
    <mergeCell ref="A130:B131"/>
    <mergeCell ref="A169:B170"/>
    <mergeCell ref="A29:B30"/>
  </mergeCells>
  <conditionalFormatting sqref="C133:C16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7"/>
  <sheetViews>
    <sheetView topLeftCell="A15" workbookViewId="0">
      <selection activeCell="A1" sqref="A1:K3"/>
    </sheetView>
  </sheetViews>
  <sheetFormatPr defaultColWidth="9" defaultRowHeight="14"/>
  <cols>
    <col min="1" max="1" width="16.9090909090909" customWidth="1"/>
    <col min="2" max="2" width="14.0909090909091" customWidth="1"/>
    <col min="3" max="3" width="16.8181818181818" customWidth="1"/>
    <col min="4" max="4" width="9" customWidth="1"/>
    <col min="5" max="5" width="15.3636363636364" customWidth="1"/>
    <col min="6" max="6" width="13.3636363636364" customWidth="1"/>
    <col min="7" max="7" width="12.7272727272727" customWidth="1"/>
    <col min="8" max="8" width="21.3636363636364" customWidth="1"/>
    <col min="9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12.8181818181818"/>
  </cols>
  <sheetData>
    <row r="1" ht="17.5" spans="1:18">
      <c r="A1" s="1" t="s">
        <v>515</v>
      </c>
      <c r="B1" s="1"/>
      <c r="C1" s="1"/>
      <c r="D1" s="1"/>
      <c r="E1" s="1"/>
      <c r="F1" s="1"/>
      <c r="G1" s="1"/>
      <c r="H1" s="1"/>
      <c r="I1" s="1"/>
      <c r="J1" s="1"/>
      <c r="K1" s="1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8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8"/>
      <c r="M3" s="8"/>
      <c r="N3" s="8"/>
      <c r="O3" s="8"/>
      <c r="P3" s="8"/>
      <c r="Q3" s="8"/>
      <c r="R3" s="8"/>
    </row>
    <row r="4" spans="1:15">
      <c r="A4" s="12" t="s">
        <v>96</v>
      </c>
      <c r="B4" s="12" t="s">
        <v>95</v>
      </c>
      <c r="C4" s="7" t="s">
        <v>97</v>
      </c>
      <c r="D4" s="7" t="s">
        <v>516</v>
      </c>
      <c r="E4" s="7"/>
      <c r="F4" s="7" t="s">
        <v>517</v>
      </c>
      <c r="G4" s="7"/>
      <c r="H4" s="7" t="s">
        <v>518</v>
      </c>
      <c r="I4" s="7"/>
      <c r="J4" s="7"/>
      <c r="K4" s="7"/>
      <c r="L4" s="7"/>
      <c r="M4" s="7"/>
      <c r="N4" s="7"/>
      <c r="O4" s="7"/>
    </row>
    <row r="5" spans="1:15">
      <c r="A5" s="12"/>
      <c r="B5" s="12"/>
      <c r="C5" s="7"/>
      <c r="D5" s="7" t="s">
        <v>519</v>
      </c>
      <c r="E5" s="7" t="s">
        <v>520</v>
      </c>
      <c r="F5" s="7" t="s">
        <v>521</v>
      </c>
      <c r="G5" s="7" t="s">
        <v>520</v>
      </c>
      <c r="H5" s="7" t="s">
        <v>522</v>
      </c>
      <c r="I5" s="10"/>
      <c r="J5" s="10"/>
      <c r="K5" s="11"/>
      <c r="L5" s="10"/>
      <c r="M5" s="10"/>
      <c r="N5" s="10"/>
      <c r="O5" s="10"/>
    </row>
    <row r="6" spans="1:15">
      <c r="A6" s="5" t="s">
        <v>322</v>
      </c>
      <c r="B6" s="5" t="s">
        <v>523</v>
      </c>
      <c r="C6" s="5" t="s">
        <v>524</v>
      </c>
      <c r="D6" s="13">
        <v>31.1</v>
      </c>
      <c r="E6" s="5">
        <v>0.313</v>
      </c>
      <c r="F6" s="5">
        <v>-0.004</v>
      </c>
      <c r="G6" s="5">
        <v>0.679</v>
      </c>
      <c r="H6" s="5">
        <v>0.256</v>
      </c>
      <c r="I6" s="5"/>
      <c r="J6" s="5"/>
      <c r="K6" s="9"/>
      <c r="L6" s="5"/>
      <c r="M6" s="5"/>
      <c r="N6" s="5"/>
      <c r="O6" s="5"/>
    </row>
    <row r="7" spans="1:15">
      <c r="A7" s="5"/>
      <c r="B7" s="5"/>
      <c r="C7" s="5" t="s">
        <v>517</v>
      </c>
      <c r="D7" s="13">
        <v>30.9</v>
      </c>
      <c r="E7" s="5">
        <v>0.279</v>
      </c>
      <c r="F7" s="5"/>
      <c r="G7" s="5"/>
      <c r="H7" s="5"/>
      <c r="I7" s="5"/>
      <c r="J7" s="5"/>
      <c r="K7" s="9"/>
      <c r="L7" s="5"/>
      <c r="M7" s="5"/>
      <c r="N7" s="5"/>
      <c r="O7" s="5"/>
    </row>
    <row r="8" spans="1:15">
      <c r="A8" s="5" t="s">
        <v>356</v>
      </c>
      <c r="B8" s="5" t="s">
        <v>523</v>
      </c>
      <c r="C8" s="5" t="s">
        <v>524</v>
      </c>
      <c r="D8" s="13">
        <v>4.71</v>
      </c>
      <c r="E8" s="5">
        <v>0.967</v>
      </c>
      <c r="F8" s="5">
        <v>0.001</v>
      </c>
      <c r="G8" s="5">
        <v>0.954</v>
      </c>
      <c r="H8" s="5">
        <v>0.964</v>
      </c>
      <c r="I8" s="5"/>
      <c r="J8" s="5"/>
      <c r="K8" s="9"/>
      <c r="L8" s="5"/>
      <c r="M8" s="5"/>
      <c r="N8" s="5"/>
      <c r="O8" s="5"/>
    </row>
    <row r="9" spans="1:15">
      <c r="A9" s="5"/>
      <c r="B9" s="5"/>
      <c r="C9" s="5" t="s">
        <v>517</v>
      </c>
      <c r="D9" s="13">
        <v>4.71</v>
      </c>
      <c r="E9" s="5">
        <v>0.944</v>
      </c>
      <c r="F9" s="5"/>
      <c r="G9" s="5"/>
      <c r="H9" s="5"/>
      <c r="I9" s="5"/>
      <c r="J9" s="5"/>
      <c r="K9" s="9"/>
      <c r="L9" s="5"/>
      <c r="M9" s="5"/>
      <c r="N9" s="5"/>
      <c r="O9" s="5"/>
    </row>
    <row r="10" spans="1:15">
      <c r="A10" s="5" t="s">
        <v>370</v>
      </c>
      <c r="B10" s="5" t="s">
        <v>523</v>
      </c>
      <c r="C10" s="5" t="s">
        <v>524</v>
      </c>
      <c r="D10" s="13">
        <v>10.08</v>
      </c>
      <c r="E10" s="5">
        <v>0.687</v>
      </c>
      <c r="F10" s="5">
        <v>-0.01</v>
      </c>
      <c r="G10" s="5">
        <v>0.666</v>
      </c>
      <c r="H10" s="5">
        <v>0.669</v>
      </c>
      <c r="I10" s="5"/>
      <c r="J10" s="5"/>
      <c r="K10" s="9"/>
      <c r="L10" s="5"/>
      <c r="M10" s="5"/>
      <c r="N10" s="5"/>
      <c r="O10" s="5"/>
    </row>
    <row r="11" spans="1:15">
      <c r="A11" s="5"/>
      <c r="B11" s="5"/>
      <c r="C11" s="5" t="s">
        <v>517</v>
      </c>
      <c r="D11" s="13">
        <v>9.88</v>
      </c>
      <c r="E11" s="5">
        <v>0.626</v>
      </c>
      <c r="F11" s="5"/>
      <c r="G11" s="5"/>
      <c r="H11" s="5"/>
      <c r="I11" s="5"/>
      <c r="J11" s="5"/>
      <c r="K11" s="9"/>
      <c r="L11" s="5"/>
      <c r="M11" s="5"/>
      <c r="N11" s="5"/>
      <c r="O11" s="5"/>
    </row>
    <row r="12" spans="1:15">
      <c r="A12" s="5" t="s">
        <v>385</v>
      </c>
      <c r="B12" s="5" t="s">
        <v>523</v>
      </c>
      <c r="C12" s="5" t="s">
        <v>524</v>
      </c>
      <c r="D12" s="13">
        <v>18.7</v>
      </c>
      <c r="E12" s="5">
        <v>0.769</v>
      </c>
      <c r="F12" s="5">
        <v>0.004</v>
      </c>
      <c r="G12" s="5">
        <v>0.79</v>
      </c>
      <c r="H12" s="5">
        <v>0.788</v>
      </c>
      <c r="I12" s="5"/>
      <c r="J12" s="5"/>
      <c r="K12" s="9"/>
      <c r="L12" s="5"/>
      <c r="M12" s="5"/>
      <c r="N12" s="5"/>
      <c r="O12" s="5"/>
    </row>
    <row r="13" spans="1:15">
      <c r="A13" s="5"/>
      <c r="B13" s="5"/>
      <c r="C13" s="5" t="s">
        <v>517</v>
      </c>
      <c r="D13" s="13">
        <v>18.6</v>
      </c>
      <c r="E13" s="5">
        <v>0.724</v>
      </c>
      <c r="F13" s="5"/>
      <c r="G13" s="5"/>
      <c r="H13" s="5"/>
      <c r="I13" s="5"/>
      <c r="J13" s="5"/>
      <c r="K13" s="9"/>
      <c r="L13" s="5"/>
      <c r="M13" s="5"/>
      <c r="N13" s="5"/>
      <c r="O13" s="5"/>
    </row>
    <row r="14" spans="1:15">
      <c r="A14" s="5" t="s">
        <v>322</v>
      </c>
      <c r="B14" s="5" t="s">
        <v>525</v>
      </c>
      <c r="C14" s="5" t="s">
        <v>524</v>
      </c>
      <c r="D14" s="13">
        <v>24.3</v>
      </c>
      <c r="E14" s="5">
        <v>0.445</v>
      </c>
      <c r="F14" s="5">
        <v>0.006</v>
      </c>
      <c r="G14" s="5">
        <v>0.375</v>
      </c>
      <c r="H14" s="5">
        <v>0.108</v>
      </c>
      <c r="I14" s="5"/>
      <c r="J14" s="5"/>
      <c r="K14" s="9"/>
      <c r="L14" s="5"/>
      <c r="M14" s="5"/>
      <c r="N14" s="5"/>
      <c r="O14" s="5"/>
    </row>
    <row r="15" spans="1:15">
      <c r="A15" s="5"/>
      <c r="B15" s="5"/>
      <c r="C15" s="5" t="s">
        <v>517</v>
      </c>
      <c r="D15" s="13">
        <v>23.5</v>
      </c>
      <c r="E15" s="5">
        <v>0.435</v>
      </c>
      <c r="F15" s="5"/>
      <c r="G15" s="5"/>
      <c r="H15" s="5"/>
      <c r="I15" s="5"/>
      <c r="J15" s="5"/>
      <c r="K15" s="9"/>
      <c r="L15" s="5"/>
      <c r="M15" s="5"/>
      <c r="N15" s="5"/>
      <c r="O15" s="5"/>
    </row>
    <row r="16" spans="1:15">
      <c r="A16" s="5" t="s">
        <v>411</v>
      </c>
      <c r="B16" s="5" t="s">
        <v>526</v>
      </c>
      <c r="C16" s="5" t="s">
        <v>524</v>
      </c>
      <c r="D16" s="13">
        <v>10.5</v>
      </c>
      <c r="E16" s="5">
        <v>0.313</v>
      </c>
      <c r="F16" s="5">
        <v>0.002</v>
      </c>
      <c r="G16" s="5">
        <v>0.574</v>
      </c>
      <c r="H16" s="5">
        <v>0.344</v>
      </c>
      <c r="I16" s="5"/>
      <c r="J16" s="5"/>
      <c r="K16" s="9"/>
      <c r="L16" s="5"/>
      <c r="M16" s="5"/>
      <c r="N16" s="5"/>
      <c r="O16" s="5"/>
    </row>
    <row r="17" spans="1:15">
      <c r="A17" s="5"/>
      <c r="B17" s="5"/>
      <c r="C17" s="5" t="s">
        <v>517</v>
      </c>
      <c r="D17" s="13">
        <v>10.1</v>
      </c>
      <c r="E17" s="5">
        <v>0.261</v>
      </c>
      <c r="F17" s="5"/>
      <c r="G17" s="5"/>
      <c r="H17" s="5"/>
      <c r="I17" s="5"/>
      <c r="J17" s="5"/>
      <c r="K17" s="9"/>
      <c r="L17" s="5"/>
      <c r="M17" s="5"/>
      <c r="N17" s="5"/>
      <c r="O17" s="5"/>
    </row>
    <row r="18" spans="1:15">
      <c r="A18" s="5" t="s">
        <v>143</v>
      </c>
      <c r="B18" s="5" t="s">
        <v>527</v>
      </c>
      <c r="C18" s="5" t="s">
        <v>524</v>
      </c>
      <c r="D18" s="13">
        <v>11.38</v>
      </c>
      <c r="E18" s="14">
        <v>0.25</v>
      </c>
      <c r="F18" s="5">
        <v>0.017</v>
      </c>
      <c r="G18" s="5">
        <v>0.082</v>
      </c>
      <c r="H18" s="5">
        <v>0.399</v>
      </c>
      <c r="I18" s="5"/>
      <c r="J18" s="5"/>
      <c r="K18" s="9"/>
      <c r="L18" s="5"/>
      <c r="M18" s="5"/>
      <c r="N18" s="5"/>
      <c r="O18" s="5"/>
    </row>
    <row r="19" spans="1:15">
      <c r="A19" s="5"/>
      <c r="B19" s="5"/>
      <c r="C19" s="5" t="s">
        <v>517</v>
      </c>
      <c r="D19" s="13">
        <v>7.42</v>
      </c>
      <c r="E19" s="5">
        <v>0.491</v>
      </c>
      <c r="F19" s="5"/>
      <c r="G19" s="5"/>
      <c r="H19" s="5"/>
      <c r="I19" s="5"/>
      <c r="J19" s="5"/>
      <c r="K19" s="9"/>
      <c r="L19" s="5"/>
      <c r="M19" s="5"/>
      <c r="N19" s="5"/>
      <c r="O19" s="5"/>
    </row>
    <row r="20" spans="1:15">
      <c r="A20" s="5" t="s">
        <v>432</v>
      </c>
      <c r="B20" s="5" t="s">
        <v>527</v>
      </c>
      <c r="C20" s="5" t="s">
        <v>524</v>
      </c>
      <c r="D20" s="13">
        <v>17.7</v>
      </c>
      <c r="E20" s="5">
        <v>0.168</v>
      </c>
      <c r="F20" s="5">
        <v>-0.005</v>
      </c>
      <c r="G20" s="5">
        <v>0.744</v>
      </c>
      <c r="H20" s="5">
        <v>0.135</v>
      </c>
      <c r="I20" s="5"/>
      <c r="J20" s="5"/>
      <c r="K20" s="9"/>
      <c r="L20" s="5"/>
      <c r="M20" s="5"/>
      <c r="N20" s="5"/>
      <c r="O20" s="5"/>
    </row>
    <row r="21" spans="1:15">
      <c r="A21" s="5"/>
      <c r="B21" s="5"/>
      <c r="C21" s="5" t="s">
        <v>517</v>
      </c>
      <c r="D21" s="13">
        <v>17.6</v>
      </c>
      <c r="E21" s="5">
        <v>0.129</v>
      </c>
      <c r="F21" s="5"/>
      <c r="G21" s="5"/>
      <c r="H21" s="5"/>
      <c r="I21" s="5"/>
      <c r="J21" s="5"/>
      <c r="K21" s="9"/>
      <c r="L21" s="5"/>
      <c r="M21" s="5"/>
      <c r="N21" s="5"/>
      <c r="O21" s="5"/>
    </row>
    <row r="22" spans="1:15">
      <c r="A22" s="5" t="s">
        <v>446</v>
      </c>
      <c r="B22" s="5" t="s">
        <v>527</v>
      </c>
      <c r="C22" s="5" t="s">
        <v>524</v>
      </c>
      <c r="D22" s="13">
        <v>19.3</v>
      </c>
      <c r="E22" s="5">
        <v>0.056</v>
      </c>
      <c r="F22" s="5">
        <v>-0.015</v>
      </c>
      <c r="G22" s="5">
        <v>0.359</v>
      </c>
      <c r="H22" s="5">
        <v>0.103</v>
      </c>
      <c r="I22" s="5"/>
      <c r="J22" s="5"/>
      <c r="K22" s="9"/>
      <c r="L22" s="5"/>
      <c r="M22" s="5"/>
      <c r="N22" s="5"/>
      <c r="O22" s="5"/>
    </row>
    <row r="23" spans="1:15">
      <c r="A23" s="5"/>
      <c r="B23" s="5"/>
      <c r="C23" s="5" t="s">
        <v>517</v>
      </c>
      <c r="D23" s="13">
        <v>17.7</v>
      </c>
      <c r="E23" s="5">
        <v>0.061</v>
      </c>
      <c r="F23" s="5"/>
      <c r="G23" s="5"/>
      <c r="H23" s="5"/>
      <c r="I23" s="5"/>
      <c r="J23" s="5"/>
      <c r="K23" s="9"/>
      <c r="L23" s="5"/>
      <c r="M23" s="5"/>
      <c r="N23" s="5"/>
      <c r="O23" s="5"/>
    </row>
    <row r="24" spans="1:15">
      <c r="A24" s="5" t="s">
        <v>459</v>
      </c>
      <c r="B24" s="5" t="s">
        <v>528</v>
      </c>
      <c r="C24" s="5" t="s">
        <v>524</v>
      </c>
      <c r="D24" s="13">
        <v>8.41</v>
      </c>
      <c r="E24" s="5">
        <v>0.589</v>
      </c>
      <c r="F24" s="5">
        <v>-0.003</v>
      </c>
      <c r="G24" s="5">
        <v>0.767</v>
      </c>
      <c r="H24" s="5">
        <v>0.682</v>
      </c>
      <c r="I24" s="5"/>
      <c r="J24" s="5"/>
      <c r="K24" s="9"/>
      <c r="L24" s="5"/>
      <c r="M24" s="5"/>
      <c r="N24" s="5"/>
      <c r="O24" s="5"/>
    </row>
    <row r="25" spans="1:15">
      <c r="A25" s="5"/>
      <c r="B25" s="5"/>
      <c r="C25" s="5" t="s">
        <v>517</v>
      </c>
      <c r="D25" s="13">
        <v>8.32</v>
      </c>
      <c r="E25" s="5">
        <v>0.502</v>
      </c>
      <c r="F25" s="5"/>
      <c r="G25" s="5"/>
      <c r="H25" s="5"/>
      <c r="I25" s="5"/>
      <c r="J25" s="5"/>
      <c r="K25" s="9"/>
      <c r="L25" s="5"/>
      <c r="M25" s="5"/>
      <c r="N25" s="5"/>
      <c r="O25" s="5"/>
    </row>
    <row r="26" spans="1:15">
      <c r="A26" s="5" t="s">
        <v>523</v>
      </c>
      <c r="B26" s="5" t="s">
        <v>121</v>
      </c>
      <c r="C26" s="5" t="s">
        <v>524</v>
      </c>
      <c r="D26" s="13">
        <v>18.7</v>
      </c>
      <c r="E26" s="5">
        <v>0.606</v>
      </c>
      <c r="F26" s="5">
        <v>0.004</v>
      </c>
      <c r="G26" s="5">
        <v>0.636</v>
      </c>
      <c r="H26" s="5">
        <v>0.63</v>
      </c>
      <c r="I26" s="5"/>
      <c r="J26" s="5"/>
      <c r="K26" s="9"/>
      <c r="L26" s="5"/>
      <c r="M26" s="5"/>
      <c r="N26" s="5"/>
      <c r="O26" s="5"/>
    </row>
    <row r="27" spans="1:15">
      <c r="A27" s="5"/>
      <c r="B27" s="5"/>
      <c r="C27" s="5" t="s">
        <v>517</v>
      </c>
      <c r="D27" s="13">
        <v>18.4</v>
      </c>
      <c r="E27" s="5">
        <v>0.558</v>
      </c>
      <c r="F27" s="5"/>
      <c r="G27" s="5"/>
      <c r="H27" s="5"/>
      <c r="I27" s="5"/>
      <c r="J27" s="5"/>
      <c r="K27" s="9"/>
      <c r="L27" s="5"/>
      <c r="M27" s="5"/>
      <c r="N27" s="5"/>
      <c r="O27" s="5"/>
    </row>
    <row r="28" spans="1:15">
      <c r="A28" s="5" t="s">
        <v>523</v>
      </c>
      <c r="B28" s="5" t="s">
        <v>529</v>
      </c>
      <c r="C28" s="5" t="s">
        <v>524</v>
      </c>
      <c r="D28" s="13">
        <v>21.7</v>
      </c>
      <c r="E28" s="5">
        <v>0.417</v>
      </c>
      <c r="F28" s="5">
        <v>0.003</v>
      </c>
      <c r="G28" s="5">
        <v>0.685</v>
      </c>
      <c r="H28" s="5">
        <v>0.403</v>
      </c>
      <c r="I28" s="5"/>
      <c r="J28" s="5"/>
      <c r="K28" s="9"/>
      <c r="L28" s="5"/>
      <c r="M28" s="5"/>
      <c r="N28" s="5"/>
      <c r="O28" s="5"/>
    </row>
    <row r="29" spans="1:15">
      <c r="A29" s="5"/>
      <c r="B29" s="5"/>
      <c r="C29" s="5" t="s">
        <v>517</v>
      </c>
      <c r="D29" s="13">
        <v>21.5</v>
      </c>
      <c r="E29" s="5">
        <v>0.367</v>
      </c>
      <c r="F29" s="5"/>
      <c r="G29" s="5"/>
      <c r="H29" s="5"/>
      <c r="I29" s="5"/>
      <c r="J29" s="5"/>
      <c r="K29" s="9"/>
      <c r="L29" s="5"/>
      <c r="M29" s="5"/>
      <c r="N29" s="5"/>
      <c r="O29" s="5"/>
    </row>
    <row r="30" spans="1:15">
      <c r="A30" s="5" t="s">
        <v>523</v>
      </c>
      <c r="B30" s="5" t="s">
        <v>530</v>
      </c>
      <c r="C30" s="5" t="s">
        <v>524</v>
      </c>
      <c r="D30" s="13">
        <v>25.9</v>
      </c>
      <c r="E30" s="5">
        <v>0.211</v>
      </c>
      <c r="F30" s="5">
        <v>0.013</v>
      </c>
      <c r="G30" s="5">
        <v>0.137</v>
      </c>
      <c r="H30" s="5">
        <v>0.286</v>
      </c>
      <c r="I30" s="5"/>
      <c r="J30" s="5"/>
      <c r="K30" s="9"/>
      <c r="L30" s="5"/>
      <c r="M30" s="5"/>
      <c r="N30" s="5"/>
      <c r="O30" s="5"/>
    </row>
    <row r="31" spans="1:15">
      <c r="A31" s="5"/>
      <c r="B31" s="5"/>
      <c r="C31" s="5" t="s">
        <v>517</v>
      </c>
      <c r="D31" s="13">
        <v>23.1</v>
      </c>
      <c r="E31" s="5">
        <v>0.283</v>
      </c>
      <c r="F31" s="5"/>
      <c r="G31" s="5"/>
      <c r="H31" s="5"/>
      <c r="I31" s="5"/>
      <c r="J31" s="5"/>
      <c r="K31" s="9"/>
      <c r="L31" s="5"/>
      <c r="M31" s="5"/>
      <c r="N31" s="5"/>
      <c r="O31" s="5"/>
    </row>
    <row r="32" spans="1:15">
      <c r="A32" s="5" t="s">
        <v>525</v>
      </c>
      <c r="B32" s="5" t="s">
        <v>531</v>
      </c>
      <c r="C32" s="5" t="s">
        <v>524</v>
      </c>
      <c r="D32" s="13">
        <v>13.9</v>
      </c>
      <c r="E32" s="5">
        <v>0.736</v>
      </c>
      <c r="F32" s="5">
        <v>0</v>
      </c>
      <c r="G32" s="5">
        <v>0.993</v>
      </c>
      <c r="H32" s="5">
        <v>0.717</v>
      </c>
      <c r="I32" s="5"/>
      <c r="J32" s="5"/>
      <c r="K32" s="9"/>
      <c r="L32" s="5"/>
      <c r="M32" s="5"/>
      <c r="N32" s="5"/>
      <c r="O32" s="5"/>
    </row>
    <row r="33" spans="1:15">
      <c r="A33" s="5"/>
      <c r="B33" s="5"/>
      <c r="C33" s="5" t="s">
        <v>517</v>
      </c>
      <c r="D33" s="13">
        <v>13.9</v>
      </c>
      <c r="E33" s="5">
        <v>0.674</v>
      </c>
      <c r="F33" s="5"/>
      <c r="G33" s="5"/>
      <c r="H33" s="5"/>
      <c r="I33" s="5"/>
      <c r="J33" s="5"/>
      <c r="K33" s="9"/>
      <c r="L33" s="5"/>
      <c r="M33" s="5"/>
      <c r="N33" s="5"/>
      <c r="O33" s="5"/>
    </row>
    <row r="34" spans="1:15">
      <c r="A34" s="5" t="s">
        <v>525</v>
      </c>
      <c r="B34" s="5" t="s">
        <v>532</v>
      </c>
      <c r="C34" s="5" t="s">
        <v>524</v>
      </c>
      <c r="D34" s="13">
        <v>13.6</v>
      </c>
      <c r="E34" s="5">
        <v>0.758</v>
      </c>
      <c r="F34" s="5">
        <v>0.009</v>
      </c>
      <c r="G34" s="5">
        <v>0.097</v>
      </c>
      <c r="H34" s="5">
        <v>0.678</v>
      </c>
      <c r="I34" s="5"/>
      <c r="J34" s="5"/>
      <c r="K34" s="9"/>
      <c r="L34" s="5"/>
      <c r="M34" s="5"/>
      <c r="N34" s="5"/>
      <c r="O34" s="5"/>
    </row>
    <row r="35" spans="1:15">
      <c r="A35" s="5"/>
      <c r="B35" s="5"/>
      <c r="C35" s="5" t="s">
        <v>517</v>
      </c>
      <c r="D35" s="13">
        <v>10.5</v>
      </c>
      <c r="E35" s="5">
        <v>0.883</v>
      </c>
      <c r="F35" s="5"/>
      <c r="G35" s="5"/>
      <c r="H35" s="5"/>
      <c r="I35" s="5"/>
      <c r="J35" s="5"/>
      <c r="K35" s="9"/>
      <c r="L35" s="5"/>
      <c r="M35" s="5"/>
      <c r="N35" s="5"/>
      <c r="O35" s="5"/>
    </row>
    <row r="36" spans="1:15">
      <c r="A36" s="5" t="s">
        <v>525</v>
      </c>
      <c r="B36" s="5" t="s">
        <v>533</v>
      </c>
      <c r="C36" s="5" t="s">
        <v>524</v>
      </c>
      <c r="D36" s="13">
        <v>21</v>
      </c>
      <c r="E36" s="5">
        <v>0.278</v>
      </c>
      <c r="F36" s="5">
        <v>0</v>
      </c>
      <c r="G36" s="5">
        <v>0.941</v>
      </c>
      <c r="H36" s="5">
        <v>0.351</v>
      </c>
      <c r="I36" s="5"/>
      <c r="J36" s="5"/>
      <c r="K36" s="9"/>
      <c r="L36" s="5"/>
      <c r="M36" s="5"/>
      <c r="N36" s="5"/>
      <c r="O36" s="5"/>
    </row>
    <row r="37" spans="1:15">
      <c r="A37" s="5"/>
      <c r="B37" s="5"/>
      <c r="C37" s="5" t="s">
        <v>517</v>
      </c>
      <c r="D37" s="13">
        <v>21</v>
      </c>
      <c r="E37" s="5">
        <v>0.226</v>
      </c>
      <c r="F37" s="5"/>
      <c r="G37" s="5"/>
      <c r="H37" s="5"/>
      <c r="I37" s="5"/>
      <c r="J37" s="5"/>
      <c r="K37" s="9"/>
      <c r="L37" s="5"/>
      <c r="M37" s="5"/>
      <c r="N37" s="5"/>
      <c r="O37" s="5"/>
    </row>
    <row r="38" spans="1:15">
      <c r="A38" s="5"/>
      <c r="B38" s="5"/>
      <c r="C38" s="5"/>
      <c r="D38" s="5"/>
      <c r="E38" s="5"/>
      <c r="F38" s="5"/>
      <c r="G38" s="5"/>
      <c r="H38" s="5"/>
      <c r="I38" s="5"/>
      <c r="J38" s="5"/>
      <c r="K38" s="9"/>
      <c r="L38" s="5"/>
      <c r="M38" s="5"/>
      <c r="N38" s="5"/>
      <c r="O38" s="5"/>
    </row>
    <row r="39" spans="1:15">
      <c r="A39" s="5"/>
      <c r="B39" s="5"/>
      <c r="C39" s="5"/>
      <c r="D39" s="5"/>
      <c r="E39" s="5"/>
      <c r="F39" s="5"/>
      <c r="G39" s="5"/>
      <c r="H39" s="5"/>
      <c r="I39" s="5"/>
      <c r="J39" s="5"/>
      <c r="K39" s="9"/>
      <c r="L39" s="5"/>
      <c r="M39" s="5"/>
      <c r="N39" s="5"/>
      <c r="O39" s="5"/>
    </row>
    <row r="40" spans="1:15">
      <c r="A40" s="5"/>
      <c r="B40" s="5"/>
      <c r="C40" s="5"/>
      <c r="D40" s="5"/>
      <c r="E40" s="5"/>
      <c r="F40" s="5"/>
      <c r="G40" s="5"/>
      <c r="H40" s="5"/>
      <c r="I40" s="5"/>
      <c r="J40" s="5"/>
      <c r="K40" s="9"/>
      <c r="L40" s="5"/>
      <c r="M40" s="5"/>
      <c r="N40" s="5"/>
      <c r="O40" s="5"/>
    </row>
    <row r="41" spans="1:15">
      <c r="A41" s="5"/>
      <c r="B41" s="5"/>
      <c r="C41" s="5"/>
      <c r="D41" s="5"/>
      <c r="E41" s="5"/>
      <c r="F41" s="5"/>
      <c r="G41" s="5"/>
      <c r="H41" s="5"/>
      <c r="I41" s="5"/>
      <c r="J41" s="5"/>
      <c r="K41" s="9"/>
      <c r="L41" s="5"/>
      <c r="M41" s="5"/>
      <c r="N41" s="5"/>
      <c r="O41" s="5"/>
    </row>
    <row r="42" spans="1:15">
      <c r="A42" s="5"/>
      <c r="B42" s="5"/>
      <c r="C42" s="5"/>
      <c r="D42" s="5"/>
      <c r="E42" s="5"/>
      <c r="F42" s="5"/>
      <c r="G42" s="5"/>
      <c r="H42" s="5"/>
      <c r="I42" s="5"/>
      <c r="J42" s="5"/>
      <c r="K42" s="9"/>
      <c r="L42" s="5"/>
      <c r="M42" s="5"/>
      <c r="N42" s="5"/>
      <c r="O42" s="5"/>
    </row>
    <row r="43" spans="1:15">
      <c r="A43" s="5"/>
      <c r="B43" s="5"/>
      <c r="C43" s="5"/>
      <c r="D43" s="5"/>
      <c r="E43" s="5"/>
      <c r="F43" s="5"/>
      <c r="G43" s="5"/>
      <c r="H43" s="5"/>
      <c r="I43" s="5"/>
      <c r="J43" s="5"/>
      <c r="K43" s="9"/>
      <c r="L43" s="5"/>
      <c r="M43" s="5"/>
      <c r="N43" s="5"/>
      <c r="O43" s="5"/>
    </row>
    <row r="44" spans="1:15">
      <c r="A44" s="5"/>
      <c r="B44" s="5"/>
      <c r="C44" s="5"/>
      <c r="D44" s="5"/>
      <c r="E44" s="5"/>
      <c r="F44" s="5"/>
      <c r="G44" s="5"/>
      <c r="H44" s="5"/>
      <c r="I44" s="5"/>
      <c r="J44" s="5"/>
      <c r="K44" s="9"/>
      <c r="L44" s="5"/>
      <c r="M44" s="5"/>
      <c r="N44" s="5"/>
      <c r="O44" s="5"/>
    </row>
    <row r="45" spans="1:15">
      <c r="A45" s="5"/>
      <c r="B45" s="5"/>
      <c r="C45" s="5"/>
      <c r="D45" s="5"/>
      <c r="E45" s="5"/>
      <c r="F45" s="5"/>
      <c r="G45" s="5"/>
      <c r="H45" s="5"/>
      <c r="I45" s="5"/>
      <c r="J45" s="5"/>
      <c r="K45" s="9"/>
      <c r="L45" s="5"/>
      <c r="M45" s="5"/>
      <c r="N45" s="5"/>
      <c r="O45" s="5"/>
    </row>
    <row r="46" spans="1:15">
      <c r="A46" s="5"/>
      <c r="B46" s="5"/>
      <c r="C46" s="5"/>
      <c r="D46" s="5"/>
      <c r="E46" s="5"/>
      <c r="F46" s="5"/>
      <c r="G46" s="5"/>
      <c r="H46" s="5"/>
      <c r="I46" s="5"/>
      <c r="J46" s="5"/>
      <c r="K46" s="9"/>
      <c r="L46" s="5"/>
      <c r="M46" s="5"/>
      <c r="N46" s="5"/>
      <c r="O46" s="5"/>
    </row>
    <row r="47" spans="1:15">
      <c r="A47" s="5"/>
      <c r="B47" s="5"/>
      <c r="C47" s="5"/>
      <c r="D47" s="5"/>
      <c r="E47" s="5"/>
      <c r="F47" s="5"/>
      <c r="G47" s="5"/>
      <c r="H47" s="5"/>
      <c r="I47" s="5"/>
      <c r="J47" s="5"/>
      <c r="K47" s="9"/>
      <c r="L47" s="5"/>
      <c r="M47" s="5"/>
      <c r="N47" s="5"/>
      <c r="O47" s="5"/>
    </row>
    <row r="48" spans="1:15">
      <c r="A48" s="5"/>
      <c r="B48" s="5"/>
      <c r="C48" s="5"/>
      <c r="D48" s="5"/>
      <c r="E48" s="5"/>
      <c r="F48" s="5"/>
      <c r="G48" s="5"/>
      <c r="H48" s="5"/>
      <c r="I48" s="5"/>
      <c r="J48" s="5"/>
      <c r="K48" s="9"/>
      <c r="L48" s="5"/>
      <c r="M48" s="5"/>
      <c r="N48" s="5"/>
      <c r="O48" s="5"/>
    </row>
    <row r="49" spans="1:15">
      <c r="A49" s="5"/>
      <c r="B49" s="5"/>
      <c r="C49" s="5"/>
      <c r="D49" s="5"/>
      <c r="E49" s="5"/>
      <c r="F49" s="5"/>
      <c r="G49" s="5"/>
      <c r="H49" s="5"/>
      <c r="I49" s="5"/>
      <c r="J49" s="5"/>
      <c r="K49" s="9"/>
      <c r="L49" s="5"/>
      <c r="M49" s="5"/>
      <c r="N49" s="5"/>
      <c r="O49" s="5"/>
    </row>
    <row r="50" spans="1:15">
      <c r="A50" s="5"/>
      <c r="B50" s="5"/>
      <c r="C50" s="5"/>
      <c r="D50" s="5"/>
      <c r="E50" s="5"/>
      <c r="F50" s="5"/>
      <c r="G50" s="5"/>
      <c r="H50" s="5"/>
      <c r="I50" s="5"/>
      <c r="J50" s="5"/>
      <c r="K50" s="9"/>
      <c r="L50" s="5"/>
      <c r="M50" s="5"/>
      <c r="N50" s="5"/>
      <c r="O50" s="5"/>
    </row>
    <row r="51" spans="1:15">
      <c r="A51" s="5"/>
      <c r="B51" s="5"/>
      <c r="C51" s="5"/>
      <c r="D51" s="5"/>
      <c r="E51" s="5"/>
      <c r="F51" s="5"/>
      <c r="G51" s="5"/>
      <c r="H51" s="5"/>
      <c r="I51" s="5"/>
      <c r="J51" s="5"/>
      <c r="K51" s="9"/>
      <c r="L51" s="5"/>
      <c r="M51" s="5"/>
      <c r="N51" s="5"/>
      <c r="O51" s="5"/>
    </row>
    <row r="52" spans="1:15">
      <c r="A52" s="5"/>
      <c r="B52" s="5"/>
      <c r="C52" s="5"/>
      <c r="D52" s="5"/>
      <c r="E52" s="5"/>
      <c r="F52" s="5"/>
      <c r="G52" s="5"/>
      <c r="H52" s="5"/>
      <c r="I52" s="5"/>
      <c r="J52" s="5"/>
      <c r="K52" s="9"/>
      <c r="L52" s="5"/>
      <c r="M52" s="5"/>
      <c r="N52" s="5"/>
      <c r="O52" s="5"/>
    </row>
    <row r="53" spans="1:15">
      <c r="A53" s="5"/>
      <c r="B53" s="5"/>
      <c r="C53" s="5"/>
      <c r="D53" s="5"/>
      <c r="E53" s="5"/>
      <c r="F53" s="5"/>
      <c r="G53" s="5"/>
      <c r="H53" s="5"/>
      <c r="I53" s="5"/>
      <c r="J53" s="5"/>
      <c r="K53" s="9"/>
      <c r="L53" s="5"/>
      <c r="M53" s="5"/>
      <c r="N53" s="5"/>
      <c r="O53" s="5"/>
    </row>
    <row r="54" spans="1:15">
      <c r="A54" s="5"/>
      <c r="B54" s="5"/>
      <c r="C54" s="5"/>
      <c r="D54" s="5"/>
      <c r="E54" s="5"/>
      <c r="F54" s="5"/>
      <c r="G54" s="5"/>
      <c r="H54" s="5"/>
      <c r="I54" s="5"/>
      <c r="J54" s="5"/>
      <c r="K54" s="9"/>
      <c r="L54" s="5"/>
      <c r="M54" s="5"/>
      <c r="N54" s="5"/>
      <c r="O54" s="5"/>
    </row>
    <row r="55" spans="1:15">
      <c r="A55" s="5"/>
      <c r="B55" s="5"/>
      <c r="C55" s="5"/>
      <c r="D55" s="5"/>
      <c r="E55" s="5"/>
      <c r="F55" s="5"/>
      <c r="G55" s="5"/>
      <c r="H55" s="5"/>
      <c r="I55" s="5"/>
      <c r="J55" s="5"/>
      <c r="K55" s="9"/>
      <c r="L55" s="5"/>
      <c r="M55" s="5"/>
      <c r="N55" s="5"/>
      <c r="O55" s="5"/>
    </row>
    <row r="56" spans="1:15">
      <c r="A56" s="5"/>
      <c r="B56" s="5"/>
      <c r="C56" s="5"/>
      <c r="D56" s="5"/>
      <c r="E56" s="5"/>
      <c r="F56" s="5"/>
      <c r="G56" s="5"/>
      <c r="H56" s="5"/>
      <c r="I56" s="5"/>
      <c r="J56" s="5"/>
      <c r="K56" s="9"/>
      <c r="L56" s="5"/>
      <c r="M56" s="5"/>
      <c r="N56" s="5"/>
      <c r="O56" s="5"/>
    </row>
    <row r="57" spans="1:15">
      <c r="A57" s="5"/>
      <c r="B57" s="5"/>
      <c r="C57" s="5"/>
      <c r="D57" s="5"/>
      <c r="E57" s="5"/>
      <c r="F57" s="5"/>
      <c r="G57" s="5"/>
      <c r="H57" s="5"/>
      <c r="I57" s="5"/>
      <c r="J57" s="5"/>
      <c r="K57" s="9"/>
      <c r="L57" s="5"/>
      <c r="M57" s="5"/>
      <c r="N57" s="5"/>
      <c r="O57" s="5"/>
    </row>
    <row r="58" spans="1:15">
      <c r="A58" s="5"/>
      <c r="B58" s="5"/>
      <c r="C58" s="5"/>
      <c r="D58" s="5"/>
      <c r="E58" s="5"/>
      <c r="F58" s="5"/>
      <c r="G58" s="5"/>
      <c r="H58" s="5"/>
      <c r="I58" s="5"/>
      <c r="J58" s="5"/>
      <c r="K58" s="9"/>
      <c r="L58" s="5"/>
      <c r="M58" s="5"/>
      <c r="N58" s="5"/>
      <c r="O58" s="5"/>
    </row>
    <row r="59" spans="1:15">
      <c r="A59" s="5"/>
      <c r="B59" s="5"/>
      <c r="C59" s="5"/>
      <c r="D59" s="5"/>
      <c r="E59" s="5"/>
      <c r="F59" s="5"/>
      <c r="G59" s="5"/>
      <c r="H59" s="5"/>
      <c r="I59" s="5"/>
      <c r="J59" s="5"/>
      <c r="K59" s="9"/>
      <c r="L59" s="5"/>
      <c r="M59" s="5"/>
      <c r="N59" s="5"/>
      <c r="O59" s="5"/>
    </row>
    <row r="60" spans="1:15">
      <c r="A60" s="5"/>
      <c r="B60" s="5"/>
      <c r="C60" s="5"/>
      <c r="D60" s="5"/>
      <c r="E60" s="5"/>
      <c r="F60" s="5"/>
      <c r="G60" s="5"/>
      <c r="H60" s="5"/>
      <c r="I60" s="5"/>
      <c r="J60" s="5"/>
      <c r="K60" s="9"/>
      <c r="L60" s="5"/>
      <c r="M60" s="5"/>
      <c r="N60" s="5"/>
      <c r="O60" s="5"/>
    </row>
    <row r="61" spans="1:15">
      <c r="A61" s="5"/>
      <c r="B61" s="5"/>
      <c r="C61" s="5"/>
      <c r="D61" s="5"/>
      <c r="E61" s="5"/>
      <c r="F61" s="5"/>
      <c r="G61" s="5"/>
      <c r="H61" s="5"/>
      <c r="I61" s="5"/>
      <c r="J61" s="5"/>
      <c r="K61" s="9"/>
      <c r="L61" s="5"/>
      <c r="M61" s="5"/>
      <c r="N61" s="5"/>
      <c r="O61" s="5"/>
    </row>
    <row r="62" spans="1:15">
      <c r="A62" s="5"/>
      <c r="B62" s="5"/>
      <c r="C62" s="5"/>
      <c r="D62" s="5"/>
      <c r="E62" s="5"/>
      <c r="F62" s="5"/>
      <c r="G62" s="5"/>
      <c r="H62" s="5"/>
      <c r="I62" s="5"/>
      <c r="J62" s="5"/>
      <c r="K62" s="9"/>
      <c r="L62" s="5"/>
      <c r="M62" s="5"/>
      <c r="N62" s="5"/>
      <c r="O62" s="5"/>
    </row>
    <row r="63" spans="1:15">
      <c r="A63" s="5"/>
      <c r="B63" s="5"/>
      <c r="C63" s="5"/>
      <c r="D63" s="5"/>
      <c r="E63" s="5"/>
      <c r="F63" s="5"/>
      <c r="G63" s="5"/>
      <c r="H63" s="5"/>
      <c r="I63" s="5"/>
      <c r="J63" s="5"/>
      <c r="K63" s="9"/>
      <c r="L63" s="5"/>
      <c r="M63" s="5"/>
      <c r="N63" s="5"/>
      <c r="O63" s="5"/>
    </row>
    <row r="64" spans="1:15">
      <c r="A64" s="5"/>
      <c r="B64" s="5"/>
      <c r="C64" s="5"/>
      <c r="D64" s="5"/>
      <c r="E64" s="5"/>
      <c r="F64" s="5"/>
      <c r="G64" s="5"/>
      <c r="H64" s="5"/>
      <c r="I64" s="5"/>
      <c r="J64" s="5"/>
      <c r="K64" s="9"/>
      <c r="L64" s="5"/>
      <c r="M64" s="5"/>
      <c r="N64" s="5"/>
      <c r="O64" s="5"/>
    </row>
    <row r="65" spans="1:15">
      <c r="A65" s="5"/>
      <c r="B65" s="5"/>
      <c r="C65" s="5"/>
      <c r="D65" s="5"/>
      <c r="E65" s="5"/>
      <c r="F65" s="5"/>
      <c r="G65" s="5"/>
      <c r="H65" s="5"/>
      <c r="I65" s="5"/>
      <c r="J65" s="5"/>
      <c r="K65" s="9"/>
      <c r="L65" s="5"/>
      <c r="M65" s="5"/>
      <c r="N65" s="5"/>
      <c r="O65" s="5"/>
    </row>
    <row r="66" spans="1:15">
      <c r="A66" s="5"/>
      <c r="B66" s="5"/>
      <c r="C66" s="5"/>
      <c r="D66" s="5"/>
      <c r="E66" s="5"/>
      <c r="F66" s="5"/>
      <c r="G66" s="5"/>
      <c r="H66" s="5"/>
      <c r="I66" s="5"/>
      <c r="J66" s="5"/>
      <c r="K66" s="9"/>
      <c r="L66" s="5"/>
      <c r="M66" s="5"/>
      <c r="N66" s="5"/>
      <c r="O66" s="5"/>
    </row>
    <row r="67" spans="1:15">
      <c r="A67" s="5"/>
      <c r="B67" s="5"/>
      <c r="C67" s="5"/>
      <c r="D67" s="5"/>
      <c r="E67" s="5"/>
      <c r="F67" s="5"/>
      <c r="G67" s="5"/>
      <c r="H67" s="5"/>
      <c r="I67" s="5"/>
      <c r="J67" s="5"/>
      <c r="K67" s="9"/>
      <c r="L67" s="5"/>
      <c r="M67" s="5"/>
      <c r="N67" s="5"/>
      <c r="O67" s="5"/>
    </row>
    <row r="68" spans="1:15">
      <c r="A68" s="5"/>
      <c r="B68" s="5"/>
      <c r="C68" s="5"/>
      <c r="D68" s="5"/>
      <c r="E68" s="5"/>
      <c r="F68" s="5"/>
      <c r="G68" s="5"/>
      <c r="H68" s="5"/>
      <c r="I68" s="5"/>
      <c r="J68" s="5"/>
      <c r="K68" s="9"/>
      <c r="L68" s="5"/>
      <c r="M68" s="5"/>
      <c r="N68" s="5"/>
      <c r="O68" s="5"/>
    </row>
    <row r="69" spans="1:15">
      <c r="A69" s="5"/>
      <c r="B69" s="5"/>
      <c r="C69" s="5"/>
      <c r="D69" s="5"/>
      <c r="E69" s="5"/>
      <c r="F69" s="5"/>
      <c r="G69" s="5"/>
      <c r="H69" s="5"/>
      <c r="I69" s="5"/>
      <c r="J69" s="5"/>
      <c r="K69" s="9"/>
      <c r="L69" s="5"/>
      <c r="M69" s="5"/>
      <c r="N69" s="5"/>
      <c r="O69" s="5"/>
    </row>
    <row r="70" spans="1:15">
      <c r="A70" s="5"/>
      <c r="B70" s="5"/>
      <c r="C70" s="5"/>
      <c r="D70" s="5"/>
      <c r="E70" s="5"/>
      <c r="F70" s="5"/>
      <c r="G70" s="5"/>
      <c r="H70" s="5"/>
      <c r="I70" s="5"/>
      <c r="J70" s="5"/>
      <c r="K70" s="9"/>
      <c r="L70" s="5"/>
      <c r="M70" s="5"/>
      <c r="N70" s="5"/>
      <c r="O70" s="5"/>
    </row>
    <row r="71" spans="1:15">
      <c r="A71" s="5"/>
      <c r="B71" s="5"/>
      <c r="C71" s="5"/>
      <c r="D71" s="5"/>
      <c r="E71" s="5"/>
      <c r="F71" s="5"/>
      <c r="G71" s="5"/>
      <c r="H71" s="5"/>
      <c r="I71" s="5"/>
      <c r="J71" s="5"/>
      <c r="K71" s="9"/>
      <c r="L71" s="5"/>
      <c r="M71" s="5"/>
      <c r="N71" s="5"/>
      <c r="O71" s="5"/>
    </row>
    <row r="72" spans="1:15">
      <c r="A72" s="5"/>
      <c r="B72" s="5"/>
      <c r="C72" s="5"/>
      <c r="D72" s="5"/>
      <c r="E72" s="5"/>
      <c r="F72" s="5"/>
      <c r="G72" s="5"/>
      <c r="H72" s="5"/>
      <c r="I72" s="5"/>
      <c r="J72" s="5"/>
      <c r="K72" s="9"/>
      <c r="L72" s="5"/>
      <c r="M72" s="5"/>
      <c r="N72" s="5"/>
      <c r="O72" s="5"/>
    </row>
    <row r="73" spans="1:15">
      <c r="A73" s="5"/>
      <c r="B73" s="5"/>
      <c r="C73" s="5"/>
      <c r="D73" s="5"/>
      <c r="E73" s="5"/>
      <c r="F73" s="5"/>
      <c r="G73" s="5"/>
      <c r="H73" s="5"/>
      <c r="I73" s="5"/>
      <c r="J73" s="5"/>
      <c r="K73" s="9"/>
      <c r="L73" s="5"/>
      <c r="M73" s="5"/>
      <c r="N73" s="5"/>
      <c r="O73" s="5"/>
    </row>
    <row r="74" spans="1:15">
      <c r="A74" s="5"/>
      <c r="B74" s="5"/>
      <c r="C74" s="5"/>
      <c r="D74" s="5"/>
      <c r="E74" s="5"/>
      <c r="F74" s="5"/>
      <c r="G74" s="5"/>
      <c r="H74" s="5"/>
      <c r="I74" s="5"/>
      <c r="J74" s="5"/>
      <c r="K74" s="9"/>
      <c r="L74" s="5"/>
      <c r="M74" s="5"/>
      <c r="N74" s="5"/>
      <c r="O74" s="5"/>
    </row>
    <row r="75" spans="1:15">
      <c r="A75" s="5"/>
      <c r="B75" s="5"/>
      <c r="C75" s="5"/>
      <c r="D75" s="5"/>
      <c r="E75" s="5"/>
      <c r="F75" s="5"/>
      <c r="G75" s="5"/>
      <c r="H75" s="5"/>
      <c r="I75" s="5"/>
      <c r="J75" s="5"/>
      <c r="K75" s="9"/>
      <c r="L75" s="5"/>
      <c r="M75" s="5"/>
      <c r="N75" s="5"/>
      <c r="O75" s="5"/>
    </row>
    <row r="76" spans="1:15">
      <c r="A76" s="5"/>
      <c r="B76" s="5"/>
      <c r="C76" s="5"/>
      <c r="D76" s="5"/>
      <c r="E76" s="5"/>
      <c r="F76" s="5"/>
      <c r="G76" s="5"/>
      <c r="H76" s="5"/>
      <c r="I76" s="5"/>
      <c r="J76" s="5"/>
      <c r="K76" s="9"/>
      <c r="L76" s="5"/>
      <c r="M76" s="5"/>
      <c r="N76" s="5"/>
      <c r="O76" s="5"/>
    </row>
    <row r="77" spans="1:15">
      <c r="A77" s="5"/>
      <c r="B77" s="5"/>
      <c r="C77" s="5"/>
      <c r="D77" s="5"/>
      <c r="E77" s="5"/>
      <c r="F77" s="5"/>
      <c r="G77" s="5"/>
      <c r="H77" s="5"/>
      <c r="I77" s="5"/>
      <c r="J77" s="5"/>
      <c r="K77" s="9"/>
      <c r="L77" s="5"/>
      <c r="M77" s="5"/>
      <c r="N77" s="5"/>
      <c r="O77" s="5"/>
    </row>
    <row r="78" spans="1:15">
      <c r="A78" s="5"/>
      <c r="B78" s="5"/>
      <c r="C78" s="5"/>
      <c r="D78" s="5"/>
      <c r="E78" s="5"/>
      <c r="F78" s="5"/>
      <c r="G78" s="5"/>
      <c r="H78" s="5"/>
      <c r="I78" s="5"/>
      <c r="J78" s="5"/>
      <c r="K78" s="9"/>
      <c r="L78" s="5"/>
      <c r="M78" s="5"/>
      <c r="N78" s="5"/>
      <c r="O78" s="5"/>
    </row>
    <row r="79" spans="1:15">
      <c r="A79" s="5"/>
      <c r="B79" s="5"/>
      <c r="C79" s="5"/>
      <c r="D79" s="5"/>
      <c r="E79" s="5"/>
      <c r="F79" s="5"/>
      <c r="G79" s="5"/>
      <c r="H79" s="5"/>
      <c r="I79" s="5"/>
      <c r="J79" s="5"/>
      <c r="K79" s="9"/>
      <c r="L79" s="5"/>
      <c r="M79" s="5"/>
      <c r="N79" s="5"/>
      <c r="O79" s="5"/>
    </row>
    <row r="80" spans="1:15">
      <c r="A80" s="5"/>
      <c r="B80" s="5"/>
      <c r="C80" s="5"/>
      <c r="D80" s="5"/>
      <c r="E80" s="5"/>
      <c r="F80" s="5"/>
      <c r="G80" s="5"/>
      <c r="H80" s="5"/>
      <c r="I80" s="5"/>
      <c r="J80" s="5"/>
      <c r="K80" s="9"/>
      <c r="L80" s="5"/>
      <c r="M80" s="5"/>
      <c r="N80" s="5"/>
      <c r="O80" s="5"/>
    </row>
    <row r="81" spans="1:15">
      <c r="A81" s="5"/>
      <c r="B81" s="5"/>
      <c r="C81" s="5"/>
      <c r="D81" s="5"/>
      <c r="E81" s="5"/>
      <c r="F81" s="5"/>
      <c r="G81" s="5"/>
      <c r="H81" s="5"/>
      <c r="I81" s="5"/>
      <c r="J81" s="5"/>
      <c r="K81" s="9"/>
      <c r="L81" s="5"/>
      <c r="M81" s="5"/>
      <c r="N81" s="5"/>
      <c r="O81" s="5"/>
    </row>
    <row r="82" spans="1:15">
      <c r="A82" s="5"/>
      <c r="B82" s="5"/>
      <c r="C82" s="5"/>
      <c r="D82" s="5"/>
      <c r="E82" s="5"/>
      <c r="F82" s="5"/>
      <c r="G82" s="5"/>
      <c r="H82" s="5"/>
      <c r="I82" s="5"/>
      <c r="J82" s="5"/>
      <c r="K82" s="9"/>
      <c r="L82" s="5"/>
      <c r="M82" s="5"/>
      <c r="N82" s="5"/>
      <c r="O82" s="5"/>
    </row>
    <row r="83" spans="1:15">
      <c r="A83" s="5"/>
      <c r="B83" s="5"/>
      <c r="C83" s="5"/>
      <c r="D83" s="5"/>
      <c r="E83" s="5"/>
      <c r="F83" s="5"/>
      <c r="G83" s="5"/>
      <c r="H83" s="5"/>
      <c r="I83" s="5"/>
      <c r="J83" s="5"/>
      <c r="K83" s="9"/>
      <c r="L83" s="5"/>
      <c r="M83" s="5"/>
      <c r="N83" s="5"/>
      <c r="O83" s="5"/>
    </row>
    <row r="84" spans="1:15">
      <c r="A84" s="5"/>
      <c r="B84" s="5"/>
      <c r="C84" s="5"/>
      <c r="D84" s="5"/>
      <c r="E84" s="5"/>
      <c r="F84" s="5"/>
      <c r="G84" s="5"/>
      <c r="H84" s="5"/>
      <c r="I84" s="5"/>
      <c r="J84" s="5"/>
      <c r="K84" s="9"/>
      <c r="L84" s="5"/>
      <c r="M84" s="5"/>
      <c r="N84" s="5"/>
      <c r="O84" s="5"/>
    </row>
    <row r="85" spans="1:15">
      <c r="A85" s="5"/>
      <c r="B85" s="5"/>
      <c r="C85" s="5"/>
      <c r="D85" s="5"/>
      <c r="E85" s="5"/>
      <c r="F85" s="5"/>
      <c r="G85" s="5"/>
      <c r="H85" s="5"/>
      <c r="I85" s="5"/>
      <c r="J85" s="5"/>
      <c r="K85" s="9"/>
      <c r="L85" s="5"/>
      <c r="M85" s="5"/>
      <c r="N85" s="5"/>
      <c r="O85" s="5"/>
    </row>
    <row r="86" spans="1:2">
      <c r="A86" s="6"/>
      <c r="B86" s="6"/>
    </row>
    <row r="87" spans="1:2">
      <c r="A87" s="6"/>
      <c r="B87" s="6"/>
    </row>
    <row r="88" spans="1:1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</row>
    <row r="89" spans="1:15">
      <c r="A89" s="5"/>
      <c r="B89" s="5"/>
      <c r="C89" s="5"/>
      <c r="D89" s="5"/>
      <c r="E89" s="5"/>
      <c r="F89" s="5"/>
      <c r="G89" s="5"/>
      <c r="H89" s="5"/>
      <c r="I89" s="5"/>
      <c r="J89" s="5"/>
      <c r="K89" s="9"/>
      <c r="L89" s="5"/>
      <c r="M89" s="5"/>
      <c r="N89" s="5"/>
      <c r="O89" s="5"/>
    </row>
    <row r="90" spans="1:15">
      <c r="A90" s="5"/>
      <c r="B90" s="5"/>
      <c r="C90" s="5"/>
      <c r="D90" s="5"/>
      <c r="E90" s="5"/>
      <c r="F90" s="5"/>
      <c r="G90" s="5"/>
      <c r="H90" s="5"/>
      <c r="I90" s="5"/>
      <c r="J90" s="5"/>
      <c r="K90" s="9"/>
      <c r="L90" s="5"/>
      <c r="M90" s="5"/>
      <c r="N90" s="5"/>
      <c r="O90" s="5"/>
    </row>
    <row r="91" spans="1:15">
      <c r="A91" s="5"/>
      <c r="B91" s="5"/>
      <c r="C91" s="5"/>
      <c r="D91" s="5"/>
      <c r="E91" s="5"/>
      <c r="F91" s="5"/>
      <c r="G91" s="5"/>
      <c r="H91" s="5"/>
      <c r="I91" s="5"/>
      <c r="J91" s="5"/>
      <c r="K91" s="9"/>
      <c r="L91" s="5"/>
      <c r="M91" s="5"/>
      <c r="N91" s="5"/>
      <c r="O91" s="5"/>
    </row>
    <row r="92" spans="1:15">
      <c r="A92" s="5"/>
      <c r="B92" s="5"/>
      <c r="C92" s="5"/>
      <c r="D92" s="5"/>
      <c r="E92" s="5"/>
      <c r="F92" s="5"/>
      <c r="G92" s="5"/>
      <c r="H92" s="5"/>
      <c r="I92" s="5"/>
      <c r="J92" s="5"/>
      <c r="K92" s="9"/>
      <c r="L92" s="5"/>
      <c r="M92" s="5"/>
      <c r="N92" s="5"/>
      <c r="O92" s="5"/>
    </row>
    <row r="93" spans="1:15">
      <c r="A93" s="5"/>
      <c r="B93" s="5"/>
      <c r="C93" s="5"/>
      <c r="D93" s="5"/>
      <c r="E93" s="5"/>
      <c r="F93" s="5"/>
      <c r="G93" s="5"/>
      <c r="H93" s="5"/>
      <c r="I93" s="5"/>
      <c r="J93" s="5"/>
      <c r="K93" s="9"/>
      <c r="L93" s="5"/>
      <c r="M93" s="5"/>
      <c r="N93" s="5"/>
      <c r="O93" s="5"/>
    </row>
    <row r="94" spans="1:15">
      <c r="A94" s="5"/>
      <c r="B94" s="5"/>
      <c r="C94" s="5"/>
      <c r="D94" s="5"/>
      <c r="E94" s="5"/>
      <c r="F94" s="5"/>
      <c r="G94" s="5"/>
      <c r="H94" s="5"/>
      <c r="I94" s="5"/>
      <c r="J94" s="5"/>
      <c r="K94" s="9"/>
      <c r="L94" s="5"/>
      <c r="M94" s="5"/>
      <c r="N94" s="5"/>
      <c r="O94" s="5"/>
    </row>
    <row r="95" spans="1:15">
      <c r="A95" s="5"/>
      <c r="B95" s="5"/>
      <c r="C95" s="5"/>
      <c r="D95" s="5"/>
      <c r="E95" s="5"/>
      <c r="F95" s="5"/>
      <c r="G95" s="5"/>
      <c r="H95" s="5"/>
      <c r="I95" s="5"/>
      <c r="J95" s="5"/>
      <c r="K95" s="9"/>
      <c r="L95" s="5"/>
      <c r="M95" s="5"/>
      <c r="N95" s="5"/>
      <c r="O95" s="5"/>
    </row>
    <row r="96" spans="1:15">
      <c r="A96" s="5"/>
      <c r="B96" s="5"/>
      <c r="C96" s="5"/>
      <c r="D96" s="5"/>
      <c r="E96" s="5"/>
      <c r="F96" s="5"/>
      <c r="G96" s="5"/>
      <c r="H96" s="5"/>
      <c r="I96" s="5"/>
      <c r="J96" s="5"/>
      <c r="K96" s="9"/>
      <c r="L96" s="5"/>
      <c r="M96" s="5"/>
      <c r="N96" s="5"/>
      <c r="O96" s="5"/>
    </row>
    <row r="97" spans="1:15">
      <c r="A97" s="5"/>
      <c r="B97" s="5"/>
      <c r="C97" s="5"/>
      <c r="D97" s="5"/>
      <c r="E97" s="5"/>
      <c r="F97" s="5"/>
      <c r="G97" s="5"/>
      <c r="H97" s="5"/>
      <c r="I97" s="5"/>
      <c r="J97" s="5"/>
      <c r="K97" s="9"/>
      <c r="L97" s="5"/>
      <c r="M97" s="5"/>
      <c r="N97" s="5"/>
      <c r="O97" s="5"/>
    </row>
    <row r="98" spans="1:15">
      <c r="A98" s="5"/>
      <c r="B98" s="5"/>
      <c r="C98" s="5"/>
      <c r="D98" s="5"/>
      <c r="E98" s="5"/>
      <c r="F98" s="5"/>
      <c r="G98" s="5"/>
      <c r="H98" s="5"/>
      <c r="I98" s="5"/>
      <c r="J98" s="5"/>
      <c r="K98" s="9"/>
      <c r="L98" s="5"/>
      <c r="M98" s="5"/>
      <c r="N98" s="5"/>
      <c r="O98" s="5"/>
    </row>
    <row r="99" spans="1:15">
      <c r="A99" s="5"/>
      <c r="B99" s="5"/>
      <c r="C99" s="5"/>
      <c r="D99" s="5"/>
      <c r="E99" s="5"/>
      <c r="F99" s="5"/>
      <c r="G99" s="5"/>
      <c r="H99" s="5"/>
      <c r="I99" s="5"/>
      <c r="J99" s="5"/>
      <c r="K99" s="9"/>
      <c r="L99" s="5"/>
      <c r="M99" s="5"/>
      <c r="N99" s="5"/>
      <c r="O99" s="5"/>
    </row>
    <row r="100" spans="1: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9"/>
      <c r="L100" s="5"/>
      <c r="M100" s="5"/>
      <c r="N100" s="5"/>
      <c r="O100" s="5"/>
    </row>
    <row r="101" spans="1: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9"/>
      <c r="L101" s="5"/>
      <c r="M101" s="5"/>
      <c r="N101" s="5"/>
      <c r="O101" s="5"/>
    </row>
    <row r="102" spans="1: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9"/>
      <c r="L102" s="5"/>
      <c r="M102" s="5"/>
      <c r="N102" s="5"/>
      <c r="O102" s="5"/>
    </row>
    <row r="103" spans="1: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9"/>
      <c r="L103" s="5"/>
      <c r="M103" s="5"/>
      <c r="N103" s="5"/>
      <c r="O103" s="5"/>
    </row>
    <row r="104" spans="1: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9"/>
      <c r="L104" s="5"/>
      <c r="M104" s="5"/>
      <c r="N104" s="5"/>
      <c r="O104" s="5"/>
    </row>
    <row r="105" spans="1: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9"/>
      <c r="L105" s="5"/>
      <c r="M105" s="5"/>
      <c r="N105" s="5"/>
      <c r="O105" s="5"/>
    </row>
    <row r="106" spans="1: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9"/>
      <c r="L106" s="5"/>
      <c r="M106" s="5"/>
      <c r="N106" s="5"/>
      <c r="O106" s="5"/>
    </row>
    <row r="107" spans="1: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9"/>
      <c r="L107" s="5"/>
      <c r="M107" s="5"/>
      <c r="N107" s="5"/>
      <c r="O107" s="5"/>
    </row>
    <row r="108" spans="1: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9"/>
      <c r="L108" s="5"/>
      <c r="M108" s="5"/>
      <c r="N108" s="5"/>
      <c r="O108" s="5"/>
    </row>
    <row r="109" spans="1: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9"/>
      <c r="L109" s="5"/>
      <c r="M109" s="5"/>
      <c r="N109" s="5"/>
      <c r="O109" s="5"/>
    </row>
    <row r="110" spans="1: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9"/>
      <c r="L110" s="5"/>
      <c r="M110" s="5"/>
      <c r="N110" s="5"/>
      <c r="O110" s="5"/>
    </row>
    <row r="111" spans="1: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9"/>
      <c r="L111" s="5"/>
      <c r="M111" s="5"/>
      <c r="N111" s="5"/>
      <c r="O111" s="5"/>
    </row>
    <row r="112" spans="1: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9"/>
      <c r="L112" s="5"/>
      <c r="M112" s="5"/>
      <c r="N112" s="5"/>
      <c r="O112" s="5"/>
    </row>
    <row r="113" spans="1: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9"/>
      <c r="L113" s="5"/>
      <c r="M113" s="5"/>
      <c r="N113" s="5"/>
      <c r="O113" s="5"/>
    </row>
    <row r="114" spans="1:2">
      <c r="A114" s="6"/>
      <c r="B114" s="6"/>
    </row>
    <row r="115" spans="1:2">
      <c r="A115" s="6"/>
      <c r="B115" s="6"/>
    </row>
    <row r="116" spans="1:1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</row>
    <row r="117" spans="1: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9"/>
      <c r="L117" s="5"/>
      <c r="M117" s="5"/>
      <c r="N117" s="5"/>
      <c r="O117" s="5"/>
    </row>
    <row r="118" spans="1: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9"/>
      <c r="L118" s="5"/>
      <c r="M118" s="5"/>
      <c r="N118" s="5"/>
      <c r="O118" s="5"/>
    </row>
    <row r="119" spans="1: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9"/>
      <c r="L119" s="5"/>
      <c r="M119" s="5"/>
      <c r="N119" s="5"/>
      <c r="O119" s="5"/>
    </row>
    <row r="120" spans="1: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9"/>
      <c r="L120" s="5"/>
      <c r="M120" s="5"/>
      <c r="N120" s="5"/>
      <c r="O120" s="5"/>
    </row>
    <row r="121" spans="1: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9"/>
      <c r="L121" s="5"/>
      <c r="M121" s="5"/>
      <c r="N121" s="5"/>
      <c r="O121" s="5"/>
    </row>
    <row r="122" spans="1: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9"/>
      <c r="L122" s="5"/>
      <c r="M122" s="5"/>
      <c r="N122" s="5"/>
      <c r="O122" s="5"/>
    </row>
    <row r="123" spans="1: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9"/>
      <c r="L123" s="5"/>
      <c r="M123" s="5"/>
      <c r="N123" s="5"/>
      <c r="O123" s="5"/>
    </row>
    <row r="124" spans="1: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9"/>
      <c r="L124" s="5"/>
      <c r="M124" s="5"/>
      <c r="N124" s="5"/>
      <c r="O124" s="5"/>
    </row>
    <row r="125" spans="1: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9"/>
      <c r="L125" s="5"/>
      <c r="M125" s="5"/>
      <c r="N125" s="5"/>
      <c r="O125" s="5"/>
    </row>
    <row r="126" spans="1: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9"/>
      <c r="L126" s="5"/>
      <c r="M126" s="5"/>
      <c r="N126" s="5"/>
      <c r="O126" s="5"/>
    </row>
    <row r="127" spans="1:2">
      <c r="A127" s="6"/>
      <c r="B127" s="7"/>
    </row>
    <row r="128" spans="1:2">
      <c r="A128" s="7"/>
      <c r="B128" s="7"/>
    </row>
    <row r="129" spans="1:1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</row>
    <row r="130" spans="1: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9"/>
      <c r="L130" s="5"/>
      <c r="M130" s="5"/>
      <c r="N130" s="5"/>
      <c r="O130" s="5"/>
    </row>
    <row r="131" spans="1: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9"/>
      <c r="L131" s="5"/>
      <c r="M131" s="5"/>
      <c r="N131" s="5"/>
      <c r="O131" s="5"/>
    </row>
    <row r="132" spans="1: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9"/>
      <c r="L132" s="5"/>
      <c r="M132" s="5"/>
      <c r="N132" s="5"/>
      <c r="O132" s="5"/>
    </row>
    <row r="133" spans="1: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9"/>
      <c r="L133" s="5"/>
      <c r="M133" s="5"/>
      <c r="N133" s="5"/>
      <c r="O133" s="5"/>
    </row>
    <row r="134" spans="1: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9"/>
      <c r="L134" s="5"/>
      <c r="M134" s="5"/>
      <c r="N134" s="5"/>
      <c r="O134" s="5"/>
    </row>
    <row r="135" spans="1: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9"/>
      <c r="L135" s="5"/>
      <c r="M135" s="5"/>
      <c r="N135" s="5"/>
      <c r="O135" s="5"/>
    </row>
    <row r="136" spans="1: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9"/>
      <c r="L136" s="5"/>
      <c r="M136" s="5"/>
      <c r="N136" s="5"/>
      <c r="O136" s="5"/>
    </row>
    <row r="137" spans="1: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9"/>
      <c r="L137" s="5"/>
      <c r="M137" s="5"/>
      <c r="N137" s="5"/>
      <c r="O137" s="5"/>
    </row>
    <row r="138" spans="1: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9"/>
      <c r="L138" s="5"/>
      <c r="M138" s="5"/>
      <c r="N138" s="5"/>
      <c r="O138" s="5"/>
    </row>
    <row r="139" spans="1: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9"/>
      <c r="L139" s="5"/>
      <c r="M139" s="5"/>
      <c r="N139" s="5"/>
      <c r="O139" s="5"/>
    </row>
    <row r="140" spans="1: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9"/>
      <c r="L140" s="5"/>
      <c r="M140" s="5"/>
      <c r="N140" s="5"/>
      <c r="O140" s="5"/>
    </row>
    <row r="141" spans="1: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9"/>
      <c r="L141" s="5"/>
      <c r="M141" s="5"/>
      <c r="N141" s="5"/>
      <c r="O141" s="5"/>
    </row>
    <row r="142" spans="1: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9"/>
      <c r="L142" s="5"/>
      <c r="M142" s="5"/>
      <c r="N142" s="5"/>
      <c r="O142" s="5"/>
    </row>
    <row r="143" spans="1: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9"/>
      <c r="L143" s="5"/>
      <c r="M143" s="5"/>
      <c r="N143" s="5"/>
      <c r="O143" s="5"/>
    </row>
    <row r="144" spans="1: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9"/>
      <c r="L144" s="5"/>
      <c r="M144" s="5"/>
      <c r="N144" s="5"/>
      <c r="O144" s="5"/>
    </row>
    <row r="145" spans="1: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9"/>
      <c r="L145" s="5"/>
      <c r="M145" s="5"/>
      <c r="N145" s="5"/>
      <c r="O145" s="5"/>
    </row>
    <row r="146" spans="1: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9"/>
      <c r="L146" s="5"/>
      <c r="M146" s="5"/>
      <c r="N146" s="5"/>
      <c r="O146" s="5"/>
    </row>
    <row r="147" spans="1: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9"/>
      <c r="L147" s="5"/>
      <c r="M147" s="5"/>
      <c r="N147" s="5"/>
      <c r="O147" s="5"/>
    </row>
    <row r="148" spans="1: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9"/>
      <c r="L148" s="5"/>
      <c r="M148" s="5"/>
      <c r="N148" s="5"/>
      <c r="O148" s="5"/>
    </row>
    <row r="149" spans="1: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9"/>
      <c r="L149" s="5"/>
      <c r="M149" s="5"/>
      <c r="N149" s="5"/>
      <c r="O149" s="5"/>
    </row>
    <row r="150" spans="1: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9"/>
      <c r="L150" s="5"/>
      <c r="M150" s="5"/>
      <c r="N150" s="5"/>
      <c r="O150" s="5"/>
    </row>
    <row r="151" spans="1: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9"/>
      <c r="L151" s="5"/>
      <c r="M151" s="5"/>
      <c r="N151" s="5"/>
      <c r="O151" s="5"/>
    </row>
    <row r="152" spans="1: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9"/>
      <c r="L152" s="5"/>
      <c r="M152" s="5"/>
      <c r="N152" s="5"/>
      <c r="O152" s="5"/>
    </row>
    <row r="153" spans="1: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9"/>
      <c r="L153" s="5"/>
      <c r="M153" s="5"/>
      <c r="N153" s="5"/>
      <c r="O153" s="5"/>
    </row>
    <row r="154" spans="1: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9"/>
      <c r="L154" s="5"/>
      <c r="M154" s="5"/>
      <c r="N154" s="5"/>
      <c r="O154" s="5"/>
    </row>
    <row r="155" spans="1: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9"/>
      <c r="L155" s="5"/>
      <c r="M155" s="5"/>
      <c r="N155" s="5"/>
      <c r="O155" s="5"/>
    </row>
    <row r="156" spans="1: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9"/>
      <c r="L156" s="5"/>
      <c r="M156" s="5"/>
      <c r="N156" s="5"/>
      <c r="O156" s="5"/>
    </row>
    <row r="157" spans="1: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9"/>
      <c r="L157" s="5"/>
      <c r="M157" s="5"/>
      <c r="N157" s="5"/>
      <c r="O157" s="5"/>
    </row>
    <row r="158" spans="1: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9"/>
      <c r="L158" s="5"/>
      <c r="M158" s="5"/>
      <c r="N158" s="5"/>
      <c r="O158" s="5"/>
    </row>
    <row r="159" spans="1: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9"/>
      <c r="L159" s="5"/>
      <c r="M159" s="5"/>
      <c r="N159" s="5"/>
      <c r="O159" s="5"/>
    </row>
    <row r="160" spans="1: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9"/>
      <c r="L160" s="5"/>
      <c r="M160" s="5"/>
      <c r="N160" s="5"/>
      <c r="O160" s="5"/>
    </row>
    <row r="161" spans="1: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9"/>
      <c r="L161" s="5"/>
      <c r="M161" s="5"/>
      <c r="N161" s="5"/>
      <c r="O161" s="5"/>
    </row>
    <row r="162" spans="1: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9"/>
      <c r="L162" s="5"/>
      <c r="M162" s="5"/>
      <c r="N162" s="5"/>
      <c r="O162" s="5"/>
    </row>
    <row r="163" spans="1: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9"/>
      <c r="L163" s="5"/>
      <c r="M163" s="5"/>
      <c r="N163" s="5"/>
      <c r="O163" s="5"/>
    </row>
    <row r="164" spans="1: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9"/>
      <c r="L164" s="5"/>
      <c r="M164" s="5"/>
      <c r="N164" s="5"/>
      <c r="O164" s="5"/>
    </row>
    <row r="165" spans="1: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9"/>
      <c r="L165" s="5"/>
      <c r="M165" s="5"/>
      <c r="N165" s="5"/>
      <c r="O165" s="5"/>
    </row>
    <row r="166" spans="1:2">
      <c r="A166" s="6"/>
      <c r="B166" s="7"/>
    </row>
    <row r="167" spans="1:2">
      <c r="A167" s="7"/>
      <c r="B167" s="7"/>
    </row>
    <row r="168" spans="1: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</row>
    <row r="169" spans="1: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9"/>
      <c r="L169" s="5"/>
      <c r="M169" s="5"/>
      <c r="N169" s="5"/>
      <c r="O169" s="5"/>
    </row>
    <row r="170" spans="1: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9"/>
      <c r="L170" s="5"/>
      <c r="M170" s="5"/>
      <c r="N170" s="5"/>
      <c r="O170" s="5"/>
    </row>
    <row r="171" spans="1: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9"/>
      <c r="L171" s="5"/>
      <c r="M171" s="5"/>
      <c r="N171" s="5"/>
      <c r="O171" s="5"/>
    </row>
    <row r="172" spans="1: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9"/>
      <c r="L172" s="5"/>
      <c r="M172" s="5"/>
      <c r="N172" s="5"/>
      <c r="O172" s="5"/>
    </row>
    <row r="173" spans="1: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9"/>
      <c r="L173" s="5"/>
      <c r="M173" s="5"/>
      <c r="N173" s="5"/>
      <c r="O173" s="5"/>
    </row>
    <row r="174" spans="1: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9"/>
      <c r="L174" s="5"/>
      <c r="M174" s="5"/>
      <c r="N174" s="5"/>
      <c r="O174" s="5"/>
    </row>
    <row r="175" spans="1: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9"/>
      <c r="L175" s="5"/>
      <c r="M175" s="5"/>
      <c r="N175" s="5"/>
      <c r="O175" s="5"/>
    </row>
    <row r="176" spans="1: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9"/>
      <c r="L176" s="5"/>
      <c r="M176" s="5"/>
      <c r="N176" s="5"/>
      <c r="O176" s="5"/>
    </row>
    <row r="177" spans="1: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9"/>
      <c r="L177" s="5"/>
      <c r="M177" s="5"/>
      <c r="N177" s="5"/>
      <c r="O177" s="5"/>
    </row>
    <row r="178" spans="1: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9"/>
      <c r="L178" s="5"/>
      <c r="M178" s="5"/>
      <c r="N178" s="5"/>
      <c r="O178" s="5"/>
    </row>
    <row r="179" spans="1: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9"/>
      <c r="L179" s="5"/>
      <c r="M179" s="5"/>
      <c r="N179" s="5"/>
      <c r="O179" s="5"/>
    </row>
    <row r="180" spans="1:14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</row>
    <row r="181" spans="1:14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</row>
    <row r="182" spans="1:14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</row>
    <row r="183" spans="1:14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</row>
    <row r="184" spans="1:1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</row>
    <row r="185" spans="1:14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</row>
    <row r="186" spans="1:14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</row>
    <row r="187" spans="1:14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</row>
    <row r="188" spans="1:14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</row>
    <row r="189" spans="1:14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</row>
    <row r="190" spans="1:14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</row>
    <row r="191" spans="1:14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</row>
    <row r="192" spans="1:14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</row>
    <row r="193" spans="1:14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</row>
    <row r="194" spans="1:1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</row>
    <row r="195" spans="1:14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</row>
    <row r="196" spans="1:14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</row>
    <row r="197" spans="1:14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</row>
    <row r="198" spans="1:14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</row>
    <row r="199" spans="1:14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</row>
    <row r="200" spans="1:14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</row>
    <row r="201" spans="1:14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</row>
    <row r="202" spans="1:14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</row>
    <row r="203" spans="1:14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</row>
    <row r="204" spans="1:1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</row>
    <row r="205" spans="1:14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</row>
    <row r="206" spans="1:14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</row>
    <row r="207" spans="1:14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</row>
    <row r="208" spans="1:14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</row>
    <row r="209" spans="1:14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</row>
    <row r="210" spans="1:14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</row>
    <row r="211" spans="1:14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</row>
    <row r="212" spans="1:14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</row>
    <row r="213" spans="1:14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</row>
    <row r="214" spans="1: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</row>
    <row r="215" spans="1:14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</row>
    <row r="216" spans="1:14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</row>
    <row r="217" spans="1:14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</row>
    <row r="218" spans="1:14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</row>
    <row r="219" spans="1:14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</row>
    <row r="220" spans="1:14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</row>
    <row r="221" spans="1:14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</row>
    <row r="222" spans="1:14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</row>
    <row r="223" spans="1:14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</row>
    <row r="224" spans="1:1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</row>
    <row r="225" spans="1:14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</row>
    <row r="226" spans="1:14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</row>
    <row r="227" spans="1:14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</row>
    <row r="228" spans="1:14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</row>
    <row r="229" spans="1:14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</row>
    <row r="230" spans="1:14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</row>
    <row r="231" spans="1:14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</row>
    <row r="232" spans="1:14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</row>
    <row r="233" spans="1:14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</row>
    <row r="234" spans="1:1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</row>
    <row r="235" spans="1:14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</row>
    <row r="236" spans="1:14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</row>
    <row r="237" spans="1:14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</row>
    <row r="238" spans="1:14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</row>
    <row r="239" spans="1:14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</row>
    <row r="240" spans="1:14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</row>
    <row r="241" spans="1:14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</row>
    <row r="242" spans="1:14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</row>
    <row r="243" spans="1:14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</row>
    <row r="244" spans="1:1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</row>
    <row r="245" spans="1:14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</row>
    <row r="246" spans="1:14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</row>
    <row r="247" spans="1:14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</row>
    <row r="248" spans="1:14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</row>
    <row r="249" spans="1:14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</row>
    <row r="250" spans="1:14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</row>
    <row r="251" spans="1:14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</row>
    <row r="252" spans="1:14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</row>
    <row r="253" spans="1:14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</row>
    <row r="254" spans="1:1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</row>
    <row r="255" spans="1:14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</row>
    <row r="256" spans="1:14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</row>
    <row r="257" spans="1:14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</row>
    <row r="258" spans="1:14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</row>
    <row r="259" spans="1:14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</row>
    <row r="260" spans="1:14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</row>
    <row r="261" spans="1:14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</row>
    <row r="262" spans="1:14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</row>
    <row r="263" spans="1:14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</row>
    <row r="264" spans="1:1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</row>
    <row r="265" spans="1:14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</row>
    <row r="266" spans="1:14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</row>
    <row r="267" spans="1:14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</row>
    <row r="268" spans="1:14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</row>
    <row r="269" spans="1:14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</row>
    <row r="270" spans="1:14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</row>
    <row r="271" spans="1:14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</row>
    <row r="272" spans="1:14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</row>
    <row r="273" spans="1:14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</row>
    <row r="274" spans="1:1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</row>
    <row r="275" spans="1:14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</row>
    <row r="276" spans="1:14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</row>
    <row r="277" spans="1:14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</row>
    <row r="278" spans="1:14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</row>
    <row r="279" spans="1:14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</row>
    <row r="280" spans="1:14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</row>
    <row r="281" spans="1:14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</row>
    <row r="282" spans="1:14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</row>
    <row r="283" spans="1:14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</row>
    <row r="284" spans="1:1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</row>
    <row r="285" spans="1:14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</row>
    <row r="286" spans="1:14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</row>
    <row r="287" spans="1:14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</row>
    <row r="288" spans="1:14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</row>
    <row r="289" spans="1:14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</row>
    <row r="290" spans="1:14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</row>
    <row r="291" spans="1:14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</row>
    <row r="292" spans="1:14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</row>
    <row r="293" spans="1:14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</row>
    <row r="294" spans="1:1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</row>
    <row r="295" spans="1:14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</row>
    <row r="296" spans="1:14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</row>
    <row r="297" spans="1:14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</row>
    <row r="298" spans="1:14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</row>
    <row r="299" spans="1:14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</row>
    <row r="300" spans="1:14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</row>
    <row r="301" spans="1:14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</row>
    <row r="302" spans="1:14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</row>
    <row r="303" spans="1:14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</row>
    <row r="304" spans="1:1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</row>
    <row r="305" spans="1:14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</row>
    <row r="306" spans="1:14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</row>
    <row r="307" spans="1:14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</row>
    <row r="308" spans="1:14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</row>
    <row r="309" spans="1:14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</row>
    <row r="310" spans="1:14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</row>
    <row r="311" spans="1:14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</row>
    <row r="312" spans="1:14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</row>
    <row r="313" spans="1:14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</row>
    <row r="314" spans="1: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</row>
    <row r="315" spans="1:14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</row>
    <row r="316" spans="1:14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</row>
    <row r="317" spans="1:14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</row>
    <row r="318" spans="1:14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</row>
    <row r="319" spans="1:14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</row>
    <row r="320" spans="1:14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</row>
    <row r="321" spans="1:14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</row>
    <row r="322" spans="1:14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</row>
    <row r="323" spans="1:14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</row>
    <row r="324" spans="1:1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</row>
    <row r="325" spans="1:14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</row>
    <row r="326" spans="1:14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</row>
    <row r="327" spans="1:14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</row>
    <row r="328" spans="1:14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</row>
    <row r="329" spans="1:14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</row>
    <row r="330" spans="1:14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</row>
    <row r="331" spans="1:14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</row>
    <row r="332" spans="1:14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</row>
    <row r="333" spans="1:14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</row>
    <row r="334" spans="1:1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</row>
    <row r="335" spans="1:14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</row>
    <row r="336" spans="1:14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</row>
    <row r="337" spans="1:14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</row>
    <row r="338" spans="1:14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</row>
    <row r="339" spans="1:14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</row>
    <row r="340" spans="1:14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</row>
    <row r="341" spans="1:14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</row>
    <row r="342" spans="1:14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</row>
    <row r="343" spans="1:14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</row>
    <row r="344" spans="1:1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</row>
    <row r="345" spans="1:14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</row>
    <row r="346" spans="1:14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</row>
    <row r="347" spans="1:14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</row>
    <row r="348" spans="1:14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</row>
    <row r="349" spans="1:14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</row>
    <row r="350" spans="1:14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</row>
    <row r="351" spans="1:14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</row>
    <row r="352" spans="1:14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</row>
    <row r="353" spans="1:14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</row>
    <row r="354" spans="1:1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</row>
    <row r="355" spans="1:14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</row>
    <row r="356" spans="1:14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</row>
    <row r="357" spans="1:14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</row>
    <row r="358" spans="1:14">
      <c r="A358" s="10"/>
      <c r="B358" s="10"/>
      <c r="C358" s="10"/>
      <c r="D358" s="10"/>
      <c r="E358" s="10"/>
      <c r="F358" s="10"/>
      <c r="G358" s="10"/>
      <c r="H358" s="10"/>
      <c r="I358" s="10"/>
      <c r="J358" s="11"/>
      <c r="K358" s="10"/>
      <c r="L358" s="10"/>
      <c r="M358" s="10"/>
      <c r="N358" s="10"/>
    </row>
    <row r="359" spans="1:14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</row>
    <row r="360" spans="1:14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</row>
    <row r="361" spans="1:14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</row>
    <row r="362" spans="1:14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</row>
    <row r="363" spans="1:14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</row>
    <row r="364" spans="1:1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</row>
    <row r="365" spans="1:14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</row>
    <row r="366" spans="1:14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</row>
    <row r="367" spans="1:14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</row>
  </sheetData>
  <mergeCells count="90">
    <mergeCell ref="D4:E4"/>
    <mergeCell ref="F4:G4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C4:C5"/>
    <mergeCell ref="F6:F7"/>
    <mergeCell ref="F8:F9"/>
    <mergeCell ref="F10:F11"/>
    <mergeCell ref="F12:F13"/>
    <mergeCell ref="F14:F15"/>
    <mergeCell ref="F16:F17"/>
    <mergeCell ref="F18:F19"/>
    <mergeCell ref="F20:F21"/>
    <mergeCell ref="F22:F23"/>
    <mergeCell ref="F24:F25"/>
    <mergeCell ref="F26:F27"/>
    <mergeCell ref="F28:F29"/>
    <mergeCell ref="F30:F31"/>
    <mergeCell ref="F32:F33"/>
    <mergeCell ref="F34:F35"/>
    <mergeCell ref="F36:F37"/>
    <mergeCell ref="G6:G7"/>
    <mergeCell ref="G8:G9"/>
    <mergeCell ref="G10:G11"/>
    <mergeCell ref="G12:G13"/>
    <mergeCell ref="G14:G15"/>
    <mergeCell ref="G16:G17"/>
    <mergeCell ref="G18:G19"/>
    <mergeCell ref="G20:G21"/>
    <mergeCell ref="G22:G23"/>
    <mergeCell ref="G24:G25"/>
    <mergeCell ref="G26:G27"/>
    <mergeCell ref="G28:G29"/>
    <mergeCell ref="G30:G31"/>
    <mergeCell ref="G32:G33"/>
    <mergeCell ref="G34:G35"/>
    <mergeCell ref="G36:G37"/>
    <mergeCell ref="H6:H7"/>
    <mergeCell ref="H8:H9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28:H29"/>
    <mergeCell ref="H30:H31"/>
    <mergeCell ref="H32:H33"/>
    <mergeCell ref="H34:H35"/>
    <mergeCell ref="H36:H37"/>
    <mergeCell ref="A1:K3"/>
    <mergeCell ref="A86:B87"/>
    <mergeCell ref="A114:B115"/>
    <mergeCell ref="A127:B128"/>
    <mergeCell ref="A166:B167"/>
  </mergeCells>
  <conditionalFormatting sqref="C130:C16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10"/>
  <sheetViews>
    <sheetView tabSelected="1" workbookViewId="0">
      <selection activeCell="C13" sqref="C13"/>
    </sheetView>
  </sheetViews>
  <sheetFormatPr defaultColWidth="9" defaultRowHeight="14"/>
  <cols>
    <col min="1" max="1" width="16.9090909090909" customWidth="1"/>
    <col min="2" max="2" width="14.0909090909091" customWidth="1"/>
    <col min="3" max="3" width="10.1818181818182" customWidth="1"/>
    <col min="4" max="4" width="9" customWidth="1"/>
    <col min="5" max="5" width="15.3636363636364" customWidth="1"/>
    <col min="6" max="6" width="12.2727272727273" customWidth="1"/>
    <col min="7" max="7" width="19.7272727272727" customWidth="1"/>
    <col min="8" max="8" width="10.2727272727273" customWidth="1"/>
    <col min="9" max="9" width="14.6363636363636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12.8181818181818"/>
  </cols>
  <sheetData>
    <row r="1" ht="17.5" spans="1:18">
      <c r="A1" s="1" t="s">
        <v>534</v>
      </c>
      <c r="B1" s="1"/>
      <c r="C1" s="1"/>
      <c r="D1" s="1"/>
      <c r="E1" s="1"/>
      <c r="F1" s="1"/>
      <c r="G1" s="1"/>
      <c r="H1" s="1"/>
      <c r="I1" s="1"/>
      <c r="J1" s="1"/>
      <c r="K1" s="8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1"/>
      <c r="H2" s="1"/>
      <c r="I2" s="1"/>
      <c r="J2" s="1"/>
      <c r="K2" s="8"/>
      <c r="L2" s="8"/>
      <c r="M2" s="8"/>
      <c r="N2" s="8"/>
      <c r="O2" s="8"/>
      <c r="P2" s="8"/>
      <c r="Q2" s="8"/>
      <c r="R2" s="8"/>
    </row>
    <row r="3" customHeight="1" spans="1:18">
      <c r="A3" s="2" t="s">
        <v>535</v>
      </c>
      <c r="B3" s="3" t="s">
        <v>536</v>
      </c>
      <c r="C3" s="3" t="s">
        <v>537</v>
      </c>
      <c r="D3" s="3" t="s">
        <v>538</v>
      </c>
      <c r="E3" s="3" t="s">
        <v>539</v>
      </c>
      <c r="F3" s="3" t="s">
        <v>540</v>
      </c>
      <c r="G3" s="3" t="s">
        <v>541</v>
      </c>
      <c r="H3" s="3" t="s">
        <v>542</v>
      </c>
      <c r="I3" s="3" t="s">
        <v>543</v>
      </c>
      <c r="J3" s="8"/>
      <c r="K3" s="8"/>
      <c r="L3" s="8"/>
      <c r="M3" s="8"/>
      <c r="N3" s="8"/>
      <c r="O3" s="8"/>
      <c r="P3" s="8"/>
      <c r="Q3" s="8"/>
      <c r="R3" s="8"/>
    </row>
    <row r="4" ht="15.5" spans="1:15">
      <c r="A4" s="2" t="s">
        <v>422</v>
      </c>
      <c r="B4" s="4" t="s">
        <v>544</v>
      </c>
      <c r="C4" s="4">
        <v>2</v>
      </c>
      <c r="D4" s="4" t="s">
        <v>545</v>
      </c>
      <c r="E4" s="4">
        <v>0.000779</v>
      </c>
      <c r="F4" s="4">
        <v>35058635</v>
      </c>
      <c r="G4" s="4" t="s">
        <v>546</v>
      </c>
      <c r="H4" s="4">
        <v>2022</v>
      </c>
      <c r="I4" s="4">
        <v>2119</v>
      </c>
      <c r="J4" s="5"/>
      <c r="K4" s="9"/>
      <c r="L4" s="5"/>
      <c r="M4" s="5"/>
      <c r="N4" s="5"/>
      <c r="O4" s="5"/>
    </row>
    <row r="5" ht="15.5" spans="2:15">
      <c r="B5" s="4" t="s">
        <v>547</v>
      </c>
      <c r="C5" s="4">
        <v>2</v>
      </c>
      <c r="D5" s="4" t="s">
        <v>545</v>
      </c>
      <c r="E5" s="4">
        <v>5.64e-5</v>
      </c>
      <c r="F5" s="4">
        <v>35058635</v>
      </c>
      <c r="G5" s="4" t="s">
        <v>546</v>
      </c>
      <c r="H5" s="4">
        <v>2022</v>
      </c>
      <c r="I5" s="4">
        <v>2119</v>
      </c>
      <c r="J5" s="5"/>
      <c r="K5" s="9"/>
      <c r="L5" s="5"/>
      <c r="M5" s="5"/>
      <c r="N5" s="5"/>
      <c r="O5" s="5"/>
    </row>
    <row r="6" ht="15.5" spans="1:15">
      <c r="A6" s="2" t="s">
        <v>425</v>
      </c>
      <c r="B6" s="4" t="s">
        <v>548</v>
      </c>
      <c r="C6" s="4">
        <v>4</v>
      </c>
      <c r="D6" s="4" t="s">
        <v>545</v>
      </c>
      <c r="E6" s="4">
        <v>0.0241</v>
      </c>
      <c r="F6" s="4">
        <v>35058635</v>
      </c>
      <c r="G6" s="4" t="s">
        <v>546</v>
      </c>
      <c r="H6" s="4">
        <v>2022</v>
      </c>
      <c r="I6" s="4">
        <v>2119</v>
      </c>
      <c r="J6" s="5"/>
      <c r="K6" s="9"/>
      <c r="L6" s="5"/>
      <c r="M6" s="5"/>
      <c r="N6" s="5"/>
      <c r="O6" s="5"/>
    </row>
    <row r="7" ht="15.5" spans="2:15">
      <c r="B7" s="4" t="s">
        <v>549</v>
      </c>
      <c r="C7" s="4">
        <v>4</v>
      </c>
      <c r="D7" s="4" t="s">
        <v>545</v>
      </c>
      <c r="E7" s="4">
        <v>0.00497</v>
      </c>
      <c r="F7" s="4">
        <v>30224808</v>
      </c>
      <c r="G7" s="4" t="s">
        <v>550</v>
      </c>
      <c r="H7" s="4">
        <v>2018</v>
      </c>
      <c r="I7" s="4">
        <v>93</v>
      </c>
      <c r="J7" s="5"/>
      <c r="K7" s="9"/>
      <c r="L7" s="5"/>
      <c r="M7" s="5"/>
      <c r="N7" s="5"/>
      <c r="O7" s="5"/>
    </row>
    <row r="8" ht="15.5" spans="1:15">
      <c r="A8" s="2" t="s">
        <v>429</v>
      </c>
      <c r="B8" s="4" t="s">
        <v>551</v>
      </c>
      <c r="C8" s="4">
        <v>19</v>
      </c>
      <c r="D8" s="4" t="s">
        <v>545</v>
      </c>
      <c r="E8" s="4">
        <v>2.82e-12</v>
      </c>
      <c r="F8" s="4">
        <v>35058635</v>
      </c>
      <c r="G8" s="4" t="s">
        <v>546</v>
      </c>
      <c r="H8" s="4">
        <v>2022</v>
      </c>
      <c r="I8" s="4">
        <v>2119</v>
      </c>
      <c r="J8" s="5"/>
      <c r="K8" s="9"/>
      <c r="L8" s="5"/>
      <c r="M8" s="5"/>
      <c r="N8" s="5"/>
      <c r="O8" s="5"/>
    </row>
    <row r="9" ht="15.5" spans="1:15">
      <c r="A9" s="2"/>
      <c r="B9" s="4" t="s">
        <v>552</v>
      </c>
      <c r="C9" s="4">
        <v>19</v>
      </c>
      <c r="D9" s="4" t="s">
        <v>545</v>
      </c>
      <c r="E9" s="4">
        <v>0.00504</v>
      </c>
      <c r="F9" s="4">
        <v>35058635</v>
      </c>
      <c r="G9" s="4" t="s">
        <v>546</v>
      </c>
      <c r="H9" s="4">
        <v>2022</v>
      </c>
      <c r="I9" s="4">
        <v>2119</v>
      </c>
      <c r="J9" s="5"/>
      <c r="K9" s="9"/>
      <c r="L9" s="5"/>
      <c r="M9" s="5"/>
      <c r="N9" s="5"/>
      <c r="O9" s="5"/>
    </row>
    <row r="10" ht="15.5" spans="2:15">
      <c r="B10" s="4" t="s">
        <v>553</v>
      </c>
      <c r="C10" s="4">
        <v>19</v>
      </c>
      <c r="D10" s="4" t="s">
        <v>545</v>
      </c>
      <c r="E10" s="4">
        <v>3.19e-8</v>
      </c>
      <c r="F10" s="4">
        <v>35058635</v>
      </c>
      <c r="G10" s="4" t="s">
        <v>546</v>
      </c>
      <c r="H10" s="4">
        <v>2022</v>
      </c>
      <c r="I10" s="4">
        <v>2119</v>
      </c>
      <c r="J10" s="5"/>
      <c r="K10" s="9"/>
      <c r="L10" s="5"/>
      <c r="M10" s="5"/>
      <c r="N10" s="5"/>
      <c r="O10" s="5"/>
    </row>
    <row r="11" ht="15.5" spans="2:15">
      <c r="B11" s="4" t="s">
        <v>554</v>
      </c>
      <c r="C11" s="4">
        <v>19</v>
      </c>
      <c r="D11" s="4" t="s">
        <v>545</v>
      </c>
      <c r="E11" s="4">
        <v>0.00426</v>
      </c>
      <c r="F11" s="4">
        <v>35058635</v>
      </c>
      <c r="G11" s="4" t="s">
        <v>546</v>
      </c>
      <c r="H11" s="4">
        <v>2022</v>
      </c>
      <c r="I11" s="4">
        <v>2119</v>
      </c>
      <c r="J11" s="5"/>
      <c r="K11" s="9"/>
      <c r="L11" s="5"/>
      <c r="M11" s="5"/>
      <c r="N11" s="5"/>
      <c r="O11" s="5"/>
    </row>
    <row r="12" ht="15.5" spans="2:15">
      <c r="B12" s="4" t="s">
        <v>555</v>
      </c>
      <c r="C12" s="4">
        <v>19</v>
      </c>
      <c r="D12" s="4" t="s">
        <v>545</v>
      </c>
      <c r="E12" s="4">
        <v>0.00289</v>
      </c>
      <c r="F12" s="4">
        <v>35058635</v>
      </c>
      <c r="G12" s="4" t="s">
        <v>546</v>
      </c>
      <c r="H12" s="4">
        <v>2022</v>
      </c>
      <c r="I12" s="4">
        <v>2119</v>
      </c>
      <c r="J12" s="5"/>
      <c r="K12" s="9"/>
      <c r="L12" s="5"/>
      <c r="M12" s="5"/>
      <c r="N12" s="5"/>
      <c r="O12" s="5"/>
    </row>
    <row r="13" ht="15.5" spans="1:15">
      <c r="A13" s="2"/>
      <c r="B13" s="4" t="s">
        <v>556</v>
      </c>
      <c r="C13" s="4">
        <v>19</v>
      </c>
      <c r="D13" s="4" t="s">
        <v>545</v>
      </c>
      <c r="E13" s="4">
        <v>0.0343</v>
      </c>
      <c r="F13" s="4">
        <v>35058635</v>
      </c>
      <c r="G13" s="4" t="s">
        <v>546</v>
      </c>
      <c r="H13" s="4">
        <v>2022</v>
      </c>
      <c r="I13" s="4">
        <v>2119</v>
      </c>
      <c r="J13" s="5"/>
      <c r="K13" s="9"/>
      <c r="L13" s="5"/>
      <c r="M13" s="5"/>
      <c r="N13" s="5"/>
      <c r="O13" s="5"/>
    </row>
    <row r="14" ht="15.5" spans="1:15">
      <c r="A14" s="2"/>
      <c r="B14" s="4" t="s">
        <v>557</v>
      </c>
      <c r="C14" s="4">
        <v>19</v>
      </c>
      <c r="D14" s="4" t="s">
        <v>545</v>
      </c>
      <c r="E14" s="4">
        <v>4.68e-5</v>
      </c>
      <c r="F14" s="4">
        <v>35058635</v>
      </c>
      <c r="G14" s="4" t="s">
        <v>546</v>
      </c>
      <c r="H14" s="4">
        <v>2022</v>
      </c>
      <c r="I14" s="4">
        <v>2119</v>
      </c>
      <c r="J14" s="5"/>
      <c r="K14" s="9"/>
      <c r="L14" s="5"/>
      <c r="M14" s="5"/>
      <c r="N14" s="5"/>
      <c r="O14" s="5"/>
    </row>
    <row r="15" ht="15.5" spans="1:15">
      <c r="A15" s="2"/>
      <c r="B15" s="4" t="s">
        <v>558</v>
      </c>
      <c r="C15" s="4">
        <v>19</v>
      </c>
      <c r="D15" s="4" t="s">
        <v>545</v>
      </c>
      <c r="E15" s="4">
        <v>0.00152</v>
      </c>
      <c r="F15" s="4">
        <v>35058635</v>
      </c>
      <c r="G15" s="4" t="s">
        <v>546</v>
      </c>
      <c r="H15" s="4">
        <v>2022</v>
      </c>
      <c r="I15" s="4">
        <v>2119</v>
      </c>
      <c r="J15" s="5"/>
      <c r="K15" s="9"/>
      <c r="L15" s="5"/>
      <c r="M15" s="5"/>
      <c r="N15" s="5"/>
      <c r="O15" s="5"/>
    </row>
    <row r="16" ht="15.5" spans="2:15">
      <c r="B16" s="4" t="s">
        <v>559</v>
      </c>
      <c r="C16" s="4">
        <v>19</v>
      </c>
      <c r="D16" s="4" t="s">
        <v>545</v>
      </c>
      <c r="E16" s="4">
        <v>6.24e-9</v>
      </c>
      <c r="F16" s="4">
        <v>35058635</v>
      </c>
      <c r="G16" s="4" t="s">
        <v>546</v>
      </c>
      <c r="H16" s="4">
        <v>2022</v>
      </c>
      <c r="I16" s="4">
        <v>2119</v>
      </c>
      <c r="J16" s="5"/>
      <c r="K16" s="9"/>
      <c r="L16" s="5"/>
      <c r="M16" s="5"/>
      <c r="N16" s="5"/>
      <c r="O16" s="5"/>
    </row>
    <row r="17" ht="15.5" spans="2:15">
      <c r="B17" s="4" t="s">
        <v>560</v>
      </c>
      <c r="C17" s="4">
        <v>19</v>
      </c>
      <c r="D17" s="4" t="s">
        <v>545</v>
      </c>
      <c r="E17" s="4">
        <v>0.000158</v>
      </c>
      <c r="F17" s="4">
        <v>35058635</v>
      </c>
      <c r="G17" s="4" t="s">
        <v>546</v>
      </c>
      <c r="H17" s="4">
        <v>2022</v>
      </c>
      <c r="I17" s="4">
        <v>2119</v>
      </c>
      <c r="J17" s="5"/>
      <c r="K17" s="9"/>
      <c r="L17" s="5"/>
      <c r="M17" s="5"/>
      <c r="N17" s="5"/>
      <c r="O17" s="5"/>
    </row>
    <row r="18" ht="15.5" spans="2:15">
      <c r="B18" s="4" t="s">
        <v>561</v>
      </c>
      <c r="C18" s="4">
        <v>19</v>
      </c>
      <c r="D18" s="4" t="s">
        <v>545</v>
      </c>
      <c r="E18" s="4">
        <v>2.2e-10</v>
      </c>
      <c r="F18" s="4">
        <v>35058635</v>
      </c>
      <c r="G18" s="4" t="s">
        <v>546</v>
      </c>
      <c r="H18" s="4">
        <v>2022</v>
      </c>
      <c r="I18" s="4">
        <v>2119</v>
      </c>
      <c r="J18" s="5"/>
      <c r="K18" s="9"/>
      <c r="L18" s="5"/>
      <c r="M18" s="5"/>
      <c r="N18" s="5"/>
      <c r="O18" s="5"/>
    </row>
    <row r="19" ht="15.5" spans="2:15">
      <c r="B19" s="4" t="s">
        <v>562</v>
      </c>
      <c r="C19" s="4">
        <v>19</v>
      </c>
      <c r="D19" s="4" t="s">
        <v>545</v>
      </c>
      <c r="E19" s="4">
        <v>3.83e-5</v>
      </c>
      <c r="F19" s="4">
        <v>35058635</v>
      </c>
      <c r="G19" s="4" t="s">
        <v>546</v>
      </c>
      <c r="H19" s="4">
        <v>2022</v>
      </c>
      <c r="I19" s="4">
        <v>2119</v>
      </c>
      <c r="J19" s="5"/>
      <c r="K19" s="9"/>
      <c r="L19" s="5"/>
      <c r="M19" s="5"/>
      <c r="N19" s="5"/>
      <c r="O19" s="5"/>
    </row>
    <row r="20" ht="15.5" spans="1:15">
      <c r="A20" s="2" t="s">
        <v>430</v>
      </c>
      <c r="B20" s="4" t="s">
        <v>563</v>
      </c>
      <c r="C20" s="4">
        <v>20</v>
      </c>
      <c r="D20" s="4" t="s">
        <v>545</v>
      </c>
      <c r="E20" s="4">
        <v>0.00731</v>
      </c>
      <c r="F20" s="4">
        <v>30224808</v>
      </c>
      <c r="G20" s="4" t="s">
        <v>550</v>
      </c>
      <c r="H20" s="4">
        <v>2018</v>
      </c>
      <c r="I20" s="4">
        <v>93</v>
      </c>
      <c r="J20" s="5"/>
      <c r="K20" s="9"/>
      <c r="L20" s="5"/>
      <c r="M20" s="5"/>
      <c r="N20" s="5"/>
      <c r="O20" s="5"/>
    </row>
    <row r="21" ht="15.5" spans="2:15">
      <c r="B21" s="4" t="s">
        <v>564</v>
      </c>
      <c r="C21" s="4">
        <v>20</v>
      </c>
      <c r="D21" s="4" t="s">
        <v>545</v>
      </c>
      <c r="E21" s="4">
        <v>0.00248</v>
      </c>
      <c r="F21" s="4">
        <v>30224808</v>
      </c>
      <c r="G21" s="4" t="s">
        <v>550</v>
      </c>
      <c r="H21" s="4">
        <v>2018</v>
      </c>
      <c r="I21" s="4">
        <v>93</v>
      </c>
      <c r="J21" s="5"/>
      <c r="K21" s="9"/>
      <c r="L21" s="5"/>
      <c r="M21" s="5"/>
      <c r="N21" s="5"/>
      <c r="O21" s="5"/>
    </row>
    <row r="22" ht="15.5" spans="2:15">
      <c r="B22" s="4" t="s">
        <v>565</v>
      </c>
      <c r="C22" s="4">
        <v>20</v>
      </c>
      <c r="D22" s="4" t="s">
        <v>545</v>
      </c>
      <c r="E22" s="4">
        <v>1.25e-22</v>
      </c>
      <c r="F22" s="4">
        <v>35058635</v>
      </c>
      <c r="G22" s="4" t="s">
        <v>546</v>
      </c>
      <c r="H22" s="4">
        <v>2022</v>
      </c>
      <c r="I22" s="4">
        <v>2119</v>
      </c>
      <c r="J22" s="5"/>
      <c r="K22" s="9"/>
      <c r="L22" s="5"/>
      <c r="M22" s="5"/>
      <c r="N22" s="5"/>
      <c r="O22" s="5"/>
    </row>
    <row r="23" ht="15.5" spans="2:15">
      <c r="B23" s="4" t="s">
        <v>566</v>
      </c>
      <c r="C23" s="4">
        <v>20</v>
      </c>
      <c r="D23" s="4" t="s">
        <v>545</v>
      </c>
      <c r="E23" s="4">
        <v>0.026</v>
      </c>
      <c r="F23" s="4">
        <v>35058635</v>
      </c>
      <c r="G23" s="4" t="s">
        <v>546</v>
      </c>
      <c r="H23" s="4">
        <v>2022</v>
      </c>
      <c r="I23" s="4">
        <v>2119</v>
      </c>
      <c r="J23" s="5"/>
      <c r="K23" s="9"/>
      <c r="L23" s="5"/>
      <c r="M23" s="5"/>
      <c r="N23" s="5"/>
      <c r="O23" s="5"/>
    </row>
    <row r="24" ht="15.5" spans="2:15">
      <c r="B24" s="4" t="s">
        <v>567</v>
      </c>
      <c r="C24" s="4">
        <v>20</v>
      </c>
      <c r="D24" s="4" t="s">
        <v>545</v>
      </c>
      <c r="E24" s="4">
        <v>0.0216</v>
      </c>
      <c r="F24" s="4">
        <v>35058635</v>
      </c>
      <c r="G24" s="4" t="s">
        <v>546</v>
      </c>
      <c r="H24" s="4">
        <v>2022</v>
      </c>
      <c r="I24" s="4">
        <v>2119</v>
      </c>
      <c r="J24" s="5"/>
      <c r="K24" s="9"/>
      <c r="L24" s="5"/>
      <c r="M24" s="5"/>
      <c r="N24" s="5"/>
      <c r="O24" s="5"/>
    </row>
    <row r="25" spans="9:15">
      <c r="I25" s="5"/>
      <c r="J25" s="5"/>
      <c r="K25" s="9"/>
      <c r="L25" s="5"/>
      <c r="M25" s="5"/>
      <c r="N25" s="5"/>
      <c r="O25" s="5"/>
    </row>
    <row r="26" spans="9:15">
      <c r="I26" s="5"/>
      <c r="J26" s="5"/>
      <c r="K26" s="9"/>
      <c r="L26" s="5"/>
      <c r="M26" s="5"/>
      <c r="N26" s="5"/>
      <c r="O26" s="5"/>
    </row>
    <row r="27" spans="9:15">
      <c r="I27" s="5"/>
      <c r="J27" s="5"/>
      <c r="K27" s="9"/>
      <c r="L27" s="5"/>
      <c r="M27" s="5"/>
      <c r="N27" s="5"/>
      <c r="O27" s="5"/>
    </row>
    <row r="28" spans="9:15">
      <c r="I28" s="5"/>
      <c r="J28" s="5"/>
      <c r="K28" s="9"/>
      <c r="L28" s="5"/>
      <c r="M28" s="5"/>
      <c r="N28" s="5"/>
      <c r="O28" s="5"/>
    </row>
    <row r="29" ht="15" spans="2:8">
      <c r="B29" s="2"/>
      <c r="C29" s="2"/>
      <c r="D29" s="2"/>
      <c r="E29" s="2"/>
      <c r="F29" s="2"/>
      <c r="G29" s="2"/>
      <c r="H29" s="2"/>
    </row>
    <row r="31" spans="9:15">
      <c r="I31" s="7"/>
      <c r="J31" s="7"/>
      <c r="K31" s="7"/>
      <c r="L31" s="7"/>
      <c r="M31" s="7"/>
      <c r="N31" s="7"/>
      <c r="O31" s="7"/>
    </row>
    <row r="32" spans="9:15">
      <c r="I32" s="5"/>
      <c r="J32" s="5"/>
      <c r="K32" s="9"/>
      <c r="L32" s="5"/>
      <c r="M32" s="5"/>
      <c r="N32" s="5"/>
      <c r="O32" s="5"/>
    </row>
    <row r="33" spans="9:15">
      <c r="I33" s="5"/>
      <c r="J33" s="5"/>
      <c r="K33" s="9"/>
      <c r="L33" s="5"/>
      <c r="M33" s="5"/>
      <c r="N33" s="5"/>
      <c r="O33" s="5"/>
    </row>
    <row r="34" spans="9:15">
      <c r="I34" s="5"/>
      <c r="J34" s="5"/>
      <c r="K34" s="9"/>
      <c r="L34" s="5"/>
      <c r="M34" s="5"/>
      <c r="N34" s="5"/>
      <c r="O34" s="5"/>
    </row>
    <row r="35" ht="15" spans="1:15">
      <c r="A35" s="2"/>
      <c r="B35" s="2"/>
      <c r="C35" s="2"/>
      <c r="D35" s="2"/>
      <c r="E35" s="2"/>
      <c r="F35" s="2"/>
      <c r="G35" s="2"/>
      <c r="H35" s="2"/>
      <c r="I35" s="5"/>
      <c r="J35" s="5"/>
      <c r="K35" s="9"/>
      <c r="L35" s="5"/>
      <c r="M35" s="5"/>
      <c r="N35" s="5"/>
      <c r="O35" s="5"/>
    </row>
    <row r="36" spans="1:15">
      <c r="A36" s="5"/>
      <c r="B36" s="5"/>
      <c r="C36" s="5"/>
      <c r="D36" s="5"/>
      <c r="E36" s="5"/>
      <c r="F36" s="5"/>
      <c r="G36" s="5"/>
      <c r="H36" s="5"/>
      <c r="I36" s="5"/>
      <c r="J36" s="5"/>
      <c r="K36" s="9"/>
      <c r="L36" s="5"/>
      <c r="M36" s="5"/>
      <c r="N36" s="5"/>
      <c r="O36" s="5"/>
    </row>
    <row r="37" spans="1:15">
      <c r="A37" s="5"/>
      <c r="B37" s="5"/>
      <c r="C37" s="5"/>
      <c r="D37" s="5"/>
      <c r="E37" s="5"/>
      <c r="F37" s="5"/>
      <c r="G37" s="5"/>
      <c r="H37" s="5"/>
      <c r="I37" s="5"/>
      <c r="J37" s="5"/>
      <c r="K37" s="9"/>
      <c r="L37" s="5"/>
      <c r="M37" s="5"/>
      <c r="N37" s="5"/>
      <c r="O37" s="5"/>
    </row>
    <row r="38" spans="1:15">
      <c r="A38" s="5"/>
      <c r="B38" s="5"/>
      <c r="C38" s="5"/>
      <c r="D38" s="5"/>
      <c r="E38" s="5"/>
      <c r="F38" s="5"/>
      <c r="G38" s="5"/>
      <c r="H38" s="5"/>
      <c r="I38" s="5"/>
      <c r="J38" s="5"/>
      <c r="K38" s="9"/>
      <c r="L38" s="5"/>
      <c r="M38" s="5"/>
      <c r="N38" s="5"/>
      <c r="O38" s="5"/>
    </row>
    <row r="39" spans="1:15">
      <c r="A39" s="5"/>
      <c r="B39" s="5"/>
      <c r="C39" s="5"/>
      <c r="D39" s="5"/>
      <c r="E39" s="5"/>
      <c r="F39" s="5"/>
      <c r="G39" s="5"/>
      <c r="H39" s="5"/>
      <c r="I39" s="5"/>
      <c r="J39" s="5"/>
      <c r="K39" s="9"/>
      <c r="L39" s="5"/>
      <c r="M39" s="5"/>
      <c r="N39" s="5"/>
      <c r="O39" s="5"/>
    </row>
    <row r="40" spans="1:15">
      <c r="A40" s="5"/>
      <c r="B40" s="5"/>
      <c r="C40" s="5"/>
      <c r="D40" s="5"/>
      <c r="E40" s="5"/>
      <c r="F40" s="5"/>
      <c r="G40" s="5"/>
      <c r="H40" s="5"/>
      <c r="I40" s="5"/>
      <c r="J40" s="5"/>
      <c r="K40" s="9"/>
      <c r="L40" s="5"/>
      <c r="M40" s="5"/>
      <c r="N40" s="5"/>
      <c r="O40" s="5"/>
    </row>
    <row r="41" spans="1:15">
      <c r="A41" s="5"/>
      <c r="B41" s="5"/>
      <c r="C41" s="5"/>
      <c r="D41" s="5"/>
      <c r="E41" s="5"/>
      <c r="F41" s="5"/>
      <c r="G41" s="5"/>
      <c r="H41" s="5"/>
      <c r="I41" s="5"/>
      <c r="J41" s="5"/>
      <c r="K41" s="9"/>
      <c r="L41" s="5"/>
      <c r="M41" s="5"/>
      <c r="N41" s="5"/>
      <c r="O41" s="5"/>
    </row>
    <row r="42" spans="1:15">
      <c r="A42" s="5"/>
      <c r="B42" s="5"/>
      <c r="C42" s="5"/>
      <c r="D42" s="5"/>
      <c r="E42" s="5"/>
      <c r="F42" s="5"/>
      <c r="G42" s="5"/>
      <c r="H42" s="5"/>
      <c r="I42" s="5"/>
      <c r="J42" s="5"/>
      <c r="K42" s="9"/>
      <c r="L42" s="5"/>
      <c r="M42" s="5"/>
      <c r="N42" s="5"/>
      <c r="O42" s="5"/>
    </row>
    <row r="43" spans="1:15">
      <c r="A43" s="5"/>
      <c r="B43" s="5"/>
      <c r="C43" s="5"/>
      <c r="D43" s="5"/>
      <c r="E43" s="5"/>
      <c r="F43" s="5"/>
      <c r="G43" s="5"/>
      <c r="H43" s="5"/>
      <c r="I43" s="5"/>
      <c r="J43" s="5"/>
      <c r="K43" s="9"/>
      <c r="L43" s="5"/>
      <c r="M43" s="5"/>
      <c r="N43" s="5"/>
      <c r="O43" s="5"/>
    </row>
    <row r="44" spans="1:15">
      <c r="A44" s="5"/>
      <c r="B44" s="5"/>
      <c r="C44" s="5"/>
      <c r="D44" s="5"/>
      <c r="E44" s="5"/>
      <c r="F44" s="5"/>
      <c r="G44" s="5"/>
      <c r="H44" s="5"/>
      <c r="I44" s="5"/>
      <c r="J44" s="5"/>
      <c r="K44" s="9"/>
      <c r="L44" s="5"/>
      <c r="M44" s="5"/>
      <c r="N44" s="5"/>
      <c r="O44" s="5"/>
    </row>
    <row r="45" spans="1:15">
      <c r="A45" s="5"/>
      <c r="B45" s="5"/>
      <c r="C45" s="5"/>
      <c r="D45" s="5"/>
      <c r="E45" s="5"/>
      <c r="F45" s="5"/>
      <c r="G45" s="5"/>
      <c r="H45" s="5"/>
      <c r="I45" s="5"/>
      <c r="J45" s="5"/>
      <c r="K45" s="9"/>
      <c r="L45" s="5"/>
      <c r="M45" s="5"/>
      <c r="N45" s="5"/>
      <c r="O45" s="5"/>
    </row>
    <row r="46" spans="1:15">
      <c r="A46" s="5"/>
      <c r="B46" s="5"/>
      <c r="C46" s="5"/>
      <c r="D46" s="5"/>
      <c r="E46" s="5"/>
      <c r="F46" s="5"/>
      <c r="G46" s="5"/>
      <c r="H46" s="5"/>
      <c r="I46" s="5"/>
      <c r="J46" s="5"/>
      <c r="K46" s="9"/>
      <c r="L46" s="5"/>
      <c r="M46" s="5"/>
      <c r="N46" s="5"/>
      <c r="O46" s="5"/>
    </row>
    <row r="47" spans="1:15">
      <c r="A47" s="5"/>
      <c r="B47" s="5"/>
      <c r="C47" s="5"/>
      <c r="D47" s="5"/>
      <c r="E47" s="5"/>
      <c r="F47" s="5"/>
      <c r="G47" s="5"/>
      <c r="H47" s="5"/>
      <c r="I47" s="5"/>
      <c r="J47" s="5"/>
      <c r="K47" s="9"/>
      <c r="L47" s="5"/>
      <c r="M47" s="5"/>
      <c r="N47" s="5"/>
      <c r="O47" s="5"/>
    </row>
    <row r="48" spans="1:15">
      <c r="A48" s="5"/>
      <c r="B48" s="5"/>
      <c r="C48" s="5"/>
      <c r="D48" s="5"/>
      <c r="E48" s="5"/>
      <c r="F48" s="5"/>
      <c r="G48" s="5"/>
      <c r="H48" s="5"/>
      <c r="I48" s="5"/>
      <c r="J48" s="5"/>
      <c r="K48" s="9"/>
      <c r="L48" s="5"/>
      <c r="M48" s="5"/>
      <c r="N48" s="5"/>
      <c r="O48" s="5"/>
    </row>
    <row r="49" spans="1:15">
      <c r="A49" s="5"/>
      <c r="B49" s="5"/>
      <c r="C49" s="5"/>
      <c r="D49" s="5"/>
      <c r="E49" s="5"/>
      <c r="F49" s="5"/>
      <c r="G49" s="5"/>
      <c r="H49" s="5"/>
      <c r="I49" s="5"/>
      <c r="J49" s="5"/>
      <c r="K49" s="9"/>
      <c r="L49" s="5"/>
      <c r="M49" s="5"/>
      <c r="N49" s="5"/>
      <c r="O49" s="5"/>
    </row>
    <row r="50" spans="1:15">
      <c r="A50" s="5"/>
      <c r="B50" s="5"/>
      <c r="C50" s="5"/>
      <c r="D50" s="5"/>
      <c r="E50" s="5"/>
      <c r="F50" s="5"/>
      <c r="G50" s="5"/>
      <c r="H50" s="5"/>
      <c r="I50" s="5"/>
      <c r="J50" s="5"/>
      <c r="K50" s="9"/>
      <c r="L50" s="5"/>
      <c r="M50" s="5"/>
      <c r="N50" s="5"/>
      <c r="O50" s="5"/>
    </row>
    <row r="51" spans="1:15">
      <c r="A51" s="5"/>
      <c r="B51" s="5"/>
      <c r="C51" s="5"/>
      <c r="D51" s="5"/>
      <c r="E51" s="5"/>
      <c r="F51" s="5"/>
      <c r="G51" s="5"/>
      <c r="H51" s="5"/>
      <c r="I51" s="5"/>
      <c r="J51" s="5"/>
      <c r="K51" s="9"/>
      <c r="L51" s="5"/>
      <c r="M51" s="5"/>
      <c r="N51" s="5"/>
      <c r="O51" s="5"/>
    </row>
    <row r="52" spans="1:15">
      <c r="A52" s="5"/>
      <c r="B52" s="5"/>
      <c r="C52" s="5"/>
      <c r="D52" s="5"/>
      <c r="E52" s="5"/>
      <c r="F52" s="5"/>
      <c r="G52" s="5"/>
      <c r="H52" s="5"/>
      <c r="I52" s="5"/>
      <c r="J52" s="5"/>
      <c r="K52" s="9"/>
      <c r="L52" s="5"/>
      <c r="M52" s="5"/>
      <c r="N52" s="5"/>
      <c r="O52" s="5"/>
    </row>
    <row r="53" spans="1:15">
      <c r="A53" s="5"/>
      <c r="B53" s="5"/>
      <c r="C53" s="5"/>
      <c r="D53" s="5"/>
      <c r="E53" s="5"/>
      <c r="F53" s="5"/>
      <c r="G53" s="5"/>
      <c r="H53" s="5"/>
      <c r="I53" s="5"/>
      <c r="J53" s="5"/>
      <c r="K53" s="9"/>
      <c r="L53" s="5"/>
      <c r="M53" s="5"/>
      <c r="N53" s="5"/>
      <c r="O53" s="5"/>
    </row>
    <row r="54" spans="1:15">
      <c r="A54" s="5"/>
      <c r="B54" s="5"/>
      <c r="C54" s="5"/>
      <c r="D54" s="5"/>
      <c r="E54" s="5"/>
      <c r="F54" s="5"/>
      <c r="G54" s="5"/>
      <c r="H54" s="5"/>
      <c r="I54" s="5"/>
      <c r="J54" s="5"/>
      <c r="K54" s="9"/>
      <c r="L54" s="5"/>
      <c r="M54" s="5"/>
      <c r="N54" s="5"/>
      <c r="O54" s="5"/>
    </row>
    <row r="55" spans="1:15">
      <c r="A55" s="5"/>
      <c r="B55" s="5"/>
      <c r="C55" s="5"/>
      <c r="D55" s="5"/>
      <c r="E55" s="5"/>
      <c r="F55" s="5"/>
      <c r="G55" s="5"/>
      <c r="H55" s="5"/>
      <c r="I55" s="5"/>
      <c r="J55" s="5"/>
      <c r="K55" s="9"/>
      <c r="L55" s="5"/>
      <c r="M55" s="5"/>
      <c r="N55" s="5"/>
      <c r="O55" s="5"/>
    </row>
    <row r="56" spans="1:15">
      <c r="A56" s="5"/>
      <c r="B56" s="5"/>
      <c r="C56" s="5"/>
      <c r="D56" s="5"/>
      <c r="E56" s="5"/>
      <c r="F56" s="5"/>
      <c r="G56" s="5"/>
      <c r="H56" s="5"/>
      <c r="I56" s="5"/>
      <c r="J56" s="5"/>
      <c r="K56" s="9"/>
      <c r="L56" s="5"/>
      <c r="M56" s="5"/>
      <c r="N56" s="5"/>
      <c r="O56" s="5"/>
    </row>
    <row r="57" spans="1:2">
      <c r="A57" s="6"/>
      <c r="B57" s="6"/>
    </row>
    <row r="58" spans="1:2">
      <c r="A58" s="6"/>
      <c r="B58" s="6"/>
    </row>
    <row r="59" spans="1:1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  <row r="60" spans="1:15">
      <c r="A60" s="5"/>
      <c r="B60" s="5"/>
      <c r="C60" s="5"/>
      <c r="D60" s="5"/>
      <c r="E60" s="5"/>
      <c r="F60" s="5"/>
      <c r="G60" s="5"/>
      <c r="H60" s="5"/>
      <c r="I60" s="5"/>
      <c r="J60" s="5"/>
      <c r="K60" s="9"/>
      <c r="L60" s="5"/>
      <c r="M60" s="5"/>
      <c r="N60" s="5"/>
      <c r="O60" s="5"/>
    </row>
    <row r="61" spans="1:15">
      <c r="A61" s="5"/>
      <c r="B61" s="5"/>
      <c r="C61" s="5"/>
      <c r="D61" s="5"/>
      <c r="E61" s="5"/>
      <c r="F61" s="5"/>
      <c r="G61" s="5"/>
      <c r="H61" s="5"/>
      <c r="I61" s="5"/>
      <c r="J61" s="5"/>
      <c r="K61" s="9"/>
      <c r="L61" s="5"/>
      <c r="M61" s="5"/>
      <c r="N61" s="5"/>
      <c r="O61" s="5"/>
    </row>
    <row r="62" spans="1:15">
      <c r="A62" s="5"/>
      <c r="B62" s="5"/>
      <c r="C62" s="5"/>
      <c r="D62" s="5"/>
      <c r="E62" s="5"/>
      <c r="F62" s="5"/>
      <c r="G62" s="5"/>
      <c r="H62" s="5"/>
      <c r="I62" s="5"/>
      <c r="J62" s="5"/>
      <c r="K62" s="9"/>
      <c r="L62" s="5"/>
      <c r="M62" s="5"/>
      <c r="N62" s="5"/>
      <c r="O62" s="5"/>
    </row>
    <row r="63" spans="1:15">
      <c r="A63" s="5"/>
      <c r="B63" s="5"/>
      <c r="C63" s="5"/>
      <c r="D63" s="5"/>
      <c r="E63" s="5"/>
      <c r="F63" s="5"/>
      <c r="G63" s="5"/>
      <c r="H63" s="5"/>
      <c r="I63" s="5"/>
      <c r="J63" s="5"/>
      <c r="K63" s="9"/>
      <c r="L63" s="5"/>
      <c r="M63" s="5"/>
      <c r="N63" s="5"/>
      <c r="O63" s="5"/>
    </row>
    <row r="64" spans="1:15">
      <c r="A64" s="5"/>
      <c r="B64" s="5"/>
      <c r="C64" s="5"/>
      <c r="D64" s="5"/>
      <c r="E64" s="5"/>
      <c r="F64" s="5"/>
      <c r="G64" s="5"/>
      <c r="H64" s="5"/>
      <c r="I64" s="5"/>
      <c r="J64" s="5"/>
      <c r="K64" s="9"/>
      <c r="L64" s="5"/>
      <c r="M64" s="5"/>
      <c r="N64" s="5"/>
      <c r="O64" s="5"/>
    </row>
    <row r="65" spans="1:15">
      <c r="A65" s="5"/>
      <c r="B65" s="5"/>
      <c r="C65" s="5"/>
      <c r="D65" s="5"/>
      <c r="E65" s="5"/>
      <c r="F65" s="5"/>
      <c r="G65" s="5"/>
      <c r="H65" s="5"/>
      <c r="I65" s="5"/>
      <c r="J65" s="5"/>
      <c r="K65" s="9"/>
      <c r="L65" s="5"/>
      <c r="M65" s="5"/>
      <c r="N65" s="5"/>
      <c r="O65" s="5"/>
    </row>
    <row r="66" spans="1:15">
      <c r="A66" s="5"/>
      <c r="B66" s="5"/>
      <c r="C66" s="5"/>
      <c r="D66" s="5"/>
      <c r="E66" s="5"/>
      <c r="F66" s="5"/>
      <c r="G66" s="5"/>
      <c r="H66" s="5"/>
      <c r="I66" s="5"/>
      <c r="J66" s="5"/>
      <c r="K66" s="9"/>
      <c r="L66" s="5"/>
      <c r="M66" s="5"/>
      <c r="N66" s="5"/>
      <c r="O66" s="5"/>
    </row>
    <row r="67" spans="1:15">
      <c r="A67" s="5"/>
      <c r="B67" s="5"/>
      <c r="C67" s="5"/>
      <c r="D67" s="5"/>
      <c r="E67" s="5"/>
      <c r="F67" s="5"/>
      <c r="G67" s="5"/>
      <c r="H67" s="5"/>
      <c r="I67" s="5"/>
      <c r="J67" s="5"/>
      <c r="K67" s="9"/>
      <c r="L67" s="5"/>
      <c r="M67" s="5"/>
      <c r="N67" s="5"/>
      <c r="O67" s="5"/>
    </row>
    <row r="68" spans="1:15">
      <c r="A68" s="5"/>
      <c r="B68" s="5"/>
      <c r="C68" s="5"/>
      <c r="D68" s="5"/>
      <c r="E68" s="5"/>
      <c r="F68" s="5"/>
      <c r="G68" s="5"/>
      <c r="H68" s="5"/>
      <c r="I68" s="5"/>
      <c r="J68" s="5"/>
      <c r="K68" s="9"/>
      <c r="L68" s="5"/>
      <c r="M68" s="5"/>
      <c r="N68" s="5"/>
      <c r="O68" s="5"/>
    </row>
    <row r="69" spans="1:15">
      <c r="A69" s="5"/>
      <c r="B69" s="5"/>
      <c r="C69" s="5"/>
      <c r="D69" s="5"/>
      <c r="E69" s="5"/>
      <c r="F69" s="5"/>
      <c r="G69" s="5"/>
      <c r="H69" s="5"/>
      <c r="I69" s="5"/>
      <c r="J69" s="5"/>
      <c r="K69" s="9"/>
      <c r="L69" s="5"/>
      <c r="M69" s="5"/>
      <c r="N69" s="5"/>
      <c r="O69" s="5"/>
    </row>
    <row r="70" spans="1:2">
      <c r="A70" s="6"/>
      <c r="B70" s="7"/>
    </row>
    <row r="71" spans="1:2">
      <c r="A71" s="7"/>
      <c r="B71" s="7"/>
    </row>
    <row r="72" spans="1:1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</row>
    <row r="73" spans="1:15">
      <c r="A73" s="5"/>
      <c r="B73" s="5"/>
      <c r="C73" s="5"/>
      <c r="D73" s="5"/>
      <c r="E73" s="5"/>
      <c r="F73" s="5"/>
      <c r="G73" s="5"/>
      <c r="H73" s="5"/>
      <c r="I73" s="5"/>
      <c r="J73" s="5"/>
      <c r="K73" s="9"/>
      <c r="L73" s="5"/>
      <c r="M73" s="5"/>
      <c r="N73" s="5"/>
      <c r="O73" s="5"/>
    </row>
    <row r="74" spans="1:15">
      <c r="A74" s="5"/>
      <c r="B74" s="5"/>
      <c r="C74" s="5"/>
      <c r="D74" s="5"/>
      <c r="E74" s="5"/>
      <c r="F74" s="5"/>
      <c r="G74" s="5"/>
      <c r="H74" s="5"/>
      <c r="I74" s="5"/>
      <c r="J74" s="5"/>
      <c r="K74" s="9"/>
      <c r="L74" s="5"/>
      <c r="M74" s="5"/>
      <c r="N74" s="5"/>
      <c r="O74" s="5"/>
    </row>
    <row r="75" spans="1:15">
      <c r="A75" s="5"/>
      <c r="B75" s="5"/>
      <c r="C75" s="5"/>
      <c r="D75" s="5"/>
      <c r="E75" s="5"/>
      <c r="F75" s="5"/>
      <c r="G75" s="5"/>
      <c r="H75" s="5"/>
      <c r="I75" s="5"/>
      <c r="J75" s="5"/>
      <c r="K75" s="9"/>
      <c r="L75" s="5"/>
      <c r="M75" s="5"/>
      <c r="N75" s="5"/>
      <c r="O75" s="5"/>
    </row>
    <row r="76" spans="1:15">
      <c r="A76" s="5"/>
      <c r="B76" s="5"/>
      <c r="C76" s="5"/>
      <c r="D76" s="5"/>
      <c r="E76" s="5"/>
      <c r="F76" s="5"/>
      <c r="G76" s="5"/>
      <c r="H76" s="5"/>
      <c r="I76" s="5"/>
      <c r="J76" s="5"/>
      <c r="K76" s="9"/>
      <c r="L76" s="5"/>
      <c r="M76" s="5"/>
      <c r="N76" s="5"/>
      <c r="O76" s="5"/>
    </row>
    <row r="77" spans="1:15">
      <c r="A77" s="5"/>
      <c r="B77" s="5"/>
      <c r="C77" s="5"/>
      <c r="D77" s="5"/>
      <c r="E77" s="5"/>
      <c r="F77" s="5"/>
      <c r="G77" s="5"/>
      <c r="H77" s="5"/>
      <c r="I77" s="5"/>
      <c r="J77" s="5"/>
      <c r="K77" s="9"/>
      <c r="L77" s="5"/>
      <c r="M77" s="5"/>
      <c r="N77" s="5"/>
      <c r="O77" s="5"/>
    </row>
    <row r="78" spans="1:15">
      <c r="A78" s="5"/>
      <c r="B78" s="5"/>
      <c r="C78" s="5"/>
      <c r="D78" s="5"/>
      <c r="E78" s="5"/>
      <c r="F78" s="5"/>
      <c r="G78" s="5"/>
      <c r="H78" s="5"/>
      <c r="I78" s="5"/>
      <c r="J78" s="5"/>
      <c r="K78" s="9"/>
      <c r="L78" s="5"/>
      <c r="M78" s="5"/>
      <c r="N78" s="5"/>
      <c r="O78" s="5"/>
    </row>
    <row r="79" spans="1:15">
      <c r="A79" s="5"/>
      <c r="B79" s="5"/>
      <c r="C79" s="5"/>
      <c r="D79" s="5"/>
      <c r="E79" s="5"/>
      <c r="F79" s="5"/>
      <c r="G79" s="5"/>
      <c r="H79" s="5"/>
      <c r="I79" s="5"/>
      <c r="J79" s="5"/>
      <c r="K79" s="9"/>
      <c r="L79" s="5"/>
      <c r="M79" s="5"/>
      <c r="N79" s="5"/>
      <c r="O79" s="5"/>
    </row>
    <row r="80" spans="1:15">
      <c r="A80" s="5"/>
      <c r="B80" s="5"/>
      <c r="C80" s="5"/>
      <c r="D80" s="5"/>
      <c r="E80" s="5"/>
      <c r="F80" s="5"/>
      <c r="G80" s="5"/>
      <c r="H80" s="5"/>
      <c r="I80" s="5"/>
      <c r="J80" s="5"/>
      <c r="K80" s="9"/>
      <c r="L80" s="5"/>
      <c r="M80" s="5"/>
      <c r="N80" s="5"/>
      <c r="O80" s="5"/>
    </row>
    <row r="81" spans="1:15">
      <c r="A81" s="5"/>
      <c r="B81" s="5"/>
      <c r="C81" s="5"/>
      <c r="D81" s="5"/>
      <c r="E81" s="5"/>
      <c r="F81" s="5"/>
      <c r="G81" s="5"/>
      <c r="H81" s="5"/>
      <c r="I81" s="5"/>
      <c r="J81" s="5"/>
      <c r="K81" s="9"/>
      <c r="L81" s="5"/>
      <c r="M81" s="5"/>
      <c r="N81" s="5"/>
      <c r="O81" s="5"/>
    </row>
    <row r="82" spans="1:15">
      <c r="A82" s="5"/>
      <c r="B82" s="5"/>
      <c r="C82" s="5"/>
      <c r="D82" s="5"/>
      <c r="E82" s="5"/>
      <c r="F82" s="5"/>
      <c r="G82" s="5"/>
      <c r="H82" s="5"/>
      <c r="I82" s="5"/>
      <c r="J82" s="5"/>
      <c r="K82" s="9"/>
      <c r="L82" s="5"/>
      <c r="M82" s="5"/>
      <c r="N82" s="5"/>
      <c r="O82" s="5"/>
    </row>
    <row r="83" spans="1:15">
      <c r="A83" s="5"/>
      <c r="B83" s="5"/>
      <c r="C83" s="5"/>
      <c r="D83" s="5"/>
      <c r="E83" s="5"/>
      <c r="F83" s="5"/>
      <c r="G83" s="5"/>
      <c r="H83" s="5"/>
      <c r="I83" s="5"/>
      <c r="J83" s="5"/>
      <c r="K83" s="9"/>
      <c r="L83" s="5"/>
      <c r="M83" s="5"/>
      <c r="N83" s="5"/>
      <c r="O83" s="5"/>
    </row>
    <row r="84" spans="1:15">
      <c r="A84" s="5"/>
      <c r="B84" s="5"/>
      <c r="C84" s="5"/>
      <c r="D84" s="5"/>
      <c r="E84" s="5"/>
      <c r="F84" s="5"/>
      <c r="G84" s="5"/>
      <c r="H84" s="5"/>
      <c r="I84" s="5"/>
      <c r="J84" s="5"/>
      <c r="K84" s="9"/>
      <c r="L84" s="5"/>
      <c r="M84" s="5"/>
      <c r="N84" s="5"/>
      <c r="O84" s="5"/>
    </row>
    <row r="85" spans="1:15">
      <c r="A85" s="5"/>
      <c r="B85" s="5"/>
      <c r="C85" s="5"/>
      <c r="D85" s="5"/>
      <c r="E85" s="5"/>
      <c r="F85" s="5"/>
      <c r="G85" s="5"/>
      <c r="H85" s="5"/>
      <c r="I85" s="5"/>
      <c r="J85" s="5"/>
      <c r="K85" s="9"/>
      <c r="L85" s="5"/>
      <c r="M85" s="5"/>
      <c r="N85" s="5"/>
      <c r="O85" s="5"/>
    </row>
    <row r="86" spans="1:15">
      <c r="A86" s="5"/>
      <c r="B86" s="5"/>
      <c r="C86" s="5"/>
      <c r="D86" s="5"/>
      <c r="E86" s="5"/>
      <c r="F86" s="5"/>
      <c r="G86" s="5"/>
      <c r="H86" s="5"/>
      <c r="I86" s="5"/>
      <c r="J86" s="5"/>
      <c r="K86" s="9"/>
      <c r="L86" s="5"/>
      <c r="M86" s="5"/>
      <c r="N86" s="5"/>
      <c r="O86" s="5"/>
    </row>
    <row r="87" spans="1:15">
      <c r="A87" s="5"/>
      <c r="B87" s="5"/>
      <c r="C87" s="5"/>
      <c r="D87" s="5"/>
      <c r="E87" s="5"/>
      <c r="F87" s="5"/>
      <c r="G87" s="5"/>
      <c r="H87" s="5"/>
      <c r="I87" s="5"/>
      <c r="J87" s="5"/>
      <c r="K87" s="9"/>
      <c r="L87" s="5"/>
      <c r="M87" s="5"/>
      <c r="N87" s="5"/>
      <c r="O87" s="5"/>
    </row>
    <row r="88" spans="1:15">
      <c r="A88" s="5"/>
      <c r="B88" s="5"/>
      <c r="C88" s="5"/>
      <c r="D88" s="5"/>
      <c r="E88" s="5"/>
      <c r="F88" s="5"/>
      <c r="G88" s="5"/>
      <c r="H88" s="5"/>
      <c r="I88" s="5"/>
      <c r="J88" s="5"/>
      <c r="K88" s="9"/>
      <c r="L88" s="5"/>
      <c r="M88" s="5"/>
      <c r="N88" s="5"/>
      <c r="O88" s="5"/>
    </row>
    <row r="89" spans="1:15">
      <c r="A89" s="5"/>
      <c r="B89" s="5"/>
      <c r="C89" s="5"/>
      <c r="D89" s="5"/>
      <c r="E89" s="5"/>
      <c r="F89" s="5"/>
      <c r="G89" s="5"/>
      <c r="H89" s="5"/>
      <c r="I89" s="5"/>
      <c r="J89" s="5"/>
      <c r="K89" s="9"/>
      <c r="L89" s="5"/>
      <c r="M89" s="5"/>
      <c r="N89" s="5"/>
      <c r="O89" s="5"/>
    </row>
    <row r="90" spans="1:15">
      <c r="A90" s="5"/>
      <c r="B90" s="5"/>
      <c r="C90" s="5"/>
      <c r="D90" s="5"/>
      <c r="E90" s="5"/>
      <c r="F90" s="5"/>
      <c r="G90" s="5"/>
      <c r="H90" s="5"/>
      <c r="I90" s="5"/>
      <c r="J90" s="5"/>
      <c r="K90" s="9"/>
      <c r="L90" s="5"/>
      <c r="M90" s="5"/>
      <c r="N90" s="5"/>
      <c r="O90" s="5"/>
    </row>
    <row r="91" spans="1:15">
      <c r="A91" s="5"/>
      <c r="B91" s="5"/>
      <c r="C91" s="5"/>
      <c r="D91" s="5"/>
      <c r="E91" s="5"/>
      <c r="F91" s="5"/>
      <c r="G91" s="5"/>
      <c r="H91" s="5"/>
      <c r="I91" s="5"/>
      <c r="J91" s="5"/>
      <c r="K91" s="9"/>
      <c r="L91" s="5"/>
      <c r="M91" s="5"/>
      <c r="N91" s="5"/>
      <c r="O91" s="5"/>
    </row>
    <row r="92" spans="1:15">
      <c r="A92" s="5"/>
      <c r="B92" s="5"/>
      <c r="C92" s="5"/>
      <c r="D92" s="5"/>
      <c r="E92" s="5"/>
      <c r="F92" s="5"/>
      <c r="G92" s="5"/>
      <c r="H92" s="5"/>
      <c r="I92" s="5"/>
      <c r="J92" s="5"/>
      <c r="K92" s="9"/>
      <c r="L92" s="5"/>
      <c r="M92" s="5"/>
      <c r="N92" s="5"/>
      <c r="O92" s="5"/>
    </row>
    <row r="93" spans="1:15">
      <c r="A93" s="5"/>
      <c r="B93" s="5"/>
      <c r="C93" s="5"/>
      <c r="D93" s="5"/>
      <c r="E93" s="5"/>
      <c r="F93" s="5"/>
      <c r="G93" s="5"/>
      <c r="H93" s="5"/>
      <c r="I93" s="5"/>
      <c r="J93" s="5"/>
      <c r="K93" s="9"/>
      <c r="L93" s="5"/>
      <c r="M93" s="5"/>
      <c r="N93" s="5"/>
      <c r="O93" s="5"/>
    </row>
    <row r="94" spans="1:15">
      <c r="A94" s="5"/>
      <c r="B94" s="5"/>
      <c r="C94" s="5"/>
      <c r="D94" s="5"/>
      <c r="E94" s="5"/>
      <c r="F94" s="5"/>
      <c r="G94" s="5"/>
      <c r="H94" s="5"/>
      <c r="I94" s="5"/>
      <c r="J94" s="5"/>
      <c r="K94" s="9"/>
      <c r="L94" s="5"/>
      <c r="M94" s="5"/>
      <c r="N94" s="5"/>
      <c r="O94" s="5"/>
    </row>
    <row r="95" spans="1:15">
      <c r="A95" s="5"/>
      <c r="B95" s="5"/>
      <c r="C95" s="5"/>
      <c r="D95" s="5"/>
      <c r="E95" s="5"/>
      <c r="F95" s="5"/>
      <c r="G95" s="5"/>
      <c r="H95" s="5"/>
      <c r="I95" s="5"/>
      <c r="J95" s="5"/>
      <c r="K95" s="9"/>
      <c r="L95" s="5"/>
      <c r="M95" s="5"/>
      <c r="N95" s="5"/>
      <c r="O95" s="5"/>
    </row>
    <row r="96" spans="1:15">
      <c r="A96" s="5"/>
      <c r="B96" s="5"/>
      <c r="C96" s="5"/>
      <c r="D96" s="5"/>
      <c r="E96" s="5"/>
      <c r="F96" s="5"/>
      <c r="G96" s="5"/>
      <c r="H96" s="5"/>
      <c r="I96" s="5"/>
      <c r="J96" s="5"/>
      <c r="K96" s="9"/>
      <c r="L96" s="5"/>
      <c r="M96" s="5"/>
      <c r="N96" s="5"/>
      <c r="O96" s="5"/>
    </row>
    <row r="97" spans="1:15">
      <c r="A97" s="5"/>
      <c r="B97" s="5"/>
      <c r="C97" s="5"/>
      <c r="D97" s="5"/>
      <c r="E97" s="5"/>
      <c r="F97" s="5"/>
      <c r="G97" s="5"/>
      <c r="H97" s="5"/>
      <c r="I97" s="5"/>
      <c r="J97" s="5"/>
      <c r="K97" s="9"/>
      <c r="L97" s="5"/>
      <c r="M97" s="5"/>
      <c r="N97" s="5"/>
      <c r="O97" s="5"/>
    </row>
    <row r="98" spans="1:15">
      <c r="A98" s="5"/>
      <c r="B98" s="5"/>
      <c r="C98" s="5"/>
      <c r="D98" s="5"/>
      <c r="E98" s="5"/>
      <c r="F98" s="5"/>
      <c r="G98" s="5"/>
      <c r="H98" s="5"/>
      <c r="I98" s="5"/>
      <c r="J98" s="5"/>
      <c r="K98" s="9"/>
      <c r="L98" s="5"/>
      <c r="M98" s="5"/>
      <c r="N98" s="5"/>
      <c r="O98" s="5"/>
    </row>
    <row r="99" spans="1:15">
      <c r="A99" s="5"/>
      <c r="B99" s="5"/>
      <c r="C99" s="5"/>
      <c r="D99" s="5"/>
      <c r="E99" s="5"/>
      <c r="F99" s="5"/>
      <c r="G99" s="5"/>
      <c r="H99" s="5"/>
      <c r="I99" s="5"/>
      <c r="J99" s="5"/>
      <c r="K99" s="9"/>
      <c r="L99" s="5"/>
      <c r="M99" s="5"/>
      <c r="N99" s="5"/>
      <c r="O99" s="5"/>
    </row>
    <row r="100" spans="1: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9"/>
      <c r="L100" s="5"/>
      <c r="M100" s="5"/>
      <c r="N100" s="5"/>
      <c r="O100" s="5"/>
    </row>
    <row r="101" spans="1: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9"/>
      <c r="L101" s="5"/>
      <c r="M101" s="5"/>
      <c r="N101" s="5"/>
      <c r="O101" s="5"/>
    </row>
    <row r="102" spans="1: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9"/>
      <c r="L102" s="5"/>
      <c r="M102" s="5"/>
      <c r="N102" s="5"/>
      <c r="O102" s="5"/>
    </row>
    <row r="103" spans="1: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9"/>
      <c r="L103" s="5"/>
      <c r="M103" s="5"/>
      <c r="N103" s="5"/>
      <c r="O103" s="5"/>
    </row>
    <row r="104" spans="1: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9"/>
      <c r="L104" s="5"/>
      <c r="M104" s="5"/>
      <c r="N104" s="5"/>
      <c r="O104" s="5"/>
    </row>
    <row r="105" spans="1: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9"/>
      <c r="L105" s="5"/>
      <c r="M105" s="5"/>
      <c r="N105" s="5"/>
      <c r="O105" s="5"/>
    </row>
    <row r="106" spans="1: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9"/>
      <c r="L106" s="5"/>
      <c r="M106" s="5"/>
      <c r="N106" s="5"/>
      <c r="O106" s="5"/>
    </row>
    <row r="107" spans="1: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9"/>
      <c r="L107" s="5"/>
      <c r="M107" s="5"/>
      <c r="N107" s="5"/>
      <c r="O107" s="5"/>
    </row>
    <row r="108" spans="1: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9"/>
      <c r="L108" s="5"/>
      <c r="M108" s="5"/>
      <c r="N108" s="5"/>
      <c r="O108" s="5"/>
    </row>
    <row r="109" spans="1:2">
      <c r="A109" s="6"/>
      <c r="B109" s="7"/>
    </row>
    <row r="110" spans="1:2">
      <c r="A110" s="7"/>
      <c r="B110" s="7"/>
    </row>
    <row r="111" spans="1:1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</row>
    <row r="112" spans="1: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9"/>
      <c r="L112" s="5"/>
      <c r="M112" s="5"/>
      <c r="N112" s="5"/>
      <c r="O112" s="5"/>
    </row>
    <row r="113" spans="1: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9"/>
      <c r="L113" s="5"/>
      <c r="M113" s="5"/>
      <c r="N113" s="5"/>
      <c r="O113" s="5"/>
    </row>
    <row r="114" spans="1: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9"/>
      <c r="L114" s="5"/>
      <c r="M114" s="5"/>
      <c r="N114" s="5"/>
      <c r="O114" s="5"/>
    </row>
    <row r="115" spans="1: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9"/>
      <c r="L115" s="5"/>
      <c r="M115" s="5"/>
      <c r="N115" s="5"/>
      <c r="O115" s="5"/>
    </row>
    <row r="116" spans="1: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9"/>
      <c r="L116" s="5"/>
      <c r="M116" s="5"/>
      <c r="N116" s="5"/>
      <c r="O116" s="5"/>
    </row>
    <row r="117" spans="1: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9"/>
      <c r="L117" s="5"/>
      <c r="M117" s="5"/>
      <c r="N117" s="5"/>
      <c r="O117" s="5"/>
    </row>
    <row r="118" spans="1: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9"/>
      <c r="L118" s="5"/>
      <c r="M118" s="5"/>
      <c r="N118" s="5"/>
      <c r="O118" s="5"/>
    </row>
    <row r="119" spans="1: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9"/>
      <c r="L119" s="5"/>
      <c r="M119" s="5"/>
      <c r="N119" s="5"/>
      <c r="O119" s="5"/>
    </row>
    <row r="120" spans="1: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9"/>
      <c r="L120" s="5"/>
      <c r="M120" s="5"/>
      <c r="N120" s="5"/>
      <c r="O120" s="5"/>
    </row>
    <row r="121" spans="1: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9"/>
      <c r="L121" s="5"/>
      <c r="M121" s="5"/>
      <c r="N121" s="5"/>
      <c r="O121" s="5"/>
    </row>
    <row r="122" spans="1: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9"/>
      <c r="L122" s="5"/>
      <c r="M122" s="5"/>
      <c r="N122" s="5"/>
      <c r="O122" s="5"/>
    </row>
    <row r="123" spans="1:14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</row>
    <row r="124" spans="1:1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</row>
    <row r="125" spans="1:14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</row>
    <row r="126" spans="1:14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</row>
    <row r="127" spans="1:14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</row>
    <row r="128" spans="1:14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</row>
    <row r="129" spans="1:14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</row>
    <row r="130" spans="1:14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</row>
    <row r="131" spans="1:14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</row>
    <row r="132" spans="1:14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</row>
    <row r="133" spans="1:14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</row>
    <row r="134" spans="1:1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</row>
    <row r="135" spans="1:14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</row>
    <row r="136" spans="1:14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</row>
    <row r="137" spans="1:14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</row>
    <row r="138" spans="1:14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</row>
    <row r="139" spans="1:14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</row>
    <row r="140" spans="1:14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</row>
    <row r="141" spans="1:14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</row>
    <row r="142" spans="1:14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</row>
    <row r="143" spans="1:14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</row>
    <row r="144" spans="1:1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</row>
    <row r="145" spans="1:14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</row>
    <row r="146" spans="1:14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</row>
    <row r="147" spans="1:14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</row>
    <row r="148" spans="1:14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</row>
    <row r="149" spans="1:14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</row>
    <row r="150" spans="1:14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</row>
    <row r="151" spans="1:14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</row>
    <row r="152" spans="1:14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</row>
    <row r="153" spans="1:14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</row>
    <row r="154" spans="1:1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</row>
    <row r="155" spans="1:14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</row>
    <row r="156" spans="1:14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</row>
    <row r="157" spans="1:14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</row>
    <row r="158" spans="1:14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</row>
    <row r="159" spans="1:14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</row>
    <row r="160" spans="1:14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</row>
    <row r="161" spans="1:14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</row>
    <row r="162" spans="1:14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</row>
    <row r="163" spans="1:14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</row>
    <row r="164" spans="1:1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</row>
    <row r="165" spans="1:14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</row>
    <row r="166" spans="1:14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</row>
    <row r="167" spans="1:14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</row>
    <row r="168" spans="1:14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</row>
    <row r="169" spans="1:14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</row>
    <row r="170" spans="1:14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</row>
    <row r="171" spans="1:14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</row>
    <row r="172" spans="1:14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</row>
    <row r="173" spans="1:14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</row>
    <row r="174" spans="1:1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</row>
    <row r="175" spans="1:14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</row>
    <row r="176" spans="1:14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</row>
    <row r="177" spans="1:14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</row>
    <row r="178" spans="1:14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</row>
    <row r="179" spans="1:14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</row>
    <row r="180" spans="1:14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</row>
    <row r="181" spans="1:14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</row>
    <row r="182" spans="1:14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</row>
    <row r="183" spans="1:14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</row>
    <row r="184" spans="1:1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</row>
    <row r="185" spans="1:14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</row>
    <row r="186" spans="1:14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</row>
    <row r="187" spans="1:14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</row>
    <row r="188" spans="1:14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</row>
    <row r="189" spans="1:14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</row>
    <row r="190" spans="1:14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</row>
    <row r="191" spans="1:14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</row>
    <row r="192" spans="1:14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</row>
    <row r="193" spans="1:14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</row>
    <row r="194" spans="1:1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</row>
    <row r="195" spans="1:14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</row>
    <row r="196" spans="1:14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</row>
    <row r="197" spans="1:14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</row>
    <row r="198" spans="1:14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</row>
    <row r="199" spans="1:14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</row>
    <row r="200" spans="1:14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</row>
    <row r="201" spans="1:14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</row>
    <row r="202" spans="1:14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</row>
    <row r="203" spans="1:14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</row>
    <row r="204" spans="1:1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</row>
    <row r="205" spans="1:14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</row>
    <row r="206" spans="1:14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</row>
    <row r="207" spans="1:14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</row>
    <row r="208" spans="1:14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</row>
    <row r="209" spans="1:14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</row>
    <row r="210" spans="1:14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</row>
    <row r="211" spans="1:14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</row>
    <row r="212" spans="1:14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</row>
    <row r="213" spans="1:14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</row>
    <row r="214" spans="1: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</row>
    <row r="215" spans="1:14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</row>
    <row r="216" spans="1:14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</row>
    <row r="217" spans="1:14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</row>
    <row r="218" spans="1:14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</row>
    <row r="219" spans="1:14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</row>
    <row r="220" spans="1:14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</row>
    <row r="221" spans="1:14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</row>
    <row r="222" spans="1:14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</row>
    <row r="223" spans="1:14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</row>
    <row r="224" spans="1:1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</row>
    <row r="225" spans="1:14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</row>
    <row r="226" spans="1:14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</row>
    <row r="227" spans="1:14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</row>
    <row r="228" spans="1:14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</row>
    <row r="229" spans="1:14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</row>
    <row r="230" spans="1:14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</row>
    <row r="231" spans="1:14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</row>
    <row r="232" spans="1:14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</row>
    <row r="233" spans="1:14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</row>
    <row r="234" spans="1:1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</row>
    <row r="235" spans="1:14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</row>
    <row r="236" spans="1:14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</row>
    <row r="237" spans="1:14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</row>
    <row r="238" spans="1:14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</row>
    <row r="239" spans="1:14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</row>
    <row r="240" spans="1:14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</row>
    <row r="241" spans="1:14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</row>
    <row r="242" spans="1:14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</row>
    <row r="243" spans="1:14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</row>
    <row r="244" spans="1:1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</row>
    <row r="245" spans="1:14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</row>
    <row r="246" spans="1:14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</row>
    <row r="247" spans="1:14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</row>
    <row r="248" spans="1:14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</row>
    <row r="249" spans="1:14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</row>
    <row r="250" spans="1:14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</row>
    <row r="251" spans="1:14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</row>
    <row r="252" spans="1:14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</row>
    <row r="253" spans="1:14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</row>
    <row r="254" spans="1:1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</row>
    <row r="255" spans="1:14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</row>
    <row r="256" spans="1:14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</row>
    <row r="257" spans="1:14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</row>
    <row r="258" spans="1:14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</row>
    <row r="259" spans="1:14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</row>
    <row r="260" spans="1:14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</row>
    <row r="261" spans="1:14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</row>
    <row r="262" spans="1:14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</row>
    <row r="263" spans="1:14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</row>
    <row r="264" spans="1:1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</row>
    <row r="265" spans="1:14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</row>
    <row r="266" spans="1:14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</row>
    <row r="267" spans="1:14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</row>
    <row r="268" spans="1:14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</row>
    <row r="269" spans="1:14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</row>
    <row r="270" spans="1:14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</row>
    <row r="271" spans="1:14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</row>
    <row r="272" spans="1:14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</row>
    <row r="273" spans="1:14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</row>
    <row r="274" spans="1:1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</row>
    <row r="275" spans="1:14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</row>
    <row r="276" spans="1:14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</row>
    <row r="277" spans="1:14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</row>
    <row r="278" spans="1:14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</row>
    <row r="279" spans="1:14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</row>
    <row r="280" spans="1:14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</row>
    <row r="281" spans="1:14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</row>
    <row r="282" spans="1:14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</row>
    <row r="283" spans="1:14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</row>
    <row r="284" spans="1:1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</row>
    <row r="285" spans="1:14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</row>
    <row r="286" spans="1:14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</row>
    <row r="287" spans="1:14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</row>
    <row r="288" spans="1:14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</row>
    <row r="289" spans="1:14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</row>
    <row r="290" spans="1:14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</row>
    <row r="291" spans="1:14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</row>
    <row r="292" spans="1:14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</row>
    <row r="293" spans="1:14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</row>
    <row r="294" spans="1:1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</row>
    <row r="295" spans="1:14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</row>
    <row r="296" spans="1:14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</row>
    <row r="297" spans="1:14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</row>
    <row r="298" spans="1:14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</row>
    <row r="299" spans="1:14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</row>
    <row r="300" spans="1:14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</row>
    <row r="301" spans="1:14">
      <c r="A301" s="10"/>
      <c r="B301" s="10"/>
      <c r="C301" s="10"/>
      <c r="D301" s="10"/>
      <c r="E301" s="10"/>
      <c r="F301" s="10"/>
      <c r="G301" s="10"/>
      <c r="H301" s="10"/>
      <c r="I301" s="10"/>
      <c r="J301" s="11"/>
      <c r="K301" s="10"/>
      <c r="L301" s="10"/>
      <c r="M301" s="10"/>
      <c r="N301" s="10"/>
    </row>
    <row r="302" spans="1:14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</row>
    <row r="303" spans="1:14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</row>
    <row r="304" spans="1:1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</row>
    <row r="305" spans="1:14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</row>
    <row r="306" spans="1:14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</row>
    <row r="307" spans="1:14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</row>
    <row r="308" spans="1:14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</row>
    <row r="309" spans="1:14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</row>
    <row r="310" spans="1:14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</row>
  </sheetData>
  <mergeCells count="4">
    <mergeCell ref="A57:B58"/>
    <mergeCell ref="A70:B71"/>
    <mergeCell ref="A109:B110"/>
    <mergeCell ref="A1:J2"/>
  </mergeCells>
  <conditionalFormatting sqref="B3">
    <cfRule type="duplicateValues" dxfId="0" priority="1"/>
  </conditionalFormatting>
  <conditionalFormatting sqref="C73:C108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workbookViewId="0">
      <selection activeCell="D177" sqref="D177"/>
    </sheetView>
  </sheetViews>
  <sheetFormatPr defaultColWidth="9" defaultRowHeight="14"/>
  <cols>
    <col min="1" max="1" width="17.6363636363636" customWidth="1"/>
    <col min="2" max="2" width="13.2727272727273" customWidth="1"/>
    <col min="3" max="3" width="20.6363636363636" customWidth="1"/>
    <col min="4" max="4" width="54.3636363636364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9.81818181818182" style="10"/>
  </cols>
  <sheetData>
    <row r="1" ht="17.5" spans="1:18">
      <c r="A1" s="1" t="s">
        <v>92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12" t="s">
        <v>107</v>
      </c>
    </row>
    <row r="5" spans="1:15">
      <c r="A5" s="10" t="s">
        <v>108</v>
      </c>
      <c r="B5" s="10" t="s">
        <v>109</v>
      </c>
      <c r="C5" s="10" t="s">
        <v>110</v>
      </c>
      <c r="D5" s="10" t="s">
        <v>111</v>
      </c>
      <c r="E5" s="10" t="s">
        <v>112</v>
      </c>
      <c r="F5" s="10">
        <v>11</v>
      </c>
      <c r="G5" s="10">
        <v>0.04801463013785</v>
      </c>
      <c r="H5" s="10">
        <v>0.083041523970462</v>
      </c>
      <c r="I5" s="10">
        <v>-0.114746756844255</v>
      </c>
      <c r="J5" s="10">
        <v>0.210776017119955</v>
      </c>
      <c r="K5" s="10">
        <v>1.04918600494807</v>
      </c>
      <c r="L5" s="10">
        <v>0.891591904867041</v>
      </c>
      <c r="M5" s="10">
        <v>1.23463578680994</v>
      </c>
      <c r="N5" s="10">
        <v>0.563128928252101</v>
      </c>
      <c r="O5" s="10">
        <v>1</v>
      </c>
    </row>
    <row r="6" spans="1:15">
      <c r="A6" s="10" t="s">
        <v>108</v>
      </c>
      <c r="B6" s="10" t="s">
        <v>109</v>
      </c>
      <c r="C6" s="10" t="s">
        <v>110</v>
      </c>
      <c r="D6" s="10" t="s">
        <v>111</v>
      </c>
      <c r="E6" s="10" t="s">
        <v>113</v>
      </c>
      <c r="F6" s="10">
        <v>11</v>
      </c>
      <c r="G6" s="10">
        <v>0.130032969783044</v>
      </c>
      <c r="H6" s="10">
        <v>0.221443384646313</v>
      </c>
      <c r="I6" s="10">
        <v>-0.30399606412373</v>
      </c>
      <c r="J6" s="10">
        <v>0.564062003689817</v>
      </c>
      <c r="K6" s="10">
        <v>1.13886593086831</v>
      </c>
      <c r="L6" s="10">
        <v>0.737863770585381</v>
      </c>
      <c r="M6" s="10">
        <v>1.75779820096541</v>
      </c>
      <c r="N6" s="10">
        <v>0.571500103593605</v>
      </c>
      <c r="O6" s="10">
        <v>1</v>
      </c>
    </row>
    <row r="7" spans="1:15">
      <c r="A7" s="10" t="s">
        <v>108</v>
      </c>
      <c r="B7" s="10" t="s">
        <v>109</v>
      </c>
      <c r="C7" s="10" t="s">
        <v>110</v>
      </c>
      <c r="D7" s="10" t="s">
        <v>111</v>
      </c>
      <c r="E7" s="10" t="s">
        <v>114</v>
      </c>
      <c r="F7" s="10">
        <v>11</v>
      </c>
      <c r="G7" s="10">
        <v>0.0874286478370908</v>
      </c>
      <c r="H7" s="10">
        <v>0.109478460884839</v>
      </c>
      <c r="I7" s="10">
        <v>-0.127149135497194</v>
      </c>
      <c r="J7" s="10">
        <v>0.302006431171376</v>
      </c>
      <c r="K7" s="10">
        <v>1.09136439045497</v>
      </c>
      <c r="L7" s="10">
        <v>0.880602333736885</v>
      </c>
      <c r="M7" s="10">
        <v>1.3525699252905</v>
      </c>
      <c r="N7" s="10">
        <v>0.424526896518641</v>
      </c>
      <c r="O7" s="10">
        <v>1</v>
      </c>
    </row>
    <row r="8" spans="1:15">
      <c r="A8" s="10" t="s">
        <v>108</v>
      </c>
      <c r="B8" s="10" t="s">
        <v>109</v>
      </c>
      <c r="C8" s="10" t="s">
        <v>110</v>
      </c>
      <c r="D8" s="10" t="s">
        <v>111</v>
      </c>
      <c r="E8" s="10" t="s">
        <v>115</v>
      </c>
      <c r="F8" s="10">
        <v>11</v>
      </c>
      <c r="G8" s="10">
        <v>0.0896871232454626</v>
      </c>
      <c r="H8" s="10">
        <v>0.116068443115968</v>
      </c>
      <c r="I8" s="10">
        <v>-0.137807025261834</v>
      </c>
      <c r="J8" s="10">
        <v>0.31718127175276</v>
      </c>
      <c r="K8" s="10">
        <v>1.09383199555622</v>
      </c>
      <c r="L8" s="10">
        <v>0.871266808008329</v>
      </c>
      <c r="M8" s="10">
        <v>1.37325148106763</v>
      </c>
      <c r="N8" s="10">
        <v>0.457569159060395</v>
      </c>
      <c r="O8" s="10">
        <v>1</v>
      </c>
    </row>
    <row r="9" spans="1:15">
      <c r="A9" s="10" t="s">
        <v>116</v>
      </c>
      <c r="B9" s="10" t="s">
        <v>109</v>
      </c>
      <c r="C9" s="10" t="s">
        <v>110</v>
      </c>
      <c r="D9" s="10" t="s">
        <v>117</v>
      </c>
      <c r="E9" s="10" t="s">
        <v>112</v>
      </c>
      <c r="F9" s="10">
        <v>14</v>
      </c>
      <c r="G9" s="10">
        <v>-0.0693172288570108</v>
      </c>
      <c r="H9" s="10">
        <v>0.0425934900884543</v>
      </c>
      <c r="I9" s="10">
        <v>-0.152800469430381</v>
      </c>
      <c r="J9" s="10">
        <v>0.0141660117163596</v>
      </c>
      <c r="K9" s="10">
        <v>0.933030648879565</v>
      </c>
      <c r="L9" s="10">
        <v>0.858300962006852</v>
      </c>
      <c r="M9" s="10">
        <v>1.01426682513921</v>
      </c>
      <c r="N9" s="10">
        <v>0.103649266001961</v>
      </c>
      <c r="O9" s="10">
        <v>1</v>
      </c>
    </row>
    <row r="10" spans="1:15">
      <c r="A10" s="10" t="s">
        <v>116</v>
      </c>
      <c r="B10" s="10" t="s">
        <v>109</v>
      </c>
      <c r="C10" s="10" t="s">
        <v>110</v>
      </c>
      <c r="D10" s="10" t="s">
        <v>117</v>
      </c>
      <c r="E10" s="10" t="s">
        <v>113</v>
      </c>
      <c r="F10" s="10">
        <v>14</v>
      </c>
      <c r="G10" s="10">
        <v>-0.0717157082296503</v>
      </c>
      <c r="H10" s="10">
        <v>0.0536086552576771</v>
      </c>
      <c r="I10" s="10">
        <v>-0.176788672534697</v>
      </c>
      <c r="J10" s="10">
        <v>0.0333572560753969</v>
      </c>
      <c r="K10" s="10">
        <v>0.930795475694101</v>
      </c>
      <c r="L10" s="10">
        <v>0.837956849109985</v>
      </c>
      <c r="M10" s="10">
        <v>1.03391984741555</v>
      </c>
      <c r="N10" s="10">
        <v>0.205774516189478</v>
      </c>
      <c r="O10" s="10">
        <v>1</v>
      </c>
    </row>
    <row r="11" spans="1:15">
      <c r="A11" s="10" t="s">
        <v>116</v>
      </c>
      <c r="B11" s="10" t="s">
        <v>109</v>
      </c>
      <c r="C11" s="10" t="s">
        <v>110</v>
      </c>
      <c r="D11" s="10" t="s">
        <v>117</v>
      </c>
      <c r="E11" s="10" t="s">
        <v>114</v>
      </c>
      <c r="F11" s="10">
        <v>14</v>
      </c>
      <c r="G11" s="10">
        <v>-0.0686761834278783</v>
      </c>
      <c r="H11" s="10">
        <v>0.0337830942233868</v>
      </c>
      <c r="I11" s="10">
        <v>-0.134891048105717</v>
      </c>
      <c r="J11" s="10">
        <v>-0.00246131875004013</v>
      </c>
      <c r="K11" s="10">
        <v>0.933628955662695</v>
      </c>
      <c r="L11" s="10">
        <v>0.873811109877596</v>
      </c>
      <c r="M11" s="10">
        <v>0.997541707811335</v>
      </c>
      <c r="N11" s="10">
        <v>0.0420670207192432</v>
      </c>
      <c r="O11" s="10">
        <v>1</v>
      </c>
    </row>
    <row r="12" spans="1:15">
      <c r="A12" s="10" t="s">
        <v>116</v>
      </c>
      <c r="B12" s="10" t="s">
        <v>109</v>
      </c>
      <c r="C12" s="10" t="s">
        <v>110</v>
      </c>
      <c r="D12" s="10" t="s">
        <v>117</v>
      </c>
      <c r="E12" s="10" t="s">
        <v>115</v>
      </c>
      <c r="F12" s="10">
        <v>14</v>
      </c>
      <c r="G12" s="10">
        <v>-0.0666833750607088</v>
      </c>
      <c r="H12" s="10">
        <v>0.035247919552572</v>
      </c>
      <c r="I12" s="10">
        <v>-0.13576929738375</v>
      </c>
      <c r="J12" s="10">
        <v>0.00240254726233241</v>
      </c>
      <c r="K12" s="10">
        <v>0.935491354342865</v>
      </c>
      <c r="L12" s="10">
        <v>0.873044022797351</v>
      </c>
      <c r="M12" s="10">
        <v>1.00240543569174</v>
      </c>
      <c r="N12" s="10">
        <v>0.080998065891411</v>
      </c>
      <c r="O12" s="10">
        <v>1</v>
      </c>
    </row>
    <row r="13" spans="1:15">
      <c r="A13" s="10" t="s">
        <v>118</v>
      </c>
      <c r="B13" s="10" t="s">
        <v>109</v>
      </c>
      <c r="C13" s="10" t="s">
        <v>110</v>
      </c>
      <c r="D13" s="10" t="s">
        <v>119</v>
      </c>
      <c r="E13" s="10" t="s">
        <v>112</v>
      </c>
      <c r="F13" s="10">
        <v>19</v>
      </c>
      <c r="G13" s="10">
        <v>-0.154981033692735</v>
      </c>
      <c r="H13" s="10">
        <v>0.111391904832899</v>
      </c>
      <c r="I13" s="10">
        <v>-0.373309167165218</v>
      </c>
      <c r="J13" s="10">
        <v>0.0633470997797474</v>
      </c>
      <c r="K13" s="10">
        <v>0.856431420671052</v>
      </c>
      <c r="L13" s="10">
        <v>0.688452353075546</v>
      </c>
      <c r="M13" s="10">
        <v>1.06539657397634</v>
      </c>
      <c r="N13" s="10">
        <v>0.164130456111502</v>
      </c>
      <c r="O13" s="10">
        <v>1</v>
      </c>
    </row>
    <row r="14" spans="1:15">
      <c r="A14" s="10" t="s">
        <v>118</v>
      </c>
      <c r="B14" s="10" t="s">
        <v>109</v>
      </c>
      <c r="C14" s="10" t="s">
        <v>110</v>
      </c>
      <c r="D14" s="10" t="s">
        <v>119</v>
      </c>
      <c r="E14" s="10" t="s">
        <v>113</v>
      </c>
      <c r="F14" s="10">
        <v>19</v>
      </c>
      <c r="G14" s="10">
        <v>-0.382141235114267</v>
      </c>
      <c r="H14" s="10">
        <v>0.314620363478348</v>
      </c>
      <c r="I14" s="10">
        <v>-0.998797147531828</v>
      </c>
      <c r="J14" s="10">
        <v>0.234514677303294</v>
      </c>
      <c r="K14" s="10">
        <v>0.68239866774523</v>
      </c>
      <c r="L14" s="10">
        <v>0.368322212105915</v>
      </c>
      <c r="M14" s="10">
        <v>1.26429502874118</v>
      </c>
      <c r="N14" s="10">
        <v>0.241117111865679</v>
      </c>
      <c r="O14" s="10">
        <v>1</v>
      </c>
    </row>
    <row r="15" spans="1:15">
      <c r="A15" s="10" t="s">
        <v>118</v>
      </c>
      <c r="B15" s="10" t="s">
        <v>109</v>
      </c>
      <c r="C15" s="10" t="s">
        <v>110</v>
      </c>
      <c r="D15" s="10" t="s">
        <v>119</v>
      </c>
      <c r="E15" s="10" t="s">
        <v>114</v>
      </c>
      <c r="F15" s="10">
        <v>19</v>
      </c>
      <c r="G15" s="10">
        <v>0.0262094795059645</v>
      </c>
      <c r="H15" s="10">
        <v>0.117814876065471</v>
      </c>
      <c r="I15" s="10">
        <v>-0.204707677582359</v>
      </c>
      <c r="J15" s="10">
        <v>0.257126636594288</v>
      </c>
      <c r="K15" s="10">
        <v>1.02655596838863</v>
      </c>
      <c r="L15" s="10">
        <v>0.814885490894647</v>
      </c>
      <c r="M15" s="10">
        <v>1.29320888395908</v>
      </c>
      <c r="N15" s="10">
        <v>0.823953283504758</v>
      </c>
      <c r="O15" s="10">
        <v>1</v>
      </c>
    </row>
    <row r="16" spans="1:15">
      <c r="A16" s="10" t="s">
        <v>118</v>
      </c>
      <c r="B16" s="10" t="s">
        <v>109</v>
      </c>
      <c r="C16" s="10" t="s">
        <v>110</v>
      </c>
      <c r="D16" s="10" t="s">
        <v>119</v>
      </c>
      <c r="E16" s="10" t="s">
        <v>115</v>
      </c>
      <c r="F16" s="10">
        <v>19</v>
      </c>
      <c r="G16" s="10">
        <v>0.0371134416268466</v>
      </c>
      <c r="H16" s="10">
        <v>0.170635984323171</v>
      </c>
      <c r="I16" s="10">
        <v>-0.297333087646568</v>
      </c>
      <c r="J16" s="10">
        <v>0.371559970900261</v>
      </c>
      <c r="K16" s="10">
        <v>1.0378107450999</v>
      </c>
      <c r="L16" s="10">
        <v>0.742796554795383</v>
      </c>
      <c r="M16" s="10">
        <v>1.4499948009876</v>
      </c>
      <c r="N16" s="10">
        <v>0.830264637637652</v>
      </c>
      <c r="O16" s="10">
        <v>1</v>
      </c>
    </row>
    <row r="17" spans="1:15">
      <c r="A17" s="10" t="s">
        <v>120</v>
      </c>
      <c r="B17" s="10" t="s">
        <v>109</v>
      </c>
      <c r="C17" s="10" t="s">
        <v>110</v>
      </c>
      <c r="D17" s="10" t="s">
        <v>121</v>
      </c>
      <c r="E17" s="10" t="s">
        <v>112</v>
      </c>
      <c r="F17" s="10">
        <v>8</v>
      </c>
      <c r="G17" s="10">
        <v>-0.121338384873106</v>
      </c>
      <c r="H17" s="10">
        <v>0.116027550865319</v>
      </c>
      <c r="I17" s="10">
        <v>-0.348752384569131</v>
      </c>
      <c r="J17" s="10">
        <v>0.10607561482292</v>
      </c>
      <c r="K17" s="10">
        <v>0.885734189825529</v>
      </c>
      <c r="L17" s="10">
        <v>0.705567818120649</v>
      </c>
      <c r="M17" s="10">
        <v>1.1119059498994</v>
      </c>
      <c r="N17" s="10">
        <v>0.29566622817055</v>
      </c>
      <c r="O17" s="10">
        <v>1</v>
      </c>
    </row>
    <row r="18" spans="1:15">
      <c r="A18" s="10" t="s">
        <v>120</v>
      </c>
      <c r="B18" s="10" t="s">
        <v>109</v>
      </c>
      <c r="C18" s="10" t="s">
        <v>110</v>
      </c>
      <c r="D18" s="10" t="s">
        <v>121</v>
      </c>
      <c r="E18" s="10" t="s">
        <v>113</v>
      </c>
      <c r="F18" s="10">
        <v>8</v>
      </c>
      <c r="G18" s="10">
        <v>-0.0510230149679414</v>
      </c>
      <c r="H18" s="10">
        <v>0.263559975896549</v>
      </c>
      <c r="I18" s="10">
        <v>-0.567600567725177</v>
      </c>
      <c r="J18" s="10">
        <v>0.465554537789295</v>
      </c>
      <c r="K18" s="10">
        <v>0.950256800150963</v>
      </c>
      <c r="L18" s="10">
        <v>0.566884007935017</v>
      </c>
      <c r="M18" s="10">
        <v>1.59289726574305</v>
      </c>
      <c r="N18" s="10">
        <v>0.852883111324563</v>
      </c>
      <c r="O18" s="10">
        <v>1</v>
      </c>
    </row>
    <row r="19" spans="1:15">
      <c r="A19" s="10" t="s">
        <v>120</v>
      </c>
      <c r="B19" s="10" t="s">
        <v>109</v>
      </c>
      <c r="C19" s="10" t="s">
        <v>110</v>
      </c>
      <c r="D19" s="10" t="s">
        <v>121</v>
      </c>
      <c r="E19" s="10" t="s">
        <v>114</v>
      </c>
      <c r="F19" s="10">
        <v>8</v>
      </c>
      <c r="G19" s="10">
        <v>-0.201145795637834</v>
      </c>
      <c r="H19" s="10">
        <v>0.161525806213836</v>
      </c>
      <c r="I19" s="10">
        <v>-0.517736375816953</v>
      </c>
      <c r="J19" s="10">
        <v>0.115444784541284</v>
      </c>
      <c r="K19" s="10">
        <v>0.81779319218171</v>
      </c>
      <c r="L19" s="10">
        <v>0.595867843369828</v>
      </c>
      <c r="M19" s="10">
        <v>1.12237254052266</v>
      </c>
      <c r="N19" s="10">
        <v>0.213026707034414</v>
      </c>
      <c r="O19" s="10">
        <v>1</v>
      </c>
    </row>
    <row r="20" spans="1:15">
      <c r="A20" s="10" t="s">
        <v>120</v>
      </c>
      <c r="B20" s="10" t="s">
        <v>109</v>
      </c>
      <c r="C20" s="10" t="s">
        <v>110</v>
      </c>
      <c r="D20" s="10" t="s">
        <v>121</v>
      </c>
      <c r="E20" s="10" t="s">
        <v>115</v>
      </c>
      <c r="F20" s="10">
        <v>8</v>
      </c>
      <c r="G20" s="10">
        <v>0.158676085707478</v>
      </c>
      <c r="H20" s="10">
        <v>0.273535494991124</v>
      </c>
      <c r="I20" s="10">
        <v>-0.377453484475126</v>
      </c>
      <c r="J20" s="10">
        <v>0.694805655890082</v>
      </c>
      <c r="K20" s="10">
        <v>1.17195827115861</v>
      </c>
      <c r="L20" s="10">
        <v>0.685605092123301</v>
      </c>
      <c r="M20" s="10">
        <v>2.00331970272189</v>
      </c>
      <c r="N20" s="10">
        <v>0.580036332976923</v>
      </c>
      <c r="O20" s="10">
        <v>1</v>
      </c>
    </row>
    <row r="21" spans="1:15">
      <c r="A21" s="10" t="s">
        <v>122</v>
      </c>
      <c r="B21" s="10" t="s">
        <v>109</v>
      </c>
      <c r="C21" s="10" t="s">
        <v>110</v>
      </c>
      <c r="D21" s="10" t="s">
        <v>123</v>
      </c>
      <c r="E21" s="10" t="s">
        <v>112</v>
      </c>
      <c r="F21" s="10">
        <v>21</v>
      </c>
      <c r="G21" s="10">
        <v>0.035829366741228</v>
      </c>
      <c r="H21" s="10">
        <v>0.103550996377768</v>
      </c>
      <c r="I21" s="10">
        <v>-0.167130586159198</v>
      </c>
      <c r="J21" s="10">
        <v>0.238789319641654</v>
      </c>
      <c r="K21" s="10">
        <v>1.03647897361624</v>
      </c>
      <c r="L21" s="10">
        <v>0.846089116594728</v>
      </c>
      <c r="M21" s="10">
        <v>1.26971100523345</v>
      </c>
      <c r="N21" s="10">
        <v>0.729337474835575</v>
      </c>
      <c r="O21" s="10">
        <v>1</v>
      </c>
    </row>
    <row r="22" spans="1:15">
      <c r="A22" s="10" t="s">
        <v>122</v>
      </c>
      <c r="B22" s="10" t="s">
        <v>109</v>
      </c>
      <c r="C22" s="10" t="s">
        <v>110</v>
      </c>
      <c r="D22" s="10" t="s">
        <v>123</v>
      </c>
      <c r="E22" s="10" t="s">
        <v>113</v>
      </c>
      <c r="F22" s="10">
        <v>21</v>
      </c>
      <c r="G22" s="10">
        <v>-0.327130373393181</v>
      </c>
      <c r="H22" s="10">
        <v>0.246281784938478</v>
      </c>
      <c r="I22" s="10">
        <v>-0.809842671872598</v>
      </c>
      <c r="J22" s="10">
        <v>0.155581925086236</v>
      </c>
      <c r="K22" s="10">
        <v>0.720989739020205</v>
      </c>
      <c r="L22" s="10">
        <v>0.444928060415343</v>
      </c>
      <c r="M22" s="10">
        <v>1.16833764830917</v>
      </c>
      <c r="N22" s="10">
        <v>0.199822187084254</v>
      </c>
      <c r="O22" s="10">
        <v>1</v>
      </c>
    </row>
    <row r="23" spans="1:15">
      <c r="A23" s="10" t="s">
        <v>122</v>
      </c>
      <c r="B23" s="10" t="s">
        <v>109</v>
      </c>
      <c r="C23" s="10" t="s">
        <v>110</v>
      </c>
      <c r="D23" s="10" t="s">
        <v>123</v>
      </c>
      <c r="E23" s="10" t="s">
        <v>114</v>
      </c>
      <c r="F23" s="10">
        <v>21</v>
      </c>
      <c r="G23" s="10">
        <v>0.252967276368721</v>
      </c>
      <c r="H23" s="10">
        <v>0.126033409205844</v>
      </c>
      <c r="I23" s="10">
        <v>0.00594179432526712</v>
      </c>
      <c r="J23" s="10">
        <v>0.499992758412175</v>
      </c>
      <c r="K23" s="10">
        <v>1.2878411333067</v>
      </c>
      <c r="L23" s="10">
        <v>1.00595948179959</v>
      </c>
      <c r="M23" s="10">
        <v>1.64870933138348</v>
      </c>
      <c r="N23" s="10">
        <v>0.0447342687677218</v>
      </c>
      <c r="O23" s="10">
        <v>1</v>
      </c>
    </row>
    <row r="24" spans="1:15">
      <c r="A24" s="10" t="s">
        <v>122</v>
      </c>
      <c r="B24" s="10" t="s">
        <v>109</v>
      </c>
      <c r="C24" s="10" t="s">
        <v>110</v>
      </c>
      <c r="D24" s="10" t="s">
        <v>123</v>
      </c>
      <c r="E24" s="10" t="s">
        <v>115</v>
      </c>
      <c r="F24" s="10">
        <v>21</v>
      </c>
      <c r="G24" s="10">
        <v>0.34813263767949</v>
      </c>
      <c r="H24" s="10">
        <v>0.215101218985851</v>
      </c>
      <c r="I24" s="10">
        <v>-0.0734657515327777</v>
      </c>
      <c r="J24" s="10">
        <v>0.769731026891757</v>
      </c>
      <c r="K24" s="10">
        <v>1.41642010795751</v>
      </c>
      <c r="L24" s="10">
        <v>0.929167967825278</v>
      </c>
      <c r="M24" s="10">
        <v>2.15918541286135</v>
      </c>
      <c r="N24" s="10">
        <v>0.121226448239666</v>
      </c>
      <c r="O24" s="10">
        <v>1</v>
      </c>
    </row>
    <row r="25" spans="1:15">
      <c r="A25" s="10" t="s">
        <v>124</v>
      </c>
      <c r="B25" s="10" t="s">
        <v>109</v>
      </c>
      <c r="C25" s="10" t="s">
        <v>110</v>
      </c>
      <c r="D25" s="10" t="s">
        <v>125</v>
      </c>
      <c r="E25" s="10" t="s">
        <v>112</v>
      </c>
      <c r="F25" s="10">
        <v>13</v>
      </c>
      <c r="G25" s="10">
        <v>-0.116297325229778</v>
      </c>
      <c r="H25" s="10">
        <v>0.0824306350664075</v>
      </c>
      <c r="I25" s="10">
        <v>-0.277861369959937</v>
      </c>
      <c r="J25" s="10">
        <v>0.0452667195003803</v>
      </c>
      <c r="K25" s="10">
        <v>0.890210501903218</v>
      </c>
      <c r="L25" s="10">
        <v>0.757401812880352</v>
      </c>
      <c r="M25" s="10">
        <v>1.04630689314704</v>
      </c>
      <c r="N25" s="10">
        <v>0.158288619749279</v>
      </c>
      <c r="O25" s="10">
        <v>1</v>
      </c>
    </row>
    <row r="26" spans="1:15">
      <c r="A26" s="10" t="s">
        <v>124</v>
      </c>
      <c r="B26" s="10" t="s">
        <v>109</v>
      </c>
      <c r="C26" s="10" t="s">
        <v>110</v>
      </c>
      <c r="D26" s="10" t="s">
        <v>125</v>
      </c>
      <c r="E26" s="10" t="s">
        <v>113</v>
      </c>
      <c r="F26" s="10">
        <v>13</v>
      </c>
      <c r="G26" s="10">
        <v>-0.0716114927627042</v>
      </c>
      <c r="H26" s="10">
        <v>0.173455870847276</v>
      </c>
      <c r="I26" s="10">
        <v>-0.411584999623366</v>
      </c>
      <c r="J26" s="10">
        <v>0.268362014097958</v>
      </c>
      <c r="K26" s="10">
        <v>0.930892484034028</v>
      </c>
      <c r="L26" s="10">
        <v>0.662599197918531</v>
      </c>
      <c r="M26" s="10">
        <v>1.30782050378756</v>
      </c>
      <c r="N26" s="10">
        <v>0.687648336548201</v>
      </c>
      <c r="O26" s="10">
        <v>1</v>
      </c>
    </row>
    <row r="27" spans="1:15">
      <c r="A27" s="10" t="s">
        <v>124</v>
      </c>
      <c r="B27" s="10" t="s">
        <v>109</v>
      </c>
      <c r="C27" s="10" t="s">
        <v>110</v>
      </c>
      <c r="D27" s="10" t="s">
        <v>125</v>
      </c>
      <c r="E27" s="10" t="s">
        <v>114</v>
      </c>
      <c r="F27" s="10">
        <v>13</v>
      </c>
      <c r="G27" s="10">
        <v>-0.0727535882850493</v>
      </c>
      <c r="H27" s="10">
        <v>0.113508174223232</v>
      </c>
      <c r="I27" s="10">
        <v>-0.295229609762584</v>
      </c>
      <c r="J27" s="10">
        <v>0.149722433192485</v>
      </c>
      <c r="K27" s="10">
        <v>0.92982992278495</v>
      </c>
      <c r="L27" s="10">
        <v>0.744360655369465</v>
      </c>
      <c r="M27" s="10">
        <v>1.16151180085832</v>
      </c>
      <c r="N27" s="10">
        <v>0.521552169389492</v>
      </c>
      <c r="O27" s="10">
        <v>1</v>
      </c>
    </row>
    <row r="28" spans="1:15">
      <c r="A28" s="10" t="s">
        <v>124</v>
      </c>
      <c r="B28" s="10" t="s">
        <v>109</v>
      </c>
      <c r="C28" s="10" t="s">
        <v>110</v>
      </c>
      <c r="D28" s="10" t="s">
        <v>125</v>
      </c>
      <c r="E28" s="10" t="s">
        <v>115</v>
      </c>
      <c r="F28" s="10">
        <v>13</v>
      </c>
      <c r="G28" s="10">
        <v>-0.0428821595116952</v>
      </c>
      <c r="H28" s="10">
        <v>0.115214389675129</v>
      </c>
      <c r="I28" s="10">
        <v>-0.268702363274948</v>
      </c>
      <c r="J28" s="10">
        <v>0.182938044251557</v>
      </c>
      <c r="K28" s="10">
        <v>0.958024277464211</v>
      </c>
      <c r="L28" s="10">
        <v>0.764370726594455</v>
      </c>
      <c r="M28" s="10">
        <v>1.20074001303006</v>
      </c>
      <c r="N28" s="10">
        <v>0.716237856161853</v>
      </c>
      <c r="O28" s="10">
        <v>1</v>
      </c>
    </row>
    <row r="29" spans="1:15">
      <c r="A29" s="10" t="s">
        <v>126</v>
      </c>
      <c r="B29" s="10" t="s">
        <v>109</v>
      </c>
      <c r="C29" s="10" t="s">
        <v>110</v>
      </c>
      <c r="D29" s="10" t="s">
        <v>127</v>
      </c>
      <c r="E29" s="10" t="s">
        <v>112</v>
      </c>
      <c r="F29" s="10">
        <v>18</v>
      </c>
      <c r="G29" s="10">
        <v>-0.0227496328046557</v>
      </c>
      <c r="H29" s="10">
        <v>0.0610032008079889</v>
      </c>
      <c r="I29" s="10">
        <v>-0.142315906388314</v>
      </c>
      <c r="J29" s="10">
        <v>0.0968166407790025</v>
      </c>
      <c r="K29" s="10">
        <v>0.977507188872241</v>
      </c>
      <c r="L29" s="10">
        <v>0.867347212676727</v>
      </c>
      <c r="M29" s="10">
        <v>1.10165835588273</v>
      </c>
      <c r="N29" s="10">
        <v>0.709204092182608</v>
      </c>
      <c r="O29" s="10">
        <v>1</v>
      </c>
    </row>
    <row r="30" spans="1:15">
      <c r="A30" s="10" t="s">
        <v>126</v>
      </c>
      <c r="B30" s="10" t="s">
        <v>109</v>
      </c>
      <c r="C30" s="10" t="s">
        <v>110</v>
      </c>
      <c r="D30" s="10" t="s">
        <v>127</v>
      </c>
      <c r="E30" s="10" t="s">
        <v>113</v>
      </c>
      <c r="F30" s="10">
        <v>18</v>
      </c>
      <c r="G30" s="10">
        <v>-0.0285115429373373</v>
      </c>
      <c r="H30" s="10">
        <v>0.116461615420446</v>
      </c>
      <c r="I30" s="10">
        <v>-0.256776309161411</v>
      </c>
      <c r="J30" s="10">
        <v>0.199753223286736</v>
      </c>
      <c r="K30" s="10">
        <v>0.971891075603605</v>
      </c>
      <c r="L30" s="10">
        <v>0.773541228499909</v>
      </c>
      <c r="M30" s="10">
        <v>1.22110138158983</v>
      </c>
      <c r="N30" s="10">
        <v>0.809711814608678</v>
      </c>
      <c r="O30" s="10">
        <v>1</v>
      </c>
    </row>
    <row r="31" spans="1:15">
      <c r="A31" s="10" t="s">
        <v>126</v>
      </c>
      <c r="B31" s="10" t="s">
        <v>109</v>
      </c>
      <c r="C31" s="10" t="s">
        <v>110</v>
      </c>
      <c r="D31" s="10" t="s">
        <v>127</v>
      </c>
      <c r="E31" s="10" t="s">
        <v>114</v>
      </c>
      <c r="F31" s="10">
        <v>18</v>
      </c>
      <c r="G31" s="10">
        <v>-0.00929683431532371</v>
      </c>
      <c r="H31" s="10">
        <v>0.0870200803593495</v>
      </c>
      <c r="I31" s="10">
        <v>-0.179856191819649</v>
      </c>
      <c r="J31" s="10">
        <v>0.161262523189001</v>
      </c>
      <c r="K31" s="10">
        <v>0.990746247636859</v>
      </c>
      <c r="L31" s="10">
        <v>0.835390338737916</v>
      </c>
      <c r="M31" s="10">
        <v>1.17499339134022</v>
      </c>
      <c r="N31" s="10">
        <v>0.914919478966676</v>
      </c>
      <c r="O31" s="10">
        <v>1</v>
      </c>
    </row>
    <row r="32" spans="1:15">
      <c r="A32" s="10" t="s">
        <v>126</v>
      </c>
      <c r="B32" s="10" t="s">
        <v>109</v>
      </c>
      <c r="C32" s="10" t="s">
        <v>110</v>
      </c>
      <c r="D32" s="10" t="s">
        <v>127</v>
      </c>
      <c r="E32" s="10" t="s">
        <v>115</v>
      </c>
      <c r="F32" s="10">
        <v>18</v>
      </c>
      <c r="G32" s="10">
        <v>-0.0273615916560144</v>
      </c>
      <c r="H32" s="10">
        <v>0.0892351433145521</v>
      </c>
      <c r="I32" s="10">
        <v>-0.202262472552537</v>
      </c>
      <c r="J32" s="10">
        <v>0.147539289240508</v>
      </c>
      <c r="K32" s="10">
        <v>0.973009345846218</v>
      </c>
      <c r="L32" s="10">
        <v>0.81688049109396</v>
      </c>
      <c r="M32" s="10">
        <v>1.15897881933281</v>
      </c>
      <c r="N32" s="10">
        <v>0.762853734858248</v>
      </c>
      <c r="O32" s="10">
        <v>1</v>
      </c>
    </row>
    <row r="33" spans="1:15">
      <c r="A33" s="10" t="s">
        <v>128</v>
      </c>
      <c r="B33" s="10" t="s">
        <v>109</v>
      </c>
      <c r="C33" s="10" t="s">
        <v>110</v>
      </c>
      <c r="D33" s="10" t="s">
        <v>129</v>
      </c>
      <c r="E33" s="10" t="s">
        <v>112</v>
      </c>
      <c r="F33" s="10">
        <v>20</v>
      </c>
      <c r="G33" s="10">
        <v>-0.000383814882202979</v>
      </c>
      <c r="H33" s="10">
        <v>0.0608863050171441</v>
      </c>
      <c r="I33" s="10">
        <v>-0.119720972715805</v>
      </c>
      <c r="J33" s="10">
        <v>0.118953342951399</v>
      </c>
      <c r="K33" s="10">
        <v>0.999616258765306</v>
      </c>
      <c r="L33" s="10">
        <v>0.887167946247261</v>
      </c>
      <c r="M33" s="10">
        <v>1.1263173664183</v>
      </c>
      <c r="N33" s="10">
        <v>0.994970331334407</v>
      </c>
      <c r="O33" s="10">
        <v>1</v>
      </c>
    </row>
    <row r="34" spans="1:15">
      <c r="A34" s="10" t="s">
        <v>128</v>
      </c>
      <c r="B34" s="10" t="s">
        <v>109</v>
      </c>
      <c r="C34" s="10" t="s">
        <v>110</v>
      </c>
      <c r="D34" s="10" t="s">
        <v>129</v>
      </c>
      <c r="E34" s="10" t="s">
        <v>113</v>
      </c>
      <c r="F34" s="10">
        <v>20</v>
      </c>
      <c r="G34" s="10">
        <v>0.11410620130043</v>
      </c>
      <c r="H34" s="10">
        <v>0.0968733533088047</v>
      </c>
      <c r="I34" s="10">
        <v>-0.0757655711848269</v>
      </c>
      <c r="J34" s="10">
        <v>0.303977973785687</v>
      </c>
      <c r="K34" s="10">
        <v>1.12087115653782</v>
      </c>
      <c r="L34" s="10">
        <v>0.927033504454018</v>
      </c>
      <c r="M34" s="10">
        <v>1.35523920497175</v>
      </c>
      <c r="N34" s="10">
        <v>0.254179354241707</v>
      </c>
      <c r="O34" s="10">
        <v>1</v>
      </c>
    </row>
    <row r="35" spans="1:15">
      <c r="A35" s="10" t="s">
        <v>128</v>
      </c>
      <c r="B35" s="10" t="s">
        <v>109</v>
      </c>
      <c r="C35" s="10" t="s">
        <v>110</v>
      </c>
      <c r="D35" s="10" t="s">
        <v>129</v>
      </c>
      <c r="E35" s="10" t="s">
        <v>114</v>
      </c>
      <c r="F35" s="10">
        <v>20</v>
      </c>
      <c r="G35" s="10">
        <v>0.0769817527279038</v>
      </c>
      <c r="H35" s="10">
        <v>0.0757531721550316</v>
      </c>
      <c r="I35" s="10">
        <v>-0.0714944646959581</v>
      </c>
      <c r="J35" s="10">
        <v>0.225457970151766</v>
      </c>
      <c r="K35" s="10">
        <v>1.08002236875076</v>
      </c>
      <c r="L35" s="10">
        <v>0.931001430956583</v>
      </c>
      <c r="M35" s="10">
        <v>1.2528963739653</v>
      </c>
      <c r="N35" s="10">
        <v>0.309525488442525</v>
      </c>
      <c r="O35" s="10">
        <v>1</v>
      </c>
    </row>
    <row r="36" spans="1:15">
      <c r="A36" s="10" t="s">
        <v>128</v>
      </c>
      <c r="B36" s="10" t="s">
        <v>109</v>
      </c>
      <c r="C36" s="10" t="s">
        <v>110</v>
      </c>
      <c r="D36" s="10" t="s">
        <v>129</v>
      </c>
      <c r="E36" s="10" t="s">
        <v>115</v>
      </c>
      <c r="F36" s="10">
        <v>20</v>
      </c>
      <c r="G36" s="10">
        <v>0.0384213277445327</v>
      </c>
      <c r="H36" s="10">
        <v>0.0723434819630101</v>
      </c>
      <c r="I36" s="10">
        <v>-0.103371896902967</v>
      </c>
      <c r="J36" s="10">
        <v>0.180214552392032</v>
      </c>
      <c r="K36" s="10">
        <v>1.03916897137523</v>
      </c>
      <c r="L36" s="10">
        <v>0.901791537631639</v>
      </c>
      <c r="M36" s="10">
        <v>1.19747425652841</v>
      </c>
      <c r="N36" s="10">
        <v>0.601506325149478</v>
      </c>
      <c r="O36" s="10">
        <v>1</v>
      </c>
    </row>
    <row r="37" spans="1:15">
      <c r="A37" s="10" t="s">
        <v>130</v>
      </c>
      <c r="B37" s="10" t="s">
        <v>109</v>
      </c>
      <c r="C37" s="10" t="s">
        <v>110</v>
      </c>
      <c r="D37" s="10" t="s">
        <v>131</v>
      </c>
      <c r="E37" s="10" t="s">
        <v>112</v>
      </c>
      <c r="F37" s="10">
        <v>18</v>
      </c>
      <c r="G37" s="10">
        <v>-0.0504381587165382</v>
      </c>
      <c r="H37" s="10">
        <v>0.0762774643209721</v>
      </c>
      <c r="I37" s="10">
        <v>-0.199941988785643</v>
      </c>
      <c r="J37" s="10">
        <v>0.0990656713525671</v>
      </c>
      <c r="K37" s="10">
        <v>0.950812726333575</v>
      </c>
      <c r="L37" s="10">
        <v>0.818778250020863</v>
      </c>
      <c r="M37" s="10">
        <v>1.10413880746692</v>
      </c>
      <c r="N37" s="10">
        <v>0.508454645124071</v>
      </c>
      <c r="O37" s="10">
        <v>1</v>
      </c>
    </row>
    <row r="38" spans="1:15">
      <c r="A38" s="10" t="s">
        <v>130</v>
      </c>
      <c r="B38" s="10" t="s">
        <v>109</v>
      </c>
      <c r="C38" s="10" t="s">
        <v>110</v>
      </c>
      <c r="D38" s="10" t="s">
        <v>131</v>
      </c>
      <c r="E38" s="10" t="s">
        <v>113</v>
      </c>
      <c r="F38" s="10">
        <v>18</v>
      </c>
      <c r="G38" s="10">
        <v>0.223973271620089</v>
      </c>
      <c r="H38" s="10">
        <v>0.190550351128399</v>
      </c>
      <c r="I38" s="10">
        <v>-0.149505416591573</v>
      </c>
      <c r="J38" s="10">
        <v>0.597451959831751</v>
      </c>
      <c r="K38" s="10">
        <v>1.25103758077374</v>
      </c>
      <c r="L38" s="10">
        <v>0.861133773597127</v>
      </c>
      <c r="M38" s="10">
        <v>1.81748187853613</v>
      </c>
      <c r="N38" s="10">
        <v>0.257029143260772</v>
      </c>
      <c r="O38" s="10">
        <v>1</v>
      </c>
    </row>
    <row r="39" spans="1:15">
      <c r="A39" s="10" t="s">
        <v>130</v>
      </c>
      <c r="B39" s="10" t="s">
        <v>109</v>
      </c>
      <c r="C39" s="10" t="s">
        <v>110</v>
      </c>
      <c r="D39" s="10" t="s">
        <v>131</v>
      </c>
      <c r="E39" s="10" t="s">
        <v>114</v>
      </c>
      <c r="F39" s="10">
        <v>18</v>
      </c>
      <c r="G39" s="10">
        <v>-0.0693509447824901</v>
      </c>
      <c r="H39" s="10">
        <v>0.110282742093215</v>
      </c>
      <c r="I39" s="10">
        <v>-0.285505119285191</v>
      </c>
      <c r="J39" s="10">
        <v>0.146803229720211</v>
      </c>
      <c r="K39" s="10">
        <v>0.932999191418049</v>
      </c>
      <c r="L39" s="10">
        <v>0.75163449333716</v>
      </c>
      <c r="M39" s="10">
        <v>1.15812605581987</v>
      </c>
      <c r="N39" s="10">
        <v>0.52944938547987</v>
      </c>
      <c r="O39" s="10">
        <v>1</v>
      </c>
    </row>
    <row r="40" spans="1:15">
      <c r="A40" s="10" t="s">
        <v>130</v>
      </c>
      <c r="B40" s="10" t="s">
        <v>109</v>
      </c>
      <c r="C40" s="10" t="s">
        <v>110</v>
      </c>
      <c r="D40" s="10" t="s">
        <v>131</v>
      </c>
      <c r="E40" s="10" t="s">
        <v>115</v>
      </c>
      <c r="F40" s="10">
        <v>18</v>
      </c>
      <c r="G40" s="10">
        <v>-0.0179684610110942</v>
      </c>
      <c r="H40" s="10">
        <v>0.143831605275129</v>
      </c>
      <c r="I40" s="10">
        <v>-0.299878407350347</v>
      </c>
      <c r="J40" s="10">
        <v>0.263941485328159</v>
      </c>
      <c r="K40" s="10">
        <v>0.982192009212691</v>
      </c>
      <c r="L40" s="10">
        <v>0.740908304208718</v>
      </c>
      <c r="M40" s="10">
        <v>1.30205200492597</v>
      </c>
      <c r="N40" s="10">
        <v>0.902046684813813</v>
      </c>
      <c r="O40" s="10">
        <v>1</v>
      </c>
    </row>
    <row r="41" spans="1:15">
      <c r="A41" s="10" t="s">
        <v>132</v>
      </c>
      <c r="B41" s="10" t="s">
        <v>109</v>
      </c>
      <c r="C41" s="10" t="s">
        <v>110</v>
      </c>
      <c r="D41" s="10" t="s">
        <v>133</v>
      </c>
      <c r="E41" s="10" t="s">
        <v>112</v>
      </c>
      <c r="F41" s="10">
        <v>23</v>
      </c>
      <c r="G41" s="10">
        <v>-0.023861572301626</v>
      </c>
      <c r="H41" s="10">
        <v>0.0763281683066538</v>
      </c>
      <c r="I41" s="10">
        <v>-0.173464782182667</v>
      </c>
      <c r="J41" s="10">
        <v>0.125741637579416</v>
      </c>
      <c r="K41" s="10">
        <v>0.976420864096003</v>
      </c>
      <c r="L41" s="10">
        <v>0.840746759906314</v>
      </c>
      <c r="M41" s="10">
        <v>1.13398915025046</v>
      </c>
      <c r="N41" s="10">
        <v>0.754570771857144</v>
      </c>
      <c r="O41" s="10">
        <v>1</v>
      </c>
    </row>
    <row r="42" spans="1:15">
      <c r="A42" s="10" t="s">
        <v>132</v>
      </c>
      <c r="B42" s="10" t="s">
        <v>109</v>
      </c>
      <c r="C42" s="10" t="s">
        <v>110</v>
      </c>
      <c r="D42" s="10" t="s">
        <v>133</v>
      </c>
      <c r="E42" s="10" t="s">
        <v>113</v>
      </c>
      <c r="F42" s="10">
        <v>23</v>
      </c>
      <c r="G42" s="10">
        <v>-0.158966472408505</v>
      </c>
      <c r="H42" s="10">
        <v>0.172818600957444</v>
      </c>
      <c r="I42" s="10">
        <v>-0.497690930285096</v>
      </c>
      <c r="J42" s="10">
        <v>0.179757985468087</v>
      </c>
      <c r="K42" s="10">
        <v>0.853024958362034</v>
      </c>
      <c r="L42" s="10">
        <v>0.607932799486386</v>
      </c>
      <c r="M42" s="10">
        <v>1.19692765418038</v>
      </c>
      <c r="N42" s="10">
        <v>0.368099437535684</v>
      </c>
      <c r="O42" s="10">
        <v>1</v>
      </c>
    </row>
    <row r="43" spans="1:15">
      <c r="A43" s="10" t="s">
        <v>132</v>
      </c>
      <c r="B43" s="10" t="s">
        <v>109</v>
      </c>
      <c r="C43" s="10" t="s">
        <v>110</v>
      </c>
      <c r="D43" s="10" t="s">
        <v>133</v>
      </c>
      <c r="E43" s="10" t="s">
        <v>114</v>
      </c>
      <c r="F43" s="10">
        <v>23</v>
      </c>
      <c r="G43" s="10">
        <v>-0.0257041166173133</v>
      </c>
      <c r="H43" s="10">
        <v>0.107497810547709</v>
      </c>
      <c r="I43" s="10">
        <v>-0.236399825290822</v>
      </c>
      <c r="J43" s="10">
        <v>0.184991592056196</v>
      </c>
      <c r="K43" s="10">
        <v>0.974623421825185</v>
      </c>
      <c r="L43" s="10">
        <v>0.789464962764022</v>
      </c>
      <c r="M43" s="10">
        <v>1.2032083235772</v>
      </c>
      <c r="N43" s="10">
        <v>0.811018014647436</v>
      </c>
      <c r="O43" s="10">
        <v>1</v>
      </c>
    </row>
    <row r="44" spans="1:15">
      <c r="A44" s="10" t="s">
        <v>132</v>
      </c>
      <c r="B44" s="10" t="s">
        <v>109</v>
      </c>
      <c r="C44" s="10" t="s">
        <v>110</v>
      </c>
      <c r="D44" s="10" t="s">
        <v>133</v>
      </c>
      <c r="E44" s="10" t="s">
        <v>115</v>
      </c>
      <c r="F44" s="10">
        <v>23</v>
      </c>
      <c r="G44" s="10">
        <v>-0.0739348622441689</v>
      </c>
      <c r="H44" s="10">
        <v>0.194612930581421</v>
      </c>
      <c r="I44" s="10">
        <v>-0.455376206183754</v>
      </c>
      <c r="J44" s="10">
        <v>0.307506481695416</v>
      </c>
      <c r="K44" s="10">
        <v>0.928732187401514</v>
      </c>
      <c r="L44" s="10">
        <v>0.634209329590843</v>
      </c>
      <c r="M44" s="10">
        <v>1.36002962377117</v>
      </c>
      <c r="N44" s="10">
        <v>0.707657103990365</v>
      </c>
      <c r="O44" s="10">
        <v>1</v>
      </c>
    </row>
    <row r="45" spans="1:15">
      <c r="A45" s="10" t="s">
        <v>134</v>
      </c>
      <c r="B45" s="10" t="s">
        <v>109</v>
      </c>
      <c r="C45" s="10" t="s">
        <v>110</v>
      </c>
      <c r="D45" s="10" t="s">
        <v>135</v>
      </c>
      <c r="E45" s="10" t="s">
        <v>112</v>
      </c>
      <c r="F45" s="10">
        <v>28</v>
      </c>
      <c r="G45" s="10">
        <v>0.0197553201854977</v>
      </c>
      <c r="H45" s="10">
        <v>0.0275665708835032</v>
      </c>
      <c r="I45" s="10">
        <v>-0.0342751587461686</v>
      </c>
      <c r="J45" s="10">
        <v>0.073785799117164</v>
      </c>
      <c r="K45" s="10">
        <v>1.01995174788845</v>
      </c>
      <c r="L45" s="10">
        <v>0.966305580621546</v>
      </c>
      <c r="M45" s="10">
        <v>1.07657617722911</v>
      </c>
      <c r="N45" s="10">
        <v>0.473595969324069</v>
      </c>
      <c r="O45" s="10">
        <v>1</v>
      </c>
    </row>
    <row r="46" spans="1:15">
      <c r="A46" s="10" t="s">
        <v>134</v>
      </c>
      <c r="B46" s="10" t="s">
        <v>109</v>
      </c>
      <c r="C46" s="10" t="s">
        <v>110</v>
      </c>
      <c r="D46" s="10" t="s">
        <v>135</v>
      </c>
      <c r="E46" s="10" t="s">
        <v>113</v>
      </c>
      <c r="F46" s="10">
        <v>28</v>
      </c>
      <c r="G46" s="10">
        <v>0.0322163617682171</v>
      </c>
      <c r="H46" s="10">
        <v>0.0340775765903703</v>
      </c>
      <c r="I46" s="10">
        <v>-0.0345756883489088</v>
      </c>
      <c r="J46" s="10">
        <v>0.0990084118853429</v>
      </c>
      <c r="K46" s="10">
        <v>1.03274092678734</v>
      </c>
      <c r="L46" s="10">
        <v>0.966015220822319</v>
      </c>
      <c r="M46" s="10">
        <v>1.10407558687707</v>
      </c>
      <c r="N46" s="10">
        <v>0.353166948675946</v>
      </c>
      <c r="O46" s="10">
        <v>1</v>
      </c>
    </row>
    <row r="47" spans="1:15">
      <c r="A47" s="10" t="s">
        <v>134</v>
      </c>
      <c r="B47" s="10" t="s">
        <v>109</v>
      </c>
      <c r="C47" s="10" t="s">
        <v>110</v>
      </c>
      <c r="D47" s="10" t="s">
        <v>135</v>
      </c>
      <c r="E47" s="10" t="s">
        <v>114</v>
      </c>
      <c r="F47" s="10">
        <v>28</v>
      </c>
      <c r="G47" s="10">
        <v>0.024258913907337</v>
      </c>
      <c r="H47" s="10">
        <v>0.0293867764917483</v>
      </c>
      <c r="I47" s="10">
        <v>-0.0333391680164896</v>
      </c>
      <c r="J47" s="10">
        <v>0.0818569958311637</v>
      </c>
      <c r="K47" s="10">
        <v>1.02455555523441</v>
      </c>
      <c r="L47" s="10">
        <v>0.96721045709898</v>
      </c>
      <c r="M47" s="10">
        <v>1.08530059622202</v>
      </c>
      <c r="N47" s="10">
        <v>0.409085273891183</v>
      </c>
      <c r="O47" s="10">
        <v>1</v>
      </c>
    </row>
    <row r="48" spans="1:15">
      <c r="A48" s="10" t="s">
        <v>134</v>
      </c>
      <c r="B48" s="10" t="s">
        <v>109</v>
      </c>
      <c r="C48" s="10" t="s">
        <v>110</v>
      </c>
      <c r="D48" s="10" t="s">
        <v>135</v>
      </c>
      <c r="E48" s="10" t="s">
        <v>115</v>
      </c>
      <c r="F48" s="10">
        <v>28</v>
      </c>
      <c r="G48" s="10">
        <v>0.0250294305181907</v>
      </c>
      <c r="H48" s="10">
        <v>0.029175718509026</v>
      </c>
      <c r="I48" s="10">
        <v>-0.0321549777595002</v>
      </c>
      <c r="J48" s="10">
        <v>0.0822138387958816</v>
      </c>
      <c r="K48" s="10">
        <v>1.02534529652378</v>
      </c>
      <c r="L48" s="10">
        <v>0.968356496729292</v>
      </c>
      <c r="M48" s="10">
        <v>1.08568794721201</v>
      </c>
      <c r="N48" s="10">
        <v>0.398507182038317</v>
      </c>
      <c r="O48" s="10">
        <v>1</v>
      </c>
    </row>
    <row r="49" spans="1:15">
      <c r="A49" s="10" t="s">
        <v>136</v>
      </c>
      <c r="B49" s="10" t="s">
        <v>109</v>
      </c>
      <c r="C49" s="10" t="s">
        <v>110</v>
      </c>
      <c r="D49" s="10" t="s">
        <v>137</v>
      </c>
      <c r="E49" s="10" t="s">
        <v>112</v>
      </c>
      <c r="F49" s="10">
        <v>18</v>
      </c>
      <c r="G49" s="10">
        <v>0.0188579320173111</v>
      </c>
      <c r="H49" s="10">
        <v>0.0823539856111555</v>
      </c>
      <c r="I49" s="10">
        <v>-0.142555879780554</v>
      </c>
      <c r="J49" s="10">
        <v>0.180271743815176</v>
      </c>
      <c r="K49" s="10">
        <v>1.01903686582134</v>
      </c>
      <c r="L49" s="10">
        <v>0.867139097395915</v>
      </c>
      <c r="M49" s="10">
        <v>1.19754274374374</v>
      </c>
      <c r="N49" s="10">
        <v>0.818879587278586</v>
      </c>
      <c r="O49" s="10">
        <v>1</v>
      </c>
    </row>
    <row r="50" spans="1:15">
      <c r="A50" s="10" t="s">
        <v>136</v>
      </c>
      <c r="B50" s="10" t="s">
        <v>109</v>
      </c>
      <c r="C50" s="10" t="s">
        <v>110</v>
      </c>
      <c r="D50" s="10" t="s">
        <v>137</v>
      </c>
      <c r="E50" s="10" t="s">
        <v>113</v>
      </c>
      <c r="F50" s="10">
        <v>18</v>
      </c>
      <c r="G50" s="10">
        <v>0.295774550702698</v>
      </c>
      <c r="H50" s="10">
        <v>0.189963974243657</v>
      </c>
      <c r="I50" s="10">
        <v>-0.0765548388148684</v>
      </c>
      <c r="J50" s="10">
        <v>0.668103940220265</v>
      </c>
      <c r="K50" s="10">
        <v>1.34416708114534</v>
      </c>
      <c r="L50" s="10">
        <v>0.926302115585736</v>
      </c>
      <c r="M50" s="10">
        <v>1.95053548041642</v>
      </c>
      <c r="N50" s="10">
        <v>0.139027062268539</v>
      </c>
      <c r="O50" s="10">
        <v>1</v>
      </c>
    </row>
    <row r="51" spans="1:15">
      <c r="A51" s="10" t="s">
        <v>136</v>
      </c>
      <c r="B51" s="10" t="s">
        <v>109</v>
      </c>
      <c r="C51" s="10" t="s">
        <v>110</v>
      </c>
      <c r="D51" s="10" t="s">
        <v>137</v>
      </c>
      <c r="E51" s="10" t="s">
        <v>114</v>
      </c>
      <c r="F51" s="10">
        <v>18</v>
      </c>
      <c r="G51" s="10">
        <v>0.0218293487126912</v>
      </c>
      <c r="H51" s="10">
        <v>0.11172360797183</v>
      </c>
      <c r="I51" s="10">
        <v>-0.197148922912095</v>
      </c>
      <c r="J51" s="10">
        <v>0.240807620337478</v>
      </c>
      <c r="K51" s="10">
        <v>1.02206935213665</v>
      </c>
      <c r="L51" s="10">
        <v>0.821068348317904</v>
      </c>
      <c r="M51" s="10">
        <v>1.27227625168735</v>
      </c>
      <c r="N51" s="10">
        <v>0.845089936077154</v>
      </c>
      <c r="O51" s="10">
        <v>1</v>
      </c>
    </row>
    <row r="52" spans="1:15">
      <c r="A52" s="10" t="s">
        <v>136</v>
      </c>
      <c r="B52" s="10" t="s">
        <v>109</v>
      </c>
      <c r="C52" s="10" t="s">
        <v>110</v>
      </c>
      <c r="D52" s="10" t="s">
        <v>137</v>
      </c>
      <c r="E52" s="10" t="s">
        <v>115</v>
      </c>
      <c r="F52" s="10">
        <v>18</v>
      </c>
      <c r="G52" s="10">
        <v>0.0301613026881473</v>
      </c>
      <c r="H52" s="10">
        <v>0.184102553029487</v>
      </c>
      <c r="I52" s="10">
        <v>-0.330679701249648</v>
      </c>
      <c r="J52" s="10">
        <v>0.391002306625942</v>
      </c>
      <c r="K52" s="10">
        <v>1.03062076244605</v>
      </c>
      <c r="L52" s="10">
        <v>0.718435246103441</v>
      </c>
      <c r="M52" s="10">
        <v>1.47846192366784</v>
      </c>
      <c r="N52" s="10">
        <v>0.871797888496343</v>
      </c>
      <c r="O52" s="10">
        <v>1</v>
      </c>
    </row>
    <row r="53" spans="1:15">
      <c r="A53" s="10" t="s">
        <v>138</v>
      </c>
      <c r="B53" s="10" t="s">
        <v>109</v>
      </c>
      <c r="C53" s="10" t="s">
        <v>110</v>
      </c>
      <c r="D53" s="10" t="s">
        <v>139</v>
      </c>
      <c r="E53" s="10" t="s">
        <v>112</v>
      </c>
      <c r="F53" s="10">
        <v>18</v>
      </c>
      <c r="G53" s="10">
        <v>0.0521999038433987</v>
      </c>
      <c r="H53" s="10">
        <v>0.0394725460026062</v>
      </c>
      <c r="I53" s="10">
        <v>-0.0251662863217095</v>
      </c>
      <c r="J53" s="10">
        <v>0.129566094008507</v>
      </c>
      <c r="K53" s="10">
        <v>1.0535863374215</v>
      </c>
      <c r="L53" s="10">
        <v>0.975147744814003</v>
      </c>
      <c r="M53" s="10">
        <v>1.13833434605643</v>
      </c>
      <c r="N53" s="10">
        <v>0.186023108932815</v>
      </c>
      <c r="O53" s="10">
        <v>1</v>
      </c>
    </row>
    <row r="54" spans="1:15">
      <c r="A54" s="10" t="s">
        <v>138</v>
      </c>
      <c r="B54" s="10" t="s">
        <v>109</v>
      </c>
      <c r="C54" s="10" t="s">
        <v>110</v>
      </c>
      <c r="D54" s="10" t="s">
        <v>139</v>
      </c>
      <c r="E54" s="10" t="s">
        <v>113</v>
      </c>
      <c r="F54" s="10">
        <v>18</v>
      </c>
      <c r="G54" s="10">
        <v>0.117536044553041</v>
      </c>
      <c r="H54" s="10">
        <v>0.0538073113000418</v>
      </c>
      <c r="I54" s="10">
        <v>0.0120737144049591</v>
      </c>
      <c r="J54" s="10">
        <v>0.222998374701123</v>
      </c>
      <c r="K54" s="10">
        <v>1.12472216932101</v>
      </c>
      <c r="L54" s="10">
        <v>1.0121468959224</v>
      </c>
      <c r="M54" s="10">
        <v>1.24981854240566</v>
      </c>
      <c r="N54" s="10">
        <v>0.0441619193453219</v>
      </c>
      <c r="O54" s="10">
        <v>1</v>
      </c>
    </row>
    <row r="55" spans="1:15">
      <c r="A55" s="10" t="s">
        <v>138</v>
      </c>
      <c r="B55" s="10" t="s">
        <v>109</v>
      </c>
      <c r="C55" s="10" t="s">
        <v>110</v>
      </c>
      <c r="D55" s="10" t="s">
        <v>139</v>
      </c>
      <c r="E55" s="10" t="s">
        <v>114</v>
      </c>
      <c r="F55" s="10">
        <v>18</v>
      </c>
      <c r="G55" s="10">
        <v>0.0817754868887055</v>
      </c>
      <c r="H55" s="10">
        <v>0.0428227646656064</v>
      </c>
      <c r="I55" s="10">
        <v>-0.00215713185588312</v>
      </c>
      <c r="J55" s="10">
        <v>0.165708105633294</v>
      </c>
      <c r="K55" s="10">
        <v>1.08521213812328</v>
      </c>
      <c r="L55" s="10">
        <v>0.997845193081006</v>
      </c>
      <c r="M55" s="10">
        <v>1.18022854937429</v>
      </c>
      <c r="N55" s="10">
        <v>0.0561813185451277</v>
      </c>
      <c r="O55" s="10">
        <v>1</v>
      </c>
    </row>
    <row r="56" spans="1:15">
      <c r="A56" s="10" t="s">
        <v>138</v>
      </c>
      <c r="B56" s="10" t="s">
        <v>109</v>
      </c>
      <c r="C56" s="10" t="s">
        <v>110</v>
      </c>
      <c r="D56" s="10" t="s">
        <v>139</v>
      </c>
      <c r="E56" s="10" t="s">
        <v>115</v>
      </c>
      <c r="F56" s="10">
        <v>18</v>
      </c>
      <c r="G56" s="10">
        <v>0.0866641474733041</v>
      </c>
      <c r="H56" s="10">
        <v>0.0398632089912565</v>
      </c>
      <c r="I56" s="10">
        <v>0.00853225785044137</v>
      </c>
      <c r="J56" s="10">
        <v>0.164796037096167</v>
      </c>
      <c r="K56" s="10">
        <v>1.09053036083004</v>
      </c>
      <c r="L56" s="10">
        <v>1.00856876130756</v>
      </c>
      <c r="M56" s="10">
        <v>1.17915259079636</v>
      </c>
      <c r="N56" s="10">
        <v>0.0441169266117588</v>
      </c>
      <c r="O56" s="10">
        <v>1</v>
      </c>
    </row>
    <row r="57" spans="1:15">
      <c r="A57" s="10" t="s">
        <v>140</v>
      </c>
      <c r="B57" s="10" t="s">
        <v>109</v>
      </c>
      <c r="C57" s="10" t="s">
        <v>110</v>
      </c>
      <c r="D57" s="10" t="s">
        <v>141</v>
      </c>
      <c r="E57" s="10" t="s">
        <v>112</v>
      </c>
      <c r="F57" s="10">
        <v>20</v>
      </c>
      <c r="G57" s="10">
        <v>0.00207923901789827</v>
      </c>
      <c r="H57" s="10">
        <v>0.0580087556811571</v>
      </c>
      <c r="I57" s="10">
        <v>-0.11161792211717</v>
      </c>
      <c r="J57" s="10">
        <v>0.115776400152966</v>
      </c>
      <c r="K57" s="10">
        <v>1.0020814021343</v>
      </c>
      <c r="L57" s="10">
        <v>0.89438591730359</v>
      </c>
      <c r="M57" s="10">
        <v>1.12274479849909</v>
      </c>
      <c r="N57" s="10">
        <v>0.971407117335712</v>
      </c>
      <c r="O57" s="10">
        <v>1</v>
      </c>
    </row>
    <row r="58" spans="1:15">
      <c r="A58" s="10" t="s">
        <v>140</v>
      </c>
      <c r="B58" s="10" t="s">
        <v>109</v>
      </c>
      <c r="C58" s="10" t="s">
        <v>110</v>
      </c>
      <c r="D58" s="10" t="s">
        <v>141</v>
      </c>
      <c r="E58" s="10" t="s">
        <v>113</v>
      </c>
      <c r="F58" s="10">
        <v>20</v>
      </c>
      <c r="G58" s="10">
        <v>-0.196227650146952</v>
      </c>
      <c r="H58" s="10">
        <v>0.115791461527112</v>
      </c>
      <c r="I58" s="10">
        <v>-0.423178914740092</v>
      </c>
      <c r="J58" s="10">
        <v>0.0307236144461876</v>
      </c>
      <c r="K58" s="10">
        <v>0.821825124770773</v>
      </c>
      <c r="L58" s="10">
        <v>0.65496144037249</v>
      </c>
      <c r="M58" s="10">
        <v>1.03120045558771</v>
      </c>
      <c r="N58" s="10">
        <v>0.107369683867579</v>
      </c>
      <c r="O58" s="10">
        <v>1</v>
      </c>
    </row>
    <row r="59" spans="1:15">
      <c r="A59" s="10" t="s">
        <v>140</v>
      </c>
      <c r="B59" s="10" t="s">
        <v>109</v>
      </c>
      <c r="C59" s="10" t="s">
        <v>110</v>
      </c>
      <c r="D59" s="10" t="s">
        <v>141</v>
      </c>
      <c r="E59" s="10" t="s">
        <v>114</v>
      </c>
      <c r="F59" s="10">
        <v>20</v>
      </c>
      <c r="G59" s="10">
        <v>-0.0673836532339008</v>
      </c>
      <c r="H59" s="10">
        <v>0.0776966471571617</v>
      </c>
      <c r="I59" s="10">
        <v>-0.219669081661938</v>
      </c>
      <c r="J59" s="10">
        <v>0.0849017751941361</v>
      </c>
      <c r="K59" s="10">
        <v>0.934836479490254</v>
      </c>
      <c r="L59" s="10">
        <v>0.802784410094903</v>
      </c>
      <c r="M59" s="10">
        <v>1.08861013292774</v>
      </c>
      <c r="N59" s="10">
        <v>0.385796331696236</v>
      </c>
      <c r="O59" s="10">
        <v>1</v>
      </c>
    </row>
    <row r="60" spans="1:15">
      <c r="A60" s="10" t="s">
        <v>140</v>
      </c>
      <c r="B60" s="10" t="s">
        <v>109</v>
      </c>
      <c r="C60" s="10" t="s">
        <v>110</v>
      </c>
      <c r="D60" s="10" t="s">
        <v>141</v>
      </c>
      <c r="E60" s="10" t="s">
        <v>115</v>
      </c>
      <c r="F60" s="10">
        <v>20</v>
      </c>
      <c r="G60" s="10">
        <v>-0.0549350656968666</v>
      </c>
      <c r="H60" s="10">
        <v>0.0748780789168219</v>
      </c>
      <c r="I60" s="10">
        <v>-0.201696100373838</v>
      </c>
      <c r="J60" s="10">
        <v>0.0918259689801044</v>
      </c>
      <c r="K60" s="10">
        <v>0.946546609302446</v>
      </c>
      <c r="L60" s="10">
        <v>0.817343280520594</v>
      </c>
      <c r="M60" s="10">
        <v>1.09617403719438</v>
      </c>
      <c r="N60" s="10">
        <v>0.47211254654301</v>
      </c>
      <c r="O60" s="10">
        <v>1</v>
      </c>
    </row>
    <row r="61" spans="1:15">
      <c r="A61" s="10" t="s">
        <v>142</v>
      </c>
      <c r="B61" s="10" t="s">
        <v>109</v>
      </c>
      <c r="C61" s="10" t="s">
        <v>110</v>
      </c>
      <c r="D61" s="10" t="s">
        <v>143</v>
      </c>
      <c r="E61" s="10" t="s">
        <v>112</v>
      </c>
      <c r="F61" s="10">
        <v>15</v>
      </c>
      <c r="G61" s="10">
        <v>-0.0280947493768924</v>
      </c>
      <c r="H61" s="10">
        <v>0.0456659645644779</v>
      </c>
      <c r="I61" s="10">
        <v>-0.117600039923269</v>
      </c>
      <c r="J61" s="10">
        <v>0.0614105411694843</v>
      </c>
      <c r="K61" s="10">
        <v>0.972296237974038</v>
      </c>
      <c r="L61" s="10">
        <v>0.889051566646982</v>
      </c>
      <c r="M61" s="10">
        <v>1.06333536753537</v>
      </c>
      <c r="N61" s="10">
        <v>0.538407494324344</v>
      </c>
      <c r="O61" s="10">
        <v>1</v>
      </c>
    </row>
    <row r="62" spans="1:15">
      <c r="A62" s="10" t="s">
        <v>142</v>
      </c>
      <c r="B62" s="10" t="s">
        <v>109</v>
      </c>
      <c r="C62" s="10" t="s">
        <v>110</v>
      </c>
      <c r="D62" s="10" t="s">
        <v>143</v>
      </c>
      <c r="E62" s="10" t="s">
        <v>113</v>
      </c>
      <c r="F62" s="10">
        <v>15</v>
      </c>
      <c r="G62" s="10">
        <v>-0.0178050073699091</v>
      </c>
      <c r="H62" s="10">
        <v>0.0661859616667816</v>
      </c>
      <c r="I62" s="10">
        <v>-0.147529492236801</v>
      </c>
      <c r="J62" s="10">
        <v>0.111919477496983</v>
      </c>
      <c r="K62" s="10">
        <v>0.982352565194312</v>
      </c>
      <c r="L62" s="10">
        <v>0.862836990953269</v>
      </c>
      <c r="M62" s="10">
        <v>1.1184227988159</v>
      </c>
      <c r="N62" s="10">
        <v>0.792140437697193</v>
      </c>
      <c r="O62" s="10">
        <v>1</v>
      </c>
    </row>
    <row r="63" spans="1:15">
      <c r="A63" s="10" t="s">
        <v>142</v>
      </c>
      <c r="B63" s="10" t="s">
        <v>109</v>
      </c>
      <c r="C63" s="10" t="s">
        <v>110</v>
      </c>
      <c r="D63" s="10" t="s">
        <v>143</v>
      </c>
      <c r="E63" s="10" t="s">
        <v>114</v>
      </c>
      <c r="F63" s="10">
        <v>15</v>
      </c>
      <c r="G63" s="10">
        <v>-0.0373433556529251</v>
      </c>
      <c r="H63" s="10">
        <v>0.0415404748934216</v>
      </c>
      <c r="I63" s="10">
        <v>-0.118762686444031</v>
      </c>
      <c r="J63" s="10">
        <v>0.0440759751381812</v>
      </c>
      <c r="K63" s="10">
        <v>0.963345308499277</v>
      </c>
      <c r="L63" s="10">
        <v>0.888018514589801</v>
      </c>
      <c r="M63" s="10">
        <v>1.04506175058326</v>
      </c>
      <c r="N63" s="10">
        <v>0.368672295645336</v>
      </c>
      <c r="O63" s="10">
        <v>1</v>
      </c>
    </row>
    <row r="64" spans="1:15">
      <c r="A64" s="10" t="s">
        <v>142</v>
      </c>
      <c r="B64" s="10" t="s">
        <v>109</v>
      </c>
      <c r="C64" s="10" t="s">
        <v>110</v>
      </c>
      <c r="D64" s="10" t="s">
        <v>143</v>
      </c>
      <c r="E64" s="10" t="s">
        <v>115</v>
      </c>
      <c r="F64" s="10">
        <v>15</v>
      </c>
      <c r="G64" s="10">
        <v>-0.0353345655025838</v>
      </c>
      <c r="H64" s="10">
        <v>0.0417799480321798</v>
      </c>
      <c r="I64" s="10">
        <v>-0.117223263645656</v>
      </c>
      <c r="J64" s="10">
        <v>0.0465541326404886</v>
      </c>
      <c r="K64" s="10">
        <v>0.965282412032227</v>
      </c>
      <c r="L64" s="10">
        <v>0.889386603299837</v>
      </c>
      <c r="M64" s="10">
        <v>1.04765478985366</v>
      </c>
      <c r="N64" s="10">
        <v>0.41192529785259</v>
      </c>
      <c r="O64" s="10">
        <v>1</v>
      </c>
    </row>
    <row r="65" spans="1:15">
      <c r="A65" s="10" t="s">
        <v>144</v>
      </c>
      <c r="B65" s="10" t="s">
        <v>109</v>
      </c>
      <c r="C65" s="10" t="s">
        <v>110</v>
      </c>
      <c r="D65" s="10" t="s">
        <v>145</v>
      </c>
      <c r="E65" s="10" t="s">
        <v>112</v>
      </c>
      <c r="F65" s="10">
        <v>23</v>
      </c>
      <c r="G65" s="10">
        <v>0.0866464564046881</v>
      </c>
      <c r="H65" s="10">
        <v>0.0863367506908713</v>
      </c>
      <c r="I65" s="10">
        <v>-0.0825735749494197</v>
      </c>
      <c r="J65" s="10">
        <v>0.255866487758796</v>
      </c>
      <c r="K65" s="10">
        <v>1.09051106835325</v>
      </c>
      <c r="L65" s="10">
        <v>0.92074369169408</v>
      </c>
      <c r="M65" s="10">
        <v>1.29158027465048</v>
      </c>
      <c r="N65" s="10">
        <v>0.315577635026806</v>
      </c>
      <c r="O65" s="10">
        <v>1</v>
      </c>
    </row>
    <row r="66" spans="1:15">
      <c r="A66" s="10" t="s">
        <v>144</v>
      </c>
      <c r="B66" s="10" t="s">
        <v>109</v>
      </c>
      <c r="C66" s="10" t="s">
        <v>110</v>
      </c>
      <c r="D66" s="10" t="s">
        <v>145</v>
      </c>
      <c r="E66" s="10" t="s">
        <v>113</v>
      </c>
      <c r="F66" s="10">
        <v>23</v>
      </c>
      <c r="G66" s="10">
        <v>0.30704588773126</v>
      </c>
      <c r="H66" s="10">
        <v>0.243697448118806</v>
      </c>
      <c r="I66" s="10">
        <v>-0.170601110581601</v>
      </c>
      <c r="J66" s="10">
        <v>0.78469288604412</v>
      </c>
      <c r="K66" s="10">
        <v>1.35940334657621</v>
      </c>
      <c r="L66" s="10">
        <v>0.843157833139629</v>
      </c>
      <c r="M66" s="10">
        <v>2.19173372534696</v>
      </c>
      <c r="N66" s="10">
        <v>0.221510924239494</v>
      </c>
      <c r="O66" s="10">
        <v>1</v>
      </c>
    </row>
    <row r="67" spans="1:15">
      <c r="A67" s="10" t="s">
        <v>144</v>
      </c>
      <c r="B67" s="10" t="s">
        <v>109</v>
      </c>
      <c r="C67" s="10" t="s">
        <v>110</v>
      </c>
      <c r="D67" s="10" t="s">
        <v>145</v>
      </c>
      <c r="E67" s="10" t="s">
        <v>114</v>
      </c>
      <c r="F67" s="10">
        <v>23</v>
      </c>
      <c r="G67" s="10">
        <v>0.0309360940019782</v>
      </c>
      <c r="H67" s="10">
        <v>0.0789886674160181</v>
      </c>
      <c r="I67" s="10">
        <v>-0.123881694133417</v>
      </c>
      <c r="J67" s="10">
        <v>0.185753882137374</v>
      </c>
      <c r="K67" s="10">
        <v>1.03141958788219</v>
      </c>
      <c r="L67" s="10">
        <v>0.883484356082607</v>
      </c>
      <c r="M67" s="10">
        <v>1.20412586702055</v>
      </c>
      <c r="N67" s="10">
        <v>0.695315132084883</v>
      </c>
      <c r="O67" s="10">
        <v>1</v>
      </c>
    </row>
    <row r="68" spans="1:15">
      <c r="A68" s="10" t="s">
        <v>144</v>
      </c>
      <c r="B68" s="10" t="s">
        <v>109</v>
      </c>
      <c r="C68" s="10" t="s">
        <v>110</v>
      </c>
      <c r="D68" s="10" t="s">
        <v>145</v>
      </c>
      <c r="E68" s="10" t="s">
        <v>115</v>
      </c>
      <c r="F68" s="10">
        <v>23</v>
      </c>
      <c r="G68" s="10">
        <v>0.0197765738078932</v>
      </c>
      <c r="H68" s="10">
        <v>0.0807574138527257</v>
      </c>
      <c r="I68" s="10">
        <v>-0.138507957343449</v>
      </c>
      <c r="J68" s="10">
        <v>0.178061104959236</v>
      </c>
      <c r="K68" s="10">
        <v>1.01997342578812</v>
      </c>
      <c r="L68" s="10">
        <v>0.870656323130162</v>
      </c>
      <c r="M68" s="10">
        <v>1.19489833321802</v>
      </c>
      <c r="N68" s="10">
        <v>0.808812400101011</v>
      </c>
      <c r="O68" s="10">
        <v>1</v>
      </c>
    </row>
    <row r="69" spans="1:15">
      <c r="A69" s="10" t="s">
        <v>146</v>
      </c>
      <c r="B69" s="10" t="s">
        <v>109</v>
      </c>
      <c r="C69" s="10" t="s">
        <v>110</v>
      </c>
      <c r="D69" s="10" t="s">
        <v>147</v>
      </c>
      <c r="E69" s="10" t="s">
        <v>112</v>
      </c>
      <c r="F69" s="10">
        <v>14</v>
      </c>
      <c r="G69" s="10">
        <v>0.0280773865229466</v>
      </c>
      <c r="H69" s="10">
        <v>0.034233345196575</v>
      </c>
      <c r="I69" s="10">
        <v>-0.0390199700623405</v>
      </c>
      <c r="J69" s="10">
        <v>0.0951747431082337</v>
      </c>
      <c r="K69" s="10">
        <v>1.0284752714671</v>
      </c>
      <c r="L69" s="10">
        <v>0.961731503116523</v>
      </c>
      <c r="M69" s="10">
        <v>1.09985102972255</v>
      </c>
      <c r="N69" s="10">
        <v>0.412115475367414</v>
      </c>
      <c r="O69" s="10">
        <v>1</v>
      </c>
    </row>
    <row r="70" spans="1:15">
      <c r="A70" s="10" t="s">
        <v>146</v>
      </c>
      <c r="B70" s="10" t="s">
        <v>109</v>
      </c>
      <c r="C70" s="10" t="s">
        <v>110</v>
      </c>
      <c r="D70" s="10" t="s">
        <v>147</v>
      </c>
      <c r="E70" s="10" t="s">
        <v>113</v>
      </c>
      <c r="F70" s="10">
        <v>14</v>
      </c>
      <c r="G70" s="10">
        <v>-0.00828641511468422</v>
      </c>
      <c r="H70" s="10">
        <v>0.0475186495488509</v>
      </c>
      <c r="I70" s="10">
        <v>-0.101422968230432</v>
      </c>
      <c r="J70" s="10">
        <v>0.0848501380010636</v>
      </c>
      <c r="K70" s="10">
        <v>0.991747822588501</v>
      </c>
      <c r="L70" s="10">
        <v>0.903550778776886</v>
      </c>
      <c r="M70" s="10">
        <v>1.08855392160744</v>
      </c>
      <c r="N70" s="10">
        <v>0.864472397268644</v>
      </c>
      <c r="O70" s="10">
        <v>1</v>
      </c>
    </row>
    <row r="71" spans="1:15">
      <c r="A71" s="10" t="s">
        <v>146</v>
      </c>
      <c r="B71" s="10" t="s">
        <v>109</v>
      </c>
      <c r="C71" s="10" t="s">
        <v>110</v>
      </c>
      <c r="D71" s="10" t="s">
        <v>147</v>
      </c>
      <c r="E71" s="10" t="s">
        <v>114</v>
      </c>
      <c r="F71" s="10">
        <v>14</v>
      </c>
      <c r="G71" s="10">
        <v>0.0174156914090429</v>
      </c>
      <c r="H71" s="10">
        <v>0.032961783819653</v>
      </c>
      <c r="I71" s="10">
        <v>-0.0471894048774771</v>
      </c>
      <c r="J71" s="10">
        <v>0.0820207876955628</v>
      </c>
      <c r="K71" s="10">
        <v>1.01756822879068</v>
      </c>
      <c r="L71" s="10">
        <v>0.953906705896212</v>
      </c>
      <c r="M71" s="10">
        <v>1.085478374189</v>
      </c>
      <c r="N71" s="10">
        <v>0.597249425032938</v>
      </c>
      <c r="O71" s="10">
        <v>1</v>
      </c>
    </row>
    <row r="72" spans="1:15">
      <c r="A72" s="10" t="s">
        <v>146</v>
      </c>
      <c r="B72" s="10" t="s">
        <v>109</v>
      </c>
      <c r="C72" s="10" t="s">
        <v>110</v>
      </c>
      <c r="D72" s="10" t="s">
        <v>147</v>
      </c>
      <c r="E72" s="10" t="s">
        <v>115</v>
      </c>
      <c r="F72" s="10">
        <v>14</v>
      </c>
      <c r="G72" s="10">
        <v>0.0179625506857337</v>
      </c>
      <c r="H72" s="10">
        <v>0.0338160383960328</v>
      </c>
      <c r="I72" s="10">
        <v>-0.0483168845704906</v>
      </c>
      <c r="J72" s="10">
        <v>0.0842419859419581</v>
      </c>
      <c r="K72" s="10">
        <v>1.01812484759847</v>
      </c>
      <c r="L72" s="10">
        <v>0.952831801536573</v>
      </c>
      <c r="M72" s="10">
        <v>1.08789211655801</v>
      </c>
      <c r="N72" s="10">
        <v>0.60424861303546</v>
      </c>
      <c r="O72" s="10">
        <v>1</v>
      </c>
    </row>
    <row r="73" spans="1:15">
      <c r="A73" s="10" t="s">
        <v>148</v>
      </c>
      <c r="B73" s="10" t="s">
        <v>109</v>
      </c>
      <c r="C73" s="10" t="s">
        <v>110</v>
      </c>
      <c r="D73" s="10" t="s">
        <v>149</v>
      </c>
      <c r="E73" s="10" t="s">
        <v>112</v>
      </c>
      <c r="F73" s="10">
        <v>23</v>
      </c>
      <c r="G73" s="10">
        <v>-0.025351555700179</v>
      </c>
      <c r="H73" s="10">
        <v>0.068736652259008</v>
      </c>
      <c r="I73" s="10">
        <v>-0.160075394127835</v>
      </c>
      <c r="J73" s="10">
        <v>0.109372282727477</v>
      </c>
      <c r="K73" s="10">
        <v>0.97496709653222</v>
      </c>
      <c r="L73" s="10">
        <v>0.852079544750301</v>
      </c>
      <c r="M73" s="10">
        <v>1.11557758331005</v>
      </c>
      <c r="N73" s="10">
        <v>0.712260772536624</v>
      </c>
      <c r="O73" s="10">
        <v>1</v>
      </c>
    </row>
    <row r="74" spans="1:15">
      <c r="A74" s="10" t="s">
        <v>148</v>
      </c>
      <c r="B74" s="10" t="s">
        <v>109</v>
      </c>
      <c r="C74" s="10" t="s">
        <v>110</v>
      </c>
      <c r="D74" s="10" t="s">
        <v>149</v>
      </c>
      <c r="E74" s="10" t="s">
        <v>113</v>
      </c>
      <c r="F74" s="10">
        <v>23</v>
      </c>
      <c r="G74" s="10">
        <v>-0.064621354947889</v>
      </c>
      <c r="H74" s="10">
        <v>0.135097396962653</v>
      </c>
      <c r="I74" s="10">
        <v>-0.329412252994689</v>
      </c>
      <c r="J74" s="10">
        <v>0.200169543098911</v>
      </c>
      <c r="K74" s="10">
        <v>0.937422346519038</v>
      </c>
      <c r="L74" s="10">
        <v>0.719346402902488</v>
      </c>
      <c r="M74" s="10">
        <v>1.22160985612433</v>
      </c>
      <c r="N74" s="10">
        <v>0.637356319552662</v>
      </c>
      <c r="O74" s="10">
        <v>1</v>
      </c>
    </row>
    <row r="75" spans="1:15">
      <c r="A75" s="10" t="s">
        <v>148</v>
      </c>
      <c r="B75" s="10" t="s">
        <v>109</v>
      </c>
      <c r="C75" s="10" t="s">
        <v>110</v>
      </c>
      <c r="D75" s="10" t="s">
        <v>149</v>
      </c>
      <c r="E75" s="10" t="s">
        <v>114</v>
      </c>
      <c r="F75" s="10">
        <v>23</v>
      </c>
      <c r="G75" s="10">
        <v>-0.0192996668647562</v>
      </c>
      <c r="H75" s="10">
        <v>0.0728011523070343</v>
      </c>
      <c r="I75" s="10">
        <v>-0.161989925386543</v>
      </c>
      <c r="J75" s="10">
        <v>0.123390591657031</v>
      </c>
      <c r="K75" s="10">
        <v>0.980885379350225</v>
      </c>
      <c r="L75" s="10">
        <v>0.850449772449795</v>
      </c>
      <c r="M75" s="10">
        <v>1.13132622124352</v>
      </c>
      <c r="N75" s="10">
        <v>0.79093156614077</v>
      </c>
      <c r="O75" s="10">
        <v>1</v>
      </c>
    </row>
    <row r="76" spans="1:15">
      <c r="A76" s="10" t="s">
        <v>148</v>
      </c>
      <c r="B76" s="10" t="s">
        <v>109</v>
      </c>
      <c r="C76" s="10" t="s">
        <v>110</v>
      </c>
      <c r="D76" s="10" t="s">
        <v>149</v>
      </c>
      <c r="E76" s="10" t="s">
        <v>115</v>
      </c>
      <c r="F76" s="10">
        <v>23</v>
      </c>
      <c r="G76" s="10">
        <v>-0.00879307824280029</v>
      </c>
      <c r="H76" s="10">
        <v>0.0688817960069653</v>
      </c>
      <c r="I76" s="10">
        <v>-0.143801398416452</v>
      </c>
      <c r="J76" s="10">
        <v>0.126215241930852</v>
      </c>
      <c r="K76" s="10">
        <v>0.991245467807475</v>
      </c>
      <c r="L76" s="10">
        <v>0.866059731814702</v>
      </c>
      <c r="M76" s="10">
        <v>1.13452633964407</v>
      </c>
      <c r="N76" s="10">
        <v>0.899581991581687</v>
      </c>
      <c r="O76" s="10">
        <v>1</v>
      </c>
    </row>
    <row r="77" spans="1:15">
      <c r="A77" s="10" t="s">
        <v>150</v>
      </c>
      <c r="B77" s="10" t="s">
        <v>109</v>
      </c>
      <c r="C77" s="10" t="s">
        <v>110</v>
      </c>
      <c r="D77" s="10" t="s">
        <v>151</v>
      </c>
      <c r="E77" s="10" t="s">
        <v>112</v>
      </c>
      <c r="F77" s="10">
        <v>16</v>
      </c>
      <c r="G77" s="10">
        <v>-0.0160452408483587</v>
      </c>
      <c r="H77" s="10">
        <v>0.0909761761648601</v>
      </c>
      <c r="I77" s="10">
        <v>-0.194358546131485</v>
      </c>
      <c r="J77" s="10">
        <v>0.162268064434767</v>
      </c>
      <c r="K77" s="10">
        <v>0.984082798307541</v>
      </c>
      <c r="L77" s="10">
        <v>0.823362637849814</v>
      </c>
      <c r="M77" s="10">
        <v>1.17617548988353</v>
      </c>
      <c r="N77" s="10">
        <v>0.860005234805827</v>
      </c>
      <c r="O77" s="10">
        <v>1</v>
      </c>
    </row>
    <row r="78" spans="1:15">
      <c r="A78" s="10" t="s">
        <v>150</v>
      </c>
      <c r="B78" s="10" t="s">
        <v>109</v>
      </c>
      <c r="C78" s="10" t="s">
        <v>110</v>
      </c>
      <c r="D78" s="10" t="s">
        <v>151</v>
      </c>
      <c r="E78" s="10" t="s">
        <v>113</v>
      </c>
      <c r="F78" s="10">
        <v>16</v>
      </c>
      <c r="G78" s="10">
        <v>0.0227006670378639</v>
      </c>
      <c r="H78" s="10">
        <v>0.232893648692232</v>
      </c>
      <c r="I78" s="10">
        <v>-0.43377088439891</v>
      </c>
      <c r="J78" s="10">
        <v>0.479172218474638</v>
      </c>
      <c r="K78" s="10">
        <v>1.02296028798076</v>
      </c>
      <c r="L78" s="10">
        <v>0.648060719298258</v>
      </c>
      <c r="M78" s="10">
        <v>1.61473719919147</v>
      </c>
      <c r="N78" s="10">
        <v>0.923733087298503</v>
      </c>
      <c r="O78" s="10">
        <v>1</v>
      </c>
    </row>
    <row r="79" spans="1:15">
      <c r="A79" s="10" t="s">
        <v>150</v>
      </c>
      <c r="B79" s="10" t="s">
        <v>109</v>
      </c>
      <c r="C79" s="10" t="s">
        <v>110</v>
      </c>
      <c r="D79" s="10" t="s">
        <v>151</v>
      </c>
      <c r="E79" s="10" t="s">
        <v>114</v>
      </c>
      <c r="F79" s="10">
        <v>16</v>
      </c>
      <c r="G79" s="10">
        <v>0.0660949390909774</v>
      </c>
      <c r="H79" s="10">
        <v>0.10934727987283</v>
      </c>
      <c r="I79" s="10">
        <v>-0.148225729459769</v>
      </c>
      <c r="J79" s="10">
        <v>0.280415607641723</v>
      </c>
      <c r="K79" s="10">
        <v>1.06832813845383</v>
      </c>
      <c r="L79" s="10">
        <v>0.862236460802795</v>
      </c>
      <c r="M79" s="10">
        <v>1.32367982948618</v>
      </c>
      <c r="N79" s="10">
        <v>0.545544649260053</v>
      </c>
      <c r="O79" s="10">
        <v>1</v>
      </c>
    </row>
    <row r="80" spans="1:15">
      <c r="A80" s="10" t="s">
        <v>150</v>
      </c>
      <c r="B80" s="10" t="s">
        <v>109</v>
      </c>
      <c r="C80" s="10" t="s">
        <v>110</v>
      </c>
      <c r="D80" s="10" t="s">
        <v>151</v>
      </c>
      <c r="E80" s="10" t="s">
        <v>115</v>
      </c>
      <c r="F80" s="10">
        <v>16</v>
      </c>
      <c r="G80" s="10">
        <v>0.0832168783095624</v>
      </c>
      <c r="H80" s="10">
        <v>0.127106980506608</v>
      </c>
      <c r="I80" s="10">
        <v>-0.165912803483389</v>
      </c>
      <c r="J80" s="10">
        <v>0.332346560102514</v>
      </c>
      <c r="K80" s="10">
        <v>1.08677748145419</v>
      </c>
      <c r="L80" s="10">
        <v>0.847120096890667</v>
      </c>
      <c r="M80" s="10">
        <v>1.39423595134983</v>
      </c>
      <c r="N80" s="10">
        <v>0.522574439402184</v>
      </c>
      <c r="O80" s="10">
        <v>1</v>
      </c>
    </row>
    <row r="81" spans="1:15">
      <c r="A81" s="10" t="s">
        <v>152</v>
      </c>
      <c r="B81" s="10" t="s">
        <v>109</v>
      </c>
      <c r="C81" s="10" t="s">
        <v>110</v>
      </c>
      <c r="D81" s="10" t="s">
        <v>153</v>
      </c>
      <c r="E81" s="10" t="s">
        <v>112</v>
      </c>
      <c r="F81" s="10">
        <v>32</v>
      </c>
      <c r="G81" s="10">
        <v>-0.0513337642019814</v>
      </c>
      <c r="H81" s="10">
        <v>0.0288437927657751</v>
      </c>
      <c r="I81" s="10">
        <v>-0.107867598022901</v>
      </c>
      <c r="J81" s="10">
        <v>0.0052000696189378</v>
      </c>
      <c r="K81" s="10">
        <v>0.949961554454238</v>
      </c>
      <c r="L81" s="10">
        <v>0.897746451967082</v>
      </c>
      <c r="M81" s="10">
        <v>1.00521361344707</v>
      </c>
      <c r="N81" s="10">
        <v>0.0751224238512738</v>
      </c>
      <c r="O81" s="10">
        <v>1</v>
      </c>
    </row>
    <row r="82" spans="1:15">
      <c r="A82" s="10" t="s">
        <v>152</v>
      </c>
      <c r="B82" s="10" t="s">
        <v>109</v>
      </c>
      <c r="C82" s="10" t="s">
        <v>110</v>
      </c>
      <c r="D82" s="10" t="s">
        <v>153</v>
      </c>
      <c r="E82" s="10" t="s">
        <v>113</v>
      </c>
      <c r="F82" s="10">
        <v>32</v>
      </c>
      <c r="G82" s="10">
        <v>-0.0452633774457358</v>
      </c>
      <c r="H82" s="10">
        <v>0.0393150266614252</v>
      </c>
      <c r="I82" s="10">
        <v>-0.122320829702129</v>
      </c>
      <c r="J82" s="10">
        <v>0.0317940748106576</v>
      </c>
      <c r="K82" s="10">
        <v>0.955745726812957</v>
      </c>
      <c r="L82" s="10">
        <v>0.884864432165261</v>
      </c>
      <c r="M82" s="10">
        <v>1.03230490583288</v>
      </c>
      <c r="N82" s="10">
        <v>0.258702457160606</v>
      </c>
      <c r="O82" s="10">
        <v>1</v>
      </c>
    </row>
    <row r="83" spans="1:15">
      <c r="A83" s="10" t="s">
        <v>152</v>
      </c>
      <c r="B83" s="10" t="s">
        <v>109</v>
      </c>
      <c r="C83" s="10" t="s">
        <v>110</v>
      </c>
      <c r="D83" s="10" t="s">
        <v>153</v>
      </c>
      <c r="E83" s="10" t="s">
        <v>114</v>
      </c>
      <c r="F83" s="10">
        <v>32</v>
      </c>
      <c r="G83" s="10">
        <v>-0.0525322974555007</v>
      </c>
      <c r="H83" s="10">
        <v>0.0314189946583131</v>
      </c>
      <c r="I83" s="10">
        <v>-0.114113526985794</v>
      </c>
      <c r="J83" s="10">
        <v>0.00904893207479297</v>
      </c>
      <c r="K83" s="10">
        <v>0.948823675970472</v>
      </c>
      <c r="L83" s="10">
        <v>0.892156666275787</v>
      </c>
      <c r="M83" s="10">
        <v>1.00908999743306</v>
      </c>
      <c r="N83" s="10">
        <v>0.0945259640124371</v>
      </c>
      <c r="O83" s="10">
        <v>1</v>
      </c>
    </row>
    <row r="84" spans="1:15">
      <c r="A84" s="10" t="s">
        <v>152</v>
      </c>
      <c r="B84" s="10" t="s">
        <v>109</v>
      </c>
      <c r="C84" s="10" t="s">
        <v>110</v>
      </c>
      <c r="D84" s="10" t="s">
        <v>153</v>
      </c>
      <c r="E84" s="10" t="s">
        <v>115</v>
      </c>
      <c r="F84" s="10">
        <v>32</v>
      </c>
      <c r="G84" s="10">
        <v>-0.0509284949734992</v>
      </c>
      <c r="H84" s="10">
        <v>0.0291848471316971</v>
      </c>
      <c r="I84" s="10">
        <v>-0.108130795351625</v>
      </c>
      <c r="J84" s="10">
        <v>0.00627380540462717</v>
      </c>
      <c r="K84" s="10">
        <v>0.950346622663377</v>
      </c>
      <c r="L84" s="10">
        <v>0.897510198591044</v>
      </c>
      <c r="M84" s="10">
        <v>1.00629352694321</v>
      </c>
      <c r="N84" s="10">
        <v>0.0908866086991213</v>
      </c>
      <c r="O84" s="10">
        <v>1</v>
      </c>
    </row>
    <row r="85" spans="1:15">
      <c r="A85" s="10" t="s">
        <v>154</v>
      </c>
      <c r="B85" s="10" t="s">
        <v>109</v>
      </c>
      <c r="C85" s="10" t="s">
        <v>110</v>
      </c>
      <c r="D85" s="10" t="s">
        <v>155</v>
      </c>
      <c r="E85" s="10" t="s">
        <v>112</v>
      </c>
      <c r="F85" s="10">
        <v>21</v>
      </c>
      <c r="G85" s="10">
        <v>0.0644026261203232</v>
      </c>
      <c r="H85" s="10">
        <v>0.0885210233065016</v>
      </c>
      <c r="I85" s="10">
        <v>-0.10909857956042</v>
      </c>
      <c r="J85" s="10">
        <v>0.237903831801066</v>
      </c>
      <c r="K85" s="10">
        <v>1.06652172183047</v>
      </c>
      <c r="L85" s="10">
        <v>0.896642022564902</v>
      </c>
      <c r="M85" s="10">
        <v>1.26858718921339</v>
      </c>
      <c r="N85" s="10">
        <v>0.46689493850668</v>
      </c>
      <c r="O85" s="10">
        <v>1</v>
      </c>
    </row>
    <row r="86" spans="1:15">
      <c r="A86" s="10" t="s">
        <v>154</v>
      </c>
      <c r="B86" s="10" t="s">
        <v>109</v>
      </c>
      <c r="C86" s="10" t="s">
        <v>110</v>
      </c>
      <c r="D86" s="10" t="s">
        <v>155</v>
      </c>
      <c r="E86" s="10" t="s">
        <v>113</v>
      </c>
      <c r="F86" s="10">
        <v>21</v>
      </c>
      <c r="G86" s="10">
        <v>0.0550635854853615</v>
      </c>
      <c r="H86" s="10">
        <v>0.245109649565147</v>
      </c>
      <c r="I86" s="10">
        <v>-0.425351327662326</v>
      </c>
      <c r="J86" s="10">
        <v>0.535478498633049</v>
      </c>
      <c r="K86" s="10">
        <v>1.05660779745918</v>
      </c>
      <c r="L86" s="10">
        <v>0.653540138062584</v>
      </c>
      <c r="M86" s="10">
        <v>1.70826544940479</v>
      </c>
      <c r="N86" s="10">
        <v>0.824650793858206</v>
      </c>
      <c r="O86" s="10">
        <v>1</v>
      </c>
    </row>
    <row r="87" spans="1:15">
      <c r="A87" s="10" t="s">
        <v>154</v>
      </c>
      <c r="B87" s="10" t="s">
        <v>109</v>
      </c>
      <c r="C87" s="10" t="s">
        <v>110</v>
      </c>
      <c r="D87" s="10" t="s">
        <v>155</v>
      </c>
      <c r="E87" s="10" t="s">
        <v>114</v>
      </c>
      <c r="F87" s="10">
        <v>21</v>
      </c>
      <c r="G87" s="10">
        <v>0.0695177540971585</v>
      </c>
      <c r="H87" s="10">
        <v>0.117443773513314</v>
      </c>
      <c r="I87" s="10">
        <v>-0.160672041988937</v>
      </c>
      <c r="J87" s="10">
        <v>0.299707550183254</v>
      </c>
      <c r="K87" s="10">
        <v>1.07199109326984</v>
      </c>
      <c r="L87" s="10">
        <v>0.85157130494761</v>
      </c>
      <c r="M87" s="10">
        <v>1.34946409933408</v>
      </c>
      <c r="N87" s="10">
        <v>0.553901676170254</v>
      </c>
      <c r="O87" s="10">
        <v>1</v>
      </c>
    </row>
    <row r="88" spans="1:15">
      <c r="A88" s="10" t="s">
        <v>154</v>
      </c>
      <c r="B88" s="10" t="s">
        <v>109</v>
      </c>
      <c r="C88" s="10" t="s">
        <v>110</v>
      </c>
      <c r="D88" s="10" t="s">
        <v>155</v>
      </c>
      <c r="E88" s="10" t="s">
        <v>115</v>
      </c>
      <c r="F88" s="10">
        <v>21</v>
      </c>
      <c r="G88" s="10">
        <v>0.06830645745865</v>
      </c>
      <c r="H88" s="10">
        <v>0.207958411654813</v>
      </c>
      <c r="I88" s="10">
        <v>-0.339292029384784</v>
      </c>
      <c r="J88" s="10">
        <v>0.475904944302084</v>
      </c>
      <c r="K88" s="10">
        <v>1.07069338017848</v>
      </c>
      <c r="L88" s="10">
        <v>0.712274413655623</v>
      </c>
      <c r="M88" s="10">
        <v>1.60947001939099</v>
      </c>
      <c r="N88" s="10">
        <v>0.745976465313099</v>
      </c>
      <c r="O88" s="10">
        <v>1</v>
      </c>
    </row>
    <row r="89" spans="1:15">
      <c r="A89" s="10" t="s">
        <v>156</v>
      </c>
      <c r="B89" s="10" t="s">
        <v>109</v>
      </c>
      <c r="C89" s="10" t="s">
        <v>110</v>
      </c>
      <c r="D89" s="10" t="s">
        <v>157</v>
      </c>
      <c r="E89" s="10" t="s">
        <v>112</v>
      </c>
      <c r="F89" s="10">
        <v>9</v>
      </c>
      <c r="G89" s="10">
        <v>-0.0723768469286745</v>
      </c>
      <c r="H89" s="10">
        <v>0.0748226225581167</v>
      </c>
      <c r="I89" s="10">
        <v>-0.219029187142583</v>
      </c>
      <c r="J89" s="10">
        <v>0.0742754932852342</v>
      </c>
      <c r="K89" s="10">
        <v>0.930180294166808</v>
      </c>
      <c r="L89" s="10">
        <v>0.803298271830266</v>
      </c>
      <c r="M89" s="10">
        <v>1.07710349940734</v>
      </c>
      <c r="N89" s="10">
        <v>0.333387911248316</v>
      </c>
      <c r="O89" s="10">
        <v>1</v>
      </c>
    </row>
    <row r="90" spans="1:15">
      <c r="A90" s="10" t="s">
        <v>156</v>
      </c>
      <c r="B90" s="10" t="s">
        <v>109</v>
      </c>
      <c r="C90" s="10" t="s">
        <v>110</v>
      </c>
      <c r="D90" s="10" t="s">
        <v>157</v>
      </c>
      <c r="E90" s="10" t="s">
        <v>113</v>
      </c>
      <c r="F90" s="10">
        <v>9</v>
      </c>
      <c r="G90" s="10">
        <v>-0.0554689413060365</v>
      </c>
      <c r="H90" s="10">
        <v>0.123245758353052</v>
      </c>
      <c r="I90" s="10">
        <v>-0.297030627678019</v>
      </c>
      <c r="J90" s="10">
        <v>0.186092745065946</v>
      </c>
      <c r="K90" s="10">
        <v>0.94604140602465</v>
      </c>
      <c r="L90" s="10">
        <v>0.74302125499768</v>
      </c>
      <c r="M90" s="10">
        <v>1.20453396977976</v>
      </c>
      <c r="N90" s="10">
        <v>0.66626897969906</v>
      </c>
      <c r="O90" s="10">
        <v>1</v>
      </c>
    </row>
    <row r="91" spans="1:15">
      <c r="A91" s="10" t="s">
        <v>156</v>
      </c>
      <c r="B91" s="10" t="s">
        <v>109</v>
      </c>
      <c r="C91" s="10" t="s">
        <v>110</v>
      </c>
      <c r="D91" s="10" t="s">
        <v>157</v>
      </c>
      <c r="E91" s="10" t="s">
        <v>114</v>
      </c>
      <c r="F91" s="10">
        <v>9</v>
      </c>
      <c r="G91" s="10">
        <v>-0.0726624213162655</v>
      </c>
      <c r="H91" s="10">
        <v>0.0802855678419699</v>
      </c>
      <c r="I91" s="10">
        <v>-0.230022134286526</v>
      </c>
      <c r="J91" s="10">
        <v>0.0846972916539955</v>
      </c>
      <c r="K91" s="10">
        <v>0.929914696424714</v>
      </c>
      <c r="L91" s="10">
        <v>0.794516016263551</v>
      </c>
      <c r="M91" s="10">
        <v>1.08838755283169</v>
      </c>
      <c r="N91" s="10">
        <v>0.365439109283543</v>
      </c>
      <c r="O91" s="10">
        <v>1</v>
      </c>
    </row>
    <row r="92" spans="1:15">
      <c r="A92" s="10" t="s">
        <v>156</v>
      </c>
      <c r="B92" s="10" t="s">
        <v>109</v>
      </c>
      <c r="C92" s="10" t="s">
        <v>110</v>
      </c>
      <c r="D92" s="10" t="s">
        <v>157</v>
      </c>
      <c r="E92" s="10" t="s">
        <v>115</v>
      </c>
      <c r="F92" s="10">
        <v>9</v>
      </c>
      <c r="G92" s="10">
        <v>-0.0673231953398525</v>
      </c>
      <c r="H92" s="10">
        <v>0.0863073593271852</v>
      </c>
      <c r="I92" s="10">
        <v>-0.236485619621136</v>
      </c>
      <c r="J92" s="10">
        <v>0.101839228941431</v>
      </c>
      <c r="K92" s="10">
        <v>0.934892999443604</v>
      </c>
      <c r="L92" s="10">
        <v>0.789397234051648</v>
      </c>
      <c r="M92" s="10">
        <v>1.10720545082563</v>
      </c>
      <c r="N92" s="10">
        <v>0.457822315072277</v>
      </c>
      <c r="O92" s="10">
        <v>1</v>
      </c>
    </row>
    <row r="93" spans="1:15">
      <c r="A93" s="10" t="s">
        <v>158</v>
      </c>
      <c r="B93" s="10" t="s">
        <v>109</v>
      </c>
      <c r="C93" s="10" t="s">
        <v>110</v>
      </c>
      <c r="D93" s="10" t="s">
        <v>159</v>
      </c>
      <c r="E93" s="10" t="s">
        <v>112</v>
      </c>
      <c r="F93" s="10">
        <v>19</v>
      </c>
      <c r="G93" s="10">
        <v>-0.0146621147032387</v>
      </c>
      <c r="H93" s="10">
        <v>0.0615707890705493</v>
      </c>
      <c r="I93" s="10">
        <v>-0.135340861281515</v>
      </c>
      <c r="J93" s="10">
        <v>0.106016631875038</v>
      </c>
      <c r="K93" s="10">
        <v>0.985444850682831</v>
      </c>
      <c r="L93" s="10">
        <v>0.873418146513888</v>
      </c>
      <c r="M93" s="10">
        <v>1.11184036834282</v>
      </c>
      <c r="N93" s="10">
        <v>0.811776958120978</v>
      </c>
      <c r="O93" s="10">
        <v>1</v>
      </c>
    </row>
    <row r="94" spans="1:15">
      <c r="A94" s="10" t="s">
        <v>158</v>
      </c>
      <c r="B94" s="10" t="s">
        <v>109</v>
      </c>
      <c r="C94" s="10" t="s">
        <v>110</v>
      </c>
      <c r="D94" s="10" t="s">
        <v>159</v>
      </c>
      <c r="E94" s="10" t="s">
        <v>113</v>
      </c>
      <c r="F94" s="10">
        <v>19</v>
      </c>
      <c r="G94" s="10">
        <v>-0.0974967751964171</v>
      </c>
      <c r="H94" s="10">
        <v>0.100905157586448</v>
      </c>
      <c r="I94" s="10">
        <v>-0.295270884065855</v>
      </c>
      <c r="J94" s="10">
        <v>0.100277333673021</v>
      </c>
      <c r="K94" s="10">
        <v>0.907105266787399</v>
      </c>
      <c r="L94" s="10">
        <v>0.744329933036058</v>
      </c>
      <c r="M94" s="10">
        <v>1.10547746169114</v>
      </c>
      <c r="N94" s="10">
        <v>0.347478613837495</v>
      </c>
      <c r="O94" s="10">
        <v>1</v>
      </c>
    </row>
    <row r="95" spans="1:15">
      <c r="A95" s="10" t="s">
        <v>158</v>
      </c>
      <c r="B95" s="10" t="s">
        <v>109</v>
      </c>
      <c r="C95" s="10" t="s">
        <v>110</v>
      </c>
      <c r="D95" s="10" t="s">
        <v>159</v>
      </c>
      <c r="E95" s="10" t="s">
        <v>114</v>
      </c>
      <c r="F95" s="10">
        <v>19</v>
      </c>
      <c r="G95" s="10">
        <v>-0.0421773740770521</v>
      </c>
      <c r="H95" s="10">
        <v>0.0859366878544151</v>
      </c>
      <c r="I95" s="10">
        <v>-0.210613282271706</v>
      </c>
      <c r="J95" s="10">
        <v>0.126258534117601</v>
      </c>
      <c r="K95" s="10">
        <v>0.958699717013022</v>
      </c>
      <c r="L95" s="10">
        <v>0.810087281427758</v>
      </c>
      <c r="M95" s="10">
        <v>1.13457545683343</v>
      </c>
      <c r="N95" s="10">
        <v>0.623570810017286</v>
      </c>
      <c r="O95" s="10">
        <v>1</v>
      </c>
    </row>
    <row r="96" spans="1:15">
      <c r="A96" s="10" t="s">
        <v>158</v>
      </c>
      <c r="B96" s="10" t="s">
        <v>109</v>
      </c>
      <c r="C96" s="10" t="s">
        <v>110</v>
      </c>
      <c r="D96" s="10" t="s">
        <v>159</v>
      </c>
      <c r="E96" s="10" t="s">
        <v>115</v>
      </c>
      <c r="F96" s="10">
        <v>19</v>
      </c>
      <c r="G96" s="10">
        <v>-0.0558790082167353</v>
      </c>
      <c r="H96" s="10">
        <v>0.0957094650239361</v>
      </c>
      <c r="I96" s="10">
        <v>-0.24346955966365</v>
      </c>
      <c r="J96" s="10">
        <v>0.131711543230179</v>
      </c>
      <c r="K96" s="10">
        <v>0.945653545277753</v>
      </c>
      <c r="L96" s="10">
        <v>0.783903337950362</v>
      </c>
      <c r="M96" s="10">
        <v>1.14077920631716</v>
      </c>
      <c r="N96" s="10">
        <v>0.566573180413943</v>
      </c>
      <c r="O96" s="10">
        <v>1</v>
      </c>
    </row>
    <row r="97" spans="1:15">
      <c r="A97" s="10" t="s">
        <v>160</v>
      </c>
      <c r="B97" s="10" t="s">
        <v>109</v>
      </c>
      <c r="C97" s="10" t="s">
        <v>110</v>
      </c>
      <c r="D97" s="10" t="s">
        <v>161</v>
      </c>
      <c r="E97" s="10" t="s">
        <v>112</v>
      </c>
      <c r="F97" s="10">
        <v>19</v>
      </c>
      <c r="G97" s="10">
        <v>0.0119615613406138</v>
      </c>
      <c r="H97" s="10">
        <v>0.0574882805547925</v>
      </c>
      <c r="I97" s="10">
        <v>-0.10071546854678</v>
      </c>
      <c r="J97" s="10">
        <v>0.124638591228007</v>
      </c>
      <c r="K97" s="10">
        <v>1.01203338691177</v>
      </c>
      <c r="L97" s="10">
        <v>0.904190266859168</v>
      </c>
      <c r="M97" s="10">
        <v>1.13273899727083</v>
      </c>
      <c r="N97" s="10">
        <v>0.835174653234381</v>
      </c>
      <c r="O97" s="10">
        <v>1</v>
      </c>
    </row>
    <row r="98" spans="1:15">
      <c r="A98" s="10" t="s">
        <v>160</v>
      </c>
      <c r="B98" s="10" t="s">
        <v>109</v>
      </c>
      <c r="C98" s="10" t="s">
        <v>110</v>
      </c>
      <c r="D98" s="10" t="s">
        <v>161</v>
      </c>
      <c r="E98" s="10" t="s">
        <v>113</v>
      </c>
      <c r="F98" s="10">
        <v>19</v>
      </c>
      <c r="G98" s="10">
        <v>0.0307829823594303</v>
      </c>
      <c r="H98" s="10">
        <v>0.147541714199285</v>
      </c>
      <c r="I98" s="10">
        <v>-0.258398777471168</v>
      </c>
      <c r="J98" s="10">
        <v>0.319964742190029</v>
      </c>
      <c r="K98" s="10">
        <v>1.03126167762419</v>
      </c>
      <c r="L98" s="10">
        <v>0.772287199956255</v>
      </c>
      <c r="M98" s="10">
        <v>1.37707921068289</v>
      </c>
      <c r="N98" s="10">
        <v>0.837209327872356</v>
      </c>
      <c r="O98" s="10">
        <v>1</v>
      </c>
    </row>
    <row r="99" spans="1:15">
      <c r="A99" s="10" t="s">
        <v>160</v>
      </c>
      <c r="B99" s="10" t="s">
        <v>109</v>
      </c>
      <c r="C99" s="10" t="s">
        <v>110</v>
      </c>
      <c r="D99" s="10" t="s">
        <v>161</v>
      </c>
      <c r="E99" s="10" t="s">
        <v>114</v>
      </c>
      <c r="F99" s="10">
        <v>19</v>
      </c>
      <c r="G99" s="10">
        <v>-0.0314234088454682</v>
      </c>
      <c r="H99" s="10">
        <v>0.0770455253333699</v>
      </c>
      <c r="I99" s="10">
        <v>-0.182432638498873</v>
      </c>
      <c r="J99" s="10">
        <v>0.119585820807937</v>
      </c>
      <c r="K99" s="10">
        <v>0.969065175432048</v>
      </c>
      <c r="L99" s="10">
        <v>0.833240770387021</v>
      </c>
      <c r="M99" s="10">
        <v>1.12702996253887</v>
      </c>
      <c r="N99" s="10">
        <v>0.683380073544972</v>
      </c>
      <c r="O99" s="10">
        <v>1</v>
      </c>
    </row>
    <row r="100" spans="1:15">
      <c r="A100" s="10" t="s">
        <v>160</v>
      </c>
      <c r="B100" s="10" t="s">
        <v>109</v>
      </c>
      <c r="C100" s="10" t="s">
        <v>110</v>
      </c>
      <c r="D100" s="10" t="s">
        <v>161</v>
      </c>
      <c r="E100" s="10" t="s">
        <v>115</v>
      </c>
      <c r="F100" s="10">
        <v>19</v>
      </c>
      <c r="G100" s="10">
        <v>-0.0160975113142946</v>
      </c>
      <c r="H100" s="10">
        <v>0.0834479457988648</v>
      </c>
      <c r="I100" s="10">
        <v>-0.17965548508007</v>
      </c>
      <c r="J100" s="10">
        <v>0.147460462451481</v>
      </c>
      <c r="K100" s="10">
        <v>0.984031361185487</v>
      </c>
      <c r="L100" s="10">
        <v>0.835558024036302</v>
      </c>
      <c r="M100" s="10">
        <v>1.15888746435459</v>
      </c>
      <c r="N100" s="10">
        <v>0.84919338062506</v>
      </c>
      <c r="O100" s="10">
        <v>1</v>
      </c>
    </row>
    <row r="101" spans="1:15">
      <c r="A101" s="10" t="s">
        <v>162</v>
      </c>
      <c r="B101" s="10" t="s">
        <v>109</v>
      </c>
      <c r="C101" s="10" t="s">
        <v>110</v>
      </c>
      <c r="D101" s="10" t="s">
        <v>163</v>
      </c>
      <c r="E101" s="10" t="s">
        <v>112</v>
      </c>
      <c r="F101" s="10">
        <v>13</v>
      </c>
      <c r="G101" s="10">
        <v>0.0189718621719325</v>
      </c>
      <c r="H101" s="10">
        <v>0.0529654974530732</v>
      </c>
      <c r="I101" s="10">
        <v>-0.084840512836091</v>
      </c>
      <c r="J101" s="10">
        <v>0.122784237179956</v>
      </c>
      <c r="K101" s="10">
        <v>1.01915297146287</v>
      </c>
      <c r="L101" s="10">
        <v>0.918658787003044</v>
      </c>
      <c r="M101" s="10">
        <v>1.13064044445716</v>
      </c>
      <c r="N101" s="10">
        <v>0.720199002039819</v>
      </c>
      <c r="O101" s="10">
        <v>1</v>
      </c>
    </row>
    <row r="102" spans="1:15">
      <c r="A102" s="10" t="s">
        <v>162</v>
      </c>
      <c r="B102" s="10" t="s">
        <v>109</v>
      </c>
      <c r="C102" s="10" t="s">
        <v>110</v>
      </c>
      <c r="D102" s="10" t="s">
        <v>163</v>
      </c>
      <c r="E102" s="10" t="s">
        <v>113</v>
      </c>
      <c r="F102" s="10">
        <v>13</v>
      </c>
      <c r="G102" s="10">
        <v>0.0470681127260374</v>
      </c>
      <c r="H102" s="10">
        <v>0.0801750776553981</v>
      </c>
      <c r="I102" s="10">
        <v>-0.110075039478543</v>
      </c>
      <c r="J102" s="10">
        <v>0.204211264930618</v>
      </c>
      <c r="K102" s="10">
        <v>1.04819340195827</v>
      </c>
      <c r="L102" s="10">
        <v>0.895766914892278</v>
      </c>
      <c r="M102" s="10">
        <v>1.22655725461905</v>
      </c>
      <c r="N102" s="10">
        <v>0.569012371179489</v>
      </c>
      <c r="O102" s="10">
        <v>1</v>
      </c>
    </row>
    <row r="103" spans="1:15">
      <c r="A103" s="10" t="s">
        <v>162</v>
      </c>
      <c r="B103" s="10" t="s">
        <v>109</v>
      </c>
      <c r="C103" s="10" t="s">
        <v>110</v>
      </c>
      <c r="D103" s="10" t="s">
        <v>163</v>
      </c>
      <c r="E103" s="10" t="s">
        <v>114</v>
      </c>
      <c r="F103" s="10">
        <v>13</v>
      </c>
      <c r="G103" s="10">
        <v>0.0313553952569138</v>
      </c>
      <c r="H103" s="10">
        <v>0.0653952528936566</v>
      </c>
      <c r="I103" s="10">
        <v>-0.0968193004146531</v>
      </c>
      <c r="J103" s="10">
        <v>0.159530090928481</v>
      </c>
      <c r="K103" s="10">
        <v>1.03185215409119</v>
      </c>
      <c r="L103" s="10">
        <v>0.907720015945066</v>
      </c>
      <c r="M103" s="10">
        <v>1.17295955713184</v>
      </c>
      <c r="N103" s="10">
        <v>0.631600679868188</v>
      </c>
      <c r="O103" s="10">
        <v>1</v>
      </c>
    </row>
    <row r="104" spans="1:15">
      <c r="A104" s="10" t="s">
        <v>162</v>
      </c>
      <c r="B104" s="10" t="s">
        <v>109</v>
      </c>
      <c r="C104" s="10" t="s">
        <v>110</v>
      </c>
      <c r="D104" s="10" t="s">
        <v>163</v>
      </c>
      <c r="E104" s="10" t="s">
        <v>115</v>
      </c>
      <c r="F104" s="10">
        <v>13</v>
      </c>
      <c r="G104" s="10">
        <v>0.0291664377849952</v>
      </c>
      <c r="H104" s="10">
        <v>0.0667106726184458</v>
      </c>
      <c r="I104" s="10">
        <v>-0.101586480547159</v>
      </c>
      <c r="J104" s="10">
        <v>0.159919356117149</v>
      </c>
      <c r="K104" s="10">
        <v>1.02959594388357</v>
      </c>
      <c r="L104" s="10">
        <v>0.903403049173902</v>
      </c>
      <c r="M104" s="10">
        <v>1.17341623833443</v>
      </c>
      <c r="N104" s="10">
        <v>0.669725034584203</v>
      </c>
      <c r="O104" s="10">
        <v>1</v>
      </c>
    </row>
    <row r="105" spans="1:15">
      <c r="A105" s="10" t="s">
        <v>164</v>
      </c>
      <c r="B105" s="10" t="s">
        <v>109</v>
      </c>
      <c r="C105" s="10" t="s">
        <v>110</v>
      </c>
      <c r="D105" s="10" t="s">
        <v>165</v>
      </c>
      <c r="E105" s="10" t="s">
        <v>112</v>
      </c>
      <c r="F105" s="10">
        <v>12</v>
      </c>
      <c r="G105" s="10">
        <v>-0.0399782840892609</v>
      </c>
      <c r="H105" s="10">
        <v>0.0433482108275972</v>
      </c>
      <c r="I105" s="10">
        <v>-0.124940777311351</v>
      </c>
      <c r="J105" s="10">
        <v>0.0449842091328296</v>
      </c>
      <c r="K105" s="10">
        <v>0.96081030379657</v>
      </c>
      <c r="L105" s="10">
        <v>0.882549167971524</v>
      </c>
      <c r="M105" s="10">
        <v>1.04601134235214</v>
      </c>
      <c r="N105" s="10">
        <v>0.356393416136705</v>
      </c>
      <c r="O105" s="10">
        <v>1</v>
      </c>
    </row>
    <row r="106" spans="1:15">
      <c r="A106" s="10" t="s">
        <v>164</v>
      </c>
      <c r="B106" s="10" t="s">
        <v>109</v>
      </c>
      <c r="C106" s="10" t="s">
        <v>110</v>
      </c>
      <c r="D106" s="10" t="s">
        <v>165</v>
      </c>
      <c r="E106" s="10" t="s">
        <v>113</v>
      </c>
      <c r="F106" s="10">
        <v>12</v>
      </c>
      <c r="G106" s="10">
        <v>-0.100688832872119</v>
      </c>
      <c r="H106" s="10">
        <v>0.0593025636229485</v>
      </c>
      <c r="I106" s="10">
        <v>-0.216921857573098</v>
      </c>
      <c r="J106" s="10">
        <v>0.0155441918288605</v>
      </c>
      <c r="K106" s="10">
        <v>0.904214350897693</v>
      </c>
      <c r="L106" s="10">
        <v>0.804992870943901</v>
      </c>
      <c r="M106" s="10">
        <v>1.01566563118832</v>
      </c>
      <c r="N106" s="10">
        <v>0.120377697374904</v>
      </c>
      <c r="O106" s="10">
        <v>1</v>
      </c>
    </row>
    <row r="107" spans="1:15">
      <c r="A107" s="10" t="s">
        <v>164</v>
      </c>
      <c r="B107" s="10" t="s">
        <v>109</v>
      </c>
      <c r="C107" s="10" t="s">
        <v>110</v>
      </c>
      <c r="D107" s="10" t="s">
        <v>165</v>
      </c>
      <c r="E107" s="10" t="s">
        <v>114</v>
      </c>
      <c r="F107" s="10">
        <v>12</v>
      </c>
      <c r="G107" s="10">
        <v>-0.0528058798377004</v>
      </c>
      <c r="H107" s="10">
        <v>0.0493381492327527</v>
      </c>
      <c r="I107" s="10">
        <v>-0.149508652333896</v>
      </c>
      <c r="J107" s="10">
        <v>0.0438968926584949</v>
      </c>
      <c r="K107" s="10">
        <v>0.948564130034129</v>
      </c>
      <c r="L107" s="10">
        <v>0.861130987194638</v>
      </c>
      <c r="M107" s="10">
        <v>1.04487461509039</v>
      </c>
      <c r="N107" s="10">
        <v>0.284491055179654</v>
      </c>
      <c r="O107" s="10">
        <v>1</v>
      </c>
    </row>
    <row r="108" spans="1:15">
      <c r="A108" s="10" t="s">
        <v>164</v>
      </c>
      <c r="B108" s="10" t="s">
        <v>109</v>
      </c>
      <c r="C108" s="10" t="s">
        <v>110</v>
      </c>
      <c r="D108" s="10" t="s">
        <v>165</v>
      </c>
      <c r="E108" s="10" t="s">
        <v>115</v>
      </c>
      <c r="F108" s="10">
        <v>12</v>
      </c>
      <c r="G108" s="10">
        <v>-0.0513196630107629</v>
      </c>
      <c r="H108" s="10">
        <v>0.048167966137402</v>
      </c>
      <c r="I108" s="10">
        <v>-0.145728876640071</v>
      </c>
      <c r="J108" s="10">
        <v>0.0430895506185451</v>
      </c>
      <c r="K108" s="10">
        <v>0.949974950138215</v>
      </c>
      <c r="L108" s="10">
        <v>0.864392028288708</v>
      </c>
      <c r="M108" s="10">
        <v>1.04403138432078</v>
      </c>
      <c r="N108" s="10">
        <v>0.309508263416871</v>
      </c>
      <c r="O108" s="10">
        <v>1</v>
      </c>
    </row>
    <row r="109" spans="1:15">
      <c r="A109" s="10" t="s">
        <v>166</v>
      </c>
      <c r="B109" s="10" t="s">
        <v>109</v>
      </c>
      <c r="C109" s="10" t="s">
        <v>110</v>
      </c>
      <c r="D109" s="10" t="s">
        <v>167</v>
      </c>
      <c r="E109" s="10" t="s">
        <v>112</v>
      </c>
      <c r="F109" s="10">
        <v>23</v>
      </c>
      <c r="G109" s="10">
        <v>-0.0340749991036604</v>
      </c>
      <c r="H109" s="10">
        <v>0.0644199761745272</v>
      </c>
      <c r="I109" s="10">
        <v>-0.160338152405734</v>
      </c>
      <c r="J109" s="10">
        <v>0.0921881541984129</v>
      </c>
      <c r="K109" s="10">
        <v>0.966499015359385</v>
      </c>
      <c r="L109" s="10">
        <v>0.851855683208514</v>
      </c>
      <c r="M109" s="10">
        <v>1.09657112713306</v>
      </c>
      <c r="N109" s="10">
        <v>0.596839567897078</v>
      </c>
      <c r="O109" s="10">
        <v>1</v>
      </c>
    </row>
    <row r="110" spans="1:15">
      <c r="A110" s="10" t="s">
        <v>166</v>
      </c>
      <c r="B110" s="10" t="s">
        <v>109</v>
      </c>
      <c r="C110" s="10" t="s">
        <v>110</v>
      </c>
      <c r="D110" s="10" t="s">
        <v>167</v>
      </c>
      <c r="E110" s="10" t="s">
        <v>113</v>
      </c>
      <c r="F110" s="10">
        <v>23</v>
      </c>
      <c r="G110" s="10">
        <v>-0.0765733925366772</v>
      </c>
      <c r="H110" s="10">
        <v>0.162432144768299</v>
      </c>
      <c r="I110" s="10">
        <v>-0.394940396282544</v>
      </c>
      <c r="J110" s="10">
        <v>0.24179361120919</v>
      </c>
      <c r="K110" s="10">
        <v>0.926284929393407</v>
      </c>
      <c r="L110" s="10">
        <v>0.673720194280266</v>
      </c>
      <c r="M110" s="10">
        <v>1.27353132310061</v>
      </c>
      <c r="N110" s="10">
        <v>0.642203248386414</v>
      </c>
      <c r="O110" s="10">
        <v>1</v>
      </c>
    </row>
    <row r="111" spans="1:15">
      <c r="A111" s="10" t="s">
        <v>166</v>
      </c>
      <c r="B111" s="10" t="s">
        <v>109</v>
      </c>
      <c r="C111" s="10" t="s">
        <v>110</v>
      </c>
      <c r="D111" s="10" t="s">
        <v>167</v>
      </c>
      <c r="E111" s="10" t="s">
        <v>114</v>
      </c>
      <c r="F111" s="10">
        <v>23</v>
      </c>
      <c r="G111" s="10">
        <v>0.0587723591701889</v>
      </c>
      <c r="H111" s="10">
        <v>0.0878794625027426</v>
      </c>
      <c r="I111" s="10">
        <v>-0.113471387335187</v>
      </c>
      <c r="J111" s="10">
        <v>0.231016105675564</v>
      </c>
      <c r="K111" s="10">
        <v>1.0605337924669</v>
      </c>
      <c r="L111" s="10">
        <v>0.89272973942256</v>
      </c>
      <c r="M111" s="10">
        <v>1.2598795304968</v>
      </c>
      <c r="N111" s="10">
        <v>0.503633414550808</v>
      </c>
      <c r="O111" s="10">
        <v>1</v>
      </c>
    </row>
    <row r="112" spans="1:15">
      <c r="A112" s="10" t="s">
        <v>166</v>
      </c>
      <c r="B112" s="10" t="s">
        <v>109</v>
      </c>
      <c r="C112" s="10" t="s">
        <v>110</v>
      </c>
      <c r="D112" s="10" t="s">
        <v>167</v>
      </c>
      <c r="E112" s="10" t="s">
        <v>115</v>
      </c>
      <c r="F112" s="10">
        <v>23</v>
      </c>
      <c r="G112" s="10">
        <v>0.0681670255410365</v>
      </c>
      <c r="H112" s="10">
        <v>0.102895846152859</v>
      </c>
      <c r="I112" s="10">
        <v>-0.133508832918567</v>
      </c>
      <c r="J112" s="10">
        <v>0.26984288400064</v>
      </c>
      <c r="K112" s="10">
        <v>1.07054410175464</v>
      </c>
      <c r="L112" s="10">
        <v>0.875019739965375</v>
      </c>
      <c r="M112" s="10">
        <v>1.30975865052712</v>
      </c>
      <c r="N112" s="10">
        <v>0.514541058056819</v>
      </c>
      <c r="O112" s="10">
        <v>1</v>
      </c>
    </row>
    <row r="113" spans="1:15">
      <c r="A113" s="10" t="s">
        <v>168</v>
      </c>
      <c r="B113" s="10" t="s">
        <v>109</v>
      </c>
      <c r="C113" s="10" t="s">
        <v>110</v>
      </c>
      <c r="D113" s="10" t="s">
        <v>169</v>
      </c>
      <c r="E113" s="10" t="s">
        <v>112</v>
      </c>
      <c r="F113" s="10">
        <v>16</v>
      </c>
      <c r="G113" s="10">
        <v>-0.0267334342684691</v>
      </c>
      <c r="H113" s="10">
        <v>0.0775362005306271</v>
      </c>
      <c r="I113" s="10">
        <v>-0.178704387308498</v>
      </c>
      <c r="J113" s="10">
        <v>0.12523751877156</v>
      </c>
      <c r="K113" s="10">
        <v>0.973620740861006</v>
      </c>
      <c r="L113" s="10">
        <v>0.836353099448273</v>
      </c>
      <c r="M113" s="10">
        <v>1.1334176290613</v>
      </c>
      <c r="N113" s="10">
        <v>0.730254891981374</v>
      </c>
      <c r="O113" s="10">
        <v>1</v>
      </c>
    </row>
    <row r="114" spans="1:15">
      <c r="A114" s="10" t="s">
        <v>168</v>
      </c>
      <c r="B114" s="10" t="s">
        <v>109</v>
      </c>
      <c r="C114" s="10" t="s">
        <v>110</v>
      </c>
      <c r="D114" s="10" t="s">
        <v>169</v>
      </c>
      <c r="E114" s="10" t="s">
        <v>113</v>
      </c>
      <c r="F114" s="10">
        <v>16</v>
      </c>
      <c r="G114" s="10">
        <v>0.249997385872086</v>
      </c>
      <c r="H114" s="10">
        <v>0.157377214804783</v>
      </c>
      <c r="I114" s="10">
        <v>-0.0584619551452894</v>
      </c>
      <c r="J114" s="10">
        <v>0.55845672688946</v>
      </c>
      <c r="K114" s="10">
        <v>1.28402206008544</v>
      </c>
      <c r="L114" s="10">
        <v>0.943214124161381</v>
      </c>
      <c r="M114" s="10">
        <v>1.74797281821024</v>
      </c>
      <c r="N114" s="10">
        <v>0.13448978836789</v>
      </c>
      <c r="O114" s="10">
        <v>1</v>
      </c>
    </row>
    <row r="115" spans="1:15">
      <c r="A115" s="10" t="s">
        <v>168</v>
      </c>
      <c r="B115" s="10" t="s">
        <v>109</v>
      </c>
      <c r="C115" s="10" t="s">
        <v>110</v>
      </c>
      <c r="D115" s="10" t="s">
        <v>169</v>
      </c>
      <c r="E115" s="10" t="s">
        <v>114</v>
      </c>
      <c r="F115" s="10">
        <v>16</v>
      </c>
      <c r="G115" s="10">
        <v>0.0391699052679142</v>
      </c>
      <c r="H115" s="10">
        <v>0.0975269475323137</v>
      </c>
      <c r="I115" s="10">
        <v>-0.151982911895421</v>
      </c>
      <c r="J115" s="10">
        <v>0.230322722431249</v>
      </c>
      <c r="K115" s="10">
        <v>1.03994716114154</v>
      </c>
      <c r="L115" s="10">
        <v>0.859002959348112</v>
      </c>
      <c r="M115" s="10">
        <v>1.25900625393315</v>
      </c>
      <c r="N115" s="10">
        <v>0.687955160540388</v>
      </c>
      <c r="O115" s="10">
        <v>1</v>
      </c>
    </row>
    <row r="116" spans="1:15">
      <c r="A116" s="10" t="s">
        <v>168</v>
      </c>
      <c r="B116" s="10" t="s">
        <v>109</v>
      </c>
      <c r="C116" s="10" t="s">
        <v>110</v>
      </c>
      <c r="D116" s="10" t="s">
        <v>169</v>
      </c>
      <c r="E116" s="10" t="s">
        <v>115</v>
      </c>
      <c r="F116" s="10">
        <v>16</v>
      </c>
      <c r="G116" s="10">
        <v>0.0493691895281432</v>
      </c>
      <c r="H116" s="10">
        <v>0.102430727746844</v>
      </c>
      <c r="I116" s="10">
        <v>-0.151395036855671</v>
      </c>
      <c r="J116" s="10">
        <v>0.250133415911957</v>
      </c>
      <c r="K116" s="10">
        <v>1.05060815267757</v>
      </c>
      <c r="L116" s="10">
        <v>0.859508094210525</v>
      </c>
      <c r="M116" s="10">
        <v>1.28419673753789</v>
      </c>
      <c r="N116" s="10">
        <v>0.636779608703108</v>
      </c>
      <c r="O116" s="10">
        <v>1</v>
      </c>
    </row>
    <row r="117" spans="1:15">
      <c r="A117" s="10" t="s">
        <v>170</v>
      </c>
      <c r="B117" s="10" t="s">
        <v>109</v>
      </c>
      <c r="C117" s="10" t="s">
        <v>110</v>
      </c>
      <c r="D117" s="10" t="s">
        <v>171</v>
      </c>
      <c r="E117" s="10" t="s">
        <v>112</v>
      </c>
      <c r="F117" s="10">
        <v>14</v>
      </c>
      <c r="G117" s="10">
        <v>0.111468264913409</v>
      </c>
      <c r="H117" s="10">
        <v>0.0772379636583132</v>
      </c>
      <c r="I117" s="10">
        <v>-0.0399181438568848</v>
      </c>
      <c r="J117" s="10">
        <v>0.262854673683703</v>
      </c>
      <c r="K117" s="10">
        <v>1.11791826620961</v>
      </c>
      <c r="L117" s="10">
        <v>0.960868088889096</v>
      </c>
      <c r="M117" s="10">
        <v>1.30063768833241</v>
      </c>
      <c r="N117" s="10">
        <v>0.148969843004474</v>
      </c>
      <c r="O117" s="10">
        <v>1</v>
      </c>
    </row>
    <row r="118" spans="1:15">
      <c r="A118" s="10" t="s">
        <v>170</v>
      </c>
      <c r="B118" s="10" t="s">
        <v>109</v>
      </c>
      <c r="C118" s="10" t="s">
        <v>110</v>
      </c>
      <c r="D118" s="10" t="s">
        <v>171</v>
      </c>
      <c r="E118" s="10" t="s">
        <v>113</v>
      </c>
      <c r="F118" s="10">
        <v>14</v>
      </c>
      <c r="G118" s="10">
        <v>-0.0472240778080814</v>
      </c>
      <c r="H118" s="10">
        <v>0.172265517555494</v>
      </c>
      <c r="I118" s="10">
        <v>-0.38486449221685</v>
      </c>
      <c r="J118" s="10">
        <v>0.290416336600687</v>
      </c>
      <c r="K118" s="10">
        <v>0.953873631728588</v>
      </c>
      <c r="L118" s="10">
        <v>0.680542848809465</v>
      </c>
      <c r="M118" s="10">
        <v>1.33698400754458</v>
      </c>
      <c r="N118" s="10">
        <v>0.788642483562398</v>
      </c>
      <c r="O118" s="10">
        <v>1</v>
      </c>
    </row>
    <row r="119" spans="1:15">
      <c r="A119" s="10" t="s">
        <v>170</v>
      </c>
      <c r="B119" s="10" t="s">
        <v>109</v>
      </c>
      <c r="C119" s="10" t="s">
        <v>110</v>
      </c>
      <c r="D119" s="10" t="s">
        <v>171</v>
      </c>
      <c r="E119" s="10" t="s">
        <v>114</v>
      </c>
      <c r="F119" s="10">
        <v>14</v>
      </c>
      <c r="G119" s="10">
        <v>0.0928274330437317</v>
      </c>
      <c r="H119" s="10">
        <v>0.103008520769606</v>
      </c>
      <c r="I119" s="10">
        <v>-0.109069267664695</v>
      </c>
      <c r="J119" s="10">
        <v>0.294724133752159</v>
      </c>
      <c r="K119" s="10">
        <v>1.09727236597672</v>
      </c>
      <c r="L119" s="10">
        <v>0.896668305227565</v>
      </c>
      <c r="M119" s="10">
        <v>1.34275588656006</v>
      </c>
      <c r="N119" s="10">
        <v>0.367501838689725</v>
      </c>
      <c r="O119" s="10">
        <v>1</v>
      </c>
    </row>
    <row r="120" spans="1:15">
      <c r="A120" s="10" t="s">
        <v>170</v>
      </c>
      <c r="B120" s="10" t="s">
        <v>109</v>
      </c>
      <c r="C120" s="10" t="s">
        <v>110</v>
      </c>
      <c r="D120" s="10" t="s">
        <v>171</v>
      </c>
      <c r="E120" s="10" t="s">
        <v>115</v>
      </c>
      <c r="F120" s="10">
        <v>14</v>
      </c>
      <c r="G120" s="10">
        <v>0.0972816121435525</v>
      </c>
      <c r="H120" s="10">
        <v>0.107087273823612</v>
      </c>
      <c r="I120" s="10">
        <v>-0.112609444550728</v>
      </c>
      <c r="J120" s="10">
        <v>0.307172668837833</v>
      </c>
      <c r="K120" s="10">
        <v>1.10217071457856</v>
      </c>
      <c r="L120" s="10">
        <v>0.893499553099938</v>
      </c>
      <c r="M120" s="10">
        <v>1.35957570416238</v>
      </c>
      <c r="N120" s="10">
        <v>0.380182407443578</v>
      </c>
      <c r="O120" s="10">
        <v>1</v>
      </c>
    </row>
    <row r="121" spans="1:15">
      <c r="A121" s="10" t="s">
        <v>172</v>
      </c>
      <c r="B121" s="10" t="s">
        <v>109</v>
      </c>
      <c r="C121" s="10" t="s">
        <v>110</v>
      </c>
      <c r="D121" s="10" t="s">
        <v>173</v>
      </c>
      <c r="E121" s="10" t="s">
        <v>112</v>
      </c>
      <c r="F121" s="10">
        <v>21</v>
      </c>
      <c r="G121" s="10">
        <v>0.0249254354840604</v>
      </c>
      <c r="H121" s="10">
        <v>0.0603085567145956</v>
      </c>
      <c r="I121" s="10">
        <v>-0.093279335676547</v>
      </c>
      <c r="J121" s="10">
        <v>0.143130206644668</v>
      </c>
      <c r="K121" s="10">
        <v>1.02523867124902</v>
      </c>
      <c r="L121" s="10">
        <v>0.910939006989455</v>
      </c>
      <c r="M121" s="10">
        <v>1.1538800347328</v>
      </c>
      <c r="N121" s="10">
        <v>0.679387935317294</v>
      </c>
      <c r="O121" s="10">
        <v>1</v>
      </c>
    </row>
    <row r="122" spans="1:15">
      <c r="A122" s="10" t="s">
        <v>172</v>
      </c>
      <c r="B122" s="10" t="s">
        <v>109</v>
      </c>
      <c r="C122" s="10" t="s">
        <v>110</v>
      </c>
      <c r="D122" s="10" t="s">
        <v>173</v>
      </c>
      <c r="E122" s="10" t="s">
        <v>113</v>
      </c>
      <c r="F122" s="10">
        <v>21</v>
      </c>
      <c r="G122" s="10">
        <v>0.173001404464535</v>
      </c>
      <c r="H122" s="10">
        <v>0.156684539876155</v>
      </c>
      <c r="I122" s="10">
        <v>-0.134100293692728</v>
      </c>
      <c r="J122" s="10">
        <v>0.480103102621799</v>
      </c>
      <c r="K122" s="10">
        <v>1.18886777480549</v>
      </c>
      <c r="L122" s="10">
        <v>0.874502353134659</v>
      </c>
      <c r="M122" s="10">
        <v>1.61624103229063</v>
      </c>
      <c r="N122" s="10">
        <v>0.283320796969503</v>
      </c>
      <c r="O122" s="10">
        <v>1</v>
      </c>
    </row>
    <row r="123" spans="1:15">
      <c r="A123" s="10" t="s">
        <v>172</v>
      </c>
      <c r="B123" s="10" t="s">
        <v>109</v>
      </c>
      <c r="C123" s="10" t="s">
        <v>110</v>
      </c>
      <c r="D123" s="10" t="s">
        <v>173</v>
      </c>
      <c r="E123" s="10" t="s">
        <v>114</v>
      </c>
      <c r="F123" s="10">
        <v>21</v>
      </c>
      <c r="G123" s="10">
        <v>-0.00154004133679516</v>
      </c>
      <c r="H123" s="10">
        <v>0.0852022673741732</v>
      </c>
      <c r="I123" s="10">
        <v>-0.168536485390175</v>
      </c>
      <c r="J123" s="10">
        <v>0.165456402716584</v>
      </c>
      <c r="K123" s="10">
        <v>0.998461143918339</v>
      </c>
      <c r="L123" s="10">
        <v>0.844900436334492</v>
      </c>
      <c r="M123" s="10">
        <v>1.1799315197892</v>
      </c>
      <c r="N123" s="10">
        <v>0.985578924858322</v>
      </c>
      <c r="O123" s="10">
        <v>1</v>
      </c>
    </row>
    <row r="124" spans="1:15">
      <c r="A124" s="10" t="s">
        <v>172</v>
      </c>
      <c r="B124" s="10" t="s">
        <v>109</v>
      </c>
      <c r="C124" s="10" t="s">
        <v>110</v>
      </c>
      <c r="D124" s="10" t="s">
        <v>173</v>
      </c>
      <c r="E124" s="10" t="s">
        <v>115</v>
      </c>
      <c r="F124" s="10">
        <v>21</v>
      </c>
      <c r="G124" s="10">
        <v>-0.0247185741654039</v>
      </c>
      <c r="H124" s="10">
        <v>0.0905022056904958</v>
      </c>
      <c r="I124" s="10">
        <v>-0.202102897318776</v>
      </c>
      <c r="J124" s="10">
        <v>0.152665748987968</v>
      </c>
      <c r="K124" s="10">
        <v>0.975584428060455</v>
      </c>
      <c r="L124" s="10">
        <v>0.81701085539046</v>
      </c>
      <c r="M124" s="10">
        <v>1.16493553297916</v>
      </c>
      <c r="N124" s="10">
        <v>0.787556191262105</v>
      </c>
      <c r="O124" s="10">
        <v>1</v>
      </c>
    </row>
    <row r="125" spans="1:15">
      <c r="A125" s="10" t="s">
        <v>174</v>
      </c>
      <c r="B125" s="10" t="s">
        <v>109</v>
      </c>
      <c r="C125" s="10" t="s">
        <v>110</v>
      </c>
      <c r="D125" s="10" t="s">
        <v>175</v>
      </c>
      <c r="E125" s="10" t="s">
        <v>112</v>
      </c>
      <c r="F125" s="10">
        <v>13</v>
      </c>
      <c r="G125" s="10">
        <v>-0.20219208963806</v>
      </c>
      <c r="H125" s="10">
        <v>0.097825490514721</v>
      </c>
      <c r="I125" s="10">
        <v>-0.393930051046913</v>
      </c>
      <c r="J125" s="10">
        <v>-0.0104541282292072</v>
      </c>
      <c r="K125" s="10">
        <v>0.816937987547062</v>
      </c>
      <c r="L125" s="10">
        <v>0.674401228250485</v>
      </c>
      <c r="M125" s="10">
        <v>0.989600326246089</v>
      </c>
      <c r="N125" s="10">
        <v>0.0387468696154764</v>
      </c>
      <c r="O125" s="10">
        <v>1</v>
      </c>
    </row>
    <row r="126" spans="1:15">
      <c r="A126" s="10" t="s">
        <v>174</v>
      </c>
      <c r="B126" s="10" t="s">
        <v>109</v>
      </c>
      <c r="C126" s="10" t="s">
        <v>110</v>
      </c>
      <c r="D126" s="10" t="s">
        <v>175</v>
      </c>
      <c r="E126" s="10" t="s">
        <v>113</v>
      </c>
      <c r="F126" s="10">
        <v>13</v>
      </c>
      <c r="G126" s="10">
        <v>-0.220961186827625</v>
      </c>
      <c r="H126" s="10">
        <v>0.247541725707475</v>
      </c>
      <c r="I126" s="10">
        <v>-0.706142969214276</v>
      </c>
      <c r="J126" s="10">
        <v>0.264220595559025</v>
      </c>
      <c r="K126" s="10">
        <v>0.801747798061789</v>
      </c>
      <c r="L126" s="10">
        <v>0.493544145990769</v>
      </c>
      <c r="M126" s="10">
        <v>1.30241547168295</v>
      </c>
      <c r="N126" s="10">
        <v>0.391169028092699</v>
      </c>
      <c r="O126" s="10">
        <v>1</v>
      </c>
    </row>
    <row r="127" spans="1:15">
      <c r="A127" s="10" t="s">
        <v>174</v>
      </c>
      <c r="B127" s="10" t="s">
        <v>109</v>
      </c>
      <c r="C127" s="10" t="s">
        <v>110</v>
      </c>
      <c r="D127" s="10" t="s">
        <v>175</v>
      </c>
      <c r="E127" s="10" t="s">
        <v>114</v>
      </c>
      <c r="F127" s="10">
        <v>13</v>
      </c>
      <c r="G127" s="10">
        <v>-0.1273386270378</v>
      </c>
      <c r="H127" s="10">
        <v>0.125675158977114</v>
      </c>
      <c r="I127" s="10">
        <v>-0.373661938632944</v>
      </c>
      <c r="J127" s="10">
        <v>0.118984684557343</v>
      </c>
      <c r="K127" s="10">
        <v>0.880435482852919</v>
      </c>
      <c r="L127" s="10">
        <v>0.688209529561615</v>
      </c>
      <c r="M127" s="10">
        <v>1.12635266756656</v>
      </c>
      <c r="N127" s="10">
        <v>0.310947328583398</v>
      </c>
      <c r="O127" s="10">
        <v>1</v>
      </c>
    </row>
    <row r="128" spans="1:15">
      <c r="A128" s="10" t="s">
        <v>174</v>
      </c>
      <c r="B128" s="10" t="s">
        <v>109</v>
      </c>
      <c r="C128" s="10" t="s">
        <v>110</v>
      </c>
      <c r="D128" s="10" t="s">
        <v>175</v>
      </c>
      <c r="E128" s="10" t="s">
        <v>115</v>
      </c>
      <c r="F128" s="10">
        <v>13</v>
      </c>
      <c r="G128" s="10">
        <v>-0.484620030334757</v>
      </c>
      <c r="H128" s="10">
        <v>0.147512608829511</v>
      </c>
      <c r="I128" s="10">
        <v>-0.773744743640599</v>
      </c>
      <c r="J128" s="10">
        <v>-0.195495317028914</v>
      </c>
      <c r="K128" s="10">
        <v>0.615931187473901</v>
      </c>
      <c r="L128" s="10">
        <v>0.461282445460005</v>
      </c>
      <c r="M128" s="10">
        <v>0.822427194957938</v>
      </c>
      <c r="N128" s="10">
        <v>0.00651607115148584</v>
      </c>
      <c r="O128" s="10">
        <v>1</v>
      </c>
    </row>
    <row r="129" spans="1:15">
      <c r="A129" s="10" t="s">
        <v>176</v>
      </c>
      <c r="B129" s="10" t="s">
        <v>109</v>
      </c>
      <c r="C129" s="10" t="s">
        <v>110</v>
      </c>
      <c r="D129" s="10" t="s">
        <v>177</v>
      </c>
      <c r="E129" s="10" t="s">
        <v>112</v>
      </c>
      <c r="F129" s="10">
        <v>12</v>
      </c>
      <c r="G129" s="10">
        <v>0.0205743139763801</v>
      </c>
      <c r="H129" s="10">
        <v>0.103620708816824</v>
      </c>
      <c r="I129" s="10">
        <v>-0.182522275304595</v>
      </c>
      <c r="J129" s="10">
        <v>0.223670903257356</v>
      </c>
      <c r="K129" s="10">
        <v>1.02078742419711</v>
      </c>
      <c r="L129" s="10">
        <v>0.83316608469331</v>
      </c>
      <c r="M129" s="10">
        <v>1.25065936377203</v>
      </c>
      <c r="N129" s="10">
        <v>0.842611581171119</v>
      </c>
      <c r="O129" s="10">
        <v>1</v>
      </c>
    </row>
    <row r="130" spans="1:15">
      <c r="A130" s="10" t="s">
        <v>176</v>
      </c>
      <c r="B130" s="10" t="s">
        <v>109</v>
      </c>
      <c r="C130" s="10" t="s">
        <v>110</v>
      </c>
      <c r="D130" s="10" t="s">
        <v>177</v>
      </c>
      <c r="E130" s="10" t="s">
        <v>113</v>
      </c>
      <c r="F130" s="10">
        <v>12</v>
      </c>
      <c r="G130" s="10">
        <v>0.118571263440938</v>
      </c>
      <c r="H130" s="10">
        <v>0.327924303933869</v>
      </c>
      <c r="I130" s="10">
        <v>-0.524160372269445</v>
      </c>
      <c r="J130" s="10">
        <v>0.761302899151322</v>
      </c>
      <c r="K130" s="10">
        <v>1.12588710583243</v>
      </c>
      <c r="L130" s="10">
        <v>0.592052259229057</v>
      </c>
      <c r="M130" s="10">
        <v>2.1410639944696</v>
      </c>
      <c r="N130" s="10">
        <v>0.725188076914592</v>
      </c>
      <c r="O130" s="10">
        <v>1</v>
      </c>
    </row>
    <row r="131" spans="1:15">
      <c r="A131" s="10" t="s">
        <v>176</v>
      </c>
      <c r="B131" s="10" t="s">
        <v>109</v>
      </c>
      <c r="C131" s="10" t="s">
        <v>110</v>
      </c>
      <c r="D131" s="10" t="s">
        <v>177</v>
      </c>
      <c r="E131" s="10" t="s">
        <v>114</v>
      </c>
      <c r="F131" s="10">
        <v>12</v>
      </c>
      <c r="G131" s="10">
        <v>-0.0882164140531515</v>
      </c>
      <c r="H131" s="10">
        <v>0.128951588501088</v>
      </c>
      <c r="I131" s="10">
        <v>-0.340961527515284</v>
      </c>
      <c r="J131" s="10">
        <v>0.164528699408981</v>
      </c>
      <c r="K131" s="10">
        <v>0.915562714643579</v>
      </c>
      <c r="L131" s="10">
        <v>0.711086264935625</v>
      </c>
      <c r="M131" s="10">
        <v>1.17883740100283</v>
      </c>
      <c r="N131" s="10">
        <v>0.493908925497639</v>
      </c>
      <c r="O131" s="10">
        <v>1</v>
      </c>
    </row>
    <row r="132" spans="1:15">
      <c r="A132" s="10" t="s">
        <v>176</v>
      </c>
      <c r="B132" s="10" t="s">
        <v>109</v>
      </c>
      <c r="C132" s="10" t="s">
        <v>110</v>
      </c>
      <c r="D132" s="10" t="s">
        <v>177</v>
      </c>
      <c r="E132" s="10" t="s">
        <v>115</v>
      </c>
      <c r="F132" s="10">
        <v>12</v>
      </c>
      <c r="G132" s="10">
        <v>-0.103483774767654</v>
      </c>
      <c r="H132" s="10">
        <v>0.175059287499258</v>
      </c>
      <c r="I132" s="10">
        <v>-0.446599978266199</v>
      </c>
      <c r="J132" s="10">
        <v>0.239632428730892</v>
      </c>
      <c r="K132" s="10">
        <v>0.901690652763513</v>
      </c>
      <c r="L132" s="10">
        <v>0.639799790913727</v>
      </c>
      <c r="M132" s="10">
        <v>1.27078196152572</v>
      </c>
      <c r="N132" s="10">
        <v>0.566378305266044</v>
      </c>
      <c r="O132" s="10">
        <v>1</v>
      </c>
    </row>
    <row r="133" spans="1:15">
      <c r="A133" s="10" t="s">
        <v>178</v>
      </c>
      <c r="B133" s="10" t="s">
        <v>109</v>
      </c>
      <c r="C133" s="10" t="s">
        <v>110</v>
      </c>
      <c r="D133" s="10" t="s">
        <v>179</v>
      </c>
      <c r="E133" s="10" t="s">
        <v>112</v>
      </c>
      <c r="F133" s="10">
        <v>23</v>
      </c>
      <c r="G133" s="10">
        <v>0.0371392567795383</v>
      </c>
      <c r="H133" s="10">
        <v>0.0335690596361014</v>
      </c>
      <c r="I133" s="10">
        <v>-0.0286561001072204</v>
      </c>
      <c r="J133" s="10">
        <v>0.102934613666297</v>
      </c>
      <c r="K133" s="10">
        <v>1.03783753668856</v>
      </c>
      <c r="L133" s="10">
        <v>0.971750591934486</v>
      </c>
      <c r="M133" s="10">
        <v>1.10841893125638</v>
      </c>
      <c r="N133" s="10">
        <v>0.268573412801941</v>
      </c>
      <c r="O133" s="10">
        <v>1</v>
      </c>
    </row>
    <row r="134" spans="1:15">
      <c r="A134" s="10" t="s">
        <v>178</v>
      </c>
      <c r="B134" s="10" t="s">
        <v>109</v>
      </c>
      <c r="C134" s="10" t="s">
        <v>110</v>
      </c>
      <c r="D134" s="10" t="s">
        <v>179</v>
      </c>
      <c r="E134" s="10" t="s">
        <v>113</v>
      </c>
      <c r="F134" s="10">
        <v>23</v>
      </c>
      <c r="G134" s="10">
        <v>0.0471254107942156</v>
      </c>
      <c r="H134" s="10">
        <v>0.047523830281288</v>
      </c>
      <c r="I134" s="10">
        <v>-0.0460212965571089</v>
      </c>
      <c r="J134" s="10">
        <v>0.14027211814554</v>
      </c>
      <c r="K134" s="10">
        <v>1.04825346313596</v>
      </c>
      <c r="L134" s="10">
        <v>0.9550216233016</v>
      </c>
      <c r="M134" s="10">
        <v>1.150586851822</v>
      </c>
      <c r="N134" s="10">
        <v>0.332673746378335</v>
      </c>
      <c r="O134" s="10">
        <v>1</v>
      </c>
    </row>
    <row r="135" spans="1:15">
      <c r="A135" s="10" t="s">
        <v>178</v>
      </c>
      <c r="B135" s="10" t="s">
        <v>109</v>
      </c>
      <c r="C135" s="10" t="s">
        <v>110</v>
      </c>
      <c r="D135" s="10" t="s">
        <v>179</v>
      </c>
      <c r="E135" s="10" t="s">
        <v>114</v>
      </c>
      <c r="F135" s="10">
        <v>23</v>
      </c>
      <c r="G135" s="10">
        <v>0.0456435123328267</v>
      </c>
      <c r="H135" s="10">
        <v>0.0363718787290327</v>
      </c>
      <c r="I135" s="10">
        <v>-0.0256453699760774</v>
      </c>
      <c r="J135" s="10">
        <v>0.116932394641731</v>
      </c>
      <c r="K135" s="10">
        <v>1.04670120836783</v>
      </c>
      <c r="L135" s="10">
        <v>0.974680679359515</v>
      </c>
      <c r="M135" s="10">
        <v>1.12404343576258</v>
      </c>
      <c r="N135" s="10">
        <v>0.209510654845458</v>
      </c>
      <c r="O135" s="10">
        <v>1</v>
      </c>
    </row>
    <row r="136" spans="1:15">
      <c r="A136" s="10" t="s">
        <v>178</v>
      </c>
      <c r="B136" s="10" t="s">
        <v>109</v>
      </c>
      <c r="C136" s="10" t="s">
        <v>110</v>
      </c>
      <c r="D136" s="10" t="s">
        <v>179</v>
      </c>
      <c r="E136" s="10" t="s">
        <v>115</v>
      </c>
      <c r="F136" s="10">
        <v>23</v>
      </c>
      <c r="G136" s="10">
        <v>0.0469307229947222</v>
      </c>
      <c r="H136" s="10">
        <v>0.037442479804455</v>
      </c>
      <c r="I136" s="10">
        <v>-0.0264565374220095</v>
      </c>
      <c r="J136" s="10">
        <v>0.120317983411454</v>
      </c>
      <c r="K136" s="10">
        <v>1.04804940084077</v>
      </c>
      <c r="L136" s="10">
        <v>0.973890370701902</v>
      </c>
      <c r="M136" s="10">
        <v>1.12785543388324</v>
      </c>
      <c r="N136" s="10">
        <v>0.223214553517887</v>
      </c>
      <c r="O136" s="10">
        <v>1</v>
      </c>
    </row>
    <row r="137" spans="1:15">
      <c r="A137" s="10" t="s">
        <v>180</v>
      </c>
      <c r="B137" s="10" t="s">
        <v>109</v>
      </c>
      <c r="C137" s="10" t="s">
        <v>110</v>
      </c>
      <c r="D137" s="10" t="s">
        <v>181</v>
      </c>
      <c r="E137" s="10" t="s">
        <v>112</v>
      </c>
      <c r="F137" s="10">
        <v>29</v>
      </c>
      <c r="G137" s="10">
        <v>-0.111224015329943</v>
      </c>
      <c r="H137" s="10">
        <v>0.0521363798197934</v>
      </c>
      <c r="I137" s="10">
        <v>-0.213411319776738</v>
      </c>
      <c r="J137" s="10">
        <v>-0.00903671088314767</v>
      </c>
      <c r="K137" s="10">
        <v>0.894738291383531</v>
      </c>
      <c r="L137" s="10">
        <v>0.807823794968714</v>
      </c>
      <c r="M137" s="10">
        <v>0.991003997473143</v>
      </c>
      <c r="N137" s="10">
        <v>0.0328978029935864</v>
      </c>
      <c r="O137" s="10">
        <v>1</v>
      </c>
    </row>
    <row r="138" spans="1:15">
      <c r="A138" s="10" t="s">
        <v>180</v>
      </c>
      <c r="B138" s="10" t="s">
        <v>109</v>
      </c>
      <c r="C138" s="10" t="s">
        <v>110</v>
      </c>
      <c r="D138" s="10" t="s">
        <v>181</v>
      </c>
      <c r="E138" s="10" t="s">
        <v>113</v>
      </c>
      <c r="F138" s="10">
        <v>29</v>
      </c>
      <c r="G138" s="10">
        <v>-0.0783709720541881</v>
      </c>
      <c r="H138" s="10">
        <v>0.0947135962745718</v>
      </c>
      <c r="I138" s="10">
        <v>-0.264009620752349</v>
      </c>
      <c r="J138" s="10">
        <v>0.107267676643973</v>
      </c>
      <c r="K138" s="10">
        <v>0.924621354229229</v>
      </c>
      <c r="L138" s="10">
        <v>0.767966151209012</v>
      </c>
      <c r="M138" s="10">
        <v>1.11323220086039</v>
      </c>
      <c r="N138" s="10">
        <v>0.415234594526919</v>
      </c>
      <c r="O138" s="10">
        <v>1</v>
      </c>
    </row>
    <row r="139" spans="1:15">
      <c r="A139" s="10" t="s">
        <v>180</v>
      </c>
      <c r="B139" s="10" t="s">
        <v>109</v>
      </c>
      <c r="C139" s="10" t="s">
        <v>110</v>
      </c>
      <c r="D139" s="10" t="s">
        <v>181</v>
      </c>
      <c r="E139" s="10" t="s">
        <v>114</v>
      </c>
      <c r="F139" s="10">
        <v>29</v>
      </c>
      <c r="G139" s="10">
        <v>-0.0917789971961779</v>
      </c>
      <c r="H139" s="10">
        <v>0.0809076275108928</v>
      </c>
      <c r="I139" s="10">
        <v>-0.250357947117528</v>
      </c>
      <c r="J139" s="10">
        <v>0.0667999527251719</v>
      </c>
      <c r="K139" s="10">
        <v>0.91230674961679</v>
      </c>
      <c r="L139" s="10">
        <v>0.778522063462392</v>
      </c>
      <c r="M139" s="10">
        <v>1.0690815899228</v>
      </c>
      <c r="N139" s="10">
        <v>0.256640353050933</v>
      </c>
      <c r="O139" s="10">
        <v>1</v>
      </c>
    </row>
    <row r="140" spans="1:15">
      <c r="A140" s="10" t="s">
        <v>180</v>
      </c>
      <c r="B140" s="10" t="s">
        <v>109</v>
      </c>
      <c r="C140" s="10" t="s">
        <v>110</v>
      </c>
      <c r="D140" s="10" t="s">
        <v>181</v>
      </c>
      <c r="E140" s="10" t="s">
        <v>115</v>
      </c>
      <c r="F140" s="10">
        <v>29</v>
      </c>
      <c r="G140" s="10">
        <v>-0.102013345010003</v>
      </c>
      <c r="H140" s="10">
        <v>0.0991445816776801</v>
      </c>
      <c r="I140" s="10">
        <v>-0.296336725098256</v>
      </c>
      <c r="J140" s="10">
        <v>0.0923100350782503</v>
      </c>
      <c r="K140" s="10">
        <v>0.903017500810887</v>
      </c>
      <c r="L140" s="10">
        <v>0.743537018287385</v>
      </c>
      <c r="M140" s="10">
        <v>1.09670478633192</v>
      </c>
      <c r="N140" s="10">
        <v>0.312317022671531</v>
      </c>
      <c r="O140" s="10">
        <v>1</v>
      </c>
    </row>
    <row r="141" spans="1:15">
      <c r="A141" s="10" t="s">
        <v>182</v>
      </c>
      <c r="B141" s="10" t="s">
        <v>109</v>
      </c>
      <c r="C141" s="10" t="s">
        <v>110</v>
      </c>
      <c r="D141" s="10" t="s">
        <v>183</v>
      </c>
      <c r="E141" s="10" t="s">
        <v>112</v>
      </c>
      <c r="F141" s="10">
        <v>15</v>
      </c>
      <c r="G141" s="10">
        <v>-0.0204346569044646</v>
      </c>
      <c r="H141" s="10">
        <v>0.0765375675572023</v>
      </c>
      <c r="I141" s="10">
        <v>-0.170448289316581</v>
      </c>
      <c r="J141" s="10">
        <v>0.129578975507652</v>
      </c>
      <c r="K141" s="10">
        <v>0.979772715765055</v>
      </c>
      <c r="L141" s="10">
        <v>0.8432866954325</v>
      </c>
      <c r="M141" s="10">
        <v>1.13834900960378</v>
      </c>
      <c r="N141" s="10">
        <v>0.789477949596102</v>
      </c>
      <c r="O141" s="10">
        <v>1</v>
      </c>
    </row>
    <row r="142" spans="1:15">
      <c r="A142" s="10" t="s">
        <v>182</v>
      </c>
      <c r="B142" s="10" t="s">
        <v>109</v>
      </c>
      <c r="C142" s="10" t="s">
        <v>110</v>
      </c>
      <c r="D142" s="10" t="s">
        <v>183</v>
      </c>
      <c r="E142" s="10" t="s">
        <v>113</v>
      </c>
      <c r="F142" s="10">
        <v>15</v>
      </c>
      <c r="G142" s="10">
        <v>-0.0866582346004955</v>
      </c>
      <c r="H142" s="10">
        <v>0.136807856815872</v>
      </c>
      <c r="I142" s="10">
        <v>-0.354801633959604</v>
      </c>
      <c r="J142" s="10">
        <v>0.181485164758613</v>
      </c>
      <c r="K142" s="10">
        <v>0.916990437688644</v>
      </c>
      <c r="L142" s="10">
        <v>0.701312546004312</v>
      </c>
      <c r="M142" s="10">
        <v>1.19899674917158</v>
      </c>
      <c r="N142" s="10">
        <v>0.537437855312999</v>
      </c>
      <c r="O142" s="10">
        <v>1</v>
      </c>
    </row>
    <row r="143" spans="1:15">
      <c r="A143" s="10" t="s">
        <v>182</v>
      </c>
      <c r="B143" s="10" t="s">
        <v>109</v>
      </c>
      <c r="C143" s="10" t="s">
        <v>110</v>
      </c>
      <c r="D143" s="10" t="s">
        <v>183</v>
      </c>
      <c r="E143" s="10" t="s">
        <v>114</v>
      </c>
      <c r="F143" s="10">
        <v>15</v>
      </c>
      <c r="G143" s="10">
        <v>-0.0414666122708147</v>
      </c>
      <c r="H143" s="10">
        <v>0.0848112791026123</v>
      </c>
      <c r="I143" s="10">
        <v>-0.207696719311935</v>
      </c>
      <c r="J143" s="10">
        <v>0.124763494770305</v>
      </c>
      <c r="K143" s="10">
        <v>0.959381366371993</v>
      </c>
      <c r="L143" s="10">
        <v>0.812453400777728</v>
      </c>
      <c r="M143" s="10">
        <v>1.13288048922033</v>
      </c>
      <c r="N143" s="10">
        <v>0.624892644950726</v>
      </c>
      <c r="O143" s="10">
        <v>1</v>
      </c>
    </row>
    <row r="144" spans="1:15">
      <c r="A144" s="10" t="s">
        <v>182</v>
      </c>
      <c r="B144" s="10" t="s">
        <v>109</v>
      </c>
      <c r="C144" s="10" t="s">
        <v>110</v>
      </c>
      <c r="D144" s="10" t="s">
        <v>183</v>
      </c>
      <c r="E144" s="10" t="s">
        <v>115</v>
      </c>
      <c r="F144" s="10">
        <v>15</v>
      </c>
      <c r="G144" s="10">
        <v>-0.0090472150999501</v>
      </c>
      <c r="H144" s="10">
        <v>0.0933156313998006</v>
      </c>
      <c r="I144" s="10">
        <v>-0.191945852643559</v>
      </c>
      <c r="J144" s="10">
        <v>0.173851422443659</v>
      </c>
      <c r="K144" s="10">
        <v>0.990993587806974</v>
      </c>
      <c r="L144" s="10">
        <v>0.825351557886759</v>
      </c>
      <c r="M144" s="10">
        <v>1.18987876340724</v>
      </c>
      <c r="N144" s="10">
        <v>0.924138132844576</v>
      </c>
      <c r="O144" s="10">
        <v>1</v>
      </c>
    </row>
    <row r="145" spans="1:15">
      <c r="A145" s="10" t="s">
        <v>184</v>
      </c>
      <c r="B145" s="10" t="s">
        <v>109</v>
      </c>
      <c r="C145" s="10" t="s">
        <v>110</v>
      </c>
      <c r="D145" s="10" t="s">
        <v>185</v>
      </c>
      <c r="E145" s="10" t="s">
        <v>112</v>
      </c>
      <c r="F145" s="10">
        <v>20</v>
      </c>
      <c r="G145" s="10">
        <v>0.0194181090329396</v>
      </c>
      <c r="H145" s="10">
        <v>0.075286525569811</v>
      </c>
      <c r="I145" s="10">
        <v>-0.12814348108389</v>
      </c>
      <c r="J145" s="10">
        <v>0.166979699149769</v>
      </c>
      <c r="K145" s="10">
        <v>1.01960786676752</v>
      </c>
      <c r="L145" s="10">
        <v>0.879727145884399</v>
      </c>
      <c r="M145" s="10">
        <v>1.18173027493553</v>
      </c>
      <c r="N145" s="10">
        <v>0.796466513241862</v>
      </c>
      <c r="O145" s="10">
        <v>1</v>
      </c>
    </row>
    <row r="146" spans="1:15">
      <c r="A146" s="10" t="s">
        <v>184</v>
      </c>
      <c r="B146" s="10" t="s">
        <v>109</v>
      </c>
      <c r="C146" s="10" t="s">
        <v>110</v>
      </c>
      <c r="D146" s="10" t="s">
        <v>185</v>
      </c>
      <c r="E146" s="10" t="s">
        <v>113</v>
      </c>
      <c r="F146" s="10">
        <v>20</v>
      </c>
      <c r="G146" s="10">
        <v>0.00325763791341067</v>
      </c>
      <c r="H146" s="10">
        <v>0.169621383884581</v>
      </c>
      <c r="I146" s="10">
        <v>-0.329200274500369</v>
      </c>
      <c r="J146" s="10">
        <v>0.33571555032719</v>
      </c>
      <c r="K146" s="10">
        <v>1.00326294978228</v>
      </c>
      <c r="L146" s="10">
        <v>0.719498905032885</v>
      </c>
      <c r="M146" s="10">
        <v>1.3989410398892</v>
      </c>
      <c r="N146" s="10">
        <v>0.984888578705831</v>
      </c>
      <c r="O146" s="10">
        <v>1</v>
      </c>
    </row>
    <row r="147" spans="1:15">
      <c r="A147" s="10" t="s">
        <v>184</v>
      </c>
      <c r="B147" s="10" t="s">
        <v>109</v>
      </c>
      <c r="C147" s="10" t="s">
        <v>110</v>
      </c>
      <c r="D147" s="10" t="s">
        <v>185</v>
      </c>
      <c r="E147" s="10" t="s">
        <v>114</v>
      </c>
      <c r="F147" s="10">
        <v>20</v>
      </c>
      <c r="G147" s="10">
        <v>0.00293349916813935</v>
      </c>
      <c r="H147" s="10">
        <v>0.108464420792248</v>
      </c>
      <c r="I147" s="10">
        <v>-0.209656765584667</v>
      </c>
      <c r="J147" s="10">
        <v>0.215523763920946</v>
      </c>
      <c r="K147" s="10">
        <v>1.00293780608724</v>
      </c>
      <c r="L147" s="10">
        <v>0.810862514132804</v>
      </c>
      <c r="M147" s="10">
        <v>1.24051146198916</v>
      </c>
      <c r="N147" s="10">
        <v>0.97842326208555</v>
      </c>
      <c r="O147" s="10">
        <v>1</v>
      </c>
    </row>
    <row r="148" spans="1:15">
      <c r="A148" s="10" t="s">
        <v>184</v>
      </c>
      <c r="B148" s="10" t="s">
        <v>109</v>
      </c>
      <c r="C148" s="10" t="s">
        <v>110</v>
      </c>
      <c r="D148" s="10" t="s">
        <v>185</v>
      </c>
      <c r="E148" s="10" t="s">
        <v>115</v>
      </c>
      <c r="F148" s="10">
        <v>20</v>
      </c>
      <c r="G148" s="10">
        <v>0.0143415667543467</v>
      </c>
      <c r="H148" s="10">
        <v>0.114929516291975</v>
      </c>
      <c r="I148" s="10">
        <v>-0.210920285177924</v>
      </c>
      <c r="J148" s="10">
        <v>0.239603418686617</v>
      </c>
      <c r="K148" s="10">
        <v>1.01444490042078</v>
      </c>
      <c r="L148" s="10">
        <v>0.809838620449843</v>
      </c>
      <c r="M148" s="10">
        <v>1.27074509661948</v>
      </c>
      <c r="N148" s="10">
        <v>0.902003971934616</v>
      </c>
      <c r="O148" s="10">
        <v>1</v>
      </c>
    </row>
    <row r="149" spans="1:15">
      <c r="A149" s="10" t="s">
        <v>186</v>
      </c>
      <c r="B149" s="10" t="s">
        <v>109</v>
      </c>
      <c r="C149" s="10" t="s">
        <v>110</v>
      </c>
      <c r="D149" s="10" t="s">
        <v>187</v>
      </c>
      <c r="E149" s="10" t="s">
        <v>112</v>
      </c>
      <c r="F149" s="10">
        <v>9</v>
      </c>
      <c r="G149" s="10">
        <v>0.218014704768307</v>
      </c>
      <c r="H149" s="10">
        <v>0.20032935764217</v>
      </c>
      <c r="I149" s="10">
        <v>-0.174630836210346</v>
      </c>
      <c r="J149" s="10">
        <v>0.610660245746959</v>
      </c>
      <c r="K149" s="10">
        <v>1.24360535441321</v>
      </c>
      <c r="L149" s="10">
        <v>0.839766975112686</v>
      </c>
      <c r="M149" s="10">
        <v>1.84164693701807</v>
      </c>
      <c r="N149" s="10">
        <v>0.276470919034222</v>
      </c>
      <c r="O149" s="10">
        <v>1</v>
      </c>
    </row>
    <row r="150" spans="1:15">
      <c r="A150" s="10" t="s">
        <v>186</v>
      </c>
      <c r="B150" s="10" t="s">
        <v>109</v>
      </c>
      <c r="C150" s="10" t="s">
        <v>110</v>
      </c>
      <c r="D150" s="10" t="s">
        <v>187</v>
      </c>
      <c r="E150" s="10" t="s">
        <v>113</v>
      </c>
      <c r="F150" s="10">
        <v>9</v>
      </c>
      <c r="G150" s="10">
        <v>-0.241613438978587</v>
      </c>
      <c r="H150" s="10">
        <v>0.372273711385796</v>
      </c>
      <c r="I150" s="10">
        <v>-0.971269913294748</v>
      </c>
      <c r="J150" s="10">
        <v>0.488043035337574</v>
      </c>
      <c r="K150" s="10">
        <v>0.785359708332495</v>
      </c>
      <c r="L150" s="10">
        <v>0.378601941053922</v>
      </c>
      <c r="M150" s="10">
        <v>1.62912495840653</v>
      </c>
      <c r="N150" s="10">
        <v>0.537029012353573</v>
      </c>
      <c r="O150" s="10">
        <v>1</v>
      </c>
    </row>
    <row r="151" spans="1:15">
      <c r="A151" s="10" t="s">
        <v>186</v>
      </c>
      <c r="B151" s="10" t="s">
        <v>109</v>
      </c>
      <c r="C151" s="10" t="s">
        <v>110</v>
      </c>
      <c r="D151" s="10" t="s">
        <v>187</v>
      </c>
      <c r="E151" s="10" t="s">
        <v>114</v>
      </c>
      <c r="F151" s="10">
        <v>9</v>
      </c>
      <c r="G151" s="10">
        <v>0.0513835984215877</v>
      </c>
      <c r="H151" s="10">
        <v>0.163063432784487</v>
      </c>
      <c r="I151" s="10">
        <v>-0.268220729836007</v>
      </c>
      <c r="J151" s="10">
        <v>0.370987926679182</v>
      </c>
      <c r="K151" s="10">
        <v>1.05272664011744</v>
      </c>
      <c r="L151" s="10">
        <v>0.764738961766199</v>
      </c>
      <c r="M151" s="10">
        <v>1.4491655770401</v>
      </c>
      <c r="N151" s="10">
        <v>0.752674969427076</v>
      </c>
      <c r="O151" s="10">
        <v>1</v>
      </c>
    </row>
    <row r="152" spans="1:15">
      <c r="A152" s="10" t="s">
        <v>186</v>
      </c>
      <c r="B152" s="10" t="s">
        <v>109</v>
      </c>
      <c r="C152" s="10" t="s">
        <v>110</v>
      </c>
      <c r="D152" s="10" t="s">
        <v>187</v>
      </c>
      <c r="E152" s="10" t="s">
        <v>115</v>
      </c>
      <c r="F152" s="10">
        <v>9</v>
      </c>
      <c r="G152" s="10">
        <v>0.0811296291794792</v>
      </c>
      <c r="H152" s="10">
        <v>0.199653433001649</v>
      </c>
      <c r="I152" s="10">
        <v>-0.310191099503753</v>
      </c>
      <c r="J152" s="10">
        <v>0.472450357862712</v>
      </c>
      <c r="K152" s="10">
        <v>1.08451147178746</v>
      </c>
      <c r="L152" s="10">
        <v>0.733306808266455</v>
      </c>
      <c r="M152" s="10">
        <v>1.60391955888024</v>
      </c>
      <c r="N152" s="10">
        <v>0.695136834577441</v>
      </c>
      <c r="O152" s="10">
        <v>1</v>
      </c>
    </row>
    <row r="153" spans="1:15">
      <c r="A153" s="10" t="s">
        <v>188</v>
      </c>
      <c r="B153" s="10" t="s">
        <v>109</v>
      </c>
      <c r="C153" s="10" t="s">
        <v>110</v>
      </c>
      <c r="D153" s="10" t="s">
        <v>189</v>
      </c>
      <c r="E153" s="10" t="s">
        <v>112</v>
      </c>
      <c r="F153" s="10">
        <v>19</v>
      </c>
      <c r="G153" s="10">
        <v>0.060616855039009</v>
      </c>
      <c r="H153" s="10">
        <v>0.0809318146026893</v>
      </c>
      <c r="I153" s="10">
        <v>-0.098009501582262</v>
      </c>
      <c r="J153" s="10">
        <v>0.21924321166028</v>
      </c>
      <c r="K153" s="10">
        <v>1.06249174783103</v>
      </c>
      <c r="L153" s="10">
        <v>0.906640289195705</v>
      </c>
      <c r="M153" s="10">
        <v>1.24513407098916</v>
      </c>
      <c r="N153" s="10">
        <v>0.453865204638931</v>
      </c>
      <c r="O153" s="10">
        <v>1</v>
      </c>
    </row>
    <row r="154" spans="1:15">
      <c r="A154" s="10" t="s">
        <v>188</v>
      </c>
      <c r="B154" s="10" t="s">
        <v>109</v>
      </c>
      <c r="C154" s="10" t="s">
        <v>110</v>
      </c>
      <c r="D154" s="10" t="s">
        <v>189</v>
      </c>
      <c r="E154" s="10" t="s">
        <v>113</v>
      </c>
      <c r="F154" s="10">
        <v>19</v>
      </c>
      <c r="G154" s="10">
        <v>0.143118462985277</v>
      </c>
      <c r="H154" s="10">
        <v>0.18928945761521</v>
      </c>
      <c r="I154" s="10">
        <v>-0.227888873940535</v>
      </c>
      <c r="J154" s="10">
        <v>0.51412579991109</v>
      </c>
      <c r="K154" s="10">
        <v>1.15386648403826</v>
      </c>
      <c r="L154" s="10">
        <v>0.796212734903146</v>
      </c>
      <c r="M154" s="10">
        <v>1.672176046203</v>
      </c>
      <c r="N154" s="10">
        <v>0.459949351368129</v>
      </c>
      <c r="O154" s="10">
        <v>1</v>
      </c>
    </row>
    <row r="155" spans="1:15">
      <c r="A155" s="10" t="s">
        <v>188</v>
      </c>
      <c r="B155" s="10" t="s">
        <v>109</v>
      </c>
      <c r="C155" s="10" t="s">
        <v>110</v>
      </c>
      <c r="D155" s="10" t="s">
        <v>189</v>
      </c>
      <c r="E155" s="10" t="s">
        <v>114</v>
      </c>
      <c r="F155" s="10">
        <v>19</v>
      </c>
      <c r="G155" s="10">
        <v>0.104978740807027</v>
      </c>
      <c r="H155" s="10">
        <v>0.109220858332193</v>
      </c>
      <c r="I155" s="10">
        <v>-0.10909414152407</v>
      </c>
      <c r="J155" s="10">
        <v>0.319051623138125</v>
      </c>
      <c r="K155" s="10">
        <v>1.1106869977955</v>
      </c>
      <c r="L155" s="10">
        <v>0.896646001903621</v>
      </c>
      <c r="M155" s="10">
        <v>1.3758223473399</v>
      </c>
      <c r="N155" s="10">
        <v>0.336471630264416</v>
      </c>
      <c r="O155" s="10">
        <v>1</v>
      </c>
    </row>
    <row r="156" spans="1:15">
      <c r="A156" s="10" t="s">
        <v>188</v>
      </c>
      <c r="B156" s="10" t="s">
        <v>109</v>
      </c>
      <c r="C156" s="10" t="s">
        <v>110</v>
      </c>
      <c r="D156" s="10" t="s">
        <v>189</v>
      </c>
      <c r="E156" s="10" t="s">
        <v>115</v>
      </c>
      <c r="F156" s="10">
        <v>19</v>
      </c>
      <c r="G156" s="10">
        <v>0.164953119329245</v>
      </c>
      <c r="H156" s="10">
        <v>0.109651448560024</v>
      </c>
      <c r="I156" s="10">
        <v>-0.0499637198484014</v>
      </c>
      <c r="J156" s="10">
        <v>0.379869958506891</v>
      </c>
      <c r="K156" s="10">
        <v>1.17933782926691</v>
      </c>
      <c r="L156" s="10">
        <v>0.951263935874475</v>
      </c>
      <c r="M156" s="10">
        <v>1.46209444412652</v>
      </c>
      <c r="N156" s="10">
        <v>0.149838261569951</v>
      </c>
      <c r="O156" s="10">
        <v>1</v>
      </c>
    </row>
    <row r="157" spans="1:15">
      <c r="A157" s="10" t="s">
        <v>190</v>
      </c>
      <c r="B157" s="10" t="s">
        <v>109</v>
      </c>
      <c r="C157" s="10" t="s">
        <v>110</v>
      </c>
      <c r="D157" s="10" t="s">
        <v>191</v>
      </c>
      <c r="E157" s="10" t="s">
        <v>112</v>
      </c>
      <c r="F157" s="10">
        <v>10</v>
      </c>
      <c r="G157" s="10">
        <v>0.00415890208746392</v>
      </c>
      <c r="H157" s="10">
        <v>0.135757542025853</v>
      </c>
      <c r="I157" s="10">
        <v>-0.261925880283208</v>
      </c>
      <c r="J157" s="10">
        <v>0.270243684458136</v>
      </c>
      <c r="K157" s="10">
        <v>1.00416756232228</v>
      </c>
      <c r="L157" s="10">
        <v>0.769568061760518</v>
      </c>
      <c r="M157" s="10">
        <v>1.31028370760799</v>
      </c>
      <c r="N157" s="10">
        <v>0.975560806761514</v>
      </c>
      <c r="O157" s="10">
        <v>1</v>
      </c>
    </row>
    <row r="158" spans="1:15">
      <c r="A158" s="10" t="s">
        <v>190</v>
      </c>
      <c r="B158" s="10" t="s">
        <v>109</v>
      </c>
      <c r="C158" s="10" t="s">
        <v>110</v>
      </c>
      <c r="D158" s="10" t="s">
        <v>191</v>
      </c>
      <c r="E158" s="10" t="s">
        <v>113</v>
      </c>
      <c r="F158" s="10">
        <v>10</v>
      </c>
      <c r="G158" s="10">
        <v>0.236870751683538</v>
      </c>
      <c r="H158" s="10">
        <v>0.28958545840773</v>
      </c>
      <c r="I158" s="10">
        <v>-0.330716746795614</v>
      </c>
      <c r="J158" s="10">
        <v>0.804458250162689</v>
      </c>
      <c r="K158" s="10">
        <v>1.26727731373052</v>
      </c>
      <c r="L158" s="10">
        <v>0.718408631770483</v>
      </c>
      <c r="M158" s="10">
        <v>2.23548509702363</v>
      </c>
      <c r="N158" s="10">
        <v>0.437059968621838</v>
      </c>
      <c r="O158" s="10">
        <v>1</v>
      </c>
    </row>
    <row r="159" spans="1:15">
      <c r="A159" s="10" t="s">
        <v>190</v>
      </c>
      <c r="B159" s="10" t="s">
        <v>109</v>
      </c>
      <c r="C159" s="10" t="s">
        <v>110</v>
      </c>
      <c r="D159" s="10" t="s">
        <v>191</v>
      </c>
      <c r="E159" s="10" t="s">
        <v>114</v>
      </c>
      <c r="F159" s="10">
        <v>10</v>
      </c>
      <c r="G159" s="10">
        <v>-0.00938699177438282</v>
      </c>
      <c r="H159" s="10">
        <v>0.140415228904026</v>
      </c>
      <c r="I159" s="10">
        <v>-0.284600840426274</v>
      </c>
      <c r="J159" s="10">
        <v>0.265826856877508</v>
      </c>
      <c r="K159" s="10">
        <v>0.990656928499054</v>
      </c>
      <c r="L159" s="10">
        <v>0.752314487925146</v>
      </c>
      <c r="M159" s="10">
        <v>1.30450917234074</v>
      </c>
      <c r="N159" s="10">
        <v>0.946699793038823</v>
      </c>
      <c r="O159" s="10">
        <v>1</v>
      </c>
    </row>
    <row r="160" spans="1:15">
      <c r="A160" s="10" t="s">
        <v>190</v>
      </c>
      <c r="B160" s="10" t="s">
        <v>109</v>
      </c>
      <c r="C160" s="10" t="s">
        <v>110</v>
      </c>
      <c r="D160" s="10" t="s">
        <v>191</v>
      </c>
      <c r="E160" s="10" t="s">
        <v>115</v>
      </c>
      <c r="F160" s="10">
        <v>10</v>
      </c>
      <c r="G160" s="10">
        <v>0.085736091438966</v>
      </c>
      <c r="H160" s="10">
        <v>0.19776964741991</v>
      </c>
      <c r="I160" s="10">
        <v>-0.301892417504058</v>
      </c>
      <c r="J160" s="10">
        <v>0.47336460038199</v>
      </c>
      <c r="K160" s="10">
        <v>1.08951875703315</v>
      </c>
      <c r="L160" s="10">
        <v>0.739417609002598</v>
      </c>
      <c r="M160" s="10">
        <v>1.60538660085236</v>
      </c>
      <c r="N160" s="10">
        <v>0.674845871549069</v>
      </c>
      <c r="O160" s="10">
        <v>1</v>
      </c>
    </row>
    <row r="161" spans="1:15">
      <c r="A161" s="10" t="s">
        <v>192</v>
      </c>
      <c r="B161" s="10" t="s">
        <v>109</v>
      </c>
      <c r="C161" s="10" t="s">
        <v>110</v>
      </c>
      <c r="D161" s="10" t="s">
        <v>193</v>
      </c>
      <c r="E161" s="10" t="s">
        <v>112</v>
      </c>
      <c r="F161" s="10">
        <v>16</v>
      </c>
      <c r="G161" s="10">
        <v>-0.0488886607889484</v>
      </c>
      <c r="H161" s="10">
        <v>0.0742223068997851</v>
      </c>
      <c r="I161" s="10">
        <v>-0.194364382312527</v>
      </c>
      <c r="J161" s="10">
        <v>0.0965870607346304</v>
      </c>
      <c r="K161" s="10">
        <v>0.952287150696301</v>
      </c>
      <c r="L161" s="10">
        <v>0.823357832570418</v>
      </c>
      <c r="M161" s="10">
        <v>1.10140546613883</v>
      </c>
      <c r="N161" s="10">
        <v>0.510102042913922</v>
      </c>
      <c r="O161" s="10">
        <v>1</v>
      </c>
    </row>
    <row r="162" spans="1:15">
      <c r="A162" s="10" t="s">
        <v>192</v>
      </c>
      <c r="B162" s="10" t="s">
        <v>109</v>
      </c>
      <c r="C162" s="10" t="s">
        <v>110</v>
      </c>
      <c r="D162" s="10" t="s">
        <v>193</v>
      </c>
      <c r="E162" s="10" t="s">
        <v>113</v>
      </c>
      <c r="F162" s="10">
        <v>16</v>
      </c>
      <c r="G162" s="10">
        <v>0.030431265290866</v>
      </c>
      <c r="H162" s="10">
        <v>0.104730565366688</v>
      </c>
      <c r="I162" s="10">
        <v>-0.174840642827842</v>
      </c>
      <c r="J162" s="10">
        <v>0.235703173409574</v>
      </c>
      <c r="K162" s="10">
        <v>1.03089902906859</v>
      </c>
      <c r="L162" s="10">
        <v>0.839590804925634</v>
      </c>
      <c r="M162" s="10">
        <v>1.26579853173678</v>
      </c>
      <c r="N162" s="10">
        <v>0.775642189200921</v>
      </c>
      <c r="O162" s="10">
        <v>1</v>
      </c>
    </row>
    <row r="163" spans="1:15">
      <c r="A163" s="10" t="s">
        <v>192</v>
      </c>
      <c r="B163" s="10" t="s">
        <v>109</v>
      </c>
      <c r="C163" s="10" t="s">
        <v>110</v>
      </c>
      <c r="D163" s="10" t="s">
        <v>193</v>
      </c>
      <c r="E163" s="10" t="s">
        <v>114</v>
      </c>
      <c r="F163" s="10">
        <v>16</v>
      </c>
      <c r="G163" s="10">
        <v>-0.00992658405925257</v>
      </c>
      <c r="H163" s="10">
        <v>0.0520521443131702</v>
      </c>
      <c r="I163" s="10">
        <v>-0.111948786913066</v>
      </c>
      <c r="J163" s="10">
        <v>0.0920956187945611</v>
      </c>
      <c r="K163" s="10">
        <v>0.9901225218573</v>
      </c>
      <c r="L163" s="10">
        <v>0.8940900454391</v>
      </c>
      <c r="M163" s="10">
        <v>1.09646966017567</v>
      </c>
      <c r="N163" s="10">
        <v>0.848757024038386</v>
      </c>
      <c r="O163" s="10">
        <v>1</v>
      </c>
    </row>
    <row r="164" spans="1:15">
      <c r="A164" s="10" t="s">
        <v>192</v>
      </c>
      <c r="B164" s="10" t="s">
        <v>109</v>
      </c>
      <c r="C164" s="10" t="s">
        <v>110</v>
      </c>
      <c r="D164" s="10" t="s">
        <v>193</v>
      </c>
      <c r="E164" s="10" t="s">
        <v>115</v>
      </c>
      <c r="F164" s="10">
        <v>16</v>
      </c>
      <c r="G164" s="10">
        <v>-0.00902458813033413</v>
      </c>
      <c r="H164" s="10">
        <v>0.0534738203875321</v>
      </c>
      <c r="I164" s="10">
        <v>-0.113833276089897</v>
      </c>
      <c r="J164" s="10">
        <v>0.0957840998292287</v>
      </c>
      <c r="K164" s="10">
        <v>0.991016011242461</v>
      </c>
      <c r="L164" s="10">
        <v>0.892406729019309</v>
      </c>
      <c r="M164" s="10">
        <v>1.10052143557702</v>
      </c>
      <c r="N164" s="10">
        <v>0.86823502624738</v>
      </c>
      <c r="O164" s="10">
        <v>1</v>
      </c>
    </row>
    <row r="165" spans="1:15">
      <c r="A165" s="10" t="s">
        <v>194</v>
      </c>
      <c r="B165" s="10" t="s">
        <v>109</v>
      </c>
      <c r="C165" s="10" t="s">
        <v>110</v>
      </c>
      <c r="D165" s="10" t="s">
        <v>195</v>
      </c>
      <c r="E165" s="10" t="s">
        <v>112</v>
      </c>
      <c r="F165" s="10">
        <v>27</v>
      </c>
      <c r="G165" s="10">
        <v>-0.0244099082999412</v>
      </c>
      <c r="H165" s="10">
        <v>0.0306224354965278</v>
      </c>
      <c r="I165" s="10">
        <v>-0.0844298818731356</v>
      </c>
      <c r="J165" s="10">
        <v>0.0356100652732533</v>
      </c>
      <c r="K165" s="10">
        <v>0.975885604151272</v>
      </c>
      <c r="L165" s="10">
        <v>0.919036094207087</v>
      </c>
      <c r="M165" s="10">
        <v>1.03625169717774</v>
      </c>
      <c r="N165" s="10">
        <v>0.425378449639092</v>
      </c>
      <c r="O165" s="10">
        <v>1</v>
      </c>
    </row>
    <row r="166" spans="1:15">
      <c r="A166" s="10" t="s">
        <v>194</v>
      </c>
      <c r="B166" s="10" t="s">
        <v>109</v>
      </c>
      <c r="C166" s="10" t="s">
        <v>110</v>
      </c>
      <c r="D166" s="10" t="s">
        <v>195</v>
      </c>
      <c r="E166" s="10" t="s">
        <v>113</v>
      </c>
      <c r="F166" s="10">
        <v>27</v>
      </c>
      <c r="G166" s="10">
        <v>-0.0210316325976525</v>
      </c>
      <c r="H166" s="10">
        <v>0.0462965866097708</v>
      </c>
      <c r="I166" s="10">
        <v>-0.111772942352803</v>
      </c>
      <c r="J166" s="10">
        <v>0.0697096771574982</v>
      </c>
      <c r="K166" s="10">
        <v>0.979187989819848</v>
      </c>
      <c r="L166" s="10">
        <v>0.894247280134004</v>
      </c>
      <c r="M166" s="10">
        <v>1.07219685282549</v>
      </c>
      <c r="N166" s="10">
        <v>0.653546696807264</v>
      </c>
      <c r="O166" s="10">
        <v>1</v>
      </c>
    </row>
    <row r="167" spans="1:15">
      <c r="A167" s="10" t="s">
        <v>194</v>
      </c>
      <c r="B167" s="10" t="s">
        <v>109</v>
      </c>
      <c r="C167" s="10" t="s">
        <v>110</v>
      </c>
      <c r="D167" s="10" t="s">
        <v>195</v>
      </c>
      <c r="E167" s="10" t="s">
        <v>114</v>
      </c>
      <c r="F167" s="10">
        <v>27</v>
      </c>
      <c r="G167" s="10">
        <v>-0.0221820269899748</v>
      </c>
      <c r="H167" s="10">
        <v>0.0341077526411591</v>
      </c>
      <c r="I167" s="10">
        <v>-0.0890332221666466</v>
      </c>
      <c r="J167" s="10">
        <v>0.0446691681866971</v>
      </c>
      <c r="K167" s="10">
        <v>0.978062185131189</v>
      </c>
      <c r="L167" s="10">
        <v>0.914815180927208</v>
      </c>
      <c r="M167" s="10">
        <v>1.04568185785246</v>
      </c>
      <c r="N167" s="10">
        <v>0.515465218845275</v>
      </c>
      <c r="O167" s="10">
        <v>1</v>
      </c>
    </row>
    <row r="168" spans="1:15">
      <c r="A168" s="10" t="s">
        <v>194</v>
      </c>
      <c r="B168" s="10" t="s">
        <v>109</v>
      </c>
      <c r="C168" s="10" t="s">
        <v>110</v>
      </c>
      <c r="D168" s="10" t="s">
        <v>195</v>
      </c>
      <c r="E168" s="10" t="s">
        <v>115</v>
      </c>
      <c r="F168" s="10">
        <v>27</v>
      </c>
      <c r="G168" s="10">
        <v>-0.0183459642073889</v>
      </c>
      <c r="H168" s="10">
        <v>0.0335849693402299</v>
      </c>
      <c r="I168" s="10">
        <v>-0.0841725041142395</v>
      </c>
      <c r="J168" s="10">
        <v>0.0474805756994618</v>
      </c>
      <c r="K168" s="10">
        <v>0.981821298566467</v>
      </c>
      <c r="L168" s="10">
        <v>0.919272664099967</v>
      </c>
      <c r="M168" s="10">
        <v>1.04862583210014</v>
      </c>
      <c r="N168" s="10">
        <v>0.589547766852675</v>
      </c>
      <c r="O168" s="10">
        <v>1</v>
      </c>
    </row>
    <row r="169" spans="1:15">
      <c r="A169" s="10" t="s">
        <v>196</v>
      </c>
      <c r="B169" s="10" t="s">
        <v>109</v>
      </c>
      <c r="C169" s="10" t="s">
        <v>110</v>
      </c>
      <c r="D169" s="10" t="s">
        <v>197</v>
      </c>
      <c r="E169" s="10" t="s">
        <v>112</v>
      </c>
      <c r="F169" s="10">
        <v>11</v>
      </c>
      <c r="G169" s="10">
        <v>-0.0776546652369026</v>
      </c>
      <c r="H169" s="10">
        <v>0.106036732619864</v>
      </c>
      <c r="I169" s="10">
        <v>-0.285486661171837</v>
      </c>
      <c r="J169" s="10">
        <v>0.130177330698032</v>
      </c>
      <c r="K169" s="10">
        <v>0.925283904074827</v>
      </c>
      <c r="L169" s="10">
        <v>0.751648367219881</v>
      </c>
      <c r="M169" s="10">
        <v>1.13903035046373</v>
      </c>
      <c r="N169" s="10">
        <v>0.463962656175807</v>
      </c>
      <c r="O169" s="10">
        <v>1</v>
      </c>
    </row>
    <row r="170" spans="1:15">
      <c r="A170" s="10" t="s">
        <v>196</v>
      </c>
      <c r="B170" s="10" t="s">
        <v>109</v>
      </c>
      <c r="C170" s="10" t="s">
        <v>110</v>
      </c>
      <c r="D170" s="10" t="s">
        <v>197</v>
      </c>
      <c r="E170" s="10" t="s">
        <v>113</v>
      </c>
      <c r="F170" s="10">
        <v>11</v>
      </c>
      <c r="G170" s="10">
        <v>0.0404455254139533</v>
      </c>
      <c r="H170" s="10">
        <v>0.317091606671339</v>
      </c>
      <c r="I170" s="10">
        <v>-0.581054023661871</v>
      </c>
      <c r="J170" s="10">
        <v>0.661945074489778</v>
      </c>
      <c r="K170" s="10">
        <v>1.04127458515552</v>
      </c>
      <c r="L170" s="10">
        <v>0.559308531343547</v>
      </c>
      <c r="M170" s="10">
        <v>1.93855931195302</v>
      </c>
      <c r="N170" s="10">
        <v>0.901308364432184</v>
      </c>
      <c r="O170" s="10">
        <v>1</v>
      </c>
    </row>
    <row r="171" spans="1:15">
      <c r="A171" s="10" t="s">
        <v>196</v>
      </c>
      <c r="B171" s="10" t="s">
        <v>109</v>
      </c>
      <c r="C171" s="10" t="s">
        <v>110</v>
      </c>
      <c r="D171" s="10" t="s">
        <v>197</v>
      </c>
      <c r="E171" s="10" t="s">
        <v>114</v>
      </c>
      <c r="F171" s="10">
        <v>11</v>
      </c>
      <c r="G171" s="10">
        <v>-0.0341218643597082</v>
      </c>
      <c r="H171" s="10">
        <v>0.140417451218144</v>
      </c>
      <c r="I171" s="10">
        <v>-0.309340068747269</v>
      </c>
      <c r="J171" s="10">
        <v>0.241096340027853</v>
      </c>
      <c r="K171" s="10">
        <v>0.966453721196929</v>
      </c>
      <c r="L171" s="10">
        <v>0.73393114053953</v>
      </c>
      <c r="M171" s="10">
        <v>1.27264363592579</v>
      </c>
      <c r="N171" s="10">
        <v>0.808003059857784</v>
      </c>
      <c r="O171" s="10">
        <v>1</v>
      </c>
    </row>
    <row r="172" spans="1:15">
      <c r="A172" s="10" t="s">
        <v>196</v>
      </c>
      <c r="B172" s="10" t="s">
        <v>109</v>
      </c>
      <c r="C172" s="10" t="s">
        <v>110</v>
      </c>
      <c r="D172" s="10" t="s">
        <v>197</v>
      </c>
      <c r="E172" s="10" t="s">
        <v>115</v>
      </c>
      <c r="F172" s="10">
        <v>11</v>
      </c>
      <c r="G172" s="10">
        <v>-0.0598085795766767</v>
      </c>
      <c r="H172" s="10">
        <v>0.187326104237149</v>
      </c>
      <c r="I172" s="10">
        <v>-0.426967743881489</v>
      </c>
      <c r="J172" s="10">
        <v>0.307350584728136</v>
      </c>
      <c r="K172" s="10">
        <v>0.941944823805003</v>
      </c>
      <c r="L172" s="10">
        <v>0.652484598508999</v>
      </c>
      <c r="M172" s="10">
        <v>1.35981761580354</v>
      </c>
      <c r="N172" s="10">
        <v>0.756087452964544</v>
      </c>
      <c r="O172" s="10">
        <v>1</v>
      </c>
    </row>
    <row r="173" spans="1:15">
      <c r="A173" s="10" t="s">
        <v>198</v>
      </c>
      <c r="B173" s="10" t="s">
        <v>109</v>
      </c>
      <c r="C173" s="10" t="s">
        <v>110</v>
      </c>
      <c r="D173" s="10" t="s">
        <v>199</v>
      </c>
      <c r="E173" s="10" t="s">
        <v>112</v>
      </c>
      <c r="F173" s="10">
        <v>12</v>
      </c>
      <c r="G173" s="10">
        <v>-0.0286052705222947</v>
      </c>
      <c r="H173" s="10">
        <v>0.0500867316323777</v>
      </c>
      <c r="I173" s="10">
        <v>-0.126775264521755</v>
      </c>
      <c r="J173" s="10">
        <v>0.0695647234771657</v>
      </c>
      <c r="K173" s="10">
        <v>0.971799986869077</v>
      </c>
      <c r="L173" s="10">
        <v>0.880931626943124</v>
      </c>
      <c r="M173" s="10">
        <v>1.07204144520936</v>
      </c>
      <c r="N173" s="10">
        <v>0.567921870118817</v>
      </c>
      <c r="O173" s="10">
        <v>1</v>
      </c>
    </row>
    <row r="174" spans="1:15">
      <c r="A174" s="10" t="s">
        <v>198</v>
      </c>
      <c r="B174" s="10" t="s">
        <v>109</v>
      </c>
      <c r="C174" s="10" t="s">
        <v>110</v>
      </c>
      <c r="D174" s="10" t="s">
        <v>199</v>
      </c>
      <c r="E174" s="10" t="s">
        <v>113</v>
      </c>
      <c r="F174" s="10">
        <v>12</v>
      </c>
      <c r="G174" s="10">
        <v>-0.00082020717942153</v>
      </c>
      <c r="H174" s="10">
        <v>0.0888227820386982</v>
      </c>
      <c r="I174" s="10">
        <v>-0.17491285997527</v>
      </c>
      <c r="J174" s="10">
        <v>0.173272445616427</v>
      </c>
      <c r="K174" s="10">
        <v>0.999180129098542</v>
      </c>
      <c r="L174" s="10">
        <v>0.839530174262009</v>
      </c>
      <c r="M174" s="10">
        <v>1.18919005056964</v>
      </c>
      <c r="N174" s="10">
        <v>0.992813904414506</v>
      </c>
      <c r="O174" s="10">
        <v>1</v>
      </c>
    </row>
    <row r="175" spans="1:15">
      <c r="A175" s="10" t="s">
        <v>198</v>
      </c>
      <c r="B175" s="10" t="s">
        <v>109</v>
      </c>
      <c r="C175" s="10" t="s">
        <v>110</v>
      </c>
      <c r="D175" s="10" t="s">
        <v>199</v>
      </c>
      <c r="E175" s="10" t="s">
        <v>114</v>
      </c>
      <c r="F175" s="10">
        <v>12</v>
      </c>
      <c r="G175" s="10">
        <v>-0.0279767108898754</v>
      </c>
      <c r="H175" s="10">
        <v>0.0434107304086758</v>
      </c>
      <c r="I175" s="10">
        <v>-0.11306174249088</v>
      </c>
      <c r="J175" s="10">
        <v>0.0571083207111293</v>
      </c>
      <c r="K175" s="10">
        <v>0.972411013124711</v>
      </c>
      <c r="L175" s="10">
        <v>0.893095516471899</v>
      </c>
      <c r="M175" s="10">
        <v>1.05877049095675</v>
      </c>
      <c r="N175" s="10">
        <v>0.519273729786779</v>
      </c>
      <c r="O175" s="10">
        <v>1</v>
      </c>
    </row>
    <row r="176" spans="1:15">
      <c r="A176" s="10" t="s">
        <v>198</v>
      </c>
      <c r="B176" s="10" t="s">
        <v>109</v>
      </c>
      <c r="C176" s="10" t="s">
        <v>110</v>
      </c>
      <c r="D176" s="10" t="s">
        <v>199</v>
      </c>
      <c r="E176" s="10" t="s">
        <v>115</v>
      </c>
      <c r="F176" s="10">
        <v>12</v>
      </c>
      <c r="G176" s="10">
        <v>-0.0326325750844834</v>
      </c>
      <c r="H176" s="10">
        <v>0.0442498259542141</v>
      </c>
      <c r="I176" s="10">
        <v>-0.119362233954743</v>
      </c>
      <c r="J176" s="10">
        <v>0.0540970837857762</v>
      </c>
      <c r="K176" s="10">
        <v>0.967894122679917</v>
      </c>
      <c r="L176" s="10">
        <v>0.887486264870353</v>
      </c>
      <c r="M176" s="10">
        <v>1.05558707757036</v>
      </c>
      <c r="N176" s="10">
        <v>0.47627825583547</v>
      </c>
      <c r="O176" s="10">
        <v>1</v>
      </c>
    </row>
    <row r="177" spans="1:15">
      <c r="A177" s="10" t="s">
        <v>200</v>
      </c>
      <c r="B177" s="10" t="s">
        <v>109</v>
      </c>
      <c r="C177" s="10" t="s">
        <v>110</v>
      </c>
      <c r="D177" s="10" t="s">
        <v>201</v>
      </c>
      <c r="E177" s="10" t="s">
        <v>112</v>
      </c>
      <c r="F177" s="10">
        <v>13</v>
      </c>
      <c r="G177" s="10">
        <v>0.228453250952242</v>
      </c>
      <c r="H177" s="10">
        <v>0.0963114858299922</v>
      </c>
      <c r="I177" s="10">
        <v>0.0396827387254572</v>
      </c>
      <c r="J177" s="10">
        <v>0.417223763179026</v>
      </c>
      <c r="K177" s="10">
        <v>1.25665477634453</v>
      </c>
      <c r="L177" s="10">
        <v>1.04048061761533</v>
      </c>
      <c r="M177" s="10">
        <v>1.51774208973622</v>
      </c>
      <c r="N177" s="10">
        <v>0.0176908942698767</v>
      </c>
      <c r="O177" s="10">
        <v>1</v>
      </c>
    </row>
    <row r="178" spans="1:15">
      <c r="A178" s="10" t="s">
        <v>200</v>
      </c>
      <c r="B178" s="10" t="s">
        <v>109</v>
      </c>
      <c r="C178" s="10" t="s">
        <v>110</v>
      </c>
      <c r="D178" s="10" t="s">
        <v>201</v>
      </c>
      <c r="E178" s="10" t="s">
        <v>113</v>
      </c>
      <c r="F178" s="10">
        <v>13</v>
      </c>
      <c r="G178" s="10">
        <v>0.215267986376616</v>
      </c>
      <c r="H178" s="10">
        <v>0.243943501521114</v>
      </c>
      <c r="I178" s="10">
        <v>-0.262861276604767</v>
      </c>
      <c r="J178" s="10">
        <v>0.693397249357998</v>
      </c>
      <c r="K178" s="10">
        <v>1.2401942075887</v>
      </c>
      <c r="L178" s="10">
        <v>0.768848547194459</v>
      </c>
      <c r="M178" s="10">
        <v>2.00050020013572</v>
      </c>
      <c r="N178" s="10">
        <v>0.396408148745394</v>
      </c>
      <c r="O178" s="10">
        <v>1</v>
      </c>
    </row>
    <row r="179" spans="1:15">
      <c r="A179" s="10" t="s">
        <v>200</v>
      </c>
      <c r="B179" s="10" t="s">
        <v>109</v>
      </c>
      <c r="C179" s="10" t="s">
        <v>110</v>
      </c>
      <c r="D179" s="10" t="s">
        <v>201</v>
      </c>
      <c r="E179" s="10" t="s">
        <v>114</v>
      </c>
      <c r="F179" s="10">
        <v>13</v>
      </c>
      <c r="G179" s="10">
        <v>0.175335923869628</v>
      </c>
      <c r="H179" s="10">
        <v>0.125248768425206</v>
      </c>
      <c r="I179" s="10">
        <v>-0.0701516622437749</v>
      </c>
      <c r="J179" s="10">
        <v>0.420823509983032</v>
      </c>
      <c r="K179" s="10">
        <v>1.19164645187165</v>
      </c>
      <c r="L179" s="10">
        <v>0.932252421689796</v>
      </c>
      <c r="M179" s="10">
        <v>1.52321542236851</v>
      </c>
      <c r="N179" s="10">
        <v>0.16154285249367</v>
      </c>
      <c r="O179" s="10">
        <v>1</v>
      </c>
    </row>
    <row r="180" spans="1:15">
      <c r="A180" s="10" t="s">
        <v>200</v>
      </c>
      <c r="B180" s="10" t="s">
        <v>109</v>
      </c>
      <c r="C180" s="10" t="s">
        <v>110</v>
      </c>
      <c r="D180" s="10" t="s">
        <v>201</v>
      </c>
      <c r="E180" s="10" t="s">
        <v>115</v>
      </c>
      <c r="F180" s="10">
        <v>13</v>
      </c>
      <c r="G180" s="10">
        <v>0.150263363202626</v>
      </c>
      <c r="H180" s="10">
        <v>0.193830784183926</v>
      </c>
      <c r="I180" s="10">
        <v>-0.22964497379787</v>
      </c>
      <c r="J180" s="10">
        <v>0.530171700203121</v>
      </c>
      <c r="K180" s="10">
        <v>1.16214026741142</v>
      </c>
      <c r="L180" s="10">
        <v>0.794815732829561</v>
      </c>
      <c r="M180" s="10">
        <v>1.69922404068554</v>
      </c>
      <c r="N180" s="10">
        <v>0.453210434208261</v>
      </c>
      <c r="O180" s="10">
        <v>1</v>
      </c>
    </row>
    <row r="181" spans="1:15">
      <c r="A181" s="10" t="s">
        <v>202</v>
      </c>
      <c r="B181" s="10" t="s">
        <v>109</v>
      </c>
      <c r="C181" s="10" t="s">
        <v>110</v>
      </c>
      <c r="D181" s="10" t="s">
        <v>203</v>
      </c>
      <c r="E181" s="10" t="s">
        <v>112</v>
      </c>
      <c r="F181" s="10">
        <v>19</v>
      </c>
      <c r="G181" s="10">
        <v>-0.0142449628626093</v>
      </c>
      <c r="H181" s="10">
        <v>0.0698200806099614</v>
      </c>
      <c r="I181" s="10">
        <v>-0.151092320858134</v>
      </c>
      <c r="J181" s="10">
        <v>0.122602395132915</v>
      </c>
      <c r="K181" s="10">
        <v>0.985856016569473</v>
      </c>
      <c r="L181" s="10">
        <v>0.85976832044599</v>
      </c>
      <c r="M181" s="10">
        <v>1.13043486517631</v>
      </c>
      <c r="N181" s="10">
        <v>0.838334847749985</v>
      </c>
      <c r="O181" s="10">
        <v>1</v>
      </c>
    </row>
    <row r="182" spans="1:15">
      <c r="A182" s="10" t="s">
        <v>202</v>
      </c>
      <c r="B182" s="10" t="s">
        <v>109</v>
      </c>
      <c r="C182" s="10" t="s">
        <v>110</v>
      </c>
      <c r="D182" s="10" t="s">
        <v>203</v>
      </c>
      <c r="E182" s="10" t="s">
        <v>113</v>
      </c>
      <c r="F182" s="10">
        <v>19</v>
      </c>
      <c r="G182" s="10">
        <v>-0.115329285210299</v>
      </c>
      <c r="H182" s="10">
        <v>0.186717794435338</v>
      </c>
      <c r="I182" s="10">
        <v>-0.481296162303561</v>
      </c>
      <c r="J182" s="10">
        <v>0.250637591882963</v>
      </c>
      <c r="K182" s="10">
        <v>0.891072678538236</v>
      </c>
      <c r="L182" s="10">
        <v>0.617981867664517</v>
      </c>
      <c r="M182" s="10">
        <v>1.28484436191961</v>
      </c>
      <c r="N182" s="10">
        <v>0.544981316715037</v>
      </c>
      <c r="O182" s="10">
        <v>1</v>
      </c>
    </row>
    <row r="183" spans="1:15">
      <c r="A183" s="10" t="s">
        <v>202</v>
      </c>
      <c r="B183" s="10" t="s">
        <v>109</v>
      </c>
      <c r="C183" s="10" t="s">
        <v>110</v>
      </c>
      <c r="D183" s="10" t="s">
        <v>203</v>
      </c>
      <c r="E183" s="10" t="s">
        <v>114</v>
      </c>
      <c r="F183" s="10">
        <v>19</v>
      </c>
      <c r="G183" s="10">
        <v>-0.0571959617993346</v>
      </c>
      <c r="H183" s="10">
        <v>0.0943785181790514</v>
      </c>
      <c r="I183" s="10">
        <v>-0.242177857430275</v>
      </c>
      <c r="J183" s="10">
        <v>0.127785933831606</v>
      </c>
      <c r="K183" s="10">
        <v>0.944408983148556</v>
      </c>
      <c r="L183" s="10">
        <v>0.784916561893677</v>
      </c>
      <c r="M183" s="10">
        <v>1.13630973118963</v>
      </c>
      <c r="N183" s="10">
        <v>0.544496602147227</v>
      </c>
      <c r="O183" s="10">
        <v>1</v>
      </c>
    </row>
    <row r="184" spans="1:15">
      <c r="A184" s="10" t="s">
        <v>202</v>
      </c>
      <c r="B184" s="10" t="s">
        <v>109</v>
      </c>
      <c r="C184" s="10" t="s">
        <v>110</v>
      </c>
      <c r="D184" s="10" t="s">
        <v>203</v>
      </c>
      <c r="E184" s="10" t="s">
        <v>115</v>
      </c>
      <c r="F184" s="10">
        <v>19</v>
      </c>
      <c r="G184" s="10">
        <v>-0.085400069665156</v>
      </c>
      <c r="H184" s="10">
        <v>0.190386859435555</v>
      </c>
      <c r="I184" s="10">
        <v>-0.458558314158844</v>
      </c>
      <c r="J184" s="10">
        <v>0.287758174828532</v>
      </c>
      <c r="K184" s="10">
        <v>0.918144888996174</v>
      </c>
      <c r="L184" s="10">
        <v>0.632194414564084</v>
      </c>
      <c r="M184" s="10">
        <v>1.33343480703015</v>
      </c>
      <c r="N184" s="10">
        <v>0.659101544449699</v>
      </c>
      <c r="O184" s="10">
        <v>1</v>
      </c>
    </row>
    <row r="185" spans="1:15">
      <c r="A185" s="10" t="s">
        <v>204</v>
      </c>
      <c r="B185" s="10" t="s">
        <v>109</v>
      </c>
      <c r="C185" s="10" t="s">
        <v>110</v>
      </c>
      <c r="D185" s="10" t="s">
        <v>205</v>
      </c>
      <c r="E185" s="10" t="s">
        <v>112</v>
      </c>
      <c r="F185" s="10">
        <v>20</v>
      </c>
      <c r="G185" s="10">
        <v>0.116439359348244</v>
      </c>
      <c r="H185" s="10">
        <v>0.0604844385988273</v>
      </c>
      <c r="I185" s="10">
        <v>-0.00211014030545753</v>
      </c>
      <c r="J185" s="10">
        <v>0.234988859001946</v>
      </c>
      <c r="K185" s="10">
        <v>1.12348937927326</v>
      </c>
      <c r="L185" s="10">
        <v>0.997892084475455</v>
      </c>
      <c r="M185" s="10">
        <v>1.26489467646526</v>
      </c>
      <c r="N185" s="10">
        <v>0.0542152636735339</v>
      </c>
      <c r="O185" s="10">
        <v>1</v>
      </c>
    </row>
    <row r="186" spans="1:15">
      <c r="A186" s="10" t="s">
        <v>204</v>
      </c>
      <c r="B186" s="10" t="s">
        <v>109</v>
      </c>
      <c r="C186" s="10" t="s">
        <v>110</v>
      </c>
      <c r="D186" s="10" t="s">
        <v>205</v>
      </c>
      <c r="E186" s="10" t="s">
        <v>113</v>
      </c>
      <c r="F186" s="10">
        <v>20</v>
      </c>
      <c r="G186" s="10">
        <v>0.123959701110232</v>
      </c>
      <c r="H186" s="10">
        <v>0.129700989200304</v>
      </c>
      <c r="I186" s="10">
        <v>-0.130254237722364</v>
      </c>
      <c r="J186" s="10">
        <v>0.378173639942827</v>
      </c>
      <c r="K186" s="10">
        <v>1.13197025293556</v>
      </c>
      <c r="L186" s="10">
        <v>0.877872214314429</v>
      </c>
      <c r="M186" s="10">
        <v>1.45961636857554</v>
      </c>
      <c r="N186" s="10">
        <v>0.351867195812196</v>
      </c>
      <c r="O186" s="10">
        <v>1</v>
      </c>
    </row>
    <row r="187" spans="1:15">
      <c r="A187" s="10" t="s">
        <v>204</v>
      </c>
      <c r="B187" s="10" t="s">
        <v>109</v>
      </c>
      <c r="C187" s="10" t="s">
        <v>110</v>
      </c>
      <c r="D187" s="10" t="s">
        <v>205</v>
      </c>
      <c r="E187" s="10" t="s">
        <v>114</v>
      </c>
      <c r="F187" s="10">
        <v>20</v>
      </c>
      <c r="G187" s="10">
        <v>0.0987896095868971</v>
      </c>
      <c r="H187" s="10">
        <v>0.0738868709319333</v>
      </c>
      <c r="I187" s="10">
        <v>-0.0460286574396922</v>
      </c>
      <c r="J187" s="10">
        <v>0.243607876613486</v>
      </c>
      <c r="K187" s="10">
        <v>1.10383403902758</v>
      </c>
      <c r="L187" s="10">
        <v>0.955014593525439</v>
      </c>
      <c r="M187" s="10">
        <v>1.27584394414123</v>
      </c>
      <c r="N187" s="10">
        <v>0.181209988305159</v>
      </c>
      <c r="O187" s="10">
        <v>1</v>
      </c>
    </row>
    <row r="188" spans="1:15">
      <c r="A188" s="10" t="s">
        <v>204</v>
      </c>
      <c r="B188" s="10" t="s">
        <v>109</v>
      </c>
      <c r="C188" s="10" t="s">
        <v>110</v>
      </c>
      <c r="D188" s="10" t="s">
        <v>205</v>
      </c>
      <c r="E188" s="10" t="s">
        <v>115</v>
      </c>
      <c r="F188" s="10">
        <v>20</v>
      </c>
      <c r="G188" s="10">
        <v>0.13300231686751</v>
      </c>
      <c r="H188" s="10">
        <v>0.0656327362708787</v>
      </c>
      <c r="I188" s="10">
        <v>0.00436215377658786</v>
      </c>
      <c r="J188" s="10">
        <v>0.261642479958432</v>
      </c>
      <c r="K188" s="10">
        <v>1.14225264477587</v>
      </c>
      <c r="L188" s="10">
        <v>1.0043716818186</v>
      </c>
      <c r="M188" s="10">
        <v>1.29906201868914</v>
      </c>
      <c r="N188" s="10">
        <v>0.0569880406210048</v>
      </c>
      <c r="O188" s="10">
        <v>1</v>
      </c>
    </row>
    <row r="189" spans="1:15">
      <c r="A189" s="10" t="s">
        <v>206</v>
      </c>
      <c r="B189" s="10" t="s">
        <v>109</v>
      </c>
      <c r="C189" s="10" t="s">
        <v>110</v>
      </c>
      <c r="D189" s="10" t="s">
        <v>207</v>
      </c>
      <c r="E189" s="10" t="s">
        <v>112</v>
      </c>
      <c r="F189" s="10">
        <v>23</v>
      </c>
      <c r="G189" s="10">
        <v>-0.00132009609157828</v>
      </c>
      <c r="H189" s="10">
        <v>0.0305727167000299</v>
      </c>
      <c r="I189" s="10">
        <v>-0.0612426208236369</v>
      </c>
      <c r="J189" s="10">
        <v>0.0586024286404804</v>
      </c>
      <c r="K189" s="10">
        <v>0.998680774851982</v>
      </c>
      <c r="L189" s="10">
        <v>0.940595004155155</v>
      </c>
      <c r="M189" s="10">
        <v>1.0603535907091</v>
      </c>
      <c r="N189" s="10">
        <v>0.965558929597676</v>
      </c>
      <c r="O189" s="10">
        <v>1</v>
      </c>
    </row>
    <row r="190" spans="1:15">
      <c r="A190" s="10" t="s">
        <v>206</v>
      </c>
      <c r="B190" s="10" t="s">
        <v>109</v>
      </c>
      <c r="C190" s="10" t="s">
        <v>110</v>
      </c>
      <c r="D190" s="10" t="s">
        <v>207</v>
      </c>
      <c r="E190" s="10" t="s">
        <v>113</v>
      </c>
      <c r="F190" s="10">
        <v>23</v>
      </c>
      <c r="G190" s="10">
        <v>-0.103215962604291</v>
      </c>
      <c r="H190" s="10">
        <v>0.0516930508305478</v>
      </c>
      <c r="I190" s="10">
        <v>-0.204534342232165</v>
      </c>
      <c r="J190" s="10">
        <v>-0.00189758297641758</v>
      </c>
      <c r="K190" s="10">
        <v>0.901932168826939</v>
      </c>
      <c r="L190" s="10">
        <v>0.815026751598962</v>
      </c>
      <c r="M190" s="10">
        <v>0.998104216295889</v>
      </c>
      <c r="N190" s="10">
        <v>0.058982373285014</v>
      </c>
      <c r="O190" s="10">
        <v>1</v>
      </c>
    </row>
    <row r="191" spans="1:15">
      <c r="A191" s="10" t="s">
        <v>206</v>
      </c>
      <c r="B191" s="10" t="s">
        <v>109</v>
      </c>
      <c r="C191" s="10" t="s">
        <v>110</v>
      </c>
      <c r="D191" s="10" t="s">
        <v>207</v>
      </c>
      <c r="E191" s="10" t="s">
        <v>114</v>
      </c>
      <c r="F191" s="10">
        <v>23</v>
      </c>
      <c r="G191" s="10">
        <v>-0.0380031247611503</v>
      </c>
      <c r="H191" s="10">
        <v>0.0378642833662468</v>
      </c>
      <c r="I191" s="10">
        <v>-0.112217120158994</v>
      </c>
      <c r="J191" s="10">
        <v>0.0362108706366935</v>
      </c>
      <c r="K191" s="10">
        <v>0.962709932647903</v>
      </c>
      <c r="L191" s="10">
        <v>0.893850163540639</v>
      </c>
      <c r="M191" s="10">
        <v>1.03687446981912</v>
      </c>
      <c r="N191" s="10">
        <v>0.315539236590688</v>
      </c>
      <c r="O191" s="10">
        <v>1</v>
      </c>
    </row>
    <row r="192" spans="1:15">
      <c r="A192" s="10" t="s">
        <v>206</v>
      </c>
      <c r="B192" s="10" t="s">
        <v>109</v>
      </c>
      <c r="C192" s="10" t="s">
        <v>110</v>
      </c>
      <c r="D192" s="10" t="s">
        <v>207</v>
      </c>
      <c r="E192" s="10" t="s">
        <v>115</v>
      </c>
      <c r="F192" s="10">
        <v>23</v>
      </c>
      <c r="G192" s="10">
        <v>-0.0110512308106916</v>
      </c>
      <c r="H192" s="10">
        <v>0.0322334247889762</v>
      </c>
      <c r="I192" s="10">
        <v>-0.0742287433970849</v>
      </c>
      <c r="J192" s="10">
        <v>0.0521262817757017</v>
      </c>
      <c r="K192" s="10">
        <v>0.989009609713384</v>
      </c>
      <c r="L192" s="10">
        <v>0.928459290617105</v>
      </c>
      <c r="M192" s="10">
        <v>1.0535087730721</v>
      </c>
      <c r="N192" s="10">
        <v>0.734965594295457</v>
      </c>
      <c r="O192" s="10">
        <v>1</v>
      </c>
    </row>
    <row r="193" spans="1:15">
      <c r="A193" s="10" t="s">
        <v>208</v>
      </c>
      <c r="B193" s="10" t="s">
        <v>109</v>
      </c>
      <c r="C193" s="10" t="s">
        <v>110</v>
      </c>
      <c r="D193" s="10" t="s">
        <v>209</v>
      </c>
      <c r="E193" s="10" t="s">
        <v>112</v>
      </c>
      <c r="F193" s="10">
        <v>13</v>
      </c>
      <c r="G193" s="10">
        <v>-0.0433796756388058</v>
      </c>
      <c r="H193" s="10">
        <v>0.0733830801567957</v>
      </c>
      <c r="I193" s="10">
        <v>-0.187210512746125</v>
      </c>
      <c r="J193" s="10">
        <v>0.100451161468514</v>
      </c>
      <c r="K193" s="10">
        <v>0.957547763482534</v>
      </c>
      <c r="L193" s="10">
        <v>0.829269146284066</v>
      </c>
      <c r="M193" s="10">
        <v>1.10566964110385</v>
      </c>
      <c r="N193" s="10">
        <v>0.554426605622835</v>
      </c>
      <c r="O193" s="10">
        <v>1</v>
      </c>
    </row>
    <row r="194" spans="1:15">
      <c r="A194" s="10" t="s">
        <v>208</v>
      </c>
      <c r="B194" s="10" t="s">
        <v>109</v>
      </c>
      <c r="C194" s="10" t="s">
        <v>110</v>
      </c>
      <c r="D194" s="10" t="s">
        <v>209</v>
      </c>
      <c r="E194" s="10" t="s">
        <v>113</v>
      </c>
      <c r="F194" s="10">
        <v>13</v>
      </c>
      <c r="G194" s="10">
        <v>-0.0698587284128612</v>
      </c>
      <c r="H194" s="10">
        <v>0.134411001403345</v>
      </c>
      <c r="I194" s="10">
        <v>-0.333304291163417</v>
      </c>
      <c r="J194" s="10">
        <v>0.193586834337695</v>
      </c>
      <c r="K194" s="10">
        <v>0.932525549965363</v>
      </c>
      <c r="L194" s="10">
        <v>0.716552120500042</v>
      </c>
      <c r="M194" s="10">
        <v>1.21359476367379</v>
      </c>
      <c r="N194" s="10">
        <v>0.613543290408659</v>
      </c>
      <c r="O194" s="10">
        <v>1</v>
      </c>
    </row>
    <row r="195" spans="1:15">
      <c r="A195" s="10" t="s">
        <v>208</v>
      </c>
      <c r="B195" s="10" t="s">
        <v>109</v>
      </c>
      <c r="C195" s="10" t="s">
        <v>110</v>
      </c>
      <c r="D195" s="10" t="s">
        <v>209</v>
      </c>
      <c r="E195" s="10" t="s">
        <v>114</v>
      </c>
      <c r="F195" s="10">
        <v>13</v>
      </c>
      <c r="G195" s="10">
        <v>-0.0576938657181973</v>
      </c>
      <c r="H195" s="10">
        <v>0.099527587838145</v>
      </c>
      <c r="I195" s="10">
        <v>-0.252767937880961</v>
      </c>
      <c r="J195" s="10">
        <v>0.137380206444567</v>
      </c>
      <c r="K195" s="10">
        <v>0.943938875258829</v>
      </c>
      <c r="L195" s="10">
        <v>0.776648091514872</v>
      </c>
      <c r="M195" s="10">
        <v>1.14726426287477</v>
      </c>
      <c r="N195" s="10">
        <v>0.562132373879045</v>
      </c>
      <c r="O195" s="10">
        <v>1</v>
      </c>
    </row>
    <row r="196" spans="1:15">
      <c r="A196" s="10" t="s">
        <v>208</v>
      </c>
      <c r="B196" s="10" t="s">
        <v>109</v>
      </c>
      <c r="C196" s="10" t="s">
        <v>110</v>
      </c>
      <c r="D196" s="10" t="s">
        <v>209</v>
      </c>
      <c r="E196" s="10" t="s">
        <v>115</v>
      </c>
      <c r="F196" s="10">
        <v>13</v>
      </c>
      <c r="G196" s="10">
        <v>-0.0838903340922672</v>
      </c>
      <c r="H196" s="10">
        <v>0.111031707019973</v>
      </c>
      <c r="I196" s="10">
        <v>-0.301512479851415</v>
      </c>
      <c r="J196" s="10">
        <v>0.133731811666881</v>
      </c>
      <c r="K196" s="10">
        <v>0.919532091887446</v>
      </c>
      <c r="L196" s="10">
        <v>0.739698594968479</v>
      </c>
      <c r="M196" s="10">
        <v>1.14308621614582</v>
      </c>
      <c r="N196" s="10">
        <v>0.464490176234965</v>
      </c>
      <c r="O196" s="10">
        <v>1</v>
      </c>
    </row>
    <row r="197" spans="1:15">
      <c r="A197" s="10" t="s">
        <v>210</v>
      </c>
      <c r="B197" s="10" t="s">
        <v>109</v>
      </c>
      <c r="C197" s="10" t="s">
        <v>110</v>
      </c>
      <c r="D197" s="10" t="s">
        <v>211</v>
      </c>
      <c r="E197" s="10" t="s">
        <v>112</v>
      </c>
      <c r="F197" s="10">
        <v>16</v>
      </c>
      <c r="G197" s="10">
        <v>0.00810652916865094</v>
      </c>
      <c r="H197" s="10">
        <v>0.0904345532112545</v>
      </c>
      <c r="I197" s="10">
        <v>-0.169145195125408</v>
      </c>
      <c r="J197" s="10">
        <v>0.18535825346271</v>
      </c>
      <c r="K197" s="10">
        <v>1.00813947604433</v>
      </c>
      <c r="L197" s="10">
        <v>0.844386293711278</v>
      </c>
      <c r="M197" s="10">
        <v>1.20364957452335</v>
      </c>
      <c r="N197" s="10">
        <v>0.928573509426854</v>
      </c>
      <c r="O197" s="10">
        <v>1</v>
      </c>
    </row>
    <row r="198" spans="1:15">
      <c r="A198" s="10" t="s">
        <v>210</v>
      </c>
      <c r="B198" s="10" t="s">
        <v>109</v>
      </c>
      <c r="C198" s="10" t="s">
        <v>110</v>
      </c>
      <c r="D198" s="10" t="s">
        <v>211</v>
      </c>
      <c r="E198" s="10" t="s">
        <v>113</v>
      </c>
      <c r="F198" s="10">
        <v>16</v>
      </c>
      <c r="G198" s="10">
        <v>0.117565328783618</v>
      </c>
      <c r="H198" s="10">
        <v>0.244674576307829</v>
      </c>
      <c r="I198" s="10">
        <v>-0.361996840779727</v>
      </c>
      <c r="J198" s="10">
        <v>0.597127498346963</v>
      </c>
      <c r="K198" s="10">
        <v>1.12475510642661</v>
      </c>
      <c r="L198" s="10">
        <v>0.696284567554618</v>
      </c>
      <c r="M198" s="10">
        <v>1.81689227132484</v>
      </c>
      <c r="N198" s="10">
        <v>0.638295899078925</v>
      </c>
      <c r="O198" s="10">
        <v>1</v>
      </c>
    </row>
    <row r="199" spans="1:15">
      <c r="A199" s="10" t="s">
        <v>210</v>
      </c>
      <c r="B199" s="10" t="s">
        <v>109</v>
      </c>
      <c r="C199" s="10" t="s">
        <v>110</v>
      </c>
      <c r="D199" s="10" t="s">
        <v>211</v>
      </c>
      <c r="E199" s="10" t="s">
        <v>114</v>
      </c>
      <c r="F199" s="10">
        <v>16</v>
      </c>
      <c r="G199" s="10">
        <v>-0.0492946917826245</v>
      </c>
      <c r="H199" s="10">
        <v>0.125920892421785</v>
      </c>
      <c r="I199" s="10">
        <v>-0.296099640929323</v>
      </c>
      <c r="J199" s="10">
        <v>0.197510257364074</v>
      </c>
      <c r="K199" s="10">
        <v>0.951900571085202</v>
      </c>
      <c r="L199" s="10">
        <v>0.743713320041788</v>
      </c>
      <c r="M199" s="10">
        <v>1.21836556212469</v>
      </c>
      <c r="N199" s="10">
        <v>0.695447276940851</v>
      </c>
      <c r="O199" s="10">
        <v>1</v>
      </c>
    </row>
    <row r="200" spans="1:15">
      <c r="A200" s="10" t="s">
        <v>210</v>
      </c>
      <c r="B200" s="10" t="s">
        <v>109</v>
      </c>
      <c r="C200" s="10" t="s">
        <v>110</v>
      </c>
      <c r="D200" s="10" t="s">
        <v>211</v>
      </c>
      <c r="E200" s="10" t="s">
        <v>115</v>
      </c>
      <c r="F200" s="10">
        <v>16</v>
      </c>
      <c r="G200" s="10">
        <v>-0.0789371139116626</v>
      </c>
      <c r="H200" s="10">
        <v>0.220891020329954</v>
      </c>
      <c r="I200" s="10">
        <v>-0.511883513758371</v>
      </c>
      <c r="J200" s="10">
        <v>0.354009285935046</v>
      </c>
      <c r="K200" s="10">
        <v>0.924098035528573</v>
      </c>
      <c r="L200" s="10">
        <v>0.599365601625582</v>
      </c>
      <c r="M200" s="10">
        <v>1.42476841672543</v>
      </c>
      <c r="N200" s="10">
        <v>0.725802101304965</v>
      </c>
      <c r="O200" s="10">
        <v>1</v>
      </c>
    </row>
    <row r="201" spans="1:15">
      <c r="A201" s="10" t="s">
        <v>212</v>
      </c>
      <c r="B201" s="10" t="s">
        <v>109</v>
      </c>
      <c r="C201" s="10" t="s">
        <v>110</v>
      </c>
      <c r="D201" s="10" t="s">
        <v>213</v>
      </c>
      <c r="E201" s="10" t="s">
        <v>112</v>
      </c>
      <c r="F201" s="10">
        <v>12</v>
      </c>
      <c r="G201" s="10">
        <v>0.0471527612770829</v>
      </c>
      <c r="H201" s="10">
        <v>0.102727218568598</v>
      </c>
      <c r="I201" s="10">
        <v>-0.154192587117369</v>
      </c>
      <c r="J201" s="10">
        <v>0.248498109671534</v>
      </c>
      <c r="K201" s="10">
        <v>1.04828213376642</v>
      </c>
      <c r="L201" s="10">
        <v>0.857106937361132</v>
      </c>
      <c r="M201" s="10">
        <v>1.28209839877992</v>
      </c>
      <c r="N201" s="10">
        <v>0.646227399648503</v>
      </c>
      <c r="O201" s="10">
        <v>1</v>
      </c>
    </row>
    <row r="202" spans="1:15">
      <c r="A202" s="10" t="s">
        <v>212</v>
      </c>
      <c r="B202" s="10" t="s">
        <v>109</v>
      </c>
      <c r="C202" s="10" t="s">
        <v>110</v>
      </c>
      <c r="D202" s="10" t="s">
        <v>213</v>
      </c>
      <c r="E202" s="10" t="s">
        <v>113</v>
      </c>
      <c r="F202" s="10">
        <v>12</v>
      </c>
      <c r="G202" s="10">
        <v>-0.130203152380454</v>
      </c>
      <c r="H202" s="10">
        <v>0.202476943028539</v>
      </c>
      <c r="I202" s="10">
        <v>-0.527057960716391</v>
      </c>
      <c r="J202" s="10">
        <v>0.266651655955484</v>
      </c>
      <c r="K202" s="10">
        <v>0.877917061862167</v>
      </c>
      <c r="L202" s="10">
        <v>0.590339218484822</v>
      </c>
      <c r="M202" s="10">
        <v>1.30558557414988</v>
      </c>
      <c r="N202" s="10">
        <v>0.534657018622166</v>
      </c>
      <c r="O202" s="10">
        <v>1</v>
      </c>
    </row>
    <row r="203" spans="1:15">
      <c r="A203" s="10" t="s">
        <v>212</v>
      </c>
      <c r="B203" s="10" t="s">
        <v>109</v>
      </c>
      <c r="C203" s="10" t="s">
        <v>110</v>
      </c>
      <c r="D203" s="10" t="s">
        <v>213</v>
      </c>
      <c r="E203" s="10" t="s">
        <v>114</v>
      </c>
      <c r="F203" s="10">
        <v>12</v>
      </c>
      <c r="G203" s="10">
        <v>0.0933229421156963</v>
      </c>
      <c r="H203" s="10">
        <v>0.143025774175709</v>
      </c>
      <c r="I203" s="10">
        <v>-0.187007575268693</v>
      </c>
      <c r="J203" s="10">
        <v>0.373653459500086</v>
      </c>
      <c r="K203" s="10">
        <v>1.09781620911695</v>
      </c>
      <c r="L203" s="10">
        <v>0.829437453150033</v>
      </c>
      <c r="M203" s="10">
        <v>1.45303352823388</v>
      </c>
      <c r="N203" s="10">
        <v>0.514084875070709</v>
      </c>
      <c r="O203" s="10">
        <v>1</v>
      </c>
    </row>
    <row r="204" spans="1:15">
      <c r="A204" s="10" t="s">
        <v>212</v>
      </c>
      <c r="B204" s="10" t="s">
        <v>109</v>
      </c>
      <c r="C204" s="10" t="s">
        <v>110</v>
      </c>
      <c r="D204" s="10" t="s">
        <v>213</v>
      </c>
      <c r="E204" s="10" t="s">
        <v>115</v>
      </c>
      <c r="F204" s="10">
        <v>12</v>
      </c>
      <c r="G204" s="10">
        <v>0.231313096837659</v>
      </c>
      <c r="H204" s="10">
        <v>0.260055385782264</v>
      </c>
      <c r="I204" s="10">
        <v>-0.278395459295579</v>
      </c>
      <c r="J204" s="10">
        <v>0.741021652970896</v>
      </c>
      <c r="K204" s="10">
        <v>1.26025375915121</v>
      </c>
      <c r="L204" s="10">
        <v>0.756997400655039</v>
      </c>
      <c r="M204" s="10">
        <v>2.09807792745449</v>
      </c>
      <c r="N204" s="10">
        <v>0.392784122075352</v>
      </c>
      <c r="O204" s="10">
        <v>1</v>
      </c>
    </row>
    <row r="205" spans="1:15">
      <c r="A205" s="10" t="s">
        <v>214</v>
      </c>
      <c r="B205" s="10" t="s">
        <v>109</v>
      </c>
      <c r="C205" s="10" t="s">
        <v>110</v>
      </c>
      <c r="D205" s="10" t="s">
        <v>215</v>
      </c>
      <c r="E205" s="10" t="s">
        <v>112</v>
      </c>
      <c r="F205" s="10">
        <v>7</v>
      </c>
      <c r="G205" s="10">
        <v>-0.142519303141059</v>
      </c>
      <c r="H205" s="10">
        <v>0.135172256255739</v>
      </c>
      <c r="I205" s="10">
        <v>-0.407456925402309</v>
      </c>
      <c r="J205" s="10">
        <v>0.12241831912019</v>
      </c>
      <c r="K205" s="10">
        <v>0.86717081501013</v>
      </c>
      <c r="L205" s="10">
        <v>0.665340110038362</v>
      </c>
      <c r="M205" s="10">
        <v>1.13022679838433</v>
      </c>
      <c r="N205" s="10">
        <v>0.291721232913884</v>
      </c>
      <c r="O205" s="10">
        <v>1</v>
      </c>
    </row>
    <row r="206" spans="1:15">
      <c r="A206" s="10" t="s">
        <v>214</v>
      </c>
      <c r="B206" s="10" t="s">
        <v>109</v>
      </c>
      <c r="C206" s="10" t="s">
        <v>110</v>
      </c>
      <c r="D206" s="10" t="s">
        <v>215</v>
      </c>
      <c r="E206" s="10" t="s">
        <v>113</v>
      </c>
      <c r="F206" s="10">
        <v>7</v>
      </c>
      <c r="G206" s="10">
        <v>-0.48461225494984</v>
      </c>
      <c r="H206" s="10">
        <v>0.299324704104397</v>
      </c>
      <c r="I206" s="10">
        <v>-1.07128867499446</v>
      </c>
      <c r="J206" s="10">
        <v>0.102064165094778</v>
      </c>
      <c r="K206" s="10">
        <v>0.615935976594585</v>
      </c>
      <c r="L206" s="10">
        <v>0.342566775611366</v>
      </c>
      <c r="M206" s="10">
        <v>1.10745452937304</v>
      </c>
      <c r="N206" s="10">
        <v>0.166368121220874</v>
      </c>
      <c r="O206" s="10">
        <v>1</v>
      </c>
    </row>
    <row r="207" spans="1:15">
      <c r="A207" s="10" t="s">
        <v>214</v>
      </c>
      <c r="B207" s="10" t="s">
        <v>109</v>
      </c>
      <c r="C207" s="10" t="s">
        <v>110</v>
      </c>
      <c r="D207" s="10" t="s">
        <v>215</v>
      </c>
      <c r="E207" s="10" t="s">
        <v>114</v>
      </c>
      <c r="F207" s="10">
        <v>7</v>
      </c>
      <c r="G207" s="10">
        <v>-0.215076121136336</v>
      </c>
      <c r="H207" s="10">
        <v>0.167690997580091</v>
      </c>
      <c r="I207" s="10">
        <v>-0.543750476393314</v>
      </c>
      <c r="J207" s="10">
        <v>0.113598234120643</v>
      </c>
      <c r="K207" s="10">
        <v>0.806480047663062</v>
      </c>
      <c r="L207" s="10">
        <v>0.580566762181034</v>
      </c>
      <c r="M207" s="10">
        <v>1.12030193536261</v>
      </c>
      <c r="N207" s="10">
        <v>0.199641348092293</v>
      </c>
      <c r="O207" s="10">
        <v>1</v>
      </c>
    </row>
    <row r="208" spans="1:15">
      <c r="A208" s="10" t="s">
        <v>214</v>
      </c>
      <c r="B208" s="10" t="s">
        <v>109</v>
      </c>
      <c r="C208" s="10" t="s">
        <v>110</v>
      </c>
      <c r="D208" s="10" t="s">
        <v>215</v>
      </c>
      <c r="E208" s="10" t="s">
        <v>115</v>
      </c>
      <c r="F208" s="10">
        <v>7</v>
      </c>
      <c r="G208" s="10">
        <v>-0.219470296340048</v>
      </c>
      <c r="H208" s="10">
        <v>0.242688016255102</v>
      </c>
      <c r="I208" s="10">
        <v>-0.695138808200048</v>
      </c>
      <c r="J208" s="10">
        <v>0.256198215519952</v>
      </c>
      <c r="K208" s="10">
        <v>0.802944007714578</v>
      </c>
      <c r="L208" s="10">
        <v>0.499005177167111</v>
      </c>
      <c r="M208" s="10">
        <v>1.29200879875609</v>
      </c>
      <c r="N208" s="10">
        <v>0.400671219567028</v>
      </c>
      <c r="O208" s="10">
        <v>1</v>
      </c>
    </row>
    <row r="209" spans="1:15">
      <c r="A209" s="10" t="s">
        <v>216</v>
      </c>
      <c r="B209" s="10" t="s">
        <v>109</v>
      </c>
      <c r="C209" s="10" t="s">
        <v>110</v>
      </c>
      <c r="D209" s="10" t="s">
        <v>217</v>
      </c>
      <c r="E209" s="10" t="s">
        <v>112</v>
      </c>
      <c r="F209" s="10">
        <v>11</v>
      </c>
      <c r="G209" s="10">
        <v>0.0224254095798632</v>
      </c>
      <c r="H209" s="10">
        <v>0.104208144159054</v>
      </c>
      <c r="I209" s="10">
        <v>-0.181822552971883</v>
      </c>
      <c r="J209" s="10">
        <v>0.226673372131609</v>
      </c>
      <c r="K209" s="10">
        <v>1.02267874928185</v>
      </c>
      <c r="L209" s="10">
        <v>0.833749273620992</v>
      </c>
      <c r="M209" s="10">
        <v>1.25442007246428</v>
      </c>
      <c r="N209" s="10">
        <v>0.829612760343712</v>
      </c>
      <c r="O209" s="10">
        <v>1</v>
      </c>
    </row>
    <row r="210" spans="1:15">
      <c r="A210" s="10" t="s">
        <v>216</v>
      </c>
      <c r="B210" s="10" t="s">
        <v>109</v>
      </c>
      <c r="C210" s="10" t="s">
        <v>110</v>
      </c>
      <c r="D210" s="10" t="s">
        <v>217</v>
      </c>
      <c r="E210" s="10" t="s">
        <v>113</v>
      </c>
      <c r="F210" s="10">
        <v>11</v>
      </c>
      <c r="G210" s="10">
        <v>-0.10800095357485</v>
      </c>
      <c r="H210" s="10">
        <v>0.196221241569083</v>
      </c>
      <c r="I210" s="10">
        <v>-0.492594587050252</v>
      </c>
      <c r="J210" s="10">
        <v>0.276592679900551</v>
      </c>
      <c r="K210" s="10">
        <v>0.897626740475742</v>
      </c>
      <c r="L210" s="10">
        <v>0.611038941957463</v>
      </c>
      <c r="M210" s="10">
        <v>1.31862915747389</v>
      </c>
      <c r="N210" s="10">
        <v>0.59543712498685</v>
      </c>
      <c r="O210" s="10">
        <v>1</v>
      </c>
    </row>
    <row r="211" spans="1:15">
      <c r="A211" s="10" t="s">
        <v>216</v>
      </c>
      <c r="B211" s="10" t="s">
        <v>109</v>
      </c>
      <c r="C211" s="10" t="s">
        <v>110</v>
      </c>
      <c r="D211" s="10" t="s">
        <v>217</v>
      </c>
      <c r="E211" s="10" t="s">
        <v>114</v>
      </c>
      <c r="F211" s="10">
        <v>11</v>
      </c>
      <c r="G211" s="10">
        <v>0.0197567548984624</v>
      </c>
      <c r="H211" s="10">
        <v>0.141111419439286</v>
      </c>
      <c r="I211" s="10">
        <v>-0.256821627202539</v>
      </c>
      <c r="J211" s="10">
        <v>0.296335136999463</v>
      </c>
      <c r="K211" s="10">
        <v>1.01995321122749</v>
      </c>
      <c r="L211" s="10">
        <v>0.77350617392101</v>
      </c>
      <c r="M211" s="10">
        <v>1.34492081403802</v>
      </c>
      <c r="N211" s="10">
        <v>0.888653516787942</v>
      </c>
      <c r="O211" s="10">
        <v>1</v>
      </c>
    </row>
    <row r="212" spans="1:15">
      <c r="A212" s="10" t="s">
        <v>216</v>
      </c>
      <c r="B212" s="10" t="s">
        <v>109</v>
      </c>
      <c r="C212" s="10" t="s">
        <v>110</v>
      </c>
      <c r="D212" s="10" t="s">
        <v>217</v>
      </c>
      <c r="E212" s="10" t="s">
        <v>115</v>
      </c>
      <c r="F212" s="10">
        <v>11</v>
      </c>
      <c r="G212" s="10">
        <v>-0.0248194426021155</v>
      </c>
      <c r="H212" s="10">
        <v>0.207306036511796</v>
      </c>
      <c r="I212" s="10">
        <v>-0.431139274165237</v>
      </c>
      <c r="J212" s="10">
        <v>0.381500388961006</v>
      </c>
      <c r="K212" s="10">
        <v>0.975486027347163</v>
      </c>
      <c r="L212" s="10">
        <v>0.649768408519889</v>
      </c>
      <c r="M212" s="10">
        <v>1.46448023183698</v>
      </c>
      <c r="N212" s="10">
        <v>0.907073178187409</v>
      </c>
      <c r="O212" s="10">
        <v>1</v>
      </c>
    </row>
    <row r="213" spans="1:15">
      <c r="A213" s="10" t="s">
        <v>218</v>
      </c>
      <c r="B213" s="10" t="s">
        <v>109</v>
      </c>
      <c r="C213" s="10" t="s">
        <v>110</v>
      </c>
      <c r="D213" s="10" t="s">
        <v>219</v>
      </c>
      <c r="E213" s="10" t="s">
        <v>112</v>
      </c>
      <c r="F213" s="10">
        <v>9</v>
      </c>
      <c r="G213" s="10">
        <v>-0.0986218366849299</v>
      </c>
      <c r="H213" s="10">
        <v>0.155974036967604</v>
      </c>
      <c r="I213" s="10">
        <v>-0.404330949141434</v>
      </c>
      <c r="J213" s="10">
        <v>0.207087275771574</v>
      </c>
      <c r="K213" s="10">
        <v>0.906085291460777</v>
      </c>
      <c r="L213" s="10">
        <v>0.667423201578819</v>
      </c>
      <c r="M213" s="10">
        <v>1.23008992414329</v>
      </c>
      <c r="N213" s="10">
        <v>0.527193154290867</v>
      </c>
      <c r="O213" s="10">
        <v>1</v>
      </c>
    </row>
    <row r="214" spans="1:15">
      <c r="A214" s="10" t="s">
        <v>218</v>
      </c>
      <c r="B214" s="10" t="s">
        <v>109</v>
      </c>
      <c r="C214" s="10" t="s">
        <v>110</v>
      </c>
      <c r="D214" s="10" t="s">
        <v>219</v>
      </c>
      <c r="E214" s="10" t="s">
        <v>113</v>
      </c>
      <c r="F214" s="10">
        <v>9</v>
      </c>
      <c r="G214" s="10">
        <v>0.0917054228191801</v>
      </c>
      <c r="H214" s="10">
        <v>0.320012809404126</v>
      </c>
      <c r="I214" s="10">
        <v>-0.535519683612907</v>
      </c>
      <c r="J214" s="10">
        <v>0.718930529251268</v>
      </c>
      <c r="K214" s="10">
        <v>1.09604190558663</v>
      </c>
      <c r="L214" s="10">
        <v>0.585365006484587</v>
      </c>
      <c r="M214" s="10">
        <v>2.05223722889831</v>
      </c>
      <c r="N214" s="10">
        <v>0.782739298960985</v>
      </c>
      <c r="O214" s="10">
        <v>1</v>
      </c>
    </row>
    <row r="215" spans="1:15">
      <c r="A215" s="10" t="s">
        <v>218</v>
      </c>
      <c r="B215" s="10" t="s">
        <v>109</v>
      </c>
      <c r="C215" s="10" t="s">
        <v>110</v>
      </c>
      <c r="D215" s="10" t="s">
        <v>219</v>
      </c>
      <c r="E215" s="10" t="s">
        <v>114</v>
      </c>
      <c r="F215" s="10">
        <v>9</v>
      </c>
      <c r="G215" s="10">
        <v>-0.0863555936073783</v>
      </c>
      <c r="H215" s="10">
        <v>0.164155492646832</v>
      </c>
      <c r="I215" s="10">
        <v>-0.40810035919517</v>
      </c>
      <c r="J215" s="10">
        <v>0.235389171980413</v>
      </c>
      <c r="K215" s="10">
        <v>0.917267998583919</v>
      </c>
      <c r="L215" s="10">
        <v>0.664912145426029</v>
      </c>
      <c r="M215" s="10">
        <v>1.26540113158416</v>
      </c>
      <c r="N215" s="10">
        <v>0.598846709396825</v>
      </c>
      <c r="O215" s="10">
        <v>1</v>
      </c>
    </row>
    <row r="216" spans="1:15">
      <c r="A216" s="10" t="s">
        <v>218</v>
      </c>
      <c r="B216" s="10" t="s">
        <v>109</v>
      </c>
      <c r="C216" s="10" t="s">
        <v>110</v>
      </c>
      <c r="D216" s="10" t="s">
        <v>219</v>
      </c>
      <c r="E216" s="10" t="s">
        <v>115</v>
      </c>
      <c r="F216" s="10">
        <v>9</v>
      </c>
      <c r="G216" s="10">
        <v>-0.0574752091216857</v>
      </c>
      <c r="H216" s="10">
        <v>0.245388284651056</v>
      </c>
      <c r="I216" s="10">
        <v>-0.538436247037756</v>
      </c>
      <c r="J216" s="10">
        <v>0.423485828794385</v>
      </c>
      <c r="K216" s="10">
        <v>0.944145296287446</v>
      </c>
      <c r="L216" s="10">
        <v>0.583660239555368</v>
      </c>
      <c r="M216" s="10">
        <v>1.52727611046588</v>
      </c>
      <c r="N216" s="10">
        <v>0.820696006066895</v>
      </c>
      <c r="O216" s="10">
        <v>1</v>
      </c>
    </row>
    <row r="217" spans="1:15">
      <c r="A217" s="10" t="s">
        <v>220</v>
      </c>
      <c r="B217" s="10" t="s">
        <v>109</v>
      </c>
      <c r="C217" s="10" t="s">
        <v>110</v>
      </c>
      <c r="D217" s="10" t="s">
        <v>221</v>
      </c>
      <c r="E217" s="10" t="s">
        <v>112</v>
      </c>
      <c r="F217" s="10">
        <v>11</v>
      </c>
      <c r="G217" s="10">
        <v>0.00768132426722376</v>
      </c>
      <c r="H217" s="10">
        <v>0.110900959977788</v>
      </c>
      <c r="I217" s="10">
        <v>-0.209684557289241</v>
      </c>
      <c r="J217" s="10">
        <v>0.225047205823688</v>
      </c>
      <c r="K217" s="10">
        <v>1.00771090132028</v>
      </c>
      <c r="L217" s="10">
        <v>0.810839979194505</v>
      </c>
      <c r="M217" s="10">
        <v>1.25238183451256</v>
      </c>
      <c r="N217" s="10">
        <v>0.944780340750465</v>
      </c>
      <c r="O217" s="10">
        <v>1</v>
      </c>
    </row>
    <row r="218" spans="1:15">
      <c r="A218" s="10" t="s">
        <v>220</v>
      </c>
      <c r="B218" s="10" t="s">
        <v>109</v>
      </c>
      <c r="C218" s="10" t="s">
        <v>110</v>
      </c>
      <c r="D218" s="10" t="s">
        <v>221</v>
      </c>
      <c r="E218" s="10" t="s">
        <v>113</v>
      </c>
      <c r="F218" s="10">
        <v>11</v>
      </c>
      <c r="G218" s="10">
        <v>0.0580813446784513</v>
      </c>
      <c r="H218" s="10">
        <v>0.25328670892925</v>
      </c>
      <c r="I218" s="10">
        <v>-0.438360604822879</v>
      </c>
      <c r="J218" s="10">
        <v>0.554523294179781</v>
      </c>
      <c r="K218" s="10">
        <v>1.059801201392</v>
      </c>
      <c r="L218" s="10">
        <v>0.645093117220365</v>
      </c>
      <c r="M218" s="10">
        <v>1.74111078926339</v>
      </c>
      <c r="N218" s="10">
        <v>0.823753787341888</v>
      </c>
      <c r="O218" s="10">
        <v>1</v>
      </c>
    </row>
    <row r="219" spans="1:15">
      <c r="A219" s="10" t="s">
        <v>220</v>
      </c>
      <c r="B219" s="10" t="s">
        <v>109</v>
      </c>
      <c r="C219" s="10" t="s">
        <v>110</v>
      </c>
      <c r="D219" s="10" t="s">
        <v>221</v>
      </c>
      <c r="E219" s="10" t="s">
        <v>114</v>
      </c>
      <c r="F219" s="10">
        <v>11</v>
      </c>
      <c r="G219" s="10">
        <v>-0.04418771813171</v>
      </c>
      <c r="H219" s="10">
        <v>0.153129311365282</v>
      </c>
      <c r="I219" s="10">
        <v>-0.344321168407663</v>
      </c>
      <c r="J219" s="10">
        <v>0.255945732144243</v>
      </c>
      <c r="K219" s="10">
        <v>0.956774336723581</v>
      </c>
      <c r="L219" s="10">
        <v>0.708701279033335</v>
      </c>
      <c r="M219" s="10">
        <v>1.29168262919106</v>
      </c>
      <c r="N219" s="10">
        <v>0.772914490433709</v>
      </c>
      <c r="O219" s="10">
        <v>1</v>
      </c>
    </row>
    <row r="220" spans="1:15">
      <c r="A220" s="10" t="s">
        <v>220</v>
      </c>
      <c r="B220" s="10" t="s">
        <v>109</v>
      </c>
      <c r="C220" s="10" t="s">
        <v>110</v>
      </c>
      <c r="D220" s="10" t="s">
        <v>221</v>
      </c>
      <c r="E220" s="10" t="s">
        <v>115</v>
      </c>
      <c r="F220" s="10">
        <v>11</v>
      </c>
      <c r="G220" s="10">
        <v>-0.112662129980113</v>
      </c>
      <c r="H220" s="10">
        <v>0.232861676475452</v>
      </c>
      <c r="I220" s="10">
        <v>-0.569071015871999</v>
      </c>
      <c r="J220" s="10">
        <v>0.343746755911773</v>
      </c>
      <c r="K220" s="10">
        <v>0.893452479932373</v>
      </c>
      <c r="L220" s="10">
        <v>0.566051046959135</v>
      </c>
      <c r="M220" s="10">
        <v>1.41022146003545</v>
      </c>
      <c r="N220" s="10">
        <v>0.638936464946615</v>
      </c>
      <c r="O220" s="10">
        <v>1</v>
      </c>
    </row>
    <row r="221" spans="1:15">
      <c r="A221" s="10" t="s">
        <v>222</v>
      </c>
      <c r="B221" s="10" t="s">
        <v>109</v>
      </c>
      <c r="C221" s="10" t="s">
        <v>110</v>
      </c>
      <c r="D221" s="10" t="s">
        <v>223</v>
      </c>
      <c r="E221" s="10" t="s">
        <v>112</v>
      </c>
      <c r="F221" s="10">
        <v>10</v>
      </c>
      <c r="G221" s="10">
        <v>-0.11925325877296</v>
      </c>
      <c r="H221" s="10">
        <v>0.114507075904515</v>
      </c>
      <c r="I221" s="10">
        <v>-0.343687127545809</v>
      </c>
      <c r="J221" s="10">
        <v>0.105180609999888</v>
      </c>
      <c r="K221" s="10">
        <v>0.8875829841173</v>
      </c>
      <c r="L221" s="10">
        <v>0.709150767084929</v>
      </c>
      <c r="M221" s="10">
        <v>1.11091123391568</v>
      </c>
      <c r="N221" s="10">
        <v>0.29766729591764</v>
      </c>
      <c r="O221" s="10">
        <v>1</v>
      </c>
    </row>
    <row r="222" spans="1:15">
      <c r="A222" s="10" t="s">
        <v>222</v>
      </c>
      <c r="B222" s="10" t="s">
        <v>109</v>
      </c>
      <c r="C222" s="10" t="s">
        <v>110</v>
      </c>
      <c r="D222" s="10" t="s">
        <v>223</v>
      </c>
      <c r="E222" s="10" t="s">
        <v>113</v>
      </c>
      <c r="F222" s="10">
        <v>10</v>
      </c>
      <c r="G222" s="10">
        <v>0.159451066301579</v>
      </c>
      <c r="H222" s="10">
        <v>0.410493765091102</v>
      </c>
      <c r="I222" s="10">
        <v>-0.645116713276981</v>
      </c>
      <c r="J222" s="10">
        <v>0.964018845880138</v>
      </c>
      <c r="K222" s="10">
        <v>1.17286686810287</v>
      </c>
      <c r="L222" s="10">
        <v>0.524601310595329</v>
      </c>
      <c r="M222" s="10">
        <v>2.62221359823208</v>
      </c>
      <c r="N222" s="10">
        <v>0.707825406539091</v>
      </c>
      <c r="O222" s="10">
        <v>1</v>
      </c>
    </row>
    <row r="223" spans="1:15">
      <c r="A223" s="10" t="s">
        <v>222</v>
      </c>
      <c r="B223" s="10" t="s">
        <v>109</v>
      </c>
      <c r="C223" s="10" t="s">
        <v>110</v>
      </c>
      <c r="D223" s="10" t="s">
        <v>223</v>
      </c>
      <c r="E223" s="10" t="s">
        <v>114</v>
      </c>
      <c r="F223" s="10">
        <v>10</v>
      </c>
      <c r="G223" s="10">
        <v>-0.0703461021205917</v>
      </c>
      <c r="H223" s="10">
        <v>0.149608318484236</v>
      </c>
      <c r="I223" s="10">
        <v>-0.363578406349694</v>
      </c>
      <c r="J223" s="10">
        <v>0.222886202108511</v>
      </c>
      <c r="K223" s="10">
        <v>0.932071172265389</v>
      </c>
      <c r="L223" s="10">
        <v>0.695184218222347</v>
      </c>
      <c r="M223" s="10">
        <v>1.24967835488221</v>
      </c>
      <c r="N223" s="10">
        <v>0.638210841221918</v>
      </c>
      <c r="O223" s="10">
        <v>1</v>
      </c>
    </row>
    <row r="224" spans="1:15">
      <c r="A224" s="10" t="s">
        <v>222</v>
      </c>
      <c r="B224" s="10" t="s">
        <v>109</v>
      </c>
      <c r="C224" s="10" t="s">
        <v>110</v>
      </c>
      <c r="D224" s="10" t="s">
        <v>223</v>
      </c>
      <c r="E224" s="10" t="s">
        <v>115</v>
      </c>
      <c r="F224" s="10">
        <v>10</v>
      </c>
      <c r="G224" s="10">
        <v>-0.00109630080295409</v>
      </c>
      <c r="H224" s="10">
        <v>0.213685126510187</v>
      </c>
      <c r="I224" s="10">
        <v>-0.419919148762921</v>
      </c>
      <c r="J224" s="10">
        <v>0.417726547157013</v>
      </c>
      <c r="K224" s="10">
        <v>0.998904299915229</v>
      </c>
      <c r="L224" s="10">
        <v>0.657099945010847</v>
      </c>
      <c r="M224" s="10">
        <v>1.51850537801013</v>
      </c>
      <c r="N224" s="10">
        <v>0.996018432208515</v>
      </c>
      <c r="O224" s="10">
        <v>1</v>
      </c>
    </row>
    <row r="225" spans="1:15">
      <c r="A225" s="10" t="s">
        <v>224</v>
      </c>
      <c r="B225" s="10" t="s">
        <v>109</v>
      </c>
      <c r="C225" s="10" t="s">
        <v>110</v>
      </c>
      <c r="D225" s="10" t="s">
        <v>225</v>
      </c>
      <c r="E225" s="10" t="s">
        <v>112</v>
      </c>
      <c r="F225" s="10">
        <v>11</v>
      </c>
      <c r="G225" s="10">
        <v>-0.0113803130749606</v>
      </c>
      <c r="H225" s="10">
        <v>0.0918545237329274</v>
      </c>
      <c r="I225" s="10">
        <v>-0.191415179591498</v>
      </c>
      <c r="J225" s="10">
        <v>0.168654553441577</v>
      </c>
      <c r="K225" s="10">
        <v>0.988684197738227</v>
      </c>
      <c r="L225" s="10">
        <v>0.825789665952797</v>
      </c>
      <c r="M225" s="10">
        <v>1.18371115934158</v>
      </c>
      <c r="N225" s="10">
        <v>0.901398438960624</v>
      </c>
      <c r="O225" s="10">
        <v>1</v>
      </c>
    </row>
    <row r="226" spans="1:15">
      <c r="A226" s="10" t="s">
        <v>224</v>
      </c>
      <c r="B226" s="10" t="s">
        <v>109</v>
      </c>
      <c r="C226" s="10" t="s">
        <v>110</v>
      </c>
      <c r="D226" s="10" t="s">
        <v>225</v>
      </c>
      <c r="E226" s="10" t="s">
        <v>113</v>
      </c>
      <c r="F226" s="10">
        <v>11</v>
      </c>
      <c r="G226" s="10">
        <v>0.141260685921567</v>
      </c>
      <c r="H226" s="10">
        <v>0.225409773963545</v>
      </c>
      <c r="I226" s="10">
        <v>-0.300542471046982</v>
      </c>
      <c r="J226" s="10">
        <v>0.583063842890115</v>
      </c>
      <c r="K226" s="10">
        <v>1.15172484730739</v>
      </c>
      <c r="L226" s="10">
        <v>0.740416457228295</v>
      </c>
      <c r="M226" s="10">
        <v>1.79151896335582</v>
      </c>
      <c r="N226" s="10">
        <v>0.546431817287633</v>
      </c>
      <c r="O226" s="10">
        <v>1</v>
      </c>
    </row>
    <row r="227" spans="1:15">
      <c r="A227" s="10" t="s">
        <v>224</v>
      </c>
      <c r="B227" s="10" t="s">
        <v>109</v>
      </c>
      <c r="C227" s="10" t="s">
        <v>110</v>
      </c>
      <c r="D227" s="10" t="s">
        <v>225</v>
      </c>
      <c r="E227" s="10" t="s">
        <v>114</v>
      </c>
      <c r="F227" s="10">
        <v>11</v>
      </c>
      <c r="G227" s="10">
        <v>0.00248455829194462</v>
      </c>
      <c r="H227" s="10">
        <v>0.123970028663196</v>
      </c>
      <c r="I227" s="10">
        <v>-0.24049669788792</v>
      </c>
      <c r="J227" s="10">
        <v>0.245465814471809</v>
      </c>
      <c r="K227" s="10">
        <v>1.0024876473647</v>
      </c>
      <c r="L227" s="10">
        <v>0.786237241687324</v>
      </c>
      <c r="M227" s="10">
        <v>1.27821658633472</v>
      </c>
      <c r="N227" s="10">
        <v>0.984010183581204</v>
      </c>
      <c r="O227" s="10">
        <v>1</v>
      </c>
    </row>
    <row r="228" spans="1:15">
      <c r="A228" s="10" t="s">
        <v>224</v>
      </c>
      <c r="B228" s="10" t="s">
        <v>109</v>
      </c>
      <c r="C228" s="10" t="s">
        <v>110</v>
      </c>
      <c r="D228" s="10" t="s">
        <v>225</v>
      </c>
      <c r="E228" s="10" t="s">
        <v>115</v>
      </c>
      <c r="F228" s="10">
        <v>11</v>
      </c>
      <c r="G228" s="10">
        <v>0.0149095865983934</v>
      </c>
      <c r="H228" s="10">
        <v>0.173779557228059</v>
      </c>
      <c r="I228" s="10">
        <v>-0.325698345568602</v>
      </c>
      <c r="J228" s="10">
        <v>0.355517518765389</v>
      </c>
      <c r="K228" s="10">
        <v>1.01502128893947</v>
      </c>
      <c r="L228" s="10">
        <v>0.722022956008888</v>
      </c>
      <c r="M228" s="10">
        <v>1.42691892054975</v>
      </c>
      <c r="N228" s="10">
        <v>0.933322107971124</v>
      </c>
      <c r="O228" s="10">
        <v>1</v>
      </c>
    </row>
    <row r="229" spans="1:15">
      <c r="A229" s="10" t="s">
        <v>226</v>
      </c>
      <c r="B229" s="10" t="s">
        <v>109</v>
      </c>
      <c r="C229" s="10" t="s">
        <v>110</v>
      </c>
      <c r="D229" s="10" t="s">
        <v>227</v>
      </c>
      <c r="E229" s="10" t="s">
        <v>112</v>
      </c>
      <c r="F229" s="10">
        <v>10</v>
      </c>
      <c r="G229" s="10">
        <v>0.000994885388102422</v>
      </c>
      <c r="H229" s="10">
        <v>0.108843286462929</v>
      </c>
      <c r="I229" s="10">
        <v>-0.212337956079238</v>
      </c>
      <c r="J229" s="10">
        <v>0.214327726855443</v>
      </c>
      <c r="K229" s="10">
        <v>1.00099538045073</v>
      </c>
      <c r="L229" s="10">
        <v>0.808691349221538</v>
      </c>
      <c r="M229" s="10">
        <v>1.23902865122552</v>
      </c>
      <c r="N229" s="10">
        <v>0.992707013328558</v>
      </c>
      <c r="O229" s="10">
        <v>1</v>
      </c>
    </row>
    <row r="230" spans="1:15">
      <c r="A230" s="10" t="s">
        <v>226</v>
      </c>
      <c r="B230" s="10" t="s">
        <v>109</v>
      </c>
      <c r="C230" s="10" t="s">
        <v>110</v>
      </c>
      <c r="D230" s="10" t="s">
        <v>227</v>
      </c>
      <c r="E230" s="10" t="s">
        <v>113</v>
      </c>
      <c r="F230" s="10">
        <v>10</v>
      </c>
      <c r="G230" s="10">
        <v>-0.0147735948363324</v>
      </c>
      <c r="H230" s="10">
        <v>0.271575439316034</v>
      </c>
      <c r="I230" s="10">
        <v>-0.547061455895759</v>
      </c>
      <c r="J230" s="10">
        <v>0.517514266223094</v>
      </c>
      <c r="K230" s="10">
        <v>0.985334999282958</v>
      </c>
      <c r="L230" s="10">
        <v>0.578647696278745</v>
      </c>
      <c r="M230" s="10">
        <v>1.67785176897041</v>
      </c>
      <c r="N230" s="10">
        <v>0.95795078773701</v>
      </c>
      <c r="O230" s="10">
        <v>1</v>
      </c>
    </row>
    <row r="231" spans="1:15">
      <c r="A231" s="10" t="s">
        <v>226</v>
      </c>
      <c r="B231" s="10" t="s">
        <v>109</v>
      </c>
      <c r="C231" s="10" t="s">
        <v>110</v>
      </c>
      <c r="D231" s="10" t="s">
        <v>227</v>
      </c>
      <c r="E231" s="10" t="s">
        <v>114</v>
      </c>
      <c r="F231" s="10">
        <v>10</v>
      </c>
      <c r="G231" s="10">
        <v>0.142795316761565</v>
      </c>
      <c r="H231" s="10">
        <v>0.144839851393376</v>
      </c>
      <c r="I231" s="10">
        <v>-0.141090791969452</v>
      </c>
      <c r="J231" s="10">
        <v>0.426681425492582</v>
      </c>
      <c r="K231" s="10">
        <v>1.15349367668016</v>
      </c>
      <c r="L231" s="10">
        <v>0.86841046342206</v>
      </c>
      <c r="M231" s="10">
        <v>1.53216447542325</v>
      </c>
      <c r="N231" s="10">
        <v>0.324189955462292</v>
      </c>
      <c r="O231" s="10">
        <v>1</v>
      </c>
    </row>
    <row r="232" spans="1:15">
      <c r="A232" s="10" t="s">
        <v>226</v>
      </c>
      <c r="B232" s="10" t="s">
        <v>109</v>
      </c>
      <c r="C232" s="10" t="s">
        <v>110</v>
      </c>
      <c r="D232" s="10" t="s">
        <v>227</v>
      </c>
      <c r="E232" s="10" t="s">
        <v>115</v>
      </c>
      <c r="F232" s="10">
        <v>10</v>
      </c>
      <c r="G232" s="10">
        <v>0.140927023259704</v>
      </c>
      <c r="H232" s="10">
        <v>0.220198364417297</v>
      </c>
      <c r="I232" s="10">
        <v>-0.290661770998198</v>
      </c>
      <c r="J232" s="10">
        <v>0.572515817517605</v>
      </c>
      <c r="K232" s="10">
        <v>1.15134062383318</v>
      </c>
      <c r="L232" s="10">
        <v>0.747768552261989</v>
      </c>
      <c r="M232" s="10">
        <v>1.77272128933304</v>
      </c>
      <c r="N232" s="10">
        <v>0.538121852303639</v>
      </c>
      <c r="O232" s="10">
        <v>1</v>
      </c>
    </row>
    <row r="233" spans="1:15">
      <c r="A233" s="10" t="s">
        <v>228</v>
      </c>
      <c r="B233" s="10" t="s">
        <v>109</v>
      </c>
      <c r="C233" s="10" t="s">
        <v>110</v>
      </c>
      <c r="D233" s="10" t="s">
        <v>229</v>
      </c>
      <c r="E233" s="10" t="s">
        <v>112</v>
      </c>
      <c r="F233" s="10">
        <v>7</v>
      </c>
      <c r="G233" s="10">
        <v>0.0111234020215272</v>
      </c>
      <c r="H233" s="10">
        <v>0.108482482423731</v>
      </c>
      <c r="I233" s="10">
        <v>-0.201502263528986</v>
      </c>
      <c r="J233" s="10">
        <v>0.223749067572041</v>
      </c>
      <c r="K233" s="10">
        <v>1.01118549708032</v>
      </c>
      <c r="L233" s="10">
        <v>0.817501727119149</v>
      </c>
      <c r="M233" s="10">
        <v>1.25075712452476</v>
      </c>
      <c r="N233" s="10">
        <v>0.918330930773802</v>
      </c>
      <c r="O233" s="10">
        <v>1</v>
      </c>
    </row>
    <row r="234" spans="1:15">
      <c r="A234" s="10" t="s">
        <v>228</v>
      </c>
      <c r="B234" s="10" t="s">
        <v>109</v>
      </c>
      <c r="C234" s="10" t="s">
        <v>110</v>
      </c>
      <c r="D234" s="10" t="s">
        <v>229</v>
      </c>
      <c r="E234" s="10" t="s">
        <v>113</v>
      </c>
      <c r="F234" s="10">
        <v>7</v>
      </c>
      <c r="G234" s="10">
        <v>-0.0734352967206035</v>
      </c>
      <c r="H234" s="10">
        <v>0.253807231481465</v>
      </c>
      <c r="I234" s="10">
        <v>-0.570897470424276</v>
      </c>
      <c r="J234" s="10">
        <v>0.424026876983069</v>
      </c>
      <c r="K234" s="10">
        <v>0.929196265892121</v>
      </c>
      <c r="L234" s="10">
        <v>0.565018124028137</v>
      </c>
      <c r="M234" s="10">
        <v>1.52810266402156</v>
      </c>
      <c r="N234" s="10">
        <v>0.783938473548297</v>
      </c>
      <c r="O234" s="10">
        <v>1</v>
      </c>
    </row>
    <row r="235" spans="1:15">
      <c r="A235" s="10" t="s">
        <v>228</v>
      </c>
      <c r="B235" s="10" t="s">
        <v>109</v>
      </c>
      <c r="C235" s="10" t="s">
        <v>110</v>
      </c>
      <c r="D235" s="10" t="s">
        <v>229</v>
      </c>
      <c r="E235" s="10" t="s">
        <v>114</v>
      </c>
      <c r="F235" s="10">
        <v>7</v>
      </c>
      <c r="G235" s="10">
        <v>0.112268984068534</v>
      </c>
      <c r="H235" s="10">
        <v>0.0974743365206776</v>
      </c>
      <c r="I235" s="10">
        <v>-0.0787807155119946</v>
      </c>
      <c r="J235" s="10">
        <v>0.303318683649062</v>
      </c>
      <c r="K235" s="10">
        <v>1.1188137632522</v>
      </c>
      <c r="L235" s="10">
        <v>0.924242574284986</v>
      </c>
      <c r="M235" s="10">
        <v>1.35434600360292</v>
      </c>
      <c r="N235" s="10">
        <v>0.249411518962855</v>
      </c>
      <c r="O235" s="10">
        <v>1</v>
      </c>
    </row>
    <row r="236" spans="1:15">
      <c r="A236" s="10" t="s">
        <v>228</v>
      </c>
      <c r="B236" s="10" t="s">
        <v>109</v>
      </c>
      <c r="C236" s="10" t="s">
        <v>110</v>
      </c>
      <c r="D236" s="10" t="s">
        <v>229</v>
      </c>
      <c r="E236" s="10" t="s">
        <v>115</v>
      </c>
      <c r="F236" s="10">
        <v>7</v>
      </c>
      <c r="G236" s="10">
        <v>0.0993318608805753</v>
      </c>
      <c r="H236" s="10">
        <v>0.0951723961919057</v>
      </c>
      <c r="I236" s="10">
        <v>-0.0872060356555597</v>
      </c>
      <c r="J236" s="10">
        <v>0.28586975741671</v>
      </c>
      <c r="K236" s="10">
        <v>1.10443275677631</v>
      </c>
      <c r="L236" s="10">
        <v>0.916488246922269</v>
      </c>
      <c r="M236" s="10">
        <v>1.33091910162158</v>
      </c>
      <c r="N236" s="10">
        <v>0.336837351500573</v>
      </c>
      <c r="O236" s="10">
        <v>1</v>
      </c>
    </row>
    <row r="237" spans="1:15">
      <c r="A237" s="10" t="s">
        <v>230</v>
      </c>
      <c r="B237" s="10" t="s">
        <v>109</v>
      </c>
      <c r="C237" s="10" t="s">
        <v>110</v>
      </c>
      <c r="D237" s="10" t="s">
        <v>231</v>
      </c>
      <c r="E237" s="10" t="s">
        <v>112</v>
      </c>
      <c r="F237" s="10">
        <v>13</v>
      </c>
      <c r="G237" s="10">
        <v>0.0397269295297738</v>
      </c>
      <c r="H237" s="10">
        <v>0.0849566042260388</v>
      </c>
      <c r="I237" s="10">
        <v>-0.126788014753262</v>
      </c>
      <c r="J237" s="10">
        <v>0.20624187381281</v>
      </c>
      <c r="K237" s="10">
        <v>1.04052659830665</v>
      </c>
      <c r="L237" s="10">
        <v>0.880920394932543</v>
      </c>
      <c r="M237" s="10">
        <v>1.2290504431635</v>
      </c>
      <c r="N237" s="10">
        <v>0.640060381967905</v>
      </c>
      <c r="O237" s="10">
        <v>1</v>
      </c>
    </row>
    <row r="238" spans="1:15">
      <c r="A238" s="10" t="s">
        <v>230</v>
      </c>
      <c r="B238" s="10" t="s">
        <v>109</v>
      </c>
      <c r="C238" s="10" t="s">
        <v>110</v>
      </c>
      <c r="D238" s="10" t="s">
        <v>231</v>
      </c>
      <c r="E238" s="10" t="s">
        <v>113</v>
      </c>
      <c r="F238" s="10">
        <v>13</v>
      </c>
      <c r="G238" s="10">
        <v>0.116449255746459</v>
      </c>
      <c r="H238" s="10">
        <v>0.215633435207489</v>
      </c>
      <c r="I238" s="10">
        <v>-0.306192277260219</v>
      </c>
      <c r="J238" s="10">
        <v>0.539090788753138</v>
      </c>
      <c r="K238" s="10">
        <v>1.12350049782657</v>
      </c>
      <c r="L238" s="10">
        <v>0.736245042665884</v>
      </c>
      <c r="M238" s="10">
        <v>1.71444735851264</v>
      </c>
      <c r="N238" s="10">
        <v>0.599936323193396</v>
      </c>
      <c r="O238" s="10">
        <v>1</v>
      </c>
    </row>
    <row r="239" spans="1:15">
      <c r="A239" s="10" t="s">
        <v>230</v>
      </c>
      <c r="B239" s="10" t="s">
        <v>109</v>
      </c>
      <c r="C239" s="10" t="s">
        <v>110</v>
      </c>
      <c r="D239" s="10" t="s">
        <v>231</v>
      </c>
      <c r="E239" s="10" t="s">
        <v>114</v>
      </c>
      <c r="F239" s="10">
        <v>13</v>
      </c>
      <c r="G239" s="10">
        <v>0.0601280344326994</v>
      </c>
      <c r="H239" s="10">
        <v>0.110310809089755</v>
      </c>
      <c r="I239" s="10">
        <v>-0.15608115138322</v>
      </c>
      <c r="J239" s="10">
        <v>0.276337220248619</v>
      </c>
      <c r="K239" s="10">
        <v>1.06197250688883</v>
      </c>
      <c r="L239" s="10">
        <v>0.85548976337638</v>
      </c>
      <c r="M239" s="10">
        <v>1.31829234395126</v>
      </c>
      <c r="N239" s="10">
        <v>0.585699628238802</v>
      </c>
      <c r="O239" s="10">
        <v>1</v>
      </c>
    </row>
    <row r="240" spans="1:15">
      <c r="A240" s="10" t="s">
        <v>230</v>
      </c>
      <c r="B240" s="10" t="s">
        <v>109</v>
      </c>
      <c r="C240" s="10" t="s">
        <v>110</v>
      </c>
      <c r="D240" s="10" t="s">
        <v>231</v>
      </c>
      <c r="E240" s="10" t="s">
        <v>115</v>
      </c>
      <c r="F240" s="10">
        <v>13</v>
      </c>
      <c r="G240" s="10">
        <v>0.0969024722930193</v>
      </c>
      <c r="H240" s="10">
        <v>0.159970077011913</v>
      </c>
      <c r="I240" s="10">
        <v>-0.21663887865033</v>
      </c>
      <c r="J240" s="10">
        <v>0.410443823236368</v>
      </c>
      <c r="K240" s="10">
        <v>1.10175291694545</v>
      </c>
      <c r="L240" s="10">
        <v>0.805220699193132</v>
      </c>
      <c r="M240" s="10">
        <v>1.5074866942866</v>
      </c>
      <c r="N240" s="10">
        <v>0.555962662609735</v>
      </c>
      <c r="O240" s="10">
        <v>1</v>
      </c>
    </row>
    <row r="241" spans="1:15">
      <c r="A241" s="10" t="s">
        <v>232</v>
      </c>
      <c r="B241" s="10" t="s">
        <v>109</v>
      </c>
      <c r="C241" s="10" t="s">
        <v>110</v>
      </c>
      <c r="D241" s="10" t="s">
        <v>233</v>
      </c>
      <c r="E241" s="10" t="s">
        <v>112</v>
      </c>
      <c r="F241" s="10">
        <v>16</v>
      </c>
      <c r="G241" s="10">
        <v>0.0383780613060988</v>
      </c>
      <c r="H241" s="10">
        <v>0.0879932410423575</v>
      </c>
      <c r="I241" s="10">
        <v>-0.134088691136922</v>
      </c>
      <c r="J241" s="10">
        <v>0.21084481374912</v>
      </c>
      <c r="K241" s="10">
        <v>1.03912401120755</v>
      </c>
      <c r="L241" s="10">
        <v>0.874512499655876</v>
      </c>
      <c r="M241" s="10">
        <v>1.23472072851213</v>
      </c>
      <c r="N241" s="10">
        <v>0.662729475070946</v>
      </c>
      <c r="O241" s="10">
        <v>1</v>
      </c>
    </row>
    <row r="242" spans="1:15">
      <c r="A242" s="10" t="s">
        <v>232</v>
      </c>
      <c r="B242" s="10" t="s">
        <v>109</v>
      </c>
      <c r="C242" s="10" t="s">
        <v>110</v>
      </c>
      <c r="D242" s="10" t="s">
        <v>233</v>
      </c>
      <c r="E242" s="10" t="s">
        <v>113</v>
      </c>
      <c r="F242" s="10">
        <v>16</v>
      </c>
      <c r="G242" s="10">
        <v>0.132639329991436</v>
      </c>
      <c r="H242" s="10">
        <v>0.180883274988904</v>
      </c>
      <c r="I242" s="10">
        <v>-0.221891888986815</v>
      </c>
      <c r="J242" s="10">
        <v>0.487170548969687</v>
      </c>
      <c r="K242" s="10">
        <v>1.14183809729885</v>
      </c>
      <c r="L242" s="10">
        <v>0.801001956786887</v>
      </c>
      <c r="M242" s="10">
        <v>1.62770418897984</v>
      </c>
      <c r="N242" s="10">
        <v>0.475484011573749</v>
      </c>
      <c r="O242" s="10">
        <v>1</v>
      </c>
    </row>
    <row r="243" spans="1:15">
      <c r="A243" s="10" t="s">
        <v>232</v>
      </c>
      <c r="B243" s="10" t="s">
        <v>109</v>
      </c>
      <c r="C243" s="10" t="s">
        <v>110</v>
      </c>
      <c r="D243" s="10" t="s">
        <v>233</v>
      </c>
      <c r="E243" s="10" t="s">
        <v>114</v>
      </c>
      <c r="F243" s="10">
        <v>16</v>
      </c>
      <c r="G243" s="10">
        <v>0.0729855536655728</v>
      </c>
      <c r="H243" s="10">
        <v>0.109943991843404</v>
      </c>
      <c r="I243" s="10">
        <v>-0.142504670347499</v>
      </c>
      <c r="J243" s="10">
        <v>0.288475777678645</v>
      </c>
      <c r="K243" s="10">
        <v>1.07571499666386</v>
      </c>
      <c r="L243" s="10">
        <v>0.867183504234487</v>
      </c>
      <c r="M243" s="10">
        <v>1.33439202705895</v>
      </c>
      <c r="N243" s="10">
        <v>0.506790776155076</v>
      </c>
      <c r="O243" s="10">
        <v>1</v>
      </c>
    </row>
    <row r="244" spans="1:15">
      <c r="A244" s="10" t="s">
        <v>232</v>
      </c>
      <c r="B244" s="10" t="s">
        <v>109</v>
      </c>
      <c r="C244" s="10" t="s">
        <v>110</v>
      </c>
      <c r="D244" s="10" t="s">
        <v>233</v>
      </c>
      <c r="E244" s="10" t="s">
        <v>115</v>
      </c>
      <c r="F244" s="10">
        <v>16</v>
      </c>
      <c r="G244" s="10">
        <v>0.0891841089593267</v>
      </c>
      <c r="H244" s="10">
        <v>0.151725621004519</v>
      </c>
      <c r="I244" s="10">
        <v>-0.208198108209531</v>
      </c>
      <c r="J244" s="10">
        <v>0.386566326128184</v>
      </c>
      <c r="K244" s="10">
        <v>1.09328192079515</v>
      </c>
      <c r="L244" s="10">
        <v>0.812046147767364</v>
      </c>
      <c r="M244" s="10">
        <v>1.47191802045216</v>
      </c>
      <c r="N244" s="10">
        <v>0.565412361575075</v>
      </c>
      <c r="O244" s="10">
        <v>1</v>
      </c>
    </row>
    <row r="245" spans="1:15">
      <c r="A245" s="10" t="s">
        <v>234</v>
      </c>
      <c r="B245" s="10" t="s">
        <v>109</v>
      </c>
      <c r="C245" s="10" t="s">
        <v>110</v>
      </c>
      <c r="D245" s="10" t="s">
        <v>235</v>
      </c>
      <c r="E245" s="10" t="s">
        <v>112</v>
      </c>
      <c r="F245" s="10">
        <v>17</v>
      </c>
      <c r="G245" s="10">
        <v>-0.067737095577619</v>
      </c>
      <c r="H245" s="10">
        <v>0.0838652415597562</v>
      </c>
      <c r="I245" s="10">
        <v>-0.232112969034741</v>
      </c>
      <c r="J245" s="10">
        <v>0.0966387778795031</v>
      </c>
      <c r="K245" s="10">
        <v>0.934506127077654</v>
      </c>
      <c r="L245" s="10">
        <v>0.792856550008132</v>
      </c>
      <c r="M245" s="10">
        <v>1.10146242915786</v>
      </c>
      <c r="N245" s="10">
        <v>0.419269208495896</v>
      </c>
      <c r="O245" s="10">
        <v>1</v>
      </c>
    </row>
    <row r="246" spans="1:15">
      <c r="A246" s="10" t="s">
        <v>234</v>
      </c>
      <c r="B246" s="10" t="s">
        <v>109</v>
      </c>
      <c r="C246" s="10" t="s">
        <v>110</v>
      </c>
      <c r="D246" s="10" t="s">
        <v>235</v>
      </c>
      <c r="E246" s="10" t="s">
        <v>113</v>
      </c>
      <c r="F246" s="10">
        <v>17</v>
      </c>
      <c r="G246" s="10">
        <v>0.0531194906182941</v>
      </c>
      <c r="H246" s="10">
        <v>0.12918766342909</v>
      </c>
      <c r="I246" s="10">
        <v>-0.200088329702723</v>
      </c>
      <c r="J246" s="10">
        <v>0.306327310939311</v>
      </c>
      <c r="K246" s="10">
        <v>1.05455564709748</v>
      </c>
      <c r="L246" s="10">
        <v>0.818658438027783</v>
      </c>
      <c r="M246" s="10">
        <v>1.35842686176214</v>
      </c>
      <c r="N246" s="10">
        <v>0.686754422972385</v>
      </c>
      <c r="O246" s="10">
        <v>1</v>
      </c>
    </row>
    <row r="247" spans="1:15">
      <c r="A247" s="10" t="s">
        <v>234</v>
      </c>
      <c r="B247" s="10" t="s">
        <v>109</v>
      </c>
      <c r="C247" s="10" t="s">
        <v>110</v>
      </c>
      <c r="D247" s="10" t="s">
        <v>235</v>
      </c>
      <c r="E247" s="10" t="s">
        <v>114</v>
      </c>
      <c r="F247" s="10">
        <v>17</v>
      </c>
      <c r="G247" s="10">
        <v>-0.03936093506648</v>
      </c>
      <c r="H247" s="10">
        <v>0.0972335178671727</v>
      </c>
      <c r="I247" s="10">
        <v>-0.229938630086138</v>
      </c>
      <c r="J247" s="10">
        <v>0.151216759953179</v>
      </c>
      <c r="K247" s="10">
        <v>0.961403642228302</v>
      </c>
      <c r="L247" s="10">
        <v>0.794582364458323</v>
      </c>
      <c r="M247" s="10">
        <v>1.16324877650657</v>
      </c>
      <c r="N247" s="10">
        <v>0.685618427350621</v>
      </c>
      <c r="O247" s="10">
        <v>1</v>
      </c>
    </row>
    <row r="248" spans="1:15">
      <c r="A248" s="10" t="s">
        <v>234</v>
      </c>
      <c r="B248" s="10" t="s">
        <v>109</v>
      </c>
      <c r="C248" s="10" t="s">
        <v>110</v>
      </c>
      <c r="D248" s="10" t="s">
        <v>235</v>
      </c>
      <c r="E248" s="10" t="s">
        <v>115</v>
      </c>
      <c r="F248" s="10">
        <v>17</v>
      </c>
      <c r="G248" s="10">
        <v>-0.0294659018438097</v>
      </c>
      <c r="H248" s="10">
        <v>0.106246558008312</v>
      </c>
      <c r="I248" s="10">
        <v>-0.237709155540102</v>
      </c>
      <c r="J248" s="10">
        <v>0.178777351852482</v>
      </c>
      <c r="K248" s="10">
        <v>0.970963985158359</v>
      </c>
      <c r="L248" s="10">
        <v>0.788431968820214</v>
      </c>
      <c r="M248" s="10">
        <v>1.19575448200729</v>
      </c>
      <c r="N248" s="10">
        <v>0.785074093458691</v>
      </c>
      <c r="O248" s="10">
        <v>1</v>
      </c>
    </row>
    <row r="249" spans="1:15">
      <c r="A249" s="10" t="s">
        <v>236</v>
      </c>
      <c r="B249" s="10" t="s">
        <v>109</v>
      </c>
      <c r="C249" s="10" t="s">
        <v>110</v>
      </c>
      <c r="D249" s="10" t="s">
        <v>237</v>
      </c>
      <c r="E249" s="10" t="s">
        <v>112</v>
      </c>
      <c r="F249" s="10">
        <v>10</v>
      </c>
      <c r="G249" s="10">
        <v>0.15347485469251</v>
      </c>
      <c r="H249" s="10">
        <v>0.1234684447469</v>
      </c>
      <c r="I249" s="10">
        <v>-0.088523297011413</v>
      </c>
      <c r="J249" s="10">
        <v>0.395473006396433</v>
      </c>
      <c r="K249" s="10">
        <v>1.16587847038089</v>
      </c>
      <c r="L249" s="10">
        <v>0.915281787157369</v>
      </c>
      <c r="M249" s="10">
        <v>1.48508648021855</v>
      </c>
      <c r="N249" s="10">
        <v>0.213857155268917</v>
      </c>
      <c r="O249" s="10">
        <v>1</v>
      </c>
    </row>
    <row r="250" spans="1:15">
      <c r="A250" s="10" t="s">
        <v>236</v>
      </c>
      <c r="B250" s="10" t="s">
        <v>109</v>
      </c>
      <c r="C250" s="10" t="s">
        <v>110</v>
      </c>
      <c r="D250" s="10" t="s">
        <v>237</v>
      </c>
      <c r="E250" s="10" t="s">
        <v>113</v>
      </c>
      <c r="F250" s="10">
        <v>10</v>
      </c>
      <c r="G250" s="10">
        <v>-0.190903601315489</v>
      </c>
      <c r="H250" s="10">
        <v>0.253073817411699</v>
      </c>
      <c r="I250" s="10">
        <v>-0.686928283442418</v>
      </c>
      <c r="J250" s="10">
        <v>0.30512108081144</v>
      </c>
      <c r="K250" s="10">
        <v>0.82621223008455</v>
      </c>
      <c r="L250" s="10">
        <v>0.503119137303125</v>
      </c>
      <c r="M250" s="10">
        <v>1.35678927420725</v>
      </c>
      <c r="N250" s="10">
        <v>0.472263379920904</v>
      </c>
      <c r="O250" s="10">
        <v>1</v>
      </c>
    </row>
    <row r="251" spans="1:15">
      <c r="A251" s="10" t="s">
        <v>236</v>
      </c>
      <c r="B251" s="10" t="s">
        <v>109</v>
      </c>
      <c r="C251" s="10" t="s">
        <v>110</v>
      </c>
      <c r="D251" s="10" t="s">
        <v>237</v>
      </c>
      <c r="E251" s="10" t="s">
        <v>114</v>
      </c>
      <c r="F251" s="10">
        <v>10</v>
      </c>
      <c r="G251" s="10">
        <v>0.0225495847081533</v>
      </c>
      <c r="H251" s="10">
        <v>0.147724700317278</v>
      </c>
      <c r="I251" s="10">
        <v>-0.266990827913711</v>
      </c>
      <c r="J251" s="10">
        <v>0.312089997330017</v>
      </c>
      <c r="K251" s="10">
        <v>1.02280574843164</v>
      </c>
      <c r="L251" s="10">
        <v>0.765680094317062</v>
      </c>
      <c r="M251" s="10">
        <v>1.36627764883701</v>
      </c>
      <c r="N251" s="10">
        <v>0.878677446749297</v>
      </c>
      <c r="O251" s="10">
        <v>1</v>
      </c>
    </row>
    <row r="252" spans="1:15">
      <c r="A252" s="10" t="s">
        <v>236</v>
      </c>
      <c r="B252" s="10" t="s">
        <v>109</v>
      </c>
      <c r="C252" s="10" t="s">
        <v>110</v>
      </c>
      <c r="D252" s="10" t="s">
        <v>237</v>
      </c>
      <c r="E252" s="10" t="s">
        <v>115</v>
      </c>
      <c r="F252" s="10">
        <v>10</v>
      </c>
      <c r="G252" s="10">
        <v>0.0270457090467884</v>
      </c>
      <c r="H252" s="10">
        <v>0.222550749620436</v>
      </c>
      <c r="I252" s="10">
        <v>-0.409153760209265</v>
      </c>
      <c r="J252" s="10">
        <v>0.463245178302842</v>
      </c>
      <c r="K252" s="10">
        <v>1.02741476383972</v>
      </c>
      <c r="L252" s="10">
        <v>0.66421209507936</v>
      </c>
      <c r="M252" s="10">
        <v>1.58922293763667</v>
      </c>
      <c r="N252" s="10">
        <v>0.905944494132404</v>
      </c>
      <c r="O252" s="10">
        <v>1</v>
      </c>
    </row>
    <row r="253" spans="1:15">
      <c r="A253" s="10" t="s">
        <v>238</v>
      </c>
      <c r="B253" s="10" t="s">
        <v>109</v>
      </c>
      <c r="C253" s="10" t="s">
        <v>110</v>
      </c>
      <c r="D253" s="10" t="s">
        <v>239</v>
      </c>
      <c r="E253" s="10" t="s">
        <v>112</v>
      </c>
      <c r="F253" s="10">
        <v>15</v>
      </c>
      <c r="G253" s="10">
        <v>0.112532669495267</v>
      </c>
      <c r="H253" s="10">
        <v>0.104521516935274</v>
      </c>
      <c r="I253" s="10">
        <v>-0.0923295036978698</v>
      </c>
      <c r="J253" s="10">
        <v>0.317394842688405</v>
      </c>
      <c r="K253" s="10">
        <v>1.11910881703578</v>
      </c>
      <c r="L253" s="10">
        <v>0.911804657034885</v>
      </c>
      <c r="M253" s="10">
        <v>1.3735447989923</v>
      </c>
      <c r="N253" s="10">
        <v>0.281638460892705</v>
      </c>
      <c r="O253" s="10">
        <v>1</v>
      </c>
    </row>
    <row r="254" spans="1:15">
      <c r="A254" s="10" t="s">
        <v>238</v>
      </c>
      <c r="B254" s="10" t="s">
        <v>109</v>
      </c>
      <c r="C254" s="10" t="s">
        <v>110</v>
      </c>
      <c r="D254" s="10" t="s">
        <v>239</v>
      </c>
      <c r="E254" s="10" t="s">
        <v>113</v>
      </c>
      <c r="F254" s="10">
        <v>15</v>
      </c>
      <c r="G254" s="10">
        <v>-0.20289856103716</v>
      </c>
      <c r="H254" s="10">
        <v>0.163261577522188</v>
      </c>
      <c r="I254" s="10">
        <v>-0.52289125298065</v>
      </c>
      <c r="J254" s="10">
        <v>0.117094130906329</v>
      </c>
      <c r="K254" s="10">
        <v>0.816361048043646</v>
      </c>
      <c r="L254" s="10">
        <v>0.59280412117155</v>
      </c>
      <c r="M254" s="10">
        <v>1.12422524905163</v>
      </c>
      <c r="N254" s="10">
        <v>0.235897745649703</v>
      </c>
      <c r="O254" s="10">
        <v>1</v>
      </c>
    </row>
    <row r="255" spans="1:15">
      <c r="A255" s="10" t="s">
        <v>238</v>
      </c>
      <c r="B255" s="10" t="s">
        <v>109</v>
      </c>
      <c r="C255" s="10" t="s">
        <v>110</v>
      </c>
      <c r="D255" s="10" t="s">
        <v>239</v>
      </c>
      <c r="E255" s="10" t="s">
        <v>114</v>
      </c>
      <c r="F255" s="10">
        <v>15</v>
      </c>
      <c r="G255" s="10">
        <v>0.0660086302760984</v>
      </c>
      <c r="H255" s="10">
        <v>0.121240065697792</v>
      </c>
      <c r="I255" s="10">
        <v>-0.171621898491574</v>
      </c>
      <c r="J255" s="10">
        <v>0.303639159043771</v>
      </c>
      <c r="K255" s="10">
        <v>1.06823593629728</v>
      </c>
      <c r="L255" s="10">
        <v>0.842297586956512</v>
      </c>
      <c r="M255" s="10">
        <v>1.35478010772913</v>
      </c>
      <c r="N255" s="10">
        <v>0.586134817189693</v>
      </c>
      <c r="O255" s="10">
        <v>1</v>
      </c>
    </row>
    <row r="256" spans="1:15">
      <c r="A256" s="10" t="s">
        <v>238</v>
      </c>
      <c r="B256" s="10" t="s">
        <v>109</v>
      </c>
      <c r="C256" s="10" t="s">
        <v>110</v>
      </c>
      <c r="D256" s="10" t="s">
        <v>239</v>
      </c>
      <c r="E256" s="10" t="s">
        <v>115</v>
      </c>
      <c r="F256" s="10">
        <v>15</v>
      </c>
      <c r="G256" s="10">
        <v>0.066674429079804</v>
      </c>
      <c r="H256" s="10">
        <v>0.140753776035331</v>
      </c>
      <c r="I256" s="10">
        <v>-0.209202971949445</v>
      </c>
      <c r="J256" s="10">
        <v>0.342551830109053</v>
      </c>
      <c r="K256" s="10">
        <v>1.06894740332641</v>
      </c>
      <c r="L256" s="10">
        <v>0.811230561883305</v>
      </c>
      <c r="M256" s="10">
        <v>1.40853735641513</v>
      </c>
      <c r="N256" s="10">
        <v>0.643019199846607</v>
      </c>
      <c r="O256" s="10">
        <v>1</v>
      </c>
    </row>
    <row r="257" spans="1:15">
      <c r="A257" s="10" t="s">
        <v>240</v>
      </c>
      <c r="B257" s="10" t="s">
        <v>109</v>
      </c>
      <c r="C257" s="10" t="s">
        <v>110</v>
      </c>
      <c r="D257" s="10" t="s">
        <v>241</v>
      </c>
      <c r="E257" s="10" t="s">
        <v>112</v>
      </c>
      <c r="F257" s="10">
        <v>23</v>
      </c>
      <c r="G257" s="10">
        <v>-0.0214820572423175</v>
      </c>
      <c r="H257" s="10">
        <v>0.0550044734665248</v>
      </c>
      <c r="I257" s="10">
        <v>-0.129290825236706</v>
      </c>
      <c r="J257" s="10">
        <v>0.0863267107520711</v>
      </c>
      <c r="K257" s="10">
        <v>0.978747038732547</v>
      </c>
      <c r="L257" s="10">
        <v>0.878718374901901</v>
      </c>
      <c r="M257" s="10">
        <v>1.09016243791951</v>
      </c>
      <c r="N257" s="10">
        <v>0.696129081925004</v>
      </c>
      <c r="O257" s="10">
        <v>1</v>
      </c>
    </row>
    <row r="258" spans="1:15">
      <c r="A258" s="10" t="s">
        <v>240</v>
      </c>
      <c r="B258" s="10" t="s">
        <v>109</v>
      </c>
      <c r="C258" s="10" t="s">
        <v>110</v>
      </c>
      <c r="D258" s="10" t="s">
        <v>241</v>
      </c>
      <c r="E258" s="10" t="s">
        <v>113</v>
      </c>
      <c r="F258" s="10">
        <v>23</v>
      </c>
      <c r="G258" s="10">
        <v>0.099756153134011</v>
      </c>
      <c r="H258" s="10">
        <v>0.101493507837394</v>
      </c>
      <c r="I258" s="10">
        <v>-0.0991711222272819</v>
      </c>
      <c r="J258" s="10">
        <v>0.298683428495304</v>
      </c>
      <c r="K258" s="10">
        <v>1.10490145846567</v>
      </c>
      <c r="L258" s="10">
        <v>0.9055877285746</v>
      </c>
      <c r="M258" s="10">
        <v>1.34808279131732</v>
      </c>
      <c r="N258" s="10">
        <v>0.336854639671662</v>
      </c>
      <c r="O258" s="10">
        <v>1</v>
      </c>
    </row>
    <row r="259" spans="1:15">
      <c r="A259" s="10" t="s">
        <v>240</v>
      </c>
      <c r="B259" s="10" t="s">
        <v>109</v>
      </c>
      <c r="C259" s="10" t="s">
        <v>110</v>
      </c>
      <c r="D259" s="10" t="s">
        <v>241</v>
      </c>
      <c r="E259" s="10" t="s">
        <v>114</v>
      </c>
      <c r="F259" s="10">
        <v>23</v>
      </c>
      <c r="G259" s="10">
        <v>0.00953685650617293</v>
      </c>
      <c r="H259" s="10">
        <v>0.0778604205384766</v>
      </c>
      <c r="I259" s="10">
        <v>-0.143069567749241</v>
      </c>
      <c r="J259" s="10">
        <v>0.162143280761587</v>
      </c>
      <c r="K259" s="10">
        <v>1.00958247723296</v>
      </c>
      <c r="L259" s="10">
        <v>0.866693772863124</v>
      </c>
      <c r="M259" s="10">
        <v>1.17602873154231</v>
      </c>
      <c r="N259" s="10">
        <v>0.902513674822917</v>
      </c>
      <c r="O259" s="10">
        <v>1</v>
      </c>
    </row>
    <row r="260" spans="1:15">
      <c r="A260" s="10" t="s">
        <v>240</v>
      </c>
      <c r="B260" s="10" t="s">
        <v>109</v>
      </c>
      <c r="C260" s="10" t="s">
        <v>110</v>
      </c>
      <c r="D260" s="10" t="s">
        <v>241</v>
      </c>
      <c r="E260" s="10" t="s">
        <v>115</v>
      </c>
      <c r="F260" s="10">
        <v>23</v>
      </c>
      <c r="G260" s="10">
        <v>0.0519212633663881</v>
      </c>
      <c r="H260" s="10">
        <v>0.0697627157064936</v>
      </c>
      <c r="I260" s="10">
        <v>-0.0848136594183393</v>
      </c>
      <c r="J260" s="10">
        <v>0.188656186151116</v>
      </c>
      <c r="K260" s="10">
        <v>1.05329280651856</v>
      </c>
      <c r="L260" s="10">
        <v>0.918683456462451</v>
      </c>
      <c r="M260" s="10">
        <v>1.20762568266527</v>
      </c>
      <c r="N260" s="10">
        <v>0.464598122823118</v>
      </c>
      <c r="O260" s="10">
        <v>1</v>
      </c>
    </row>
    <row r="261" spans="1:15">
      <c r="A261" s="10" t="s">
        <v>242</v>
      </c>
      <c r="B261" s="10" t="s">
        <v>109</v>
      </c>
      <c r="C261" s="10" t="s">
        <v>110</v>
      </c>
      <c r="D261" s="10" t="s">
        <v>243</v>
      </c>
      <c r="E261" s="10" t="s">
        <v>112</v>
      </c>
      <c r="F261" s="10">
        <v>23</v>
      </c>
      <c r="G261" s="10">
        <v>0.0112770893876853</v>
      </c>
      <c r="H261" s="10">
        <v>0.0295120574342023</v>
      </c>
      <c r="I261" s="10">
        <v>-0.0465665431833513</v>
      </c>
      <c r="J261" s="10">
        <v>0.0691207219587218</v>
      </c>
      <c r="K261" s="10">
        <v>1.01134091545868</v>
      </c>
      <c r="L261" s="10">
        <v>0.954501042918752</v>
      </c>
      <c r="M261" s="10">
        <v>1.07156556283392</v>
      </c>
      <c r="N261" s="10">
        <v>0.702373815249851</v>
      </c>
      <c r="O261" s="10">
        <v>1</v>
      </c>
    </row>
    <row r="262" spans="1:15">
      <c r="A262" s="10" t="s">
        <v>242</v>
      </c>
      <c r="B262" s="10" t="s">
        <v>109</v>
      </c>
      <c r="C262" s="10" t="s">
        <v>110</v>
      </c>
      <c r="D262" s="10" t="s">
        <v>243</v>
      </c>
      <c r="E262" s="10" t="s">
        <v>113</v>
      </c>
      <c r="F262" s="10">
        <v>23</v>
      </c>
      <c r="G262" s="10">
        <v>0.0242833882574384</v>
      </c>
      <c r="H262" s="10">
        <v>0.0357047781264999</v>
      </c>
      <c r="I262" s="10">
        <v>-0.0456979768705013</v>
      </c>
      <c r="J262" s="10">
        <v>0.0942647533853781</v>
      </c>
      <c r="K262" s="10">
        <v>1.02458063087262</v>
      </c>
      <c r="L262" s="10">
        <v>0.955330450515818</v>
      </c>
      <c r="M262" s="10">
        <v>1.09885063183376</v>
      </c>
      <c r="N262" s="10">
        <v>0.50386057485041</v>
      </c>
      <c r="O262" s="10">
        <v>1</v>
      </c>
    </row>
    <row r="263" spans="1:15">
      <c r="A263" s="10" t="s">
        <v>242</v>
      </c>
      <c r="B263" s="10" t="s">
        <v>109</v>
      </c>
      <c r="C263" s="10" t="s">
        <v>110</v>
      </c>
      <c r="D263" s="10" t="s">
        <v>243</v>
      </c>
      <c r="E263" s="10" t="s">
        <v>114</v>
      </c>
      <c r="F263" s="10">
        <v>23</v>
      </c>
      <c r="G263" s="10">
        <v>0.0154083764469434</v>
      </c>
      <c r="H263" s="10">
        <v>0.0319028277384637</v>
      </c>
      <c r="I263" s="10">
        <v>-0.0471211659204455</v>
      </c>
      <c r="J263" s="10">
        <v>0.0779379188143323</v>
      </c>
      <c r="K263" s="10">
        <v>1.01552769753969</v>
      </c>
      <c r="L263" s="10">
        <v>0.953971801715938</v>
      </c>
      <c r="M263" s="10">
        <v>1.0810555433769</v>
      </c>
      <c r="N263" s="10">
        <v>0.629111078692928</v>
      </c>
      <c r="O263" s="10">
        <v>1</v>
      </c>
    </row>
    <row r="264" spans="1:15">
      <c r="A264" s="10" t="s">
        <v>242</v>
      </c>
      <c r="B264" s="10" t="s">
        <v>109</v>
      </c>
      <c r="C264" s="10" t="s">
        <v>110</v>
      </c>
      <c r="D264" s="10" t="s">
        <v>243</v>
      </c>
      <c r="E264" s="10" t="s">
        <v>115</v>
      </c>
      <c r="F264" s="10">
        <v>23</v>
      </c>
      <c r="G264" s="10">
        <v>0.0167993318986634</v>
      </c>
      <c r="H264" s="10">
        <v>0.0327170661538291</v>
      </c>
      <c r="I264" s="10">
        <v>-0.0473261177628416</v>
      </c>
      <c r="J264" s="10">
        <v>0.0809247815601685</v>
      </c>
      <c r="K264" s="10">
        <v>1.0169412341823</v>
      </c>
      <c r="L264" s="10">
        <v>0.95377630347213</v>
      </c>
      <c r="M264" s="10">
        <v>1.08428933494723</v>
      </c>
      <c r="N264" s="10">
        <v>0.612738894935459</v>
      </c>
      <c r="O264" s="10">
        <v>1</v>
      </c>
    </row>
    <row r="265" spans="1:15">
      <c r="A265" s="10" t="s">
        <v>244</v>
      </c>
      <c r="B265" s="10" t="s">
        <v>109</v>
      </c>
      <c r="C265" s="10" t="s">
        <v>110</v>
      </c>
      <c r="D265" s="10" t="s">
        <v>245</v>
      </c>
      <c r="E265" s="10" t="s">
        <v>112</v>
      </c>
      <c r="F265" s="10">
        <v>19</v>
      </c>
      <c r="G265" s="10">
        <v>-0.0264501861363715</v>
      </c>
      <c r="H265" s="10">
        <v>0.0579504652966448</v>
      </c>
      <c r="I265" s="10">
        <v>-0.140033098117795</v>
      </c>
      <c r="J265" s="10">
        <v>0.0871327258450522</v>
      </c>
      <c r="K265" s="10">
        <v>0.973896556177469</v>
      </c>
      <c r="L265" s="10">
        <v>0.869329461753704</v>
      </c>
      <c r="M265" s="10">
        <v>1.09104147951108</v>
      </c>
      <c r="N265" s="10">
        <v>0.64808259261902</v>
      </c>
      <c r="O265" s="10">
        <v>1</v>
      </c>
    </row>
    <row r="266" spans="1:15">
      <c r="A266" s="10" t="s">
        <v>244</v>
      </c>
      <c r="B266" s="10" t="s">
        <v>109</v>
      </c>
      <c r="C266" s="10" t="s">
        <v>110</v>
      </c>
      <c r="D266" s="10" t="s">
        <v>245</v>
      </c>
      <c r="E266" s="10" t="s">
        <v>113</v>
      </c>
      <c r="F266" s="10">
        <v>19</v>
      </c>
      <c r="G266" s="10">
        <v>-0.0984854674856066</v>
      </c>
      <c r="H266" s="10">
        <v>0.124000981019225</v>
      </c>
      <c r="I266" s="10">
        <v>-0.341527390283287</v>
      </c>
      <c r="J266" s="10">
        <v>0.144556455312074</v>
      </c>
      <c r="K266" s="10">
        <v>0.906208862011909</v>
      </c>
      <c r="L266" s="10">
        <v>0.710684001517139</v>
      </c>
      <c r="M266" s="10">
        <v>1.15552692875571</v>
      </c>
      <c r="N266" s="10">
        <v>0.438008044979454</v>
      </c>
      <c r="O266" s="10">
        <v>1</v>
      </c>
    </row>
    <row r="267" spans="1:15">
      <c r="A267" s="10" t="s">
        <v>244</v>
      </c>
      <c r="B267" s="10" t="s">
        <v>109</v>
      </c>
      <c r="C267" s="10" t="s">
        <v>110</v>
      </c>
      <c r="D267" s="10" t="s">
        <v>245</v>
      </c>
      <c r="E267" s="10" t="s">
        <v>114</v>
      </c>
      <c r="F267" s="10">
        <v>19</v>
      </c>
      <c r="G267" s="10">
        <v>-0.00604064986194807</v>
      </c>
      <c r="H267" s="10">
        <v>0.0841165609513575</v>
      </c>
      <c r="I267" s="10">
        <v>-0.170909109326609</v>
      </c>
      <c r="J267" s="10">
        <v>0.158827809602713</v>
      </c>
      <c r="K267" s="10">
        <v>0.993977558182175</v>
      </c>
      <c r="L267" s="10">
        <v>0.84289818157341</v>
      </c>
      <c r="M267" s="10">
        <v>1.17213609872256</v>
      </c>
      <c r="N267" s="10">
        <v>0.942750847465225</v>
      </c>
      <c r="O267" s="10">
        <v>1</v>
      </c>
    </row>
    <row r="268" spans="1:15">
      <c r="A268" s="10" t="s">
        <v>244</v>
      </c>
      <c r="B268" s="10" t="s">
        <v>109</v>
      </c>
      <c r="C268" s="10" t="s">
        <v>110</v>
      </c>
      <c r="D268" s="10" t="s">
        <v>245</v>
      </c>
      <c r="E268" s="10" t="s">
        <v>115</v>
      </c>
      <c r="F268" s="10">
        <v>19</v>
      </c>
      <c r="G268" s="10">
        <v>-0.0102196014327605</v>
      </c>
      <c r="H268" s="10">
        <v>0.100355987213991</v>
      </c>
      <c r="I268" s="10">
        <v>-0.206917336372183</v>
      </c>
      <c r="J268" s="10">
        <v>0.186478133506662</v>
      </c>
      <c r="K268" s="10">
        <v>0.989832441257897</v>
      </c>
      <c r="L268" s="10">
        <v>0.813086859919195</v>
      </c>
      <c r="M268" s="10">
        <v>1.20499827271091</v>
      </c>
      <c r="N268" s="10">
        <v>0.920014666475987</v>
      </c>
      <c r="O268" s="10">
        <v>1</v>
      </c>
    </row>
    <row r="269" spans="1:15">
      <c r="A269" s="10" t="s">
        <v>246</v>
      </c>
      <c r="B269" s="10" t="s">
        <v>109</v>
      </c>
      <c r="C269" s="10" t="s">
        <v>110</v>
      </c>
      <c r="D269" s="10" t="s">
        <v>247</v>
      </c>
      <c r="E269" s="10" t="s">
        <v>112</v>
      </c>
      <c r="F269" s="10">
        <v>17</v>
      </c>
      <c r="G269" s="10">
        <v>-0.0150542865172154</v>
      </c>
      <c r="H269" s="10">
        <v>0.052594416216541</v>
      </c>
      <c r="I269" s="10">
        <v>-0.118139342301636</v>
      </c>
      <c r="J269" s="10">
        <v>0.0880307692672049</v>
      </c>
      <c r="K269" s="10">
        <v>0.985058462758343</v>
      </c>
      <c r="L269" s="10">
        <v>0.888572228288375</v>
      </c>
      <c r="M269" s="10">
        <v>1.09202172221943</v>
      </c>
      <c r="N269" s="10">
        <v>0.774699248247253</v>
      </c>
      <c r="O269" s="10">
        <v>1</v>
      </c>
    </row>
    <row r="270" spans="1:15">
      <c r="A270" s="10" t="s">
        <v>246</v>
      </c>
      <c r="B270" s="10" t="s">
        <v>109</v>
      </c>
      <c r="C270" s="10" t="s">
        <v>110</v>
      </c>
      <c r="D270" s="10" t="s">
        <v>247</v>
      </c>
      <c r="E270" s="10" t="s">
        <v>113</v>
      </c>
      <c r="F270" s="10">
        <v>17</v>
      </c>
      <c r="G270" s="10">
        <v>-0.0192136558977578</v>
      </c>
      <c r="H270" s="10">
        <v>0.119769878865695</v>
      </c>
      <c r="I270" s="10">
        <v>-0.253962618474521</v>
      </c>
      <c r="J270" s="10">
        <v>0.215535306679005</v>
      </c>
      <c r="K270" s="10">
        <v>0.980969749878561</v>
      </c>
      <c r="L270" s="10">
        <v>0.775720799131313</v>
      </c>
      <c r="M270" s="10">
        <v>1.24052578099548</v>
      </c>
      <c r="N270" s="10">
        <v>0.874689560557875</v>
      </c>
      <c r="O270" s="10">
        <v>1</v>
      </c>
    </row>
    <row r="271" spans="1:15">
      <c r="A271" s="10" t="s">
        <v>246</v>
      </c>
      <c r="B271" s="10" t="s">
        <v>109</v>
      </c>
      <c r="C271" s="10" t="s">
        <v>110</v>
      </c>
      <c r="D271" s="10" t="s">
        <v>247</v>
      </c>
      <c r="E271" s="10" t="s">
        <v>114</v>
      </c>
      <c r="F271" s="10">
        <v>17</v>
      </c>
      <c r="G271" s="10">
        <v>0.00306853316173846</v>
      </c>
      <c r="H271" s="10">
        <v>0.0676669740821731</v>
      </c>
      <c r="I271" s="10">
        <v>-0.129558736039321</v>
      </c>
      <c r="J271" s="10">
        <v>0.135695802362798</v>
      </c>
      <c r="K271" s="10">
        <v>1.00307324592882</v>
      </c>
      <c r="L271" s="10">
        <v>0.878482988289525</v>
      </c>
      <c r="M271" s="10">
        <v>1.145333432873</v>
      </c>
      <c r="N271" s="10">
        <v>0.963830267292047</v>
      </c>
      <c r="O271" s="10">
        <v>1</v>
      </c>
    </row>
    <row r="272" spans="1:15">
      <c r="A272" s="10" t="s">
        <v>246</v>
      </c>
      <c r="B272" s="10" t="s">
        <v>109</v>
      </c>
      <c r="C272" s="10" t="s">
        <v>110</v>
      </c>
      <c r="D272" s="10" t="s">
        <v>247</v>
      </c>
      <c r="E272" s="10" t="s">
        <v>115</v>
      </c>
      <c r="F272" s="10">
        <v>17</v>
      </c>
      <c r="G272" s="10">
        <v>-0.00663350162808407</v>
      </c>
      <c r="H272" s="10">
        <v>0.074324186530549</v>
      </c>
      <c r="I272" s="10">
        <v>-0.15230890722796</v>
      </c>
      <c r="J272" s="10">
        <v>0.139041903971792</v>
      </c>
      <c r="K272" s="10">
        <v>0.993388451475037</v>
      </c>
      <c r="L272" s="10">
        <v>0.858722974032159</v>
      </c>
      <c r="M272" s="10">
        <v>1.14917225387639</v>
      </c>
      <c r="N272" s="10">
        <v>0.929990156737286</v>
      </c>
      <c r="O272" s="10">
        <v>1</v>
      </c>
    </row>
    <row r="273" spans="1:15">
      <c r="A273" s="10" t="s">
        <v>248</v>
      </c>
      <c r="B273" s="10" t="s">
        <v>109</v>
      </c>
      <c r="C273" s="10" t="s">
        <v>110</v>
      </c>
      <c r="D273" s="10" t="s">
        <v>249</v>
      </c>
      <c r="E273" s="10" t="s">
        <v>112</v>
      </c>
      <c r="F273" s="10">
        <v>14</v>
      </c>
      <c r="G273" s="10">
        <v>0.00177821804304292</v>
      </c>
      <c r="H273" s="10">
        <v>0.0497629122854746</v>
      </c>
      <c r="I273" s="10">
        <v>-0.0957570900364873</v>
      </c>
      <c r="J273" s="10">
        <v>0.0993135261225732</v>
      </c>
      <c r="K273" s="10">
        <v>1.0017798000103</v>
      </c>
      <c r="L273" s="10">
        <v>0.908684717833946</v>
      </c>
      <c r="M273" s="10">
        <v>1.10441250745462</v>
      </c>
      <c r="N273" s="10">
        <v>0.971494617841231</v>
      </c>
      <c r="O273" s="10">
        <v>1</v>
      </c>
    </row>
    <row r="274" spans="1:15">
      <c r="A274" s="10" t="s">
        <v>248</v>
      </c>
      <c r="B274" s="10" t="s">
        <v>109</v>
      </c>
      <c r="C274" s="10" t="s">
        <v>110</v>
      </c>
      <c r="D274" s="10" t="s">
        <v>249</v>
      </c>
      <c r="E274" s="10" t="s">
        <v>113</v>
      </c>
      <c r="F274" s="10">
        <v>14</v>
      </c>
      <c r="G274" s="10">
        <v>-0.0479825812775344</v>
      </c>
      <c r="H274" s="10">
        <v>0.0793477856235092</v>
      </c>
      <c r="I274" s="10">
        <v>-0.203504241099612</v>
      </c>
      <c r="J274" s="10">
        <v>0.107539078544544</v>
      </c>
      <c r="K274" s="10">
        <v>0.953150389595011</v>
      </c>
      <c r="L274" s="10">
        <v>0.815866744143204</v>
      </c>
      <c r="M274" s="10">
        <v>1.11353437519897</v>
      </c>
      <c r="N274" s="10">
        <v>0.556632019839404</v>
      </c>
      <c r="O274" s="10">
        <v>1</v>
      </c>
    </row>
    <row r="275" spans="1:15">
      <c r="A275" s="10" t="s">
        <v>248</v>
      </c>
      <c r="B275" s="10" t="s">
        <v>109</v>
      </c>
      <c r="C275" s="10" t="s">
        <v>110</v>
      </c>
      <c r="D275" s="10" t="s">
        <v>249</v>
      </c>
      <c r="E275" s="10" t="s">
        <v>114</v>
      </c>
      <c r="F275" s="10">
        <v>14</v>
      </c>
      <c r="G275" s="10">
        <v>0.0101069365180667</v>
      </c>
      <c r="H275" s="10">
        <v>0.0606957728933256</v>
      </c>
      <c r="I275" s="10">
        <v>-0.108856778352852</v>
      </c>
      <c r="J275" s="10">
        <v>0.129070651388985</v>
      </c>
      <c r="K275" s="10">
        <v>1.01015818410749</v>
      </c>
      <c r="L275" s="10">
        <v>0.896858857903181</v>
      </c>
      <c r="M275" s="10">
        <v>1.13777050639276</v>
      </c>
      <c r="N275" s="10">
        <v>0.867749347395381</v>
      </c>
      <c r="O275" s="10">
        <v>1</v>
      </c>
    </row>
    <row r="276" spans="1:15">
      <c r="A276" s="10" t="s">
        <v>248</v>
      </c>
      <c r="B276" s="10" t="s">
        <v>109</v>
      </c>
      <c r="C276" s="10" t="s">
        <v>110</v>
      </c>
      <c r="D276" s="10" t="s">
        <v>249</v>
      </c>
      <c r="E276" s="10" t="s">
        <v>115</v>
      </c>
      <c r="F276" s="10">
        <v>14</v>
      </c>
      <c r="G276" s="10">
        <v>0.00719339260735641</v>
      </c>
      <c r="H276" s="10">
        <v>0.0621355799554765</v>
      </c>
      <c r="I276" s="10">
        <v>-0.114592344105378</v>
      </c>
      <c r="J276" s="10">
        <v>0.12897912932009</v>
      </c>
      <c r="K276" s="10">
        <v>1.00721932720458</v>
      </c>
      <c r="L276" s="10">
        <v>0.891729588644824</v>
      </c>
      <c r="M276" s="10">
        <v>1.13766638004709</v>
      </c>
      <c r="N276" s="10">
        <v>0.909604579935661</v>
      </c>
      <c r="O276" s="10">
        <v>1</v>
      </c>
    </row>
    <row r="277" spans="1:15">
      <c r="A277" s="10" t="s">
        <v>250</v>
      </c>
      <c r="B277" s="10" t="s">
        <v>109</v>
      </c>
      <c r="C277" s="10" t="s">
        <v>110</v>
      </c>
      <c r="D277" s="10" t="s">
        <v>251</v>
      </c>
      <c r="E277" s="10" t="s">
        <v>112</v>
      </c>
      <c r="F277" s="10">
        <v>16</v>
      </c>
      <c r="G277" s="10">
        <v>-0.0409646598205623</v>
      </c>
      <c r="H277" s="10">
        <v>0.0618592245086513</v>
      </c>
      <c r="I277" s="10">
        <v>-0.162208739857519</v>
      </c>
      <c r="J277" s="10">
        <v>0.0802794202163943</v>
      </c>
      <c r="K277" s="10">
        <v>0.959863051080867</v>
      </c>
      <c r="L277" s="10">
        <v>0.850263702090931</v>
      </c>
      <c r="M277" s="10">
        <v>1.08358980227494</v>
      </c>
      <c r="N277" s="10">
        <v>0.507827709136515</v>
      </c>
      <c r="O277" s="10">
        <v>1</v>
      </c>
    </row>
    <row r="278" spans="1:15">
      <c r="A278" s="10" t="s">
        <v>250</v>
      </c>
      <c r="B278" s="10" t="s">
        <v>109</v>
      </c>
      <c r="C278" s="10" t="s">
        <v>110</v>
      </c>
      <c r="D278" s="10" t="s">
        <v>251</v>
      </c>
      <c r="E278" s="10" t="s">
        <v>113</v>
      </c>
      <c r="F278" s="10">
        <v>16</v>
      </c>
      <c r="G278" s="10">
        <v>-0.0487659984002927</v>
      </c>
      <c r="H278" s="10">
        <v>0.116535766386252</v>
      </c>
      <c r="I278" s="10">
        <v>-0.277176100517346</v>
      </c>
      <c r="J278" s="10">
        <v>0.17964410371676</v>
      </c>
      <c r="K278" s="10">
        <v>0.95240396767727</v>
      </c>
      <c r="L278" s="10">
        <v>0.757921015074864</v>
      </c>
      <c r="M278" s="10">
        <v>1.19679135372412</v>
      </c>
      <c r="N278" s="10">
        <v>0.681956461688682</v>
      </c>
      <c r="O278" s="10">
        <v>1</v>
      </c>
    </row>
    <row r="279" spans="1:15">
      <c r="A279" s="10" t="s">
        <v>250</v>
      </c>
      <c r="B279" s="10" t="s">
        <v>109</v>
      </c>
      <c r="C279" s="10" t="s">
        <v>110</v>
      </c>
      <c r="D279" s="10" t="s">
        <v>251</v>
      </c>
      <c r="E279" s="10" t="s">
        <v>114</v>
      </c>
      <c r="F279" s="10">
        <v>16</v>
      </c>
      <c r="G279" s="10">
        <v>-0.0340130097781048</v>
      </c>
      <c r="H279" s="10">
        <v>0.0856722565497132</v>
      </c>
      <c r="I279" s="10">
        <v>-0.201930632615543</v>
      </c>
      <c r="J279" s="10">
        <v>0.133904613059333</v>
      </c>
      <c r="K279" s="10">
        <v>0.966558929838507</v>
      </c>
      <c r="L279" s="10">
        <v>0.817151609646149</v>
      </c>
      <c r="M279" s="10">
        <v>1.14328376010311</v>
      </c>
      <c r="N279" s="10">
        <v>0.691357786457</v>
      </c>
      <c r="O279" s="10">
        <v>1</v>
      </c>
    </row>
    <row r="280" spans="1:15">
      <c r="A280" s="10" t="s">
        <v>250</v>
      </c>
      <c r="B280" s="10" t="s">
        <v>109</v>
      </c>
      <c r="C280" s="10" t="s">
        <v>110</v>
      </c>
      <c r="D280" s="10" t="s">
        <v>251</v>
      </c>
      <c r="E280" s="10" t="s">
        <v>115</v>
      </c>
      <c r="F280" s="10">
        <v>16</v>
      </c>
      <c r="G280" s="10">
        <v>-0.0617581483224552</v>
      </c>
      <c r="H280" s="10">
        <v>0.0978282113575492</v>
      </c>
      <c r="I280" s="10">
        <v>-0.253501442583252</v>
      </c>
      <c r="J280" s="10">
        <v>0.129985145938341</v>
      </c>
      <c r="K280" s="10">
        <v>0.940110226534096</v>
      </c>
      <c r="L280" s="10">
        <v>0.776078625366302</v>
      </c>
      <c r="M280" s="10">
        <v>1.13881146722323</v>
      </c>
      <c r="N280" s="10">
        <v>0.53735168147822</v>
      </c>
      <c r="O280" s="10">
        <v>1</v>
      </c>
    </row>
    <row r="281" spans="1:15">
      <c r="A281" s="10" t="s">
        <v>252</v>
      </c>
      <c r="B281" s="10" t="s">
        <v>109</v>
      </c>
      <c r="C281" s="10" t="s">
        <v>110</v>
      </c>
      <c r="D281" s="10" t="s">
        <v>253</v>
      </c>
      <c r="E281" s="10" t="s">
        <v>112</v>
      </c>
      <c r="F281" s="10">
        <v>15</v>
      </c>
      <c r="G281" s="10">
        <v>0.00648197540228238</v>
      </c>
      <c r="H281" s="10">
        <v>0.0413110403369184</v>
      </c>
      <c r="I281" s="10">
        <v>-0.0744876636580776</v>
      </c>
      <c r="J281" s="10">
        <v>0.0874516144626424</v>
      </c>
      <c r="K281" s="10">
        <v>1.00650302886961</v>
      </c>
      <c r="L281" s="10">
        <v>0.928218924814388</v>
      </c>
      <c r="M281" s="10">
        <v>1.09138945570009</v>
      </c>
      <c r="N281" s="10">
        <v>0.87531844831323</v>
      </c>
      <c r="O281" s="10">
        <v>1</v>
      </c>
    </row>
    <row r="282" spans="1:15">
      <c r="A282" s="10" t="s">
        <v>252</v>
      </c>
      <c r="B282" s="10" t="s">
        <v>109</v>
      </c>
      <c r="C282" s="10" t="s">
        <v>110</v>
      </c>
      <c r="D282" s="10" t="s">
        <v>253</v>
      </c>
      <c r="E282" s="10" t="s">
        <v>113</v>
      </c>
      <c r="F282" s="10">
        <v>15</v>
      </c>
      <c r="G282" s="10">
        <v>0.0103808710473378</v>
      </c>
      <c r="H282" s="10">
        <v>0.0540362656141587</v>
      </c>
      <c r="I282" s="10">
        <v>-0.0955302095564132</v>
      </c>
      <c r="J282" s="10">
        <v>0.116291951651089</v>
      </c>
      <c r="K282" s="10">
        <v>1.0104349392188</v>
      </c>
      <c r="L282" s="10">
        <v>0.908890904047893</v>
      </c>
      <c r="M282" s="10">
        <v>1.12332378049665</v>
      </c>
      <c r="N282" s="10">
        <v>0.850624937446559</v>
      </c>
      <c r="O282" s="10">
        <v>1</v>
      </c>
    </row>
    <row r="283" spans="1:15">
      <c r="A283" s="10" t="s">
        <v>252</v>
      </c>
      <c r="B283" s="10" t="s">
        <v>109</v>
      </c>
      <c r="C283" s="10" t="s">
        <v>110</v>
      </c>
      <c r="D283" s="10" t="s">
        <v>253</v>
      </c>
      <c r="E283" s="10" t="s">
        <v>114</v>
      </c>
      <c r="F283" s="10">
        <v>15</v>
      </c>
      <c r="G283" s="10">
        <v>0.00679831851450527</v>
      </c>
      <c r="H283" s="10">
        <v>0.0509124317480766</v>
      </c>
      <c r="I283" s="10">
        <v>-0.0929900477117248</v>
      </c>
      <c r="J283" s="10">
        <v>0.106586684740735</v>
      </c>
      <c r="K283" s="10">
        <v>1.00682147953741</v>
      </c>
      <c r="L283" s="10">
        <v>0.911202568801656</v>
      </c>
      <c r="M283" s="10">
        <v>1.1124743568173</v>
      </c>
      <c r="N283" s="10">
        <v>0.893774527439316</v>
      </c>
      <c r="O283" s="10">
        <v>1</v>
      </c>
    </row>
    <row r="284" spans="1:15">
      <c r="A284" s="10" t="s">
        <v>252</v>
      </c>
      <c r="B284" s="10" t="s">
        <v>109</v>
      </c>
      <c r="C284" s="10" t="s">
        <v>110</v>
      </c>
      <c r="D284" s="10" t="s">
        <v>253</v>
      </c>
      <c r="E284" s="10" t="s">
        <v>115</v>
      </c>
      <c r="F284" s="10">
        <v>15</v>
      </c>
      <c r="G284" s="10">
        <v>-0.0126478974597743</v>
      </c>
      <c r="H284" s="10">
        <v>0.0484718100093203</v>
      </c>
      <c r="I284" s="10">
        <v>-0.107652645078042</v>
      </c>
      <c r="J284" s="10">
        <v>0.0823568501584934</v>
      </c>
      <c r="K284" s="10">
        <v>0.987431751046296</v>
      </c>
      <c r="L284" s="10">
        <v>0.897939445952238</v>
      </c>
      <c r="M284" s="10">
        <v>1.08584322402762</v>
      </c>
      <c r="N284" s="10">
        <v>0.797943230054664</v>
      </c>
      <c r="O284" s="10">
        <v>1</v>
      </c>
    </row>
    <row r="285" spans="1:15">
      <c r="A285" s="10" t="s">
        <v>254</v>
      </c>
      <c r="B285" s="10" t="s">
        <v>109</v>
      </c>
      <c r="C285" s="10" t="s">
        <v>110</v>
      </c>
      <c r="D285" s="10" t="s">
        <v>255</v>
      </c>
      <c r="E285" s="10" t="s">
        <v>112</v>
      </c>
      <c r="F285" s="10">
        <v>13</v>
      </c>
      <c r="G285" s="10">
        <v>-0.120348440897303</v>
      </c>
      <c r="H285" s="10">
        <v>0.0963163252312497</v>
      </c>
      <c r="I285" s="10">
        <v>-0.309128438350552</v>
      </c>
      <c r="J285" s="10">
        <v>0.0684315565559467</v>
      </c>
      <c r="K285" s="10">
        <v>0.886611451199073</v>
      </c>
      <c r="L285" s="10">
        <v>0.734086479114568</v>
      </c>
      <c r="M285" s="10">
        <v>1.07082733133223</v>
      </c>
      <c r="N285" s="10">
        <v>0.211477727844625</v>
      </c>
      <c r="O285" s="10">
        <v>1</v>
      </c>
    </row>
    <row r="286" spans="1:15">
      <c r="A286" s="10" t="s">
        <v>254</v>
      </c>
      <c r="B286" s="10" t="s">
        <v>109</v>
      </c>
      <c r="C286" s="10" t="s">
        <v>110</v>
      </c>
      <c r="D286" s="10" t="s">
        <v>255</v>
      </c>
      <c r="E286" s="10" t="s">
        <v>113</v>
      </c>
      <c r="F286" s="10">
        <v>13</v>
      </c>
      <c r="G286" s="10">
        <v>-0.471861300760805</v>
      </c>
      <c r="H286" s="10">
        <v>0.194863840809962</v>
      </c>
      <c r="I286" s="10">
        <v>-0.85379442874833</v>
      </c>
      <c r="J286" s="10">
        <v>-0.08992817277328</v>
      </c>
      <c r="K286" s="10">
        <v>0.623840033055439</v>
      </c>
      <c r="L286" s="10">
        <v>0.425796209449224</v>
      </c>
      <c r="M286" s="10">
        <v>0.91399683277129</v>
      </c>
      <c r="N286" s="10">
        <v>0.0339171083128841</v>
      </c>
      <c r="O286" s="10">
        <v>1</v>
      </c>
    </row>
    <row r="287" spans="1:15">
      <c r="A287" s="10" t="s">
        <v>254</v>
      </c>
      <c r="B287" s="10" t="s">
        <v>109</v>
      </c>
      <c r="C287" s="10" t="s">
        <v>110</v>
      </c>
      <c r="D287" s="10" t="s">
        <v>255</v>
      </c>
      <c r="E287" s="10" t="s">
        <v>114</v>
      </c>
      <c r="F287" s="10">
        <v>13</v>
      </c>
      <c r="G287" s="10">
        <v>-0.102513386364712</v>
      </c>
      <c r="H287" s="10">
        <v>0.131728958764206</v>
      </c>
      <c r="I287" s="10">
        <v>-0.360702145542555</v>
      </c>
      <c r="J287" s="10">
        <v>0.155675372813132</v>
      </c>
      <c r="K287" s="10">
        <v>0.9025660675935</v>
      </c>
      <c r="L287" s="10">
        <v>0.697186627688421</v>
      </c>
      <c r="M287" s="10">
        <v>1.16844683190805</v>
      </c>
      <c r="N287" s="10">
        <v>0.436442567431311</v>
      </c>
      <c r="O287" s="10">
        <v>1</v>
      </c>
    </row>
    <row r="288" spans="1:15">
      <c r="A288" s="10" t="s">
        <v>254</v>
      </c>
      <c r="B288" s="10" t="s">
        <v>109</v>
      </c>
      <c r="C288" s="10" t="s">
        <v>110</v>
      </c>
      <c r="D288" s="10" t="s">
        <v>255</v>
      </c>
      <c r="E288" s="10" t="s">
        <v>115</v>
      </c>
      <c r="F288" s="10">
        <v>13</v>
      </c>
      <c r="G288" s="10">
        <v>-0.264838772876136</v>
      </c>
      <c r="H288" s="10">
        <v>0.191664713580315</v>
      </c>
      <c r="I288" s="10">
        <v>-0.640501611493553</v>
      </c>
      <c r="J288" s="10">
        <v>0.110824065741281</v>
      </c>
      <c r="K288" s="10">
        <v>0.767329654356564</v>
      </c>
      <c r="L288" s="10">
        <v>0.527027994428696</v>
      </c>
      <c r="M288" s="10">
        <v>1.1171983361021</v>
      </c>
      <c r="N288" s="10">
        <v>0.192221750907883</v>
      </c>
      <c r="O288" s="10">
        <v>1</v>
      </c>
    </row>
    <row r="289" spans="1:15">
      <c r="A289" s="10" t="s">
        <v>256</v>
      </c>
      <c r="B289" s="10" t="s">
        <v>109</v>
      </c>
      <c r="C289" s="10" t="s">
        <v>110</v>
      </c>
      <c r="D289" s="10" t="s">
        <v>257</v>
      </c>
      <c r="E289" s="10" t="s">
        <v>112</v>
      </c>
      <c r="F289" s="10">
        <v>16</v>
      </c>
      <c r="G289" s="10">
        <v>0.0538190292328518</v>
      </c>
      <c r="H289" s="10">
        <v>0.109495397779245</v>
      </c>
      <c r="I289" s="10">
        <v>-0.160791950414468</v>
      </c>
      <c r="J289" s="10">
        <v>0.268430008880172</v>
      </c>
      <c r="K289" s="10">
        <v>1.05529360757965</v>
      </c>
      <c r="L289" s="10">
        <v>0.85146920049492</v>
      </c>
      <c r="M289" s="10">
        <v>1.30790943178117</v>
      </c>
      <c r="N289" s="10">
        <v>0.623059670258723</v>
      </c>
      <c r="O289" s="10">
        <v>1</v>
      </c>
    </row>
    <row r="290" spans="1:15">
      <c r="A290" s="10" t="s">
        <v>256</v>
      </c>
      <c r="B290" s="10" t="s">
        <v>109</v>
      </c>
      <c r="C290" s="10" t="s">
        <v>110</v>
      </c>
      <c r="D290" s="10" t="s">
        <v>257</v>
      </c>
      <c r="E290" s="10" t="s">
        <v>113</v>
      </c>
      <c r="F290" s="10">
        <v>16</v>
      </c>
      <c r="G290" s="10">
        <v>0.298257042732238</v>
      </c>
      <c r="H290" s="10">
        <v>0.246664111099958</v>
      </c>
      <c r="I290" s="10">
        <v>-0.185204615023679</v>
      </c>
      <c r="J290" s="10">
        <v>0.781718700488155</v>
      </c>
      <c r="K290" s="10">
        <v>1.34750811053423</v>
      </c>
      <c r="L290" s="10">
        <v>0.830934244826268</v>
      </c>
      <c r="M290" s="10">
        <v>2.18522478675214</v>
      </c>
      <c r="N290" s="10">
        <v>0.246625097657447</v>
      </c>
      <c r="O290" s="10">
        <v>1</v>
      </c>
    </row>
    <row r="291" spans="1:15">
      <c r="A291" s="10" t="s">
        <v>256</v>
      </c>
      <c r="B291" s="10" t="s">
        <v>109</v>
      </c>
      <c r="C291" s="10" t="s">
        <v>110</v>
      </c>
      <c r="D291" s="10" t="s">
        <v>257</v>
      </c>
      <c r="E291" s="10" t="s">
        <v>114</v>
      </c>
      <c r="F291" s="10">
        <v>16</v>
      </c>
      <c r="G291" s="10">
        <v>0.123895926098304</v>
      </c>
      <c r="H291" s="10">
        <v>0.137449675537735</v>
      </c>
      <c r="I291" s="10">
        <v>-0.145505437955655</v>
      </c>
      <c r="J291" s="10">
        <v>0.393297290152264</v>
      </c>
      <c r="K291" s="10">
        <v>1.13189806382113</v>
      </c>
      <c r="L291" s="10">
        <v>0.864585188485255</v>
      </c>
      <c r="M291" s="10">
        <v>1.48185886589922</v>
      </c>
      <c r="N291" s="10">
        <v>0.367380365879225</v>
      </c>
      <c r="O291" s="10">
        <v>1</v>
      </c>
    </row>
    <row r="292" spans="1:15">
      <c r="A292" s="10" t="s">
        <v>256</v>
      </c>
      <c r="B292" s="10" t="s">
        <v>109</v>
      </c>
      <c r="C292" s="10" t="s">
        <v>110</v>
      </c>
      <c r="D292" s="10" t="s">
        <v>257</v>
      </c>
      <c r="E292" s="10" t="s">
        <v>115</v>
      </c>
      <c r="F292" s="10">
        <v>16</v>
      </c>
      <c r="G292" s="10">
        <v>0.181201843705071</v>
      </c>
      <c r="H292" s="10">
        <v>0.19777870216777</v>
      </c>
      <c r="I292" s="10">
        <v>-0.206444412543757</v>
      </c>
      <c r="J292" s="10">
        <v>0.568848099953899</v>
      </c>
      <c r="K292" s="10">
        <v>1.19865709626709</v>
      </c>
      <c r="L292" s="10">
        <v>0.813471479010429</v>
      </c>
      <c r="M292" s="10">
        <v>1.76623135721889</v>
      </c>
      <c r="N292" s="10">
        <v>0.374065080053311</v>
      </c>
      <c r="O292" s="10">
        <v>1</v>
      </c>
    </row>
    <row r="293" spans="1:15">
      <c r="A293" s="10" t="s">
        <v>258</v>
      </c>
      <c r="B293" s="10" t="s">
        <v>109</v>
      </c>
      <c r="C293" s="10" t="s">
        <v>110</v>
      </c>
      <c r="D293" s="10" t="s">
        <v>259</v>
      </c>
      <c r="E293" s="10" t="s">
        <v>112</v>
      </c>
      <c r="F293" s="10">
        <v>20</v>
      </c>
      <c r="G293" s="10">
        <v>-0.0388187198228616</v>
      </c>
      <c r="H293" s="10">
        <v>0.0621477172662353</v>
      </c>
      <c r="I293" s="10">
        <v>-0.160628245664683</v>
      </c>
      <c r="J293" s="10">
        <v>0.0829908060189596</v>
      </c>
      <c r="K293" s="10">
        <v>0.961925071289006</v>
      </c>
      <c r="L293" s="10">
        <v>0.851608601457326</v>
      </c>
      <c r="M293" s="10">
        <v>1.08653181894937</v>
      </c>
      <c r="N293" s="10">
        <v>0.53222035627394</v>
      </c>
      <c r="O293" s="10">
        <v>1</v>
      </c>
    </row>
    <row r="294" spans="1:15">
      <c r="A294" s="10" t="s">
        <v>258</v>
      </c>
      <c r="B294" s="10" t="s">
        <v>109</v>
      </c>
      <c r="C294" s="10" t="s">
        <v>110</v>
      </c>
      <c r="D294" s="10" t="s">
        <v>259</v>
      </c>
      <c r="E294" s="10" t="s">
        <v>113</v>
      </c>
      <c r="F294" s="10">
        <v>20</v>
      </c>
      <c r="G294" s="10">
        <v>0.0733561134991186</v>
      </c>
      <c r="H294" s="10">
        <v>0.134094450606911</v>
      </c>
      <c r="I294" s="10">
        <v>-0.189469009690427</v>
      </c>
      <c r="J294" s="10">
        <v>0.336181236688664</v>
      </c>
      <c r="K294" s="10">
        <v>1.07611368729878</v>
      </c>
      <c r="L294" s="10">
        <v>0.827398357831394</v>
      </c>
      <c r="M294" s="10">
        <v>1.39959265936535</v>
      </c>
      <c r="N294" s="10">
        <v>0.591064100717602</v>
      </c>
      <c r="O294" s="10">
        <v>1</v>
      </c>
    </row>
    <row r="295" spans="1:15">
      <c r="A295" s="10" t="s">
        <v>258</v>
      </c>
      <c r="B295" s="10" t="s">
        <v>109</v>
      </c>
      <c r="C295" s="10" t="s">
        <v>110</v>
      </c>
      <c r="D295" s="10" t="s">
        <v>259</v>
      </c>
      <c r="E295" s="10" t="s">
        <v>114</v>
      </c>
      <c r="F295" s="10">
        <v>20</v>
      </c>
      <c r="G295" s="10">
        <v>0.0396803850317306</v>
      </c>
      <c r="H295" s="10">
        <v>0.0893542989036759</v>
      </c>
      <c r="I295" s="10">
        <v>-0.135454040819474</v>
      </c>
      <c r="J295" s="10">
        <v>0.214814810882935</v>
      </c>
      <c r="K295" s="10">
        <v>1.04047816864551</v>
      </c>
      <c r="L295" s="10">
        <v>0.873319299045482</v>
      </c>
      <c r="M295" s="10">
        <v>1.23963230929531</v>
      </c>
      <c r="N295" s="10">
        <v>0.656985328465062</v>
      </c>
      <c r="O295" s="10">
        <v>1</v>
      </c>
    </row>
    <row r="296" spans="1:15">
      <c r="A296" s="10" t="s">
        <v>258</v>
      </c>
      <c r="B296" s="10" t="s">
        <v>109</v>
      </c>
      <c r="C296" s="10" t="s">
        <v>110</v>
      </c>
      <c r="D296" s="10" t="s">
        <v>259</v>
      </c>
      <c r="E296" s="10" t="s">
        <v>115</v>
      </c>
      <c r="F296" s="10">
        <v>20</v>
      </c>
      <c r="G296" s="10">
        <v>0.0409154713801974</v>
      </c>
      <c r="H296" s="10">
        <v>0.0894329236307608</v>
      </c>
      <c r="I296" s="10">
        <v>-0.134373058936094</v>
      </c>
      <c r="J296" s="10">
        <v>0.216204001696489</v>
      </c>
      <c r="K296" s="10">
        <v>1.04176404294692</v>
      </c>
      <c r="L296" s="10">
        <v>0.874263851816396</v>
      </c>
      <c r="M296" s="10">
        <v>1.24135559181855</v>
      </c>
      <c r="N296" s="10">
        <v>0.652500746627383</v>
      </c>
      <c r="O296" s="10">
        <v>1</v>
      </c>
    </row>
    <row r="297" spans="1:15">
      <c r="A297" s="10" t="s">
        <v>260</v>
      </c>
      <c r="B297" s="10" t="s">
        <v>109</v>
      </c>
      <c r="C297" s="10" t="s">
        <v>110</v>
      </c>
      <c r="D297" s="10" t="s">
        <v>261</v>
      </c>
      <c r="E297" s="10" t="s">
        <v>112</v>
      </c>
      <c r="F297" s="10">
        <v>14</v>
      </c>
      <c r="G297" s="10">
        <v>-0.0936663213300986</v>
      </c>
      <c r="H297" s="10">
        <v>0.0760448492512514</v>
      </c>
      <c r="I297" s="10">
        <v>-0.242714225862551</v>
      </c>
      <c r="J297" s="10">
        <v>0.0553815832023541</v>
      </c>
      <c r="K297" s="10">
        <v>0.910586554863846</v>
      </c>
      <c r="L297" s="10">
        <v>0.784495670314476</v>
      </c>
      <c r="M297" s="10">
        <v>1.05694384975563</v>
      </c>
      <c r="N297" s="10">
        <v>0.218051929073875</v>
      </c>
      <c r="O297" s="10">
        <v>1</v>
      </c>
    </row>
    <row r="298" spans="1:15">
      <c r="A298" s="10" t="s">
        <v>260</v>
      </c>
      <c r="B298" s="10" t="s">
        <v>109</v>
      </c>
      <c r="C298" s="10" t="s">
        <v>110</v>
      </c>
      <c r="D298" s="10" t="s">
        <v>261</v>
      </c>
      <c r="E298" s="10" t="s">
        <v>113</v>
      </c>
      <c r="F298" s="10">
        <v>14</v>
      </c>
      <c r="G298" s="10">
        <v>-0.140927289596526</v>
      </c>
      <c r="H298" s="10">
        <v>0.223392908673259</v>
      </c>
      <c r="I298" s="10">
        <v>-0.578777390596112</v>
      </c>
      <c r="J298" s="10">
        <v>0.296922811403061</v>
      </c>
      <c r="K298" s="10">
        <v>0.868552462201756</v>
      </c>
      <c r="L298" s="10">
        <v>0.560583322204868</v>
      </c>
      <c r="M298" s="10">
        <v>1.34571142186253</v>
      </c>
      <c r="N298" s="10">
        <v>0.539968347719979</v>
      </c>
      <c r="O298" s="10">
        <v>1</v>
      </c>
    </row>
    <row r="299" spans="1:15">
      <c r="A299" s="10" t="s">
        <v>260</v>
      </c>
      <c r="B299" s="10" t="s">
        <v>109</v>
      </c>
      <c r="C299" s="10" t="s">
        <v>110</v>
      </c>
      <c r="D299" s="10" t="s">
        <v>261</v>
      </c>
      <c r="E299" s="10" t="s">
        <v>114</v>
      </c>
      <c r="F299" s="10">
        <v>14</v>
      </c>
      <c r="G299" s="10">
        <v>-0.0130394313851912</v>
      </c>
      <c r="H299" s="10">
        <v>0.10583211567933</v>
      </c>
      <c r="I299" s="10">
        <v>-0.220470378116678</v>
      </c>
      <c r="J299" s="10">
        <v>0.194391515346296</v>
      </c>
      <c r="K299" s="10">
        <v>0.987045213692909</v>
      </c>
      <c r="L299" s="10">
        <v>0.802141399448653</v>
      </c>
      <c r="M299" s="10">
        <v>1.21457171334597</v>
      </c>
      <c r="N299" s="10">
        <v>0.901941881395734</v>
      </c>
      <c r="O299" s="10">
        <v>1</v>
      </c>
    </row>
    <row r="300" spans="1:15">
      <c r="A300" s="10" t="s">
        <v>260</v>
      </c>
      <c r="B300" s="10" t="s">
        <v>109</v>
      </c>
      <c r="C300" s="10" t="s">
        <v>110</v>
      </c>
      <c r="D300" s="10" t="s">
        <v>261</v>
      </c>
      <c r="E300" s="10" t="s">
        <v>115</v>
      </c>
      <c r="F300" s="10">
        <v>14</v>
      </c>
      <c r="G300" s="10">
        <v>0.0808812260196747</v>
      </c>
      <c r="H300" s="10">
        <v>0.177758295121131</v>
      </c>
      <c r="I300" s="10">
        <v>-0.267525032417743</v>
      </c>
      <c r="J300" s="10">
        <v>0.429287484457092</v>
      </c>
      <c r="K300" s="10">
        <v>1.08424210916767</v>
      </c>
      <c r="L300" s="10">
        <v>0.765271173795347</v>
      </c>
      <c r="M300" s="10">
        <v>1.53616259379286</v>
      </c>
      <c r="N300" s="10">
        <v>0.656610011661023</v>
      </c>
      <c r="O300" s="10">
        <v>1</v>
      </c>
    </row>
    <row r="301" spans="1:15">
      <c r="A301" s="10" t="s">
        <v>262</v>
      </c>
      <c r="B301" s="10" t="s">
        <v>109</v>
      </c>
      <c r="C301" s="10" t="s">
        <v>110</v>
      </c>
      <c r="D301" s="10" t="s">
        <v>263</v>
      </c>
      <c r="E301" s="10" t="s">
        <v>112</v>
      </c>
      <c r="F301" s="10">
        <v>18</v>
      </c>
      <c r="G301" s="10">
        <v>0.156655416401181</v>
      </c>
      <c r="H301" s="10">
        <v>0.0926235430513044</v>
      </c>
      <c r="I301" s="10">
        <v>-0.0248867279793752</v>
      </c>
      <c r="J301" s="10">
        <v>0.338197560781738</v>
      </c>
      <c r="K301" s="10">
        <v>1.16959252205508</v>
      </c>
      <c r="L301" s="10">
        <v>0.975420393609921</v>
      </c>
      <c r="M301" s="10">
        <v>1.40241753874404</v>
      </c>
      <c r="N301" s="10">
        <v>0.090777009745595</v>
      </c>
      <c r="O301" s="10">
        <v>1</v>
      </c>
    </row>
    <row r="302" spans="1:15">
      <c r="A302" s="10" t="s">
        <v>262</v>
      </c>
      <c r="B302" s="10" t="s">
        <v>109</v>
      </c>
      <c r="C302" s="10" t="s">
        <v>110</v>
      </c>
      <c r="D302" s="10" t="s">
        <v>263</v>
      </c>
      <c r="E302" s="10" t="s">
        <v>113</v>
      </c>
      <c r="F302" s="10">
        <v>18</v>
      </c>
      <c r="G302" s="10">
        <v>-0.0767627775538872</v>
      </c>
      <c r="H302" s="10">
        <v>0.221180807112271</v>
      </c>
      <c r="I302" s="10">
        <v>-0.510277159493939</v>
      </c>
      <c r="J302" s="10">
        <v>0.356751604386164</v>
      </c>
      <c r="K302" s="10">
        <v>0.926109521516448</v>
      </c>
      <c r="L302" s="10">
        <v>0.600329168823649</v>
      </c>
      <c r="M302" s="10">
        <v>1.42868094769417</v>
      </c>
      <c r="N302" s="10">
        <v>0.733069902522742</v>
      </c>
      <c r="O302" s="10">
        <v>1</v>
      </c>
    </row>
    <row r="303" spans="1:15">
      <c r="A303" s="10" t="s">
        <v>262</v>
      </c>
      <c r="B303" s="10" t="s">
        <v>109</v>
      </c>
      <c r="C303" s="10" t="s">
        <v>110</v>
      </c>
      <c r="D303" s="10" t="s">
        <v>263</v>
      </c>
      <c r="E303" s="10" t="s">
        <v>114</v>
      </c>
      <c r="F303" s="10">
        <v>18</v>
      </c>
      <c r="G303" s="10">
        <v>0.045781185043689</v>
      </c>
      <c r="H303" s="10">
        <v>0.113077369163796</v>
      </c>
      <c r="I303" s="10">
        <v>-0.175850458517352</v>
      </c>
      <c r="J303" s="10">
        <v>0.26741282860473</v>
      </c>
      <c r="K303" s="10">
        <v>1.04684532048057</v>
      </c>
      <c r="L303" s="10">
        <v>0.838743400891008</v>
      </c>
      <c r="M303" s="10">
        <v>1.30657972849373</v>
      </c>
      <c r="N303" s="10">
        <v>0.685575992737378</v>
      </c>
      <c r="O303" s="10">
        <v>1</v>
      </c>
    </row>
    <row r="304" spans="1:15">
      <c r="A304" s="10" t="s">
        <v>262</v>
      </c>
      <c r="B304" s="10" t="s">
        <v>109</v>
      </c>
      <c r="C304" s="10" t="s">
        <v>110</v>
      </c>
      <c r="D304" s="10" t="s">
        <v>263</v>
      </c>
      <c r="E304" s="10" t="s">
        <v>115</v>
      </c>
      <c r="F304" s="10">
        <v>18</v>
      </c>
      <c r="G304" s="10">
        <v>0.00219186289994022</v>
      </c>
      <c r="H304" s="10">
        <v>0.16841633600411</v>
      </c>
      <c r="I304" s="10">
        <v>-0.327904155668115</v>
      </c>
      <c r="J304" s="10">
        <v>0.332287881467996</v>
      </c>
      <c r="K304" s="10">
        <v>1.00219426678744</v>
      </c>
      <c r="L304" s="10">
        <v>0.720432065726421</v>
      </c>
      <c r="M304" s="10">
        <v>1.39415414188826</v>
      </c>
      <c r="N304" s="10">
        <v>0.989767700677857</v>
      </c>
      <c r="O304" s="10">
        <v>1</v>
      </c>
    </row>
    <row r="305" spans="1:15">
      <c r="A305" s="10" t="s">
        <v>264</v>
      </c>
      <c r="B305" s="10" t="s">
        <v>109</v>
      </c>
      <c r="C305" s="10" t="s">
        <v>110</v>
      </c>
      <c r="D305" s="10" t="s">
        <v>265</v>
      </c>
      <c r="E305" s="10" t="s">
        <v>112</v>
      </c>
      <c r="F305" s="10">
        <v>28</v>
      </c>
      <c r="G305" s="10">
        <v>0.0832516891250988</v>
      </c>
      <c r="H305" s="10">
        <v>0.0446112666434706</v>
      </c>
      <c r="I305" s="10">
        <v>-0.00418639349610352</v>
      </c>
      <c r="J305" s="10">
        <v>0.170689771746301</v>
      </c>
      <c r="K305" s="10">
        <v>1.08681531372311</v>
      </c>
      <c r="L305" s="10">
        <v>0.995822357233557</v>
      </c>
      <c r="M305" s="10">
        <v>1.18612272315758</v>
      </c>
      <c r="N305" s="10">
        <v>0.0620192100090377</v>
      </c>
      <c r="O305" s="10">
        <v>1</v>
      </c>
    </row>
    <row r="306" spans="1:15">
      <c r="A306" s="10" t="s">
        <v>264</v>
      </c>
      <c r="B306" s="10" t="s">
        <v>109</v>
      </c>
      <c r="C306" s="10" t="s">
        <v>110</v>
      </c>
      <c r="D306" s="10" t="s">
        <v>265</v>
      </c>
      <c r="E306" s="10" t="s">
        <v>113</v>
      </c>
      <c r="F306" s="10">
        <v>28</v>
      </c>
      <c r="G306" s="10">
        <v>0.0918804374917151</v>
      </c>
      <c r="H306" s="10">
        <v>0.0878441224350767</v>
      </c>
      <c r="I306" s="10">
        <v>-0.0802940424810353</v>
      </c>
      <c r="J306" s="10">
        <v>0.264054917464466</v>
      </c>
      <c r="K306" s="10">
        <v>1.09623374578875</v>
      </c>
      <c r="L306" s="10">
        <v>0.922844950868721</v>
      </c>
      <c r="M306" s="10">
        <v>1.30219970784344</v>
      </c>
      <c r="N306" s="10">
        <v>0.305211890941863</v>
      </c>
      <c r="O306" s="10">
        <v>1</v>
      </c>
    </row>
    <row r="307" spans="1:15">
      <c r="A307" s="10" t="s">
        <v>264</v>
      </c>
      <c r="B307" s="10" t="s">
        <v>109</v>
      </c>
      <c r="C307" s="10" t="s">
        <v>110</v>
      </c>
      <c r="D307" s="10" t="s">
        <v>265</v>
      </c>
      <c r="E307" s="10" t="s">
        <v>114</v>
      </c>
      <c r="F307" s="10">
        <v>28</v>
      </c>
      <c r="G307" s="10">
        <v>0.0818499497633883</v>
      </c>
      <c r="H307" s="10">
        <v>0.0641601285389752</v>
      </c>
      <c r="I307" s="10">
        <v>-0.0439039021730031</v>
      </c>
      <c r="J307" s="10">
        <v>0.20760380169978</v>
      </c>
      <c r="K307" s="10">
        <v>1.0852929491474</v>
      </c>
      <c r="L307" s="10">
        <v>0.957045923087673</v>
      </c>
      <c r="M307" s="10">
        <v>1.23072546160479</v>
      </c>
      <c r="N307" s="10">
        <v>0.202056772569135</v>
      </c>
      <c r="O307" s="10">
        <v>1</v>
      </c>
    </row>
    <row r="308" spans="1:15">
      <c r="A308" s="10" t="s">
        <v>264</v>
      </c>
      <c r="B308" s="10" t="s">
        <v>109</v>
      </c>
      <c r="C308" s="10" t="s">
        <v>110</v>
      </c>
      <c r="D308" s="10" t="s">
        <v>265</v>
      </c>
      <c r="E308" s="10" t="s">
        <v>115</v>
      </c>
      <c r="F308" s="10">
        <v>28</v>
      </c>
      <c r="G308" s="10">
        <v>0.0538790308782842</v>
      </c>
      <c r="H308" s="10">
        <v>0.0617684402615838</v>
      </c>
      <c r="I308" s="10">
        <v>-0.0671871120344202</v>
      </c>
      <c r="J308" s="10">
        <v>0.174945173790989</v>
      </c>
      <c r="K308" s="10">
        <v>1.05535692883219</v>
      </c>
      <c r="L308" s="10">
        <v>0.935020231430073</v>
      </c>
      <c r="M308" s="10">
        <v>1.19118090688866</v>
      </c>
      <c r="N308" s="10">
        <v>0.390749855453901</v>
      </c>
      <c r="O308" s="10">
        <v>1</v>
      </c>
    </row>
    <row r="309" spans="1:15">
      <c r="A309" s="10" t="s">
        <v>266</v>
      </c>
      <c r="B309" s="10" t="s">
        <v>109</v>
      </c>
      <c r="C309" s="10" t="s">
        <v>110</v>
      </c>
      <c r="D309" s="10" t="s">
        <v>267</v>
      </c>
      <c r="E309" s="10" t="s">
        <v>112</v>
      </c>
      <c r="F309" s="10">
        <v>12</v>
      </c>
      <c r="G309" s="10">
        <v>0.0314901660926521</v>
      </c>
      <c r="H309" s="10">
        <v>0.104130178472848</v>
      </c>
      <c r="I309" s="10">
        <v>-0.172604983714131</v>
      </c>
      <c r="J309" s="10">
        <v>0.235585315899435</v>
      </c>
      <c r="K309" s="10">
        <v>1.03199122703964</v>
      </c>
      <c r="L309" s="10">
        <v>0.841469943534445</v>
      </c>
      <c r="M309" s="10">
        <v>1.26564935666437</v>
      </c>
      <c r="N309" s="10">
        <v>0.76233836996089</v>
      </c>
      <c r="O309" s="10">
        <v>1</v>
      </c>
    </row>
    <row r="310" spans="1:15">
      <c r="A310" s="10" t="s">
        <v>266</v>
      </c>
      <c r="B310" s="10" t="s">
        <v>109</v>
      </c>
      <c r="C310" s="10" t="s">
        <v>110</v>
      </c>
      <c r="D310" s="10" t="s">
        <v>267</v>
      </c>
      <c r="E310" s="10" t="s">
        <v>113</v>
      </c>
      <c r="F310" s="10">
        <v>12</v>
      </c>
      <c r="G310" s="10">
        <v>0.127194673851222</v>
      </c>
      <c r="H310" s="10">
        <v>0.187536678396413</v>
      </c>
      <c r="I310" s="10">
        <v>-0.240377215805748</v>
      </c>
      <c r="J310" s="10">
        <v>0.494766563508193</v>
      </c>
      <c r="K310" s="10">
        <v>1.13563807530144</v>
      </c>
      <c r="L310" s="10">
        <v>0.786331188562414</v>
      </c>
      <c r="M310" s="10">
        <v>1.64011533159733</v>
      </c>
      <c r="N310" s="10">
        <v>0.51300824823658</v>
      </c>
      <c r="O310" s="10">
        <v>1</v>
      </c>
    </row>
    <row r="311" spans="1:15">
      <c r="A311" s="10" t="s">
        <v>266</v>
      </c>
      <c r="B311" s="10" t="s">
        <v>109</v>
      </c>
      <c r="C311" s="10" t="s">
        <v>110</v>
      </c>
      <c r="D311" s="10" t="s">
        <v>267</v>
      </c>
      <c r="E311" s="10" t="s">
        <v>114</v>
      </c>
      <c r="F311" s="10">
        <v>12</v>
      </c>
      <c r="G311" s="10">
        <v>0.0311779481667584</v>
      </c>
      <c r="H311" s="10">
        <v>0.138037567486875</v>
      </c>
      <c r="I311" s="10">
        <v>-0.239375684107516</v>
      </c>
      <c r="J311" s="10">
        <v>0.301731580441033</v>
      </c>
      <c r="K311" s="10">
        <v>1.03166907117322</v>
      </c>
      <c r="L311" s="10">
        <v>0.787119118675698</v>
      </c>
      <c r="M311" s="10">
        <v>1.35219822154256</v>
      </c>
      <c r="N311" s="10">
        <v>0.821305896419302</v>
      </c>
      <c r="O311" s="10">
        <v>1</v>
      </c>
    </row>
    <row r="312" spans="1:15">
      <c r="A312" s="10" t="s">
        <v>266</v>
      </c>
      <c r="B312" s="10" t="s">
        <v>109</v>
      </c>
      <c r="C312" s="10" t="s">
        <v>110</v>
      </c>
      <c r="D312" s="10" t="s">
        <v>267</v>
      </c>
      <c r="E312" s="10" t="s">
        <v>115</v>
      </c>
      <c r="F312" s="10">
        <v>12</v>
      </c>
      <c r="G312" s="10">
        <v>0.0077190749323901</v>
      </c>
      <c r="H312" s="10">
        <v>0.150468760655506</v>
      </c>
      <c r="I312" s="10">
        <v>-0.287199695952401</v>
      </c>
      <c r="J312" s="10">
        <v>0.302637845817182</v>
      </c>
      <c r="K312" s="10">
        <v>1.00774894379516</v>
      </c>
      <c r="L312" s="10">
        <v>0.750361869646224</v>
      </c>
      <c r="M312" s="10">
        <v>1.35342422743186</v>
      </c>
      <c r="N312" s="10">
        <v>0.960006044668887</v>
      </c>
      <c r="O312" s="10">
        <v>1</v>
      </c>
    </row>
    <row r="313" spans="1:15">
      <c r="A313" s="10" t="s">
        <v>268</v>
      </c>
      <c r="B313" s="10" t="s">
        <v>109</v>
      </c>
      <c r="C313" s="10" t="s">
        <v>110</v>
      </c>
      <c r="D313" s="10" t="s">
        <v>269</v>
      </c>
      <c r="E313" s="10" t="s">
        <v>112</v>
      </c>
      <c r="F313" s="10">
        <v>27</v>
      </c>
      <c r="G313" s="10">
        <v>0.0558140752781343</v>
      </c>
      <c r="H313" s="10">
        <v>0.05159667976317</v>
      </c>
      <c r="I313" s="10">
        <v>-0.0453154170576789</v>
      </c>
      <c r="J313" s="10">
        <v>0.156943567613948</v>
      </c>
      <c r="K313" s="10">
        <v>1.0574010684598</v>
      </c>
      <c r="L313" s="10">
        <v>0.955695991470333</v>
      </c>
      <c r="M313" s="10">
        <v>1.16992959011971</v>
      </c>
      <c r="N313" s="10">
        <v>0.279369082612925</v>
      </c>
      <c r="O313" s="10">
        <v>1</v>
      </c>
    </row>
    <row r="314" spans="1:15">
      <c r="A314" s="10" t="s">
        <v>268</v>
      </c>
      <c r="B314" s="10" t="s">
        <v>109</v>
      </c>
      <c r="C314" s="10" t="s">
        <v>110</v>
      </c>
      <c r="D314" s="10" t="s">
        <v>269</v>
      </c>
      <c r="E314" s="10" t="s">
        <v>113</v>
      </c>
      <c r="F314" s="10">
        <v>27</v>
      </c>
      <c r="G314" s="10">
        <v>0.0866262816509164</v>
      </c>
      <c r="H314" s="10">
        <v>0.113317147968919</v>
      </c>
      <c r="I314" s="10">
        <v>-0.135475328368164</v>
      </c>
      <c r="J314" s="10">
        <v>0.308727891669997</v>
      </c>
      <c r="K314" s="10">
        <v>1.09048906778289</v>
      </c>
      <c r="L314" s="10">
        <v>0.873300708416257</v>
      </c>
      <c r="M314" s="10">
        <v>1.3616917924074</v>
      </c>
      <c r="N314" s="10">
        <v>0.451749759482609</v>
      </c>
      <c r="O314" s="10">
        <v>1</v>
      </c>
    </row>
    <row r="315" spans="1:15">
      <c r="A315" s="10" t="s">
        <v>268</v>
      </c>
      <c r="B315" s="10" t="s">
        <v>109</v>
      </c>
      <c r="C315" s="10" t="s">
        <v>110</v>
      </c>
      <c r="D315" s="10" t="s">
        <v>269</v>
      </c>
      <c r="E315" s="10" t="s">
        <v>114</v>
      </c>
      <c r="F315" s="10">
        <v>27</v>
      </c>
      <c r="G315" s="10">
        <v>0.0684614857875517</v>
      </c>
      <c r="H315" s="10">
        <v>0.0786914436574349</v>
      </c>
      <c r="I315" s="10">
        <v>-0.0857737437810207</v>
      </c>
      <c r="J315" s="10">
        <v>0.222696715356124</v>
      </c>
      <c r="K315" s="10">
        <v>1.07085938085105</v>
      </c>
      <c r="L315" s="10">
        <v>0.917801866109921</v>
      </c>
      <c r="M315" s="10">
        <v>1.24944157982279</v>
      </c>
      <c r="N315" s="10">
        <v>0.384300891687098</v>
      </c>
      <c r="O315" s="10">
        <v>1</v>
      </c>
    </row>
    <row r="316" spans="1:15">
      <c r="A316" s="10" t="s">
        <v>268</v>
      </c>
      <c r="B316" s="10" t="s">
        <v>109</v>
      </c>
      <c r="C316" s="10" t="s">
        <v>110</v>
      </c>
      <c r="D316" s="10" t="s">
        <v>269</v>
      </c>
      <c r="E316" s="10" t="s">
        <v>115</v>
      </c>
      <c r="F316" s="10">
        <v>27</v>
      </c>
      <c r="G316" s="10">
        <v>0.0718266736430182</v>
      </c>
      <c r="H316" s="10">
        <v>0.0901670768227066</v>
      </c>
      <c r="I316" s="10">
        <v>-0.104900796929487</v>
      </c>
      <c r="J316" s="10">
        <v>0.248554144215523</v>
      </c>
      <c r="K316" s="10">
        <v>1.0744690941095</v>
      </c>
      <c r="L316" s="10">
        <v>0.90041384197367</v>
      </c>
      <c r="M316" s="10">
        <v>1.28217024259189</v>
      </c>
      <c r="N316" s="10">
        <v>0.432900231610703</v>
      </c>
      <c r="O316" s="10">
        <v>1</v>
      </c>
    </row>
    <row r="317" spans="1:15">
      <c r="A317" s="10" t="s">
        <v>270</v>
      </c>
      <c r="B317" s="10" t="s">
        <v>109</v>
      </c>
      <c r="C317" s="10" t="s">
        <v>110</v>
      </c>
      <c r="D317" s="10" t="s">
        <v>271</v>
      </c>
      <c r="E317" s="10" t="s">
        <v>112</v>
      </c>
      <c r="F317" s="10">
        <v>21</v>
      </c>
      <c r="G317" s="10">
        <v>0.0667726465935338</v>
      </c>
      <c r="H317" s="10">
        <v>0.0663254215873596</v>
      </c>
      <c r="I317" s="10">
        <v>-0.063225179717691</v>
      </c>
      <c r="J317" s="10">
        <v>0.196770472904759</v>
      </c>
      <c r="K317" s="10">
        <v>1.06905239783874</v>
      </c>
      <c r="L317" s="10">
        <v>0.938732066466003</v>
      </c>
      <c r="M317" s="10">
        <v>1.21746456752806</v>
      </c>
      <c r="N317" s="10">
        <v>0.314058345514618</v>
      </c>
      <c r="O317" s="10">
        <v>1</v>
      </c>
    </row>
    <row r="318" spans="1:15">
      <c r="A318" s="10" t="s">
        <v>270</v>
      </c>
      <c r="B318" s="10" t="s">
        <v>109</v>
      </c>
      <c r="C318" s="10" t="s">
        <v>110</v>
      </c>
      <c r="D318" s="10" t="s">
        <v>271</v>
      </c>
      <c r="E318" s="10" t="s">
        <v>113</v>
      </c>
      <c r="F318" s="10">
        <v>21</v>
      </c>
      <c r="G318" s="10">
        <v>0.118964751372755</v>
      </c>
      <c r="H318" s="10">
        <v>0.160791206507334</v>
      </c>
      <c r="I318" s="10">
        <v>-0.19618601338162</v>
      </c>
      <c r="J318" s="10">
        <v>0.43411551612713</v>
      </c>
      <c r="K318" s="10">
        <v>1.12633021599469</v>
      </c>
      <c r="L318" s="10">
        <v>0.821859343623013</v>
      </c>
      <c r="M318" s="10">
        <v>1.54359716818474</v>
      </c>
      <c r="N318" s="10">
        <v>0.46842243628489</v>
      </c>
      <c r="O318" s="10">
        <v>1</v>
      </c>
    </row>
    <row r="319" spans="1:15">
      <c r="A319" s="10" t="s">
        <v>270</v>
      </c>
      <c r="B319" s="10" t="s">
        <v>109</v>
      </c>
      <c r="C319" s="10" t="s">
        <v>110</v>
      </c>
      <c r="D319" s="10" t="s">
        <v>271</v>
      </c>
      <c r="E319" s="10" t="s">
        <v>114</v>
      </c>
      <c r="F319" s="10">
        <v>21</v>
      </c>
      <c r="G319" s="10">
        <v>-0.0112697970737623</v>
      </c>
      <c r="H319" s="10">
        <v>0.0788271746146681</v>
      </c>
      <c r="I319" s="10">
        <v>-0.165771059318512</v>
      </c>
      <c r="J319" s="10">
        <v>0.143231465170987</v>
      </c>
      <c r="K319" s="10">
        <v>0.98879346920022</v>
      </c>
      <c r="L319" s="10">
        <v>0.847240179731672</v>
      </c>
      <c r="M319" s="10">
        <v>1.1539968808404</v>
      </c>
      <c r="N319" s="10">
        <v>0.886315117458387</v>
      </c>
      <c r="O319" s="10">
        <v>1</v>
      </c>
    </row>
    <row r="320" spans="1:15">
      <c r="A320" s="10" t="s">
        <v>270</v>
      </c>
      <c r="B320" s="10" t="s">
        <v>109</v>
      </c>
      <c r="C320" s="10" t="s">
        <v>110</v>
      </c>
      <c r="D320" s="10" t="s">
        <v>271</v>
      </c>
      <c r="E320" s="10" t="s">
        <v>115</v>
      </c>
      <c r="F320" s="10">
        <v>21</v>
      </c>
      <c r="G320" s="10">
        <v>0.0320209997515692</v>
      </c>
      <c r="H320" s="10">
        <v>0.0785276311753512</v>
      </c>
      <c r="I320" s="10">
        <v>-0.121893157352119</v>
      </c>
      <c r="J320" s="10">
        <v>0.185935156855258</v>
      </c>
      <c r="K320" s="10">
        <v>1.03253918814389</v>
      </c>
      <c r="L320" s="10">
        <v>0.885242945150405</v>
      </c>
      <c r="M320" s="10">
        <v>1.20434416438269</v>
      </c>
      <c r="N320" s="10">
        <v>0.687776518214808</v>
      </c>
      <c r="O320" s="10">
        <v>1</v>
      </c>
    </row>
    <row r="321" spans="1:15">
      <c r="A321" s="10" t="s">
        <v>272</v>
      </c>
      <c r="B321" s="10" t="s">
        <v>109</v>
      </c>
      <c r="C321" s="10" t="s">
        <v>110</v>
      </c>
      <c r="D321" s="10" t="s">
        <v>273</v>
      </c>
      <c r="E321" s="10" t="s">
        <v>112</v>
      </c>
      <c r="F321" s="10">
        <v>11</v>
      </c>
      <c r="G321" s="10">
        <v>-0.0297849673178281</v>
      </c>
      <c r="H321" s="10">
        <v>0.132119700636507</v>
      </c>
      <c r="I321" s="10">
        <v>-0.288739580565383</v>
      </c>
      <c r="J321" s="10">
        <v>0.229169645929727</v>
      </c>
      <c r="K321" s="10">
        <v>0.970654233492339</v>
      </c>
      <c r="L321" s="10">
        <v>0.749207288138287</v>
      </c>
      <c r="M321" s="10">
        <v>1.25755536006304</v>
      </c>
      <c r="N321" s="10">
        <v>0.821637573868111</v>
      </c>
      <c r="O321" s="10">
        <v>1</v>
      </c>
    </row>
    <row r="322" spans="1:15">
      <c r="A322" s="10" t="s">
        <v>272</v>
      </c>
      <c r="B322" s="10" t="s">
        <v>109</v>
      </c>
      <c r="C322" s="10" t="s">
        <v>110</v>
      </c>
      <c r="D322" s="10" t="s">
        <v>273</v>
      </c>
      <c r="E322" s="10" t="s">
        <v>113</v>
      </c>
      <c r="F322" s="10">
        <v>11</v>
      </c>
      <c r="G322" s="10">
        <v>0.554492592068823</v>
      </c>
      <c r="H322" s="10">
        <v>0.324155994318707</v>
      </c>
      <c r="I322" s="10">
        <v>-0.0808531567958435</v>
      </c>
      <c r="J322" s="10">
        <v>1.18983834093349</v>
      </c>
      <c r="K322" s="10">
        <v>1.74105733430735</v>
      </c>
      <c r="L322" s="10">
        <v>0.922329119264197</v>
      </c>
      <c r="M322" s="10">
        <v>3.286549863853</v>
      </c>
      <c r="N322" s="10">
        <v>0.121324023449487</v>
      </c>
      <c r="O322" s="10">
        <v>1</v>
      </c>
    </row>
    <row r="323" spans="1:15">
      <c r="A323" s="10" t="s">
        <v>272</v>
      </c>
      <c r="B323" s="10" t="s">
        <v>109</v>
      </c>
      <c r="C323" s="10" t="s">
        <v>110</v>
      </c>
      <c r="D323" s="10" t="s">
        <v>273</v>
      </c>
      <c r="E323" s="10" t="s">
        <v>114</v>
      </c>
      <c r="F323" s="10">
        <v>11</v>
      </c>
      <c r="G323" s="10">
        <v>-0.0164184885444606</v>
      </c>
      <c r="H323" s="10">
        <v>0.154607712846509</v>
      </c>
      <c r="I323" s="10">
        <v>-0.319449605723617</v>
      </c>
      <c r="J323" s="10">
        <v>0.286612628634696</v>
      </c>
      <c r="K323" s="10">
        <v>0.98371556020995</v>
      </c>
      <c r="L323" s="10">
        <v>0.726548815355244</v>
      </c>
      <c r="M323" s="10">
        <v>1.33190817044554</v>
      </c>
      <c r="N323" s="10">
        <v>0.915428035752415</v>
      </c>
      <c r="O323" s="10">
        <v>1</v>
      </c>
    </row>
    <row r="324" spans="1:15">
      <c r="A324" s="10" t="s">
        <v>272</v>
      </c>
      <c r="B324" s="10" t="s">
        <v>109</v>
      </c>
      <c r="C324" s="10" t="s">
        <v>110</v>
      </c>
      <c r="D324" s="10" t="s">
        <v>273</v>
      </c>
      <c r="E324" s="10" t="s">
        <v>115</v>
      </c>
      <c r="F324" s="10">
        <v>11</v>
      </c>
      <c r="G324" s="10">
        <v>0.0531327900089136</v>
      </c>
      <c r="H324" s="10">
        <v>0.226062772961364</v>
      </c>
      <c r="I324" s="10">
        <v>-0.38995024499536</v>
      </c>
      <c r="J324" s="10">
        <v>0.496215825013187</v>
      </c>
      <c r="K324" s="10">
        <v>1.05456967213822</v>
      </c>
      <c r="L324" s="10">
        <v>0.677090562304159</v>
      </c>
      <c r="M324" s="10">
        <v>1.64249401085897</v>
      </c>
      <c r="N324" s="10">
        <v>0.818924061969667</v>
      </c>
      <c r="O324" s="10">
        <v>1</v>
      </c>
    </row>
    <row r="325" spans="1:15">
      <c r="A325" s="10" t="s">
        <v>274</v>
      </c>
      <c r="B325" s="10" t="s">
        <v>109</v>
      </c>
      <c r="C325" s="10" t="s">
        <v>110</v>
      </c>
      <c r="D325" s="10" t="s">
        <v>275</v>
      </c>
      <c r="E325" s="10" t="s">
        <v>112</v>
      </c>
      <c r="F325" s="10">
        <v>14</v>
      </c>
      <c r="G325" s="10">
        <v>-0.179827834532107</v>
      </c>
      <c r="H325" s="10">
        <v>0.0873714381045709</v>
      </c>
      <c r="I325" s="10">
        <v>-0.351075853217066</v>
      </c>
      <c r="J325" s="10">
        <v>-0.00857981584714843</v>
      </c>
      <c r="K325" s="10">
        <v>0.835414028477848</v>
      </c>
      <c r="L325" s="10">
        <v>0.703930356448337</v>
      </c>
      <c r="M325" s="10">
        <v>0.991456885733564</v>
      </c>
      <c r="N325" s="10">
        <v>0.0395710038306023</v>
      </c>
      <c r="O325" s="10">
        <v>1</v>
      </c>
    </row>
    <row r="326" spans="1:15">
      <c r="A326" s="10" t="s">
        <v>274</v>
      </c>
      <c r="B326" s="10" t="s">
        <v>109</v>
      </c>
      <c r="C326" s="10" t="s">
        <v>110</v>
      </c>
      <c r="D326" s="10" t="s">
        <v>275</v>
      </c>
      <c r="E326" s="10" t="s">
        <v>113</v>
      </c>
      <c r="F326" s="10">
        <v>14</v>
      </c>
      <c r="G326" s="10">
        <v>-0.079635030216432</v>
      </c>
      <c r="H326" s="10">
        <v>0.242603239832125</v>
      </c>
      <c r="I326" s="10">
        <v>-0.555137380287397</v>
      </c>
      <c r="J326" s="10">
        <v>0.395867319854533</v>
      </c>
      <c r="K326" s="10">
        <v>0.923453317448172</v>
      </c>
      <c r="L326" s="10">
        <v>0.57399340040129</v>
      </c>
      <c r="M326" s="10">
        <v>1.48567218527225</v>
      </c>
      <c r="N326" s="10">
        <v>0.748377906213913</v>
      </c>
      <c r="O326" s="10">
        <v>1</v>
      </c>
    </row>
    <row r="327" spans="1:15">
      <c r="A327" s="10" t="s">
        <v>274</v>
      </c>
      <c r="B327" s="10" t="s">
        <v>109</v>
      </c>
      <c r="C327" s="10" t="s">
        <v>110</v>
      </c>
      <c r="D327" s="10" t="s">
        <v>275</v>
      </c>
      <c r="E327" s="10" t="s">
        <v>114</v>
      </c>
      <c r="F327" s="10">
        <v>14</v>
      </c>
      <c r="G327" s="10">
        <v>-0.0890747577476284</v>
      </c>
      <c r="H327" s="10">
        <v>0.121276363076429</v>
      </c>
      <c r="I327" s="10">
        <v>-0.326776429377428</v>
      </c>
      <c r="J327" s="10">
        <v>0.148626913882172</v>
      </c>
      <c r="K327" s="10">
        <v>0.914777184336288</v>
      </c>
      <c r="L327" s="10">
        <v>0.721244974190566</v>
      </c>
      <c r="M327" s="10">
        <v>1.16024003899835</v>
      </c>
      <c r="N327" s="10">
        <v>0.462657779390502</v>
      </c>
      <c r="O327" s="10">
        <v>1</v>
      </c>
    </row>
    <row r="328" spans="1:15">
      <c r="A328" s="10" t="s">
        <v>274</v>
      </c>
      <c r="B328" s="10" t="s">
        <v>109</v>
      </c>
      <c r="C328" s="10" t="s">
        <v>110</v>
      </c>
      <c r="D328" s="10" t="s">
        <v>275</v>
      </c>
      <c r="E328" s="10" t="s">
        <v>115</v>
      </c>
      <c r="F328" s="10">
        <v>14</v>
      </c>
      <c r="G328" s="10">
        <v>-0.0298324452395182</v>
      </c>
      <c r="H328" s="10">
        <v>0.178064350479459</v>
      </c>
      <c r="I328" s="10">
        <v>-0.378838572179258</v>
      </c>
      <c r="J328" s="10">
        <v>0.319173681700222</v>
      </c>
      <c r="K328" s="10">
        <v>0.970608149940637</v>
      </c>
      <c r="L328" s="10">
        <v>0.684656126292476</v>
      </c>
      <c r="M328" s="10">
        <v>1.37599028848643</v>
      </c>
      <c r="N328" s="10">
        <v>0.869525350831518</v>
      </c>
      <c r="O328" s="10">
        <v>1</v>
      </c>
    </row>
    <row r="329" spans="1:15">
      <c r="A329" s="10" t="s">
        <v>276</v>
      </c>
      <c r="B329" s="10" t="s">
        <v>109</v>
      </c>
      <c r="C329" s="10" t="s">
        <v>110</v>
      </c>
      <c r="D329" s="10" t="s">
        <v>277</v>
      </c>
      <c r="E329" s="10" t="s">
        <v>112</v>
      </c>
      <c r="F329" s="10">
        <v>15</v>
      </c>
      <c r="G329" s="10">
        <v>-0.0935291580096584</v>
      </c>
      <c r="H329" s="10">
        <v>0.0841426178861486</v>
      </c>
      <c r="I329" s="10">
        <v>-0.25844868906651</v>
      </c>
      <c r="J329" s="10">
        <v>0.0713903730471929</v>
      </c>
      <c r="K329" s="10">
        <v>0.910711462505437</v>
      </c>
      <c r="L329" s="10">
        <v>0.772248654831976</v>
      </c>
      <c r="M329" s="10">
        <v>1.07400040485567</v>
      </c>
      <c r="N329" s="10">
        <v>0.266329476737245</v>
      </c>
      <c r="O329" s="10">
        <v>1</v>
      </c>
    </row>
    <row r="330" spans="1:15">
      <c r="A330" s="10" t="s">
        <v>276</v>
      </c>
      <c r="B330" s="10" t="s">
        <v>109</v>
      </c>
      <c r="C330" s="10" t="s">
        <v>110</v>
      </c>
      <c r="D330" s="10" t="s">
        <v>277</v>
      </c>
      <c r="E330" s="10" t="s">
        <v>113</v>
      </c>
      <c r="F330" s="10">
        <v>15</v>
      </c>
      <c r="G330" s="10">
        <v>-0.0829464839550363</v>
      </c>
      <c r="H330" s="10">
        <v>0.188673341261405</v>
      </c>
      <c r="I330" s="10">
        <v>-0.45274623282739</v>
      </c>
      <c r="J330" s="10">
        <v>0.286853264917318</v>
      </c>
      <c r="K330" s="10">
        <v>0.920400402091453</v>
      </c>
      <c r="L330" s="10">
        <v>0.63587947849091</v>
      </c>
      <c r="M330" s="10">
        <v>1.33222871444218</v>
      </c>
      <c r="N330" s="10">
        <v>0.66742481811253</v>
      </c>
      <c r="O330" s="10">
        <v>1</v>
      </c>
    </row>
    <row r="331" spans="1:15">
      <c r="A331" s="10" t="s">
        <v>276</v>
      </c>
      <c r="B331" s="10" t="s">
        <v>109</v>
      </c>
      <c r="C331" s="10" t="s">
        <v>110</v>
      </c>
      <c r="D331" s="10" t="s">
        <v>277</v>
      </c>
      <c r="E331" s="10" t="s">
        <v>114</v>
      </c>
      <c r="F331" s="10">
        <v>15</v>
      </c>
      <c r="G331" s="10">
        <v>-0.151063530577697</v>
      </c>
      <c r="H331" s="10">
        <v>0.11486197020723</v>
      </c>
      <c r="I331" s="10">
        <v>-0.376192992183866</v>
      </c>
      <c r="J331" s="10">
        <v>0.0740659310284734</v>
      </c>
      <c r="K331" s="10">
        <v>0.859793073773372</v>
      </c>
      <c r="L331" s="10">
        <v>0.686469836944366</v>
      </c>
      <c r="M331" s="10">
        <v>1.07687780281681</v>
      </c>
      <c r="N331" s="10">
        <v>0.188451273818133</v>
      </c>
      <c r="O331" s="10">
        <v>1</v>
      </c>
    </row>
    <row r="332" spans="1:15">
      <c r="A332" s="10" t="s">
        <v>276</v>
      </c>
      <c r="B332" s="10" t="s">
        <v>109</v>
      </c>
      <c r="C332" s="10" t="s">
        <v>110</v>
      </c>
      <c r="D332" s="10" t="s">
        <v>277</v>
      </c>
      <c r="E332" s="10" t="s">
        <v>115</v>
      </c>
      <c r="F332" s="10">
        <v>15</v>
      </c>
      <c r="G332" s="10">
        <v>-0.296959129209123</v>
      </c>
      <c r="H332" s="10">
        <v>0.230049009225322</v>
      </c>
      <c r="I332" s="10">
        <v>-0.747855187290754</v>
      </c>
      <c r="J332" s="10">
        <v>0.153936928872508</v>
      </c>
      <c r="K332" s="10">
        <v>0.743074381778988</v>
      </c>
      <c r="L332" s="10">
        <v>0.473380777799349</v>
      </c>
      <c r="M332" s="10">
        <v>1.16641731720308</v>
      </c>
      <c r="N332" s="10">
        <v>0.217665144450591</v>
      </c>
      <c r="O332" s="10">
        <v>1</v>
      </c>
    </row>
    <row r="333" spans="1:15">
      <c r="A333" s="10" t="s">
        <v>278</v>
      </c>
      <c r="B333" s="10" t="s">
        <v>109</v>
      </c>
      <c r="C333" s="10" t="s">
        <v>110</v>
      </c>
      <c r="D333" s="10" t="s">
        <v>279</v>
      </c>
      <c r="E333" s="10" t="s">
        <v>112</v>
      </c>
      <c r="F333" s="10">
        <v>20</v>
      </c>
      <c r="G333" s="10">
        <v>0.037874309493595</v>
      </c>
      <c r="H333" s="10">
        <v>0.0271677817581988</v>
      </c>
      <c r="I333" s="10">
        <v>-0.0153745427524746</v>
      </c>
      <c r="J333" s="10">
        <v>0.0911231617396646</v>
      </c>
      <c r="K333" s="10">
        <v>1.03860068242847</v>
      </c>
      <c r="L333" s="10">
        <v>0.984743042153954</v>
      </c>
      <c r="M333" s="10">
        <v>1.09540390880186</v>
      </c>
      <c r="N333" s="10">
        <v>0.163290688369195</v>
      </c>
      <c r="O333" s="10">
        <v>1</v>
      </c>
    </row>
    <row r="334" spans="1:15">
      <c r="A334" s="10" t="s">
        <v>278</v>
      </c>
      <c r="B334" s="10" t="s">
        <v>109</v>
      </c>
      <c r="C334" s="10" t="s">
        <v>110</v>
      </c>
      <c r="D334" s="10" t="s">
        <v>279</v>
      </c>
      <c r="E334" s="10" t="s">
        <v>113</v>
      </c>
      <c r="F334" s="10">
        <v>20</v>
      </c>
      <c r="G334" s="10">
        <v>0.0391668694183971</v>
      </c>
      <c r="H334" s="10">
        <v>0.0337016324027279</v>
      </c>
      <c r="I334" s="10">
        <v>-0.0268883300909495</v>
      </c>
      <c r="J334" s="10">
        <v>0.105222068927744</v>
      </c>
      <c r="K334" s="10">
        <v>1.03994400402325</v>
      </c>
      <c r="L334" s="10">
        <v>0.973469942754866</v>
      </c>
      <c r="M334" s="10">
        <v>1.11095729205914</v>
      </c>
      <c r="N334" s="10">
        <v>0.260346520223109</v>
      </c>
      <c r="O334" s="10">
        <v>1</v>
      </c>
    </row>
    <row r="335" spans="1:15">
      <c r="A335" s="10" t="s">
        <v>278</v>
      </c>
      <c r="B335" s="10" t="s">
        <v>109</v>
      </c>
      <c r="C335" s="10" t="s">
        <v>110</v>
      </c>
      <c r="D335" s="10" t="s">
        <v>279</v>
      </c>
      <c r="E335" s="10" t="s">
        <v>114</v>
      </c>
      <c r="F335" s="10">
        <v>20</v>
      </c>
      <c r="G335" s="10">
        <v>0.0378488990604122</v>
      </c>
      <c r="H335" s="10">
        <v>0.0296557707159745</v>
      </c>
      <c r="I335" s="10">
        <v>-0.0202764115428979</v>
      </c>
      <c r="J335" s="10">
        <v>0.0959742096637224</v>
      </c>
      <c r="K335" s="10">
        <v>1.03857429147053</v>
      </c>
      <c r="L335" s="10">
        <v>0.979927772520897</v>
      </c>
      <c r="M335" s="10">
        <v>1.10073067541364</v>
      </c>
      <c r="N335" s="10">
        <v>0.201858559247481</v>
      </c>
      <c r="O335" s="10">
        <v>1</v>
      </c>
    </row>
    <row r="336" spans="1:15">
      <c r="A336" s="10" t="s">
        <v>278</v>
      </c>
      <c r="B336" s="10" t="s">
        <v>109</v>
      </c>
      <c r="C336" s="10" t="s">
        <v>110</v>
      </c>
      <c r="D336" s="10" t="s">
        <v>279</v>
      </c>
      <c r="E336" s="10" t="s">
        <v>115</v>
      </c>
      <c r="F336" s="10">
        <v>20</v>
      </c>
      <c r="G336" s="10">
        <v>0.03869165343378</v>
      </c>
      <c r="H336" s="10">
        <v>0.0282124532192557</v>
      </c>
      <c r="I336" s="10">
        <v>-0.0166047548759611</v>
      </c>
      <c r="J336" s="10">
        <v>0.0939880617435211</v>
      </c>
      <c r="K336" s="10">
        <v>1.03944992341623</v>
      </c>
      <c r="L336" s="10">
        <v>0.983532344185328</v>
      </c>
      <c r="M336" s="10">
        <v>1.09854663110745</v>
      </c>
      <c r="N336" s="10">
        <v>0.186218781003849</v>
      </c>
      <c r="O336" s="10">
        <v>1</v>
      </c>
    </row>
    <row r="337" spans="1:15">
      <c r="A337" s="10" t="s">
        <v>280</v>
      </c>
      <c r="B337" s="10" t="s">
        <v>109</v>
      </c>
      <c r="C337" s="10" t="s">
        <v>110</v>
      </c>
      <c r="D337" s="10" t="s">
        <v>281</v>
      </c>
      <c r="E337" s="10" t="s">
        <v>112</v>
      </c>
      <c r="F337" s="10">
        <v>25</v>
      </c>
      <c r="G337" s="10">
        <v>-0.16444678192839</v>
      </c>
      <c r="H337" s="10">
        <v>0.0624635859436095</v>
      </c>
      <c r="I337" s="10">
        <v>-0.286875410377864</v>
      </c>
      <c r="J337" s="10">
        <v>-0.042018153478915</v>
      </c>
      <c r="K337" s="10">
        <v>0.848362903980785</v>
      </c>
      <c r="L337" s="10">
        <v>0.750605240634951</v>
      </c>
      <c r="M337" s="10">
        <v>0.958852373908137</v>
      </c>
      <c r="N337" s="10">
        <v>0.00847135280080176</v>
      </c>
      <c r="O337" s="10">
        <v>1</v>
      </c>
    </row>
    <row r="338" spans="1:15">
      <c r="A338" s="10" t="s">
        <v>280</v>
      </c>
      <c r="B338" s="10" t="s">
        <v>109</v>
      </c>
      <c r="C338" s="10" t="s">
        <v>110</v>
      </c>
      <c r="D338" s="10" t="s">
        <v>281</v>
      </c>
      <c r="E338" s="10" t="s">
        <v>113</v>
      </c>
      <c r="F338" s="10">
        <v>25</v>
      </c>
      <c r="G338" s="10">
        <v>-0.20334847018773</v>
      </c>
      <c r="H338" s="10">
        <v>0.15743538347689</v>
      </c>
      <c r="I338" s="10">
        <v>-0.511921821802434</v>
      </c>
      <c r="J338" s="10">
        <v>0.105224881426973</v>
      </c>
      <c r="K338" s="10">
        <v>0.815993842348758</v>
      </c>
      <c r="L338" s="10">
        <v>0.599342641541486</v>
      </c>
      <c r="M338" s="10">
        <v>1.11096041663006</v>
      </c>
      <c r="N338" s="10">
        <v>0.209314512145176</v>
      </c>
      <c r="O338" s="10">
        <v>1</v>
      </c>
    </row>
    <row r="339" spans="1:15">
      <c r="A339" s="10" t="s">
        <v>280</v>
      </c>
      <c r="B339" s="10" t="s">
        <v>109</v>
      </c>
      <c r="C339" s="10" t="s">
        <v>110</v>
      </c>
      <c r="D339" s="10" t="s">
        <v>281</v>
      </c>
      <c r="E339" s="10" t="s">
        <v>114</v>
      </c>
      <c r="F339" s="10">
        <v>25</v>
      </c>
      <c r="G339" s="10">
        <v>-0.178082650012303</v>
      </c>
      <c r="H339" s="10">
        <v>0.0880029720079612</v>
      </c>
      <c r="I339" s="10">
        <v>-0.350568475147907</v>
      </c>
      <c r="J339" s="10">
        <v>-0.0055968248766991</v>
      </c>
      <c r="K339" s="10">
        <v>0.836873253045678</v>
      </c>
      <c r="L339" s="10">
        <v>0.704287605896018</v>
      </c>
      <c r="M339" s="10">
        <v>0.994418808168914</v>
      </c>
      <c r="N339" s="10">
        <v>0.0430115171161351</v>
      </c>
      <c r="O339" s="10">
        <v>1</v>
      </c>
    </row>
    <row r="340" spans="1:15">
      <c r="A340" s="10" t="s">
        <v>280</v>
      </c>
      <c r="B340" s="10" t="s">
        <v>109</v>
      </c>
      <c r="C340" s="10" t="s">
        <v>110</v>
      </c>
      <c r="D340" s="10" t="s">
        <v>281</v>
      </c>
      <c r="E340" s="10" t="s">
        <v>115</v>
      </c>
      <c r="F340" s="10">
        <v>25</v>
      </c>
      <c r="G340" s="10">
        <v>-0.162055944759629</v>
      </c>
      <c r="H340" s="10">
        <v>0.114249802007701</v>
      </c>
      <c r="I340" s="10">
        <v>-0.385985556694722</v>
      </c>
      <c r="J340" s="10">
        <v>0.0618736671754651</v>
      </c>
      <c r="K340" s="10">
        <v>0.850393628142304</v>
      </c>
      <c r="L340" s="10">
        <v>0.679780343884446</v>
      </c>
      <c r="M340" s="10">
        <v>1.06382793984988</v>
      </c>
      <c r="N340" s="10">
        <v>0.168919391604017</v>
      </c>
      <c r="O340" s="10">
        <v>1</v>
      </c>
    </row>
    <row r="341" spans="1:15">
      <c r="A341" s="10" t="s">
        <v>282</v>
      </c>
      <c r="B341" s="10" t="s">
        <v>109</v>
      </c>
      <c r="C341" s="10" t="s">
        <v>110</v>
      </c>
      <c r="D341" s="10" t="s">
        <v>283</v>
      </c>
      <c r="E341" s="10" t="s">
        <v>112</v>
      </c>
      <c r="F341" s="10">
        <v>25</v>
      </c>
      <c r="G341" s="10">
        <v>0.0430462157587612</v>
      </c>
      <c r="H341" s="10">
        <v>0.0494832109273018</v>
      </c>
      <c r="I341" s="10">
        <v>-0.0539408776587503</v>
      </c>
      <c r="J341" s="10">
        <v>0.140033309176273</v>
      </c>
      <c r="K341" s="10">
        <v>1.04398614234741</v>
      </c>
      <c r="L341" s="10">
        <v>0.947488122561994</v>
      </c>
      <c r="M341" s="10">
        <v>1.15031211416808</v>
      </c>
      <c r="N341" s="10">
        <v>0.384346544636638</v>
      </c>
      <c r="O341" s="10">
        <v>1</v>
      </c>
    </row>
    <row r="342" spans="1:15">
      <c r="A342" s="10" t="s">
        <v>282</v>
      </c>
      <c r="B342" s="10" t="s">
        <v>109</v>
      </c>
      <c r="C342" s="10" t="s">
        <v>110</v>
      </c>
      <c r="D342" s="10" t="s">
        <v>283</v>
      </c>
      <c r="E342" s="10" t="s">
        <v>113</v>
      </c>
      <c r="F342" s="10">
        <v>25</v>
      </c>
      <c r="G342" s="10">
        <v>0.0832219421482097</v>
      </c>
      <c r="H342" s="10">
        <v>0.0760794590020611</v>
      </c>
      <c r="I342" s="10">
        <v>-0.0658937974958301</v>
      </c>
      <c r="J342" s="10">
        <v>0.232337681792249</v>
      </c>
      <c r="K342" s="10">
        <v>1.08678298473394</v>
      </c>
      <c r="L342" s="10">
        <v>0.936230289013121</v>
      </c>
      <c r="M342" s="10">
        <v>1.2615456579088</v>
      </c>
      <c r="N342" s="10">
        <v>0.285331229641601</v>
      </c>
      <c r="O342" s="10">
        <v>1</v>
      </c>
    </row>
    <row r="343" spans="1:15">
      <c r="A343" s="10" t="s">
        <v>282</v>
      </c>
      <c r="B343" s="10" t="s">
        <v>109</v>
      </c>
      <c r="C343" s="10" t="s">
        <v>110</v>
      </c>
      <c r="D343" s="10" t="s">
        <v>283</v>
      </c>
      <c r="E343" s="10" t="s">
        <v>114</v>
      </c>
      <c r="F343" s="10">
        <v>25</v>
      </c>
      <c r="G343" s="10">
        <v>0.0304972519940107</v>
      </c>
      <c r="H343" s="10">
        <v>0.0660367430481766</v>
      </c>
      <c r="I343" s="10">
        <v>-0.0989347643804154</v>
      </c>
      <c r="J343" s="10">
        <v>0.159929268368437</v>
      </c>
      <c r="K343" s="10">
        <v>1.03096705694124</v>
      </c>
      <c r="L343" s="10">
        <v>0.905801796637611</v>
      </c>
      <c r="M343" s="10">
        <v>1.17342786958869</v>
      </c>
      <c r="N343" s="10">
        <v>0.644208633554603</v>
      </c>
      <c r="O343" s="10">
        <v>1</v>
      </c>
    </row>
    <row r="344" spans="1:15">
      <c r="A344" s="10" t="s">
        <v>282</v>
      </c>
      <c r="B344" s="10" t="s">
        <v>109</v>
      </c>
      <c r="C344" s="10" t="s">
        <v>110</v>
      </c>
      <c r="D344" s="10" t="s">
        <v>283</v>
      </c>
      <c r="E344" s="10" t="s">
        <v>115</v>
      </c>
      <c r="F344" s="10">
        <v>25</v>
      </c>
      <c r="G344" s="10">
        <v>0.0291631155754697</v>
      </c>
      <c r="H344" s="10">
        <v>0.0683145277626434</v>
      </c>
      <c r="I344" s="10">
        <v>-0.104733358839311</v>
      </c>
      <c r="J344" s="10">
        <v>0.163059589990251</v>
      </c>
      <c r="K344" s="10">
        <v>1.0295925233558</v>
      </c>
      <c r="L344" s="10">
        <v>0.900564618170225</v>
      </c>
      <c r="M344" s="10">
        <v>1.17710683138318</v>
      </c>
      <c r="N344" s="10">
        <v>0.673261209550248</v>
      </c>
      <c r="O344" s="10">
        <v>1</v>
      </c>
    </row>
    <row r="345" spans="1:15">
      <c r="A345" s="10" t="s">
        <v>284</v>
      </c>
      <c r="B345" s="10" t="s">
        <v>109</v>
      </c>
      <c r="C345" s="10" t="s">
        <v>110</v>
      </c>
      <c r="D345" s="10" t="s">
        <v>285</v>
      </c>
      <c r="E345" s="10" t="s">
        <v>112</v>
      </c>
      <c r="F345" s="10">
        <v>26</v>
      </c>
      <c r="G345" s="10">
        <v>-0.0213142256997745</v>
      </c>
      <c r="H345" s="10">
        <v>0.0504210699871246</v>
      </c>
      <c r="I345" s="10">
        <v>-0.120139522874539</v>
      </c>
      <c r="J345" s="10">
        <v>0.0775110714749896</v>
      </c>
      <c r="K345" s="10">
        <v>0.978911317142981</v>
      </c>
      <c r="L345" s="10">
        <v>0.886796699660615</v>
      </c>
      <c r="M345" s="10">
        <v>1.08059419616395</v>
      </c>
      <c r="N345" s="10">
        <v>0.672496218834178</v>
      </c>
      <c r="O345" s="10">
        <v>1</v>
      </c>
    </row>
    <row r="346" spans="1:15">
      <c r="A346" s="10" t="s">
        <v>284</v>
      </c>
      <c r="B346" s="10" t="s">
        <v>109</v>
      </c>
      <c r="C346" s="10" t="s">
        <v>110</v>
      </c>
      <c r="D346" s="10" t="s">
        <v>285</v>
      </c>
      <c r="E346" s="10" t="s">
        <v>113</v>
      </c>
      <c r="F346" s="10">
        <v>26</v>
      </c>
      <c r="G346" s="10">
        <v>-0.00754724344072953</v>
      </c>
      <c r="H346" s="10">
        <v>0.0826279867155549</v>
      </c>
      <c r="I346" s="10">
        <v>-0.169498097403217</v>
      </c>
      <c r="J346" s="10">
        <v>0.154403610521758</v>
      </c>
      <c r="K346" s="10">
        <v>0.992481165486424</v>
      </c>
      <c r="L346" s="10">
        <v>0.844088360438634</v>
      </c>
      <c r="M346" s="10">
        <v>1.16696178979819</v>
      </c>
      <c r="N346" s="10">
        <v>0.92798051097103</v>
      </c>
      <c r="O346" s="10">
        <v>1</v>
      </c>
    </row>
    <row r="347" spans="1:15">
      <c r="A347" s="10" t="s">
        <v>284</v>
      </c>
      <c r="B347" s="10" t="s">
        <v>109</v>
      </c>
      <c r="C347" s="10" t="s">
        <v>110</v>
      </c>
      <c r="D347" s="10" t="s">
        <v>285</v>
      </c>
      <c r="E347" s="10" t="s">
        <v>114</v>
      </c>
      <c r="F347" s="10">
        <v>26</v>
      </c>
      <c r="G347" s="10">
        <v>-0.0510744722444627</v>
      </c>
      <c r="H347" s="10">
        <v>0.0568730970898425</v>
      </c>
      <c r="I347" s="10">
        <v>-0.162545742540554</v>
      </c>
      <c r="J347" s="10">
        <v>0.0603967980516286</v>
      </c>
      <c r="K347" s="10">
        <v>0.950207903782079</v>
      </c>
      <c r="L347" s="10">
        <v>0.849977209219184</v>
      </c>
      <c r="M347" s="10">
        <v>1.06225796482162</v>
      </c>
      <c r="N347" s="10">
        <v>0.369162761175142</v>
      </c>
      <c r="O347" s="10">
        <v>1</v>
      </c>
    </row>
    <row r="348" spans="1:15">
      <c r="A348" s="10" t="s">
        <v>284</v>
      </c>
      <c r="B348" s="10" t="s">
        <v>109</v>
      </c>
      <c r="C348" s="10" t="s">
        <v>110</v>
      </c>
      <c r="D348" s="10" t="s">
        <v>285</v>
      </c>
      <c r="E348" s="10" t="s">
        <v>115</v>
      </c>
      <c r="F348" s="10">
        <v>26</v>
      </c>
      <c r="G348" s="10">
        <v>-0.0327909416939227</v>
      </c>
      <c r="H348" s="10">
        <v>0.0496110901562595</v>
      </c>
      <c r="I348" s="10">
        <v>-0.130028678400191</v>
      </c>
      <c r="J348" s="10">
        <v>0.064446795012346</v>
      </c>
      <c r="K348" s="10">
        <v>0.967740852706156</v>
      </c>
      <c r="L348" s="10">
        <v>0.878070248909479</v>
      </c>
      <c r="M348" s="10">
        <v>1.06656882995359</v>
      </c>
      <c r="N348" s="10">
        <v>0.514683428590008</v>
      </c>
      <c r="O348" s="10">
        <v>1</v>
      </c>
    </row>
    <row r="349" spans="1:15">
      <c r="A349" s="10" t="s">
        <v>286</v>
      </c>
      <c r="B349" s="10" t="s">
        <v>109</v>
      </c>
      <c r="C349" s="10" t="s">
        <v>110</v>
      </c>
      <c r="D349" s="10" t="s">
        <v>287</v>
      </c>
      <c r="E349" s="10" t="s">
        <v>112</v>
      </c>
      <c r="F349" s="10">
        <v>28</v>
      </c>
      <c r="G349" s="10">
        <v>0.0422304979622333</v>
      </c>
      <c r="H349" s="10">
        <v>0.0490956646421099</v>
      </c>
      <c r="I349" s="10">
        <v>-0.0539970047363021</v>
      </c>
      <c r="J349" s="10">
        <v>0.138458000660769</v>
      </c>
      <c r="K349" s="10">
        <v>1.0431348915092</v>
      </c>
      <c r="L349" s="10">
        <v>0.947434944315043</v>
      </c>
      <c r="M349" s="10">
        <v>1.14850144425545</v>
      </c>
      <c r="N349" s="10">
        <v>0.389696685089281</v>
      </c>
      <c r="O349" s="10">
        <v>1</v>
      </c>
    </row>
    <row r="350" spans="1:15">
      <c r="A350" s="10" t="s">
        <v>286</v>
      </c>
      <c r="B350" s="10" t="s">
        <v>109</v>
      </c>
      <c r="C350" s="10" t="s">
        <v>110</v>
      </c>
      <c r="D350" s="10" t="s">
        <v>287</v>
      </c>
      <c r="E350" s="10" t="s">
        <v>113</v>
      </c>
      <c r="F350" s="10">
        <v>28</v>
      </c>
      <c r="G350" s="10">
        <v>0.0536327069781867</v>
      </c>
      <c r="H350" s="10">
        <v>0.106790813282253</v>
      </c>
      <c r="I350" s="10">
        <v>-0.155677287055029</v>
      </c>
      <c r="J350" s="10">
        <v>0.262942701011402</v>
      </c>
      <c r="K350" s="10">
        <v>1.055097001212</v>
      </c>
      <c r="L350" s="10">
        <v>0.855835334952259</v>
      </c>
      <c r="M350" s="10">
        <v>1.30075218503177</v>
      </c>
      <c r="N350" s="10">
        <v>0.619738350126085</v>
      </c>
      <c r="O350" s="10">
        <v>1</v>
      </c>
    </row>
    <row r="351" spans="1:15">
      <c r="A351" s="10" t="s">
        <v>286</v>
      </c>
      <c r="B351" s="10" t="s">
        <v>109</v>
      </c>
      <c r="C351" s="10" t="s">
        <v>110</v>
      </c>
      <c r="D351" s="10" t="s">
        <v>287</v>
      </c>
      <c r="E351" s="10" t="s">
        <v>114</v>
      </c>
      <c r="F351" s="10">
        <v>28</v>
      </c>
      <c r="G351" s="10">
        <v>0.0816983449902117</v>
      </c>
      <c r="H351" s="10">
        <v>0.0706548884678486</v>
      </c>
      <c r="I351" s="10">
        <v>-0.0567852364067715</v>
      </c>
      <c r="J351" s="10">
        <v>0.220181926387195</v>
      </c>
      <c r="K351" s="10">
        <v>1.08512842602757</v>
      </c>
      <c r="L351" s="10">
        <v>0.944796955568508</v>
      </c>
      <c r="M351" s="10">
        <v>1.24630344544723</v>
      </c>
      <c r="N351" s="10">
        <v>0.247557904366533</v>
      </c>
      <c r="O351" s="10">
        <v>1</v>
      </c>
    </row>
    <row r="352" spans="1:15">
      <c r="A352" s="10" t="s">
        <v>286</v>
      </c>
      <c r="B352" s="10" t="s">
        <v>109</v>
      </c>
      <c r="C352" s="10" t="s">
        <v>110</v>
      </c>
      <c r="D352" s="10" t="s">
        <v>287</v>
      </c>
      <c r="E352" s="10" t="s">
        <v>115</v>
      </c>
      <c r="F352" s="10">
        <v>28</v>
      </c>
      <c r="G352" s="10">
        <v>0.0577001858624802</v>
      </c>
      <c r="H352" s="10">
        <v>0.079419197186806</v>
      </c>
      <c r="I352" s="10">
        <v>-0.0979614406236597</v>
      </c>
      <c r="J352" s="10">
        <v>0.21336181234862</v>
      </c>
      <c r="K352" s="10">
        <v>1.05939732579618</v>
      </c>
      <c r="L352" s="10">
        <v>0.906683864244232</v>
      </c>
      <c r="M352" s="10">
        <v>1.23783243329207</v>
      </c>
      <c r="N352" s="10">
        <v>0.473767886482124</v>
      </c>
      <c r="O352" s="10">
        <v>1</v>
      </c>
    </row>
    <row r="353" spans="1:15">
      <c r="A353" s="10" t="s">
        <v>288</v>
      </c>
      <c r="B353" s="10" t="s">
        <v>109</v>
      </c>
      <c r="C353" s="10" t="s">
        <v>110</v>
      </c>
      <c r="D353" s="10" t="s">
        <v>289</v>
      </c>
      <c r="E353" s="10" t="s">
        <v>112</v>
      </c>
      <c r="F353" s="10">
        <v>15</v>
      </c>
      <c r="G353" s="10">
        <v>0.073262876157106</v>
      </c>
      <c r="H353" s="10">
        <v>0.0909728004791303</v>
      </c>
      <c r="I353" s="10">
        <v>-0.105043812781989</v>
      </c>
      <c r="J353" s="10">
        <v>0.251569565096201</v>
      </c>
      <c r="K353" s="10">
        <v>1.07601335799616</v>
      </c>
      <c r="L353" s="10">
        <v>0.900285077728339</v>
      </c>
      <c r="M353" s="10">
        <v>1.28604236061274</v>
      </c>
      <c r="N353" s="10">
        <v>0.420630854949651</v>
      </c>
      <c r="O353" s="10">
        <v>1</v>
      </c>
    </row>
    <row r="354" spans="1:15">
      <c r="A354" s="10" t="s">
        <v>288</v>
      </c>
      <c r="B354" s="10" t="s">
        <v>109</v>
      </c>
      <c r="C354" s="10" t="s">
        <v>110</v>
      </c>
      <c r="D354" s="10" t="s">
        <v>289</v>
      </c>
      <c r="E354" s="10" t="s">
        <v>113</v>
      </c>
      <c r="F354" s="10">
        <v>15</v>
      </c>
      <c r="G354" s="10">
        <v>0.0981042230864325</v>
      </c>
      <c r="H354" s="10">
        <v>0.202989141939433</v>
      </c>
      <c r="I354" s="10">
        <v>-0.299754495114856</v>
      </c>
      <c r="J354" s="10">
        <v>0.495962941287721</v>
      </c>
      <c r="K354" s="10">
        <v>1.10307774528484</v>
      </c>
      <c r="L354" s="10">
        <v>0.741000117501264</v>
      </c>
      <c r="M354" s="10">
        <v>1.64207870336891</v>
      </c>
      <c r="N354" s="10">
        <v>0.636922321034101</v>
      </c>
      <c r="O354" s="10">
        <v>1</v>
      </c>
    </row>
    <row r="355" spans="1:15">
      <c r="A355" s="10" t="s">
        <v>288</v>
      </c>
      <c r="B355" s="10" t="s">
        <v>109</v>
      </c>
      <c r="C355" s="10" t="s">
        <v>110</v>
      </c>
      <c r="D355" s="10" t="s">
        <v>289</v>
      </c>
      <c r="E355" s="10" t="s">
        <v>114</v>
      </c>
      <c r="F355" s="10">
        <v>15</v>
      </c>
      <c r="G355" s="10">
        <v>0.0135142820814784</v>
      </c>
      <c r="H355" s="10">
        <v>0.120078817213766</v>
      </c>
      <c r="I355" s="10">
        <v>-0.221840199657504</v>
      </c>
      <c r="J355" s="10">
        <v>0.24886876382046</v>
      </c>
      <c r="K355" s="10">
        <v>1.01360601275049</v>
      </c>
      <c r="L355" s="10">
        <v>0.801043361110882</v>
      </c>
      <c r="M355" s="10">
        <v>1.28257370195186</v>
      </c>
      <c r="N355" s="10">
        <v>0.910391214941854</v>
      </c>
      <c r="O355" s="10">
        <v>1</v>
      </c>
    </row>
    <row r="356" spans="1:15">
      <c r="A356" s="10" t="s">
        <v>288</v>
      </c>
      <c r="B356" s="10" t="s">
        <v>109</v>
      </c>
      <c r="C356" s="10" t="s">
        <v>110</v>
      </c>
      <c r="D356" s="10" t="s">
        <v>289</v>
      </c>
      <c r="E356" s="10" t="s">
        <v>115</v>
      </c>
      <c r="F356" s="10">
        <v>15</v>
      </c>
      <c r="G356" s="10">
        <v>-0.0812122325270566</v>
      </c>
      <c r="H356" s="10">
        <v>0.210281505751695</v>
      </c>
      <c r="I356" s="10">
        <v>-0.493363983800379</v>
      </c>
      <c r="J356" s="10">
        <v>0.330939518746266</v>
      </c>
      <c r="K356" s="10">
        <v>0.92199799271459</v>
      </c>
      <c r="L356" s="10">
        <v>0.610568991393721</v>
      </c>
      <c r="M356" s="10">
        <v>1.39227558318887</v>
      </c>
      <c r="N356" s="10">
        <v>0.705149013182376</v>
      </c>
      <c r="O356" s="10">
        <v>1</v>
      </c>
    </row>
    <row r="357" spans="1:15">
      <c r="A357" s="10" t="s">
        <v>290</v>
      </c>
      <c r="B357" s="10" t="s">
        <v>109</v>
      </c>
      <c r="C357" s="10" t="s">
        <v>110</v>
      </c>
      <c r="D357" s="10" t="s">
        <v>291</v>
      </c>
      <c r="E357" s="10" t="s">
        <v>112</v>
      </c>
      <c r="F357" s="10">
        <v>26</v>
      </c>
      <c r="G357" s="10">
        <v>-0.0302459596144343</v>
      </c>
      <c r="H357" s="10">
        <v>0.067283888190912</v>
      </c>
      <c r="I357" s="10">
        <v>-0.162122380468622</v>
      </c>
      <c r="J357" s="10">
        <v>0.101630461239753</v>
      </c>
      <c r="K357" s="10">
        <v>0.970206872490941</v>
      </c>
      <c r="L357" s="10">
        <v>0.850337133515346</v>
      </c>
      <c r="M357" s="10">
        <v>1.10697432621489</v>
      </c>
      <c r="N357" s="10">
        <v>0.653051157983238</v>
      </c>
      <c r="O357" s="10">
        <v>1</v>
      </c>
    </row>
    <row r="358" spans="1:15">
      <c r="A358" s="10" t="s">
        <v>290</v>
      </c>
      <c r="B358" s="10" t="s">
        <v>109</v>
      </c>
      <c r="C358" s="10" t="s">
        <v>110</v>
      </c>
      <c r="D358" s="10" t="s">
        <v>291</v>
      </c>
      <c r="E358" s="10" t="s">
        <v>113</v>
      </c>
      <c r="F358" s="10">
        <v>26</v>
      </c>
      <c r="G358" s="10">
        <v>-0.129704638311387</v>
      </c>
      <c r="H358" s="10">
        <v>0.139878890847898</v>
      </c>
      <c r="I358" s="10">
        <v>-0.403867264373268</v>
      </c>
      <c r="J358" s="10">
        <v>0.144457987750493</v>
      </c>
      <c r="K358" s="10">
        <v>0.878354824975448</v>
      </c>
      <c r="L358" s="10">
        <v>0.667732747311586</v>
      </c>
      <c r="M358" s="10">
        <v>1.15541315243843</v>
      </c>
      <c r="N358" s="10">
        <v>0.363021420658532</v>
      </c>
      <c r="O358" s="10">
        <v>1</v>
      </c>
    </row>
    <row r="359" spans="1:15">
      <c r="A359" s="10" t="s">
        <v>290</v>
      </c>
      <c r="B359" s="10" t="s">
        <v>109</v>
      </c>
      <c r="C359" s="10" t="s">
        <v>110</v>
      </c>
      <c r="D359" s="10" t="s">
        <v>291</v>
      </c>
      <c r="E359" s="10" t="s">
        <v>114</v>
      </c>
      <c r="F359" s="10">
        <v>26</v>
      </c>
      <c r="G359" s="10">
        <v>-0.0506363638439924</v>
      </c>
      <c r="H359" s="10">
        <v>0.0835738298325715</v>
      </c>
      <c r="I359" s="10">
        <v>-0.214441070315833</v>
      </c>
      <c r="J359" s="10">
        <v>0.113168342627848</v>
      </c>
      <c r="K359" s="10">
        <v>0.950624289051202</v>
      </c>
      <c r="L359" s="10">
        <v>0.806992366135966</v>
      </c>
      <c r="M359" s="10">
        <v>1.11982043059605</v>
      </c>
      <c r="N359" s="10">
        <v>0.544589261703197</v>
      </c>
      <c r="O359" s="10">
        <v>1</v>
      </c>
    </row>
    <row r="360" spans="1:15">
      <c r="A360" s="10" t="s">
        <v>290</v>
      </c>
      <c r="B360" s="10" t="s">
        <v>109</v>
      </c>
      <c r="C360" s="10" t="s">
        <v>110</v>
      </c>
      <c r="D360" s="10" t="s">
        <v>291</v>
      </c>
      <c r="E360" s="10" t="s">
        <v>115</v>
      </c>
      <c r="F360" s="10">
        <v>26</v>
      </c>
      <c r="G360" s="10">
        <v>-0.0573969649405905</v>
      </c>
      <c r="H360" s="10">
        <v>0.0838432935130098</v>
      </c>
      <c r="I360" s="10">
        <v>-0.22172982022609</v>
      </c>
      <c r="J360" s="10">
        <v>0.106935890344909</v>
      </c>
      <c r="K360" s="10">
        <v>0.944219173053164</v>
      </c>
      <c r="L360" s="10">
        <v>0.801131784701603</v>
      </c>
      <c r="M360" s="10">
        <v>1.11286290693519</v>
      </c>
      <c r="N360" s="10">
        <v>0.499910428067642</v>
      </c>
      <c r="O360" s="10">
        <v>1</v>
      </c>
    </row>
    <row r="361" spans="1:15">
      <c r="A361" s="10" t="s">
        <v>292</v>
      </c>
      <c r="B361" s="10" t="s">
        <v>109</v>
      </c>
      <c r="C361" s="10" t="s">
        <v>110</v>
      </c>
      <c r="D361" s="10" t="s">
        <v>293</v>
      </c>
      <c r="E361" s="10" t="s">
        <v>112</v>
      </c>
      <c r="F361" s="10">
        <v>20</v>
      </c>
      <c r="G361" s="10">
        <v>0.00851345628679889</v>
      </c>
      <c r="H361" s="10">
        <v>0.0651640846705995</v>
      </c>
      <c r="I361" s="10">
        <v>-0.119208149667576</v>
      </c>
      <c r="J361" s="10">
        <v>0.136235062241174</v>
      </c>
      <c r="K361" s="10">
        <v>1.00854979881607</v>
      </c>
      <c r="L361" s="10">
        <v>0.887623023094722</v>
      </c>
      <c r="M361" s="10">
        <v>1.14595123180282</v>
      </c>
      <c r="N361" s="10">
        <v>0.896054996347129</v>
      </c>
      <c r="O361" s="10">
        <v>1</v>
      </c>
    </row>
    <row r="362" spans="1:15">
      <c r="A362" s="10" t="s">
        <v>292</v>
      </c>
      <c r="B362" s="10" t="s">
        <v>109</v>
      </c>
      <c r="C362" s="10" t="s">
        <v>110</v>
      </c>
      <c r="D362" s="10" t="s">
        <v>293</v>
      </c>
      <c r="E362" s="10" t="s">
        <v>113</v>
      </c>
      <c r="F362" s="10">
        <v>20</v>
      </c>
      <c r="G362" s="10">
        <v>0.0626523908050791</v>
      </c>
      <c r="H362" s="10">
        <v>0.146795020800239</v>
      </c>
      <c r="I362" s="10">
        <v>-0.22506584996339</v>
      </c>
      <c r="J362" s="10">
        <v>0.350370631573548</v>
      </c>
      <c r="K362" s="10">
        <v>1.06465669044644</v>
      </c>
      <c r="L362" s="10">
        <v>0.798463638226837</v>
      </c>
      <c r="M362" s="10">
        <v>1.41959359731087</v>
      </c>
      <c r="N362" s="10">
        <v>0.674584846559074</v>
      </c>
      <c r="O362" s="10">
        <v>1</v>
      </c>
    </row>
    <row r="363" spans="1:15">
      <c r="A363" s="10" t="s">
        <v>292</v>
      </c>
      <c r="B363" s="10" t="s">
        <v>109</v>
      </c>
      <c r="C363" s="10" t="s">
        <v>110</v>
      </c>
      <c r="D363" s="10" t="s">
        <v>293</v>
      </c>
      <c r="E363" s="10" t="s">
        <v>114</v>
      </c>
      <c r="F363" s="10">
        <v>20</v>
      </c>
      <c r="G363" s="10">
        <v>0.0207389112174047</v>
      </c>
      <c r="H363" s="10">
        <v>0.0863333887622914</v>
      </c>
      <c r="I363" s="10">
        <v>-0.148474530756686</v>
      </c>
      <c r="J363" s="10">
        <v>0.189952353191496</v>
      </c>
      <c r="K363" s="10">
        <v>1.02095545681928</v>
      </c>
      <c r="L363" s="10">
        <v>0.862021961938002</v>
      </c>
      <c r="M363" s="10">
        <v>1.20919198214585</v>
      </c>
      <c r="N363" s="10">
        <v>0.810160566678608</v>
      </c>
      <c r="O363" s="10">
        <v>1</v>
      </c>
    </row>
    <row r="364" spans="1:15">
      <c r="A364" s="10" t="s">
        <v>292</v>
      </c>
      <c r="B364" s="10" t="s">
        <v>109</v>
      </c>
      <c r="C364" s="10" t="s">
        <v>110</v>
      </c>
      <c r="D364" s="10" t="s">
        <v>293</v>
      </c>
      <c r="E364" s="10" t="s">
        <v>115</v>
      </c>
      <c r="F364" s="10">
        <v>20</v>
      </c>
      <c r="G364" s="10">
        <v>0.0156214201295768</v>
      </c>
      <c r="H364" s="10">
        <v>0.0959215572825726</v>
      </c>
      <c r="I364" s="10">
        <v>-0.172384832144266</v>
      </c>
      <c r="J364" s="10">
        <v>0.203627672403419</v>
      </c>
      <c r="K364" s="10">
        <v>1.01574407234801</v>
      </c>
      <c r="L364" s="10">
        <v>0.841655214856647</v>
      </c>
      <c r="M364" s="10">
        <v>1.22584165380103</v>
      </c>
      <c r="N364" s="10">
        <v>0.872351297342164</v>
      </c>
      <c r="O364" s="10">
        <v>1</v>
      </c>
    </row>
    <row r="365" spans="1:15">
      <c r="A365" s="10" t="s">
        <v>294</v>
      </c>
      <c r="B365" s="10" t="s">
        <v>109</v>
      </c>
      <c r="C365" s="10" t="s">
        <v>110</v>
      </c>
      <c r="D365" s="10" t="s">
        <v>295</v>
      </c>
      <c r="E365" s="10" t="s">
        <v>112</v>
      </c>
      <c r="F365" s="10">
        <v>24</v>
      </c>
      <c r="G365" s="10">
        <v>-0.0453779604511612</v>
      </c>
      <c r="H365" s="10">
        <v>0.0494068786384562</v>
      </c>
      <c r="I365" s="10">
        <v>-0.142215442582535</v>
      </c>
      <c r="J365" s="10">
        <v>0.0514595216802129</v>
      </c>
      <c r="K365" s="10">
        <v>0.955636220869036</v>
      </c>
      <c r="L365" s="10">
        <v>0.867434354055848</v>
      </c>
      <c r="M365" s="10">
        <v>1.05280656958862</v>
      </c>
      <c r="N365" s="10">
        <v>0.358381070623978</v>
      </c>
      <c r="O365" s="10">
        <v>1</v>
      </c>
    </row>
    <row r="366" spans="1:15">
      <c r="A366" s="10" t="s">
        <v>294</v>
      </c>
      <c r="B366" s="10" t="s">
        <v>109</v>
      </c>
      <c r="C366" s="10" t="s">
        <v>110</v>
      </c>
      <c r="D366" s="10" t="s">
        <v>295</v>
      </c>
      <c r="E366" s="10" t="s">
        <v>113</v>
      </c>
      <c r="F366" s="10">
        <v>24</v>
      </c>
      <c r="G366" s="10">
        <v>-0.0864364120403175</v>
      </c>
      <c r="H366" s="10">
        <v>0.078036266603054</v>
      </c>
      <c r="I366" s="10">
        <v>-0.239387494582303</v>
      </c>
      <c r="J366" s="10">
        <v>0.0665146705016684</v>
      </c>
      <c r="K366" s="10">
        <v>0.917193869417231</v>
      </c>
      <c r="L366" s="10">
        <v>0.787109822480088</v>
      </c>
      <c r="M366" s="10">
        <v>1.06877664344969</v>
      </c>
      <c r="N366" s="10">
        <v>0.279979228077894</v>
      </c>
      <c r="O366" s="10">
        <v>1</v>
      </c>
    </row>
    <row r="367" spans="1:15">
      <c r="A367" s="10" t="s">
        <v>294</v>
      </c>
      <c r="B367" s="10" t="s">
        <v>109</v>
      </c>
      <c r="C367" s="10" t="s">
        <v>110</v>
      </c>
      <c r="D367" s="10" t="s">
        <v>295</v>
      </c>
      <c r="E367" s="10" t="s">
        <v>114</v>
      </c>
      <c r="F367" s="10">
        <v>24</v>
      </c>
      <c r="G367" s="10">
        <v>-0.0561713402125154</v>
      </c>
      <c r="H367" s="10">
        <v>0.0496660954369358</v>
      </c>
      <c r="I367" s="10">
        <v>-0.153516887268909</v>
      </c>
      <c r="J367" s="10">
        <v>0.0411742068438788</v>
      </c>
      <c r="K367" s="10">
        <v>0.945377140892436</v>
      </c>
      <c r="L367" s="10">
        <v>0.857686280097678</v>
      </c>
      <c r="M367" s="10">
        <v>1.04203361912257</v>
      </c>
      <c r="N367" s="10">
        <v>0.258063682351095</v>
      </c>
      <c r="O367" s="10">
        <v>1</v>
      </c>
    </row>
    <row r="368" spans="1:15">
      <c r="A368" s="10" t="s">
        <v>294</v>
      </c>
      <c r="B368" s="10" t="s">
        <v>109</v>
      </c>
      <c r="C368" s="10" t="s">
        <v>110</v>
      </c>
      <c r="D368" s="10" t="s">
        <v>295</v>
      </c>
      <c r="E368" s="10" t="s">
        <v>115</v>
      </c>
      <c r="F368" s="10">
        <v>24</v>
      </c>
      <c r="G368" s="10">
        <v>-0.0603164739480044</v>
      </c>
      <c r="H368" s="10">
        <v>0.0470035448623959</v>
      </c>
      <c r="I368" s="10">
        <v>-0.1524434218783</v>
      </c>
      <c r="J368" s="10">
        <v>0.0318104739822916</v>
      </c>
      <c r="K368" s="10">
        <v>0.941466536800811</v>
      </c>
      <c r="L368" s="10">
        <v>0.858607470980169</v>
      </c>
      <c r="M368" s="10">
        <v>1.03232183491702</v>
      </c>
      <c r="N368" s="10">
        <v>0.21219053121836</v>
      </c>
      <c r="O368" s="10">
        <v>1</v>
      </c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workbookViewId="0">
      <selection activeCell="M10" sqref="M10"/>
    </sheetView>
  </sheetViews>
  <sheetFormatPr defaultColWidth="9" defaultRowHeight="14"/>
  <cols>
    <col min="1" max="1" width="17.6363636363636" customWidth="1"/>
    <col min="2" max="2" width="13.2727272727273" customWidth="1"/>
    <col min="3" max="3" width="20.6363636363636" customWidth="1"/>
    <col min="4" max="4" width="54.3636363636364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9" style="5"/>
  </cols>
  <sheetData>
    <row r="1" ht="17.5" spans="1:18">
      <c r="A1" s="1" t="s">
        <v>296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1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O2" s="1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O3" s="1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7" t="s">
        <v>107</v>
      </c>
    </row>
    <row r="5" spans="1:15">
      <c r="A5" s="10" t="s">
        <v>108</v>
      </c>
      <c r="B5" s="10" t="s">
        <v>297</v>
      </c>
      <c r="C5" s="10" t="s">
        <v>298</v>
      </c>
      <c r="D5" s="10" t="s">
        <v>111</v>
      </c>
      <c r="E5" s="10" t="s">
        <v>112</v>
      </c>
      <c r="F5" s="10">
        <v>10</v>
      </c>
      <c r="G5" s="10">
        <v>0.105049227847917</v>
      </c>
      <c r="H5" s="10">
        <v>0.0648119623409094</v>
      </c>
      <c r="I5" s="10">
        <v>-0.0219822183402653</v>
      </c>
      <c r="J5" s="10">
        <v>0.232080674036099</v>
      </c>
      <c r="K5" s="10">
        <v>1.11076528959457</v>
      </c>
      <c r="L5" s="10">
        <v>0.978257629940863</v>
      </c>
      <c r="M5" s="10">
        <v>1.26122147255084</v>
      </c>
      <c r="N5" s="10">
        <v>0.105053920853283</v>
      </c>
      <c r="O5" s="5">
        <v>1</v>
      </c>
    </row>
    <row r="6" spans="1:15">
      <c r="A6" s="10" t="s">
        <v>108</v>
      </c>
      <c r="B6" s="10" t="s">
        <v>297</v>
      </c>
      <c r="C6" s="10" t="s">
        <v>298</v>
      </c>
      <c r="D6" s="10" t="s">
        <v>111</v>
      </c>
      <c r="E6" s="10" t="s">
        <v>113</v>
      </c>
      <c r="F6" s="10">
        <v>10</v>
      </c>
      <c r="G6" s="10">
        <v>-0.0718113248453228</v>
      </c>
      <c r="H6" s="10">
        <v>0.175380690361524</v>
      </c>
      <c r="I6" s="10">
        <v>-0.415557477953909</v>
      </c>
      <c r="J6" s="10">
        <v>0.271934828263263</v>
      </c>
      <c r="K6" s="10">
        <v>0.930706480435612</v>
      </c>
      <c r="L6" s="10">
        <v>0.659972258148174</v>
      </c>
      <c r="M6" s="10">
        <v>1.31250146052407</v>
      </c>
      <c r="N6" s="10">
        <v>0.692946190119075</v>
      </c>
      <c r="O6" s="5">
        <v>1</v>
      </c>
    </row>
    <row r="7" spans="1:15">
      <c r="A7" s="10" t="s">
        <v>108</v>
      </c>
      <c r="B7" s="10" t="s">
        <v>297</v>
      </c>
      <c r="C7" s="10" t="s">
        <v>298</v>
      </c>
      <c r="D7" s="10" t="s">
        <v>111</v>
      </c>
      <c r="E7" s="10" t="s">
        <v>114</v>
      </c>
      <c r="F7" s="10">
        <v>10</v>
      </c>
      <c r="G7" s="10">
        <v>0.0968488537231773</v>
      </c>
      <c r="H7" s="10">
        <v>0.0891746220126399</v>
      </c>
      <c r="I7" s="10">
        <v>-0.0779334054215968</v>
      </c>
      <c r="J7" s="10">
        <v>0.271631112867951</v>
      </c>
      <c r="K7" s="10">
        <v>1.10169384411343</v>
      </c>
      <c r="L7" s="10">
        <v>0.925026026210642</v>
      </c>
      <c r="M7" s="10">
        <v>1.31210289415257</v>
      </c>
      <c r="N7" s="10">
        <v>0.277453123727575</v>
      </c>
      <c r="O7" s="5">
        <v>1</v>
      </c>
    </row>
    <row r="8" spans="1:15">
      <c r="A8" s="10" t="s">
        <v>108</v>
      </c>
      <c r="B8" s="10" t="s">
        <v>297</v>
      </c>
      <c r="C8" s="10" t="s">
        <v>298</v>
      </c>
      <c r="D8" s="10" t="s">
        <v>111</v>
      </c>
      <c r="E8" s="10" t="s">
        <v>115</v>
      </c>
      <c r="F8" s="10">
        <v>10</v>
      </c>
      <c r="G8" s="10">
        <v>0.0975392711110196</v>
      </c>
      <c r="H8" s="10">
        <v>0.091040143377648</v>
      </c>
      <c r="I8" s="10">
        <v>-0.0808994099091704</v>
      </c>
      <c r="J8" s="10">
        <v>0.27597795213121</v>
      </c>
      <c r="K8" s="10">
        <v>1.10245473533553</v>
      </c>
      <c r="L8" s="10">
        <v>0.922286459657496</v>
      </c>
      <c r="M8" s="10">
        <v>1.31781880861082</v>
      </c>
      <c r="N8" s="10">
        <v>0.311883466116607</v>
      </c>
      <c r="O8" s="5">
        <v>1</v>
      </c>
    </row>
    <row r="9" spans="1:15">
      <c r="A9" s="10" t="s">
        <v>116</v>
      </c>
      <c r="B9" s="10" t="s">
        <v>297</v>
      </c>
      <c r="C9" s="10" t="s">
        <v>298</v>
      </c>
      <c r="D9" s="10" t="s">
        <v>117</v>
      </c>
      <c r="E9" s="10" t="s">
        <v>112</v>
      </c>
      <c r="F9" s="10">
        <v>8</v>
      </c>
      <c r="G9" s="10">
        <v>-0.0130928292515952</v>
      </c>
      <c r="H9" s="10">
        <v>0.0385109039341341</v>
      </c>
      <c r="I9" s="10">
        <v>-0.0885742009624981</v>
      </c>
      <c r="J9" s="10">
        <v>0.0623885424593077</v>
      </c>
      <c r="K9" s="10">
        <v>0.986992508991626</v>
      </c>
      <c r="L9" s="10">
        <v>0.915235196883871</v>
      </c>
      <c r="M9" s="10">
        <v>1.06437581959513</v>
      </c>
      <c r="N9" s="10">
        <v>0.733873698820444</v>
      </c>
      <c r="O9" s="5">
        <v>1</v>
      </c>
    </row>
    <row r="10" spans="1:15">
      <c r="A10" s="10" t="s">
        <v>116</v>
      </c>
      <c r="B10" s="10" t="s">
        <v>297</v>
      </c>
      <c r="C10" s="10" t="s">
        <v>298</v>
      </c>
      <c r="D10" s="10" t="s">
        <v>117</v>
      </c>
      <c r="E10" s="10" t="s">
        <v>113</v>
      </c>
      <c r="F10" s="10">
        <v>8</v>
      </c>
      <c r="G10" s="10">
        <v>-0.0408651911954255</v>
      </c>
      <c r="H10" s="10">
        <v>0.0475180954277487</v>
      </c>
      <c r="I10" s="10">
        <v>-0.134000658233813</v>
      </c>
      <c r="J10" s="10">
        <v>0.052270275842962</v>
      </c>
      <c r="K10" s="10">
        <v>0.959958532087481</v>
      </c>
      <c r="L10" s="10">
        <v>0.874589488918771</v>
      </c>
      <c r="M10" s="10">
        <v>1.05366048300763</v>
      </c>
      <c r="N10" s="10">
        <v>0.422819390074151</v>
      </c>
      <c r="O10" s="5">
        <v>1</v>
      </c>
    </row>
    <row r="11" spans="1:15">
      <c r="A11" s="10" t="s">
        <v>116</v>
      </c>
      <c r="B11" s="10" t="s">
        <v>297</v>
      </c>
      <c r="C11" s="10" t="s">
        <v>298</v>
      </c>
      <c r="D11" s="10" t="s">
        <v>117</v>
      </c>
      <c r="E11" s="10" t="s">
        <v>114</v>
      </c>
      <c r="F11" s="10">
        <v>8</v>
      </c>
      <c r="G11" s="10">
        <v>-0.0440864282616815</v>
      </c>
      <c r="H11" s="10">
        <v>0.0305928346135409</v>
      </c>
      <c r="I11" s="10">
        <v>-0.104048384104222</v>
      </c>
      <c r="J11" s="10">
        <v>0.0158755275808587</v>
      </c>
      <c r="K11" s="10">
        <v>0.956871253180039</v>
      </c>
      <c r="L11" s="10">
        <v>0.901181693497364</v>
      </c>
      <c r="M11" s="10">
        <v>1.01600221328177</v>
      </c>
      <c r="N11" s="10">
        <v>0.14956479630962</v>
      </c>
      <c r="O11" s="5">
        <v>1</v>
      </c>
    </row>
    <row r="12" spans="1:15">
      <c r="A12" s="10" t="s">
        <v>116</v>
      </c>
      <c r="B12" s="10" t="s">
        <v>297</v>
      </c>
      <c r="C12" s="10" t="s">
        <v>298</v>
      </c>
      <c r="D12" s="10" t="s">
        <v>117</v>
      </c>
      <c r="E12" s="10" t="s">
        <v>115</v>
      </c>
      <c r="F12" s="10">
        <v>8</v>
      </c>
      <c r="G12" s="10">
        <v>-0.0442617809041389</v>
      </c>
      <c r="H12" s="10">
        <v>0.0317657349608633</v>
      </c>
      <c r="I12" s="10">
        <v>-0.106522621427431</v>
      </c>
      <c r="J12" s="10">
        <v>0.0179990596191532</v>
      </c>
      <c r="K12" s="10">
        <v>0.956703477987644</v>
      </c>
      <c r="L12" s="10">
        <v>0.898954712292431</v>
      </c>
      <c r="M12" s="10">
        <v>1.01816201892928</v>
      </c>
      <c r="N12" s="10">
        <v>0.206147418173783</v>
      </c>
      <c r="O12" s="5">
        <v>1</v>
      </c>
    </row>
    <row r="13" spans="1:15">
      <c r="A13" s="10" t="s">
        <v>118</v>
      </c>
      <c r="B13" s="10" t="s">
        <v>297</v>
      </c>
      <c r="C13" s="10" t="s">
        <v>298</v>
      </c>
      <c r="D13" s="10" t="s">
        <v>119</v>
      </c>
      <c r="E13" s="10" t="s">
        <v>112</v>
      </c>
      <c r="F13" s="10">
        <v>16</v>
      </c>
      <c r="G13" s="10">
        <v>0.00224005960456468</v>
      </c>
      <c r="H13" s="10">
        <v>0.0628740095846395</v>
      </c>
      <c r="I13" s="10">
        <v>-0.120992999181329</v>
      </c>
      <c r="J13" s="10">
        <v>0.125473118390458</v>
      </c>
      <c r="K13" s="10">
        <v>1.00224257041252</v>
      </c>
      <c r="L13" s="10">
        <v>0.886040162577676</v>
      </c>
      <c r="M13" s="10">
        <v>1.13368469328164</v>
      </c>
      <c r="N13" s="10">
        <v>0.971579179673703</v>
      </c>
      <c r="O13" s="5">
        <v>1</v>
      </c>
    </row>
    <row r="14" spans="1:15">
      <c r="A14" s="10" t="s">
        <v>118</v>
      </c>
      <c r="B14" s="10" t="s">
        <v>297</v>
      </c>
      <c r="C14" s="10" t="s">
        <v>298</v>
      </c>
      <c r="D14" s="10" t="s">
        <v>119</v>
      </c>
      <c r="E14" s="10" t="s">
        <v>113</v>
      </c>
      <c r="F14" s="10">
        <v>16</v>
      </c>
      <c r="G14" s="10">
        <v>-0.018946431782342</v>
      </c>
      <c r="H14" s="10">
        <v>0.158207010450701</v>
      </c>
      <c r="I14" s="10">
        <v>-0.329032172265715</v>
      </c>
      <c r="J14" s="10">
        <v>0.291139308701031</v>
      </c>
      <c r="K14" s="10">
        <v>0.981231923680243</v>
      </c>
      <c r="L14" s="10">
        <v>0.719619864573151</v>
      </c>
      <c r="M14" s="10">
        <v>1.33795095917805</v>
      </c>
      <c r="N14" s="10">
        <v>0.906377054457389</v>
      </c>
      <c r="O14" s="5">
        <v>1</v>
      </c>
    </row>
    <row r="15" spans="1:15">
      <c r="A15" s="10" t="s">
        <v>118</v>
      </c>
      <c r="B15" s="10" t="s">
        <v>297</v>
      </c>
      <c r="C15" s="10" t="s">
        <v>298</v>
      </c>
      <c r="D15" s="10" t="s">
        <v>119</v>
      </c>
      <c r="E15" s="10" t="s">
        <v>114</v>
      </c>
      <c r="F15" s="10">
        <v>16</v>
      </c>
      <c r="G15" s="10">
        <v>0.0187989383397275</v>
      </c>
      <c r="H15" s="10">
        <v>0.0866711963283311</v>
      </c>
      <c r="I15" s="10">
        <v>-0.151076606463801</v>
      </c>
      <c r="J15" s="10">
        <v>0.188674483143256</v>
      </c>
      <c r="K15" s="10">
        <v>1.01897675086225</v>
      </c>
      <c r="L15" s="10">
        <v>0.859781831290569</v>
      </c>
      <c r="M15" s="10">
        <v>1.20764777878504</v>
      </c>
      <c r="N15" s="10">
        <v>0.828286674539671</v>
      </c>
      <c r="O15" s="5">
        <v>1</v>
      </c>
    </row>
    <row r="16" spans="1:15">
      <c r="A16" s="10" t="s">
        <v>118</v>
      </c>
      <c r="B16" s="10" t="s">
        <v>297</v>
      </c>
      <c r="C16" s="10" t="s">
        <v>298</v>
      </c>
      <c r="D16" s="10" t="s">
        <v>119</v>
      </c>
      <c r="E16" s="10" t="s">
        <v>115</v>
      </c>
      <c r="F16" s="10">
        <v>16</v>
      </c>
      <c r="G16" s="10">
        <v>0.0336405332877243</v>
      </c>
      <c r="H16" s="10">
        <v>0.1429516963148</v>
      </c>
      <c r="I16" s="10">
        <v>-0.246544791489284</v>
      </c>
      <c r="J16" s="10">
        <v>0.313825858064733</v>
      </c>
      <c r="K16" s="10">
        <v>1.03421277483556</v>
      </c>
      <c r="L16" s="10">
        <v>0.781496356367372</v>
      </c>
      <c r="M16" s="10">
        <v>1.36865137619435</v>
      </c>
      <c r="N16" s="10">
        <v>0.817136732111606</v>
      </c>
      <c r="O16" s="5">
        <v>1</v>
      </c>
    </row>
    <row r="17" spans="1:15">
      <c r="A17" s="10" t="s">
        <v>120</v>
      </c>
      <c r="B17" s="10" t="s">
        <v>297</v>
      </c>
      <c r="C17" s="10" t="s">
        <v>298</v>
      </c>
      <c r="D17" s="10" t="s">
        <v>121</v>
      </c>
      <c r="E17" s="10" t="s">
        <v>112</v>
      </c>
      <c r="F17" s="10">
        <v>8</v>
      </c>
      <c r="G17" s="10">
        <v>0.144201194275336</v>
      </c>
      <c r="H17" s="10">
        <v>0.0810386597046517</v>
      </c>
      <c r="I17" s="10">
        <v>-0.0146345787457811</v>
      </c>
      <c r="J17" s="10">
        <v>0.303036967296453</v>
      </c>
      <c r="K17" s="10">
        <v>1.15511648797215</v>
      </c>
      <c r="L17" s="10">
        <v>0.985471986223916</v>
      </c>
      <c r="M17" s="10">
        <v>1.3539645159248</v>
      </c>
      <c r="N17" s="10">
        <v>0.0751721784030154</v>
      </c>
      <c r="O17" s="5">
        <v>1</v>
      </c>
    </row>
    <row r="18" spans="1:15">
      <c r="A18" s="10" t="s">
        <v>120</v>
      </c>
      <c r="B18" s="10" t="s">
        <v>297</v>
      </c>
      <c r="C18" s="10" t="s">
        <v>298</v>
      </c>
      <c r="D18" s="10" t="s">
        <v>121</v>
      </c>
      <c r="E18" s="10" t="s">
        <v>113</v>
      </c>
      <c r="F18" s="10">
        <v>8</v>
      </c>
      <c r="G18" s="10">
        <v>0.208874341046183</v>
      </c>
      <c r="H18" s="10">
        <v>0.193589444322378</v>
      </c>
      <c r="I18" s="10">
        <v>-0.170560969825678</v>
      </c>
      <c r="J18" s="10">
        <v>0.588309651918043</v>
      </c>
      <c r="K18" s="10">
        <v>1.23229014051095</v>
      </c>
      <c r="L18" s="10">
        <v>0.843191678811705</v>
      </c>
      <c r="M18" s="10">
        <v>1.80094162283546</v>
      </c>
      <c r="N18" s="10">
        <v>0.32206050422371</v>
      </c>
      <c r="O18" s="5">
        <v>1</v>
      </c>
    </row>
    <row r="19" spans="1:15">
      <c r="A19" s="10" t="s">
        <v>120</v>
      </c>
      <c r="B19" s="10" t="s">
        <v>297</v>
      </c>
      <c r="C19" s="10" t="s">
        <v>298</v>
      </c>
      <c r="D19" s="10" t="s">
        <v>121</v>
      </c>
      <c r="E19" s="10" t="s">
        <v>114</v>
      </c>
      <c r="F19" s="10">
        <v>8</v>
      </c>
      <c r="G19" s="10">
        <v>0.108739264876794</v>
      </c>
      <c r="H19" s="10">
        <v>0.104644129104174</v>
      </c>
      <c r="I19" s="10">
        <v>-0.0963632281673876</v>
      </c>
      <c r="J19" s="10">
        <v>0.313841757920976</v>
      </c>
      <c r="K19" s="10">
        <v>1.11487162625128</v>
      </c>
      <c r="L19" s="10">
        <v>0.908134096270721</v>
      </c>
      <c r="M19" s="10">
        <v>1.36867313772749</v>
      </c>
      <c r="N19" s="10">
        <v>0.29874245392401</v>
      </c>
      <c r="O19" s="5">
        <v>1</v>
      </c>
    </row>
    <row r="20" spans="1:15">
      <c r="A20" s="10" t="s">
        <v>120</v>
      </c>
      <c r="B20" s="10" t="s">
        <v>297</v>
      </c>
      <c r="C20" s="10" t="s">
        <v>298</v>
      </c>
      <c r="D20" s="10" t="s">
        <v>121</v>
      </c>
      <c r="E20" s="10" t="s">
        <v>115</v>
      </c>
      <c r="F20" s="10">
        <v>8</v>
      </c>
      <c r="G20" s="10">
        <v>0.109854075270249</v>
      </c>
      <c r="H20" s="10">
        <v>0.166803058341019</v>
      </c>
      <c r="I20" s="10">
        <v>-0.217079919078149</v>
      </c>
      <c r="J20" s="10">
        <v>0.436788069618646</v>
      </c>
      <c r="K20" s="10">
        <v>1.11611518976756</v>
      </c>
      <c r="L20" s="10">
        <v>0.804865642614379</v>
      </c>
      <c r="M20" s="10">
        <v>1.54772803170419</v>
      </c>
      <c r="N20" s="10">
        <v>0.53121901641503</v>
      </c>
      <c r="O20" s="5">
        <v>1</v>
      </c>
    </row>
    <row r="21" spans="1:15">
      <c r="A21" s="10" t="s">
        <v>122</v>
      </c>
      <c r="B21" s="10" t="s">
        <v>297</v>
      </c>
      <c r="C21" s="10" t="s">
        <v>298</v>
      </c>
      <c r="D21" s="10" t="s">
        <v>123</v>
      </c>
      <c r="E21" s="10" t="s">
        <v>112</v>
      </c>
      <c r="F21" s="10">
        <v>19</v>
      </c>
      <c r="G21" s="10">
        <v>0.020133067855597</v>
      </c>
      <c r="H21" s="10">
        <v>0.0661107040276253</v>
      </c>
      <c r="I21" s="10">
        <v>-0.109443912038549</v>
      </c>
      <c r="J21" s="10">
        <v>0.149710047749743</v>
      </c>
      <c r="K21" s="10">
        <v>1.02033710506413</v>
      </c>
      <c r="L21" s="10">
        <v>0.896332436411409</v>
      </c>
      <c r="M21" s="10">
        <v>1.1614974151095</v>
      </c>
      <c r="N21" s="10">
        <v>0.76071981809065</v>
      </c>
      <c r="O21" s="5">
        <v>1</v>
      </c>
    </row>
    <row r="22" spans="1:15">
      <c r="A22" s="10" t="s">
        <v>122</v>
      </c>
      <c r="B22" s="10" t="s">
        <v>297</v>
      </c>
      <c r="C22" s="10" t="s">
        <v>298</v>
      </c>
      <c r="D22" s="10" t="s">
        <v>123</v>
      </c>
      <c r="E22" s="10" t="s">
        <v>113</v>
      </c>
      <c r="F22" s="10">
        <v>19</v>
      </c>
      <c r="G22" s="10">
        <v>0.321529779102269</v>
      </c>
      <c r="H22" s="10">
        <v>0.159026555322333</v>
      </c>
      <c r="I22" s="10">
        <v>0.00983773067049604</v>
      </c>
      <c r="J22" s="10">
        <v>0.633221827534042</v>
      </c>
      <c r="K22" s="10">
        <v>1.37923607782679</v>
      </c>
      <c r="L22" s="10">
        <v>1.00988628021806</v>
      </c>
      <c r="M22" s="10">
        <v>1.88366967216179</v>
      </c>
      <c r="N22" s="10">
        <v>0.0592198490133886</v>
      </c>
      <c r="O22" s="5">
        <v>1</v>
      </c>
    </row>
    <row r="23" spans="1:15">
      <c r="A23" s="10" t="s">
        <v>122</v>
      </c>
      <c r="B23" s="10" t="s">
        <v>297</v>
      </c>
      <c r="C23" s="10" t="s">
        <v>298</v>
      </c>
      <c r="D23" s="10" t="s">
        <v>123</v>
      </c>
      <c r="E23" s="10" t="s">
        <v>114</v>
      </c>
      <c r="F23" s="10">
        <v>19</v>
      </c>
      <c r="G23" s="10">
        <v>0.0548756960684914</v>
      </c>
      <c r="H23" s="10">
        <v>0.0885456574958129</v>
      </c>
      <c r="I23" s="10">
        <v>-0.118673792623302</v>
      </c>
      <c r="J23" s="10">
        <v>0.228425184760285</v>
      </c>
      <c r="K23" s="10">
        <v>1.0564092906855</v>
      </c>
      <c r="L23" s="10">
        <v>0.888097457457156</v>
      </c>
      <c r="M23" s="10">
        <v>1.25661950732529</v>
      </c>
      <c r="N23" s="10">
        <v>0.535425925241076</v>
      </c>
      <c r="O23" s="5">
        <v>1</v>
      </c>
    </row>
    <row r="24" spans="1:15">
      <c r="A24" s="10" t="s">
        <v>122</v>
      </c>
      <c r="B24" s="10" t="s">
        <v>297</v>
      </c>
      <c r="C24" s="10" t="s">
        <v>298</v>
      </c>
      <c r="D24" s="10" t="s">
        <v>123</v>
      </c>
      <c r="E24" s="10" t="s">
        <v>115</v>
      </c>
      <c r="F24" s="10">
        <v>19</v>
      </c>
      <c r="G24" s="10">
        <v>0.0494068517865409</v>
      </c>
      <c r="H24" s="10">
        <v>0.130503964494428</v>
      </c>
      <c r="I24" s="10">
        <v>-0.206380918622538</v>
      </c>
      <c r="J24" s="10">
        <v>0.30519462219562</v>
      </c>
      <c r="K24" s="10">
        <v>1.05064772169841</v>
      </c>
      <c r="L24" s="10">
        <v>0.813523131144212</v>
      </c>
      <c r="M24" s="10">
        <v>1.35688905803759</v>
      </c>
      <c r="N24" s="10">
        <v>0.70942428637191</v>
      </c>
      <c r="O24" s="5">
        <v>1</v>
      </c>
    </row>
    <row r="25" spans="1:15">
      <c r="A25" s="10" t="s">
        <v>124</v>
      </c>
      <c r="B25" s="10" t="s">
        <v>297</v>
      </c>
      <c r="C25" s="10" t="s">
        <v>298</v>
      </c>
      <c r="D25" s="10" t="s">
        <v>125</v>
      </c>
      <c r="E25" s="10" t="s">
        <v>112</v>
      </c>
      <c r="F25" s="10">
        <v>6</v>
      </c>
      <c r="G25" s="10">
        <v>0.0848101669892413</v>
      </c>
      <c r="H25" s="10">
        <v>0.195154718086245</v>
      </c>
      <c r="I25" s="10">
        <v>-0.2976930804598</v>
      </c>
      <c r="J25" s="10">
        <v>0.467313414438282</v>
      </c>
      <c r="K25" s="10">
        <v>1.08851041187534</v>
      </c>
      <c r="L25" s="10">
        <v>0.742529201499483</v>
      </c>
      <c r="M25" s="10">
        <v>1.59570144092419</v>
      </c>
      <c r="N25" s="10">
        <v>0.663867948619078</v>
      </c>
      <c r="O25" s="5">
        <v>1</v>
      </c>
    </row>
    <row r="26" spans="1:15">
      <c r="A26" s="10" t="s">
        <v>124</v>
      </c>
      <c r="B26" s="10" t="s">
        <v>297</v>
      </c>
      <c r="C26" s="10" t="s">
        <v>298</v>
      </c>
      <c r="D26" s="10" t="s">
        <v>125</v>
      </c>
      <c r="E26" s="10" t="s">
        <v>113</v>
      </c>
      <c r="F26" s="10">
        <v>6</v>
      </c>
      <c r="G26" s="10">
        <v>-0.306553599987495</v>
      </c>
      <c r="H26" s="10">
        <v>0.448343295265184</v>
      </c>
      <c r="I26" s="10">
        <v>-1.18530645870726</v>
      </c>
      <c r="J26" s="10">
        <v>0.572199258732265</v>
      </c>
      <c r="K26" s="10">
        <v>0.735979068653246</v>
      </c>
      <c r="L26" s="10">
        <v>0.305652495275701</v>
      </c>
      <c r="M26" s="10">
        <v>1.7721602076473</v>
      </c>
      <c r="N26" s="10">
        <v>0.531688846609862</v>
      </c>
      <c r="O26" s="5">
        <v>1</v>
      </c>
    </row>
    <row r="27" spans="1:15">
      <c r="A27" s="10" t="s">
        <v>124</v>
      </c>
      <c r="B27" s="10" t="s">
        <v>297</v>
      </c>
      <c r="C27" s="10" t="s">
        <v>298</v>
      </c>
      <c r="D27" s="10" t="s">
        <v>125</v>
      </c>
      <c r="E27" s="10" t="s">
        <v>114</v>
      </c>
      <c r="F27" s="10">
        <v>6</v>
      </c>
      <c r="G27" s="10">
        <v>-0.12896126157908</v>
      </c>
      <c r="H27" s="10">
        <v>0.150928685519848</v>
      </c>
      <c r="I27" s="10">
        <v>-0.424781485197981</v>
      </c>
      <c r="J27" s="10">
        <v>0.166858962039822</v>
      </c>
      <c r="K27" s="10">
        <v>0.87900801626857</v>
      </c>
      <c r="L27" s="10">
        <v>0.653912659114482</v>
      </c>
      <c r="M27" s="10">
        <v>1.18158760485035</v>
      </c>
      <c r="N27" s="10">
        <v>0.392854798465748</v>
      </c>
      <c r="O27" s="5">
        <v>1</v>
      </c>
    </row>
    <row r="28" spans="1:15">
      <c r="A28" s="10" t="s">
        <v>124</v>
      </c>
      <c r="B28" s="10" t="s">
        <v>297</v>
      </c>
      <c r="C28" s="10" t="s">
        <v>298</v>
      </c>
      <c r="D28" s="10" t="s">
        <v>125</v>
      </c>
      <c r="E28" s="10" t="s">
        <v>115</v>
      </c>
      <c r="F28" s="10">
        <v>6</v>
      </c>
      <c r="G28" s="10">
        <v>-0.135476036328372</v>
      </c>
      <c r="H28" s="10">
        <v>0.161385243059363</v>
      </c>
      <c r="I28" s="10">
        <v>-0.451791112724724</v>
      </c>
      <c r="J28" s="10">
        <v>0.180839040067979</v>
      </c>
      <c r="K28" s="10">
        <v>0.873300090154325</v>
      </c>
      <c r="L28" s="10">
        <v>0.636487109897983</v>
      </c>
      <c r="M28" s="10">
        <v>1.19822229799091</v>
      </c>
      <c r="N28" s="10">
        <v>0.439492883802733</v>
      </c>
      <c r="O28" s="5">
        <v>1</v>
      </c>
    </row>
    <row r="29" spans="1:15">
      <c r="A29" s="10" t="s">
        <v>126</v>
      </c>
      <c r="B29" s="10" t="s">
        <v>297</v>
      </c>
      <c r="C29" s="10" t="s">
        <v>298</v>
      </c>
      <c r="D29" s="10" t="s">
        <v>127</v>
      </c>
      <c r="E29" s="10" t="s">
        <v>112</v>
      </c>
      <c r="F29" s="10">
        <v>17</v>
      </c>
      <c r="G29" s="10">
        <v>0.00551090532593701</v>
      </c>
      <c r="H29" s="10">
        <v>0.047172421244005</v>
      </c>
      <c r="I29" s="10">
        <v>-0.0869470403123128</v>
      </c>
      <c r="J29" s="10">
        <v>0.0979688509641868</v>
      </c>
      <c r="K29" s="10">
        <v>1.0055261182976</v>
      </c>
      <c r="L29" s="10">
        <v>0.916725643851385</v>
      </c>
      <c r="M29" s="10">
        <v>1.10292842941629</v>
      </c>
      <c r="N29" s="10">
        <v>0.906998947058679</v>
      </c>
      <c r="O29" s="5">
        <v>1</v>
      </c>
    </row>
    <row r="30" spans="1:15">
      <c r="A30" s="10" t="s">
        <v>126</v>
      </c>
      <c r="B30" s="10" t="s">
        <v>297</v>
      </c>
      <c r="C30" s="10" t="s">
        <v>298</v>
      </c>
      <c r="D30" s="10" t="s">
        <v>127</v>
      </c>
      <c r="E30" s="10" t="s">
        <v>113</v>
      </c>
      <c r="F30" s="10">
        <v>17</v>
      </c>
      <c r="G30" s="10">
        <v>0.101588101873666</v>
      </c>
      <c r="H30" s="10">
        <v>0.0917595438874408</v>
      </c>
      <c r="I30" s="10">
        <v>-0.0782606041457183</v>
      </c>
      <c r="J30" s="10">
        <v>0.28143680789305</v>
      </c>
      <c r="K30" s="10">
        <v>1.10692743647728</v>
      </c>
      <c r="L30" s="10">
        <v>0.92472340838587</v>
      </c>
      <c r="M30" s="10">
        <v>1.32503226209546</v>
      </c>
      <c r="N30" s="10">
        <v>0.285684187363435</v>
      </c>
      <c r="O30" s="5">
        <v>1</v>
      </c>
    </row>
    <row r="31" spans="1:15">
      <c r="A31" s="10" t="s">
        <v>126</v>
      </c>
      <c r="B31" s="10" t="s">
        <v>297</v>
      </c>
      <c r="C31" s="10" t="s">
        <v>298</v>
      </c>
      <c r="D31" s="10" t="s">
        <v>127</v>
      </c>
      <c r="E31" s="10" t="s">
        <v>114</v>
      </c>
      <c r="F31" s="10">
        <v>17</v>
      </c>
      <c r="G31" s="10">
        <v>-0.0076113391094088</v>
      </c>
      <c r="H31" s="10">
        <v>0.0658095089740928</v>
      </c>
      <c r="I31" s="10">
        <v>-0.136597976698631</v>
      </c>
      <c r="J31" s="10">
        <v>0.121375298479813</v>
      </c>
      <c r="K31" s="10">
        <v>0.992417553781109</v>
      </c>
      <c r="L31" s="10">
        <v>0.872320848955665</v>
      </c>
      <c r="M31" s="10">
        <v>1.129048563074</v>
      </c>
      <c r="N31" s="10">
        <v>0.907924281363813</v>
      </c>
      <c r="O31" s="5">
        <v>1</v>
      </c>
    </row>
    <row r="32" spans="1:15">
      <c r="A32" s="10" t="s">
        <v>126</v>
      </c>
      <c r="B32" s="10" t="s">
        <v>297</v>
      </c>
      <c r="C32" s="10" t="s">
        <v>298</v>
      </c>
      <c r="D32" s="10" t="s">
        <v>127</v>
      </c>
      <c r="E32" s="10" t="s">
        <v>115</v>
      </c>
      <c r="F32" s="10">
        <v>17</v>
      </c>
      <c r="G32" s="10">
        <v>0.00924324382094099</v>
      </c>
      <c r="H32" s="10">
        <v>0.0838534837710127</v>
      </c>
      <c r="I32" s="10">
        <v>-0.155109584370244</v>
      </c>
      <c r="J32" s="10">
        <v>0.173596072012126</v>
      </c>
      <c r="K32" s="10">
        <v>1.00928609452385</v>
      </c>
      <c r="L32" s="10">
        <v>0.856321332907765</v>
      </c>
      <c r="M32" s="10">
        <v>1.18957496614057</v>
      </c>
      <c r="N32" s="10">
        <v>0.913597074870374</v>
      </c>
      <c r="O32" s="5">
        <v>1</v>
      </c>
    </row>
    <row r="33" spans="1:15">
      <c r="A33" s="10" t="s">
        <v>128</v>
      </c>
      <c r="B33" s="10" t="s">
        <v>297</v>
      </c>
      <c r="C33" s="10" t="s">
        <v>298</v>
      </c>
      <c r="D33" s="10" t="s">
        <v>129</v>
      </c>
      <c r="E33" s="10" t="s">
        <v>112</v>
      </c>
      <c r="F33" s="10">
        <v>14</v>
      </c>
      <c r="G33" s="10">
        <v>0.0597738112606867</v>
      </c>
      <c r="H33" s="10">
        <v>0.0639118128527542</v>
      </c>
      <c r="I33" s="10">
        <v>-0.0654933419307116</v>
      </c>
      <c r="J33" s="10">
        <v>0.185040964452085</v>
      </c>
      <c r="K33" s="10">
        <v>1.06159639823599</v>
      </c>
      <c r="L33" s="10">
        <v>0.936605282721736</v>
      </c>
      <c r="M33" s="10">
        <v>1.2032677303214</v>
      </c>
      <c r="N33" s="10">
        <v>0.349657152243537</v>
      </c>
      <c r="O33" s="5">
        <v>1</v>
      </c>
    </row>
    <row r="34" spans="1:15">
      <c r="A34" s="10" t="s">
        <v>128</v>
      </c>
      <c r="B34" s="10" t="s">
        <v>297</v>
      </c>
      <c r="C34" s="10" t="s">
        <v>298</v>
      </c>
      <c r="D34" s="10" t="s">
        <v>129</v>
      </c>
      <c r="E34" s="10" t="s">
        <v>113</v>
      </c>
      <c r="F34" s="10">
        <v>14</v>
      </c>
      <c r="G34" s="10">
        <v>0.0965503300949887</v>
      </c>
      <c r="H34" s="10">
        <v>0.127341564244024</v>
      </c>
      <c r="I34" s="10">
        <v>-0.153039135823298</v>
      </c>
      <c r="J34" s="10">
        <v>0.346139796013275</v>
      </c>
      <c r="K34" s="10">
        <v>1.10136501155452</v>
      </c>
      <c r="L34" s="10">
        <v>0.858096138855387</v>
      </c>
      <c r="M34" s="10">
        <v>1.41360021768018</v>
      </c>
      <c r="N34" s="10">
        <v>0.462962737151741</v>
      </c>
      <c r="O34" s="5">
        <v>1</v>
      </c>
    </row>
    <row r="35" spans="1:15">
      <c r="A35" s="10" t="s">
        <v>128</v>
      </c>
      <c r="B35" s="10" t="s">
        <v>297</v>
      </c>
      <c r="C35" s="10" t="s">
        <v>298</v>
      </c>
      <c r="D35" s="10" t="s">
        <v>129</v>
      </c>
      <c r="E35" s="10" t="s">
        <v>114</v>
      </c>
      <c r="F35" s="10">
        <v>14</v>
      </c>
      <c r="G35" s="10">
        <v>-0.0188075263557998</v>
      </c>
      <c r="H35" s="10">
        <v>0.0776737680393957</v>
      </c>
      <c r="I35" s="10">
        <v>-0.171048111713015</v>
      </c>
      <c r="J35" s="10">
        <v>0.133433059001416</v>
      </c>
      <c r="K35" s="10">
        <v>0.981368231585873</v>
      </c>
      <c r="L35" s="10">
        <v>0.842781024857393</v>
      </c>
      <c r="M35" s="10">
        <v>1.14274476709884</v>
      </c>
      <c r="N35" s="10">
        <v>0.808675673287995</v>
      </c>
      <c r="O35" s="5">
        <v>1</v>
      </c>
    </row>
    <row r="36" spans="1:15">
      <c r="A36" s="10" t="s">
        <v>128</v>
      </c>
      <c r="B36" s="10" t="s">
        <v>297</v>
      </c>
      <c r="C36" s="10" t="s">
        <v>298</v>
      </c>
      <c r="D36" s="10" t="s">
        <v>129</v>
      </c>
      <c r="E36" s="10" t="s">
        <v>115</v>
      </c>
      <c r="F36" s="10">
        <v>14</v>
      </c>
      <c r="G36" s="10">
        <v>-0.0967125342501073</v>
      </c>
      <c r="H36" s="10">
        <v>0.0924517949256957</v>
      </c>
      <c r="I36" s="10">
        <v>-0.277918052304471</v>
      </c>
      <c r="J36" s="10">
        <v>0.0844929838042564</v>
      </c>
      <c r="K36" s="10">
        <v>0.907816934903391</v>
      </c>
      <c r="L36" s="10">
        <v>0.757358882786545</v>
      </c>
      <c r="M36" s="10">
        <v>1.08816520942511</v>
      </c>
      <c r="N36" s="10">
        <v>0.314582766475051</v>
      </c>
      <c r="O36" s="5">
        <v>1</v>
      </c>
    </row>
    <row r="37" spans="1:15">
      <c r="A37" s="10" t="s">
        <v>130</v>
      </c>
      <c r="B37" s="10" t="s">
        <v>297</v>
      </c>
      <c r="C37" s="10" t="s">
        <v>298</v>
      </c>
      <c r="D37" s="10" t="s">
        <v>131</v>
      </c>
      <c r="E37" s="10" t="s">
        <v>112</v>
      </c>
      <c r="F37" s="10">
        <v>16</v>
      </c>
      <c r="G37" s="10">
        <v>0.112593791435939</v>
      </c>
      <c r="H37" s="10">
        <v>0.0594591568846388</v>
      </c>
      <c r="I37" s="10">
        <v>-0.00394615605795254</v>
      </c>
      <c r="J37" s="10">
        <v>0.229133738929831</v>
      </c>
      <c r="K37" s="10">
        <v>1.11917722122898</v>
      </c>
      <c r="L37" s="10">
        <v>0.996061619784273</v>
      </c>
      <c r="M37" s="10">
        <v>1.25751020583354</v>
      </c>
      <c r="N37" s="10">
        <v>0.0582738075707094</v>
      </c>
      <c r="O37" s="5">
        <v>1</v>
      </c>
    </row>
    <row r="38" spans="1:15">
      <c r="A38" s="10" t="s">
        <v>130</v>
      </c>
      <c r="B38" s="10" t="s">
        <v>297</v>
      </c>
      <c r="C38" s="10" t="s">
        <v>298</v>
      </c>
      <c r="D38" s="10" t="s">
        <v>131</v>
      </c>
      <c r="E38" s="10" t="s">
        <v>113</v>
      </c>
      <c r="F38" s="10">
        <v>16</v>
      </c>
      <c r="G38" s="10">
        <v>-0.00879012055135202</v>
      </c>
      <c r="H38" s="10">
        <v>0.16318332411574</v>
      </c>
      <c r="I38" s="10">
        <v>-0.328629435818203</v>
      </c>
      <c r="J38" s="10">
        <v>0.311049194715499</v>
      </c>
      <c r="K38" s="10">
        <v>0.991248399610054</v>
      </c>
      <c r="L38" s="10">
        <v>0.719909740088769</v>
      </c>
      <c r="M38" s="10">
        <v>1.36485636325512</v>
      </c>
      <c r="N38" s="10">
        <v>0.957802623867449</v>
      </c>
      <c r="O38" s="5">
        <v>1</v>
      </c>
    </row>
    <row r="39" spans="1:15">
      <c r="A39" s="10" t="s">
        <v>130</v>
      </c>
      <c r="B39" s="10" t="s">
        <v>297</v>
      </c>
      <c r="C39" s="10" t="s">
        <v>298</v>
      </c>
      <c r="D39" s="10" t="s">
        <v>131</v>
      </c>
      <c r="E39" s="10" t="s">
        <v>114</v>
      </c>
      <c r="F39" s="10">
        <v>16</v>
      </c>
      <c r="G39" s="10">
        <v>0.0568959722394577</v>
      </c>
      <c r="H39" s="10">
        <v>0.0858729024121433</v>
      </c>
      <c r="I39" s="10">
        <v>-0.111414916488343</v>
      </c>
      <c r="J39" s="10">
        <v>0.225206860967259</v>
      </c>
      <c r="K39" s="10">
        <v>1.05854568653043</v>
      </c>
      <c r="L39" s="10">
        <v>0.89456750110979</v>
      </c>
      <c r="M39" s="10">
        <v>1.25258179967646</v>
      </c>
      <c r="N39" s="10">
        <v>0.507612231278199</v>
      </c>
      <c r="O39" s="5">
        <v>1</v>
      </c>
    </row>
    <row r="40" spans="1:15">
      <c r="A40" s="10" t="s">
        <v>130</v>
      </c>
      <c r="B40" s="10" t="s">
        <v>297</v>
      </c>
      <c r="C40" s="10" t="s">
        <v>298</v>
      </c>
      <c r="D40" s="10" t="s">
        <v>131</v>
      </c>
      <c r="E40" s="10" t="s">
        <v>115</v>
      </c>
      <c r="F40" s="10">
        <v>16</v>
      </c>
      <c r="G40" s="10">
        <v>0.0385179866916935</v>
      </c>
      <c r="H40" s="10">
        <v>0.130913158964903</v>
      </c>
      <c r="I40" s="10">
        <v>-0.218071804879516</v>
      </c>
      <c r="J40" s="10">
        <v>0.295107778262903</v>
      </c>
      <c r="K40" s="10">
        <v>1.03926942120854</v>
      </c>
      <c r="L40" s="10">
        <v>0.804067703609067</v>
      </c>
      <c r="M40" s="10">
        <v>1.34327112631334</v>
      </c>
      <c r="N40" s="10">
        <v>0.772618037761436</v>
      </c>
      <c r="O40" s="5">
        <v>1</v>
      </c>
    </row>
    <row r="41" spans="1:15">
      <c r="A41" s="10" t="s">
        <v>132</v>
      </c>
      <c r="B41" s="10" t="s">
        <v>297</v>
      </c>
      <c r="C41" s="10" t="s">
        <v>298</v>
      </c>
      <c r="D41" s="10" t="s">
        <v>133</v>
      </c>
      <c r="E41" s="10" t="s">
        <v>112</v>
      </c>
      <c r="F41" s="10">
        <v>20</v>
      </c>
      <c r="G41" s="10">
        <v>-0.0123577403286216</v>
      </c>
      <c r="H41" s="10">
        <v>0.0347176473741456</v>
      </c>
      <c r="I41" s="10">
        <v>-0.080404329181947</v>
      </c>
      <c r="J41" s="10">
        <v>0.0556888485247037</v>
      </c>
      <c r="K41" s="10">
        <v>0.987718302980922</v>
      </c>
      <c r="L41" s="10">
        <v>0.922743178955784</v>
      </c>
      <c r="M41" s="10">
        <v>1.05726866184752</v>
      </c>
      <c r="N41" s="10">
        <v>0.721878145068624</v>
      </c>
      <c r="O41" s="5">
        <v>1</v>
      </c>
    </row>
    <row r="42" spans="1:15">
      <c r="A42" s="10" t="s">
        <v>132</v>
      </c>
      <c r="B42" s="10" t="s">
        <v>297</v>
      </c>
      <c r="C42" s="10" t="s">
        <v>298</v>
      </c>
      <c r="D42" s="10" t="s">
        <v>133</v>
      </c>
      <c r="E42" s="10" t="s">
        <v>113</v>
      </c>
      <c r="F42" s="10">
        <v>20</v>
      </c>
      <c r="G42" s="10">
        <v>-0.0463052779729185</v>
      </c>
      <c r="H42" s="10">
        <v>0.0474086046989484</v>
      </c>
      <c r="I42" s="10">
        <v>-0.139226143182857</v>
      </c>
      <c r="J42" s="10">
        <v>0.0466155872370204</v>
      </c>
      <c r="K42" s="10">
        <v>0.954750453414313</v>
      </c>
      <c r="L42" s="10">
        <v>0.870031254572459</v>
      </c>
      <c r="M42" s="10">
        <v>1.04771917503444</v>
      </c>
      <c r="N42" s="10">
        <v>0.341649425915135</v>
      </c>
      <c r="O42" s="5">
        <v>1</v>
      </c>
    </row>
    <row r="43" spans="1:15">
      <c r="A43" s="10" t="s">
        <v>132</v>
      </c>
      <c r="B43" s="10" t="s">
        <v>297</v>
      </c>
      <c r="C43" s="10" t="s">
        <v>298</v>
      </c>
      <c r="D43" s="10" t="s">
        <v>133</v>
      </c>
      <c r="E43" s="10" t="s">
        <v>114</v>
      </c>
      <c r="F43" s="10">
        <v>20</v>
      </c>
      <c r="G43" s="10">
        <v>-0.0395335791619801</v>
      </c>
      <c r="H43" s="10">
        <v>0.0410039286564506</v>
      </c>
      <c r="I43" s="10">
        <v>-0.119901279328623</v>
      </c>
      <c r="J43" s="10">
        <v>0.0408341210046631</v>
      </c>
      <c r="K43" s="10">
        <v>0.961237675893045</v>
      </c>
      <c r="L43" s="10">
        <v>0.887007998420132</v>
      </c>
      <c r="M43" s="10">
        <v>1.04167929849785</v>
      </c>
      <c r="N43" s="10">
        <v>0.334975112577359</v>
      </c>
      <c r="O43" s="5">
        <v>1</v>
      </c>
    </row>
    <row r="44" spans="1:15">
      <c r="A44" s="10" t="s">
        <v>132</v>
      </c>
      <c r="B44" s="10" t="s">
        <v>297</v>
      </c>
      <c r="C44" s="10" t="s">
        <v>298</v>
      </c>
      <c r="D44" s="10" t="s">
        <v>133</v>
      </c>
      <c r="E44" s="10" t="s">
        <v>115</v>
      </c>
      <c r="F44" s="10">
        <v>20</v>
      </c>
      <c r="G44" s="10">
        <v>-0.042249857358697</v>
      </c>
      <c r="H44" s="10">
        <v>0.0398527364318242</v>
      </c>
      <c r="I44" s="10">
        <v>-0.120361220765072</v>
      </c>
      <c r="J44" s="10">
        <v>0.0358615060476785</v>
      </c>
      <c r="K44" s="10">
        <v>0.958630229829781</v>
      </c>
      <c r="L44" s="10">
        <v>0.886600120494367</v>
      </c>
      <c r="M44" s="10">
        <v>1.03651228586691</v>
      </c>
      <c r="N44" s="10">
        <v>0.302368149222019</v>
      </c>
      <c r="O44" s="5">
        <v>1</v>
      </c>
    </row>
    <row r="45" spans="1:15">
      <c r="A45" s="10" t="s">
        <v>134</v>
      </c>
      <c r="B45" s="10" t="s">
        <v>297</v>
      </c>
      <c r="C45" s="10" t="s">
        <v>298</v>
      </c>
      <c r="D45" s="10" t="s">
        <v>135</v>
      </c>
      <c r="E45" s="10" t="s">
        <v>112</v>
      </c>
      <c r="F45" s="10">
        <v>26</v>
      </c>
      <c r="G45" s="10">
        <v>0.0080029528290059</v>
      </c>
      <c r="H45" s="10">
        <v>0.0215437275616314</v>
      </c>
      <c r="I45" s="10">
        <v>-0.0342227531917917</v>
      </c>
      <c r="J45" s="10">
        <v>0.0502286588498035</v>
      </c>
      <c r="K45" s="10">
        <v>1.00803506205505</v>
      </c>
      <c r="L45" s="10">
        <v>0.966356221728122</v>
      </c>
      <c r="M45" s="10">
        <v>1.05151150630063</v>
      </c>
      <c r="N45" s="10">
        <v>0.710283889478453</v>
      </c>
      <c r="O45" s="5">
        <v>1</v>
      </c>
    </row>
    <row r="46" spans="1:15">
      <c r="A46" s="10" t="s">
        <v>134</v>
      </c>
      <c r="B46" s="10" t="s">
        <v>297</v>
      </c>
      <c r="C46" s="10" t="s">
        <v>298</v>
      </c>
      <c r="D46" s="10" t="s">
        <v>135</v>
      </c>
      <c r="E46" s="10" t="s">
        <v>113</v>
      </c>
      <c r="F46" s="10">
        <v>26</v>
      </c>
      <c r="G46" s="10">
        <v>-0.00569909958941237</v>
      </c>
      <c r="H46" s="10">
        <v>0.0275238183469138</v>
      </c>
      <c r="I46" s="10">
        <v>-0.0596457835493634</v>
      </c>
      <c r="J46" s="10">
        <v>0.0482475843705387</v>
      </c>
      <c r="K46" s="10">
        <v>0.994317109471683</v>
      </c>
      <c r="L46" s="10">
        <v>0.942098181162912</v>
      </c>
      <c r="M46" s="10">
        <v>1.04943044573945</v>
      </c>
      <c r="N46" s="10">
        <v>0.83770926750103</v>
      </c>
      <c r="O46" s="5">
        <v>1</v>
      </c>
    </row>
    <row r="47" spans="1:15">
      <c r="A47" s="10" t="s">
        <v>134</v>
      </c>
      <c r="B47" s="10" t="s">
        <v>297</v>
      </c>
      <c r="C47" s="10" t="s">
        <v>298</v>
      </c>
      <c r="D47" s="10" t="s">
        <v>135</v>
      </c>
      <c r="E47" s="10" t="s">
        <v>114</v>
      </c>
      <c r="F47" s="10">
        <v>26</v>
      </c>
      <c r="G47" s="10">
        <v>-0.0127005249591995</v>
      </c>
      <c r="H47" s="10">
        <v>0.0260138588647656</v>
      </c>
      <c r="I47" s="10">
        <v>-0.0636876883341401</v>
      </c>
      <c r="J47" s="10">
        <v>0.0382866384157411</v>
      </c>
      <c r="K47" s="10">
        <v>0.987379786349784</v>
      </c>
      <c r="L47" s="10">
        <v>0.938297995185317</v>
      </c>
      <c r="M47" s="10">
        <v>1.03902901582945</v>
      </c>
      <c r="N47" s="10">
        <v>0.625392963746102</v>
      </c>
      <c r="O47" s="5">
        <v>1</v>
      </c>
    </row>
    <row r="48" spans="1:15">
      <c r="A48" s="10" t="s">
        <v>134</v>
      </c>
      <c r="B48" s="10" t="s">
        <v>297</v>
      </c>
      <c r="C48" s="10" t="s">
        <v>298</v>
      </c>
      <c r="D48" s="10" t="s">
        <v>135</v>
      </c>
      <c r="E48" s="10" t="s">
        <v>115</v>
      </c>
      <c r="F48" s="10">
        <v>26</v>
      </c>
      <c r="G48" s="10">
        <v>-0.00744500359304701</v>
      </c>
      <c r="H48" s="10">
        <v>0.0255097551817131</v>
      </c>
      <c r="I48" s="10">
        <v>-0.0574441237492047</v>
      </c>
      <c r="J48" s="10">
        <v>0.0425541165631107</v>
      </c>
      <c r="K48" s="10">
        <v>0.992582641796984</v>
      </c>
      <c r="L48" s="10">
        <v>0.944174645851826</v>
      </c>
      <c r="M48" s="10">
        <v>1.04347252399245</v>
      </c>
      <c r="N48" s="10">
        <v>0.772809989723319</v>
      </c>
      <c r="O48" s="5">
        <v>1</v>
      </c>
    </row>
    <row r="49" spans="1:15">
      <c r="A49" s="10" t="s">
        <v>136</v>
      </c>
      <c r="B49" s="10" t="s">
        <v>297</v>
      </c>
      <c r="C49" s="10" t="s">
        <v>298</v>
      </c>
      <c r="D49" s="10" t="s">
        <v>137</v>
      </c>
      <c r="E49" s="10" t="s">
        <v>112</v>
      </c>
      <c r="F49" s="10">
        <v>17</v>
      </c>
      <c r="G49" s="10">
        <v>-0.058155857707495</v>
      </c>
      <c r="H49" s="10">
        <v>0.0618647335766007</v>
      </c>
      <c r="I49" s="10">
        <v>-0.179410735517632</v>
      </c>
      <c r="J49" s="10">
        <v>0.0630990201026422</v>
      </c>
      <c r="K49" s="10">
        <v>0.943502883780113</v>
      </c>
      <c r="L49" s="10">
        <v>0.835762551525061</v>
      </c>
      <c r="M49" s="10">
        <v>1.0651323035197</v>
      </c>
      <c r="N49" s="10">
        <v>0.347192619639228</v>
      </c>
      <c r="O49" s="5">
        <v>1</v>
      </c>
    </row>
    <row r="50" spans="1:15">
      <c r="A50" s="10" t="s">
        <v>136</v>
      </c>
      <c r="B50" s="10" t="s">
        <v>297</v>
      </c>
      <c r="C50" s="10" t="s">
        <v>298</v>
      </c>
      <c r="D50" s="10" t="s">
        <v>137</v>
      </c>
      <c r="E50" s="10" t="s">
        <v>113</v>
      </c>
      <c r="F50" s="10">
        <v>17</v>
      </c>
      <c r="G50" s="10">
        <v>-0.171516019232409</v>
      </c>
      <c r="H50" s="10">
        <v>0.137577372423771</v>
      </c>
      <c r="I50" s="10">
        <v>-0.441167669182999</v>
      </c>
      <c r="J50" s="10">
        <v>0.0981356307181816</v>
      </c>
      <c r="K50" s="10">
        <v>0.842386773522436</v>
      </c>
      <c r="L50" s="10">
        <v>0.643284838486827</v>
      </c>
      <c r="M50" s="10">
        <v>1.10311239088852</v>
      </c>
      <c r="N50" s="10">
        <v>0.231629355139998</v>
      </c>
      <c r="O50" s="5">
        <v>1</v>
      </c>
    </row>
    <row r="51" spans="1:15">
      <c r="A51" s="10" t="s">
        <v>136</v>
      </c>
      <c r="B51" s="10" t="s">
        <v>297</v>
      </c>
      <c r="C51" s="10" t="s">
        <v>298</v>
      </c>
      <c r="D51" s="10" t="s">
        <v>137</v>
      </c>
      <c r="E51" s="10" t="s">
        <v>114</v>
      </c>
      <c r="F51" s="10">
        <v>17</v>
      </c>
      <c r="G51" s="10">
        <v>-0.0740424233397288</v>
      </c>
      <c r="H51" s="10">
        <v>0.0861972787951815</v>
      </c>
      <c r="I51" s="10">
        <v>-0.242989089778284</v>
      </c>
      <c r="J51" s="10">
        <v>0.0949042430988269</v>
      </c>
      <c r="K51" s="10">
        <v>0.928632297322195</v>
      </c>
      <c r="L51" s="10">
        <v>0.784280070394334</v>
      </c>
      <c r="M51" s="10">
        <v>1.09955356024322</v>
      </c>
      <c r="N51" s="10">
        <v>0.390347167147684</v>
      </c>
      <c r="O51" s="5">
        <v>1</v>
      </c>
    </row>
    <row r="52" spans="1:15">
      <c r="A52" s="10" t="s">
        <v>136</v>
      </c>
      <c r="B52" s="10" t="s">
        <v>297</v>
      </c>
      <c r="C52" s="10" t="s">
        <v>298</v>
      </c>
      <c r="D52" s="10" t="s">
        <v>137</v>
      </c>
      <c r="E52" s="10" t="s">
        <v>115</v>
      </c>
      <c r="F52" s="10">
        <v>17</v>
      </c>
      <c r="G52" s="10">
        <v>-0.067484565024102</v>
      </c>
      <c r="H52" s="10">
        <v>0.142017780462283</v>
      </c>
      <c r="I52" s="10">
        <v>-0.345839414730176</v>
      </c>
      <c r="J52" s="10">
        <v>0.210870284681972</v>
      </c>
      <c r="K52" s="10">
        <v>0.934742148227211</v>
      </c>
      <c r="L52" s="10">
        <v>0.707626112313171</v>
      </c>
      <c r="M52" s="10">
        <v>1.23475217840143</v>
      </c>
      <c r="N52" s="10">
        <v>0.64107783465979</v>
      </c>
      <c r="O52" s="5">
        <v>1</v>
      </c>
    </row>
    <row r="53" spans="1:15">
      <c r="A53" s="10" t="s">
        <v>138</v>
      </c>
      <c r="B53" s="10" t="s">
        <v>297</v>
      </c>
      <c r="C53" s="10" t="s">
        <v>298</v>
      </c>
      <c r="D53" s="10" t="s">
        <v>139</v>
      </c>
      <c r="E53" s="10" t="s">
        <v>112</v>
      </c>
      <c r="F53" s="10">
        <v>15</v>
      </c>
      <c r="G53" s="10">
        <v>0.0205885186704822</v>
      </c>
      <c r="H53" s="10">
        <v>0.0300059876516004</v>
      </c>
      <c r="I53" s="10">
        <v>-0.0382232171266546</v>
      </c>
      <c r="J53" s="10">
        <v>0.079400254467619</v>
      </c>
      <c r="K53" s="10">
        <v>1.0208019242732</v>
      </c>
      <c r="L53" s="10">
        <v>0.962498070856969</v>
      </c>
      <c r="M53" s="10">
        <v>1.0826375658832</v>
      </c>
      <c r="N53" s="10">
        <v>0.492620409927222</v>
      </c>
      <c r="O53" s="5">
        <v>1</v>
      </c>
    </row>
    <row r="54" spans="1:15">
      <c r="A54" s="10" t="s">
        <v>138</v>
      </c>
      <c r="B54" s="10" t="s">
        <v>297</v>
      </c>
      <c r="C54" s="10" t="s">
        <v>298</v>
      </c>
      <c r="D54" s="10" t="s">
        <v>139</v>
      </c>
      <c r="E54" s="10" t="s">
        <v>113</v>
      </c>
      <c r="F54" s="10">
        <v>15</v>
      </c>
      <c r="G54" s="10">
        <v>0.0321123853127645</v>
      </c>
      <c r="H54" s="10">
        <v>0.0422587560071805</v>
      </c>
      <c r="I54" s="10">
        <v>-0.0507147764613092</v>
      </c>
      <c r="J54" s="10">
        <v>0.114939547086838</v>
      </c>
      <c r="K54" s="10">
        <v>1.03263355162872</v>
      </c>
      <c r="L54" s="10">
        <v>0.950549751035011</v>
      </c>
      <c r="M54" s="10">
        <v>1.12180561910437</v>
      </c>
      <c r="N54" s="10">
        <v>0.460874337850799</v>
      </c>
      <c r="O54" s="5">
        <v>1</v>
      </c>
    </row>
    <row r="55" spans="1:15">
      <c r="A55" s="10" t="s">
        <v>138</v>
      </c>
      <c r="B55" s="10" t="s">
        <v>297</v>
      </c>
      <c r="C55" s="10" t="s">
        <v>298</v>
      </c>
      <c r="D55" s="10" t="s">
        <v>139</v>
      </c>
      <c r="E55" s="10" t="s">
        <v>114</v>
      </c>
      <c r="F55" s="10">
        <v>15</v>
      </c>
      <c r="G55" s="10">
        <v>0.0494996514417149</v>
      </c>
      <c r="H55" s="10">
        <v>0.0393947248649666</v>
      </c>
      <c r="I55" s="10">
        <v>-0.0277140092936197</v>
      </c>
      <c r="J55" s="10">
        <v>0.12671331217705</v>
      </c>
      <c r="K55" s="10">
        <v>1.05074522596881</v>
      </c>
      <c r="L55" s="10">
        <v>0.97266650060709</v>
      </c>
      <c r="M55" s="10">
        <v>1.13509155420397</v>
      </c>
      <c r="N55" s="10">
        <v>0.208933093602018</v>
      </c>
      <c r="O55" s="5">
        <v>1</v>
      </c>
    </row>
    <row r="56" spans="1:15">
      <c r="A56" s="10" t="s">
        <v>138</v>
      </c>
      <c r="B56" s="10" t="s">
        <v>297</v>
      </c>
      <c r="C56" s="10" t="s">
        <v>298</v>
      </c>
      <c r="D56" s="10" t="s">
        <v>139</v>
      </c>
      <c r="E56" s="10" t="s">
        <v>115</v>
      </c>
      <c r="F56" s="10">
        <v>15</v>
      </c>
      <c r="G56" s="10">
        <v>0.0312814286385181</v>
      </c>
      <c r="H56" s="10">
        <v>0.0353976144829769</v>
      </c>
      <c r="I56" s="10">
        <v>-0.0380978957481166</v>
      </c>
      <c r="J56" s="10">
        <v>0.100660753025153</v>
      </c>
      <c r="K56" s="10">
        <v>1.03177583429926</v>
      </c>
      <c r="L56" s="10">
        <v>0.962618700000596</v>
      </c>
      <c r="M56" s="10">
        <v>1.10590140441203</v>
      </c>
      <c r="N56" s="10">
        <v>0.391773058009589</v>
      </c>
      <c r="O56" s="5">
        <v>1</v>
      </c>
    </row>
    <row r="57" spans="1:15">
      <c r="A57" s="10" t="s">
        <v>140</v>
      </c>
      <c r="B57" s="10" t="s">
        <v>297</v>
      </c>
      <c r="C57" s="10" t="s">
        <v>298</v>
      </c>
      <c r="D57" s="10" t="s">
        <v>141</v>
      </c>
      <c r="E57" s="10" t="s">
        <v>112</v>
      </c>
      <c r="F57" s="10">
        <v>19</v>
      </c>
      <c r="G57" s="10">
        <v>-0.0619394402919992</v>
      </c>
      <c r="H57" s="10">
        <v>0.0424100925041357</v>
      </c>
      <c r="I57" s="10">
        <v>-0.145063221600105</v>
      </c>
      <c r="J57" s="10">
        <v>0.0211843410161068</v>
      </c>
      <c r="K57" s="10">
        <v>0.939939807547803</v>
      </c>
      <c r="L57" s="10">
        <v>0.864967606745942</v>
      </c>
      <c r="M57" s="10">
        <v>1.02141032210065</v>
      </c>
      <c r="N57" s="10">
        <v>0.144155944162404</v>
      </c>
      <c r="O57" s="5">
        <v>1</v>
      </c>
    </row>
    <row r="58" spans="1:15">
      <c r="A58" s="10" t="s">
        <v>140</v>
      </c>
      <c r="B58" s="10" t="s">
        <v>297</v>
      </c>
      <c r="C58" s="10" t="s">
        <v>298</v>
      </c>
      <c r="D58" s="10" t="s">
        <v>141</v>
      </c>
      <c r="E58" s="10" t="s">
        <v>113</v>
      </c>
      <c r="F58" s="10">
        <v>19</v>
      </c>
      <c r="G58" s="10">
        <v>-0.191538786280671</v>
      </c>
      <c r="H58" s="10">
        <v>0.0889450271967932</v>
      </c>
      <c r="I58" s="10">
        <v>-0.365871039586386</v>
      </c>
      <c r="J58" s="10">
        <v>-0.0172065329749568</v>
      </c>
      <c r="K58" s="10">
        <v>0.825687599134436</v>
      </c>
      <c r="L58" s="10">
        <v>0.693592241384839</v>
      </c>
      <c r="M58" s="10">
        <v>0.982940654011893</v>
      </c>
      <c r="N58" s="10">
        <v>0.0459297557447593</v>
      </c>
      <c r="O58" s="5">
        <v>1</v>
      </c>
    </row>
    <row r="59" spans="1:15">
      <c r="A59" s="10" t="s">
        <v>140</v>
      </c>
      <c r="B59" s="10" t="s">
        <v>297</v>
      </c>
      <c r="C59" s="10" t="s">
        <v>298</v>
      </c>
      <c r="D59" s="10" t="s">
        <v>141</v>
      </c>
      <c r="E59" s="10" t="s">
        <v>114</v>
      </c>
      <c r="F59" s="10">
        <v>19</v>
      </c>
      <c r="G59" s="10">
        <v>-0.106610787848081</v>
      </c>
      <c r="H59" s="10">
        <v>0.05891324858984</v>
      </c>
      <c r="I59" s="10">
        <v>-0.222080755084168</v>
      </c>
      <c r="J59" s="10">
        <v>0.00885917938800511</v>
      </c>
      <c r="K59" s="10">
        <v>0.898875458166949</v>
      </c>
      <c r="L59" s="10">
        <v>0.800850688958469</v>
      </c>
      <c r="M59" s="10">
        <v>1.00889853806037</v>
      </c>
      <c r="N59" s="10">
        <v>0.0703542227612926</v>
      </c>
      <c r="O59" s="5">
        <v>1</v>
      </c>
    </row>
    <row r="60" spans="1:15">
      <c r="A60" s="10" t="s">
        <v>140</v>
      </c>
      <c r="B60" s="10" t="s">
        <v>297</v>
      </c>
      <c r="C60" s="10" t="s">
        <v>298</v>
      </c>
      <c r="D60" s="10" t="s">
        <v>141</v>
      </c>
      <c r="E60" s="10" t="s">
        <v>115</v>
      </c>
      <c r="F60" s="10">
        <v>19</v>
      </c>
      <c r="G60" s="10">
        <v>-0.117153874593258</v>
      </c>
      <c r="H60" s="10">
        <v>0.0621546758393819</v>
      </c>
      <c r="I60" s="10">
        <v>-0.238977039238446</v>
      </c>
      <c r="J60" s="10">
        <v>0.00466929005193099</v>
      </c>
      <c r="K60" s="10">
        <v>0.889448319134633</v>
      </c>
      <c r="L60" s="10">
        <v>0.787432962225609</v>
      </c>
      <c r="M60" s="10">
        <v>1.0046802081734</v>
      </c>
      <c r="N60" s="10">
        <v>0.0756972761960383</v>
      </c>
      <c r="O60" s="5">
        <v>1</v>
      </c>
    </row>
    <row r="61" spans="1:15">
      <c r="A61" s="10" t="s">
        <v>142</v>
      </c>
      <c r="B61" s="10" t="s">
        <v>297</v>
      </c>
      <c r="C61" s="10" t="s">
        <v>298</v>
      </c>
      <c r="D61" s="10" t="s">
        <v>143</v>
      </c>
      <c r="E61" s="10" t="s">
        <v>112</v>
      </c>
      <c r="F61" s="10">
        <v>13</v>
      </c>
      <c r="G61" s="10">
        <v>-0.0155822185630841</v>
      </c>
      <c r="H61" s="10">
        <v>0.0413119453909721</v>
      </c>
      <c r="I61" s="10">
        <v>-0.0965536315293894</v>
      </c>
      <c r="J61" s="10">
        <v>0.0653891944032213</v>
      </c>
      <c r="K61" s="10">
        <v>0.984538556078573</v>
      </c>
      <c r="L61" s="10">
        <v>0.907961200946091</v>
      </c>
      <c r="M61" s="10">
        <v>1.06757443753682</v>
      </c>
      <c r="N61" s="10">
        <v>0.706036622471527</v>
      </c>
      <c r="O61" s="5">
        <v>1</v>
      </c>
    </row>
    <row r="62" spans="1:15">
      <c r="A62" s="10" t="s">
        <v>142</v>
      </c>
      <c r="B62" s="10" t="s">
        <v>297</v>
      </c>
      <c r="C62" s="10" t="s">
        <v>298</v>
      </c>
      <c r="D62" s="10" t="s">
        <v>143</v>
      </c>
      <c r="E62" s="10" t="s">
        <v>113</v>
      </c>
      <c r="F62" s="10">
        <v>13</v>
      </c>
      <c r="G62" s="10">
        <v>-0.0114675926679693</v>
      </c>
      <c r="H62" s="10">
        <v>0.0583764192365775</v>
      </c>
      <c r="I62" s="10">
        <v>-0.125885374371661</v>
      </c>
      <c r="J62" s="10">
        <v>0.102950189035723</v>
      </c>
      <c r="K62" s="10">
        <v>0.988597909549488</v>
      </c>
      <c r="L62" s="10">
        <v>0.881715908231187</v>
      </c>
      <c r="M62" s="10">
        <v>1.10843619542516</v>
      </c>
      <c r="N62" s="10">
        <v>0.847846275765414</v>
      </c>
      <c r="O62" s="5">
        <v>1</v>
      </c>
    </row>
    <row r="63" spans="1:15">
      <c r="A63" s="10" t="s">
        <v>142</v>
      </c>
      <c r="B63" s="10" t="s">
        <v>297</v>
      </c>
      <c r="C63" s="10" t="s">
        <v>298</v>
      </c>
      <c r="D63" s="10" t="s">
        <v>143</v>
      </c>
      <c r="E63" s="10" t="s">
        <v>114</v>
      </c>
      <c r="F63" s="10">
        <v>13</v>
      </c>
      <c r="G63" s="10">
        <v>0.0105570550641082</v>
      </c>
      <c r="H63" s="10">
        <v>0.0356244594559848</v>
      </c>
      <c r="I63" s="10">
        <v>-0.0592668854696221</v>
      </c>
      <c r="J63" s="10">
        <v>0.0803809955978384</v>
      </c>
      <c r="K63" s="10">
        <v>1.01061297738836</v>
      </c>
      <c r="L63" s="10">
        <v>0.942455207988801</v>
      </c>
      <c r="M63" s="10">
        <v>1.08369987391262</v>
      </c>
      <c r="N63" s="10">
        <v>0.766968239012915</v>
      </c>
      <c r="O63" s="5">
        <v>1</v>
      </c>
    </row>
    <row r="64" spans="1:15">
      <c r="A64" s="10" t="s">
        <v>142</v>
      </c>
      <c r="B64" s="10" t="s">
        <v>297</v>
      </c>
      <c r="C64" s="10" t="s">
        <v>298</v>
      </c>
      <c r="D64" s="10" t="s">
        <v>143</v>
      </c>
      <c r="E64" s="10" t="s">
        <v>115</v>
      </c>
      <c r="F64" s="10">
        <v>13</v>
      </c>
      <c r="G64" s="10">
        <v>0.0100876847242698</v>
      </c>
      <c r="H64" s="10">
        <v>0.0353423594851097</v>
      </c>
      <c r="I64" s="10">
        <v>-0.0591833398665453</v>
      </c>
      <c r="J64" s="10">
        <v>0.0793587093150849</v>
      </c>
      <c r="K64" s="10">
        <v>1.01013873693762</v>
      </c>
      <c r="L64" s="10">
        <v>0.942533949266723</v>
      </c>
      <c r="M64" s="10">
        <v>1.08259258847469</v>
      </c>
      <c r="N64" s="10">
        <v>0.780183384945967</v>
      </c>
      <c r="O64" s="5">
        <v>1</v>
      </c>
    </row>
    <row r="65" spans="1:15">
      <c r="A65" s="10" t="s">
        <v>144</v>
      </c>
      <c r="B65" s="10" t="s">
        <v>297</v>
      </c>
      <c r="C65" s="10" t="s">
        <v>298</v>
      </c>
      <c r="D65" s="10" t="s">
        <v>145</v>
      </c>
      <c r="E65" s="10" t="s">
        <v>112</v>
      </c>
      <c r="F65" s="10">
        <v>19</v>
      </c>
      <c r="G65" s="10">
        <v>-0.047084402121251</v>
      </c>
      <c r="H65" s="10">
        <v>0.0708437064324402</v>
      </c>
      <c r="I65" s="10">
        <v>-0.185938066728834</v>
      </c>
      <c r="J65" s="10">
        <v>0.0917692624863318</v>
      </c>
      <c r="K65" s="10">
        <v>0.954006873988385</v>
      </c>
      <c r="L65" s="10">
        <v>0.830325018134018</v>
      </c>
      <c r="M65" s="10">
        <v>1.09611187877057</v>
      </c>
      <c r="N65" s="10">
        <v>0.506291244352984</v>
      </c>
      <c r="O65" s="5">
        <v>1</v>
      </c>
    </row>
    <row r="66" spans="1:15">
      <c r="A66" s="10" t="s">
        <v>144</v>
      </c>
      <c r="B66" s="10" t="s">
        <v>297</v>
      </c>
      <c r="C66" s="10" t="s">
        <v>298</v>
      </c>
      <c r="D66" s="10" t="s">
        <v>145</v>
      </c>
      <c r="E66" s="10" t="s">
        <v>113</v>
      </c>
      <c r="F66" s="10">
        <v>19</v>
      </c>
      <c r="G66" s="10">
        <v>-0.106884743721937</v>
      </c>
      <c r="H66" s="10">
        <v>0.190550154621356</v>
      </c>
      <c r="I66" s="10">
        <v>-0.480363046779795</v>
      </c>
      <c r="J66" s="10">
        <v>0.266593559335921</v>
      </c>
      <c r="K66" s="10">
        <v>0.89862923968336</v>
      </c>
      <c r="L66" s="10">
        <v>0.618558785262163</v>
      </c>
      <c r="M66" s="10">
        <v>1.30550972624475</v>
      </c>
      <c r="N66" s="10">
        <v>0.582165978761395</v>
      </c>
      <c r="O66" s="5">
        <v>1</v>
      </c>
    </row>
    <row r="67" spans="1:15">
      <c r="A67" s="10" t="s">
        <v>144</v>
      </c>
      <c r="B67" s="10" t="s">
        <v>297</v>
      </c>
      <c r="C67" s="10" t="s">
        <v>298</v>
      </c>
      <c r="D67" s="10" t="s">
        <v>145</v>
      </c>
      <c r="E67" s="10" t="s">
        <v>114</v>
      </c>
      <c r="F67" s="10">
        <v>19</v>
      </c>
      <c r="G67" s="10">
        <v>-0.145063603155538</v>
      </c>
      <c r="H67" s="10">
        <v>0.0780374558117851</v>
      </c>
      <c r="I67" s="10">
        <v>-0.298017016546637</v>
      </c>
      <c r="J67" s="10">
        <v>0.00788981023556093</v>
      </c>
      <c r="K67" s="10">
        <v>0.864967276712916</v>
      </c>
      <c r="L67" s="10">
        <v>0.742288708449879</v>
      </c>
      <c r="M67" s="10">
        <v>1.00792101680565</v>
      </c>
      <c r="N67" s="10">
        <v>0.0630417200602569</v>
      </c>
      <c r="O67" s="5">
        <v>1</v>
      </c>
    </row>
    <row r="68" spans="1:15">
      <c r="A68" s="10" t="s">
        <v>144</v>
      </c>
      <c r="B68" s="10" t="s">
        <v>297</v>
      </c>
      <c r="C68" s="10" t="s">
        <v>298</v>
      </c>
      <c r="D68" s="10" t="s">
        <v>145</v>
      </c>
      <c r="E68" s="10" t="s">
        <v>115</v>
      </c>
      <c r="F68" s="10">
        <v>19</v>
      </c>
      <c r="G68" s="10">
        <v>-0.138291900216404</v>
      </c>
      <c r="H68" s="10">
        <v>0.0963421356577456</v>
      </c>
      <c r="I68" s="10">
        <v>-0.327122486105585</v>
      </c>
      <c r="J68" s="10">
        <v>0.0505386856727776</v>
      </c>
      <c r="K68" s="10">
        <v>0.870844454956861</v>
      </c>
      <c r="L68" s="10">
        <v>0.720995425696056</v>
      </c>
      <c r="M68" s="10">
        <v>1.05183755361135</v>
      </c>
      <c r="N68" s="10">
        <v>0.168315859079643</v>
      </c>
      <c r="O68" s="5">
        <v>1</v>
      </c>
    </row>
    <row r="69" spans="1:15">
      <c r="A69" s="10" t="s">
        <v>146</v>
      </c>
      <c r="B69" s="10" t="s">
        <v>297</v>
      </c>
      <c r="C69" s="10" t="s">
        <v>298</v>
      </c>
      <c r="D69" s="10" t="s">
        <v>147</v>
      </c>
      <c r="E69" s="10" t="s">
        <v>112</v>
      </c>
      <c r="F69" s="10">
        <v>11</v>
      </c>
      <c r="G69" s="10">
        <v>-0.0393660926305102</v>
      </c>
      <c r="H69" s="10">
        <v>0.0260196564117481</v>
      </c>
      <c r="I69" s="10">
        <v>-0.0903646191975365</v>
      </c>
      <c r="J69" s="10">
        <v>0.011632433936516</v>
      </c>
      <c r="K69" s="10">
        <v>0.961398683740245</v>
      </c>
      <c r="L69" s="10">
        <v>0.913598009160745</v>
      </c>
      <c r="M69" s="10">
        <v>1.01170035379844</v>
      </c>
      <c r="N69" s="10">
        <v>0.130295743201351</v>
      </c>
      <c r="O69" s="5">
        <v>1</v>
      </c>
    </row>
    <row r="70" spans="1:15">
      <c r="A70" s="10" t="s">
        <v>146</v>
      </c>
      <c r="B70" s="10" t="s">
        <v>297</v>
      </c>
      <c r="C70" s="10" t="s">
        <v>298</v>
      </c>
      <c r="D70" s="10" t="s">
        <v>147</v>
      </c>
      <c r="E70" s="10" t="s">
        <v>113</v>
      </c>
      <c r="F70" s="10">
        <v>11</v>
      </c>
      <c r="G70" s="10">
        <v>-0.0161278907463221</v>
      </c>
      <c r="H70" s="10">
        <v>0.0362069265727867</v>
      </c>
      <c r="I70" s="10">
        <v>-0.087093466828984</v>
      </c>
      <c r="J70" s="10">
        <v>0.0548376853363397</v>
      </c>
      <c r="K70" s="10">
        <v>0.984001467325719</v>
      </c>
      <c r="L70" s="10">
        <v>0.916591420735764</v>
      </c>
      <c r="M70" s="10">
        <v>1.05636913655806</v>
      </c>
      <c r="N70" s="10">
        <v>0.66652573730367</v>
      </c>
      <c r="O70" s="5">
        <v>1</v>
      </c>
    </row>
    <row r="71" spans="1:15">
      <c r="A71" s="10" t="s">
        <v>146</v>
      </c>
      <c r="B71" s="10" t="s">
        <v>297</v>
      </c>
      <c r="C71" s="10" t="s">
        <v>298</v>
      </c>
      <c r="D71" s="10" t="s">
        <v>147</v>
      </c>
      <c r="E71" s="10" t="s">
        <v>114</v>
      </c>
      <c r="F71" s="10">
        <v>11</v>
      </c>
      <c r="G71" s="10">
        <v>-0.0311380940109236</v>
      </c>
      <c r="H71" s="10">
        <v>0.0267370469691579</v>
      </c>
      <c r="I71" s="10">
        <v>-0.083542706070473</v>
      </c>
      <c r="J71" s="10">
        <v>0.0212665180486258</v>
      </c>
      <c r="K71" s="10">
        <v>0.96934170354915</v>
      </c>
      <c r="L71" s="10">
        <v>0.919851802576502</v>
      </c>
      <c r="M71" s="10">
        <v>1.02149426201882</v>
      </c>
      <c r="N71" s="10">
        <v>0.244178988250645</v>
      </c>
      <c r="O71" s="5">
        <v>1</v>
      </c>
    </row>
    <row r="72" spans="1:15">
      <c r="A72" s="10" t="s">
        <v>146</v>
      </c>
      <c r="B72" s="10" t="s">
        <v>297</v>
      </c>
      <c r="C72" s="10" t="s">
        <v>298</v>
      </c>
      <c r="D72" s="10" t="s">
        <v>147</v>
      </c>
      <c r="E72" s="10" t="s">
        <v>115</v>
      </c>
      <c r="F72" s="10">
        <v>11</v>
      </c>
      <c r="G72" s="10">
        <v>-0.0321108286922297</v>
      </c>
      <c r="H72" s="10">
        <v>0.0262751953649974</v>
      </c>
      <c r="I72" s="10">
        <v>-0.0836102116076247</v>
      </c>
      <c r="J72" s="10">
        <v>0.0193885542231653</v>
      </c>
      <c r="K72" s="10">
        <v>0.968399249709153</v>
      </c>
      <c r="L72" s="10">
        <v>0.919789709582303</v>
      </c>
      <c r="M72" s="10">
        <v>1.01957773289628</v>
      </c>
      <c r="N72" s="10">
        <v>0.249695379563871</v>
      </c>
      <c r="O72" s="5">
        <v>1</v>
      </c>
    </row>
    <row r="73" spans="1:15">
      <c r="A73" s="10" t="s">
        <v>148</v>
      </c>
      <c r="B73" s="10" t="s">
        <v>297</v>
      </c>
      <c r="C73" s="10" t="s">
        <v>298</v>
      </c>
      <c r="D73" s="10" t="s">
        <v>149</v>
      </c>
      <c r="E73" s="10" t="s">
        <v>112</v>
      </c>
      <c r="F73" s="10">
        <v>18</v>
      </c>
      <c r="G73" s="10">
        <v>0.0224211827662851</v>
      </c>
      <c r="H73" s="10">
        <v>0.0575578216814541</v>
      </c>
      <c r="I73" s="10">
        <v>-0.0903921477293649</v>
      </c>
      <c r="J73" s="10">
        <v>0.135234513261935</v>
      </c>
      <c r="K73" s="10">
        <v>1.02267442661856</v>
      </c>
      <c r="L73" s="10">
        <v>0.91357285949504</v>
      </c>
      <c r="M73" s="10">
        <v>1.14480522488122</v>
      </c>
      <c r="N73" s="10">
        <v>0.696875327481909</v>
      </c>
      <c r="O73" s="5">
        <v>1</v>
      </c>
    </row>
    <row r="74" spans="1:15">
      <c r="A74" s="10" t="s">
        <v>148</v>
      </c>
      <c r="B74" s="10" t="s">
        <v>297</v>
      </c>
      <c r="C74" s="10" t="s">
        <v>298</v>
      </c>
      <c r="D74" s="10" t="s">
        <v>149</v>
      </c>
      <c r="E74" s="10" t="s">
        <v>113</v>
      </c>
      <c r="F74" s="10">
        <v>18</v>
      </c>
      <c r="G74" s="10">
        <v>0.0650557106188684</v>
      </c>
      <c r="H74" s="10">
        <v>0.145401521777478</v>
      </c>
      <c r="I74" s="10">
        <v>-0.219931272064988</v>
      </c>
      <c r="J74" s="10">
        <v>0.350042693302725</v>
      </c>
      <c r="K74" s="10">
        <v>1.06721847812996</v>
      </c>
      <c r="L74" s="10">
        <v>0.802573955317674</v>
      </c>
      <c r="M74" s="10">
        <v>1.419128134567</v>
      </c>
      <c r="N74" s="10">
        <v>0.660568989966367</v>
      </c>
      <c r="O74" s="5">
        <v>1</v>
      </c>
    </row>
    <row r="75" spans="1:15">
      <c r="A75" s="10" t="s">
        <v>148</v>
      </c>
      <c r="B75" s="10" t="s">
        <v>297</v>
      </c>
      <c r="C75" s="10" t="s">
        <v>298</v>
      </c>
      <c r="D75" s="10" t="s">
        <v>149</v>
      </c>
      <c r="E75" s="10" t="s">
        <v>114</v>
      </c>
      <c r="F75" s="10">
        <v>18</v>
      </c>
      <c r="G75" s="10">
        <v>-0.0126147322013947</v>
      </c>
      <c r="H75" s="10">
        <v>0.0726251024634067</v>
      </c>
      <c r="I75" s="10">
        <v>-0.154959933029672</v>
      </c>
      <c r="J75" s="10">
        <v>0.129730468626882</v>
      </c>
      <c r="K75" s="10">
        <v>0.987464500018513</v>
      </c>
      <c r="L75" s="10">
        <v>0.856449492132556</v>
      </c>
      <c r="M75" s="10">
        <v>1.13852147470933</v>
      </c>
      <c r="N75" s="10">
        <v>0.862103922388999</v>
      </c>
      <c r="O75" s="5">
        <v>1</v>
      </c>
    </row>
    <row r="76" spans="1:15">
      <c r="A76" s="10" t="s">
        <v>148</v>
      </c>
      <c r="B76" s="10" t="s">
        <v>297</v>
      </c>
      <c r="C76" s="10" t="s">
        <v>298</v>
      </c>
      <c r="D76" s="10" t="s">
        <v>149</v>
      </c>
      <c r="E76" s="10" t="s">
        <v>115</v>
      </c>
      <c r="F76" s="10">
        <v>18</v>
      </c>
      <c r="G76" s="10">
        <v>-0.0249129449382355</v>
      </c>
      <c r="H76" s="10">
        <v>0.0848420779050205</v>
      </c>
      <c r="I76" s="10">
        <v>-0.191203417632076</v>
      </c>
      <c r="J76" s="10">
        <v>0.141377527755605</v>
      </c>
      <c r="K76" s="10">
        <v>0.975394821388805</v>
      </c>
      <c r="L76" s="10">
        <v>0.825964555307333</v>
      </c>
      <c r="M76" s="10">
        <v>1.15185942481284</v>
      </c>
      <c r="N76" s="10">
        <v>0.772588426508127</v>
      </c>
      <c r="O76" s="5">
        <v>1</v>
      </c>
    </row>
    <row r="77" spans="1:15">
      <c r="A77" s="10" t="s">
        <v>150</v>
      </c>
      <c r="B77" s="10" t="s">
        <v>297</v>
      </c>
      <c r="C77" s="10" t="s">
        <v>298</v>
      </c>
      <c r="D77" s="10" t="s">
        <v>151</v>
      </c>
      <c r="E77" s="10" t="s">
        <v>112</v>
      </c>
      <c r="F77" s="10">
        <v>14</v>
      </c>
      <c r="G77" s="10">
        <v>-0.079229960705149</v>
      </c>
      <c r="H77" s="10">
        <v>0.0550935965328086</v>
      </c>
      <c r="I77" s="10">
        <v>-0.187213409909454</v>
      </c>
      <c r="J77" s="10">
        <v>0.0287534884991559</v>
      </c>
      <c r="K77" s="10">
        <v>0.923827456003108</v>
      </c>
      <c r="L77" s="10">
        <v>0.829266743759387</v>
      </c>
      <c r="M77" s="10">
        <v>1.02917086074877</v>
      </c>
      <c r="N77" s="10">
        <v>0.150406405968512</v>
      </c>
      <c r="O77" s="5">
        <v>1</v>
      </c>
    </row>
    <row r="78" spans="1:15">
      <c r="A78" s="10" t="s">
        <v>150</v>
      </c>
      <c r="B78" s="10" t="s">
        <v>297</v>
      </c>
      <c r="C78" s="10" t="s">
        <v>298</v>
      </c>
      <c r="D78" s="10" t="s">
        <v>151</v>
      </c>
      <c r="E78" s="10" t="s">
        <v>113</v>
      </c>
      <c r="F78" s="10">
        <v>14</v>
      </c>
      <c r="G78" s="10">
        <v>-0.0780616118367905</v>
      </c>
      <c r="H78" s="10">
        <v>0.155704755672708</v>
      </c>
      <c r="I78" s="10">
        <v>-0.383242932955298</v>
      </c>
      <c r="J78" s="10">
        <v>0.227119709281717</v>
      </c>
      <c r="K78" s="10">
        <v>0.924907439541809</v>
      </c>
      <c r="L78" s="10">
        <v>0.681647284580856</v>
      </c>
      <c r="M78" s="10">
        <v>1.25498009171386</v>
      </c>
      <c r="N78" s="10">
        <v>0.625199415108193</v>
      </c>
      <c r="O78" s="5">
        <v>1</v>
      </c>
    </row>
    <row r="79" spans="1:15">
      <c r="A79" s="10" t="s">
        <v>150</v>
      </c>
      <c r="B79" s="10" t="s">
        <v>297</v>
      </c>
      <c r="C79" s="10" t="s">
        <v>298</v>
      </c>
      <c r="D79" s="10" t="s">
        <v>151</v>
      </c>
      <c r="E79" s="10" t="s">
        <v>114</v>
      </c>
      <c r="F79" s="10">
        <v>14</v>
      </c>
      <c r="G79" s="10">
        <v>-0.0918259802800001</v>
      </c>
      <c r="H79" s="10">
        <v>0.076605741014672</v>
      </c>
      <c r="I79" s="10">
        <v>-0.241973232668757</v>
      </c>
      <c r="J79" s="10">
        <v>0.058321272108757</v>
      </c>
      <c r="K79" s="10">
        <v>0.912263887639203</v>
      </c>
      <c r="L79" s="10">
        <v>0.785077191691823</v>
      </c>
      <c r="M79" s="10">
        <v>1.06005550727715</v>
      </c>
      <c r="N79" s="10">
        <v>0.230651328128264</v>
      </c>
      <c r="O79" s="5">
        <v>1</v>
      </c>
    </row>
    <row r="80" spans="1:15">
      <c r="A80" s="10" t="s">
        <v>150</v>
      </c>
      <c r="B80" s="10" t="s">
        <v>297</v>
      </c>
      <c r="C80" s="10" t="s">
        <v>298</v>
      </c>
      <c r="D80" s="10" t="s">
        <v>151</v>
      </c>
      <c r="E80" s="10" t="s">
        <v>115</v>
      </c>
      <c r="F80" s="10">
        <v>14</v>
      </c>
      <c r="G80" s="10">
        <v>-0.111291580130798</v>
      </c>
      <c r="H80" s="10">
        <v>0.0835491626582686</v>
      </c>
      <c r="I80" s="10">
        <v>-0.275047938941004</v>
      </c>
      <c r="J80" s="10">
        <v>0.0524647786794086</v>
      </c>
      <c r="K80" s="10">
        <v>0.894677840611251</v>
      </c>
      <c r="L80" s="10">
        <v>0.759535711014553</v>
      </c>
      <c r="M80" s="10">
        <v>1.05386544289222</v>
      </c>
      <c r="N80" s="10">
        <v>0.205726354329602</v>
      </c>
      <c r="O80" s="5">
        <v>1</v>
      </c>
    </row>
    <row r="81" spans="1:15">
      <c r="A81" s="10" t="s">
        <v>152</v>
      </c>
      <c r="B81" s="10" t="s">
        <v>297</v>
      </c>
      <c r="C81" s="10" t="s">
        <v>298</v>
      </c>
      <c r="D81" s="10" t="s">
        <v>153</v>
      </c>
      <c r="E81" s="10" t="s">
        <v>112</v>
      </c>
      <c r="F81" s="10">
        <v>31</v>
      </c>
      <c r="G81" s="10">
        <v>0.0264444836553273</v>
      </c>
      <c r="H81" s="10">
        <v>0.0250054136479363</v>
      </c>
      <c r="I81" s="10">
        <v>-0.0225661270946278</v>
      </c>
      <c r="J81" s="10">
        <v>0.0754550944052824</v>
      </c>
      <c r="K81" s="10">
        <v>1.02679724164975</v>
      </c>
      <c r="L81" s="10">
        <v>0.977686583482457</v>
      </c>
      <c r="M81" s="10">
        <v>1.07837480156896</v>
      </c>
      <c r="N81" s="10">
        <v>0.290260493801907</v>
      </c>
      <c r="O81" s="5">
        <v>1</v>
      </c>
    </row>
    <row r="82" spans="1:15">
      <c r="A82" s="10" t="s">
        <v>152</v>
      </c>
      <c r="B82" s="10" t="s">
        <v>297</v>
      </c>
      <c r="C82" s="10" t="s">
        <v>298</v>
      </c>
      <c r="D82" s="10" t="s">
        <v>153</v>
      </c>
      <c r="E82" s="10" t="s">
        <v>113</v>
      </c>
      <c r="F82" s="10">
        <v>31</v>
      </c>
      <c r="G82" s="10">
        <v>-0.00544144469991356</v>
      </c>
      <c r="H82" s="10">
        <v>0.0330807501887302</v>
      </c>
      <c r="I82" s="10">
        <v>-0.0702797150698248</v>
      </c>
      <c r="J82" s="10">
        <v>0.0593968256699976</v>
      </c>
      <c r="K82" s="10">
        <v>0.994573333143874</v>
      </c>
      <c r="L82" s="10">
        <v>0.932133051775597</v>
      </c>
      <c r="M82" s="10">
        <v>1.06119626711729</v>
      </c>
      <c r="N82" s="10">
        <v>0.870486774168498</v>
      </c>
      <c r="O82" s="5">
        <v>1</v>
      </c>
    </row>
    <row r="83" spans="1:15">
      <c r="A83" s="10" t="s">
        <v>152</v>
      </c>
      <c r="B83" s="10" t="s">
        <v>297</v>
      </c>
      <c r="C83" s="10" t="s">
        <v>298</v>
      </c>
      <c r="D83" s="10" t="s">
        <v>153</v>
      </c>
      <c r="E83" s="10" t="s">
        <v>114</v>
      </c>
      <c r="F83" s="10">
        <v>31</v>
      </c>
      <c r="G83" s="10">
        <v>0.0101698734432271</v>
      </c>
      <c r="H83" s="10">
        <v>0.0260904639467301</v>
      </c>
      <c r="I83" s="10">
        <v>-0.0409674358923639</v>
      </c>
      <c r="J83" s="10">
        <v>0.061307182778818</v>
      </c>
      <c r="K83" s="10">
        <v>1.01022176235821</v>
      </c>
      <c r="L83" s="10">
        <v>0.959860386435816</v>
      </c>
      <c r="M83" s="10">
        <v>1.06322546858263</v>
      </c>
      <c r="N83" s="10">
        <v>0.696689812256466</v>
      </c>
      <c r="O83" s="5">
        <v>1</v>
      </c>
    </row>
    <row r="84" spans="1:15">
      <c r="A84" s="10" t="s">
        <v>152</v>
      </c>
      <c r="B84" s="10" t="s">
        <v>297</v>
      </c>
      <c r="C84" s="10" t="s">
        <v>298</v>
      </c>
      <c r="D84" s="10" t="s">
        <v>153</v>
      </c>
      <c r="E84" s="10" t="s">
        <v>115</v>
      </c>
      <c r="F84" s="10">
        <v>31</v>
      </c>
      <c r="G84" s="10">
        <v>0.00745192865912725</v>
      </c>
      <c r="H84" s="10">
        <v>0.0289200483810513</v>
      </c>
      <c r="I84" s="10">
        <v>-0.0492313661677333</v>
      </c>
      <c r="J84" s="10">
        <v>0.0641352234859878</v>
      </c>
      <c r="K84" s="10">
        <v>1.00747976337732</v>
      </c>
      <c r="L84" s="10">
        <v>0.951960852682846</v>
      </c>
      <c r="M84" s="10">
        <v>1.06623656923945</v>
      </c>
      <c r="N84" s="10">
        <v>0.798418288077567</v>
      </c>
      <c r="O84" s="5">
        <v>1</v>
      </c>
    </row>
    <row r="85" spans="1:15">
      <c r="A85" s="10" t="s">
        <v>154</v>
      </c>
      <c r="B85" s="10" t="s">
        <v>297</v>
      </c>
      <c r="C85" s="10" t="s">
        <v>298</v>
      </c>
      <c r="D85" s="10" t="s">
        <v>155</v>
      </c>
      <c r="E85" s="10" t="s">
        <v>112</v>
      </c>
      <c r="F85" s="10">
        <v>17</v>
      </c>
      <c r="G85" s="10">
        <v>-0.0488682069098348</v>
      </c>
      <c r="H85" s="10">
        <v>0.0573263042650193</v>
      </c>
      <c r="I85" s="10">
        <v>-0.161227763269273</v>
      </c>
      <c r="J85" s="10">
        <v>0.0634913494496031</v>
      </c>
      <c r="K85" s="10">
        <v>0.952306628861764</v>
      </c>
      <c r="L85" s="10">
        <v>0.851098200121113</v>
      </c>
      <c r="M85" s="10">
        <v>1.0655502681653</v>
      </c>
      <c r="N85" s="10">
        <v>0.39396051898756</v>
      </c>
      <c r="O85" s="5">
        <v>1</v>
      </c>
    </row>
    <row r="86" spans="1:15">
      <c r="A86" s="10" t="s">
        <v>154</v>
      </c>
      <c r="B86" s="10" t="s">
        <v>297</v>
      </c>
      <c r="C86" s="10" t="s">
        <v>298</v>
      </c>
      <c r="D86" s="10" t="s">
        <v>155</v>
      </c>
      <c r="E86" s="10" t="s">
        <v>113</v>
      </c>
      <c r="F86" s="10">
        <v>17</v>
      </c>
      <c r="G86" s="10">
        <v>0.0148122943741374</v>
      </c>
      <c r="H86" s="10">
        <v>0.170590938261862</v>
      </c>
      <c r="I86" s="10">
        <v>-0.319545944619113</v>
      </c>
      <c r="J86" s="10">
        <v>0.349170533367388</v>
      </c>
      <c r="K86" s="10">
        <v>1.01492254006443</v>
      </c>
      <c r="L86" s="10">
        <v>0.726478823816357</v>
      </c>
      <c r="M86" s="10">
        <v>1.41789096744714</v>
      </c>
      <c r="N86" s="10">
        <v>0.931955686959432</v>
      </c>
      <c r="O86" s="5">
        <v>1</v>
      </c>
    </row>
    <row r="87" spans="1:15">
      <c r="A87" s="10" t="s">
        <v>154</v>
      </c>
      <c r="B87" s="10" t="s">
        <v>297</v>
      </c>
      <c r="C87" s="10" t="s">
        <v>298</v>
      </c>
      <c r="D87" s="10" t="s">
        <v>155</v>
      </c>
      <c r="E87" s="10" t="s">
        <v>114</v>
      </c>
      <c r="F87" s="10">
        <v>17</v>
      </c>
      <c r="G87" s="10">
        <v>-0.0798416857983154</v>
      </c>
      <c r="H87" s="10">
        <v>0.0746890002933509</v>
      </c>
      <c r="I87" s="10">
        <v>-0.226232126373283</v>
      </c>
      <c r="J87" s="10">
        <v>0.0665487547766523</v>
      </c>
      <c r="K87" s="10">
        <v>0.923262500382897</v>
      </c>
      <c r="L87" s="10">
        <v>0.797532951745753</v>
      </c>
      <c r="M87" s="10">
        <v>1.06881307254753</v>
      </c>
      <c r="N87" s="10">
        <v>0.285074830794663</v>
      </c>
      <c r="O87" s="5">
        <v>1</v>
      </c>
    </row>
    <row r="88" spans="1:15">
      <c r="A88" s="10" t="s">
        <v>154</v>
      </c>
      <c r="B88" s="10" t="s">
        <v>297</v>
      </c>
      <c r="C88" s="10" t="s">
        <v>298</v>
      </c>
      <c r="D88" s="10" t="s">
        <v>155</v>
      </c>
      <c r="E88" s="10" t="s">
        <v>115</v>
      </c>
      <c r="F88" s="10">
        <v>17</v>
      </c>
      <c r="G88" s="10">
        <v>-0.128320304399698</v>
      </c>
      <c r="H88" s="10">
        <v>0.130787214758827</v>
      </c>
      <c r="I88" s="10">
        <v>-0.384663245326999</v>
      </c>
      <c r="J88" s="10">
        <v>0.128022636527603</v>
      </c>
      <c r="K88" s="10">
        <v>0.879571603365634</v>
      </c>
      <c r="L88" s="10">
        <v>0.680679819723221</v>
      </c>
      <c r="M88" s="10">
        <v>1.13657873060167</v>
      </c>
      <c r="N88" s="10">
        <v>0.341128658843206</v>
      </c>
      <c r="O88" s="5">
        <v>1</v>
      </c>
    </row>
    <row r="89" spans="1:15">
      <c r="A89" s="10" t="s">
        <v>156</v>
      </c>
      <c r="B89" s="10" t="s">
        <v>297</v>
      </c>
      <c r="C89" s="10" t="s">
        <v>298</v>
      </c>
      <c r="D89" s="10" t="s">
        <v>157</v>
      </c>
      <c r="E89" s="10" t="s">
        <v>112</v>
      </c>
      <c r="F89" s="10">
        <v>7</v>
      </c>
      <c r="G89" s="10">
        <v>-0.0272466819337178</v>
      </c>
      <c r="H89" s="10">
        <v>0.0477418440738972</v>
      </c>
      <c r="I89" s="10">
        <v>-0.120820696318556</v>
      </c>
      <c r="J89" s="10">
        <v>0.0663273324511207</v>
      </c>
      <c r="K89" s="10">
        <v>0.973121160504114</v>
      </c>
      <c r="L89" s="10">
        <v>0.886192842987478</v>
      </c>
      <c r="M89" s="10">
        <v>1.06857643967032</v>
      </c>
      <c r="N89" s="10">
        <v>0.568197174840805</v>
      </c>
      <c r="O89" s="5">
        <v>1</v>
      </c>
    </row>
    <row r="90" spans="1:15">
      <c r="A90" s="10" t="s">
        <v>156</v>
      </c>
      <c r="B90" s="10" t="s">
        <v>297</v>
      </c>
      <c r="C90" s="10" t="s">
        <v>298</v>
      </c>
      <c r="D90" s="10" t="s">
        <v>157</v>
      </c>
      <c r="E90" s="10" t="s">
        <v>113</v>
      </c>
      <c r="F90" s="10">
        <v>7</v>
      </c>
      <c r="G90" s="10">
        <v>0.02829463274648</v>
      </c>
      <c r="H90" s="10">
        <v>0.0724504036432217</v>
      </c>
      <c r="I90" s="10">
        <v>-0.113708158394235</v>
      </c>
      <c r="J90" s="10">
        <v>0.170297423887195</v>
      </c>
      <c r="K90" s="10">
        <v>1.0286987281075</v>
      </c>
      <c r="L90" s="10">
        <v>0.892518391878191</v>
      </c>
      <c r="M90" s="10">
        <v>1.18565744172856</v>
      </c>
      <c r="N90" s="10">
        <v>0.712223374562877</v>
      </c>
      <c r="O90" s="5">
        <v>1</v>
      </c>
    </row>
    <row r="91" spans="1:15">
      <c r="A91" s="10" t="s">
        <v>156</v>
      </c>
      <c r="B91" s="10" t="s">
        <v>297</v>
      </c>
      <c r="C91" s="10" t="s">
        <v>298</v>
      </c>
      <c r="D91" s="10" t="s">
        <v>157</v>
      </c>
      <c r="E91" s="10" t="s">
        <v>114</v>
      </c>
      <c r="F91" s="10">
        <v>7</v>
      </c>
      <c r="G91" s="10">
        <v>-0.0401753737422066</v>
      </c>
      <c r="H91" s="10">
        <v>0.0520010942565434</v>
      </c>
      <c r="I91" s="10">
        <v>-0.142097518485032</v>
      </c>
      <c r="J91" s="10">
        <v>0.0617467710006185</v>
      </c>
      <c r="K91" s="10">
        <v>0.960620956687039</v>
      </c>
      <c r="L91" s="10">
        <v>0.867536651500742</v>
      </c>
      <c r="M91" s="10">
        <v>1.06369295271847</v>
      </c>
      <c r="N91" s="10">
        <v>0.439766791214515</v>
      </c>
      <c r="O91" s="5">
        <v>1</v>
      </c>
    </row>
    <row r="92" spans="1:15">
      <c r="A92" s="10" t="s">
        <v>156</v>
      </c>
      <c r="B92" s="10" t="s">
        <v>297</v>
      </c>
      <c r="C92" s="10" t="s">
        <v>298</v>
      </c>
      <c r="D92" s="10" t="s">
        <v>157</v>
      </c>
      <c r="E92" s="10" t="s">
        <v>115</v>
      </c>
      <c r="F92" s="10">
        <v>7</v>
      </c>
      <c r="G92" s="10">
        <v>-0.0407364648198481</v>
      </c>
      <c r="H92" s="10">
        <v>0.0513365810641646</v>
      </c>
      <c r="I92" s="10">
        <v>-0.141356163705611</v>
      </c>
      <c r="J92" s="10">
        <v>0.0598832340659145</v>
      </c>
      <c r="K92" s="10">
        <v>0.960082112023849</v>
      </c>
      <c r="L92" s="10">
        <v>0.868180042404648</v>
      </c>
      <c r="M92" s="10">
        <v>1.06171256744756</v>
      </c>
      <c r="N92" s="10">
        <v>0.457700227044811</v>
      </c>
      <c r="O92" s="5">
        <v>1</v>
      </c>
    </row>
    <row r="93" spans="1:15">
      <c r="A93" s="10" t="s">
        <v>158</v>
      </c>
      <c r="B93" s="10" t="s">
        <v>297</v>
      </c>
      <c r="C93" s="10" t="s">
        <v>298</v>
      </c>
      <c r="D93" s="10" t="s">
        <v>159</v>
      </c>
      <c r="E93" s="10" t="s">
        <v>112</v>
      </c>
      <c r="F93" s="10">
        <v>18</v>
      </c>
      <c r="G93" s="10">
        <v>-0.0618437995036606</v>
      </c>
      <c r="H93" s="10">
        <v>0.0545558488253872</v>
      </c>
      <c r="I93" s="10">
        <v>-0.168773263201419</v>
      </c>
      <c r="J93" s="10">
        <v>0.0450856641940982</v>
      </c>
      <c r="K93" s="10">
        <v>0.940029708431015</v>
      </c>
      <c r="L93" s="10">
        <v>0.844700406340724</v>
      </c>
      <c r="M93" s="10">
        <v>1.04611747088051</v>
      </c>
      <c r="N93" s="10">
        <v>0.256967840161998</v>
      </c>
      <c r="O93" s="5">
        <v>1</v>
      </c>
    </row>
    <row r="94" spans="1:15">
      <c r="A94" s="10" t="s">
        <v>158</v>
      </c>
      <c r="B94" s="10" t="s">
        <v>297</v>
      </c>
      <c r="C94" s="10" t="s">
        <v>298</v>
      </c>
      <c r="D94" s="10" t="s">
        <v>159</v>
      </c>
      <c r="E94" s="10" t="s">
        <v>113</v>
      </c>
      <c r="F94" s="10">
        <v>18</v>
      </c>
      <c r="G94" s="10">
        <v>-0.0793969518764805</v>
      </c>
      <c r="H94" s="10">
        <v>0.0966864128453514</v>
      </c>
      <c r="I94" s="10">
        <v>-0.268902321053369</v>
      </c>
      <c r="J94" s="10">
        <v>0.110108417300408</v>
      </c>
      <c r="K94" s="10">
        <v>0.923673197854355</v>
      </c>
      <c r="L94" s="10">
        <v>0.764217900002017</v>
      </c>
      <c r="M94" s="10">
        <v>1.11639910087455</v>
      </c>
      <c r="N94" s="10">
        <v>0.423611097589433</v>
      </c>
      <c r="O94" s="5">
        <v>1</v>
      </c>
    </row>
    <row r="95" spans="1:15">
      <c r="A95" s="10" t="s">
        <v>158</v>
      </c>
      <c r="B95" s="10" t="s">
        <v>297</v>
      </c>
      <c r="C95" s="10" t="s">
        <v>298</v>
      </c>
      <c r="D95" s="10" t="s">
        <v>159</v>
      </c>
      <c r="E95" s="10" t="s">
        <v>114</v>
      </c>
      <c r="F95" s="10">
        <v>18</v>
      </c>
      <c r="G95" s="10">
        <v>-0.0289196267906586</v>
      </c>
      <c r="H95" s="10">
        <v>0.0713767731724176</v>
      </c>
      <c r="I95" s="10">
        <v>-0.168818102208597</v>
      </c>
      <c r="J95" s="10">
        <v>0.11097884862728</v>
      </c>
      <c r="K95" s="10">
        <v>0.971494543463149</v>
      </c>
      <c r="L95" s="10">
        <v>0.844662531662279</v>
      </c>
      <c r="M95" s="10">
        <v>1.11737127266826</v>
      </c>
      <c r="N95" s="10">
        <v>0.685353588968641</v>
      </c>
      <c r="O95" s="5">
        <v>1</v>
      </c>
    </row>
    <row r="96" spans="1:15">
      <c r="A96" s="10" t="s">
        <v>158</v>
      </c>
      <c r="B96" s="10" t="s">
        <v>297</v>
      </c>
      <c r="C96" s="10" t="s">
        <v>298</v>
      </c>
      <c r="D96" s="10" t="s">
        <v>159</v>
      </c>
      <c r="E96" s="10" t="s">
        <v>115</v>
      </c>
      <c r="F96" s="10">
        <v>18</v>
      </c>
      <c r="G96" s="10">
        <v>-0.0752133689845017</v>
      </c>
      <c r="H96" s="10">
        <v>0.0899362768467696</v>
      </c>
      <c r="I96" s="10">
        <v>-0.25148847160417</v>
      </c>
      <c r="J96" s="10">
        <v>0.101061733635167</v>
      </c>
      <c r="K96" s="10">
        <v>0.92754555575987</v>
      </c>
      <c r="L96" s="10">
        <v>0.777642422527753</v>
      </c>
      <c r="M96" s="10">
        <v>1.1063449383501</v>
      </c>
      <c r="N96" s="10">
        <v>0.414589367935083</v>
      </c>
      <c r="O96" s="5">
        <v>1</v>
      </c>
    </row>
    <row r="97" spans="1:15">
      <c r="A97" s="10" t="s">
        <v>160</v>
      </c>
      <c r="B97" s="10" t="s">
        <v>297</v>
      </c>
      <c r="C97" s="10" t="s">
        <v>298</v>
      </c>
      <c r="D97" s="10" t="s">
        <v>161</v>
      </c>
      <c r="E97" s="10" t="s">
        <v>112</v>
      </c>
      <c r="F97" s="10">
        <v>20</v>
      </c>
      <c r="G97" s="10">
        <v>-0.0189585548558408</v>
      </c>
      <c r="H97" s="10">
        <v>0.0585193013782923</v>
      </c>
      <c r="I97" s="10">
        <v>-0.133656385557294</v>
      </c>
      <c r="J97" s="10">
        <v>0.0957392758456121</v>
      </c>
      <c r="K97" s="10">
        <v>0.981220028205618</v>
      </c>
      <c r="L97" s="10">
        <v>0.874890638018705</v>
      </c>
      <c r="M97" s="10">
        <v>1.10047210692778</v>
      </c>
      <c r="N97" s="10">
        <v>0.745960012202291</v>
      </c>
      <c r="O97" s="5">
        <v>1</v>
      </c>
    </row>
    <row r="98" spans="1:15">
      <c r="A98" s="10" t="s">
        <v>160</v>
      </c>
      <c r="B98" s="10" t="s">
        <v>297</v>
      </c>
      <c r="C98" s="10" t="s">
        <v>298</v>
      </c>
      <c r="D98" s="10" t="s">
        <v>161</v>
      </c>
      <c r="E98" s="10" t="s">
        <v>113</v>
      </c>
      <c r="F98" s="10">
        <v>20</v>
      </c>
      <c r="G98" s="10">
        <v>0.178336321270654</v>
      </c>
      <c r="H98" s="10">
        <v>0.129852528762164</v>
      </c>
      <c r="I98" s="10">
        <v>-0.0761746351031884</v>
      </c>
      <c r="J98" s="10">
        <v>0.432847277644496</v>
      </c>
      <c r="K98" s="10">
        <v>1.19522723398716</v>
      </c>
      <c r="L98" s="10">
        <v>0.926654366047442</v>
      </c>
      <c r="M98" s="10">
        <v>1.54164075971285</v>
      </c>
      <c r="N98" s="10">
        <v>0.186501623506504</v>
      </c>
      <c r="O98" s="5">
        <v>1</v>
      </c>
    </row>
    <row r="99" spans="1:15">
      <c r="A99" s="10" t="s">
        <v>160</v>
      </c>
      <c r="B99" s="10" t="s">
        <v>297</v>
      </c>
      <c r="C99" s="10" t="s">
        <v>298</v>
      </c>
      <c r="D99" s="10" t="s">
        <v>161</v>
      </c>
      <c r="E99" s="10" t="s">
        <v>114</v>
      </c>
      <c r="F99" s="10">
        <v>20</v>
      </c>
      <c r="G99" s="10">
        <v>0.0454856713028951</v>
      </c>
      <c r="H99" s="10">
        <v>0.0768657161963552</v>
      </c>
      <c r="I99" s="10">
        <v>-0.105171132441961</v>
      </c>
      <c r="J99" s="10">
        <v>0.196142475047751</v>
      </c>
      <c r="K99" s="10">
        <v>1.04653600900903</v>
      </c>
      <c r="L99" s="10">
        <v>0.900170461034999</v>
      </c>
      <c r="M99" s="10">
        <v>1.21670024241106</v>
      </c>
      <c r="N99" s="10">
        <v>0.554014665820483</v>
      </c>
      <c r="O99" s="5">
        <v>1</v>
      </c>
    </row>
    <row r="100" spans="1:15">
      <c r="A100" s="10" t="s">
        <v>160</v>
      </c>
      <c r="B100" s="10" t="s">
        <v>297</v>
      </c>
      <c r="C100" s="10" t="s">
        <v>298</v>
      </c>
      <c r="D100" s="10" t="s">
        <v>161</v>
      </c>
      <c r="E100" s="10" t="s">
        <v>115</v>
      </c>
      <c r="F100" s="10">
        <v>20</v>
      </c>
      <c r="G100" s="10">
        <v>0.161165680550636</v>
      </c>
      <c r="H100" s="10">
        <v>0.101385999726502</v>
      </c>
      <c r="I100" s="10">
        <v>-0.0375508789133076</v>
      </c>
      <c r="J100" s="10">
        <v>0.359882240014579</v>
      </c>
      <c r="K100" s="10">
        <v>1.1748796073898</v>
      </c>
      <c r="L100" s="10">
        <v>0.963145412682216</v>
      </c>
      <c r="M100" s="10">
        <v>1.43316063564727</v>
      </c>
      <c r="N100" s="10">
        <v>0.12842118439675</v>
      </c>
      <c r="O100" s="5">
        <v>1</v>
      </c>
    </row>
    <row r="101" spans="1:15">
      <c r="A101" s="10" t="s">
        <v>162</v>
      </c>
      <c r="B101" s="10" t="s">
        <v>297</v>
      </c>
      <c r="C101" s="10" t="s">
        <v>298</v>
      </c>
      <c r="D101" s="10" t="s">
        <v>163</v>
      </c>
      <c r="E101" s="10" t="s">
        <v>112</v>
      </c>
      <c r="F101" s="10">
        <v>12</v>
      </c>
      <c r="G101" s="10">
        <v>-0.022719957388106</v>
      </c>
      <c r="H101" s="10">
        <v>0.0369772370918215</v>
      </c>
      <c r="I101" s="10">
        <v>-0.0951953420880761</v>
      </c>
      <c r="J101" s="10">
        <v>0.0497554273118641</v>
      </c>
      <c r="K101" s="10">
        <v>0.977536197235667</v>
      </c>
      <c r="L101" s="10">
        <v>0.909195313009411</v>
      </c>
      <c r="M101" s="10">
        <v>1.05101401561677</v>
      </c>
      <c r="N101" s="10">
        <v>0.538930616213746</v>
      </c>
      <c r="O101" s="5">
        <v>1</v>
      </c>
    </row>
    <row r="102" spans="1:15">
      <c r="A102" s="10" t="s">
        <v>162</v>
      </c>
      <c r="B102" s="10" t="s">
        <v>297</v>
      </c>
      <c r="C102" s="10" t="s">
        <v>298</v>
      </c>
      <c r="D102" s="10" t="s">
        <v>163</v>
      </c>
      <c r="E102" s="10" t="s">
        <v>113</v>
      </c>
      <c r="F102" s="10">
        <v>12</v>
      </c>
      <c r="G102" s="10">
        <v>-0.00552860902855458</v>
      </c>
      <c r="H102" s="10">
        <v>0.0532619019996568</v>
      </c>
      <c r="I102" s="10">
        <v>-0.109921936947882</v>
      </c>
      <c r="J102" s="10">
        <v>0.0988647188907728</v>
      </c>
      <c r="K102" s="10">
        <v>0.994486645605092</v>
      </c>
      <c r="L102" s="10">
        <v>0.895904069572927</v>
      </c>
      <c r="M102" s="10">
        <v>1.10391695034751</v>
      </c>
      <c r="N102" s="10">
        <v>0.919379985778901</v>
      </c>
      <c r="O102" s="5">
        <v>1</v>
      </c>
    </row>
    <row r="103" spans="1:15">
      <c r="A103" s="10" t="s">
        <v>162</v>
      </c>
      <c r="B103" s="10" t="s">
        <v>297</v>
      </c>
      <c r="C103" s="10" t="s">
        <v>298</v>
      </c>
      <c r="D103" s="10" t="s">
        <v>163</v>
      </c>
      <c r="E103" s="10" t="s">
        <v>114</v>
      </c>
      <c r="F103" s="10">
        <v>12</v>
      </c>
      <c r="G103" s="10">
        <v>-0.0184549965453142</v>
      </c>
      <c r="H103" s="10">
        <v>0.0422506771188769</v>
      </c>
      <c r="I103" s="10">
        <v>-0.101266323698313</v>
      </c>
      <c r="J103" s="10">
        <v>0.0643563306076845</v>
      </c>
      <c r="K103" s="10">
        <v>0.981714254130618</v>
      </c>
      <c r="L103" s="10">
        <v>0.903692326151895</v>
      </c>
      <c r="M103" s="10">
        <v>1.06647234780352</v>
      </c>
      <c r="N103" s="10">
        <v>0.662258102251789</v>
      </c>
      <c r="O103" s="5">
        <v>1</v>
      </c>
    </row>
    <row r="104" spans="1:15">
      <c r="A104" s="10" t="s">
        <v>162</v>
      </c>
      <c r="B104" s="10" t="s">
        <v>297</v>
      </c>
      <c r="C104" s="10" t="s">
        <v>298</v>
      </c>
      <c r="D104" s="10" t="s">
        <v>163</v>
      </c>
      <c r="E104" s="10" t="s">
        <v>115</v>
      </c>
      <c r="F104" s="10">
        <v>12</v>
      </c>
      <c r="G104" s="10">
        <v>-0.0206210917041653</v>
      </c>
      <c r="H104" s="10">
        <v>0.0398881377190994</v>
      </c>
      <c r="I104" s="10">
        <v>-0.0988018416336001</v>
      </c>
      <c r="J104" s="10">
        <v>0.0575596582252696</v>
      </c>
      <c r="K104" s="10">
        <v>0.979590069061419</v>
      </c>
      <c r="L104" s="10">
        <v>0.905922206302905</v>
      </c>
      <c r="M104" s="10">
        <v>1.05924846165312</v>
      </c>
      <c r="N104" s="10">
        <v>0.615410306638371</v>
      </c>
      <c r="O104" s="5">
        <v>1</v>
      </c>
    </row>
    <row r="105" spans="1:15">
      <c r="A105" s="10" t="s">
        <v>164</v>
      </c>
      <c r="B105" s="10" t="s">
        <v>297</v>
      </c>
      <c r="C105" s="10" t="s">
        <v>298</v>
      </c>
      <c r="D105" s="10" t="s">
        <v>165</v>
      </c>
      <c r="E105" s="10" t="s">
        <v>112</v>
      </c>
      <c r="F105" s="10">
        <v>11</v>
      </c>
      <c r="G105" s="10">
        <v>0.0278492900954656</v>
      </c>
      <c r="H105" s="10">
        <v>0.0388404826302794</v>
      </c>
      <c r="I105" s="10">
        <v>-0.0482780558598819</v>
      </c>
      <c r="J105" s="10">
        <v>0.103976636050813</v>
      </c>
      <c r="K105" s="10">
        <v>1.02824070668464</v>
      </c>
      <c r="L105" s="10">
        <v>0.95286879948514</v>
      </c>
      <c r="M105" s="10">
        <v>1.10957453056978</v>
      </c>
      <c r="N105" s="10">
        <v>0.473363547441501</v>
      </c>
      <c r="O105" s="5">
        <v>1</v>
      </c>
    </row>
    <row r="106" spans="1:15">
      <c r="A106" s="10" t="s">
        <v>164</v>
      </c>
      <c r="B106" s="10" t="s">
        <v>297</v>
      </c>
      <c r="C106" s="10" t="s">
        <v>298</v>
      </c>
      <c r="D106" s="10" t="s">
        <v>165</v>
      </c>
      <c r="E106" s="10" t="s">
        <v>113</v>
      </c>
      <c r="F106" s="10">
        <v>11</v>
      </c>
      <c r="G106" s="10">
        <v>0.0406489552000382</v>
      </c>
      <c r="H106" s="10">
        <v>0.0574853622986474</v>
      </c>
      <c r="I106" s="10">
        <v>-0.0720223549053106</v>
      </c>
      <c r="J106" s="10">
        <v>0.153320265305387</v>
      </c>
      <c r="K106" s="10">
        <v>1.04148643296898</v>
      </c>
      <c r="L106" s="10">
        <v>0.930510094113652</v>
      </c>
      <c r="M106" s="10">
        <v>1.16569825187299</v>
      </c>
      <c r="N106" s="10">
        <v>0.497392166219369</v>
      </c>
      <c r="O106" s="5">
        <v>1</v>
      </c>
    </row>
    <row r="107" spans="1:15">
      <c r="A107" s="10" t="s">
        <v>164</v>
      </c>
      <c r="B107" s="10" t="s">
        <v>297</v>
      </c>
      <c r="C107" s="10" t="s">
        <v>298</v>
      </c>
      <c r="D107" s="10" t="s">
        <v>165</v>
      </c>
      <c r="E107" s="10" t="s">
        <v>114</v>
      </c>
      <c r="F107" s="10">
        <v>11</v>
      </c>
      <c r="G107" s="10">
        <v>0.0285377358894641</v>
      </c>
      <c r="H107" s="10">
        <v>0.0310488725118822</v>
      </c>
      <c r="I107" s="10">
        <v>-0.032318054233825</v>
      </c>
      <c r="J107" s="10">
        <v>0.0893935260127531</v>
      </c>
      <c r="K107" s="10">
        <v>1.02894883840155</v>
      </c>
      <c r="L107" s="10">
        <v>0.968198593441421</v>
      </c>
      <c r="M107" s="10">
        <v>1.09351089664846</v>
      </c>
      <c r="N107" s="10">
        <v>0.358031189076111</v>
      </c>
      <c r="O107" s="5">
        <v>1</v>
      </c>
    </row>
    <row r="108" spans="1:15">
      <c r="A108" s="10" t="s">
        <v>164</v>
      </c>
      <c r="B108" s="10" t="s">
        <v>297</v>
      </c>
      <c r="C108" s="10" t="s">
        <v>298</v>
      </c>
      <c r="D108" s="10" t="s">
        <v>165</v>
      </c>
      <c r="E108" s="10" t="s">
        <v>115</v>
      </c>
      <c r="F108" s="10">
        <v>11</v>
      </c>
      <c r="G108" s="10">
        <v>0.0339949851406596</v>
      </c>
      <c r="H108" s="10">
        <v>0.0325449896215639</v>
      </c>
      <c r="I108" s="10">
        <v>-0.0297931945176058</v>
      </c>
      <c r="J108" s="10">
        <v>0.0977831647989249</v>
      </c>
      <c r="K108" s="10">
        <v>1.03457941844485</v>
      </c>
      <c r="L108" s="10">
        <v>0.970646247758895</v>
      </c>
      <c r="M108" s="10">
        <v>1.10272364987863</v>
      </c>
      <c r="N108" s="10">
        <v>0.320822128398227</v>
      </c>
      <c r="O108" s="5">
        <v>1</v>
      </c>
    </row>
    <row r="109" spans="1:15">
      <c r="A109" s="10" t="s">
        <v>166</v>
      </c>
      <c r="B109" s="10" t="s">
        <v>297</v>
      </c>
      <c r="C109" s="10" t="s">
        <v>298</v>
      </c>
      <c r="D109" s="10" t="s">
        <v>167</v>
      </c>
      <c r="E109" s="10" t="s">
        <v>112</v>
      </c>
      <c r="F109" s="10">
        <v>21</v>
      </c>
      <c r="G109" s="10">
        <v>0.0067198132557196</v>
      </c>
      <c r="H109" s="10">
        <v>0.0526928106487011</v>
      </c>
      <c r="I109" s="10">
        <v>-0.0965580956157346</v>
      </c>
      <c r="J109" s="10">
        <v>0.109997722127174</v>
      </c>
      <c r="K109" s="10">
        <v>1.00674244185908</v>
      </c>
      <c r="L109" s="10">
        <v>0.907957147737938</v>
      </c>
      <c r="M109" s="10">
        <v>1.11627552772228</v>
      </c>
      <c r="N109" s="10">
        <v>0.898522445728942</v>
      </c>
      <c r="O109" s="5">
        <v>1</v>
      </c>
    </row>
    <row r="110" spans="1:15">
      <c r="A110" s="10" t="s">
        <v>166</v>
      </c>
      <c r="B110" s="10" t="s">
        <v>297</v>
      </c>
      <c r="C110" s="10" t="s">
        <v>298</v>
      </c>
      <c r="D110" s="10" t="s">
        <v>167</v>
      </c>
      <c r="E110" s="10" t="s">
        <v>113</v>
      </c>
      <c r="F110" s="10">
        <v>21</v>
      </c>
      <c r="G110" s="10">
        <v>-0.0380818020307252</v>
      </c>
      <c r="H110" s="10">
        <v>0.120168392213641</v>
      </c>
      <c r="I110" s="10">
        <v>-0.273611850769461</v>
      </c>
      <c r="J110" s="10">
        <v>0.19744824670801</v>
      </c>
      <c r="K110" s="10">
        <v>0.962634192238573</v>
      </c>
      <c r="L110" s="10">
        <v>0.760627254854009</v>
      </c>
      <c r="M110" s="10">
        <v>1.21829001281931</v>
      </c>
      <c r="N110" s="10">
        <v>0.754772409587196</v>
      </c>
      <c r="O110" s="5">
        <v>1</v>
      </c>
    </row>
    <row r="111" spans="1:15">
      <c r="A111" s="10" t="s">
        <v>166</v>
      </c>
      <c r="B111" s="10" t="s">
        <v>297</v>
      </c>
      <c r="C111" s="10" t="s">
        <v>298</v>
      </c>
      <c r="D111" s="10" t="s">
        <v>167</v>
      </c>
      <c r="E111" s="10" t="s">
        <v>114</v>
      </c>
      <c r="F111" s="10">
        <v>21</v>
      </c>
      <c r="G111" s="10">
        <v>0.0253007939746054</v>
      </c>
      <c r="H111" s="10">
        <v>0.0745158917040853</v>
      </c>
      <c r="I111" s="10">
        <v>-0.120750353765402</v>
      </c>
      <c r="J111" s="10">
        <v>0.171351941714613</v>
      </c>
      <c r="K111" s="10">
        <v>1.02562357552313</v>
      </c>
      <c r="L111" s="10">
        <v>0.886255182247166</v>
      </c>
      <c r="M111" s="10">
        <v>1.18690839810005</v>
      </c>
      <c r="N111" s="10">
        <v>0.734206323923739</v>
      </c>
      <c r="O111" s="5">
        <v>1</v>
      </c>
    </row>
    <row r="112" spans="1:15">
      <c r="A112" s="10" t="s">
        <v>166</v>
      </c>
      <c r="B112" s="10" t="s">
        <v>297</v>
      </c>
      <c r="C112" s="10" t="s">
        <v>298</v>
      </c>
      <c r="D112" s="10" t="s">
        <v>167</v>
      </c>
      <c r="E112" s="10" t="s">
        <v>115</v>
      </c>
      <c r="F112" s="10">
        <v>21</v>
      </c>
      <c r="G112" s="10">
        <v>0.116525117672401</v>
      </c>
      <c r="H112" s="10">
        <v>0.135744542927005</v>
      </c>
      <c r="I112" s="10">
        <v>-0.149534186464529</v>
      </c>
      <c r="J112" s="10">
        <v>0.382584421809331</v>
      </c>
      <c r="K112" s="10">
        <v>1.1235857319711</v>
      </c>
      <c r="L112" s="10">
        <v>0.861108999244241</v>
      </c>
      <c r="M112" s="10">
        <v>1.46606863730031</v>
      </c>
      <c r="N112" s="10">
        <v>0.400834595746375</v>
      </c>
      <c r="O112" s="5">
        <v>1</v>
      </c>
    </row>
    <row r="113" spans="1:15">
      <c r="A113" s="10" t="s">
        <v>168</v>
      </c>
      <c r="B113" s="10" t="s">
        <v>297</v>
      </c>
      <c r="C113" s="10" t="s">
        <v>298</v>
      </c>
      <c r="D113" s="10" t="s">
        <v>169</v>
      </c>
      <c r="E113" s="10" t="s">
        <v>112</v>
      </c>
      <c r="F113" s="10">
        <v>12</v>
      </c>
      <c r="G113" s="10">
        <v>0.00583744309925929</v>
      </c>
      <c r="H113" s="10">
        <v>0.0632172506167492</v>
      </c>
      <c r="I113" s="10">
        <v>-0.118068368109569</v>
      </c>
      <c r="J113" s="10">
        <v>0.129743254308088</v>
      </c>
      <c r="K113" s="10">
        <v>1.0058545141712</v>
      </c>
      <c r="L113" s="10">
        <v>0.888635296222442</v>
      </c>
      <c r="M113" s="10">
        <v>1.13853603157501</v>
      </c>
      <c r="N113" s="10">
        <v>0.926428384047652</v>
      </c>
      <c r="O113" s="5">
        <v>1</v>
      </c>
    </row>
    <row r="114" spans="1:15">
      <c r="A114" s="10" t="s">
        <v>168</v>
      </c>
      <c r="B114" s="10" t="s">
        <v>297</v>
      </c>
      <c r="C114" s="10" t="s">
        <v>298</v>
      </c>
      <c r="D114" s="10" t="s">
        <v>169</v>
      </c>
      <c r="E114" s="10" t="s">
        <v>113</v>
      </c>
      <c r="F114" s="10">
        <v>12</v>
      </c>
      <c r="G114" s="10">
        <v>0.257693787323012</v>
      </c>
      <c r="H114" s="10">
        <v>0.187367223190369</v>
      </c>
      <c r="I114" s="10">
        <v>-0.10954597013011</v>
      </c>
      <c r="J114" s="10">
        <v>0.624933544776135</v>
      </c>
      <c r="K114" s="10">
        <v>1.29394253634608</v>
      </c>
      <c r="L114" s="10">
        <v>0.896240963101419</v>
      </c>
      <c r="M114" s="10">
        <v>1.86812180685416</v>
      </c>
      <c r="N114" s="10">
        <v>0.199050586240418</v>
      </c>
      <c r="O114" s="5">
        <v>1</v>
      </c>
    </row>
    <row r="115" spans="1:15">
      <c r="A115" s="10" t="s">
        <v>168</v>
      </c>
      <c r="B115" s="10" t="s">
        <v>297</v>
      </c>
      <c r="C115" s="10" t="s">
        <v>298</v>
      </c>
      <c r="D115" s="10" t="s">
        <v>169</v>
      </c>
      <c r="E115" s="10" t="s">
        <v>114</v>
      </c>
      <c r="F115" s="10">
        <v>12</v>
      </c>
      <c r="G115" s="10">
        <v>0.0560592013781512</v>
      </c>
      <c r="H115" s="10">
        <v>0.0842144211332286</v>
      </c>
      <c r="I115" s="10">
        <v>-0.109001064042977</v>
      </c>
      <c r="J115" s="10">
        <v>0.221119466799279</v>
      </c>
      <c r="K115" s="10">
        <v>1.05766029683039</v>
      </c>
      <c r="L115" s="10">
        <v>0.89672946333904</v>
      </c>
      <c r="M115" s="10">
        <v>1.24747245320343</v>
      </c>
      <c r="N115" s="10">
        <v>0.505620628288193</v>
      </c>
      <c r="O115" s="5">
        <v>1</v>
      </c>
    </row>
    <row r="116" spans="1:15">
      <c r="A116" s="10" t="s">
        <v>168</v>
      </c>
      <c r="B116" s="10" t="s">
        <v>297</v>
      </c>
      <c r="C116" s="10" t="s">
        <v>298</v>
      </c>
      <c r="D116" s="10" t="s">
        <v>169</v>
      </c>
      <c r="E116" s="10" t="s">
        <v>115</v>
      </c>
      <c r="F116" s="10">
        <v>12</v>
      </c>
      <c r="G116" s="10">
        <v>0.0746613607808649</v>
      </c>
      <c r="H116" s="10">
        <v>0.104692050913926</v>
      </c>
      <c r="I116" s="10">
        <v>-0.130535059010429</v>
      </c>
      <c r="J116" s="10">
        <v>0.279857780572159</v>
      </c>
      <c r="K116" s="10">
        <v>1.07751919883448</v>
      </c>
      <c r="L116" s="10">
        <v>0.877625723719971</v>
      </c>
      <c r="M116" s="10">
        <v>1.32294165095299</v>
      </c>
      <c r="N116" s="10">
        <v>0.490604555022993</v>
      </c>
      <c r="O116" s="5">
        <v>1</v>
      </c>
    </row>
    <row r="117" spans="1:15">
      <c r="A117" s="10" t="s">
        <v>170</v>
      </c>
      <c r="B117" s="10" t="s">
        <v>297</v>
      </c>
      <c r="C117" s="10" t="s">
        <v>298</v>
      </c>
      <c r="D117" s="10" t="s">
        <v>171</v>
      </c>
      <c r="E117" s="10" t="s">
        <v>112</v>
      </c>
      <c r="F117" s="10">
        <v>13</v>
      </c>
      <c r="G117" s="10">
        <v>0.0193254823705557</v>
      </c>
      <c r="H117" s="10">
        <v>0.0585137457212732</v>
      </c>
      <c r="I117" s="10">
        <v>-0.0953614592431397</v>
      </c>
      <c r="J117" s="10">
        <v>0.134012423984251</v>
      </c>
      <c r="K117" s="10">
        <v>1.01951342826771</v>
      </c>
      <c r="L117" s="10">
        <v>0.909044292614503</v>
      </c>
      <c r="M117" s="10">
        <v>1.14340702522728</v>
      </c>
      <c r="N117" s="10">
        <v>0.741194053394505</v>
      </c>
      <c r="O117" s="5">
        <v>1</v>
      </c>
    </row>
    <row r="118" spans="1:15">
      <c r="A118" s="10" t="s">
        <v>170</v>
      </c>
      <c r="B118" s="10" t="s">
        <v>297</v>
      </c>
      <c r="C118" s="10" t="s">
        <v>298</v>
      </c>
      <c r="D118" s="10" t="s">
        <v>171</v>
      </c>
      <c r="E118" s="10" t="s">
        <v>113</v>
      </c>
      <c r="F118" s="10">
        <v>13</v>
      </c>
      <c r="G118" s="10">
        <v>0.0101394872381744</v>
      </c>
      <c r="H118" s="10">
        <v>0.124155948430391</v>
      </c>
      <c r="I118" s="10">
        <v>-0.233206171685392</v>
      </c>
      <c r="J118" s="10">
        <v>0.253485146161741</v>
      </c>
      <c r="K118" s="10">
        <v>1.01019106601897</v>
      </c>
      <c r="L118" s="10">
        <v>0.791990270721756</v>
      </c>
      <c r="M118" s="10">
        <v>1.28850824005015</v>
      </c>
      <c r="N118" s="10">
        <v>0.936378286347261</v>
      </c>
      <c r="O118" s="5">
        <v>1</v>
      </c>
    </row>
    <row r="119" spans="1:15">
      <c r="A119" s="10" t="s">
        <v>170</v>
      </c>
      <c r="B119" s="10" t="s">
        <v>297</v>
      </c>
      <c r="C119" s="10" t="s">
        <v>298</v>
      </c>
      <c r="D119" s="10" t="s">
        <v>171</v>
      </c>
      <c r="E119" s="10" t="s">
        <v>114</v>
      </c>
      <c r="F119" s="10">
        <v>13</v>
      </c>
      <c r="G119" s="10">
        <v>0.0320900059494305</v>
      </c>
      <c r="H119" s="10">
        <v>0.0747548924554164</v>
      </c>
      <c r="I119" s="10">
        <v>-0.114429583263186</v>
      </c>
      <c r="J119" s="10">
        <v>0.178609595162047</v>
      </c>
      <c r="K119" s="10">
        <v>1.03261044220586</v>
      </c>
      <c r="L119" s="10">
        <v>0.891874739115765</v>
      </c>
      <c r="M119" s="10">
        <v>1.19555390301752</v>
      </c>
      <c r="N119" s="10">
        <v>0.667727006587358</v>
      </c>
      <c r="O119" s="5">
        <v>1</v>
      </c>
    </row>
    <row r="120" spans="1:15">
      <c r="A120" s="10" t="s">
        <v>170</v>
      </c>
      <c r="B120" s="10" t="s">
        <v>297</v>
      </c>
      <c r="C120" s="10" t="s">
        <v>298</v>
      </c>
      <c r="D120" s="10" t="s">
        <v>171</v>
      </c>
      <c r="E120" s="10" t="s">
        <v>115</v>
      </c>
      <c r="F120" s="10">
        <v>13</v>
      </c>
      <c r="G120" s="10">
        <v>0.0596305549777557</v>
      </c>
      <c r="H120" s="10">
        <v>0.0941691046730989</v>
      </c>
      <c r="I120" s="10">
        <v>-0.124940890181518</v>
      </c>
      <c r="J120" s="10">
        <v>0.24420200013703</v>
      </c>
      <c r="K120" s="10">
        <v>1.06144432877471</v>
      </c>
      <c r="L120" s="10">
        <v>0.882549068358058</v>
      </c>
      <c r="M120" s="10">
        <v>1.27660217826088</v>
      </c>
      <c r="N120" s="10">
        <v>0.538465707519726</v>
      </c>
      <c r="O120" s="5">
        <v>1</v>
      </c>
    </row>
    <row r="121" spans="1:15">
      <c r="A121" s="10" t="s">
        <v>172</v>
      </c>
      <c r="B121" s="10" t="s">
        <v>297</v>
      </c>
      <c r="C121" s="10" t="s">
        <v>298</v>
      </c>
      <c r="D121" s="10" t="s">
        <v>173</v>
      </c>
      <c r="E121" s="10" t="s">
        <v>112</v>
      </c>
      <c r="F121" s="10">
        <v>20</v>
      </c>
      <c r="G121" s="10">
        <v>-0.0667546842906494</v>
      </c>
      <c r="H121" s="10">
        <v>0.0514246888668112</v>
      </c>
      <c r="I121" s="10">
        <v>-0.167547074469599</v>
      </c>
      <c r="J121" s="10">
        <v>0.0340377058883005</v>
      </c>
      <c r="K121" s="10">
        <v>0.935424647553204</v>
      </c>
      <c r="L121" s="10">
        <v>0.845736803740294</v>
      </c>
      <c r="M121" s="10">
        <v>1.0346236173952</v>
      </c>
      <c r="N121" s="10">
        <v>0.194250998851299</v>
      </c>
      <c r="O121" s="5">
        <v>1</v>
      </c>
    </row>
    <row r="122" spans="1:15">
      <c r="A122" s="10" t="s">
        <v>172</v>
      </c>
      <c r="B122" s="10" t="s">
        <v>297</v>
      </c>
      <c r="C122" s="10" t="s">
        <v>298</v>
      </c>
      <c r="D122" s="10" t="s">
        <v>173</v>
      </c>
      <c r="E122" s="10" t="s">
        <v>113</v>
      </c>
      <c r="F122" s="10">
        <v>20</v>
      </c>
      <c r="G122" s="10">
        <v>0.0578059691905853</v>
      </c>
      <c r="H122" s="10">
        <v>0.126298372157666</v>
      </c>
      <c r="I122" s="10">
        <v>-0.18973884023844</v>
      </c>
      <c r="J122" s="10">
        <v>0.30535077861961</v>
      </c>
      <c r="K122" s="10">
        <v>1.05950939829868</v>
      </c>
      <c r="L122" s="10">
        <v>0.827175130597193</v>
      </c>
      <c r="M122" s="10">
        <v>1.35710096152526</v>
      </c>
      <c r="N122" s="10">
        <v>0.652649079511073</v>
      </c>
      <c r="O122" s="5">
        <v>1</v>
      </c>
    </row>
    <row r="123" spans="1:15">
      <c r="A123" s="10" t="s">
        <v>172</v>
      </c>
      <c r="B123" s="10" t="s">
        <v>297</v>
      </c>
      <c r="C123" s="10" t="s">
        <v>298</v>
      </c>
      <c r="D123" s="10" t="s">
        <v>173</v>
      </c>
      <c r="E123" s="10" t="s">
        <v>114</v>
      </c>
      <c r="F123" s="10">
        <v>20</v>
      </c>
      <c r="G123" s="10">
        <v>-0.121791316702004</v>
      </c>
      <c r="H123" s="10">
        <v>0.0684282864858964</v>
      </c>
      <c r="I123" s="10">
        <v>-0.255910758214361</v>
      </c>
      <c r="J123" s="10">
        <v>0.0123281248103526</v>
      </c>
      <c r="K123" s="10">
        <v>0.885333103458261</v>
      </c>
      <c r="L123" s="10">
        <v>0.774211057686644</v>
      </c>
      <c r="M123" s="10">
        <v>1.01240442938272</v>
      </c>
      <c r="N123" s="10">
        <v>0.0751023519846077</v>
      </c>
      <c r="O123" s="5">
        <v>1</v>
      </c>
    </row>
    <row r="124" spans="1:15">
      <c r="A124" s="10" t="s">
        <v>172</v>
      </c>
      <c r="B124" s="10" t="s">
        <v>297</v>
      </c>
      <c r="C124" s="10" t="s">
        <v>298</v>
      </c>
      <c r="D124" s="10" t="s">
        <v>173</v>
      </c>
      <c r="E124" s="10" t="s">
        <v>115</v>
      </c>
      <c r="F124" s="10">
        <v>20</v>
      </c>
      <c r="G124" s="10">
        <v>-0.0951355206889116</v>
      </c>
      <c r="H124" s="10">
        <v>0.0774570067579051</v>
      </c>
      <c r="I124" s="10">
        <v>-0.246951253934406</v>
      </c>
      <c r="J124" s="10">
        <v>0.0566802125565823</v>
      </c>
      <c r="K124" s="10">
        <v>0.909249703972004</v>
      </c>
      <c r="L124" s="10">
        <v>0.781178771994942</v>
      </c>
      <c r="M124" s="10">
        <v>1.05831731968586</v>
      </c>
      <c r="N124" s="10">
        <v>0.234356258599114</v>
      </c>
      <c r="O124" s="5">
        <v>1</v>
      </c>
    </row>
    <row r="125" spans="1:15">
      <c r="A125" s="10" t="s">
        <v>174</v>
      </c>
      <c r="B125" s="10" t="s">
        <v>297</v>
      </c>
      <c r="C125" s="10" t="s">
        <v>298</v>
      </c>
      <c r="D125" s="10" t="s">
        <v>175</v>
      </c>
      <c r="E125" s="10" t="s">
        <v>112</v>
      </c>
      <c r="F125" s="10">
        <v>12</v>
      </c>
      <c r="G125" s="10">
        <v>0.0183566919439867</v>
      </c>
      <c r="H125" s="10">
        <v>0.0753922456157146</v>
      </c>
      <c r="I125" s="10">
        <v>-0.129412109462814</v>
      </c>
      <c r="J125" s="10">
        <v>0.166125493350787</v>
      </c>
      <c r="K125" s="10">
        <v>1.01852621169884</v>
      </c>
      <c r="L125" s="10">
        <v>0.878611806686487</v>
      </c>
      <c r="M125" s="10">
        <v>1.18072126509423</v>
      </c>
      <c r="N125" s="10">
        <v>0.807631645372978</v>
      </c>
      <c r="O125" s="5">
        <v>1</v>
      </c>
    </row>
    <row r="126" spans="1:15">
      <c r="A126" s="10" t="s">
        <v>174</v>
      </c>
      <c r="B126" s="10" t="s">
        <v>297</v>
      </c>
      <c r="C126" s="10" t="s">
        <v>298</v>
      </c>
      <c r="D126" s="10" t="s">
        <v>175</v>
      </c>
      <c r="E126" s="10" t="s">
        <v>113</v>
      </c>
      <c r="F126" s="10">
        <v>12</v>
      </c>
      <c r="G126" s="10">
        <v>-0.0589798366627881</v>
      </c>
      <c r="H126" s="10">
        <v>0.193652025433437</v>
      </c>
      <c r="I126" s="10">
        <v>-0.438537806512325</v>
      </c>
      <c r="J126" s="10">
        <v>0.320578133186748</v>
      </c>
      <c r="K126" s="10">
        <v>0.942725777463213</v>
      </c>
      <c r="L126" s="10">
        <v>0.644978815757649</v>
      </c>
      <c r="M126" s="10">
        <v>1.37792415778747</v>
      </c>
      <c r="N126" s="10">
        <v>0.766940612686943</v>
      </c>
      <c r="O126" s="5">
        <v>1</v>
      </c>
    </row>
    <row r="127" spans="1:15">
      <c r="A127" s="10" t="s">
        <v>174</v>
      </c>
      <c r="B127" s="10" t="s">
        <v>297</v>
      </c>
      <c r="C127" s="10" t="s">
        <v>298</v>
      </c>
      <c r="D127" s="10" t="s">
        <v>175</v>
      </c>
      <c r="E127" s="10" t="s">
        <v>114</v>
      </c>
      <c r="F127" s="10">
        <v>12</v>
      </c>
      <c r="G127" s="10">
        <v>0.0421065060597672</v>
      </c>
      <c r="H127" s="10">
        <v>0.0858323286040775</v>
      </c>
      <c r="I127" s="10">
        <v>-0.126124858004225</v>
      </c>
      <c r="J127" s="10">
        <v>0.210337870123759</v>
      </c>
      <c r="K127" s="10">
        <v>1.04300555924772</v>
      </c>
      <c r="L127" s="10">
        <v>0.881504776984843</v>
      </c>
      <c r="M127" s="10">
        <v>1.23409495333948</v>
      </c>
      <c r="N127" s="10">
        <v>0.623732746907789</v>
      </c>
      <c r="O127" s="5">
        <v>1</v>
      </c>
    </row>
    <row r="128" spans="1:15">
      <c r="A128" s="10" t="s">
        <v>174</v>
      </c>
      <c r="B128" s="10" t="s">
        <v>297</v>
      </c>
      <c r="C128" s="10" t="s">
        <v>298</v>
      </c>
      <c r="D128" s="10" t="s">
        <v>175</v>
      </c>
      <c r="E128" s="10" t="s">
        <v>115</v>
      </c>
      <c r="F128" s="10">
        <v>12</v>
      </c>
      <c r="G128" s="10">
        <v>0.0442570118851549</v>
      </c>
      <c r="H128" s="10">
        <v>0.0912205143558153</v>
      </c>
      <c r="I128" s="10">
        <v>-0.134535196252243</v>
      </c>
      <c r="J128" s="10">
        <v>0.223049220022553</v>
      </c>
      <c r="K128" s="10">
        <v>1.0452509622896</v>
      </c>
      <c r="L128" s="10">
        <v>0.874122112512782</v>
      </c>
      <c r="M128" s="10">
        <v>1.24988209144675</v>
      </c>
      <c r="N128" s="10">
        <v>0.637077271924465</v>
      </c>
      <c r="O128" s="5">
        <v>1</v>
      </c>
    </row>
    <row r="129" spans="1:15">
      <c r="A129" s="10" t="s">
        <v>176</v>
      </c>
      <c r="B129" s="10" t="s">
        <v>297</v>
      </c>
      <c r="C129" s="10" t="s">
        <v>298</v>
      </c>
      <c r="D129" s="10" t="s">
        <v>177</v>
      </c>
      <c r="E129" s="10" t="s">
        <v>112</v>
      </c>
      <c r="F129" s="10">
        <v>10</v>
      </c>
      <c r="G129" s="10">
        <v>-0.00184623628948399</v>
      </c>
      <c r="H129" s="10">
        <v>0.0811114945575385</v>
      </c>
      <c r="I129" s="10">
        <v>-0.160824765622259</v>
      </c>
      <c r="J129" s="10">
        <v>0.157132293043291</v>
      </c>
      <c r="K129" s="10">
        <v>0.998155466956375</v>
      </c>
      <c r="L129" s="10">
        <v>0.85144125981462</v>
      </c>
      <c r="M129" s="10">
        <v>1.17015040642008</v>
      </c>
      <c r="N129" s="10">
        <v>0.981840351367444</v>
      </c>
      <c r="O129" s="5">
        <v>1</v>
      </c>
    </row>
    <row r="130" spans="1:15">
      <c r="A130" s="10" t="s">
        <v>176</v>
      </c>
      <c r="B130" s="10" t="s">
        <v>297</v>
      </c>
      <c r="C130" s="10" t="s">
        <v>298</v>
      </c>
      <c r="D130" s="10" t="s">
        <v>177</v>
      </c>
      <c r="E130" s="10" t="s">
        <v>113</v>
      </c>
      <c r="F130" s="10">
        <v>10</v>
      </c>
      <c r="G130" s="10">
        <v>-0.19534918035957</v>
      </c>
      <c r="H130" s="10">
        <v>0.226860605283946</v>
      </c>
      <c r="I130" s="10">
        <v>-0.639995966716103</v>
      </c>
      <c r="J130" s="10">
        <v>0.249297605996964</v>
      </c>
      <c r="K130" s="10">
        <v>0.822547390511263</v>
      </c>
      <c r="L130" s="10">
        <v>0.52729455076738</v>
      </c>
      <c r="M130" s="10">
        <v>1.28312384160285</v>
      </c>
      <c r="N130" s="10">
        <v>0.414246279630889</v>
      </c>
      <c r="O130" s="5">
        <v>1</v>
      </c>
    </row>
    <row r="131" spans="1:15">
      <c r="A131" s="10" t="s">
        <v>176</v>
      </c>
      <c r="B131" s="10" t="s">
        <v>297</v>
      </c>
      <c r="C131" s="10" t="s">
        <v>298</v>
      </c>
      <c r="D131" s="10" t="s">
        <v>177</v>
      </c>
      <c r="E131" s="10" t="s">
        <v>114</v>
      </c>
      <c r="F131" s="10">
        <v>10</v>
      </c>
      <c r="G131" s="10">
        <v>0.0440836182209606</v>
      </c>
      <c r="H131" s="10">
        <v>0.106744350480288</v>
      </c>
      <c r="I131" s="10">
        <v>-0.165135308720403</v>
      </c>
      <c r="J131" s="10">
        <v>0.253302545162324</v>
      </c>
      <c r="K131" s="10">
        <v>1.04506973810726</v>
      </c>
      <c r="L131" s="10">
        <v>0.847778984437237</v>
      </c>
      <c r="M131" s="10">
        <v>1.2882729786379</v>
      </c>
      <c r="N131" s="10">
        <v>0.679618958284222</v>
      </c>
      <c r="O131" s="5">
        <v>1</v>
      </c>
    </row>
    <row r="132" spans="1:15">
      <c r="A132" s="10" t="s">
        <v>176</v>
      </c>
      <c r="B132" s="10" t="s">
        <v>297</v>
      </c>
      <c r="C132" s="10" t="s">
        <v>298</v>
      </c>
      <c r="D132" s="10" t="s">
        <v>177</v>
      </c>
      <c r="E132" s="10" t="s">
        <v>115</v>
      </c>
      <c r="F132" s="10">
        <v>10</v>
      </c>
      <c r="G132" s="10">
        <v>0.0831287335365117</v>
      </c>
      <c r="H132" s="10">
        <v>0.148595194289756</v>
      </c>
      <c r="I132" s="10">
        <v>-0.208117847271409</v>
      </c>
      <c r="J132" s="10">
        <v>0.374375314344433</v>
      </c>
      <c r="K132" s="10">
        <v>1.08668169192147</v>
      </c>
      <c r="L132" s="10">
        <v>0.812111325968579</v>
      </c>
      <c r="M132" s="10">
        <v>1.45408278618564</v>
      </c>
      <c r="N132" s="10">
        <v>0.589516300359644</v>
      </c>
      <c r="O132" s="5">
        <v>1</v>
      </c>
    </row>
    <row r="133" spans="1:15">
      <c r="A133" s="10" t="s">
        <v>178</v>
      </c>
      <c r="B133" s="10" t="s">
        <v>297</v>
      </c>
      <c r="C133" s="10" t="s">
        <v>298</v>
      </c>
      <c r="D133" s="10" t="s">
        <v>179</v>
      </c>
      <c r="E133" s="10" t="s">
        <v>112</v>
      </c>
      <c r="F133" s="10">
        <v>21</v>
      </c>
      <c r="G133" s="10">
        <v>-0.00338128595564014</v>
      </c>
      <c r="H133" s="10">
        <v>0.0327851261408533</v>
      </c>
      <c r="I133" s="10">
        <v>-0.0676401331917125</v>
      </c>
      <c r="J133" s="10">
        <v>0.0608775612804322</v>
      </c>
      <c r="K133" s="10">
        <v>0.996624424154066</v>
      </c>
      <c r="L133" s="10">
        <v>0.934596743414496</v>
      </c>
      <c r="M133" s="10">
        <v>1.06276878217187</v>
      </c>
      <c r="N133" s="10">
        <v>0.917856021503414</v>
      </c>
      <c r="O133" s="5">
        <v>1</v>
      </c>
    </row>
    <row r="134" spans="1:15">
      <c r="A134" s="10" t="s">
        <v>178</v>
      </c>
      <c r="B134" s="10" t="s">
        <v>297</v>
      </c>
      <c r="C134" s="10" t="s">
        <v>298</v>
      </c>
      <c r="D134" s="10" t="s">
        <v>179</v>
      </c>
      <c r="E134" s="10" t="s">
        <v>113</v>
      </c>
      <c r="F134" s="10">
        <v>21</v>
      </c>
      <c r="G134" s="10">
        <v>-0.00914641350104579</v>
      </c>
      <c r="H134" s="10">
        <v>0.0460176882909318</v>
      </c>
      <c r="I134" s="10">
        <v>-0.099341082551272</v>
      </c>
      <c r="J134" s="10">
        <v>0.0810482555491805</v>
      </c>
      <c r="K134" s="10">
        <v>0.990895287703255</v>
      </c>
      <c r="L134" s="10">
        <v>0.905433827669744</v>
      </c>
      <c r="M134" s="10">
        <v>1.08442322474244</v>
      </c>
      <c r="N134" s="10">
        <v>0.844562947523097</v>
      </c>
      <c r="O134" s="5">
        <v>1</v>
      </c>
    </row>
    <row r="135" spans="1:15">
      <c r="A135" s="10" t="s">
        <v>178</v>
      </c>
      <c r="B135" s="10" t="s">
        <v>297</v>
      </c>
      <c r="C135" s="10" t="s">
        <v>298</v>
      </c>
      <c r="D135" s="10" t="s">
        <v>179</v>
      </c>
      <c r="E135" s="10" t="s">
        <v>114</v>
      </c>
      <c r="F135" s="10">
        <v>21</v>
      </c>
      <c r="G135" s="10">
        <v>-0.0350476043490413</v>
      </c>
      <c r="H135" s="10">
        <v>0.0290445939264285</v>
      </c>
      <c r="I135" s="10">
        <v>-0.0919750084448411</v>
      </c>
      <c r="J135" s="10">
        <v>0.0218797997467584</v>
      </c>
      <c r="K135" s="10">
        <v>0.965559450334392</v>
      </c>
      <c r="L135" s="10">
        <v>0.912127944756089</v>
      </c>
      <c r="M135" s="10">
        <v>1.02212091789311</v>
      </c>
      <c r="N135" s="10">
        <v>0.227554426000683</v>
      </c>
      <c r="O135" s="5">
        <v>1</v>
      </c>
    </row>
    <row r="136" spans="1:15">
      <c r="A136" s="10" t="s">
        <v>178</v>
      </c>
      <c r="B136" s="10" t="s">
        <v>297</v>
      </c>
      <c r="C136" s="10" t="s">
        <v>298</v>
      </c>
      <c r="D136" s="10" t="s">
        <v>179</v>
      </c>
      <c r="E136" s="10" t="s">
        <v>115</v>
      </c>
      <c r="F136" s="10">
        <v>21</v>
      </c>
      <c r="G136" s="10">
        <v>-0.0384117149778115</v>
      </c>
      <c r="H136" s="10">
        <v>0.0316153338986451</v>
      </c>
      <c r="I136" s="10">
        <v>-0.100377769419156</v>
      </c>
      <c r="J136" s="10">
        <v>0.0235543394635329</v>
      </c>
      <c r="K136" s="10">
        <v>0.962316659137266</v>
      </c>
      <c r="L136" s="10">
        <v>0.904495662686542</v>
      </c>
      <c r="M136" s="10">
        <v>1.02383393382179</v>
      </c>
      <c r="N136" s="10">
        <v>0.238526643955801</v>
      </c>
      <c r="O136" s="5">
        <v>1</v>
      </c>
    </row>
    <row r="137" spans="1:15">
      <c r="A137" s="10" t="s">
        <v>180</v>
      </c>
      <c r="B137" s="10" t="s">
        <v>297</v>
      </c>
      <c r="C137" s="10" t="s">
        <v>298</v>
      </c>
      <c r="D137" s="10" t="s">
        <v>181</v>
      </c>
      <c r="E137" s="10" t="s">
        <v>112</v>
      </c>
      <c r="F137" s="10">
        <v>25</v>
      </c>
      <c r="G137" s="10">
        <v>0.0906362476265794</v>
      </c>
      <c r="H137" s="10">
        <v>0.0388660882537745</v>
      </c>
      <c r="I137" s="10">
        <v>0.0144587146491813</v>
      </c>
      <c r="J137" s="10">
        <v>0.166813780603977</v>
      </c>
      <c r="K137" s="10">
        <v>1.09487067101017</v>
      </c>
      <c r="L137" s="10">
        <v>1.01456374746649</v>
      </c>
      <c r="M137" s="10">
        <v>1.1815342202318</v>
      </c>
      <c r="N137" s="10">
        <v>0.0196999740351486</v>
      </c>
      <c r="O137" s="5">
        <v>1</v>
      </c>
    </row>
    <row r="138" spans="1:15">
      <c r="A138" s="10" t="s">
        <v>180</v>
      </c>
      <c r="B138" s="10" t="s">
        <v>297</v>
      </c>
      <c r="C138" s="10" t="s">
        <v>298</v>
      </c>
      <c r="D138" s="10" t="s">
        <v>181</v>
      </c>
      <c r="E138" s="10" t="s">
        <v>113</v>
      </c>
      <c r="F138" s="10">
        <v>25</v>
      </c>
      <c r="G138" s="10">
        <v>0.0400796377076917</v>
      </c>
      <c r="H138" s="10">
        <v>0.0681797994563634</v>
      </c>
      <c r="I138" s="10">
        <v>-0.0935527692267807</v>
      </c>
      <c r="J138" s="10">
        <v>0.173712044642164</v>
      </c>
      <c r="K138" s="10">
        <v>1.04089366527717</v>
      </c>
      <c r="L138" s="10">
        <v>0.910689959753214</v>
      </c>
      <c r="M138" s="10">
        <v>1.18971293227801</v>
      </c>
      <c r="N138" s="10">
        <v>0.56235954628209</v>
      </c>
      <c r="O138" s="5">
        <v>1</v>
      </c>
    </row>
    <row r="139" spans="1:15">
      <c r="A139" s="10" t="s">
        <v>180</v>
      </c>
      <c r="B139" s="10" t="s">
        <v>297</v>
      </c>
      <c r="C139" s="10" t="s">
        <v>298</v>
      </c>
      <c r="D139" s="10" t="s">
        <v>181</v>
      </c>
      <c r="E139" s="10" t="s">
        <v>114</v>
      </c>
      <c r="F139" s="10">
        <v>25</v>
      </c>
      <c r="G139" s="10">
        <v>0.0572598875799514</v>
      </c>
      <c r="H139" s="10">
        <v>0.0581026366399221</v>
      </c>
      <c r="I139" s="10">
        <v>-0.0566212802342958</v>
      </c>
      <c r="J139" s="10">
        <v>0.171141055394199</v>
      </c>
      <c r="K139" s="10">
        <v>1.05893097764679</v>
      </c>
      <c r="L139" s="10">
        <v>0.944951873560643</v>
      </c>
      <c r="M139" s="10">
        <v>1.18665812174616</v>
      </c>
      <c r="N139" s="10">
        <v>0.324380735397087</v>
      </c>
      <c r="O139" s="5">
        <v>1</v>
      </c>
    </row>
    <row r="140" spans="1:15">
      <c r="A140" s="10" t="s">
        <v>180</v>
      </c>
      <c r="B140" s="10" t="s">
        <v>297</v>
      </c>
      <c r="C140" s="10" t="s">
        <v>298</v>
      </c>
      <c r="D140" s="10" t="s">
        <v>181</v>
      </c>
      <c r="E140" s="10" t="s">
        <v>115</v>
      </c>
      <c r="F140" s="10">
        <v>25</v>
      </c>
      <c r="G140" s="10">
        <v>0.0534980242271405</v>
      </c>
      <c r="H140" s="10">
        <v>0.0699158132520402</v>
      </c>
      <c r="I140" s="10">
        <v>-0.0835369697468583</v>
      </c>
      <c r="J140" s="10">
        <v>0.190533018201139</v>
      </c>
      <c r="K140" s="10">
        <v>1.05495490741426</v>
      </c>
      <c r="L140" s="10">
        <v>0.919857079159254</v>
      </c>
      <c r="M140" s="10">
        <v>1.20989432151203</v>
      </c>
      <c r="N140" s="10">
        <v>0.451625110990687</v>
      </c>
      <c r="O140" s="5">
        <v>1</v>
      </c>
    </row>
    <row r="141" spans="1:15">
      <c r="A141" s="10" t="s">
        <v>182</v>
      </c>
      <c r="B141" s="10" t="s">
        <v>297</v>
      </c>
      <c r="C141" s="10" t="s">
        <v>298</v>
      </c>
      <c r="D141" s="10" t="s">
        <v>183</v>
      </c>
      <c r="E141" s="10" t="s">
        <v>112</v>
      </c>
      <c r="F141" s="10">
        <v>11</v>
      </c>
      <c r="G141" s="10">
        <v>0.0550571325617316</v>
      </c>
      <c r="H141" s="10">
        <v>0.0633881290732866</v>
      </c>
      <c r="I141" s="10">
        <v>-0.0691836004219102</v>
      </c>
      <c r="J141" s="10">
        <v>0.179297865545373</v>
      </c>
      <c r="K141" s="10">
        <v>1.05660097927176</v>
      </c>
      <c r="L141" s="10">
        <v>0.933155336635805</v>
      </c>
      <c r="M141" s="10">
        <v>1.19637705060219</v>
      </c>
      <c r="N141" s="10">
        <v>0.38508146044541</v>
      </c>
      <c r="O141" s="5">
        <v>1</v>
      </c>
    </row>
    <row r="142" spans="1:15">
      <c r="A142" s="10" t="s">
        <v>182</v>
      </c>
      <c r="B142" s="10" t="s">
        <v>297</v>
      </c>
      <c r="C142" s="10" t="s">
        <v>298</v>
      </c>
      <c r="D142" s="10" t="s">
        <v>183</v>
      </c>
      <c r="E142" s="10" t="s">
        <v>113</v>
      </c>
      <c r="F142" s="10">
        <v>11</v>
      </c>
      <c r="G142" s="10">
        <v>-0.000464064928553512</v>
      </c>
      <c r="H142" s="10">
        <v>0.110047168219328</v>
      </c>
      <c r="I142" s="10">
        <v>-0.216156514638436</v>
      </c>
      <c r="J142" s="10">
        <v>0.215228384781329</v>
      </c>
      <c r="K142" s="10">
        <v>0.999536042732921</v>
      </c>
      <c r="L142" s="10">
        <v>0.805609202372498</v>
      </c>
      <c r="M142" s="10">
        <v>1.2401450948921</v>
      </c>
      <c r="N142" s="10">
        <v>0.99672735242212</v>
      </c>
      <c r="O142" s="5">
        <v>1</v>
      </c>
    </row>
    <row r="143" spans="1:15">
      <c r="A143" s="10" t="s">
        <v>182</v>
      </c>
      <c r="B143" s="10" t="s">
        <v>297</v>
      </c>
      <c r="C143" s="10" t="s">
        <v>298</v>
      </c>
      <c r="D143" s="10" t="s">
        <v>183</v>
      </c>
      <c r="E143" s="10" t="s">
        <v>114</v>
      </c>
      <c r="F143" s="10">
        <v>11</v>
      </c>
      <c r="G143" s="10">
        <v>0.0143104282445113</v>
      </c>
      <c r="H143" s="10">
        <v>0.0577481566306445</v>
      </c>
      <c r="I143" s="10">
        <v>-0.098875958751552</v>
      </c>
      <c r="J143" s="10">
        <v>0.127496815240575</v>
      </c>
      <c r="K143" s="10">
        <v>1.01441331261007</v>
      </c>
      <c r="L143" s="10">
        <v>0.905855064448096</v>
      </c>
      <c r="M143" s="10">
        <v>1.13598125040841</v>
      </c>
      <c r="N143" s="10">
        <v>0.804283326006813</v>
      </c>
      <c r="O143" s="5">
        <v>1</v>
      </c>
    </row>
    <row r="144" spans="1:15">
      <c r="A144" s="10" t="s">
        <v>182</v>
      </c>
      <c r="B144" s="10" t="s">
        <v>297</v>
      </c>
      <c r="C144" s="10" t="s">
        <v>298</v>
      </c>
      <c r="D144" s="10" t="s">
        <v>183</v>
      </c>
      <c r="E144" s="10" t="s">
        <v>115</v>
      </c>
      <c r="F144" s="10">
        <v>11</v>
      </c>
      <c r="G144" s="10">
        <v>0.00523695374644551</v>
      </c>
      <c r="H144" s="10">
        <v>0.055337389122393</v>
      </c>
      <c r="I144" s="10">
        <v>-0.103224328933445</v>
      </c>
      <c r="J144" s="10">
        <v>0.113698236426336</v>
      </c>
      <c r="K144" s="10">
        <v>1.00525069055793</v>
      </c>
      <c r="L144" s="10">
        <v>0.901924622997106</v>
      </c>
      <c r="M144" s="10">
        <v>1.12041397374117</v>
      </c>
      <c r="N144" s="10">
        <v>0.926472766738669</v>
      </c>
      <c r="O144" s="5">
        <v>1</v>
      </c>
    </row>
    <row r="145" spans="1:15">
      <c r="A145" s="10" t="s">
        <v>184</v>
      </c>
      <c r="B145" s="10" t="s">
        <v>297</v>
      </c>
      <c r="C145" s="10" t="s">
        <v>298</v>
      </c>
      <c r="D145" s="10" t="s">
        <v>185</v>
      </c>
      <c r="E145" s="10" t="s">
        <v>112</v>
      </c>
      <c r="F145" s="10">
        <v>14</v>
      </c>
      <c r="G145" s="10">
        <v>-0.0161111423955733</v>
      </c>
      <c r="H145" s="10">
        <v>0.0597769257629394</v>
      </c>
      <c r="I145" s="10">
        <v>-0.133273916890935</v>
      </c>
      <c r="J145" s="10">
        <v>0.101051632099788</v>
      </c>
      <c r="K145" s="10">
        <v>0.984017947865441</v>
      </c>
      <c r="L145" s="10">
        <v>0.875225320272896</v>
      </c>
      <c r="M145" s="10">
        <v>1.10633376262401</v>
      </c>
      <c r="N145" s="10">
        <v>0.78752871233598</v>
      </c>
      <c r="O145" s="5">
        <v>1</v>
      </c>
    </row>
    <row r="146" spans="1:15">
      <c r="A146" s="10" t="s">
        <v>184</v>
      </c>
      <c r="B146" s="10" t="s">
        <v>297</v>
      </c>
      <c r="C146" s="10" t="s">
        <v>298</v>
      </c>
      <c r="D146" s="10" t="s">
        <v>185</v>
      </c>
      <c r="E146" s="10" t="s">
        <v>113</v>
      </c>
      <c r="F146" s="10">
        <v>14</v>
      </c>
      <c r="G146" s="10">
        <v>0.0129548783215277</v>
      </c>
      <c r="H146" s="10">
        <v>0.129407996724206</v>
      </c>
      <c r="I146" s="10">
        <v>-0.240684795257916</v>
      </c>
      <c r="J146" s="10">
        <v>0.266594551900971</v>
      </c>
      <c r="K146" s="10">
        <v>1.01303915630145</v>
      </c>
      <c r="L146" s="10">
        <v>0.786089366437878</v>
      </c>
      <c r="M146" s="10">
        <v>1.30551102204872</v>
      </c>
      <c r="N146" s="10">
        <v>0.921911013662478</v>
      </c>
      <c r="O146" s="5">
        <v>1</v>
      </c>
    </row>
    <row r="147" spans="1:15">
      <c r="A147" s="10" t="s">
        <v>184</v>
      </c>
      <c r="B147" s="10" t="s">
        <v>297</v>
      </c>
      <c r="C147" s="10" t="s">
        <v>298</v>
      </c>
      <c r="D147" s="10" t="s">
        <v>185</v>
      </c>
      <c r="E147" s="10" t="s">
        <v>114</v>
      </c>
      <c r="F147" s="10">
        <v>14</v>
      </c>
      <c r="G147" s="10">
        <v>-0.0313707007826434</v>
      </c>
      <c r="H147" s="10">
        <v>0.0789586490116705</v>
      </c>
      <c r="I147" s="10">
        <v>-0.186129652845518</v>
      </c>
      <c r="J147" s="10">
        <v>0.123388251280231</v>
      </c>
      <c r="K147" s="10">
        <v>0.969116254326319</v>
      </c>
      <c r="L147" s="10">
        <v>0.830165954625875</v>
      </c>
      <c r="M147" s="10">
        <v>1.13132357351697</v>
      </c>
      <c r="N147" s="10">
        <v>0.691142236335712</v>
      </c>
      <c r="O147" s="5">
        <v>1</v>
      </c>
    </row>
    <row r="148" spans="1:15">
      <c r="A148" s="10" t="s">
        <v>184</v>
      </c>
      <c r="B148" s="10" t="s">
        <v>297</v>
      </c>
      <c r="C148" s="10" t="s">
        <v>298</v>
      </c>
      <c r="D148" s="10" t="s">
        <v>185</v>
      </c>
      <c r="E148" s="10" t="s">
        <v>115</v>
      </c>
      <c r="F148" s="10">
        <v>14</v>
      </c>
      <c r="G148" s="10">
        <v>-0.0308445234659962</v>
      </c>
      <c r="H148" s="10">
        <v>0.0983801648219904</v>
      </c>
      <c r="I148" s="10">
        <v>-0.223669646517097</v>
      </c>
      <c r="J148" s="10">
        <v>0.161980599585105</v>
      </c>
      <c r="K148" s="10">
        <v>0.96962631549608</v>
      </c>
      <c r="L148" s="10">
        <v>0.799579234528743</v>
      </c>
      <c r="M148" s="10">
        <v>1.17583742936574</v>
      </c>
      <c r="N148" s="10">
        <v>0.758856525550141</v>
      </c>
      <c r="O148" s="5">
        <v>1</v>
      </c>
    </row>
    <row r="149" spans="1:15">
      <c r="A149" s="10" t="s">
        <v>186</v>
      </c>
      <c r="B149" s="10" t="s">
        <v>297</v>
      </c>
      <c r="C149" s="10" t="s">
        <v>298</v>
      </c>
      <c r="D149" s="10" t="s">
        <v>187</v>
      </c>
      <c r="E149" s="10" t="s">
        <v>112</v>
      </c>
      <c r="F149" s="10">
        <v>8</v>
      </c>
      <c r="G149" s="10">
        <v>0.0721345475043023</v>
      </c>
      <c r="H149" s="10">
        <v>0.0836702466993314</v>
      </c>
      <c r="I149" s="10">
        <v>-0.0918591360263872</v>
      </c>
      <c r="J149" s="10">
        <v>0.236128231034992</v>
      </c>
      <c r="K149" s="10">
        <v>1.07479994598604</v>
      </c>
      <c r="L149" s="10">
        <v>0.912233641350529</v>
      </c>
      <c r="M149" s="10">
        <v>1.26633668341958</v>
      </c>
      <c r="N149" s="10">
        <v>0.388616525491348</v>
      </c>
      <c r="O149" s="5">
        <v>1</v>
      </c>
    </row>
    <row r="150" spans="1:15">
      <c r="A150" s="10" t="s">
        <v>186</v>
      </c>
      <c r="B150" s="10" t="s">
        <v>297</v>
      </c>
      <c r="C150" s="10" t="s">
        <v>298</v>
      </c>
      <c r="D150" s="10" t="s">
        <v>187</v>
      </c>
      <c r="E150" s="10" t="s">
        <v>113</v>
      </c>
      <c r="F150" s="10">
        <v>8</v>
      </c>
      <c r="G150" s="10">
        <v>-0.0762315327979283</v>
      </c>
      <c r="H150" s="10">
        <v>0.158313998240969</v>
      </c>
      <c r="I150" s="10">
        <v>-0.386526969350228</v>
      </c>
      <c r="J150" s="10">
        <v>0.234063903754372</v>
      </c>
      <c r="K150" s="10">
        <v>0.926601643050116</v>
      </c>
      <c r="L150" s="10">
        <v>0.679412401816536</v>
      </c>
      <c r="M150" s="10">
        <v>1.26372524641524</v>
      </c>
      <c r="N150" s="10">
        <v>0.647204638025201</v>
      </c>
      <c r="O150" s="5">
        <v>1</v>
      </c>
    </row>
    <row r="151" spans="1:15">
      <c r="A151" s="10" t="s">
        <v>186</v>
      </c>
      <c r="B151" s="10" t="s">
        <v>297</v>
      </c>
      <c r="C151" s="10" t="s">
        <v>298</v>
      </c>
      <c r="D151" s="10" t="s">
        <v>187</v>
      </c>
      <c r="E151" s="10" t="s">
        <v>114</v>
      </c>
      <c r="F151" s="10">
        <v>8</v>
      </c>
      <c r="G151" s="10">
        <v>0.124878160866072</v>
      </c>
      <c r="H151" s="10">
        <v>0.105614924622919</v>
      </c>
      <c r="I151" s="10">
        <v>-0.0821270913948479</v>
      </c>
      <c r="J151" s="10">
        <v>0.331883413126993</v>
      </c>
      <c r="K151" s="10">
        <v>1.13301039965102</v>
      </c>
      <c r="L151" s="10">
        <v>0.921154880398063</v>
      </c>
      <c r="M151" s="10">
        <v>1.39359036469809</v>
      </c>
      <c r="N151" s="10">
        <v>0.237050500530688</v>
      </c>
      <c r="O151" s="5">
        <v>1</v>
      </c>
    </row>
    <row r="152" spans="1:15">
      <c r="A152" s="10" t="s">
        <v>186</v>
      </c>
      <c r="B152" s="10" t="s">
        <v>297</v>
      </c>
      <c r="C152" s="10" t="s">
        <v>298</v>
      </c>
      <c r="D152" s="10" t="s">
        <v>187</v>
      </c>
      <c r="E152" s="10" t="s">
        <v>115</v>
      </c>
      <c r="F152" s="10">
        <v>8</v>
      </c>
      <c r="G152" s="10">
        <v>0.14192353808492</v>
      </c>
      <c r="H152" s="10">
        <v>0.170386541111141</v>
      </c>
      <c r="I152" s="10">
        <v>-0.192034082492917</v>
      </c>
      <c r="J152" s="10">
        <v>0.475881158662758</v>
      </c>
      <c r="K152" s="10">
        <v>1.15248852368832</v>
      </c>
      <c r="L152" s="10">
        <v>0.825278740455522</v>
      </c>
      <c r="M152" s="10">
        <v>1.60943173757288</v>
      </c>
      <c r="N152" s="10">
        <v>0.432370240504608</v>
      </c>
      <c r="O152" s="5">
        <v>1</v>
      </c>
    </row>
    <row r="153" spans="1:15">
      <c r="A153" s="10" t="s">
        <v>188</v>
      </c>
      <c r="B153" s="10" t="s">
        <v>297</v>
      </c>
      <c r="C153" s="10" t="s">
        <v>298</v>
      </c>
      <c r="D153" s="10" t="s">
        <v>189</v>
      </c>
      <c r="E153" s="10" t="s">
        <v>112</v>
      </c>
      <c r="F153" s="10">
        <v>16</v>
      </c>
      <c r="G153" s="10">
        <v>0.00311957684684186</v>
      </c>
      <c r="H153" s="10">
        <v>0.0768500769095243</v>
      </c>
      <c r="I153" s="10">
        <v>-0.147506573895826</v>
      </c>
      <c r="J153" s="10">
        <v>0.15374572758951</v>
      </c>
      <c r="K153" s="10">
        <v>1.00312444779047</v>
      </c>
      <c r="L153" s="10">
        <v>0.862856765972239</v>
      </c>
      <c r="M153" s="10">
        <v>1.16619431803507</v>
      </c>
      <c r="N153" s="10">
        <v>0.967620347374935</v>
      </c>
      <c r="O153" s="5">
        <v>1</v>
      </c>
    </row>
    <row r="154" spans="1:15">
      <c r="A154" s="10" t="s">
        <v>188</v>
      </c>
      <c r="B154" s="10" t="s">
        <v>297</v>
      </c>
      <c r="C154" s="10" t="s">
        <v>298</v>
      </c>
      <c r="D154" s="10" t="s">
        <v>189</v>
      </c>
      <c r="E154" s="10" t="s">
        <v>113</v>
      </c>
      <c r="F154" s="10">
        <v>16</v>
      </c>
      <c r="G154" s="10">
        <v>0.0368574591229406</v>
      </c>
      <c r="H154" s="10">
        <v>0.176775864450387</v>
      </c>
      <c r="I154" s="10">
        <v>-0.309623235199818</v>
      </c>
      <c r="J154" s="10">
        <v>0.3833381534457</v>
      </c>
      <c r="K154" s="10">
        <v>1.03754511770622</v>
      </c>
      <c r="L154" s="10">
        <v>0.73372334528376</v>
      </c>
      <c r="M154" s="10">
        <v>1.46717407616312</v>
      </c>
      <c r="N154" s="10">
        <v>0.837842883657913</v>
      </c>
      <c r="O154" s="5">
        <v>1</v>
      </c>
    </row>
    <row r="155" spans="1:15">
      <c r="A155" s="10" t="s">
        <v>188</v>
      </c>
      <c r="B155" s="10" t="s">
        <v>297</v>
      </c>
      <c r="C155" s="10" t="s">
        <v>298</v>
      </c>
      <c r="D155" s="10" t="s">
        <v>189</v>
      </c>
      <c r="E155" s="10" t="s">
        <v>114</v>
      </c>
      <c r="F155" s="10">
        <v>16</v>
      </c>
      <c r="G155" s="10">
        <v>-0.0526741419236585</v>
      </c>
      <c r="H155" s="10">
        <v>0.0857372377463945</v>
      </c>
      <c r="I155" s="10">
        <v>-0.220719127906592</v>
      </c>
      <c r="J155" s="10">
        <v>0.115370844059275</v>
      </c>
      <c r="K155" s="10">
        <v>0.948689100125424</v>
      </c>
      <c r="L155" s="10">
        <v>0.801941891758837</v>
      </c>
      <c r="M155" s="10">
        <v>1.12228955482406</v>
      </c>
      <c r="N155" s="10">
        <v>0.53897274196218</v>
      </c>
      <c r="O155" s="5">
        <v>1</v>
      </c>
    </row>
    <row r="156" spans="1:15">
      <c r="A156" s="10" t="s">
        <v>188</v>
      </c>
      <c r="B156" s="10" t="s">
        <v>297</v>
      </c>
      <c r="C156" s="10" t="s">
        <v>298</v>
      </c>
      <c r="D156" s="10" t="s">
        <v>189</v>
      </c>
      <c r="E156" s="10" t="s">
        <v>115</v>
      </c>
      <c r="F156" s="10">
        <v>16</v>
      </c>
      <c r="G156" s="10">
        <v>-0.0930144683447786</v>
      </c>
      <c r="H156" s="10">
        <v>0.110167719560188</v>
      </c>
      <c r="I156" s="10">
        <v>-0.308943198682746</v>
      </c>
      <c r="J156" s="10">
        <v>0.122914261993189</v>
      </c>
      <c r="K156" s="10">
        <v>0.911180316929789</v>
      </c>
      <c r="L156" s="10">
        <v>0.734222473645502</v>
      </c>
      <c r="M156" s="10">
        <v>1.13078746532775</v>
      </c>
      <c r="N156" s="10">
        <v>0.411766211091905</v>
      </c>
      <c r="O156" s="5">
        <v>1</v>
      </c>
    </row>
    <row r="157" spans="1:15">
      <c r="A157" s="10" t="s">
        <v>190</v>
      </c>
      <c r="B157" s="10" t="s">
        <v>297</v>
      </c>
      <c r="C157" s="10" t="s">
        <v>298</v>
      </c>
      <c r="D157" s="10" t="s">
        <v>191</v>
      </c>
      <c r="E157" s="10" t="s">
        <v>112</v>
      </c>
      <c r="F157" s="10">
        <v>9</v>
      </c>
      <c r="G157" s="10">
        <v>-0.11193921253737</v>
      </c>
      <c r="H157" s="10">
        <v>0.0780384464488326</v>
      </c>
      <c r="I157" s="10">
        <v>-0.264894567577082</v>
      </c>
      <c r="J157" s="10">
        <v>0.0410161425023415</v>
      </c>
      <c r="K157" s="10">
        <v>0.894098605834081</v>
      </c>
      <c r="L157" s="10">
        <v>0.767286842622317</v>
      </c>
      <c r="M157" s="10">
        <v>1.04186892378128</v>
      </c>
      <c r="N157" s="10">
        <v>0.151454986558451</v>
      </c>
      <c r="O157" s="5">
        <v>1</v>
      </c>
    </row>
    <row r="158" spans="1:15">
      <c r="A158" s="10" t="s">
        <v>190</v>
      </c>
      <c r="B158" s="10" t="s">
        <v>297</v>
      </c>
      <c r="C158" s="10" t="s">
        <v>298</v>
      </c>
      <c r="D158" s="10" t="s">
        <v>191</v>
      </c>
      <c r="E158" s="10" t="s">
        <v>113</v>
      </c>
      <c r="F158" s="10">
        <v>9</v>
      </c>
      <c r="G158" s="10">
        <v>-0.233634151670957</v>
      </c>
      <c r="H158" s="10">
        <v>0.164245509222629</v>
      </c>
      <c r="I158" s="10">
        <v>-0.55555534974731</v>
      </c>
      <c r="J158" s="10">
        <v>0.088287046405396</v>
      </c>
      <c r="K158" s="10">
        <v>0.791651387259968</v>
      </c>
      <c r="L158" s="10">
        <v>0.57375353882063</v>
      </c>
      <c r="M158" s="10">
        <v>1.0923016182852</v>
      </c>
      <c r="N158" s="10">
        <v>0.197885924859017</v>
      </c>
      <c r="O158" s="5">
        <v>1</v>
      </c>
    </row>
    <row r="159" spans="1:15">
      <c r="A159" s="10" t="s">
        <v>190</v>
      </c>
      <c r="B159" s="10" t="s">
        <v>297</v>
      </c>
      <c r="C159" s="10" t="s">
        <v>298</v>
      </c>
      <c r="D159" s="10" t="s">
        <v>191</v>
      </c>
      <c r="E159" s="10" t="s">
        <v>114</v>
      </c>
      <c r="F159" s="10">
        <v>9</v>
      </c>
      <c r="G159" s="10">
        <v>-0.124087973944543</v>
      </c>
      <c r="H159" s="10">
        <v>0.101078578094015</v>
      </c>
      <c r="I159" s="10">
        <v>-0.322201987008811</v>
      </c>
      <c r="J159" s="10">
        <v>0.0740260391197259</v>
      </c>
      <c r="K159" s="10">
        <v>0.88330212989194</v>
      </c>
      <c r="L159" s="10">
        <v>0.724551825492543</v>
      </c>
      <c r="M159" s="10">
        <v>1.07683484496261</v>
      </c>
      <c r="N159" s="10">
        <v>0.219582628331047</v>
      </c>
      <c r="O159" s="5">
        <v>1</v>
      </c>
    </row>
    <row r="160" spans="1:15">
      <c r="A160" s="10" t="s">
        <v>190</v>
      </c>
      <c r="B160" s="10" t="s">
        <v>297</v>
      </c>
      <c r="C160" s="10" t="s">
        <v>298</v>
      </c>
      <c r="D160" s="10" t="s">
        <v>191</v>
      </c>
      <c r="E160" s="10" t="s">
        <v>115</v>
      </c>
      <c r="F160" s="10">
        <v>9</v>
      </c>
      <c r="G160" s="10">
        <v>-0.107847220684761</v>
      </c>
      <c r="H160" s="10">
        <v>0.15674987869846</v>
      </c>
      <c r="I160" s="10">
        <v>-0.415076982933743</v>
      </c>
      <c r="J160" s="10">
        <v>0.199382541564222</v>
      </c>
      <c r="K160" s="10">
        <v>0.897764745836487</v>
      </c>
      <c r="L160" s="10">
        <v>0.660289447729566</v>
      </c>
      <c r="M160" s="10">
        <v>1.22064882550865</v>
      </c>
      <c r="N160" s="10">
        <v>0.510892412451247</v>
      </c>
      <c r="O160" s="5">
        <v>1</v>
      </c>
    </row>
    <row r="161" spans="1:15">
      <c r="A161" s="10" t="s">
        <v>192</v>
      </c>
      <c r="B161" s="10" t="s">
        <v>297</v>
      </c>
      <c r="C161" s="10" t="s">
        <v>298</v>
      </c>
      <c r="D161" s="10" t="s">
        <v>193</v>
      </c>
      <c r="E161" s="10" t="s">
        <v>112</v>
      </c>
      <c r="F161" s="10">
        <v>15</v>
      </c>
      <c r="G161" s="10">
        <v>-0.0248548838735621</v>
      </c>
      <c r="H161" s="10">
        <v>0.0391855923839929</v>
      </c>
      <c r="I161" s="10">
        <v>-0.101658644946188</v>
      </c>
      <c r="J161" s="10">
        <v>0.051948877199064</v>
      </c>
      <c r="K161" s="10">
        <v>0.975451455494714</v>
      </c>
      <c r="L161" s="10">
        <v>0.903337857988047</v>
      </c>
      <c r="M161" s="10">
        <v>1.05332189237147</v>
      </c>
      <c r="N161" s="10">
        <v>0.52589400454206</v>
      </c>
      <c r="O161" s="5">
        <v>1</v>
      </c>
    </row>
    <row r="162" spans="1:15">
      <c r="A162" s="10" t="s">
        <v>192</v>
      </c>
      <c r="B162" s="10" t="s">
        <v>297</v>
      </c>
      <c r="C162" s="10" t="s">
        <v>298</v>
      </c>
      <c r="D162" s="10" t="s">
        <v>193</v>
      </c>
      <c r="E162" s="10" t="s">
        <v>113</v>
      </c>
      <c r="F162" s="10">
        <v>15</v>
      </c>
      <c r="G162" s="10">
        <v>-0.0357891161603311</v>
      </c>
      <c r="H162" s="10">
        <v>0.0588481500154684</v>
      </c>
      <c r="I162" s="10">
        <v>-0.151131490190649</v>
      </c>
      <c r="J162" s="10">
        <v>0.0795532578699869</v>
      </c>
      <c r="K162" s="10">
        <v>0.964843741983359</v>
      </c>
      <c r="L162" s="10">
        <v>0.859734644554295</v>
      </c>
      <c r="M162" s="10">
        <v>1.08280322578725</v>
      </c>
      <c r="N162" s="10">
        <v>0.553558373669808</v>
      </c>
      <c r="O162" s="5">
        <v>1</v>
      </c>
    </row>
    <row r="163" spans="1:15">
      <c r="A163" s="10" t="s">
        <v>192</v>
      </c>
      <c r="B163" s="10" t="s">
        <v>297</v>
      </c>
      <c r="C163" s="10" t="s">
        <v>298</v>
      </c>
      <c r="D163" s="10" t="s">
        <v>193</v>
      </c>
      <c r="E163" s="10" t="s">
        <v>114</v>
      </c>
      <c r="F163" s="10">
        <v>15</v>
      </c>
      <c r="G163" s="10">
        <v>-0.00883005868404109</v>
      </c>
      <c r="H163" s="10">
        <v>0.035503487267338</v>
      </c>
      <c r="I163" s="10">
        <v>-0.0784168937280236</v>
      </c>
      <c r="J163" s="10">
        <v>0.0607567763599414</v>
      </c>
      <c r="K163" s="10">
        <v>0.99120881179048</v>
      </c>
      <c r="L163" s="10">
        <v>0.924578895043884</v>
      </c>
      <c r="M163" s="10">
        <v>1.06264042348107</v>
      </c>
      <c r="N163" s="10">
        <v>0.803585410055477</v>
      </c>
      <c r="O163" s="5">
        <v>1</v>
      </c>
    </row>
    <row r="164" spans="1:15">
      <c r="A164" s="10" t="s">
        <v>192</v>
      </c>
      <c r="B164" s="10" t="s">
        <v>297</v>
      </c>
      <c r="C164" s="10" t="s">
        <v>298</v>
      </c>
      <c r="D164" s="10" t="s">
        <v>193</v>
      </c>
      <c r="E164" s="10" t="s">
        <v>115</v>
      </c>
      <c r="F164" s="10">
        <v>15</v>
      </c>
      <c r="G164" s="10">
        <v>-0.0093121340345661</v>
      </c>
      <c r="H164" s="10">
        <v>0.0335163487343137</v>
      </c>
      <c r="I164" s="10">
        <v>-0.075004177553821</v>
      </c>
      <c r="J164" s="10">
        <v>0.0563799094846888</v>
      </c>
      <c r="K164" s="10">
        <v>0.990731089613387</v>
      </c>
      <c r="L164" s="10">
        <v>0.927739610638302</v>
      </c>
      <c r="M164" s="10">
        <v>1.05799955145949</v>
      </c>
      <c r="N164" s="10">
        <v>0.785197216145669</v>
      </c>
      <c r="O164" s="5">
        <v>1</v>
      </c>
    </row>
    <row r="165" spans="1:15">
      <c r="A165" s="10" t="s">
        <v>194</v>
      </c>
      <c r="B165" s="10" t="s">
        <v>297</v>
      </c>
      <c r="C165" s="10" t="s">
        <v>298</v>
      </c>
      <c r="D165" s="10" t="s">
        <v>195</v>
      </c>
      <c r="E165" s="10" t="s">
        <v>112</v>
      </c>
      <c r="F165" s="10">
        <v>23</v>
      </c>
      <c r="G165" s="10">
        <v>0.0155569134414645</v>
      </c>
      <c r="H165" s="10">
        <v>0.0349706978105536</v>
      </c>
      <c r="I165" s="10">
        <v>-0.0529856542672205</v>
      </c>
      <c r="J165" s="10">
        <v>0.0840994811501496</v>
      </c>
      <c r="K165" s="10">
        <v>1.01567855217521</v>
      </c>
      <c r="L165" s="10">
        <v>0.948393617786119</v>
      </c>
      <c r="M165" s="10">
        <v>1.08773709776416</v>
      </c>
      <c r="N165" s="10">
        <v>0.656424055414767</v>
      </c>
      <c r="O165" s="5">
        <v>1</v>
      </c>
    </row>
    <row r="166" spans="1:15">
      <c r="A166" s="10" t="s">
        <v>194</v>
      </c>
      <c r="B166" s="10" t="s">
        <v>297</v>
      </c>
      <c r="C166" s="10" t="s">
        <v>298</v>
      </c>
      <c r="D166" s="10" t="s">
        <v>195</v>
      </c>
      <c r="E166" s="10" t="s">
        <v>113</v>
      </c>
      <c r="F166" s="10">
        <v>23</v>
      </c>
      <c r="G166" s="10">
        <v>0.0173752314375587</v>
      </c>
      <c r="H166" s="10">
        <v>0.0536175658706403</v>
      </c>
      <c r="I166" s="10">
        <v>-0.0877151976688963</v>
      </c>
      <c r="J166" s="10">
        <v>0.122465660544014</v>
      </c>
      <c r="K166" s="10">
        <v>1.01752705884203</v>
      </c>
      <c r="L166" s="10">
        <v>0.916021724699043</v>
      </c>
      <c r="M166" s="10">
        <v>1.13028030619676</v>
      </c>
      <c r="N166" s="10">
        <v>0.749099176020341</v>
      </c>
      <c r="O166" s="5">
        <v>1</v>
      </c>
    </row>
    <row r="167" spans="1:15">
      <c r="A167" s="10" t="s">
        <v>194</v>
      </c>
      <c r="B167" s="10" t="s">
        <v>297</v>
      </c>
      <c r="C167" s="10" t="s">
        <v>298</v>
      </c>
      <c r="D167" s="10" t="s">
        <v>195</v>
      </c>
      <c r="E167" s="10" t="s">
        <v>114</v>
      </c>
      <c r="F167" s="10">
        <v>23</v>
      </c>
      <c r="G167" s="10">
        <v>0.0224423085156206</v>
      </c>
      <c r="H167" s="10">
        <v>0.0298368607730407</v>
      </c>
      <c r="I167" s="10">
        <v>-0.0360379385995393</v>
      </c>
      <c r="J167" s="10">
        <v>0.0809225556307804</v>
      </c>
      <c r="K167" s="10">
        <v>1.02269603161036</v>
      </c>
      <c r="L167" s="10">
        <v>0.964603697075542</v>
      </c>
      <c r="M167" s="10">
        <v>1.08428692139842</v>
      </c>
      <c r="N167" s="10">
        <v>0.45195050599206</v>
      </c>
      <c r="O167" s="5">
        <v>1</v>
      </c>
    </row>
    <row r="168" spans="1:15">
      <c r="A168" s="10" t="s">
        <v>194</v>
      </c>
      <c r="B168" s="10" t="s">
        <v>297</v>
      </c>
      <c r="C168" s="10" t="s">
        <v>298</v>
      </c>
      <c r="D168" s="10" t="s">
        <v>195</v>
      </c>
      <c r="E168" s="10" t="s">
        <v>115</v>
      </c>
      <c r="F168" s="10">
        <v>23</v>
      </c>
      <c r="G168" s="10">
        <v>0.0237672737504245</v>
      </c>
      <c r="H168" s="10">
        <v>0.027810866428526</v>
      </c>
      <c r="I168" s="10">
        <v>-0.0307420244494864</v>
      </c>
      <c r="J168" s="10">
        <v>0.0782765719503354</v>
      </c>
      <c r="K168" s="10">
        <v>1.02405196638286</v>
      </c>
      <c r="L168" s="10">
        <v>0.969725706333445</v>
      </c>
      <c r="M168" s="10">
        <v>1.0814217082248</v>
      </c>
      <c r="N168" s="10">
        <v>0.401981300594106</v>
      </c>
      <c r="O168" s="5">
        <v>1</v>
      </c>
    </row>
    <row r="169" spans="1:15">
      <c r="A169" s="10" t="s">
        <v>196</v>
      </c>
      <c r="B169" s="10" t="s">
        <v>297</v>
      </c>
      <c r="C169" s="10" t="s">
        <v>298</v>
      </c>
      <c r="D169" s="10" t="s">
        <v>197</v>
      </c>
      <c r="E169" s="10" t="s">
        <v>112</v>
      </c>
      <c r="F169" s="10">
        <v>11</v>
      </c>
      <c r="G169" s="10">
        <v>-0.0348728298965803</v>
      </c>
      <c r="H169" s="10">
        <v>0.0717313612470389</v>
      </c>
      <c r="I169" s="10">
        <v>-0.175466297940777</v>
      </c>
      <c r="J169" s="10">
        <v>0.105720638147616</v>
      </c>
      <c r="K169" s="10">
        <v>0.965728220206544</v>
      </c>
      <c r="L169" s="10">
        <v>0.839065674938021</v>
      </c>
      <c r="M169" s="10">
        <v>1.11151131926853</v>
      </c>
      <c r="N169" s="10">
        <v>0.626854605708247</v>
      </c>
      <c r="O169" s="5">
        <v>1</v>
      </c>
    </row>
    <row r="170" spans="1:15">
      <c r="A170" s="10" t="s">
        <v>196</v>
      </c>
      <c r="B170" s="10" t="s">
        <v>297</v>
      </c>
      <c r="C170" s="10" t="s">
        <v>298</v>
      </c>
      <c r="D170" s="10" t="s">
        <v>197</v>
      </c>
      <c r="E170" s="10" t="s">
        <v>113</v>
      </c>
      <c r="F170" s="10">
        <v>11</v>
      </c>
      <c r="G170" s="10">
        <v>-0.0959914606647518</v>
      </c>
      <c r="H170" s="10">
        <v>0.199532917792404</v>
      </c>
      <c r="I170" s="10">
        <v>-0.487075979537863</v>
      </c>
      <c r="J170" s="10">
        <v>0.295093058208359</v>
      </c>
      <c r="K170" s="10">
        <v>0.908471773780623</v>
      </c>
      <c r="L170" s="10">
        <v>0.614420347797016</v>
      </c>
      <c r="M170" s="10">
        <v>1.34325135343462</v>
      </c>
      <c r="N170" s="10">
        <v>0.641939056482345</v>
      </c>
      <c r="O170" s="5">
        <v>1</v>
      </c>
    </row>
    <row r="171" spans="1:15">
      <c r="A171" s="10" t="s">
        <v>196</v>
      </c>
      <c r="B171" s="10" t="s">
        <v>297</v>
      </c>
      <c r="C171" s="10" t="s">
        <v>298</v>
      </c>
      <c r="D171" s="10" t="s">
        <v>197</v>
      </c>
      <c r="E171" s="10" t="s">
        <v>114</v>
      </c>
      <c r="F171" s="10">
        <v>11</v>
      </c>
      <c r="G171" s="10">
        <v>-0.110131317797401</v>
      </c>
      <c r="H171" s="10">
        <v>0.0934947280646031</v>
      </c>
      <c r="I171" s="10">
        <v>-0.293380984804023</v>
      </c>
      <c r="J171" s="10">
        <v>0.0731183492092211</v>
      </c>
      <c r="K171" s="10">
        <v>0.895716504054751</v>
      </c>
      <c r="L171" s="10">
        <v>0.745737971733617</v>
      </c>
      <c r="M171" s="10">
        <v>1.07585785630701</v>
      </c>
      <c r="N171" s="10">
        <v>0.23881993927073</v>
      </c>
      <c r="O171" s="5">
        <v>1</v>
      </c>
    </row>
    <row r="172" spans="1:15">
      <c r="A172" s="10" t="s">
        <v>196</v>
      </c>
      <c r="B172" s="10" t="s">
        <v>297</v>
      </c>
      <c r="C172" s="10" t="s">
        <v>298</v>
      </c>
      <c r="D172" s="10" t="s">
        <v>197</v>
      </c>
      <c r="E172" s="10" t="s">
        <v>115</v>
      </c>
      <c r="F172" s="10">
        <v>11</v>
      </c>
      <c r="G172" s="10">
        <v>-0.11822010953883</v>
      </c>
      <c r="H172" s="10">
        <v>0.137150638766271</v>
      </c>
      <c r="I172" s="10">
        <v>-0.387035361520721</v>
      </c>
      <c r="J172" s="10">
        <v>0.150595142443062</v>
      </c>
      <c r="K172" s="10">
        <v>0.888500463662603</v>
      </c>
      <c r="L172" s="10">
        <v>0.679067081657387</v>
      </c>
      <c r="M172" s="10">
        <v>1.16252590539642</v>
      </c>
      <c r="N172" s="10">
        <v>0.408896914898076</v>
      </c>
      <c r="O172" s="5">
        <v>1</v>
      </c>
    </row>
    <row r="173" spans="1:15">
      <c r="A173" s="10" t="s">
        <v>198</v>
      </c>
      <c r="B173" s="10" t="s">
        <v>297</v>
      </c>
      <c r="C173" s="10" t="s">
        <v>298</v>
      </c>
      <c r="D173" s="10" t="s">
        <v>199</v>
      </c>
      <c r="E173" s="10" t="s">
        <v>112</v>
      </c>
      <c r="F173" s="10">
        <v>8</v>
      </c>
      <c r="G173" s="10">
        <v>-0.0536263525209955</v>
      </c>
      <c r="H173" s="10">
        <v>0.082183832328255</v>
      </c>
      <c r="I173" s="10">
        <v>-0.214706663884375</v>
      </c>
      <c r="J173" s="10">
        <v>0.107453958842384</v>
      </c>
      <c r="K173" s="10">
        <v>0.947786178264812</v>
      </c>
      <c r="L173" s="10">
        <v>0.806778062613735</v>
      </c>
      <c r="M173" s="10">
        <v>1.11343959551848</v>
      </c>
      <c r="N173" s="10">
        <v>0.514067672044799</v>
      </c>
      <c r="O173" s="5">
        <v>1</v>
      </c>
    </row>
    <row r="174" spans="1:15">
      <c r="A174" s="10" t="s">
        <v>198</v>
      </c>
      <c r="B174" s="10" t="s">
        <v>297</v>
      </c>
      <c r="C174" s="10" t="s">
        <v>298</v>
      </c>
      <c r="D174" s="10" t="s">
        <v>199</v>
      </c>
      <c r="E174" s="10" t="s">
        <v>113</v>
      </c>
      <c r="F174" s="10">
        <v>8</v>
      </c>
      <c r="G174" s="10">
        <v>-0.0229933092463106</v>
      </c>
      <c r="H174" s="10">
        <v>0.152024074373342</v>
      </c>
      <c r="I174" s="10">
        <v>-0.32096049501806</v>
      </c>
      <c r="J174" s="10">
        <v>0.274973876525439</v>
      </c>
      <c r="K174" s="10">
        <v>0.97726902241772</v>
      </c>
      <c r="L174" s="10">
        <v>0.725451909388641</v>
      </c>
      <c r="M174" s="10">
        <v>1.31649628296125</v>
      </c>
      <c r="N174" s="10">
        <v>0.88473734842147</v>
      </c>
      <c r="O174" s="5">
        <v>1</v>
      </c>
    </row>
    <row r="175" spans="1:15">
      <c r="A175" s="10" t="s">
        <v>198</v>
      </c>
      <c r="B175" s="10" t="s">
        <v>297</v>
      </c>
      <c r="C175" s="10" t="s">
        <v>298</v>
      </c>
      <c r="D175" s="10" t="s">
        <v>199</v>
      </c>
      <c r="E175" s="10" t="s">
        <v>114</v>
      </c>
      <c r="F175" s="10">
        <v>8</v>
      </c>
      <c r="G175" s="10">
        <v>-0.0758930855502124</v>
      </c>
      <c r="H175" s="10">
        <v>0.0416143678366927</v>
      </c>
      <c r="I175" s="10">
        <v>-0.15745724651013</v>
      </c>
      <c r="J175" s="10">
        <v>0.00567107540970534</v>
      </c>
      <c r="K175" s="10">
        <v>0.926915301901428</v>
      </c>
      <c r="L175" s="10">
        <v>0.854313337704337</v>
      </c>
      <c r="M175" s="10">
        <v>1.005687186399</v>
      </c>
      <c r="N175" s="10">
        <v>0.0681939388113756</v>
      </c>
      <c r="O175" s="5">
        <v>1</v>
      </c>
    </row>
    <row r="176" spans="1:15">
      <c r="A176" s="10" t="s">
        <v>198</v>
      </c>
      <c r="B176" s="10" t="s">
        <v>297</v>
      </c>
      <c r="C176" s="10" t="s">
        <v>298</v>
      </c>
      <c r="D176" s="10" t="s">
        <v>199</v>
      </c>
      <c r="E176" s="10" t="s">
        <v>115</v>
      </c>
      <c r="F176" s="10">
        <v>8</v>
      </c>
      <c r="G176" s="10">
        <v>-0.0684971881450021</v>
      </c>
      <c r="H176" s="10">
        <v>0.042874352960769</v>
      </c>
      <c r="I176" s="10">
        <v>-0.152530919948109</v>
      </c>
      <c r="J176" s="10">
        <v>0.0155365436581052</v>
      </c>
      <c r="K176" s="10">
        <v>0.933796085799022</v>
      </c>
      <c r="L176" s="10">
        <v>0.85853234777035</v>
      </c>
      <c r="M176" s="10">
        <v>1.01565786323385</v>
      </c>
      <c r="N176" s="10">
        <v>0.154157945881617</v>
      </c>
      <c r="O176" s="5">
        <v>1</v>
      </c>
    </row>
    <row r="177" spans="1:15">
      <c r="A177" s="10" t="s">
        <v>200</v>
      </c>
      <c r="B177" s="10" t="s">
        <v>297</v>
      </c>
      <c r="C177" s="10" t="s">
        <v>298</v>
      </c>
      <c r="D177" s="10" t="s">
        <v>201</v>
      </c>
      <c r="E177" s="10" t="s">
        <v>112</v>
      </c>
      <c r="F177" s="10">
        <v>11</v>
      </c>
      <c r="G177" s="10">
        <v>0.202676420616277</v>
      </c>
      <c r="H177" s="10">
        <v>0.104363306112093</v>
      </c>
      <c r="I177" s="10">
        <v>-0.00187565936342529</v>
      </c>
      <c r="J177" s="10">
        <v>0.40722850059598</v>
      </c>
      <c r="K177" s="10">
        <v>1.22467612418105</v>
      </c>
      <c r="L177" s="10">
        <v>0.998126098586322</v>
      </c>
      <c r="M177" s="10">
        <v>1.50264742226797</v>
      </c>
      <c r="N177" s="10">
        <v>0.0521337594687664</v>
      </c>
      <c r="O177" s="5">
        <v>1</v>
      </c>
    </row>
    <row r="178" spans="1:15">
      <c r="A178" s="10" t="s">
        <v>200</v>
      </c>
      <c r="B178" s="10" t="s">
        <v>297</v>
      </c>
      <c r="C178" s="10" t="s">
        <v>298</v>
      </c>
      <c r="D178" s="10" t="s">
        <v>201</v>
      </c>
      <c r="E178" s="10" t="s">
        <v>113</v>
      </c>
      <c r="F178" s="10">
        <v>11</v>
      </c>
      <c r="G178" s="10">
        <v>-0.0690113265803491</v>
      </c>
      <c r="H178" s="10">
        <v>0.237490208427401</v>
      </c>
      <c r="I178" s="10">
        <v>-0.534492135098054</v>
      </c>
      <c r="J178" s="10">
        <v>0.396469481937356</v>
      </c>
      <c r="K178" s="10">
        <v>0.933316108738437</v>
      </c>
      <c r="L178" s="10">
        <v>0.585966806564085</v>
      </c>
      <c r="M178" s="10">
        <v>1.48656707013555</v>
      </c>
      <c r="N178" s="10">
        <v>0.777952745711186</v>
      </c>
      <c r="O178" s="5">
        <v>1</v>
      </c>
    </row>
    <row r="179" spans="1:15">
      <c r="A179" s="10" t="s">
        <v>200</v>
      </c>
      <c r="B179" s="10" t="s">
        <v>297</v>
      </c>
      <c r="C179" s="10" t="s">
        <v>298</v>
      </c>
      <c r="D179" s="10" t="s">
        <v>201</v>
      </c>
      <c r="E179" s="10" t="s">
        <v>114</v>
      </c>
      <c r="F179" s="10">
        <v>11</v>
      </c>
      <c r="G179" s="10">
        <v>0.176381102616057</v>
      </c>
      <c r="H179" s="10">
        <v>0.108816806843782</v>
      </c>
      <c r="I179" s="10">
        <v>-0.0368998387977552</v>
      </c>
      <c r="J179" s="10">
        <v>0.38966204402987</v>
      </c>
      <c r="K179" s="10">
        <v>1.19289258651969</v>
      </c>
      <c r="L179" s="10">
        <v>0.963772663143434</v>
      </c>
      <c r="M179" s="10">
        <v>1.4764817237422</v>
      </c>
      <c r="N179" s="10">
        <v>0.105039204346542</v>
      </c>
      <c r="O179" s="5">
        <v>1</v>
      </c>
    </row>
    <row r="180" spans="1:15">
      <c r="A180" s="10" t="s">
        <v>200</v>
      </c>
      <c r="B180" s="10" t="s">
        <v>297</v>
      </c>
      <c r="C180" s="10" t="s">
        <v>298</v>
      </c>
      <c r="D180" s="10" t="s">
        <v>201</v>
      </c>
      <c r="E180" s="10" t="s">
        <v>115</v>
      </c>
      <c r="F180" s="10">
        <v>11</v>
      </c>
      <c r="G180" s="10">
        <v>0.278318229367212</v>
      </c>
      <c r="H180" s="10">
        <v>0.160325277743455</v>
      </c>
      <c r="I180" s="10">
        <v>-0.0359193150099602</v>
      </c>
      <c r="J180" s="10">
        <v>0.592555773744385</v>
      </c>
      <c r="K180" s="10">
        <v>1.32090648156591</v>
      </c>
      <c r="L180" s="10">
        <v>0.964718128615616</v>
      </c>
      <c r="M180" s="10">
        <v>1.8086048984553</v>
      </c>
      <c r="N180" s="10">
        <v>0.113220893156677</v>
      </c>
      <c r="O180" s="5">
        <v>1</v>
      </c>
    </row>
    <row r="181" spans="1:15">
      <c r="A181" s="10" t="s">
        <v>202</v>
      </c>
      <c r="B181" s="10" t="s">
        <v>297</v>
      </c>
      <c r="C181" s="10" t="s">
        <v>298</v>
      </c>
      <c r="D181" s="10" t="s">
        <v>203</v>
      </c>
      <c r="E181" s="10" t="s">
        <v>112</v>
      </c>
      <c r="F181" s="10">
        <v>14</v>
      </c>
      <c r="G181" s="10">
        <v>-0.0387273115851671</v>
      </c>
      <c r="H181" s="10">
        <v>0.0637947332423959</v>
      </c>
      <c r="I181" s="10">
        <v>-0.163764988740263</v>
      </c>
      <c r="J181" s="10">
        <v>0.0863103655699288</v>
      </c>
      <c r="K181" s="10">
        <v>0.962013003183355</v>
      </c>
      <c r="L181" s="10">
        <v>0.848941509251932</v>
      </c>
      <c r="M181" s="10">
        <v>1.09014461916153</v>
      </c>
      <c r="N181" s="10">
        <v>0.543810253732039</v>
      </c>
      <c r="O181" s="5">
        <v>1</v>
      </c>
    </row>
    <row r="182" spans="1:15">
      <c r="A182" s="10" t="s">
        <v>202</v>
      </c>
      <c r="B182" s="10" t="s">
        <v>297</v>
      </c>
      <c r="C182" s="10" t="s">
        <v>298</v>
      </c>
      <c r="D182" s="10" t="s">
        <v>203</v>
      </c>
      <c r="E182" s="10" t="s">
        <v>113</v>
      </c>
      <c r="F182" s="10">
        <v>14</v>
      </c>
      <c r="G182" s="10">
        <v>-0.00624363559007378</v>
      </c>
      <c r="H182" s="10">
        <v>0.188691457213891</v>
      </c>
      <c r="I182" s="10">
        <v>-0.376078891729301</v>
      </c>
      <c r="J182" s="10">
        <v>0.363591620549153</v>
      </c>
      <c r="K182" s="10">
        <v>0.993775815399932</v>
      </c>
      <c r="L182" s="10">
        <v>0.686548167933523</v>
      </c>
      <c r="M182" s="10">
        <v>1.43848664580433</v>
      </c>
      <c r="N182" s="10">
        <v>0.974147526033364</v>
      </c>
      <c r="O182" s="5">
        <v>1</v>
      </c>
    </row>
    <row r="183" spans="1:15">
      <c r="A183" s="10" t="s">
        <v>202</v>
      </c>
      <c r="B183" s="10" t="s">
        <v>297</v>
      </c>
      <c r="C183" s="10" t="s">
        <v>298</v>
      </c>
      <c r="D183" s="10" t="s">
        <v>203</v>
      </c>
      <c r="E183" s="10" t="s">
        <v>114</v>
      </c>
      <c r="F183" s="10">
        <v>14</v>
      </c>
      <c r="G183" s="10">
        <v>-0.0381159175529609</v>
      </c>
      <c r="H183" s="10">
        <v>0.083002147638721</v>
      </c>
      <c r="I183" s="10">
        <v>-0.200800126924854</v>
      </c>
      <c r="J183" s="10">
        <v>0.124568291818932</v>
      </c>
      <c r="K183" s="10">
        <v>0.962601352030566</v>
      </c>
      <c r="L183" s="10">
        <v>0.818075926565335</v>
      </c>
      <c r="M183" s="10">
        <v>1.13265936918762</v>
      </c>
      <c r="N183" s="10">
        <v>0.646079033158946</v>
      </c>
      <c r="O183" s="5">
        <v>1</v>
      </c>
    </row>
    <row r="184" spans="1:15">
      <c r="A184" s="10" t="s">
        <v>202</v>
      </c>
      <c r="B184" s="10" t="s">
        <v>297</v>
      </c>
      <c r="C184" s="10" t="s">
        <v>298</v>
      </c>
      <c r="D184" s="10" t="s">
        <v>203</v>
      </c>
      <c r="E184" s="10" t="s">
        <v>115</v>
      </c>
      <c r="F184" s="10">
        <v>14</v>
      </c>
      <c r="G184" s="10">
        <v>0.142863411606744</v>
      </c>
      <c r="H184" s="10">
        <v>0.150091645626067</v>
      </c>
      <c r="I184" s="10">
        <v>-0.151316213820348</v>
      </c>
      <c r="J184" s="10">
        <v>0.437043037033836</v>
      </c>
      <c r="K184" s="10">
        <v>1.15357222632787</v>
      </c>
      <c r="L184" s="10">
        <v>0.859575845917557</v>
      </c>
      <c r="M184" s="10">
        <v>1.54812270223177</v>
      </c>
      <c r="N184" s="10">
        <v>0.358540347720337</v>
      </c>
      <c r="O184" s="5">
        <v>1</v>
      </c>
    </row>
    <row r="185" spans="1:15">
      <c r="A185" s="10" t="s">
        <v>204</v>
      </c>
      <c r="B185" s="10" t="s">
        <v>297</v>
      </c>
      <c r="C185" s="10" t="s">
        <v>298</v>
      </c>
      <c r="D185" s="10" t="s">
        <v>205</v>
      </c>
      <c r="E185" s="10" t="s">
        <v>112</v>
      </c>
      <c r="F185" s="10">
        <v>14</v>
      </c>
      <c r="G185" s="10">
        <v>0.0425838912571832</v>
      </c>
      <c r="H185" s="10">
        <v>0.0460903174707371</v>
      </c>
      <c r="I185" s="10">
        <v>-0.0477531309854614</v>
      </c>
      <c r="J185" s="10">
        <v>0.132920913499828</v>
      </c>
      <c r="K185" s="10">
        <v>1.04350359353016</v>
      </c>
      <c r="L185" s="10">
        <v>0.953369115322675</v>
      </c>
      <c r="M185" s="10">
        <v>1.14215966534831</v>
      </c>
      <c r="N185" s="10">
        <v>0.355526555535744</v>
      </c>
      <c r="O185" s="5">
        <v>1</v>
      </c>
    </row>
    <row r="186" spans="1:15">
      <c r="A186" s="10" t="s">
        <v>204</v>
      </c>
      <c r="B186" s="10" t="s">
        <v>297</v>
      </c>
      <c r="C186" s="10" t="s">
        <v>298</v>
      </c>
      <c r="D186" s="10" t="s">
        <v>205</v>
      </c>
      <c r="E186" s="10" t="s">
        <v>113</v>
      </c>
      <c r="F186" s="10">
        <v>14</v>
      </c>
      <c r="G186" s="10">
        <v>-0.0986957746020495</v>
      </c>
      <c r="H186" s="10">
        <v>0.104350250751038</v>
      </c>
      <c r="I186" s="10">
        <v>-0.303222266074083</v>
      </c>
      <c r="J186" s="10">
        <v>0.105830716869984</v>
      </c>
      <c r="K186" s="10">
        <v>0.906018299878233</v>
      </c>
      <c r="L186" s="10">
        <v>0.738434949091872</v>
      </c>
      <c r="M186" s="10">
        <v>1.11163367974897</v>
      </c>
      <c r="N186" s="10">
        <v>0.362900464308061</v>
      </c>
      <c r="O186" s="5">
        <v>1</v>
      </c>
    </row>
    <row r="187" spans="1:15">
      <c r="A187" s="10" t="s">
        <v>204</v>
      </c>
      <c r="B187" s="10" t="s">
        <v>297</v>
      </c>
      <c r="C187" s="10" t="s">
        <v>298</v>
      </c>
      <c r="D187" s="10" t="s">
        <v>205</v>
      </c>
      <c r="E187" s="10" t="s">
        <v>114</v>
      </c>
      <c r="F187" s="10">
        <v>14</v>
      </c>
      <c r="G187" s="10">
        <v>-0.0254651931890407</v>
      </c>
      <c r="H187" s="10">
        <v>0.0590766665811849</v>
      </c>
      <c r="I187" s="10">
        <v>-0.141255459688163</v>
      </c>
      <c r="J187" s="10">
        <v>0.0903250733100816</v>
      </c>
      <c r="K187" s="10">
        <v>0.974856310014517</v>
      </c>
      <c r="L187" s="10">
        <v>0.868267476025171</v>
      </c>
      <c r="M187" s="10">
        <v>1.09453002837984</v>
      </c>
      <c r="N187" s="10">
        <v>0.666429602133831</v>
      </c>
      <c r="O187" s="5">
        <v>1</v>
      </c>
    </row>
    <row r="188" spans="1:15">
      <c r="A188" s="10" t="s">
        <v>204</v>
      </c>
      <c r="B188" s="10" t="s">
        <v>297</v>
      </c>
      <c r="C188" s="10" t="s">
        <v>298</v>
      </c>
      <c r="D188" s="10" t="s">
        <v>205</v>
      </c>
      <c r="E188" s="10" t="s">
        <v>115</v>
      </c>
      <c r="F188" s="10">
        <v>14</v>
      </c>
      <c r="G188" s="10">
        <v>-0.0343732543967756</v>
      </c>
      <c r="H188" s="10">
        <v>0.0616669801996346</v>
      </c>
      <c r="I188" s="10">
        <v>-0.15524053558806</v>
      </c>
      <c r="J188" s="10">
        <v>0.0864940267945083</v>
      </c>
      <c r="K188" s="10">
        <v>0.966210794896039</v>
      </c>
      <c r="L188" s="10">
        <v>0.856209203928253</v>
      </c>
      <c r="M188" s="10">
        <v>1.09034485484445</v>
      </c>
      <c r="N188" s="10">
        <v>0.586723208277065</v>
      </c>
      <c r="O188" s="5">
        <v>1</v>
      </c>
    </row>
    <row r="189" spans="1:15">
      <c r="A189" s="10" t="s">
        <v>206</v>
      </c>
      <c r="B189" s="10" t="s">
        <v>297</v>
      </c>
      <c r="C189" s="10" t="s">
        <v>298</v>
      </c>
      <c r="D189" s="10" t="s">
        <v>207</v>
      </c>
      <c r="E189" s="10" t="s">
        <v>112</v>
      </c>
      <c r="F189" s="10">
        <v>20</v>
      </c>
      <c r="G189" s="10">
        <v>0.00175026728115981</v>
      </c>
      <c r="H189" s="10">
        <v>0.0239986913581566</v>
      </c>
      <c r="I189" s="10">
        <v>-0.0452871677808272</v>
      </c>
      <c r="J189" s="10">
        <v>0.0487877023431468</v>
      </c>
      <c r="K189" s="10">
        <v>1.00175179989297</v>
      </c>
      <c r="L189" s="10">
        <v>0.955722989572319</v>
      </c>
      <c r="M189" s="10">
        <v>1.04999741508558</v>
      </c>
      <c r="N189" s="10">
        <v>0.941860404401062</v>
      </c>
      <c r="O189" s="5">
        <v>1</v>
      </c>
    </row>
    <row r="190" spans="1:15">
      <c r="A190" s="10" t="s">
        <v>206</v>
      </c>
      <c r="B190" s="10" t="s">
        <v>297</v>
      </c>
      <c r="C190" s="10" t="s">
        <v>298</v>
      </c>
      <c r="D190" s="10" t="s">
        <v>207</v>
      </c>
      <c r="E190" s="10" t="s">
        <v>113</v>
      </c>
      <c r="F190" s="10">
        <v>20</v>
      </c>
      <c r="G190" s="10">
        <v>-0.0300926065676057</v>
      </c>
      <c r="H190" s="10">
        <v>0.0406963042884462</v>
      </c>
      <c r="I190" s="10">
        <v>-0.10985736297296</v>
      </c>
      <c r="J190" s="10">
        <v>0.0496721498377489</v>
      </c>
      <c r="K190" s="10">
        <v>0.970355668079728</v>
      </c>
      <c r="L190" s="10">
        <v>0.895961923527758</v>
      </c>
      <c r="M190" s="10">
        <v>1.05092649346865</v>
      </c>
      <c r="N190" s="10">
        <v>0.46917232269125</v>
      </c>
      <c r="O190" s="5">
        <v>1</v>
      </c>
    </row>
    <row r="191" spans="1:15">
      <c r="A191" s="10" t="s">
        <v>206</v>
      </c>
      <c r="B191" s="10" t="s">
        <v>297</v>
      </c>
      <c r="C191" s="10" t="s">
        <v>298</v>
      </c>
      <c r="D191" s="10" t="s">
        <v>207</v>
      </c>
      <c r="E191" s="10" t="s">
        <v>114</v>
      </c>
      <c r="F191" s="10">
        <v>20</v>
      </c>
      <c r="G191" s="10">
        <v>0.0191051977251308</v>
      </c>
      <c r="H191" s="10">
        <v>0.0291950274107932</v>
      </c>
      <c r="I191" s="10">
        <v>-0.038117056000024</v>
      </c>
      <c r="J191" s="10">
        <v>0.0763274514502855</v>
      </c>
      <c r="K191" s="10">
        <v>1.01928886984795</v>
      </c>
      <c r="L191" s="10">
        <v>0.962600256160508</v>
      </c>
      <c r="M191" s="10">
        <v>1.0793159398689</v>
      </c>
      <c r="N191" s="10">
        <v>0.512854756827459</v>
      </c>
      <c r="O191" s="5">
        <v>1</v>
      </c>
    </row>
    <row r="192" spans="1:15">
      <c r="A192" s="10" t="s">
        <v>206</v>
      </c>
      <c r="B192" s="10" t="s">
        <v>297</v>
      </c>
      <c r="C192" s="10" t="s">
        <v>298</v>
      </c>
      <c r="D192" s="10" t="s">
        <v>207</v>
      </c>
      <c r="E192" s="10" t="s">
        <v>115</v>
      </c>
      <c r="F192" s="10">
        <v>20</v>
      </c>
      <c r="G192" s="10">
        <v>0.00833108031679464</v>
      </c>
      <c r="H192" s="10">
        <v>0.0275511211946435</v>
      </c>
      <c r="I192" s="10">
        <v>-0.0456691172247067</v>
      </c>
      <c r="J192" s="10">
        <v>0.0623312778582959</v>
      </c>
      <c r="K192" s="10">
        <v>1.00836588033988</v>
      </c>
      <c r="L192" s="10">
        <v>0.955358021412078</v>
      </c>
      <c r="M192" s="10">
        <v>1.06431487028363</v>
      </c>
      <c r="N192" s="10">
        <v>0.765642989153237</v>
      </c>
      <c r="O192" s="5">
        <v>1</v>
      </c>
    </row>
    <row r="193" spans="1:15">
      <c r="A193" s="10" t="s">
        <v>208</v>
      </c>
      <c r="B193" s="10" t="s">
        <v>297</v>
      </c>
      <c r="C193" s="10" t="s">
        <v>298</v>
      </c>
      <c r="D193" s="10" t="s">
        <v>209</v>
      </c>
      <c r="E193" s="10" t="s">
        <v>112</v>
      </c>
      <c r="F193" s="10">
        <v>11</v>
      </c>
      <c r="G193" s="10">
        <v>-0.0300249421807459</v>
      </c>
      <c r="H193" s="10">
        <v>0.0749225494439171</v>
      </c>
      <c r="I193" s="10">
        <v>-0.176873139090823</v>
      </c>
      <c r="J193" s="10">
        <v>0.116823254729332</v>
      </c>
      <c r="K193" s="10">
        <v>0.970421328822467</v>
      </c>
      <c r="L193" s="10">
        <v>0.837886072769917</v>
      </c>
      <c r="M193" s="10">
        <v>1.12392076445476</v>
      </c>
      <c r="N193" s="10">
        <v>0.688606843137825</v>
      </c>
      <c r="O193" s="5">
        <v>1</v>
      </c>
    </row>
    <row r="194" spans="1:15">
      <c r="A194" s="10" t="s">
        <v>208</v>
      </c>
      <c r="B194" s="10" t="s">
        <v>297</v>
      </c>
      <c r="C194" s="10" t="s">
        <v>298</v>
      </c>
      <c r="D194" s="10" t="s">
        <v>209</v>
      </c>
      <c r="E194" s="10" t="s">
        <v>113</v>
      </c>
      <c r="F194" s="10">
        <v>11</v>
      </c>
      <c r="G194" s="10">
        <v>0.00424192635683203</v>
      </c>
      <c r="H194" s="10">
        <v>0.145243874217872</v>
      </c>
      <c r="I194" s="10">
        <v>-0.280436067110197</v>
      </c>
      <c r="J194" s="10">
        <v>0.288919919823861</v>
      </c>
      <c r="K194" s="10">
        <v>1.00425093606144</v>
      </c>
      <c r="L194" s="10">
        <v>0.75545424087106</v>
      </c>
      <c r="M194" s="10">
        <v>1.33498481842847</v>
      </c>
      <c r="N194" s="10">
        <v>0.977338038356926</v>
      </c>
      <c r="O194" s="5">
        <v>1</v>
      </c>
    </row>
    <row r="195" spans="1:15">
      <c r="A195" s="10" t="s">
        <v>208</v>
      </c>
      <c r="B195" s="10" t="s">
        <v>297</v>
      </c>
      <c r="C195" s="10" t="s">
        <v>298</v>
      </c>
      <c r="D195" s="10" t="s">
        <v>209</v>
      </c>
      <c r="E195" s="10" t="s">
        <v>114</v>
      </c>
      <c r="F195" s="10">
        <v>11</v>
      </c>
      <c r="G195" s="10">
        <v>-0.0316093485929757</v>
      </c>
      <c r="H195" s="10">
        <v>0.08573321163632</v>
      </c>
      <c r="I195" s="10">
        <v>-0.199646443400163</v>
      </c>
      <c r="J195" s="10">
        <v>0.136427746214212</v>
      </c>
      <c r="K195" s="10">
        <v>0.968885004449002</v>
      </c>
      <c r="L195" s="10">
        <v>0.819020271916854</v>
      </c>
      <c r="M195" s="10">
        <v>1.14617205951337</v>
      </c>
      <c r="N195" s="10">
        <v>0.71235557921856</v>
      </c>
      <c r="O195" s="5">
        <v>1</v>
      </c>
    </row>
    <row r="196" spans="1:15">
      <c r="A196" s="10" t="s">
        <v>208</v>
      </c>
      <c r="B196" s="10" t="s">
        <v>297</v>
      </c>
      <c r="C196" s="10" t="s">
        <v>298</v>
      </c>
      <c r="D196" s="10" t="s">
        <v>209</v>
      </c>
      <c r="E196" s="10" t="s">
        <v>115</v>
      </c>
      <c r="F196" s="10">
        <v>11</v>
      </c>
      <c r="G196" s="10">
        <v>-0.0150667927131892</v>
      </c>
      <c r="H196" s="10">
        <v>0.0954535955854166</v>
      </c>
      <c r="I196" s="10">
        <v>-0.202155840060606</v>
      </c>
      <c r="J196" s="10">
        <v>0.172022254634227</v>
      </c>
      <c r="K196" s="10">
        <v>0.985046143501196</v>
      </c>
      <c r="L196" s="10">
        <v>0.816967601740665</v>
      </c>
      <c r="M196" s="10">
        <v>1.18770426484378</v>
      </c>
      <c r="N196" s="10">
        <v>0.877721396889882</v>
      </c>
      <c r="O196" s="5">
        <v>1</v>
      </c>
    </row>
    <row r="197" spans="1:15">
      <c r="A197" s="10" t="s">
        <v>210</v>
      </c>
      <c r="B197" s="10" t="s">
        <v>297</v>
      </c>
      <c r="C197" s="10" t="s">
        <v>298</v>
      </c>
      <c r="D197" s="10" t="s">
        <v>211</v>
      </c>
      <c r="E197" s="10" t="s">
        <v>112</v>
      </c>
      <c r="F197" s="10">
        <v>13</v>
      </c>
      <c r="G197" s="10">
        <v>-0.0251541839124026</v>
      </c>
      <c r="H197" s="10">
        <v>0.0678893077027129</v>
      </c>
      <c r="I197" s="10">
        <v>-0.15821722700972</v>
      </c>
      <c r="J197" s="10">
        <v>0.107908859184915</v>
      </c>
      <c r="K197" s="10">
        <v>0.97515954652256</v>
      </c>
      <c r="L197" s="10">
        <v>0.853664322877686</v>
      </c>
      <c r="M197" s="10">
        <v>1.11394621479377</v>
      </c>
      <c r="N197" s="10">
        <v>0.710996859213975</v>
      </c>
      <c r="O197" s="5">
        <v>1</v>
      </c>
    </row>
    <row r="198" spans="1:15">
      <c r="A198" s="10" t="s">
        <v>210</v>
      </c>
      <c r="B198" s="10" t="s">
        <v>297</v>
      </c>
      <c r="C198" s="10" t="s">
        <v>298</v>
      </c>
      <c r="D198" s="10" t="s">
        <v>211</v>
      </c>
      <c r="E198" s="10" t="s">
        <v>113</v>
      </c>
      <c r="F198" s="10">
        <v>13</v>
      </c>
      <c r="G198" s="10">
        <v>-0.00143822588706416</v>
      </c>
      <c r="H198" s="10">
        <v>0.174672687646267</v>
      </c>
      <c r="I198" s="10">
        <v>-0.343796693673747</v>
      </c>
      <c r="J198" s="10">
        <v>0.340920241899619</v>
      </c>
      <c r="K198" s="10">
        <v>0.998562807864138</v>
      </c>
      <c r="L198" s="10">
        <v>0.709073072437683</v>
      </c>
      <c r="M198" s="10">
        <v>1.40624107727225</v>
      </c>
      <c r="N198" s="10">
        <v>0.99357785744232</v>
      </c>
      <c r="O198" s="5">
        <v>1</v>
      </c>
    </row>
    <row r="199" spans="1:15">
      <c r="A199" s="10" t="s">
        <v>210</v>
      </c>
      <c r="B199" s="10" t="s">
        <v>297</v>
      </c>
      <c r="C199" s="10" t="s">
        <v>298</v>
      </c>
      <c r="D199" s="10" t="s">
        <v>211</v>
      </c>
      <c r="E199" s="10" t="s">
        <v>114</v>
      </c>
      <c r="F199" s="10">
        <v>13</v>
      </c>
      <c r="G199" s="10">
        <v>-0.00392254820378127</v>
      </c>
      <c r="H199" s="10">
        <v>0.0948327310625009</v>
      </c>
      <c r="I199" s="10">
        <v>-0.189794701086283</v>
      </c>
      <c r="J199" s="10">
        <v>0.181949604678721</v>
      </c>
      <c r="K199" s="10">
        <v>0.996085134939308</v>
      </c>
      <c r="L199" s="10">
        <v>0.827128925183631</v>
      </c>
      <c r="M199" s="10">
        <v>1.19955374046045</v>
      </c>
      <c r="N199" s="10">
        <v>0.967006661006607</v>
      </c>
      <c r="O199" s="5">
        <v>1</v>
      </c>
    </row>
    <row r="200" spans="1:15">
      <c r="A200" s="10" t="s">
        <v>210</v>
      </c>
      <c r="B200" s="10" t="s">
        <v>297</v>
      </c>
      <c r="C200" s="10" t="s">
        <v>298</v>
      </c>
      <c r="D200" s="10" t="s">
        <v>211</v>
      </c>
      <c r="E200" s="10" t="s">
        <v>115</v>
      </c>
      <c r="F200" s="10">
        <v>13</v>
      </c>
      <c r="G200" s="10">
        <v>-0.0744839505767874</v>
      </c>
      <c r="H200" s="10">
        <v>0.159193252253524</v>
      </c>
      <c r="I200" s="10">
        <v>-0.386502724993695</v>
      </c>
      <c r="J200" s="10">
        <v>0.23753482384012</v>
      </c>
      <c r="K200" s="10">
        <v>0.92822237137311</v>
      </c>
      <c r="L200" s="10">
        <v>0.679428873932716</v>
      </c>
      <c r="M200" s="10">
        <v>1.26811915680057</v>
      </c>
      <c r="N200" s="10">
        <v>0.648250920035492</v>
      </c>
      <c r="O200" s="5">
        <v>1</v>
      </c>
    </row>
    <row r="201" spans="1:15">
      <c r="A201" s="10" t="s">
        <v>212</v>
      </c>
      <c r="B201" s="10" t="s">
        <v>297</v>
      </c>
      <c r="C201" s="10" t="s">
        <v>298</v>
      </c>
      <c r="D201" s="10" t="s">
        <v>213</v>
      </c>
      <c r="E201" s="10" t="s">
        <v>112</v>
      </c>
      <c r="F201" s="10">
        <v>11</v>
      </c>
      <c r="G201" s="10">
        <v>-0.0590734968916008</v>
      </c>
      <c r="H201" s="10">
        <v>0.0732861932357255</v>
      </c>
      <c r="I201" s="10">
        <v>-0.202714435633623</v>
      </c>
      <c r="J201" s="10">
        <v>0.0845674418504212</v>
      </c>
      <c r="K201" s="10">
        <v>0.942637485685967</v>
      </c>
      <c r="L201" s="10">
        <v>0.816511374690102</v>
      </c>
      <c r="M201" s="10">
        <v>1.08824623509698</v>
      </c>
      <c r="N201" s="10">
        <v>0.420204887024252</v>
      </c>
      <c r="O201" s="5">
        <v>1</v>
      </c>
    </row>
    <row r="202" spans="1:15">
      <c r="A202" s="10" t="s">
        <v>212</v>
      </c>
      <c r="B202" s="10" t="s">
        <v>297</v>
      </c>
      <c r="C202" s="10" t="s">
        <v>298</v>
      </c>
      <c r="D202" s="10" t="s">
        <v>213</v>
      </c>
      <c r="E202" s="10" t="s">
        <v>113</v>
      </c>
      <c r="F202" s="10">
        <v>11</v>
      </c>
      <c r="G202" s="10">
        <v>-0.109849936498138</v>
      </c>
      <c r="H202" s="10">
        <v>0.143448355107414</v>
      </c>
      <c r="I202" s="10">
        <v>-0.39100871250867</v>
      </c>
      <c r="J202" s="10">
        <v>0.171308839512394</v>
      </c>
      <c r="K202" s="10">
        <v>0.895968577391132</v>
      </c>
      <c r="L202" s="10">
        <v>0.676374263096987</v>
      </c>
      <c r="M202" s="10">
        <v>1.18685724083676</v>
      </c>
      <c r="N202" s="10">
        <v>0.463416250953705</v>
      </c>
      <c r="O202" s="5">
        <v>1</v>
      </c>
    </row>
    <row r="203" spans="1:15">
      <c r="A203" s="10" t="s">
        <v>212</v>
      </c>
      <c r="B203" s="10" t="s">
        <v>297</v>
      </c>
      <c r="C203" s="10" t="s">
        <v>298</v>
      </c>
      <c r="D203" s="10" t="s">
        <v>213</v>
      </c>
      <c r="E203" s="10" t="s">
        <v>114</v>
      </c>
      <c r="F203" s="10">
        <v>11</v>
      </c>
      <c r="G203" s="10">
        <v>-0.0154138640967999</v>
      </c>
      <c r="H203" s="10">
        <v>0.0967368324080393</v>
      </c>
      <c r="I203" s="10">
        <v>-0.205018055616557</v>
      </c>
      <c r="J203" s="10">
        <v>0.174190327422957</v>
      </c>
      <c r="K203" s="10">
        <v>0.984704321495</v>
      </c>
      <c r="L203" s="10">
        <v>0.814632607584629</v>
      </c>
      <c r="M203" s="10">
        <v>1.19028208758535</v>
      </c>
      <c r="N203" s="10">
        <v>0.873402496412374</v>
      </c>
      <c r="O203" s="5">
        <v>1</v>
      </c>
    </row>
    <row r="204" spans="1:15">
      <c r="A204" s="10" t="s">
        <v>212</v>
      </c>
      <c r="B204" s="10" t="s">
        <v>297</v>
      </c>
      <c r="C204" s="10" t="s">
        <v>298</v>
      </c>
      <c r="D204" s="10" t="s">
        <v>213</v>
      </c>
      <c r="E204" s="10" t="s">
        <v>115</v>
      </c>
      <c r="F204" s="10">
        <v>11</v>
      </c>
      <c r="G204" s="10">
        <v>0.0711613432945241</v>
      </c>
      <c r="H204" s="10">
        <v>0.170917666179331</v>
      </c>
      <c r="I204" s="10">
        <v>-0.263837282416966</v>
      </c>
      <c r="J204" s="10">
        <v>0.406159969006014</v>
      </c>
      <c r="K204" s="10">
        <v>1.07375445497458</v>
      </c>
      <c r="L204" s="10">
        <v>0.768098512622287</v>
      </c>
      <c r="M204" s="10">
        <v>1.50104265355441</v>
      </c>
      <c r="N204" s="10">
        <v>0.685949957021138</v>
      </c>
      <c r="O204" s="5">
        <v>1</v>
      </c>
    </row>
    <row r="205" spans="1:15">
      <c r="A205" s="10" t="s">
        <v>214</v>
      </c>
      <c r="B205" s="10" t="s">
        <v>297</v>
      </c>
      <c r="C205" s="10" t="s">
        <v>298</v>
      </c>
      <c r="D205" s="10" t="s">
        <v>215</v>
      </c>
      <c r="E205" s="10" t="s">
        <v>112</v>
      </c>
      <c r="F205" s="10">
        <v>7</v>
      </c>
      <c r="G205" s="10">
        <v>-0.0851681793904339</v>
      </c>
      <c r="H205" s="10">
        <v>0.0818298859689204</v>
      </c>
      <c r="I205" s="10">
        <v>-0.245554755889518</v>
      </c>
      <c r="J205" s="10">
        <v>0.07521839710865</v>
      </c>
      <c r="K205" s="10">
        <v>0.918357822554374</v>
      </c>
      <c r="L205" s="10">
        <v>0.782270448707522</v>
      </c>
      <c r="M205" s="10">
        <v>1.0781195833746</v>
      </c>
      <c r="N205" s="10">
        <v>0.297970455910936</v>
      </c>
      <c r="O205" s="5">
        <v>1</v>
      </c>
    </row>
    <row r="206" spans="1:15">
      <c r="A206" s="10" t="s">
        <v>214</v>
      </c>
      <c r="B206" s="10" t="s">
        <v>297</v>
      </c>
      <c r="C206" s="10" t="s">
        <v>298</v>
      </c>
      <c r="D206" s="10" t="s">
        <v>215</v>
      </c>
      <c r="E206" s="10" t="s">
        <v>113</v>
      </c>
      <c r="F206" s="10">
        <v>7</v>
      </c>
      <c r="G206" s="10">
        <v>-0.291584949057066</v>
      </c>
      <c r="H206" s="10">
        <v>0.178766396551853</v>
      </c>
      <c r="I206" s="10">
        <v>-0.641967086298698</v>
      </c>
      <c r="J206" s="10">
        <v>0.0587971881845664</v>
      </c>
      <c r="K206" s="10">
        <v>0.747078547289161</v>
      </c>
      <c r="L206" s="10">
        <v>0.526256213831889</v>
      </c>
      <c r="M206" s="10">
        <v>1.06056012480258</v>
      </c>
      <c r="N206" s="10">
        <v>0.163798952621986</v>
      </c>
      <c r="O206" s="5">
        <v>1</v>
      </c>
    </row>
    <row r="207" spans="1:15">
      <c r="A207" s="10" t="s">
        <v>214</v>
      </c>
      <c r="B207" s="10" t="s">
        <v>297</v>
      </c>
      <c r="C207" s="10" t="s">
        <v>298</v>
      </c>
      <c r="D207" s="10" t="s">
        <v>215</v>
      </c>
      <c r="E207" s="10" t="s">
        <v>114</v>
      </c>
      <c r="F207" s="10">
        <v>7</v>
      </c>
      <c r="G207" s="10">
        <v>-0.101563061837043</v>
      </c>
      <c r="H207" s="10">
        <v>0.104857401010497</v>
      </c>
      <c r="I207" s="10">
        <v>-0.307083567817617</v>
      </c>
      <c r="J207" s="10">
        <v>0.10395744414353</v>
      </c>
      <c r="K207" s="10">
        <v>0.903424205955759</v>
      </c>
      <c r="L207" s="10">
        <v>0.735589126760673</v>
      </c>
      <c r="M207" s="10">
        <v>1.10955323592261</v>
      </c>
      <c r="N207" s="10">
        <v>0.332753451515272</v>
      </c>
      <c r="O207" s="5">
        <v>1</v>
      </c>
    </row>
    <row r="208" spans="1:15">
      <c r="A208" s="10" t="s">
        <v>214</v>
      </c>
      <c r="B208" s="10" t="s">
        <v>297</v>
      </c>
      <c r="C208" s="10" t="s">
        <v>298</v>
      </c>
      <c r="D208" s="10" t="s">
        <v>215</v>
      </c>
      <c r="E208" s="10" t="s">
        <v>115</v>
      </c>
      <c r="F208" s="10">
        <v>7</v>
      </c>
      <c r="G208" s="10">
        <v>-0.114021177574653</v>
      </c>
      <c r="H208" s="10">
        <v>0.132327664431602</v>
      </c>
      <c r="I208" s="10">
        <v>-0.373383399860593</v>
      </c>
      <c r="J208" s="10">
        <v>0.145341044711286</v>
      </c>
      <c r="K208" s="10">
        <v>0.89223906022302</v>
      </c>
      <c r="L208" s="10">
        <v>0.688401249298549</v>
      </c>
      <c r="M208" s="10">
        <v>1.15643389868749</v>
      </c>
      <c r="N208" s="10">
        <v>0.421971159876779</v>
      </c>
      <c r="O208" s="5">
        <v>1</v>
      </c>
    </row>
    <row r="209" spans="1:15">
      <c r="A209" s="10" t="s">
        <v>216</v>
      </c>
      <c r="B209" s="10" t="s">
        <v>297</v>
      </c>
      <c r="C209" s="10" t="s">
        <v>298</v>
      </c>
      <c r="D209" s="10" t="s">
        <v>217</v>
      </c>
      <c r="E209" s="10" t="s">
        <v>112</v>
      </c>
      <c r="F209" s="10">
        <v>9</v>
      </c>
      <c r="G209" s="10">
        <v>0.0330158667416739</v>
      </c>
      <c r="H209" s="10">
        <v>0.0775071847741791</v>
      </c>
      <c r="I209" s="10">
        <v>-0.118898215415717</v>
      </c>
      <c r="J209" s="10">
        <v>0.184929948899065</v>
      </c>
      <c r="K209" s="10">
        <v>1.03356693845082</v>
      </c>
      <c r="L209" s="10">
        <v>0.887898170508919</v>
      </c>
      <c r="M209" s="10">
        <v>1.20313415630342</v>
      </c>
      <c r="N209" s="10">
        <v>0.670128472474841</v>
      </c>
      <c r="O209" s="5">
        <v>1</v>
      </c>
    </row>
    <row r="210" spans="1:15">
      <c r="A210" s="10" t="s">
        <v>216</v>
      </c>
      <c r="B210" s="10" t="s">
        <v>297</v>
      </c>
      <c r="C210" s="10" t="s">
        <v>298</v>
      </c>
      <c r="D210" s="10" t="s">
        <v>217</v>
      </c>
      <c r="E210" s="10" t="s">
        <v>113</v>
      </c>
      <c r="F210" s="10">
        <v>9</v>
      </c>
      <c r="G210" s="10">
        <v>-0.0439722377830945</v>
      </c>
      <c r="H210" s="10">
        <v>0.153763423343867</v>
      </c>
      <c r="I210" s="10">
        <v>-0.345348547537073</v>
      </c>
      <c r="J210" s="10">
        <v>0.257404071970884</v>
      </c>
      <c r="K210" s="10">
        <v>0.956980525005168</v>
      </c>
      <c r="L210" s="10">
        <v>0.707973548022107</v>
      </c>
      <c r="M210" s="10">
        <v>1.29356771562681</v>
      </c>
      <c r="N210" s="10">
        <v>0.783176339271341</v>
      </c>
      <c r="O210" s="5">
        <v>1</v>
      </c>
    </row>
    <row r="211" spans="1:15">
      <c r="A211" s="10" t="s">
        <v>216</v>
      </c>
      <c r="B211" s="10" t="s">
        <v>297</v>
      </c>
      <c r="C211" s="10" t="s">
        <v>298</v>
      </c>
      <c r="D211" s="10" t="s">
        <v>217</v>
      </c>
      <c r="E211" s="10" t="s">
        <v>114</v>
      </c>
      <c r="F211" s="10">
        <v>9</v>
      </c>
      <c r="G211" s="10">
        <v>0.0206312687635398</v>
      </c>
      <c r="H211" s="10">
        <v>0.100387864052448</v>
      </c>
      <c r="I211" s="10">
        <v>-0.176128944779258</v>
      </c>
      <c r="J211" s="10">
        <v>0.217391482306338</v>
      </c>
      <c r="K211" s="10">
        <v>1.02084556458326</v>
      </c>
      <c r="L211" s="10">
        <v>0.838509854897779</v>
      </c>
      <c r="M211" s="10">
        <v>1.24283055308439</v>
      </c>
      <c r="N211" s="10">
        <v>0.837169337251571</v>
      </c>
      <c r="O211" s="5">
        <v>1</v>
      </c>
    </row>
    <row r="212" spans="1:15">
      <c r="A212" s="10" t="s">
        <v>216</v>
      </c>
      <c r="B212" s="10" t="s">
        <v>297</v>
      </c>
      <c r="C212" s="10" t="s">
        <v>298</v>
      </c>
      <c r="D212" s="10" t="s">
        <v>217</v>
      </c>
      <c r="E212" s="10" t="s">
        <v>115</v>
      </c>
      <c r="F212" s="10">
        <v>9</v>
      </c>
      <c r="G212" s="10">
        <v>0.0554209561379549</v>
      </c>
      <c r="H212" s="10">
        <v>0.167001422530272</v>
      </c>
      <c r="I212" s="10">
        <v>-0.271901832021379</v>
      </c>
      <c r="J212" s="10">
        <v>0.382743744297289</v>
      </c>
      <c r="K212" s="10">
        <v>1.05698546555703</v>
      </c>
      <c r="L212" s="10">
        <v>0.761929054453749</v>
      </c>
      <c r="M212" s="10">
        <v>1.4663022336112</v>
      </c>
      <c r="N212" s="10">
        <v>0.748522763952693</v>
      </c>
      <c r="O212" s="5">
        <v>1</v>
      </c>
    </row>
    <row r="213" spans="1:15">
      <c r="A213" s="10" t="s">
        <v>218</v>
      </c>
      <c r="B213" s="10" t="s">
        <v>297</v>
      </c>
      <c r="C213" s="10" t="s">
        <v>298</v>
      </c>
      <c r="D213" s="10" t="s">
        <v>219</v>
      </c>
      <c r="E213" s="10" t="s">
        <v>112</v>
      </c>
      <c r="F213" s="10">
        <v>9</v>
      </c>
      <c r="G213" s="10">
        <v>-0.0172789574417515</v>
      </c>
      <c r="H213" s="10">
        <v>0.0756157170888611</v>
      </c>
      <c r="I213" s="10">
        <v>-0.165485762935919</v>
      </c>
      <c r="J213" s="10">
        <v>0.130927848052416</v>
      </c>
      <c r="K213" s="10">
        <v>0.982869467636984</v>
      </c>
      <c r="L213" s="10">
        <v>0.847481928773561</v>
      </c>
      <c r="M213" s="10">
        <v>1.1398855333836</v>
      </c>
      <c r="N213" s="10">
        <v>0.81924968080882</v>
      </c>
      <c r="O213" s="5">
        <v>1</v>
      </c>
    </row>
    <row r="214" spans="1:15">
      <c r="A214" s="10" t="s">
        <v>218</v>
      </c>
      <c r="B214" s="10" t="s">
        <v>297</v>
      </c>
      <c r="C214" s="10" t="s">
        <v>298</v>
      </c>
      <c r="D214" s="10" t="s">
        <v>219</v>
      </c>
      <c r="E214" s="10" t="s">
        <v>113</v>
      </c>
      <c r="F214" s="10">
        <v>9</v>
      </c>
      <c r="G214" s="10">
        <v>-0.0735829291484325</v>
      </c>
      <c r="H214" s="10">
        <v>0.158337588410682</v>
      </c>
      <c r="I214" s="10">
        <v>-0.38392460243337</v>
      </c>
      <c r="J214" s="10">
        <v>0.236758744136505</v>
      </c>
      <c r="K214" s="10">
        <v>0.929059096517031</v>
      </c>
      <c r="L214" s="10">
        <v>0.681182784767806</v>
      </c>
      <c r="M214" s="10">
        <v>1.26713537705634</v>
      </c>
      <c r="N214" s="10">
        <v>0.656239529567949</v>
      </c>
      <c r="O214" s="5">
        <v>1</v>
      </c>
    </row>
    <row r="215" spans="1:15">
      <c r="A215" s="10" t="s">
        <v>218</v>
      </c>
      <c r="B215" s="10" t="s">
        <v>297</v>
      </c>
      <c r="C215" s="10" t="s">
        <v>298</v>
      </c>
      <c r="D215" s="10" t="s">
        <v>219</v>
      </c>
      <c r="E215" s="10" t="s">
        <v>114</v>
      </c>
      <c r="F215" s="10">
        <v>9</v>
      </c>
      <c r="G215" s="10">
        <v>0.00463115024111604</v>
      </c>
      <c r="H215" s="10">
        <v>0.10113453760321</v>
      </c>
      <c r="I215" s="10">
        <v>-0.193592543461176</v>
      </c>
      <c r="J215" s="10">
        <v>0.202854843943408</v>
      </c>
      <c r="K215" s="10">
        <v>1.00464189059105</v>
      </c>
      <c r="L215" s="10">
        <v>0.823993577448897</v>
      </c>
      <c r="M215" s="10">
        <v>1.22489465446465</v>
      </c>
      <c r="N215" s="10">
        <v>0.963476054939342</v>
      </c>
      <c r="O215" s="5">
        <v>1</v>
      </c>
    </row>
    <row r="216" spans="1:15">
      <c r="A216" s="10" t="s">
        <v>218</v>
      </c>
      <c r="B216" s="10" t="s">
        <v>297</v>
      </c>
      <c r="C216" s="10" t="s">
        <v>298</v>
      </c>
      <c r="D216" s="10" t="s">
        <v>219</v>
      </c>
      <c r="E216" s="10" t="s">
        <v>115</v>
      </c>
      <c r="F216" s="10">
        <v>9</v>
      </c>
      <c r="G216" s="10">
        <v>0.0250819699601919</v>
      </c>
      <c r="H216" s="10">
        <v>0.157168736077221</v>
      </c>
      <c r="I216" s="10">
        <v>-0.282968752751162</v>
      </c>
      <c r="J216" s="10">
        <v>0.333132692671546</v>
      </c>
      <c r="K216" s="10">
        <v>1.02539916900872</v>
      </c>
      <c r="L216" s="10">
        <v>0.753543333647902</v>
      </c>
      <c r="M216" s="10">
        <v>1.395332436575</v>
      </c>
      <c r="N216" s="10">
        <v>0.877162596140947</v>
      </c>
      <c r="O216" s="5">
        <v>1</v>
      </c>
    </row>
    <row r="217" spans="1:15">
      <c r="A217" s="10" t="s">
        <v>220</v>
      </c>
      <c r="B217" s="10" t="s">
        <v>297</v>
      </c>
      <c r="C217" s="10" t="s">
        <v>298</v>
      </c>
      <c r="D217" s="10" t="s">
        <v>221</v>
      </c>
      <c r="E217" s="10" t="s">
        <v>112</v>
      </c>
      <c r="F217" s="10">
        <v>11</v>
      </c>
      <c r="G217" s="10">
        <v>-0.0661554934938659</v>
      </c>
      <c r="H217" s="10">
        <v>0.0901183771658709</v>
      </c>
      <c r="I217" s="10">
        <v>-0.242787512738973</v>
      </c>
      <c r="J217" s="10">
        <v>0.110476525751241</v>
      </c>
      <c r="K217" s="10">
        <v>0.93598531334922</v>
      </c>
      <c r="L217" s="10">
        <v>0.784438179183931</v>
      </c>
      <c r="M217" s="10">
        <v>1.11681013246555</v>
      </c>
      <c r="N217" s="10">
        <v>0.462890547123921</v>
      </c>
      <c r="O217" s="5">
        <v>1</v>
      </c>
    </row>
    <row r="218" spans="1:15">
      <c r="A218" s="10" t="s">
        <v>220</v>
      </c>
      <c r="B218" s="10" t="s">
        <v>297</v>
      </c>
      <c r="C218" s="10" t="s">
        <v>298</v>
      </c>
      <c r="D218" s="10" t="s">
        <v>221</v>
      </c>
      <c r="E218" s="10" t="s">
        <v>113</v>
      </c>
      <c r="F218" s="10">
        <v>11</v>
      </c>
      <c r="G218" s="10">
        <v>-0.148689244399598</v>
      </c>
      <c r="H218" s="10">
        <v>0.198156191821423</v>
      </c>
      <c r="I218" s="10">
        <v>-0.537075380369587</v>
      </c>
      <c r="J218" s="10">
        <v>0.239696891570391</v>
      </c>
      <c r="K218" s="10">
        <v>0.861836893931309</v>
      </c>
      <c r="L218" s="10">
        <v>0.584455064023312</v>
      </c>
      <c r="M218" s="10">
        <v>1.27086388237974</v>
      </c>
      <c r="N218" s="10">
        <v>0.472195933383749</v>
      </c>
      <c r="O218" s="5">
        <v>1</v>
      </c>
    </row>
    <row r="219" spans="1:15">
      <c r="A219" s="10" t="s">
        <v>220</v>
      </c>
      <c r="B219" s="10" t="s">
        <v>297</v>
      </c>
      <c r="C219" s="10" t="s">
        <v>298</v>
      </c>
      <c r="D219" s="10" t="s">
        <v>221</v>
      </c>
      <c r="E219" s="10" t="s">
        <v>114</v>
      </c>
      <c r="F219" s="10">
        <v>11</v>
      </c>
      <c r="G219" s="10">
        <v>-0.0881606652105339</v>
      </c>
      <c r="H219" s="10">
        <v>0.107225391218393</v>
      </c>
      <c r="I219" s="10">
        <v>-0.298322431998583</v>
      </c>
      <c r="J219" s="10">
        <v>0.122001101577515</v>
      </c>
      <c r="K219" s="10">
        <v>0.915613757628045</v>
      </c>
      <c r="L219" s="10">
        <v>0.742062036624814</v>
      </c>
      <c r="M219" s="10">
        <v>1.12975534629272</v>
      </c>
      <c r="N219" s="10">
        <v>0.410963351817429</v>
      </c>
      <c r="O219" s="5">
        <v>1</v>
      </c>
    </row>
    <row r="220" spans="1:15">
      <c r="A220" s="10" t="s">
        <v>220</v>
      </c>
      <c r="B220" s="10" t="s">
        <v>297</v>
      </c>
      <c r="C220" s="10" t="s">
        <v>298</v>
      </c>
      <c r="D220" s="10" t="s">
        <v>221</v>
      </c>
      <c r="E220" s="10" t="s">
        <v>115</v>
      </c>
      <c r="F220" s="10">
        <v>11</v>
      </c>
      <c r="G220" s="10">
        <v>-0.162337330343039</v>
      </c>
      <c r="H220" s="10">
        <v>0.146805563195465</v>
      </c>
      <c r="I220" s="10">
        <v>-0.45007623420615</v>
      </c>
      <c r="J220" s="10">
        <v>0.125401573520072</v>
      </c>
      <c r="K220" s="10">
        <v>0.850154373298131</v>
      </c>
      <c r="L220" s="10">
        <v>0.637579544398606</v>
      </c>
      <c r="M220" s="10">
        <v>1.13360358685861</v>
      </c>
      <c r="N220" s="10">
        <v>0.29470686124093</v>
      </c>
      <c r="O220" s="5">
        <v>1</v>
      </c>
    </row>
    <row r="221" spans="1:15">
      <c r="A221" s="10" t="s">
        <v>222</v>
      </c>
      <c r="B221" s="10" t="s">
        <v>297</v>
      </c>
      <c r="C221" s="10" t="s">
        <v>298</v>
      </c>
      <c r="D221" s="10" t="s">
        <v>223</v>
      </c>
      <c r="E221" s="10" t="s">
        <v>112</v>
      </c>
      <c r="F221" s="10">
        <v>6</v>
      </c>
      <c r="G221" s="10">
        <v>0.0959819900998842</v>
      </c>
      <c r="H221" s="10">
        <v>0.101521828960868</v>
      </c>
      <c r="I221" s="10">
        <v>-0.103000794663418</v>
      </c>
      <c r="J221" s="10">
        <v>0.294964774863186</v>
      </c>
      <c r="K221" s="10">
        <v>1.1007392396117</v>
      </c>
      <c r="L221" s="10">
        <v>0.902126256594497</v>
      </c>
      <c r="M221" s="10">
        <v>1.34307904770981</v>
      </c>
      <c r="N221" s="10">
        <v>0.344438350014771</v>
      </c>
      <c r="O221" s="5">
        <v>1</v>
      </c>
    </row>
    <row r="222" spans="1:15">
      <c r="A222" s="10" t="s">
        <v>222</v>
      </c>
      <c r="B222" s="10" t="s">
        <v>297</v>
      </c>
      <c r="C222" s="10" t="s">
        <v>298</v>
      </c>
      <c r="D222" s="10" t="s">
        <v>223</v>
      </c>
      <c r="E222" s="10" t="s">
        <v>113</v>
      </c>
      <c r="F222" s="10">
        <v>6</v>
      </c>
      <c r="G222" s="10">
        <v>-0.03536569278291</v>
      </c>
      <c r="H222" s="10">
        <v>0.476279769665432</v>
      </c>
      <c r="I222" s="10">
        <v>-0.968874041327157</v>
      </c>
      <c r="J222" s="10">
        <v>0.898142655761337</v>
      </c>
      <c r="K222" s="10">
        <v>0.965252365883624</v>
      </c>
      <c r="L222" s="10">
        <v>0.379510110325596</v>
      </c>
      <c r="M222" s="10">
        <v>2.45503902134408</v>
      </c>
      <c r="N222" s="10">
        <v>0.944373354854121</v>
      </c>
      <c r="O222" s="5">
        <v>1</v>
      </c>
    </row>
    <row r="223" spans="1:15">
      <c r="A223" s="10" t="s">
        <v>222</v>
      </c>
      <c r="B223" s="10" t="s">
        <v>297</v>
      </c>
      <c r="C223" s="10" t="s">
        <v>298</v>
      </c>
      <c r="D223" s="10" t="s">
        <v>223</v>
      </c>
      <c r="E223" s="10" t="s">
        <v>114</v>
      </c>
      <c r="F223" s="10">
        <v>6</v>
      </c>
      <c r="G223" s="10">
        <v>0.0624973732242552</v>
      </c>
      <c r="H223" s="10">
        <v>0.126146495697233</v>
      </c>
      <c r="I223" s="10">
        <v>-0.184749758342322</v>
      </c>
      <c r="J223" s="10">
        <v>0.309744504790833</v>
      </c>
      <c r="K223" s="10">
        <v>1.06449166273331</v>
      </c>
      <c r="L223" s="10">
        <v>0.831312286790235</v>
      </c>
      <c r="M223" s="10">
        <v>1.36307681004437</v>
      </c>
      <c r="N223" s="10">
        <v>0.620293182672876</v>
      </c>
      <c r="O223" s="5">
        <v>1</v>
      </c>
    </row>
    <row r="224" spans="1:15">
      <c r="A224" s="10" t="s">
        <v>222</v>
      </c>
      <c r="B224" s="10" t="s">
        <v>297</v>
      </c>
      <c r="C224" s="10" t="s">
        <v>298</v>
      </c>
      <c r="D224" s="10" t="s">
        <v>223</v>
      </c>
      <c r="E224" s="10" t="s">
        <v>115</v>
      </c>
      <c r="F224" s="10">
        <v>6</v>
      </c>
      <c r="G224" s="10">
        <v>0.0660012732262886</v>
      </c>
      <c r="H224" s="10">
        <v>0.175235755148692</v>
      </c>
      <c r="I224" s="10">
        <v>-0.277460806865147</v>
      </c>
      <c r="J224" s="10">
        <v>0.409463353317724</v>
      </c>
      <c r="K224" s="10">
        <v>1.0682280772612</v>
      </c>
      <c r="L224" s="10">
        <v>0.757705260865494</v>
      </c>
      <c r="M224" s="10">
        <v>1.50600937328284</v>
      </c>
      <c r="N224" s="10">
        <v>0.721893633112247</v>
      </c>
      <c r="O224" s="5">
        <v>1</v>
      </c>
    </row>
    <row r="225" spans="1:15">
      <c r="A225" s="10" t="s">
        <v>224</v>
      </c>
      <c r="B225" s="10" t="s">
        <v>297</v>
      </c>
      <c r="C225" s="10" t="s">
        <v>298</v>
      </c>
      <c r="D225" s="10" t="s">
        <v>225</v>
      </c>
      <c r="E225" s="10" t="s">
        <v>112</v>
      </c>
      <c r="F225" s="10">
        <v>9</v>
      </c>
      <c r="G225" s="10">
        <v>0.15532682801983</v>
      </c>
      <c r="H225" s="10">
        <v>0.109426549159156</v>
      </c>
      <c r="I225" s="10">
        <v>-0.0591492083321158</v>
      </c>
      <c r="J225" s="10">
        <v>0.369802864371775</v>
      </c>
      <c r="K225" s="10">
        <v>1.16803964681379</v>
      </c>
      <c r="L225" s="10">
        <v>0.942566119945678</v>
      </c>
      <c r="M225" s="10">
        <v>1.44744924271997</v>
      </c>
      <c r="N225" s="10">
        <v>0.155764368699084</v>
      </c>
      <c r="O225" s="5">
        <v>1</v>
      </c>
    </row>
    <row r="226" spans="1:15">
      <c r="A226" s="10" t="s">
        <v>224</v>
      </c>
      <c r="B226" s="10" t="s">
        <v>297</v>
      </c>
      <c r="C226" s="10" t="s">
        <v>298</v>
      </c>
      <c r="D226" s="10" t="s">
        <v>225</v>
      </c>
      <c r="E226" s="10" t="s">
        <v>113</v>
      </c>
      <c r="F226" s="10">
        <v>9</v>
      </c>
      <c r="G226" s="10">
        <v>0.0967421351011803</v>
      </c>
      <c r="H226" s="10">
        <v>0.326966843253858</v>
      </c>
      <c r="I226" s="10">
        <v>-0.544112877676381</v>
      </c>
      <c r="J226" s="10">
        <v>0.737597147878742</v>
      </c>
      <c r="K226" s="10">
        <v>1.10157627913783</v>
      </c>
      <c r="L226" s="10">
        <v>0.580356402161186</v>
      </c>
      <c r="M226" s="10">
        <v>2.09090533720366</v>
      </c>
      <c r="N226" s="10">
        <v>0.77590826229381</v>
      </c>
      <c r="O226" s="5">
        <v>1</v>
      </c>
    </row>
    <row r="227" spans="1:15">
      <c r="A227" s="10" t="s">
        <v>224</v>
      </c>
      <c r="B227" s="10" t="s">
        <v>297</v>
      </c>
      <c r="C227" s="10" t="s">
        <v>298</v>
      </c>
      <c r="D227" s="10" t="s">
        <v>225</v>
      </c>
      <c r="E227" s="10" t="s">
        <v>114</v>
      </c>
      <c r="F227" s="10">
        <v>9</v>
      </c>
      <c r="G227" s="10">
        <v>0.0279078034113911</v>
      </c>
      <c r="H227" s="10">
        <v>0.111316884668741</v>
      </c>
      <c r="I227" s="10">
        <v>-0.190273290539342</v>
      </c>
      <c r="J227" s="10">
        <v>0.246088897362124</v>
      </c>
      <c r="K227" s="10">
        <v>1.02830087421824</v>
      </c>
      <c r="L227" s="10">
        <v>0.826733164714666</v>
      </c>
      <c r="M227" s="10">
        <v>1.2790132693938</v>
      </c>
      <c r="N227" s="10">
        <v>0.802041473408433</v>
      </c>
      <c r="O227" s="5">
        <v>1</v>
      </c>
    </row>
    <row r="228" spans="1:15">
      <c r="A228" s="10" t="s">
        <v>224</v>
      </c>
      <c r="B228" s="10" t="s">
        <v>297</v>
      </c>
      <c r="C228" s="10" t="s">
        <v>298</v>
      </c>
      <c r="D228" s="10" t="s">
        <v>225</v>
      </c>
      <c r="E228" s="10" t="s">
        <v>115</v>
      </c>
      <c r="F228" s="10">
        <v>9</v>
      </c>
      <c r="G228" s="10">
        <v>0.0127860181019044</v>
      </c>
      <c r="H228" s="10">
        <v>0.151270711502251</v>
      </c>
      <c r="I228" s="10">
        <v>-0.283704576442507</v>
      </c>
      <c r="J228" s="10">
        <v>0.309276612646316</v>
      </c>
      <c r="K228" s="10">
        <v>1.012868108729</v>
      </c>
      <c r="L228" s="10">
        <v>0.752989062558456</v>
      </c>
      <c r="M228" s="10">
        <v>1.36243918629378</v>
      </c>
      <c r="N228" s="10">
        <v>0.934716679290316</v>
      </c>
      <c r="O228" s="5">
        <v>1</v>
      </c>
    </row>
    <row r="229" spans="1:15">
      <c r="A229" s="10" t="s">
        <v>226</v>
      </c>
      <c r="B229" s="10" t="s">
        <v>297</v>
      </c>
      <c r="C229" s="10" t="s">
        <v>298</v>
      </c>
      <c r="D229" s="10" t="s">
        <v>227</v>
      </c>
      <c r="E229" s="10" t="s">
        <v>112</v>
      </c>
      <c r="F229" s="10">
        <v>9</v>
      </c>
      <c r="G229" s="10">
        <v>0.0910304777858156</v>
      </c>
      <c r="H229" s="10">
        <v>0.0767143236572341</v>
      </c>
      <c r="I229" s="10">
        <v>-0.0593295965823633</v>
      </c>
      <c r="J229" s="10">
        <v>0.241390552153994</v>
      </c>
      <c r="K229" s="10">
        <v>1.09530238714132</v>
      </c>
      <c r="L229" s="10">
        <v>0.942396107427149</v>
      </c>
      <c r="M229" s="10">
        <v>1.27301811820165</v>
      </c>
      <c r="N229" s="10">
        <v>0.235378947455463</v>
      </c>
      <c r="O229" s="5">
        <v>1</v>
      </c>
    </row>
    <row r="230" spans="1:15">
      <c r="A230" s="10" t="s">
        <v>226</v>
      </c>
      <c r="B230" s="10" t="s">
        <v>297</v>
      </c>
      <c r="C230" s="10" t="s">
        <v>298</v>
      </c>
      <c r="D230" s="10" t="s">
        <v>227</v>
      </c>
      <c r="E230" s="10" t="s">
        <v>113</v>
      </c>
      <c r="F230" s="10">
        <v>9</v>
      </c>
      <c r="G230" s="10">
        <v>-0.0216904890127183</v>
      </c>
      <c r="H230" s="10">
        <v>0.207791852309789</v>
      </c>
      <c r="I230" s="10">
        <v>-0.428962519539904</v>
      </c>
      <c r="J230" s="10">
        <v>0.385581541514467</v>
      </c>
      <c r="K230" s="10">
        <v>0.978543058013259</v>
      </c>
      <c r="L230" s="10">
        <v>0.65118433541215</v>
      </c>
      <c r="M230" s="10">
        <v>1.47046921173232</v>
      </c>
      <c r="N230" s="10">
        <v>0.919791258841641</v>
      </c>
      <c r="O230" s="5">
        <v>1</v>
      </c>
    </row>
    <row r="231" spans="1:15">
      <c r="A231" s="10" t="s">
        <v>226</v>
      </c>
      <c r="B231" s="10" t="s">
        <v>297</v>
      </c>
      <c r="C231" s="10" t="s">
        <v>298</v>
      </c>
      <c r="D231" s="10" t="s">
        <v>227</v>
      </c>
      <c r="E231" s="10" t="s">
        <v>114</v>
      </c>
      <c r="F231" s="10">
        <v>9</v>
      </c>
      <c r="G231" s="10">
        <v>0.143307851257366</v>
      </c>
      <c r="H231" s="10">
        <v>0.103034027912879</v>
      </c>
      <c r="I231" s="10">
        <v>-0.0586388434518767</v>
      </c>
      <c r="J231" s="10">
        <v>0.345254545966609</v>
      </c>
      <c r="K231" s="10">
        <v>1.15408503351259</v>
      </c>
      <c r="L231" s="10">
        <v>0.943047295367675</v>
      </c>
      <c r="M231" s="10">
        <v>1.41234938175447</v>
      </c>
      <c r="N231" s="10">
        <v>0.164262164379086</v>
      </c>
      <c r="O231" s="5">
        <v>1</v>
      </c>
    </row>
    <row r="232" spans="1:15">
      <c r="A232" s="10" t="s">
        <v>226</v>
      </c>
      <c r="B232" s="10" t="s">
        <v>297</v>
      </c>
      <c r="C232" s="10" t="s">
        <v>298</v>
      </c>
      <c r="D232" s="10" t="s">
        <v>227</v>
      </c>
      <c r="E232" s="10" t="s">
        <v>115</v>
      </c>
      <c r="F232" s="10">
        <v>9</v>
      </c>
      <c r="G232" s="10">
        <v>0.166265508603479</v>
      </c>
      <c r="H232" s="10">
        <v>0.153382380298318</v>
      </c>
      <c r="I232" s="10">
        <v>-0.134363956781225</v>
      </c>
      <c r="J232" s="10">
        <v>0.466894973988184</v>
      </c>
      <c r="K232" s="10">
        <v>1.18088659565465</v>
      </c>
      <c r="L232" s="10">
        <v>0.874271809537588</v>
      </c>
      <c r="M232" s="10">
        <v>1.59503387457315</v>
      </c>
      <c r="N232" s="10">
        <v>0.309952406789689</v>
      </c>
      <c r="O232" s="5">
        <v>1</v>
      </c>
    </row>
    <row r="233" spans="1:15">
      <c r="A233" s="10" t="s">
        <v>228</v>
      </c>
      <c r="B233" s="10" t="s">
        <v>297</v>
      </c>
      <c r="C233" s="10" t="s">
        <v>298</v>
      </c>
      <c r="D233" s="10" t="s">
        <v>229</v>
      </c>
      <c r="E233" s="10" t="s">
        <v>112</v>
      </c>
      <c r="F233" s="10">
        <v>6</v>
      </c>
      <c r="G233" s="10">
        <v>0.0380917509753463</v>
      </c>
      <c r="H233" s="10">
        <v>0.0683823155020647</v>
      </c>
      <c r="I233" s="10">
        <v>-0.0959375874087004</v>
      </c>
      <c r="J233" s="10">
        <v>0.172121089359393</v>
      </c>
      <c r="K233" s="10">
        <v>1.03882654185452</v>
      </c>
      <c r="L233" s="10">
        <v>0.908520717431472</v>
      </c>
      <c r="M233" s="10">
        <v>1.18782165706949</v>
      </c>
      <c r="N233" s="10">
        <v>0.577499441180522</v>
      </c>
      <c r="O233" s="5">
        <v>1</v>
      </c>
    </row>
    <row r="234" spans="1:15">
      <c r="A234" s="10" t="s">
        <v>228</v>
      </c>
      <c r="B234" s="10" t="s">
        <v>297</v>
      </c>
      <c r="C234" s="10" t="s">
        <v>298</v>
      </c>
      <c r="D234" s="10" t="s">
        <v>229</v>
      </c>
      <c r="E234" s="10" t="s">
        <v>113</v>
      </c>
      <c r="F234" s="10">
        <v>6</v>
      </c>
      <c r="G234" s="10">
        <v>0.0493760346325326</v>
      </c>
      <c r="H234" s="10">
        <v>0.13919902495662</v>
      </c>
      <c r="I234" s="10">
        <v>-0.223454054282443</v>
      </c>
      <c r="J234" s="10">
        <v>0.322206123547508</v>
      </c>
      <c r="K234" s="10">
        <v>1.05061534422466</v>
      </c>
      <c r="L234" s="10">
        <v>0.79975163618626</v>
      </c>
      <c r="M234" s="10">
        <v>1.38016923201796</v>
      </c>
      <c r="N234" s="10">
        <v>0.740714296575469</v>
      </c>
      <c r="O234" s="5">
        <v>1</v>
      </c>
    </row>
    <row r="235" spans="1:15">
      <c r="A235" s="10" t="s">
        <v>228</v>
      </c>
      <c r="B235" s="10" t="s">
        <v>297</v>
      </c>
      <c r="C235" s="10" t="s">
        <v>298</v>
      </c>
      <c r="D235" s="10" t="s">
        <v>229</v>
      </c>
      <c r="E235" s="10" t="s">
        <v>114</v>
      </c>
      <c r="F235" s="10">
        <v>6</v>
      </c>
      <c r="G235" s="10">
        <v>0.0346657287030066</v>
      </c>
      <c r="H235" s="10">
        <v>0.0772845114908407</v>
      </c>
      <c r="I235" s="10">
        <v>-0.116811913819041</v>
      </c>
      <c r="J235" s="10">
        <v>0.186143371225054</v>
      </c>
      <c r="K235" s="10">
        <v>1.0352735887086</v>
      </c>
      <c r="L235" s="10">
        <v>0.889752527581183</v>
      </c>
      <c r="M235" s="10">
        <v>1.20459495225181</v>
      </c>
      <c r="N235" s="10">
        <v>0.65375854018127</v>
      </c>
      <c r="O235" s="5">
        <v>1</v>
      </c>
    </row>
    <row r="236" spans="1:15">
      <c r="A236" s="10" t="s">
        <v>228</v>
      </c>
      <c r="B236" s="10" t="s">
        <v>297</v>
      </c>
      <c r="C236" s="10" t="s">
        <v>298</v>
      </c>
      <c r="D236" s="10" t="s">
        <v>229</v>
      </c>
      <c r="E236" s="10" t="s">
        <v>115</v>
      </c>
      <c r="F236" s="10">
        <v>6</v>
      </c>
      <c r="G236" s="10">
        <v>-0.0182701508431747</v>
      </c>
      <c r="H236" s="10">
        <v>0.0802418514497686</v>
      </c>
      <c r="I236" s="10">
        <v>-0.175544179684721</v>
      </c>
      <c r="J236" s="10">
        <v>0.139003877998372</v>
      </c>
      <c r="K236" s="10">
        <v>0.981895736563831</v>
      </c>
      <c r="L236" s="10">
        <v>0.839000329584611</v>
      </c>
      <c r="M236" s="10">
        <v>1.14912855631363</v>
      </c>
      <c r="N236" s="10">
        <v>0.828906105483816</v>
      </c>
      <c r="O236" s="5">
        <v>1</v>
      </c>
    </row>
    <row r="237" spans="1:15">
      <c r="A237" s="10" t="s">
        <v>230</v>
      </c>
      <c r="B237" s="10" t="s">
        <v>297</v>
      </c>
      <c r="C237" s="10" t="s">
        <v>298</v>
      </c>
      <c r="D237" s="10" t="s">
        <v>231</v>
      </c>
      <c r="E237" s="10" t="s">
        <v>112</v>
      </c>
      <c r="F237" s="10">
        <v>13</v>
      </c>
      <c r="G237" s="10">
        <v>0.0207374809774685</v>
      </c>
      <c r="H237" s="10">
        <v>0.0644568266201992</v>
      </c>
      <c r="I237" s="10">
        <v>-0.105597899198122</v>
      </c>
      <c r="J237" s="10">
        <v>0.147072861153059</v>
      </c>
      <c r="K237" s="10">
        <v>1.02095399660906</v>
      </c>
      <c r="L237" s="10">
        <v>0.899786380169653</v>
      </c>
      <c r="M237" s="10">
        <v>1.15843836511003</v>
      </c>
      <c r="N237" s="10">
        <v>0.747659762183711</v>
      </c>
      <c r="O237" s="5">
        <v>1</v>
      </c>
    </row>
    <row r="238" spans="1:15">
      <c r="A238" s="10" t="s">
        <v>230</v>
      </c>
      <c r="B238" s="10" t="s">
        <v>297</v>
      </c>
      <c r="C238" s="10" t="s">
        <v>298</v>
      </c>
      <c r="D238" s="10" t="s">
        <v>231</v>
      </c>
      <c r="E238" s="10" t="s">
        <v>113</v>
      </c>
      <c r="F238" s="10">
        <v>13</v>
      </c>
      <c r="G238" s="10">
        <v>0.136345500238249</v>
      </c>
      <c r="H238" s="10">
        <v>0.170552536548571</v>
      </c>
      <c r="I238" s="10">
        <v>-0.197937471396951</v>
      </c>
      <c r="J238" s="10">
        <v>0.470628471873449</v>
      </c>
      <c r="K238" s="10">
        <v>1.14607779535019</v>
      </c>
      <c r="L238" s="10">
        <v>0.820421151322517</v>
      </c>
      <c r="M238" s="10">
        <v>1.60100006061205</v>
      </c>
      <c r="N238" s="10">
        <v>0.440960189231236</v>
      </c>
      <c r="O238" s="5">
        <v>1</v>
      </c>
    </row>
    <row r="239" spans="1:15">
      <c r="A239" s="10" t="s">
        <v>230</v>
      </c>
      <c r="B239" s="10" t="s">
        <v>297</v>
      </c>
      <c r="C239" s="10" t="s">
        <v>298</v>
      </c>
      <c r="D239" s="10" t="s">
        <v>231</v>
      </c>
      <c r="E239" s="10" t="s">
        <v>114</v>
      </c>
      <c r="F239" s="10">
        <v>13</v>
      </c>
      <c r="G239" s="10">
        <v>0.0333884125617717</v>
      </c>
      <c r="H239" s="10">
        <v>0.08728350609937</v>
      </c>
      <c r="I239" s="10">
        <v>-0.137687259392993</v>
      </c>
      <c r="J239" s="10">
        <v>0.204464084516537</v>
      </c>
      <c r="K239" s="10">
        <v>1.03395206122702</v>
      </c>
      <c r="L239" s="10">
        <v>0.871371162283497</v>
      </c>
      <c r="M239" s="10">
        <v>1.22686739151896</v>
      </c>
      <c r="N239" s="10">
        <v>0.702069530197894</v>
      </c>
      <c r="O239" s="5">
        <v>1</v>
      </c>
    </row>
    <row r="240" spans="1:15">
      <c r="A240" s="10" t="s">
        <v>230</v>
      </c>
      <c r="B240" s="10" t="s">
        <v>297</v>
      </c>
      <c r="C240" s="10" t="s">
        <v>298</v>
      </c>
      <c r="D240" s="10" t="s">
        <v>231</v>
      </c>
      <c r="E240" s="10" t="s">
        <v>115</v>
      </c>
      <c r="F240" s="10">
        <v>13</v>
      </c>
      <c r="G240" s="10">
        <v>0.107294582151443</v>
      </c>
      <c r="H240" s="10">
        <v>0.115579041273226</v>
      </c>
      <c r="I240" s="10">
        <v>-0.119240338744079</v>
      </c>
      <c r="J240" s="10">
        <v>0.333829503046966</v>
      </c>
      <c r="K240" s="10">
        <v>1.11326215334063</v>
      </c>
      <c r="L240" s="10">
        <v>0.887594451789171</v>
      </c>
      <c r="M240" s="10">
        <v>1.3963050575208</v>
      </c>
      <c r="N240" s="10">
        <v>0.371537106329897</v>
      </c>
      <c r="O240" s="5">
        <v>1</v>
      </c>
    </row>
    <row r="241" spans="1:15">
      <c r="A241" s="10" t="s">
        <v>232</v>
      </c>
      <c r="B241" s="10" t="s">
        <v>297</v>
      </c>
      <c r="C241" s="10" t="s">
        <v>298</v>
      </c>
      <c r="D241" s="10" t="s">
        <v>233</v>
      </c>
      <c r="E241" s="10" t="s">
        <v>112</v>
      </c>
      <c r="F241" s="10">
        <v>15</v>
      </c>
      <c r="G241" s="10">
        <v>0.0462324948869934</v>
      </c>
      <c r="H241" s="10">
        <v>0.0643241584164961</v>
      </c>
      <c r="I241" s="10">
        <v>-0.079842855609339</v>
      </c>
      <c r="J241" s="10">
        <v>0.172307845383326</v>
      </c>
      <c r="K241" s="10">
        <v>1.04731787870519</v>
      </c>
      <c r="L241" s="10">
        <v>0.923261420340878</v>
      </c>
      <c r="M241" s="10">
        <v>1.1880435106349</v>
      </c>
      <c r="N241" s="10">
        <v>0.472299702475896</v>
      </c>
      <c r="O241" s="5">
        <v>1</v>
      </c>
    </row>
    <row r="242" spans="1:15">
      <c r="A242" s="10" t="s">
        <v>232</v>
      </c>
      <c r="B242" s="10" t="s">
        <v>297</v>
      </c>
      <c r="C242" s="10" t="s">
        <v>298</v>
      </c>
      <c r="D242" s="10" t="s">
        <v>233</v>
      </c>
      <c r="E242" s="10" t="s">
        <v>113</v>
      </c>
      <c r="F242" s="10">
        <v>15</v>
      </c>
      <c r="G242" s="10">
        <v>0.111444184306298</v>
      </c>
      <c r="H242" s="10">
        <v>0.136007469433394</v>
      </c>
      <c r="I242" s="10">
        <v>-0.155130455783154</v>
      </c>
      <c r="J242" s="10">
        <v>0.37801882439575</v>
      </c>
      <c r="K242" s="10">
        <v>1.11789134638318</v>
      </c>
      <c r="L242" s="10">
        <v>0.856303460458154</v>
      </c>
      <c r="M242" s="10">
        <v>1.45939041475995</v>
      </c>
      <c r="N242" s="10">
        <v>0.427327011778198</v>
      </c>
      <c r="O242" s="5">
        <v>1</v>
      </c>
    </row>
    <row r="243" spans="1:15">
      <c r="A243" s="10" t="s">
        <v>232</v>
      </c>
      <c r="B243" s="10" t="s">
        <v>297</v>
      </c>
      <c r="C243" s="10" t="s">
        <v>298</v>
      </c>
      <c r="D243" s="10" t="s">
        <v>233</v>
      </c>
      <c r="E243" s="10" t="s">
        <v>114</v>
      </c>
      <c r="F243" s="10">
        <v>15</v>
      </c>
      <c r="G243" s="10">
        <v>0.0507187426547336</v>
      </c>
      <c r="H243" s="10">
        <v>0.0916971144493799</v>
      </c>
      <c r="I243" s="10">
        <v>-0.129007601666051</v>
      </c>
      <c r="J243" s="10">
        <v>0.230445086975518</v>
      </c>
      <c r="K243" s="10">
        <v>1.05202696135834</v>
      </c>
      <c r="L243" s="10">
        <v>0.878967283904425</v>
      </c>
      <c r="M243" s="10">
        <v>1.25916032108563</v>
      </c>
      <c r="N243" s="10">
        <v>0.580186956913389</v>
      </c>
      <c r="O243" s="5">
        <v>1</v>
      </c>
    </row>
    <row r="244" spans="1:15">
      <c r="A244" s="10" t="s">
        <v>232</v>
      </c>
      <c r="B244" s="10" t="s">
        <v>297</v>
      </c>
      <c r="C244" s="10" t="s">
        <v>298</v>
      </c>
      <c r="D244" s="10" t="s">
        <v>233</v>
      </c>
      <c r="E244" s="10" t="s">
        <v>115</v>
      </c>
      <c r="F244" s="10">
        <v>15</v>
      </c>
      <c r="G244" s="10">
        <v>0.0780773785023451</v>
      </c>
      <c r="H244" s="10">
        <v>0.130195646968937</v>
      </c>
      <c r="I244" s="10">
        <v>-0.177106089556772</v>
      </c>
      <c r="J244" s="10">
        <v>0.333260846561462</v>
      </c>
      <c r="K244" s="10">
        <v>1.08120631755892</v>
      </c>
      <c r="L244" s="10">
        <v>0.837690909551418</v>
      </c>
      <c r="M244" s="10">
        <v>1.39551126531303</v>
      </c>
      <c r="N244" s="10">
        <v>0.558292699966182</v>
      </c>
      <c r="O244" s="5">
        <v>1</v>
      </c>
    </row>
    <row r="245" spans="1:15">
      <c r="A245" s="10" t="s">
        <v>234</v>
      </c>
      <c r="B245" s="10" t="s">
        <v>297</v>
      </c>
      <c r="C245" s="10" t="s">
        <v>298</v>
      </c>
      <c r="D245" s="10" t="s">
        <v>235</v>
      </c>
      <c r="E245" s="10" t="s">
        <v>112</v>
      </c>
      <c r="F245" s="10">
        <v>18</v>
      </c>
      <c r="G245" s="10">
        <v>-0.00296382029461005</v>
      </c>
      <c r="H245" s="10">
        <v>0.0547160753911722</v>
      </c>
      <c r="I245" s="10">
        <v>-0.110207328061307</v>
      </c>
      <c r="J245" s="10">
        <v>0.104279687472087</v>
      </c>
      <c r="K245" s="10">
        <v>0.997040567484826</v>
      </c>
      <c r="L245" s="10">
        <v>0.895648422994355</v>
      </c>
      <c r="M245" s="10">
        <v>1.10991083966518</v>
      </c>
      <c r="N245" s="10">
        <v>0.956801899098884</v>
      </c>
      <c r="O245" s="5">
        <v>1</v>
      </c>
    </row>
    <row r="246" spans="1:15">
      <c r="A246" s="10" t="s">
        <v>234</v>
      </c>
      <c r="B246" s="10" t="s">
        <v>297</v>
      </c>
      <c r="C246" s="10" t="s">
        <v>298</v>
      </c>
      <c r="D246" s="10" t="s">
        <v>235</v>
      </c>
      <c r="E246" s="10" t="s">
        <v>113</v>
      </c>
      <c r="F246" s="10">
        <v>18</v>
      </c>
      <c r="G246" s="10">
        <v>0.0266516001930458</v>
      </c>
      <c r="H246" s="10">
        <v>0.097776763168998</v>
      </c>
      <c r="I246" s="10">
        <v>-0.16499085561819</v>
      </c>
      <c r="J246" s="10">
        <v>0.218294056004282</v>
      </c>
      <c r="K246" s="10">
        <v>1.02700993036429</v>
      </c>
      <c r="L246" s="10">
        <v>0.847901457587131</v>
      </c>
      <c r="M246" s="10">
        <v>1.24395280563424</v>
      </c>
      <c r="N246" s="10">
        <v>0.788665646531962</v>
      </c>
      <c r="O246" s="5">
        <v>1</v>
      </c>
    </row>
    <row r="247" spans="1:15">
      <c r="A247" s="10" t="s">
        <v>234</v>
      </c>
      <c r="B247" s="10" t="s">
        <v>297</v>
      </c>
      <c r="C247" s="10" t="s">
        <v>298</v>
      </c>
      <c r="D247" s="10" t="s">
        <v>235</v>
      </c>
      <c r="E247" s="10" t="s">
        <v>114</v>
      </c>
      <c r="F247" s="10">
        <v>18</v>
      </c>
      <c r="G247" s="10">
        <v>0.00442736640339569</v>
      </c>
      <c r="H247" s="10">
        <v>0.0786890586301876</v>
      </c>
      <c r="I247" s="10">
        <v>-0.149803188511772</v>
      </c>
      <c r="J247" s="10">
        <v>0.158657921318563</v>
      </c>
      <c r="K247" s="10">
        <v>1.00443718166995</v>
      </c>
      <c r="L247" s="10">
        <v>0.860877390313581</v>
      </c>
      <c r="M247" s="10">
        <v>1.17193698344612</v>
      </c>
      <c r="N247" s="10">
        <v>0.95513144449245</v>
      </c>
      <c r="O247" s="5">
        <v>1</v>
      </c>
    </row>
    <row r="248" spans="1:15">
      <c r="A248" s="10" t="s">
        <v>234</v>
      </c>
      <c r="B248" s="10" t="s">
        <v>297</v>
      </c>
      <c r="C248" s="10" t="s">
        <v>298</v>
      </c>
      <c r="D248" s="10" t="s">
        <v>235</v>
      </c>
      <c r="E248" s="10" t="s">
        <v>115</v>
      </c>
      <c r="F248" s="10">
        <v>18</v>
      </c>
      <c r="G248" s="10">
        <v>-0.0401413105645748</v>
      </c>
      <c r="H248" s="10">
        <v>0.101074705480436</v>
      </c>
      <c r="I248" s="10">
        <v>-0.238247733306229</v>
      </c>
      <c r="J248" s="10">
        <v>0.157965112177079</v>
      </c>
      <c r="K248" s="10">
        <v>0.960653679046634</v>
      </c>
      <c r="L248" s="10">
        <v>0.788007451219835</v>
      </c>
      <c r="M248" s="10">
        <v>1.1711253359816</v>
      </c>
      <c r="N248" s="10">
        <v>0.696202350666837</v>
      </c>
      <c r="O248" s="5">
        <v>1</v>
      </c>
    </row>
    <row r="249" spans="1:15">
      <c r="A249" s="10" t="s">
        <v>236</v>
      </c>
      <c r="B249" s="10" t="s">
        <v>297</v>
      </c>
      <c r="C249" s="10" t="s">
        <v>298</v>
      </c>
      <c r="D249" s="10" t="s">
        <v>237</v>
      </c>
      <c r="E249" s="10" t="s">
        <v>112</v>
      </c>
      <c r="F249" s="10">
        <v>6</v>
      </c>
      <c r="G249" s="10">
        <v>0.0864877341914287</v>
      </c>
      <c r="H249" s="10">
        <v>0.125435576367299</v>
      </c>
      <c r="I249" s="10">
        <v>-0.159365995488478</v>
      </c>
      <c r="J249" s="10">
        <v>0.332341463871335</v>
      </c>
      <c r="K249" s="10">
        <v>1.09033799375865</v>
      </c>
      <c r="L249" s="10">
        <v>0.852684223273673</v>
      </c>
      <c r="M249" s="10">
        <v>1.3942288460192</v>
      </c>
      <c r="N249" s="10">
        <v>0.490509153259079</v>
      </c>
      <c r="O249" s="5">
        <v>1</v>
      </c>
    </row>
    <row r="250" spans="1:15">
      <c r="A250" s="10" t="s">
        <v>236</v>
      </c>
      <c r="B250" s="10" t="s">
        <v>297</v>
      </c>
      <c r="C250" s="10" t="s">
        <v>298</v>
      </c>
      <c r="D250" s="10" t="s">
        <v>237</v>
      </c>
      <c r="E250" s="10" t="s">
        <v>113</v>
      </c>
      <c r="F250" s="10">
        <v>6</v>
      </c>
      <c r="G250" s="10">
        <v>-0.27902819132942</v>
      </c>
      <c r="H250" s="10">
        <v>0.326840525628699</v>
      </c>
      <c r="I250" s="10">
        <v>-0.919635621561669</v>
      </c>
      <c r="J250" s="10">
        <v>0.361579238902829</v>
      </c>
      <c r="K250" s="10">
        <v>0.756518575650044</v>
      </c>
      <c r="L250" s="10">
        <v>0.398664279289578</v>
      </c>
      <c r="M250" s="10">
        <v>1.43559477243221</v>
      </c>
      <c r="N250" s="10">
        <v>0.441373649198221</v>
      </c>
      <c r="O250" s="5">
        <v>1</v>
      </c>
    </row>
    <row r="251" spans="1:15">
      <c r="A251" s="10" t="s">
        <v>236</v>
      </c>
      <c r="B251" s="10" t="s">
        <v>297</v>
      </c>
      <c r="C251" s="10" t="s">
        <v>298</v>
      </c>
      <c r="D251" s="10" t="s">
        <v>237</v>
      </c>
      <c r="E251" s="10" t="s">
        <v>114</v>
      </c>
      <c r="F251" s="10">
        <v>6</v>
      </c>
      <c r="G251" s="10">
        <v>-0.0256391451292663</v>
      </c>
      <c r="H251" s="10">
        <v>0.125744265460535</v>
      </c>
      <c r="I251" s="10">
        <v>-0.272097905431914</v>
      </c>
      <c r="J251" s="10">
        <v>0.220819615173382</v>
      </c>
      <c r="K251" s="10">
        <v>0.974686746616317</v>
      </c>
      <c r="L251" s="10">
        <v>0.761779675070598</v>
      </c>
      <c r="M251" s="10">
        <v>1.24709845263522</v>
      </c>
      <c r="N251" s="10">
        <v>0.838432332419241</v>
      </c>
      <c r="O251" s="5">
        <v>1</v>
      </c>
    </row>
    <row r="252" spans="1:15">
      <c r="A252" s="10" t="s">
        <v>236</v>
      </c>
      <c r="B252" s="10" t="s">
        <v>297</v>
      </c>
      <c r="C252" s="10" t="s">
        <v>298</v>
      </c>
      <c r="D252" s="10" t="s">
        <v>237</v>
      </c>
      <c r="E252" s="10" t="s">
        <v>115</v>
      </c>
      <c r="F252" s="10">
        <v>6</v>
      </c>
      <c r="G252" s="10">
        <v>-0.0950576105759633</v>
      </c>
      <c r="H252" s="10">
        <v>0.174933757018907</v>
      </c>
      <c r="I252" s="10">
        <v>-0.437927774333021</v>
      </c>
      <c r="J252" s="10">
        <v>0.247812553181094</v>
      </c>
      <c r="K252" s="10">
        <v>0.909320546478777</v>
      </c>
      <c r="L252" s="10">
        <v>0.645372393625607</v>
      </c>
      <c r="M252" s="10">
        <v>1.28121974911766</v>
      </c>
      <c r="N252" s="10">
        <v>0.610199686040521</v>
      </c>
      <c r="O252" s="5">
        <v>1</v>
      </c>
    </row>
    <row r="253" spans="1:15">
      <c r="A253" s="10" t="s">
        <v>238</v>
      </c>
      <c r="B253" s="10" t="s">
        <v>297</v>
      </c>
      <c r="C253" s="10" t="s">
        <v>298</v>
      </c>
      <c r="D253" s="10" t="s">
        <v>239</v>
      </c>
      <c r="E253" s="10" t="s">
        <v>112</v>
      </c>
      <c r="F253" s="10">
        <v>16</v>
      </c>
      <c r="G253" s="10">
        <v>0.0300416623274239</v>
      </c>
      <c r="H253" s="10">
        <v>0.043142439403675</v>
      </c>
      <c r="I253" s="10">
        <v>-0.054517518903779</v>
      </c>
      <c r="J253" s="10">
        <v>0.114600843558627</v>
      </c>
      <c r="K253" s="10">
        <v>1.03049746598202</v>
      </c>
      <c r="L253" s="10">
        <v>0.946941919328141</v>
      </c>
      <c r="M253" s="10">
        <v>1.12142572392276</v>
      </c>
      <c r="N253" s="10">
        <v>0.486218017353341</v>
      </c>
      <c r="O253" s="5">
        <v>1</v>
      </c>
    </row>
    <row r="254" spans="1:15">
      <c r="A254" s="10" t="s">
        <v>238</v>
      </c>
      <c r="B254" s="10" t="s">
        <v>297</v>
      </c>
      <c r="C254" s="10" t="s">
        <v>298</v>
      </c>
      <c r="D254" s="10" t="s">
        <v>239</v>
      </c>
      <c r="E254" s="10" t="s">
        <v>113</v>
      </c>
      <c r="F254" s="10">
        <v>16</v>
      </c>
      <c r="G254" s="10">
        <v>-0.0036776380841697</v>
      </c>
      <c r="H254" s="10">
        <v>0.0732290796492511</v>
      </c>
      <c r="I254" s="10">
        <v>-0.147206634196702</v>
      </c>
      <c r="J254" s="10">
        <v>0.139851358028362</v>
      </c>
      <c r="K254" s="10">
        <v>0.996329116144363</v>
      </c>
      <c r="L254" s="10">
        <v>0.863115609787839</v>
      </c>
      <c r="M254" s="10">
        <v>1.15010283259854</v>
      </c>
      <c r="N254" s="10">
        <v>0.960655754932278</v>
      </c>
      <c r="O254" s="5">
        <v>1</v>
      </c>
    </row>
    <row r="255" spans="1:15">
      <c r="A255" s="10" t="s">
        <v>238</v>
      </c>
      <c r="B255" s="10" t="s">
        <v>297</v>
      </c>
      <c r="C255" s="10" t="s">
        <v>298</v>
      </c>
      <c r="D255" s="10" t="s">
        <v>239</v>
      </c>
      <c r="E255" s="10" t="s">
        <v>114</v>
      </c>
      <c r="F255" s="10">
        <v>16</v>
      </c>
      <c r="G255" s="10">
        <v>0.0473266160199227</v>
      </c>
      <c r="H255" s="10">
        <v>0.0563593003082614</v>
      </c>
      <c r="I255" s="10">
        <v>-0.0631376125842698</v>
      </c>
      <c r="J255" s="10">
        <v>0.157790844624115</v>
      </c>
      <c r="K255" s="10">
        <v>1.04846439843053</v>
      </c>
      <c r="L255" s="10">
        <v>0.938814272141319</v>
      </c>
      <c r="M255" s="10">
        <v>1.17092126461711</v>
      </c>
      <c r="N255" s="10">
        <v>0.40105958264867</v>
      </c>
      <c r="O255" s="5">
        <v>1</v>
      </c>
    </row>
    <row r="256" spans="1:15">
      <c r="A256" s="10" t="s">
        <v>238</v>
      </c>
      <c r="B256" s="10" t="s">
        <v>297</v>
      </c>
      <c r="C256" s="10" t="s">
        <v>298</v>
      </c>
      <c r="D256" s="10" t="s">
        <v>239</v>
      </c>
      <c r="E256" s="10" t="s">
        <v>115</v>
      </c>
      <c r="F256" s="10">
        <v>16</v>
      </c>
      <c r="G256" s="10">
        <v>0.0549997797831417</v>
      </c>
      <c r="H256" s="10">
        <v>0.0576947271166386</v>
      </c>
      <c r="I256" s="10">
        <v>-0.05808188536547</v>
      </c>
      <c r="J256" s="10">
        <v>0.168081444931753</v>
      </c>
      <c r="K256" s="10">
        <v>1.05654038200747</v>
      </c>
      <c r="L256" s="10">
        <v>0.943572679479578</v>
      </c>
      <c r="M256" s="10">
        <v>1.18303295876281</v>
      </c>
      <c r="N256" s="10">
        <v>0.355553926164635</v>
      </c>
      <c r="O256" s="5">
        <v>1</v>
      </c>
    </row>
    <row r="257" spans="1:15">
      <c r="A257" s="10" t="s">
        <v>240</v>
      </c>
      <c r="B257" s="10" t="s">
        <v>297</v>
      </c>
      <c r="C257" s="10" t="s">
        <v>298</v>
      </c>
      <c r="D257" s="10" t="s">
        <v>241</v>
      </c>
      <c r="E257" s="10" t="s">
        <v>112</v>
      </c>
      <c r="F257" s="10">
        <v>18</v>
      </c>
      <c r="G257" s="10">
        <v>0.0135006865473707</v>
      </c>
      <c r="H257" s="10">
        <v>0.0447752532926674</v>
      </c>
      <c r="I257" s="10">
        <v>-0.0742588099062574</v>
      </c>
      <c r="J257" s="10">
        <v>0.101260183000999</v>
      </c>
      <c r="K257" s="10">
        <v>1.01359223232905</v>
      </c>
      <c r="L257" s="10">
        <v>0.928431375506985</v>
      </c>
      <c r="M257" s="10">
        <v>1.10656451358807</v>
      </c>
      <c r="N257" s="10">
        <v>0.763017112995397</v>
      </c>
      <c r="O257" s="5">
        <v>1</v>
      </c>
    </row>
    <row r="258" spans="1:15">
      <c r="A258" s="10" t="s">
        <v>240</v>
      </c>
      <c r="B258" s="10" t="s">
        <v>297</v>
      </c>
      <c r="C258" s="10" t="s">
        <v>298</v>
      </c>
      <c r="D258" s="10" t="s">
        <v>241</v>
      </c>
      <c r="E258" s="10" t="s">
        <v>113</v>
      </c>
      <c r="F258" s="10">
        <v>18</v>
      </c>
      <c r="G258" s="10">
        <v>-0.0200445508474222</v>
      </c>
      <c r="H258" s="10">
        <v>0.0832899520214577</v>
      </c>
      <c r="I258" s="10">
        <v>-0.183292856809479</v>
      </c>
      <c r="J258" s="10">
        <v>0.143203755114635</v>
      </c>
      <c r="K258" s="10">
        <v>0.980155005597941</v>
      </c>
      <c r="L258" s="10">
        <v>0.832524309619707</v>
      </c>
      <c r="M258" s="10">
        <v>1.15396490396484</v>
      </c>
      <c r="N258" s="10">
        <v>0.812875291203976</v>
      </c>
      <c r="O258" s="5">
        <v>1</v>
      </c>
    </row>
    <row r="259" spans="1:15">
      <c r="A259" s="10" t="s">
        <v>240</v>
      </c>
      <c r="B259" s="10" t="s">
        <v>297</v>
      </c>
      <c r="C259" s="10" t="s">
        <v>298</v>
      </c>
      <c r="D259" s="10" t="s">
        <v>241</v>
      </c>
      <c r="E259" s="10" t="s">
        <v>114</v>
      </c>
      <c r="F259" s="10">
        <v>18</v>
      </c>
      <c r="G259" s="10">
        <v>0.0380225314317407</v>
      </c>
      <c r="H259" s="10">
        <v>0.063595454402012</v>
      </c>
      <c r="I259" s="10">
        <v>-0.0866245591962028</v>
      </c>
      <c r="J259" s="10">
        <v>0.162669622059684</v>
      </c>
      <c r="K259" s="10">
        <v>1.03875463724403</v>
      </c>
      <c r="L259" s="10">
        <v>0.917021318232321</v>
      </c>
      <c r="M259" s="10">
        <v>1.17664788696071</v>
      </c>
      <c r="N259" s="10">
        <v>0.549919154191998</v>
      </c>
      <c r="O259" s="5">
        <v>1</v>
      </c>
    </row>
    <row r="260" spans="1:15">
      <c r="A260" s="10" t="s">
        <v>240</v>
      </c>
      <c r="B260" s="10" t="s">
        <v>297</v>
      </c>
      <c r="C260" s="10" t="s">
        <v>298</v>
      </c>
      <c r="D260" s="10" t="s">
        <v>241</v>
      </c>
      <c r="E260" s="10" t="s">
        <v>115</v>
      </c>
      <c r="F260" s="10">
        <v>18</v>
      </c>
      <c r="G260" s="10">
        <v>-0.0143073704624853</v>
      </c>
      <c r="H260" s="10">
        <v>0.0682192568131816</v>
      </c>
      <c r="I260" s="10">
        <v>-0.148017113816321</v>
      </c>
      <c r="J260" s="10">
        <v>0.119402372891351</v>
      </c>
      <c r="K260" s="10">
        <v>0.985794493581426</v>
      </c>
      <c r="L260" s="10">
        <v>0.86241635558065</v>
      </c>
      <c r="M260" s="10">
        <v>1.1268232302032</v>
      </c>
      <c r="N260" s="10">
        <v>0.83637415654848</v>
      </c>
      <c r="O260" s="5">
        <v>1</v>
      </c>
    </row>
    <row r="261" spans="1:15">
      <c r="A261" s="10" t="s">
        <v>242</v>
      </c>
      <c r="B261" s="10" t="s">
        <v>297</v>
      </c>
      <c r="C261" s="10" t="s">
        <v>298</v>
      </c>
      <c r="D261" s="10" t="s">
        <v>243</v>
      </c>
      <c r="E261" s="10" t="s">
        <v>112</v>
      </c>
      <c r="F261" s="10">
        <v>20</v>
      </c>
      <c r="G261" s="10">
        <v>-0.0442449066408623</v>
      </c>
      <c r="H261" s="10">
        <v>0.0222522228093318</v>
      </c>
      <c r="I261" s="10">
        <v>-0.0878592633471527</v>
      </c>
      <c r="J261" s="10">
        <v>-0.000630549934571852</v>
      </c>
      <c r="K261" s="10">
        <v>0.956719621790216</v>
      </c>
      <c r="L261" s="10">
        <v>0.915889766913498</v>
      </c>
      <c r="M261" s="10">
        <v>0.999369648820261</v>
      </c>
      <c r="N261" s="10">
        <v>0.0467744874463735</v>
      </c>
      <c r="O261" s="5">
        <v>1</v>
      </c>
    </row>
    <row r="262" spans="1:15">
      <c r="A262" s="10" t="s">
        <v>242</v>
      </c>
      <c r="B262" s="10" t="s">
        <v>297</v>
      </c>
      <c r="C262" s="10" t="s">
        <v>298</v>
      </c>
      <c r="D262" s="10" t="s">
        <v>243</v>
      </c>
      <c r="E262" s="10" t="s">
        <v>113</v>
      </c>
      <c r="F262" s="10">
        <v>20</v>
      </c>
      <c r="G262" s="10">
        <v>-0.0339203729667067</v>
      </c>
      <c r="H262" s="10">
        <v>0.0273422645923351</v>
      </c>
      <c r="I262" s="10">
        <v>-0.0875112115676835</v>
      </c>
      <c r="J262" s="10">
        <v>0.0196704656342701</v>
      </c>
      <c r="K262" s="10">
        <v>0.966648472923224</v>
      </c>
      <c r="L262" s="10">
        <v>0.916208599458569</v>
      </c>
      <c r="M262" s="10">
        <v>1.01986520401248</v>
      </c>
      <c r="N262" s="10">
        <v>0.230686969073281</v>
      </c>
      <c r="O262" s="5">
        <v>1</v>
      </c>
    </row>
    <row r="263" spans="1:15">
      <c r="A263" s="10" t="s">
        <v>242</v>
      </c>
      <c r="B263" s="10" t="s">
        <v>297</v>
      </c>
      <c r="C263" s="10" t="s">
        <v>298</v>
      </c>
      <c r="D263" s="10" t="s">
        <v>243</v>
      </c>
      <c r="E263" s="10" t="s">
        <v>114</v>
      </c>
      <c r="F263" s="10">
        <v>20</v>
      </c>
      <c r="G263" s="10">
        <v>-0.0401469442608901</v>
      </c>
      <c r="H263" s="10">
        <v>0.0200361823038924</v>
      </c>
      <c r="I263" s="10">
        <v>-0.0794178615765193</v>
      </c>
      <c r="J263" s="10">
        <v>-0.000876026945260969</v>
      </c>
      <c r="K263" s="10">
        <v>0.960648267030786</v>
      </c>
      <c r="L263" s="10">
        <v>0.923653884326775</v>
      </c>
      <c r="M263" s="10">
        <v>0.999124356654321</v>
      </c>
      <c r="N263" s="10">
        <v>0.0450998216104145</v>
      </c>
      <c r="O263" s="5">
        <v>1</v>
      </c>
    </row>
    <row r="264" spans="1:15">
      <c r="A264" s="10" t="s">
        <v>242</v>
      </c>
      <c r="B264" s="10" t="s">
        <v>297</v>
      </c>
      <c r="C264" s="10" t="s">
        <v>298</v>
      </c>
      <c r="D264" s="10" t="s">
        <v>243</v>
      </c>
      <c r="E264" s="10" t="s">
        <v>115</v>
      </c>
      <c r="F264" s="10">
        <v>20</v>
      </c>
      <c r="G264" s="10">
        <v>-0.0387011238831441</v>
      </c>
      <c r="H264" s="10">
        <v>0.0204280116842573</v>
      </c>
      <c r="I264" s="10">
        <v>-0.0787400267842884</v>
      </c>
      <c r="J264" s="10">
        <v>0.0013377790180003</v>
      </c>
      <c r="K264" s="10">
        <v>0.9620381964231</v>
      </c>
      <c r="L264" s="10">
        <v>0.924280181304512</v>
      </c>
      <c r="M264" s="10">
        <v>1.00133867424351</v>
      </c>
      <c r="N264" s="10">
        <v>0.0734807152644728</v>
      </c>
      <c r="O264" s="5">
        <v>1</v>
      </c>
    </row>
    <row r="265" spans="1:15">
      <c r="A265" s="10" t="s">
        <v>244</v>
      </c>
      <c r="B265" s="10" t="s">
        <v>297</v>
      </c>
      <c r="C265" s="10" t="s">
        <v>298</v>
      </c>
      <c r="D265" s="10" t="s">
        <v>245</v>
      </c>
      <c r="E265" s="10" t="s">
        <v>112</v>
      </c>
      <c r="F265" s="10">
        <v>18</v>
      </c>
      <c r="G265" s="10">
        <v>0.0585990451674351</v>
      </c>
      <c r="H265" s="10">
        <v>0.0570262102035319</v>
      </c>
      <c r="I265" s="10">
        <v>-0.0531723268314875</v>
      </c>
      <c r="J265" s="10">
        <v>0.170370417166358</v>
      </c>
      <c r="K265" s="10">
        <v>1.06035000303737</v>
      </c>
      <c r="L265" s="10">
        <v>0.948216595240693</v>
      </c>
      <c r="M265" s="10">
        <v>1.18574398991188</v>
      </c>
      <c r="N265" s="10">
        <v>0.304147006241733</v>
      </c>
      <c r="O265" s="5">
        <v>1</v>
      </c>
    </row>
    <row r="266" spans="1:15">
      <c r="A266" s="10" t="s">
        <v>244</v>
      </c>
      <c r="B266" s="10" t="s">
        <v>297</v>
      </c>
      <c r="C266" s="10" t="s">
        <v>298</v>
      </c>
      <c r="D266" s="10" t="s">
        <v>245</v>
      </c>
      <c r="E266" s="10" t="s">
        <v>113</v>
      </c>
      <c r="F266" s="10">
        <v>18</v>
      </c>
      <c r="G266" s="10">
        <v>0.0382444910913576</v>
      </c>
      <c r="H266" s="10">
        <v>0.128884561745899</v>
      </c>
      <c r="I266" s="10">
        <v>-0.214369249930603</v>
      </c>
      <c r="J266" s="10">
        <v>0.290858232113319</v>
      </c>
      <c r="K266" s="10">
        <v>1.03898522445933</v>
      </c>
      <c r="L266" s="10">
        <v>0.807050326719929</v>
      </c>
      <c r="M266" s="10">
        <v>1.33757494533474</v>
      </c>
      <c r="N266" s="10">
        <v>0.770486649465965</v>
      </c>
      <c r="O266" s="5">
        <v>1</v>
      </c>
    </row>
    <row r="267" spans="1:15">
      <c r="A267" s="10" t="s">
        <v>244</v>
      </c>
      <c r="B267" s="10" t="s">
        <v>297</v>
      </c>
      <c r="C267" s="10" t="s">
        <v>298</v>
      </c>
      <c r="D267" s="10" t="s">
        <v>245</v>
      </c>
      <c r="E267" s="10" t="s">
        <v>114</v>
      </c>
      <c r="F267" s="10">
        <v>18</v>
      </c>
      <c r="G267" s="10">
        <v>0.00112239297519031</v>
      </c>
      <c r="H267" s="10">
        <v>0.0677821297942921</v>
      </c>
      <c r="I267" s="10">
        <v>-0.131730581421622</v>
      </c>
      <c r="J267" s="10">
        <v>0.133975367372003</v>
      </c>
      <c r="K267" s="10">
        <v>1.00112302309391</v>
      </c>
      <c r="L267" s="10">
        <v>0.876577129432504</v>
      </c>
      <c r="M267" s="10">
        <v>1.14336465522155</v>
      </c>
      <c r="N267" s="10">
        <v>0.986788566469765</v>
      </c>
      <c r="O267" s="5">
        <v>1</v>
      </c>
    </row>
    <row r="268" spans="1:15">
      <c r="A268" s="10" t="s">
        <v>244</v>
      </c>
      <c r="B268" s="10" t="s">
        <v>297</v>
      </c>
      <c r="C268" s="10" t="s">
        <v>298</v>
      </c>
      <c r="D268" s="10" t="s">
        <v>245</v>
      </c>
      <c r="E268" s="10" t="s">
        <v>115</v>
      </c>
      <c r="F268" s="10">
        <v>18</v>
      </c>
      <c r="G268" s="10">
        <v>0.0106171631917973</v>
      </c>
      <c r="H268" s="10">
        <v>0.076830568501332</v>
      </c>
      <c r="I268" s="10">
        <v>-0.139970751070813</v>
      </c>
      <c r="J268" s="10">
        <v>0.161205077454408</v>
      </c>
      <c r="K268" s="10">
        <v>1.01067372526795</v>
      </c>
      <c r="L268" s="10">
        <v>0.869383663568142</v>
      </c>
      <c r="M268" s="10">
        <v>1.17492589492042</v>
      </c>
      <c r="N268" s="10">
        <v>0.891714473753358</v>
      </c>
      <c r="O268" s="5">
        <v>1</v>
      </c>
    </row>
    <row r="269" spans="1:15">
      <c r="A269" s="10" t="s">
        <v>246</v>
      </c>
      <c r="B269" s="10" t="s">
        <v>297</v>
      </c>
      <c r="C269" s="10" t="s">
        <v>298</v>
      </c>
      <c r="D269" s="10" t="s">
        <v>247</v>
      </c>
      <c r="E269" s="10" t="s">
        <v>112</v>
      </c>
      <c r="F269" s="10">
        <v>18</v>
      </c>
      <c r="G269" s="10">
        <v>0.00430897239260213</v>
      </c>
      <c r="H269" s="10">
        <v>0.0370006376429702</v>
      </c>
      <c r="I269" s="10">
        <v>-0.0682122773876194</v>
      </c>
      <c r="J269" s="10">
        <v>0.0768302221728236</v>
      </c>
      <c r="K269" s="10">
        <v>1.00431826936281</v>
      </c>
      <c r="L269" s="10">
        <v>0.934062172252715</v>
      </c>
      <c r="M269" s="10">
        <v>1.07985872476057</v>
      </c>
      <c r="N269" s="10">
        <v>0.907290595901202</v>
      </c>
      <c r="O269" s="5">
        <v>1</v>
      </c>
    </row>
    <row r="270" spans="1:15">
      <c r="A270" s="10" t="s">
        <v>246</v>
      </c>
      <c r="B270" s="10" t="s">
        <v>297</v>
      </c>
      <c r="C270" s="10" t="s">
        <v>298</v>
      </c>
      <c r="D270" s="10" t="s">
        <v>247</v>
      </c>
      <c r="E270" s="10" t="s">
        <v>113</v>
      </c>
      <c r="F270" s="10">
        <v>18</v>
      </c>
      <c r="G270" s="10">
        <v>0.0361262001730241</v>
      </c>
      <c r="H270" s="10">
        <v>0.0796519879512107</v>
      </c>
      <c r="I270" s="10">
        <v>-0.119991696211349</v>
      </c>
      <c r="J270" s="10">
        <v>0.192244096557397</v>
      </c>
      <c r="K270" s="10">
        <v>1.03678668089361</v>
      </c>
      <c r="L270" s="10">
        <v>0.886927801547592</v>
      </c>
      <c r="M270" s="10">
        <v>1.21196631766729</v>
      </c>
      <c r="N270" s="10">
        <v>0.656243362101786</v>
      </c>
      <c r="O270" s="5">
        <v>1</v>
      </c>
    </row>
    <row r="271" spans="1:15">
      <c r="A271" s="10" t="s">
        <v>246</v>
      </c>
      <c r="B271" s="10" t="s">
        <v>297</v>
      </c>
      <c r="C271" s="10" t="s">
        <v>298</v>
      </c>
      <c r="D271" s="10" t="s">
        <v>247</v>
      </c>
      <c r="E271" s="10" t="s">
        <v>114</v>
      </c>
      <c r="F271" s="10">
        <v>18</v>
      </c>
      <c r="G271" s="10">
        <v>0.0369731914115519</v>
      </c>
      <c r="H271" s="10">
        <v>0.0474249276750098</v>
      </c>
      <c r="I271" s="10">
        <v>-0.0559796668314674</v>
      </c>
      <c r="J271" s="10">
        <v>0.129926049654571</v>
      </c>
      <c r="K271" s="10">
        <v>1.03766520212592</v>
      </c>
      <c r="L271" s="10">
        <v>0.945558361892463</v>
      </c>
      <c r="M271" s="10">
        <v>1.13874416968614</v>
      </c>
      <c r="N271" s="10">
        <v>0.435617444335979</v>
      </c>
      <c r="O271" s="5">
        <v>1</v>
      </c>
    </row>
    <row r="272" spans="1:15">
      <c r="A272" s="10" t="s">
        <v>246</v>
      </c>
      <c r="B272" s="10" t="s">
        <v>297</v>
      </c>
      <c r="C272" s="10" t="s">
        <v>298</v>
      </c>
      <c r="D272" s="10" t="s">
        <v>247</v>
      </c>
      <c r="E272" s="10" t="s">
        <v>115</v>
      </c>
      <c r="F272" s="10">
        <v>18</v>
      </c>
      <c r="G272" s="10">
        <v>0.0347249843229815</v>
      </c>
      <c r="H272" s="10">
        <v>0.0503413747123841</v>
      </c>
      <c r="I272" s="10">
        <v>-0.0639441101132912</v>
      </c>
      <c r="J272" s="10">
        <v>0.133394078759254</v>
      </c>
      <c r="K272" s="10">
        <v>1.03533493630452</v>
      </c>
      <c r="L272" s="10">
        <v>0.938057425988926</v>
      </c>
      <c r="M272" s="10">
        <v>1.14270022349926</v>
      </c>
      <c r="N272" s="10">
        <v>0.499634974279369</v>
      </c>
      <c r="O272" s="5">
        <v>1</v>
      </c>
    </row>
    <row r="273" spans="1:15">
      <c r="A273" s="10" t="s">
        <v>248</v>
      </c>
      <c r="B273" s="10" t="s">
        <v>297</v>
      </c>
      <c r="C273" s="10" t="s">
        <v>298</v>
      </c>
      <c r="D273" s="10" t="s">
        <v>249</v>
      </c>
      <c r="E273" s="10" t="s">
        <v>112</v>
      </c>
      <c r="F273" s="10">
        <v>14</v>
      </c>
      <c r="G273" s="10">
        <v>-0.0256583983148501</v>
      </c>
      <c r="H273" s="10">
        <v>0.0344562356190913</v>
      </c>
      <c r="I273" s="10">
        <v>-0.093192620128269</v>
      </c>
      <c r="J273" s="10">
        <v>0.0418758234985687</v>
      </c>
      <c r="K273" s="10">
        <v>0.974667980972149</v>
      </c>
      <c r="L273" s="10">
        <v>0.911018002989935</v>
      </c>
      <c r="M273" s="10">
        <v>1.04276498380331</v>
      </c>
      <c r="N273" s="10">
        <v>0.456473462176868</v>
      </c>
      <c r="O273" s="5">
        <v>1</v>
      </c>
    </row>
    <row r="274" spans="1:15">
      <c r="A274" s="10" t="s">
        <v>248</v>
      </c>
      <c r="B274" s="10" t="s">
        <v>297</v>
      </c>
      <c r="C274" s="10" t="s">
        <v>298</v>
      </c>
      <c r="D274" s="10" t="s">
        <v>249</v>
      </c>
      <c r="E274" s="10" t="s">
        <v>113</v>
      </c>
      <c r="F274" s="10">
        <v>14</v>
      </c>
      <c r="G274" s="10">
        <v>-0.0157562249080292</v>
      </c>
      <c r="H274" s="10">
        <v>0.0530731770304479</v>
      </c>
      <c r="I274" s="10">
        <v>-0.119779651887707</v>
      </c>
      <c r="J274" s="10">
        <v>0.0882672020716487</v>
      </c>
      <c r="K274" s="10">
        <v>0.984367255027139</v>
      </c>
      <c r="L274" s="10">
        <v>0.887115889494177</v>
      </c>
      <c r="M274" s="10">
        <v>1.0922799425024</v>
      </c>
      <c r="N274" s="10">
        <v>0.771636149620277</v>
      </c>
      <c r="O274" s="5">
        <v>1</v>
      </c>
    </row>
    <row r="275" spans="1:15">
      <c r="A275" s="10" t="s">
        <v>248</v>
      </c>
      <c r="B275" s="10" t="s">
        <v>297</v>
      </c>
      <c r="C275" s="10" t="s">
        <v>298</v>
      </c>
      <c r="D275" s="10" t="s">
        <v>249</v>
      </c>
      <c r="E275" s="10" t="s">
        <v>114</v>
      </c>
      <c r="F275" s="10">
        <v>14</v>
      </c>
      <c r="G275" s="10">
        <v>-0.00874255504012654</v>
      </c>
      <c r="H275" s="10">
        <v>0.0381622903231342</v>
      </c>
      <c r="I275" s="10">
        <v>-0.0835406440734695</v>
      </c>
      <c r="J275" s="10">
        <v>0.0660555339932164</v>
      </c>
      <c r="K275" s="10">
        <v>0.99129554996829</v>
      </c>
      <c r="L275" s="10">
        <v>0.919853699310118</v>
      </c>
      <c r="M275" s="10">
        <v>1.06828604170851</v>
      </c>
      <c r="N275" s="10">
        <v>0.818799862778831</v>
      </c>
      <c r="O275" s="5">
        <v>1</v>
      </c>
    </row>
    <row r="276" spans="1:15">
      <c r="A276" s="10" t="s">
        <v>248</v>
      </c>
      <c r="B276" s="10" t="s">
        <v>297</v>
      </c>
      <c r="C276" s="10" t="s">
        <v>298</v>
      </c>
      <c r="D276" s="10" t="s">
        <v>249</v>
      </c>
      <c r="E276" s="10" t="s">
        <v>115</v>
      </c>
      <c r="F276" s="10">
        <v>14</v>
      </c>
      <c r="G276" s="10">
        <v>-0.00673556538958864</v>
      </c>
      <c r="H276" s="10">
        <v>0.0384274216681214</v>
      </c>
      <c r="I276" s="10">
        <v>-0.0820533118591067</v>
      </c>
      <c r="J276" s="10">
        <v>0.0685821810799294</v>
      </c>
      <c r="K276" s="10">
        <v>0.993287067686938</v>
      </c>
      <c r="L276" s="10">
        <v>0.921222845284663</v>
      </c>
      <c r="M276" s="10">
        <v>1.07098863633722</v>
      </c>
      <c r="N276" s="10">
        <v>0.863560123130334</v>
      </c>
      <c r="O276" s="5">
        <v>1</v>
      </c>
    </row>
    <row r="277" spans="1:15">
      <c r="A277" s="10" t="s">
        <v>250</v>
      </c>
      <c r="B277" s="10" t="s">
        <v>297</v>
      </c>
      <c r="C277" s="10" t="s">
        <v>298</v>
      </c>
      <c r="D277" s="10" t="s">
        <v>251</v>
      </c>
      <c r="E277" s="10" t="s">
        <v>112</v>
      </c>
      <c r="F277" s="10">
        <v>14</v>
      </c>
      <c r="G277" s="10">
        <v>-0.0255204963452594</v>
      </c>
      <c r="H277" s="10">
        <v>0.0486589114265546</v>
      </c>
      <c r="I277" s="10">
        <v>-0.120891962741306</v>
      </c>
      <c r="J277" s="10">
        <v>0.0698509700507876</v>
      </c>
      <c r="K277" s="10">
        <v>0.974802398874455</v>
      </c>
      <c r="L277" s="10">
        <v>0.886129689444082</v>
      </c>
      <c r="M277" s="10">
        <v>1.07234835732401</v>
      </c>
      <c r="N277" s="10">
        <v>0.599946577756039</v>
      </c>
      <c r="O277" s="5">
        <v>1</v>
      </c>
    </row>
    <row r="278" spans="1:15">
      <c r="A278" s="10" t="s">
        <v>250</v>
      </c>
      <c r="B278" s="10" t="s">
        <v>297</v>
      </c>
      <c r="C278" s="10" t="s">
        <v>298</v>
      </c>
      <c r="D278" s="10" t="s">
        <v>251</v>
      </c>
      <c r="E278" s="10" t="s">
        <v>113</v>
      </c>
      <c r="F278" s="10">
        <v>14</v>
      </c>
      <c r="G278" s="10">
        <v>-0.00901445970947058</v>
      </c>
      <c r="H278" s="10">
        <v>0.0894864412536383</v>
      </c>
      <c r="I278" s="10">
        <v>-0.184407884566602</v>
      </c>
      <c r="J278" s="10">
        <v>0.166378965147661</v>
      </c>
      <c r="K278" s="10">
        <v>0.991026048720537</v>
      </c>
      <c r="L278" s="10">
        <v>0.831596539246984</v>
      </c>
      <c r="M278" s="10">
        <v>1.18102058256756</v>
      </c>
      <c r="N278" s="10">
        <v>0.921423953148168</v>
      </c>
      <c r="O278" s="5">
        <v>1</v>
      </c>
    </row>
    <row r="279" spans="1:15">
      <c r="A279" s="10" t="s">
        <v>250</v>
      </c>
      <c r="B279" s="10" t="s">
        <v>297</v>
      </c>
      <c r="C279" s="10" t="s">
        <v>298</v>
      </c>
      <c r="D279" s="10" t="s">
        <v>251</v>
      </c>
      <c r="E279" s="10" t="s">
        <v>114</v>
      </c>
      <c r="F279" s="10">
        <v>14</v>
      </c>
      <c r="G279" s="10">
        <v>0.0203001098407239</v>
      </c>
      <c r="H279" s="10">
        <v>0.067755826570763</v>
      </c>
      <c r="I279" s="10">
        <v>-0.112501310237972</v>
      </c>
      <c r="J279" s="10">
        <v>0.153101529919419</v>
      </c>
      <c r="K279" s="10">
        <v>1.0205075584357</v>
      </c>
      <c r="L279" s="10">
        <v>0.893596176284107</v>
      </c>
      <c r="M279" s="10">
        <v>1.16544330030042</v>
      </c>
      <c r="N279" s="10">
        <v>0.764477057720683</v>
      </c>
      <c r="O279" s="5">
        <v>1</v>
      </c>
    </row>
    <row r="280" spans="1:15">
      <c r="A280" s="10" t="s">
        <v>250</v>
      </c>
      <c r="B280" s="10" t="s">
        <v>297</v>
      </c>
      <c r="C280" s="10" t="s">
        <v>298</v>
      </c>
      <c r="D280" s="10" t="s">
        <v>251</v>
      </c>
      <c r="E280" s="10" t="s">
        <v>115</v>
      </c>
      <c r="F280" s="10">
        <v>14</v>
      </c>
      <c r="G280" s="10">
        <v>0.0401481587179028</v>
      </c>
      <c r="H280" s="10">
        <v>0.0975369189485167</v>
      </c>
      <c r="I280" s="10">
        <v>-0.15102420242119</v>
      </c>
      <c r="J280" s="10">
        <v>0.231320519856996</v>
      </c>
      <c r="K280" s="10">
        <v>1.04096499080626</v>
      </c>
      <c r="L280" s="10">
        <v>0.859826888514872</v>
      </c>
      <c r="M280" s="10">
        <v>1.26026311407396</v>
      </c>
      <c r="N280" s="10">
        <v>0.687323601240176</v>
      </c>
      <c r="O280" s="5">
        <v>1</v>
      </c>
    </row>
    <row r="281" spans="1:15">
      <c r="A281" s="10" t="s">
        <v>252</v>
      </c>
      <c r="B281" s="10" t="s">
        <v>297</v>
      </c>
      <c r="C281" s="10" t="s">
        <v>298</v>
      </c>
      <c r="D281" s="10" t="s">
        <v>253</v>
      </c>
      <c r="E281" s="10" t="s">
        <v>112</v>
      </c>
      <c r="F281" s="10">
        <v>13</v>
      </c>
      <c r="G281" s="10">
        <v>-0.0514562353634613</v>
      </c>
      <c r="H281" s="10">
        <v>0.0614244786723526</v>
      </c>
      <c r="I281" s="10">
        <v>-0.171848213561272</v>
      </c>
      <c r="J281" s="10">
        <v>0.0689357428343498</v>
      </c>
      <c r="K281" s="10">
        <v>0.949845218683337</v>
      </c>
      <c r="L281" s="10">
        <v>0.8421069838884</v>
      </c>
      <c r="M281" s="10">
        <v>1.0713673639063</v>
      </c>
      <c r="N281" s="10">
        <v>0.402190528927413</v>
      </c>
      <c r="O281" s="5">
        <v>1</v>
      </c>
    </row>
    <row r="282" spans="1:15">
      <c r="A282" s="10" t="s">
        <v>252</v>
      </c>
      <c r="B282" s="10" t="s">
        <v>297</v>
      </c>
      <c r="C282" s="10" t="s">
        <v>298</v>
      </c>
      <c r="D282" s="10" t="s">
        <v>253</v>
      </c>
      <c r="E282" s="10" t="s">
        <v>113</v>
      </c>
      <c r="F282" s="10">
        <v>13</v>
      </c>
      <c r="G282" s="10">
        <v>0.0322096096836309</v>
      </c>
      <c r="H282" s="10">
        <v>0.0767138029080076</v>
      </c>
      <c r="I282" s="10">
        <v>-0.118149444016064</v>
      </c>
      <c r="J282" s="10">
        <v>0.182568663383326</v>
      </c>
      <c r="K282" s="10">
        <v>1.03273395365679</v>
      </c>
      <c r="L282" s="10">
        <v>0.888563252230813</v>
      </c>
      <c r="M282" s="10">
        <v>1.20029656454726</v>
      </c>
      <c r="N282" s="10">
        <v>0.682666190269763</v>
      </c>
      <c r="O282" s="5">
        <v>1</v>
      </c>
    </row>
    <row r="283" spans="1:15">
      <c r="A283" s="10" t="s">
        <v>252</v>
      </c>
      <c r="B283" s="10" t="s">
        <v>297</v>
      </c>
      <c r="C283" s="10" t="s">
        <v>298</v>
      </c>
      <c r="D283" s="10" t="s">
        <v>253</v>
      </c>
      <c r="E283" s="10" t="s">
        <v>114</v>
      </c>
      <c r="F283" s="10">
        <v>13</v>
      </c>
      <c r="G283" s="10">
        <v>-0.00498079762676791</v>
      </c>
      <c r="H283" s="10">
        <v>0.0427408945030774</v>
      </c>
      <c r="I283" s="10">
        <v>-0.0887529508527996</v>
      </c>
      <c r="J283" s="10">
        <v>0.0787913555992638</v>
      </c>
      <c r="K283" s="10">
        <v>0.995031585977126</v>
      </c>
      <c r="L283" s="10">
        <v>0.915071613313536</v>
      </c>
      <c r="M283" s="10">
        <v>1.08197854975195</v>
      </c>
      <c r="N283" s="10">
        <v>0.907228781095311</v>
      </c>
      <c r="O283" s="5">
        <v>1</v>
      </c>
    </row>
    <row r="284" spans="1:15">
      <c r="A284" s="10" t="s">
        <v>252</v>
      </c>
      <c r="B284" s="10" t="s">
        <v>297</v>
      </c>
      <c r="C284" s="10" t="s">
        <v>298</v>
      </c>
      <c r="D284" s="10" t="s">
        <v>253</v>
      </c>
      <c r="E284" s="10" t="s">
        <v>115</v>
      </c>
      <c r="F284" s="10">
        <v>13</v>
      </c>
      <c r="G284" s="10">
        <v>-0.00481612888798333</v>
      </c>
      <c r="H284" s="10">
        <v>0.0410405013496394</v>
      </c>
      <c r="I284" s="10">
        <v>-0.0852555115332765</v>
      </c>
      <c r="J284" s="10">
        <v>0.0756232537573099</v>
      </c>
      <c r="K284" s="10">
        <v>0.995195450064715</v>
      </c>
      <c r="L284" s="10">
        <v>0.918277623899846</v>
      </c>
      <c r="M284" s="10">
        <v>1.0785561556246</v>
      </c>
      <c r="N284" s="10">
        <v>0.908523471025399</v>
      </c>
      <c r="O284" s="5">
        <v>1</v>
      </c>
    </row>
    <row r="285" spans="1:15">
      <c r="A285" s="10" t="s">
        <v>254</v>
      </c>
      <c r="B285" s="10" t="s">
        <v>297</v>
      </c>
      <c r="C285" s="10" t="s">
        <v>298</v>
      </c>
      <c r="D285" s="10" t="s">
        <v>255</v>
      </c>
      <c r="E285" s="10" t="s">
        <v>112</v>
      </c>
      <c r="F285" s="10">
        <v>8</v>
      </c>
      <c r="G285" s="10">
        <v>-0.0194649633936501</v>
      </c>
      <c r="H285" s="10">
        <v>0.088920124291766</v>
      </c>
      <c r="I285" s="10">
        <v>-0.193748407005511</v>
      </c>
      <c r="J285" s="10">
        <v>0.154818480218211</v>
      </c>
      <c r="K285" s="10">
        <v>0.980723255801375</v>
      </c>
      <c r="L285" s="10">
        <v>0.823865156897708</v>
      </c>
      <c r="M285" s="10">
        <v>1.16744602732249</v>
      </c>
      <c r="N285" s="10">
        <v>0.826724896141849</v>
      </c>
      <c r="O285" s="5">
        <v>1</v>
      </c>
    </row>
    <row r="286" spans="1:15">
      <c r="A286" s="10" t="s">
        <v>254</v>
      </c>
      <c r="B286" s="10" t="s">
        <v>297</v>
      </c>
      <c r="C286" s="10" t="s">
        <v>298</v>
      </c>
      <c r="D286" s="10" t="s">
        <v>255</v>
      </c>
      <c r="E286" s="10" t="s">
        <v>113</v>
      </c>
      <c r="F286" s="10">
        <v>8</v>
      </c>
      <c r="G286" s="10">
        <v>-0.122426467907101</v>
      </c>
      <c r="H286" s="10">
        <v>0.237353148259622</v>
      </c>
      <c r="I286" s="10">
        <v>-0.58763863849596</v>
      </c>
      <c r="J286" s="10">
        <v>0.342785702681758</v>
      </c>
      <c r="K286" s="10">
        <v>0.884770961612121</v>
      </c>
      <c r="L286" s="10">
        <v>0.555637798534782</v>
      </c>
      <c r="M286" s="10">
        <v>1.40886681319438</v>
      </c>
      <c r="N286" s="10">
        <v>0.624443361576567</v>
      </c>
      <c r="O286" s="5">
        <v>1</v>
      </c>
    </row>
    <row r="287" spans="1:15">
      <c r="A287" s="10" t="s">
        <v>254</v>
      </c>
      <c r="B287" s="10" t="s">
        <v>297</v>
      </c>
      <c r="C287" s="10" t="s">
        <v>298</v>
      </c>
      <c r="D287" s="10" t="s">
        <v>255</v>
      </c>
      <c r="E287" s="10" t="s">
        <v>114</v>
      </c>
      <c r="F287" s="10">
        <v>8</v>
      </c>
      <c r="G287" s="11">
        <v>1.77231634224707e-5</v>
      </c>
      <c r="H287" s="10">
        <v>0.12011204269856</v>
      </c>
      <c r="I287" s="10">
        <v>-0.235401880525755</v>
      </c>
      <c r="J287" s="10">
        <v>0.235437326852599</v>
      </c>
      <c r="K287" s="10">
        <v>1.00001772332048</v>
      </c>
      <c r="L287" s="10">
        <v>0.790253198433231</v>
      </c>
      <c r="M287" s="10">
        <v>1.2654620682811</v>
      </c>
      <c r="N287" s="10">
        <v>0.999882267938382</v>
      </c>
      <c r="O287" s="5">
        <v>1</v>
      </c>
    </row>
    <row r="288" spans="1:15">
      <c r="A288" s="10" t="s">
        <v>254</v>
      </c>
      <c r="B288" s="10" t="s">
        <v>297</v>
      </c>
      <c r="C288" s="10" t="s">
        <v>298</v>
      </c>
      <c r="D288" s="10" t="s">
        <v>255</v>
      </c>
      <c r="E288" s="10" t="s">
        <v>115</v>
      </c>
      <c r="F288" s="10">
        <v>8</v>
      </c>
      <c r="G288" s="10">
        <v>0.0120159996234992</v>
      </c>
      <c r="H288" s="10">
        <v>0.152661599993116</v>
      </c>
      <c r="I288" s="10">
        <v>-0.287200736363008</v>
      </c>
      <c r="J288" s="10">
        <v>0.311232735610006</v>
      </c>
      <c r="K288" s="10">
        <v>1.01208848177119</v>
      </c>
      <c r="L288" s="10">
        <v>0.750361088962182</v>
      </c>
      <c r="M288" s="10">
        <v>1.36510689320345</v>
      </c>
      <c r="N288" s="10">
        <v>0.939466042781188</v>
      </c>
      <c r="O288" s="5">
        <v>1</v>
      </c>
    </row>
    <row r="289" spans="1:15">
      <c r="A289" s="10" t="s">
        <v>256</v>
      </c>
      <c r="B289" s="10" t="s">
        <v>297</v>
      </c>
      <c r="C289" s="10" t="s">
        <v>298</v>
      </c>
      <c r="D289" s="10" t="s">
        <v>257</v>
      </c>
      <c r="E289" s="10" t="s">
        <v>112</v>
      </c>
      <c r="F289" s="10">
        <v>13</v>
      </c>
      <c r="G289" s="10">
        <v>0.0143337577168842</v>
      </c>
      <c r="H289" s="10">
        <v>0.0920410251488438</v>
      </c>
      <c r="I289" s="10">
        <v>-0.16606665157485</v>
      </c>
      <c r="J289" s="10">
        <v>0.194734167008618</v>
      </c>
      <c r="K289" s="10">
        <v>1.01443697861348</v>
      </c>
      <c r="L289" s="10">
        <v>0.846989779105351</v>
      </c>
      <c r="M289" s="10">
        <v>1.21498795967223</v>
      </c>
      <c r="N289" s="10">
        <v>0.876244060246875</v>
      </c>
      <c r="O289" s="5">
        <v>1</v>
      </c>
    </row>
    <row r="290" spans="1:15">
      <c r="A290" s="10" t="s">
        <v>256</v>
      </c>
      <c r="B290" s="10" t="s">
        <v>297</v>
      </c>
      <c r="C290" s="10" t="s">
        <v>298</v>
      </c>
      <c r="D290" s="10" t="s">
        <v>257</v>
      </c>
      <c r="E290" s="10" t="s">
        <v>113</v>
      </c>
      <c r="F290" s="10">
        <v>13</v>
      </c>
      <c r="G290" s="10">
        <v>0.126898301976781</v>
      </c>
      <c r="H290" s="10">
        <v>0.206431114559379</v>
      </c>
      <c r="I290" s="10">
        <v>-0.277706682559602</v>
      </c>
      <c r="J290" s="10">
        <v>0.531503286513164</v>
      </c>
      <c r="K290" s="10">
        <v>1.13530155398657</v>
      </c>
      <c r="L290" s="10">
        <v>0.757518982459891</v>
      </c>
      <c r="M290" s="10">
        <v>1.70148821129055</v>
      </c>
      <c r="N290" s="10">
        <v>0.551240378580913</v>
      </c>
      <c r="O290" s="5">
        <v>1</v>
      </c>
    </row>
    <row r="291" spans="1:15">
      <c r="A291" s="10" t="s">
        <v>256</v>
      </c>
      <c r="B291" s="10" t="s">
        <v>297</v>
      </c>
      <c r="C291" s="10" t="s">
        <v>298</v>
      </c>
      <c r="D291" s="10" t="s">
        <v>257</v>
      </c>
      <c r="E291" s="10" t="s">
        <v>114</v>
      </c>
      <c r="F291" s="10">
        <v>13</v>
      </c>
      <c r="G291" s="10">
        <v>0.00630643025044036</v>
      </c>
      <c r="H291" s="10">
        <v>0.111908776493856</v>
      </c>
      <c r="I291" s="10">
        <v>-0.213034771677518</v>
      </c>
      <c r="J291" s="10">
        <v>0.225647632178398</v>
      </c>
      <c r="K291" s="10">
        <v>1.00632635764992</v>
      </c>
      <c r="L291" s="10">
        <v>0.808128036760454</v>
      </c>
      <c r="M291" s="10">
        <v>1.25313402336657</v>
      </c>
      <c r="N291" s="10">
        <v>0.955060349061074</v>
      </c>
      <c r="O291" s="5">
        <v>1</v>
      </c>
    </row>
    <row r="292" spans="1:15">
      <c r="A292" s="10" t="s">
        <v>256</v>
      </c>
      <c r="B292" s="10" t="s">
        <v>297</v>
      </c>
      <c r="C292" s="10" t="s">
        <v>298</v>
      </c>
      <c r="D292" s="10" t="s">
        <v>257</v>
      </c>
      <c r="E292" s="10" t="s">
        <v>115</v>
      </c>
      <c r="F292" s="10">
        <v>13</v>
      </c>
      <c r="G292" s="10">
        <v>-0.163093359376684</v>
      </c>
      <c r="H292" s="10">
        <v>0.216122644252934</v>
      </c>
      <c r="I292" s="10">
        <v>-0.586693742112436</v>
      </c>
      <c r="J292" s="10">
        <v>0.260507023359068</v>
      </c>
      <c r="K292" s="10">
        <v>0.849511874813195</v>
      </c>
      <c r="L292" s="10">
        <v>0.55616306680413</v>
      </c>
      <c r="M292" s="10">
        <v>1.29758782724562</v>
      </c>
      <c r="N292" s="10">
        <v>0.465021617213312</v>
      </c>
      <c r="O292" s="5">
        <v>1</v>
      </c>
    </row>
    <row r="293" spans="1:15">
      <c r="A293" s="10" t="s">
        <v>258</v>
      </c>
      <c r="B293" s="10" t="s">
        <v>297</v>
      </c>
      <c r="C293" s="10" t="s">
        <v>298</v>
      </c>
      <c r="D293" s="10" t="s">
        <v>259</v>
      </c>
      <c r="E293" s="10" t="s">
        <v>112</v>
      </c>
      <c r="F293" s="10">
        <v>16</v>
      </c>
      <c r="G293" s="10">
        <v>-0.0831419022044108</v>
      </c>
      <c r="H293" s="10">
        <v>0.0555181753114658</v>
      </c>
      <c r="I293" s="10">
        <v>-0.191957525814884</v>
      </c>
      <c r="J293" s="10">
        <v>0.0256737214060623</v>
      </c>
      <c r="K293" s="10">
        <v>0.920220556629268</v>
      </c>
      <c r="L293" s="10">
        <v>0.825341923472853</v>
      </c>
      <c r="M293" s="10">
        <v>1.02600613001689</v>
      </c>
      <c r="N293" s="10">
        <v>0.134247120758063</v>
      </c>
      <c r="O293" s="5">
        <v>1</v>
      </c>
    </row>
    <row r="294" spans="1:15">
      <c r="A294" s="10" t="s">
        <v>258</v>
      </c>
      <c r="B294" s="10" t="s">
        <v>297</v>
      </c>
      <c r="C294" s="10" t="s">
        <v>298</v>
      </c>
      <c r="D294" s="10" t="s">
        <v>259</v>
      </c>
      <c r="E294" s="10" t="s">
        <v>113</v>
      </c>
      <c r="F294" s="10">
        <v>16</v>
      </c>
      <c r="G294" s="10">
        <v>-0.0611365542483265</v>
      </c>
      <c r="H294" s="10">
        <v>0.125912606715462</v>
      </c>
      <c r="I294" s="10">
        <v>-0.307925263410631</v>
      </c>
      <c r="J294" s="10">
        <v>0.185652154913978</v>
      </c>
      <c r="K294" s="10">
        <v>0.94069477513709</v>
      </c>
      <c r="L294" s="10">
        <v>0.734970245125919</v>
      </c>
      <c r="M294" s="10">
        <v>1.20400338086968</v>
      </c>
      <c r="N294" s="10">
        <v>0.634798717493724</v>
      </c>
      <c r="O294" s="5">
        <v>1</v>
      </c>
    </row>
    <row r="295" spans="1:15">
      <c r="A295" s="10" t="s">
        <v>258</v>
      </c>
      <c r="B295" s="10" t="s">
        <v>297</v>
      </c>
      <c r="C295" s="10" t="s">
        <v>298</v>
      </c>
      <c r="D295" s="10" t="s">
        <v>259</v>
      </c>
      <c r="E295" s="10" t="s">
        <v>114</v>
      </c>
      <c r="F295" s="10">
        <v>16</v>
      </c>
      <c r="G295" s="10">
        <v>0.00713030927054015</v>
      </c>
      <c r="H295" s="10">
        <v>0.0630705107941579</v>
      </c>
      <c r="I295" s="10">
        <v>-0.116487891886009</v>
      </c>
      <c r="J295" s="10">
        <v>0.13074851042709</v>
      </c>
      <c r="K295" s="10">
        <v>1.00715579045259</v>
      </c>
      <c r="L295" s="10">
        <v>0.890040873627789</v>
      </c>
      <c r="M295" s="10">
        <v>1.13968112734829</v>
      </c>
      <c r="N295" s="10">
        <v>0.909988551497066</v>
      </c>
      <c r="O295" s="5">
        <v>1</v>
      </c>
    </row>
    <row r="296" spans="1:15">
      <c r="A296" s="10" t="s">
        <v>258</v>
      </c>
      <c r="B296" s="10" t="s">
        <v>297</v>
      </c>
      <c r="C296" s="10" t="s">
        <v>298</v>
      </c>
      <c r="D296" s="10" t="s">
        <v>259</v>
      </c>
      <c r="E296" s="10" t="s">
        <v>115</v>
      </c>
      <c r="F296" s="10">
        <v>16</v>
      </c>
      <c r="G296" s="10">
        <v>-0.00283801959532703</v>
      </c>
      <c r="H296" s="10">
        <v>0.0640327854583718</v>
      </c>
      <c r="I296" s="10">
        <v>-0.128342279093736</v>
      </c>
      <c r="J296" s="10">
        <v>0.122666239903082</v>
      </c>
      <c r="K296" s="10">
        <v>0.99716600377525</v>
      </c>
      <c r="L296" s="10">
        <v>0.879552275261132</v>
      </c>
      <c r="M296" s="10">
        <v>1.13050703983443</v>
      </c>
      <c r="N296" s="10">
        <v>0.96523289650882</v>
      </c>
      <c r="O296" s="5">
        <v>1</v>
      </c>
    </row>
    <row r="297" spans="1:15">
      <c r="A297" s="10" t="s">
        <v>260</v>
      </c>
      <c r="B297" s="10" t="s">
        <v>297</v>
      </c>
      <c r="C297" s="10" t="s">
        <v>298</v>
      </c>
      <c r="D297" s="10" t="s">
        <v>261</v>
      </c>
      <c r="E297" s="10" t="s">
        <v>112</v>
      </c>
      <c r="F297" s="10">
        <v>11</v>
      </c>
      <c r="G297" s="10">
        <v>-0.0678158680876801</v>
      </c>
      <c r="H297" s="10">
        <v>0.0820352386913688</v>
      </c>
      <c r="I297" s="10">
        <v>-0.228604935922763</v>
      </c>
      <c r="J297" s="10">
        <v>0.0929731997474028</v>
      </c>
      <c r="K297" s="10">
        <v>0.934432516583636</v>
      </c>
      <c r="L297" s="10">
        <v>0.795642801312156</v>
      </c>
      <c r="M297" s="10">
        <v>1.09743232341049</v>
      </c>
      <c r="N297" s="10">
        <v>0.408425530423014</v>
      </c>
      <c r="O297" s="5">
        <v>1</v>
      </c>
    </row>
    <row r="298" spans="1:15">
      <c r="A298" s="10" t="s">
        <v>260</v>
      </c>
      <c r="B298" s="10" t="s">
        <v>297</v>
      </c>
      <c r="C298" s="10" t="s">
        <v>298</v>
      </c>
      <c r="D298" s="10" t="s">
        <v>261</v>
      </c>
      <c r="E298" s="10" t="s">
        <v>113</v>
      </c>
      <c r="F298" s="10">
        <v>11</v>
      </c>
      <c r="G298" s="10">
        <v>-0.263019205861993</v>
      </c>
      <c r="H298" s="10">
        <v>0.267938954766519</v>
      </c>
      <c r="I298" s="10">
        <v>-0.788179557204369</v>
      </c>
      <c r="J298" s="10">
        <v>0.262141145480384</v>
      </c>
      <c r="K298" s="10">
        <v>0.768727133102153</v>
      </c>
      <c r="L298" s="10">
        <v>0.454671746250351</v>
      </c>
      <c r="M298" s="10">
        <v>1.29970997767271</v>
      </c>
      <c r="N298" s="10">
        <v>0.351928083358273</v>
      </c>
      <c r="O298" s="5">
        <v>1</v>
      </c>
    </row>
    <row r="299" spans="1:15">
      <c r="A299" s="10" t="s">
        <v>260</v>
      </c>
      <c r="B299" s="10" t="s">
        <v>297</v>
      </c>
      <c r="C299" s="10" t="s">
        <v>298</v>
      </c>
      <c r="D299" s="10" t="s">
        <v>261</v>
      </c>
      <c r="E299" s="10" t="s">
        <v>114</v>
      </c>
      <c r="F299" s="10">
        <v>11</v>
      </c>
      <c r="G299" s="10">
        <v>-0.188759108862384</v>
      </c>
      <c r="H299" s="10">
        <v>0.0934141546797609</v>
      </c>
      <c r="I299" s="10">
        <v>-0.371850852034716</v>
      </c>
      <c r="J299" s="10">
        <v>-0.00566736569005291</v>
      </c>
      <c r="K299" s="10">
        <v>0.827985937147584</v>
      </c>
      <c r="L299" s="10">
        <v>0.689457065974619</v>
      </c>
      <c r="M299" s="10">
        <v>0.99434866353143</v>
      </c>
      <c r="N299" s="10">
        <v>0.0433140161696138</v>
      </c>
      <c r="O299" s="5">
        <v>1</v>
      </c>
    </row>
    <row r="300" spans="1:15">
      <c r="A300" s="10" t="s">
        <v>260</v>
      </c>
      <c r="B300" s="10" t="s">
        <v>297</v>
      </c>
      <c r="C300" s="10" t="s">
        <v>298</v>
      </c>
      <c r="D300" s="10" t="s">
        <v>261</v>
      </c>
      <c r="E300" s="10" t="s">
        <v>115</v>
      </c>
      <c r="F300" s="10">
        <v>11</v>
      </c>
      <c r="G300" s="10">
        <v>-0.225559667372587</v>
      </c>
      <c r="H300" s="10">
        <v>0.117786949419355</v>
      </c>
      <c r="I300" s="10">
        <v>-0.456422088234524</v>
      </c>
      <c r="J300" s="10">
        <v>0.00530275348934933</v>
      </c>
      <c r="K300" s="10">
        <v>0.798069440320575</v>
      </c>
      <c r="L300" s="10">
        <v>0.633546368186743</v>
      </c>
      <c r="M300" s="10">
        <v>1.00531683797114</v>
      </c>
      <c r="N300" s="10">
        <v>0.0845069985300683</v>
      </c>
      <c r="O300" s="5">
        <v>1</v>
      </c>
    </row>
    <row r="301" spans="1:15">
      <c r="A301" s="10" t="s">
        <v>262</v>
      </c>
      <c r="B301" s="10" t="s">
        <v>297</v>
      </c>
      <c r="C301" s="10" t="s">
        <v>298</v>
      </c>
      <c r="D301" s="10" t="s">
        <v>263</v>
      </c>
      <c r="E301" s="10" t="s">
        <v>112</v>
      </c>
      <c r="F301" s="10">
        <v>13</v>
      </c>
      <c r="G301" s="10">
        <v>-0.0639482015874652</v>
      </c>
      <c r="H301" s="10">
        <v>0.0748284737254166</v>
      </c>
      <c r="I301" s="10">
        <v>-0.210612010089282</v>
      </c>
      <c r="J301" s="10">
        <v>0.0827156069143513</v>
      </c>
      <c r="K301" s="10">
        <v>0.938053587959046</v>
      </c>
      <c r="L301" s="10">
        <v>0.810088312007215</v>
      </c>
      <c r="M301" s="10">
        <v>1.08623284750589</v>
      </c>
      <c r="N301" s="10">
        <v>0.392774197025337</v>
      </c>
      <c r="O301" s="5">
        <v>1</v>
      </c>
    </row>
    <row r="302" spans="1:15">
      <c r="A302" s="10" t="s">
        <v>262</v>
      </c>
      <c r="B302" s="10" t="s">
        <v>297</v>
      </c>
      <c r="C302" s="10" t="s">
        <v>298</v>
      </c>
      <c r="D302" s="10" t="s">
        <v>263</v>
      </c>
      <c r="E302" s="10" t="s">
        <v>113</v>
      </c>
      <c r="F302" s="10">
        <v>13</v>
      </c>
      <c r="G302" s="10">
        <v>-0.147738489459043</v>
      </c>
      <c r="H302" s="10">
        <v>0.202545473204546</v>
      </c>
      <c r="I302" s="10">
        <v>-0.544727616939953</v>
      </c>
      <c r="J302" s="10">
        <v>0.249250638021867</v>
      </c>
      <c r="K302" s="10">
        <v>0.86265667926189</v>
      </c>
      <c r="L302" s="10">
        <v>0.579999743931053</v>
      </c>
      <c r="M302" s="10">
        <v>1.28306357728947</v>
      </c>
      <c r="N302" s="10">
        <v>0.480994998905552</v>
      </c>
      <c r="O302" s="5">
        <v>1</v>
      </c>
    </row>
    <row r="303" spans="1:15">
      <c r="A303" s="10" t="s">
        <v>262</v>
      </c>
      <c r="B303" s="10" t="s">
        <v>297</v>
      </c>
      <c r="C303" s="10" t="s">
        <v>298</v>
      </c>
      <c r="D303" s="10" t="s">
        <v>263</v>
      </c>
      <c r="E303" s="10" t="s">
        <v>114</v>
      </c>
      <c r="F303" s="10">
        <v>13</v>
      </c>
      <c r="G303" s="10">
        <v>0.0170901576906573</v>
      </c>
      <c r="H303" s="10">
        <v>0.0889429989292685</v>
      </c>
      <c r="I303" s="10">
        <v>-0.157238120210709</v>
      </c>
      <c r="J303" s="10">
        <v>0.191418435592024</v>
      </c>
      <c r="K303" s="10">
        <v>1.01723702993258</v>
      </c>
      <c r="L303" s="10">
        <v>0.85450056073657</v>
      </c>
      <c r="M303" s="10">
        <v>1.2109660573822</v>
      </c>
      <c r="N303" s="10">
        <v>0.847626819884329</v>
      </c>
      <c r="O303" s="5">
        <v>1</v>
      </c>
    </row>
    <row r="304" spans="1:15">
      <c r="A304" s="10" t="s">
        <v>262</v>
      </c>
      <c r="B304" s="10" t="s">
        <v>297</v>
      </c>
      <c r="C304" s="10" t="s">
        <v>298</v>
      </c>
      <c r="D304" s="10" t="s">
        <v>263</v>
      </c>
      <c r="E304" s="10" t="s">
        <v>115</v>
      </c>
      <c r="F304" s="10">
        <v>13</v>
      </c>
      <c r="G304" s="10">
        <v>0.0539103836992527</v>
      </c>
      <c r="H304" s="10">
        <v>0.119835681638162</v>
      </c>
      <c r="I304" s="10">
        <v>-0.180967552311544</v>
      </c>
      <c r="J304" s="10">
        <v>0.28878831971005</v>
      </c>
      <c r="K304" s="10">
        <v>1.05539001776775</v>
      </c>
      <c r="L304" s="10">
        <v>0.834462434633618</v>
      </c>
      <c r="M304" s="10">
        <v>1.33480914583395</v>
      </c>
      <c r="N304" s="10">
        <v>0.660823326388755</v>
      </c>
      <c r="O304" s="5">
        <v>1</v>
      </c>
    </row>
    <row r="305" spans="1:15">
      <c r="A305" s="10" t="s">
        <v>264</v>
      </c>
      <c r="B305" s="10" t="s">
        <v>297</v>
      </c>
      <c r="C305" s="10" t="s">
        <v>298</v>
      </c>
      <c r="D305" s="10" t="s">
        <v>265</v>
      </c>
      <c r="E305" s="10" t="s">
        <v>112</v>
      </c>
      <c r="F305" s="10">
        <v>29</v>
      </c>
      <c r="G305" s="10">
        <v>-0.00218059343969278</v>
      </c>
      <c r="H305" s="10">
        <v>0.036487973361289</v>
      </c>
      <c r="I305" s="10">
        <v>-0.0736970212278193</v>
      </c>
      <c r="J305" s="10">
        <v>0.0693358343484337</v>
      </c>
      <c r="K305" s="10">
        <v>0.997821782327008</v>
      </c>
      <c r="L305" s="10">
        <v>0.928953104279388</v>
      </c>
      <c r="M305" s="10">
        <v>1.07179609465711</v>
      </c>
      <c r="N305" s="10">
        <v>0.952345209055991</v>
      </c>
      <c r="O305" s="5">
        <v>1</v>
      </c>
    </row>
    <row r="306" spans="1:15">
      <c r="A306" s="10" t="s">
        <v>264</v>
      </c>
      <c r="B306" s="10" t="s">
        <v>297</v>
      </c>
      <c r="C306" s="10" t="s">
        <v>298</v>
      </c>
      <c r="D306" s="10" t="s">
        <v>265</v>
      </c>
      <c r="E306" s="10" t="s">
        <v>113</v>
      </c>
      <c r="F306" s="10">
        <v>29</v>
      </c>
      <c r="G306" s="10">
        <v>0.0713365377769357</v>
      </c>
      <c r="H306" s="10">
        <v>0.0686195908478405</v>
      </c>
      <c r="I306" s="10">
        <v>-0.0631578602848317</v>
      </c>
      <c r="J306" s="10">
        <v>0.205830935838703</v>
      </c>
      <c r="K306" s="10">
        <v>1.07394258730995</v>
      </c>
      <c r="L306" s="10">
        <v>0.938795263503495</v>
      </c>
      <c r="M306" s="10">
        <v>1.22854548342498</v>
      </c>
      <c r="N306" s="10">
        <v>0.30774896070472</v>
      </c>
      <c r="O306" s="5">
        <v>1</v>
      </c>
    </row>
    <row r="307" spans="1:15">
      <c r="A307" s="10" t="s">
        <v>264</v>
      </c>
      <c r="B307" s="10" t="s">
        <v>297</v>
      </c>
      <c r="C307" s="10" t="s">
        <v>298</v>
      </c>
      <c r="D307" s="10" t="s">
        <v>265</v>
      </c>
      <c r="E307" s="10" t="s">
        <v>114</v>
      </c>
      <c r="F307" s="10">
        <v>29</v>
      </c>
      <c r="G307" s="10">
        <v>0.0282740608376798</v>
      </c>
      <c r="H307" s="10">
        <v>0.0498810381923167</v>
      </c>
      <c r="I307" s="10">
        <v>-0.0694927740192608</v>
      </c>
      <c r="J307" s="10">
        <v>0.12604089569462</v>
      </c>
      <c r="K307" s="10">
        <v>1.02867756602875</v>
      </c>
      <c r="L307" s="10">
        <v>0.932866874238267</v>
      </c>
      <c r="M307" s="10">
        <v>1.13432855648872</v>
      </c>
      <c r="N307" s="10">
        <v>0.570829795795535</v>
      </c>
      <c r="O307" s="5">
        <v>1</v>
      </c>
    </row>
    <row r="308" spans="1:15">
      <c r="A308" s="10" t="s">
        <v>264</v>
      </c>
      <c r="B308" s="10" t="s">
        <v>297</v>
      </c>
      <c r="C308" s="10" t="s">
        <v>298</v>
      </c>
      <c r="D308" s="10" t="s">
        <v>265</v>
      </c>
      <c r="E308" s="10" t="s">
        <v>115</v>
      </c>
      <c r="F308" s="10">
        <v>29</v>
      </c>
      <c r="G308" s="10">
        <v>0.0344999138381018</v>
      </c>
      <c r="H308" s="10">
        <v>0.0511727989021308</v>
      </c>
      <c r="I308" s="10">
        <v>-0.0657987720100745</v>
      </c>
      <c r="J308" s="10">
        <v>0.134798599686278</v>
      </c>
      <c r="K308" s="10">
        <v>1.03510193918976</v>
      </c>
      <c r="L308" s="10">
        <v>0.936319258978254</v>
      </c>
      <c r="M308" s="10">
        <v>1.14430629749472</v>
      </c>
      <c r="N308" s="10">
        <v>0.505722323331676</v>
      </c>
      <c r="O308" s="5">
        <v>1</v>
      </c>
    </row>
    <row r="309" spans="1:15">
      <c r="A309" s="10" t="s">
        <v>266</v>
      </c>
      <c r="B309" s="10" t="s">
        <v>297</v>
      </c>
      <c r="C309" s="10" t="s">
        <v>298</v>
      </c>
      <c r="D309" s="10" t="s">
        <v>267</v>
      </c>
      <c r="E309" s="10" t="s">
        <v>112</v>
      </c>
      <c r="F309" s="10">
        <v>9</v>
      </c>
      <c r="G309" s="10">
        <v>-0.0662693882639569</v>
      </c>
      <c r="H309" s="10">
        <v>0.0966772023503439</v>
      </c>
      <c r="I309" s="10">
        <v>-0.255756704870631</v>
      </c>
      <c r="J309" s="10">
        <v>0.123217928342717</v>
      </c>
      <c r="K309" s="10">
        <v>0.935878715587727</v>
      </c>
      <c r="L309" s="10">
        <v>0.774330336676261</v>
      </c>
      <c r="M309" s="10">
        <v>1.13113089957151</v>
      </c>
      <c r="N309" s="10">
        <v>0.493046952146418</v>
      </c>
      <c r="O309" s="5">
        <v>1</v>
      </c>
    </row>
    <row r="310" spans="1:15">
      <c r="A310" s="10" t="s">
        <v>266</v>
      </c>
      <c r="B310" s="10" t="s">
        <v>297</v>
      </c>
      <c r="C310" s="10" t="s">
        <v>298</v>
      </c>
      <c r="D310" s="10" t="s">
        <v>267</v>
      </c>
      <c r="E310" s="10" t="s">
        <v>113</v>
      </c>
      <c r="F310" s="10">
        <v>9</v>
      </c>
      <c r="G310" s="10">
        <v>0.155162628411466</v>
      </c>
      <c r="H310" s="10">
        <v>0.360520592068786</v>
      </c>
      <c r="I310" s="10">
        <v>-0.551457732043355</v>
      </c>
      <c r="J310" s="10">
        <v>0.861782988866287</v>
      </c>
      <c r="K310" s="10">
        <v>1.16784787090642</v>
      </c>
      <c r="L310" s="10">
        <v>0.576109384860917</v>
      </c>
      <c r="M310" s="10">
        <v>2.36737794144757</v>
      </c>
      <c r="N310" s="10">
        <v>0.679855921794423</v>
      </c>
      <c r="O310" s="5">
        <v>1</v>
      </c>
    </row>
    <row r="311" spans="1:15">
      <c r="A311" s="10" t="s">
        <v>266</v>
      </c>
      <c r="B311" s="10" t="s">
        <v>297</v>
      </c>
      <c r="C311" s="10" t="s">
        <v>298</v>
      </c>
      <c r="D311" s="10" t="s">
        <v>267</v>
      </c>
      <c r="E311" s="10" t="s">
        <v>114</v>
      </c>
      <c r="F311" s="10">
        <v>9</v>
      </c>
      <c r="G311" s="10">
        <v>-0.194183536745674</v>
      </c>
      <c r="H311" s="10">
        <v>0.131323243181776</v>
      </c>
      <c r="I311" s="10">
        <v>-0.451577093381954</v>
      </c>
      <c r="J311" s="10">
        <v>0.0632100198906069</v>
      </c>
      <c r="K311" s="10">
        <v>0.823506746649192</v>
      </c>
      <c r="L311" s="10">
        <v>0.636623345028882</v>
      </c>
      <c r="M311" s="10">
        <v>1.06525053954151</v>
      </c>
      <c r="N311" s="10">
        <v>0.139228947881066</v>
      </c>
      <c r="O311" s="5">
        <v>1</v>
      </c>
    </row>
    <row r="312" spans="1:15">
      <c r="A312" s="10" t="s">
        <v>266</v>
      </c>
      <c r="B312" s="10" t="s">
        <v>297</v>
      </c>
      <c r="C312" s="10" t="s">
        <v>298</v>
      </c>
      <c r="D312" s="10" t="s">
        <v>267</v>
      </c>
      <c r="E312" s="10" t="s">
        <v>115</v>
      </c>
      <c r="F312" s="10">
        <v>9</v>
      </c>
      <c r="G312" s="10">
        <v>-0.225842515739369</v>
      </c>
      <c r="H312" s="10">
        <v>0.164942249638476</v>
      </c>
      <c r="I312" s="10">
        <v>-0.549129325030781</v>
      </c>
      <c r="J312" s="10">
        <v>0.097444293552043</v>
      </c>
      <c r="K312" s="10">
        <v>0.797843739603846</v>
      </c>
      <c r="L312" s="10">
        <v>0.577452364887948</v>
      </c>
      <c r="M312" s="10">
        <v>1.1023500318482</v>
      </c>
      <c r="N312" s="10">
        <v>0.208133135525644</v>
      </c>
      <c r="O312" s="5">
        <v>1</v>
      </c>
    </row>
    <row r="313" spans="1:15">
      <c r="A313" s="10" t="s">
        <v>268</v>
      </c>
      <c r="B313" s="10" t="s">
        <v>297</v>
      </c>
      <c r="C313" s="10" t="s">
        <v>298</v>
      </c>
      <c r="D313" s="10" t="s">
        <v>269</v>
      </c>
      <c r="E313" s="10" t="s">
        <v>112</v>
      </c>
      <c r="F313" s="10">
        <v>22</v>
      </c>
      <c r="G313" s="10">
        <v>-0.0333344556466193</v>
      </c>
      <c r="H313" s="10">
        <v>0.0465443517427972</v>
      </c>
      <c r="I313" s="10">
        <v>-0.124561385062502</v>
      </c>
      <c r="J313" s="10">
        <v>0.0578924737692632</v>
      </c>
      <c r="K313" s="10">
        <v>0.967215014963135</v>
      </c>
      <c r="L313" s="10">
        <v>0.882884063809506</v>
      </c>
      <c r="M313" s="10">
        <v>1.05960105467708</v>
      </c>
      <c r="N313" s="10">
        <v>0.473875942118125</v>
      </c>
      <c r="O313" s="5">
        <v>1</v>
      </c>
    </row>
    <row r="314" spans="1:15">
      <c r="A314" s="10" t="s">
        <v>268</v>
      </c>
      <c r="B314" s="10" t="s">
        <v>297</v>
      </c>
      <c r="C314" s="10" t="s">
        <v>298</v>
      </c>
      <c r="D314" s="10" t="s">
        <v>269</v>
      </c>
      <c r="E314" s="10" t="s">
        <v>113</v>
      </c>
      <c r="F314" s="10">
        <v>22</v>
      </c>
      <c r="G314" s="10">
        <v>0.108053357242917</v>
      </c>
      <c r="H314" s="10">
        <v>0.117578224824335</v>
      </c>
      <c r="I314" s="10">
        <v>-0.12239996341278</v>
      </c>
      <c r="J314" s="10">
        <v>0.338506677898614</v>
      </c>
      <c r="K314" s="10">
        <v>1.11410718948851</v>
      </c>
      <c r="L314" s="10">
        <v>0.884794412329822</v>
      </c>
      <c r="M314" s="10">
        <v>1.40285111702005</v>
      </c>
      <c r="N314" s="10">
        <v>0.369051410883464</v>
      </c>
      <c r="O314" s="5">
        <v>1</v>
      </c>
    </row>
    <row r="315" spans="1:15">
      <c r="A315" s="10" t="s">
        <v>268</v>
      </c>
      <c r="B315" s="10" t="s">
        <v>297</v>
      </c>
      <c r="C315" s="10" t="s">
        <v>298</v>
      </c>
      <c r="D315" s="10" t="s">
        <v>269</v>
      </c>
      <c r="E315" s="10" t="s">
        <v>114</v>
      </c>
      <c r="F315" s="10">
        <v>22</v>
      </c>
      <c r="G315" s="10">
        <v>-0.0745233681642639</v>
      </c>
      <c r="H315" s="10">
        <v>0.0676597265735898</v>
      </c>
      <c r="I315" s="10">
        <v>-0.2071364322485</v>
      </c>
      <c r="J315" s="10">
        <v>0.0580896959199722</v>
      </c>
      <c r="K315" s="10">
        <v>0.92818578380769</v>
      </c>
      <c r="L315" s="10">
        <v>0.81290873545498</v>
      </c>
      <c r="M315" s="10">
        <v>1.05981005208476</v>
      </c>
      <c r="N315" s="10">
        <v>0.270703668324687</v>
      </c>
      <c r="O315" s="5">
        <v>1</v>
      </c>
    </row>
    <row r="316" spans="1:15">
      <c r="A316" s="10" t="s">
        <v>268</v>
      </c>
      <c r="B316" s="10" t="s">
        <v>297</v>
      </c>
      <c r="C316" s="10" t="s">
        <v>298</v>
      </c>
      <c r="D316" s="10" t="s">
        <v>269</v>
      </c>
      <c r="E316" s="10" t="s">
        <v>115</v>
      </c>
      <c r="F316" s="10">
        <v>22</v>
      </c>
      <c r="G316" s="10">
        <v>-0.0913052766703858</v>
      </c>
      <c r="H316" s="10">
        <v>0.103296921222707</v>
      </c>
      <c r="I316" s="10">
        <v>-0.293767242266891</v>
      </c>
      <c r="J316" s="10">
        <v>0.111156688926119</v>
      </c>
      <c r="K316" s="10">
        <v>0.912739030431966</v>
      </c>
      <c r="L316" s="10">
        <v>0.745449980499653</v>
      </c>
      <c r="M316" s="10">
        <v>1.11757000398</v>
      </c>
      <c r="N316" s="10">
        <v>0.386752268081712</v>
      </c>
      <c r="O316" s="5">
        <v>1</v>
      </c>
    </row>
    <row r="317" spans="1:15">
      <c r="A317" s="10" t="s">
        <v>270</v>
      </c>
      <c r="B317" s="10" t="s">
        <v>297</v>
      </c>
      <c r="C317" s="10" t="s">
        <v>298</v>
      </c>
      <c r="D317" s="10" t="s">
        <v>271</v>
      </c>
      <c r="E317" s="10" t="s">
        <v>112</v>
      </c>
      <c r="F317" s="10">
        <v>20</v>
      </c>
      <c r="G317" s="10">
        <v>-0.00143429519580263</v>
      </c>
      <c r="H317" s="10">
        <v>0.0394653548028706</v>
      </c>
      <c r="I317" s="10">
        <v>-0.0787863906094291</v>
      </c>
      <c r="J317" s="10">
        <v>0.0759178002178238</v>
      </c>
      <c r="K317" s="10">
        <v>0.998566732913955</v>
      </c>
      <c r="L317" s="10">
        <v>0.924237329133208</v>
      </c>
      <c r="M317" s="10">
        <v>1.07887388731378</v>
      </c>
      <c r="N317" s="10">
        <v>0.971008746220171</v>
      </c>
      <c r="O317" s="5">
        <v>1</v>
      </c>
    </row>
    <row r="318" spans="1:15">
      <c r="A318" s="10" t="s">
        <v>270</v>
      </c>
      <c r="B318" s="10" t="s">
        <v>297</v>
      </c>
      <c r="C318" s="10" t="s">
        <v>298</v>
      </c>
      <c r="D318" s="10" t="s">
        <v>271</v>
      </c>
      <c r="E318" s="10" t="s">
        <v>113</v>
      </c>
      <c r="F318" s="10">
        <v>20</v>
      </c>
      <c r="G318" s="10">
        <v>0.060827490757182</v>
      </c>
      <c r="H318" s="10">
        <v>0.0911477952768056</v>
      </c>
      <c r="I318" s="10">
        <v>-0.117822187985357</v>
      </c>
      <c r="J318" s="10">
        <v>0.239477169499721</v>
      </c>
      <c r="K318" s="10">
        <v>1.06271557011505</v>
      </c>
      <c r="L318" s="10">
        <v>0.888854087499972</v>
      </c>
      <c r="M318" s="10">
        <v>1.27058467621096</v>
      </c>
      <c r="N318" s="10">
        <v>0.513014023010825</v>
      </c>
      <c r="O318" s="5">
        <v>1</v>
      </c>
    </row>
    <row r="319" spans="1:15">
      <c r="A319" s="10" t="s">
        <v>270</v>
      </c>
      <c r="B319" s="10" t="s">
        <v>297</v>
      </c>
      <c r="C319" s="10" t="s">
        <v>298</v>
      </c>
      <c r="D319" s="10" t="s">
        <v>271</v>
      </c>
      <c r="E319" s="10" t="s">
        <v>114</v>
      </c>
      <c r="F319" s="10">
        <v>20</v>
      </c>
      <c r="G319" s="10">
        <v>-0.0422161772676419</v>
      </c>
      <c r="H319" s="10">
        <v>0.0610420925390782</v>
      </c>
      <c r="I319" s="10">
        <v>-0.161858678644235</v>
      </c>
      <c r="J319" s="10">
        <v>0.0774263241089514</v>
      </c>
      <c r="K319" s="10">
        <v>0.958662517126926</v>
      </c>
      <c r="L319" s="10">
        <v>0.850561398537046</v>
      </c>
      <c r="M319" s="10">
        <v>1.08050262253243</v>
      </c>
      <c r="N319" s="10">
        <v>0.489194056261629</v>
      </c>
      <c r="O319" s="5">
        <v>1</v>
      </c>
    </row>
    <row r="320" spans="1:15">
      <c r="A320" s="10" t="s">
        <v>270</v>
      </c>
      <c r="B320" s="10" t="s">
        <v>297</v>
      </c>
      <c r="C320" s="10" t="s">
        <v>298</v>
      </c>
      <c r="D320" s="10" t="s">
        <v>271</v>
      </c>
      <c r="E320" s="10" t="s">
        <v>115</v>
      </c>
      <c r="F320" s="10">
        <v>20</v>
      </c>
      <c r="G320" s="10">
        <v>-0.0819535609261108</v>
      </c>
      <c r="H320" s="10">
        <v>0.112188584682132</v>
      </c>
      <c r="I320" s="10">
        <v>-0.301843186903089</v>
      </c>
      <c r="J320" s="10">
        <v>0.137936065050867</v>
      </c>
      <c r="K320" s="10">
        <v>0.921314742706328</v>
      </c>
      <c r="L320" s="10">
        <v>0.739454011871916</v>
      </c>
      <c r="M320" s="10">
        <v>1.14790215686199</v>
      </c>
      <c r="N320" s="10">
        <v>0.473997842859496</v>
      </c>
      <c r="O320" s="5">
        <v>1</v>
      </c>
    </row>
    <row r="321" spans="1:15">
      <c r="A321" s="10" t="s">
        <v>272</v>
      </c>
      <c r="B321" s="10" t="s">
        <v>297</v>
      </c>
      <c r="C321" s="10" t="s">
        <v>298</v>
      </c>
      <c r="D321" s="10" t="s">
        <v>273</v>
      </c>
      <c r="E321" s="10" t="s">
        <v>112</v>
      </c>
      <c r="F321" s="10">
        <v>11</v>
      </c>
      <c r="G321" s="10">
        <v>-0.0479801629623269</v>
      </c>
      <c r="H321" s="10">
        <v>0.0869452971679075</v>
      </c>
      <c r="I321" s="10">
        <v>-0.218392945411426</v>
      </c>
      <c r="J321" s="10">
        <v>0.122432619486772</v>
      </c>
      <c r="K321" s="10">
        <v>0.953152694615881</v>
      </c>
      <c r="L321" s="10">
        <v>0.803809526336851</v>
      </c>
      <c r="M321" s="10">
        <v>1.13024296115743</v>
      </c>
      <c r="N321" s="10">
        <v>0.581055850114053</v>
      </c>
      <c r="O321" s="5">
        <v>1</v>
      </c>
    </row>
    <row r="322" spans="1:15">
      <c r="A322" s="10" t="s">
        <v>272</v>
      </c>
      <c r="B322" s="10" t="s">
        <v>297</v>
      </c>
      <c r="C322" s="10" t="s">
        <v>298</v>
      </c>
      <c r="D322" s="10" t="s">
        <v>273</v>
      </c>
      <c r="E322" s="10" t="s">
        <v>113</v>
      </c>
      <c r="F322" s="10">
        <v>11</v>
      </c>
      <c r="G322" s="10">
        <v>0.0925527832566374</v>
      </c>
      <c r="H322" s="10">
        <v>0.233054685619393</v>
      </c>
      <c r="I322" s="10">
        <v>-0.364234400557374</v>
      </c>
      <c r="J322" s="10">
        <v>0.549339967070649</v>
      </c>
      <c r="K322" s="10">
        <v>1.09697104173623</v>
      </c>
      <c r="L322" s="10">
        <v>0.694728330947976</v>
      </c>
      <c r="M322" s="10">
        <v>1.73210939125783</v>
      </c>
      <c r="N322" s="10">
        <v>0.70052552382958</v>
      </c>
      <c r="O322" s="5">
        <v>1</v>
      </c>
    </row>
    <row r="323" spans="1:15">
      <c r="A323" s="10" t="s">
        <v>272</v>
      </c>
      <c r="B323" s="10" t="s">
        <v>297</v>
      </c>
      <c r="C323" s="10" t="s">
        <v>298</v>
      </c>
      <c r="D323" s="10" t="s">
        <v>273</v>
      </c>
      <c r="E323" s="10" t="s">
        <v>114</v>
      </c>
      <c r="F323" s="10">
        <v>11</v>
      </c>
      <c r="G323" s="10">
        <v>-0.0808896173004503</v>
      </c>
      <c r="H323" s="10">
        <v>0.112200710675301</v>
      </c>
      <c r="I323" s="10">
        <v>-0.30080301022404</v>
      </c>
      <c r="J323" s="10">
        <v>0.139023775623139</v>
      </c>
      <c r="K323" s="10">
        <v>0.922295491292145</v>
      </c>
      <c r="L323" s="10">
        <v>0.740223574861645</v>
      </c>
      <c r="M323" s="10">
        <v>1.14915142146994</v>
      </c>
      <c r="N323" s="10">
        <v>0.470948421997237</v>
      </c>
      <c r="O323" s="5">
        <v>1</v>
      </c>
    </row>
    <row r="324" spans="1:15">
      <c r="A324" s="10" t="s">
        <v>272</v>
      </c>
      <c r="B324" s="10" t="s">
        <v>297</v>
      </c>
      <c r="C324" s="10" t="s">
        <v>298</v>
      </c>
      <c r="D324" s="10" t="s">
        <v>273</v>
      </c>
      <c r="E324" s="10" t="s">
        <v>115</v>
      </c>
      <c r="F324" s="10">
        <v>11</v>
      </c>
      <c r="G324" s="10">
        <v>-0.151042153648887</v>
      </c>
      <c r="H324" s="10">
        <v>0.171795790903208</v>
      </c>
      <c r="I324" s="10">
        <v>-0.487761903819174</v>
      </c>
      <c r="J324" s="10">
        <v>0.1856775965214</v>
      </c>
      <c r="K324" s="10">
        <v>0.859811453705154</v>
      </c>
      <c r="L324" s="10">
        <v>0.613999046468454</v>
      </c>
      <c r="M324" s="10">
        <v>1.20403401304069</v>
      </c>
      <c r="N324" s="10">
        <v>0.39992865586799</v>
      </c>
      <c r="O324" s="5">
        <v>1</v>
      </c>
    </row>
    <row r="325" spans="1:15">
      <c r="A325" s="10" t="s">
        <v>274</v>
      </c>
      <c r="B325" s="10" t="s">
        <v>297</v>
      </c>
      <c r="C325" s="10" t="s">
        <v>298</v>
      </c>
      <c r="D325" s="10" t="s">
        <v>275</v>
      </c>
      <c r="E325" s="10" t="s">
        <v>112</v>
      </c>
      <c r="F325" s="10">
        <v>9</v>
      </c>
      <c r="G325" s="10">
        <v>-0.0521996103743808</v>
      </c>
      <c r="H325" s="10">
        <v>0.0941405204906179</v>
      </c>
      <c r="I325" s="10">
        <v>-0.236715030535992</v>
      </c>
      <c r="J325" s="10">
        <v>0.13231580978723</v>
      </c>
      <c r="K325" s="10">
        <v>0.949139389863783</v>
      </c>
      <c r="L325" s="10">
        <v>0.789216158481149</v>
      </c>
      <c r="M325" s="10">
        <v>1.14146874935343</v>
      </c>
      <c r="N325" s="10">
        <v>0.579246213586085</v>
      </c>
      <c r="O325" s="5">
        <v>1</v>
      </c>
    </row>
    <row r="326" spans="1:15">
      <c r="A326" s="10" t="s">
        <v>274</v>
      </c>
      <c r="B326" s="10" t="s">
        <v>297</v>
      </c>
      <c r="C326" s="10" t="s">
        <v>298</v>
      </c>
      <c r="D326" s="10" t="s">
        <v>275</v>
      </c>
      <c r="E326" s="10" t="s">
        <v>113</v>
      </c>
      <c r="F326" s="10">
        <v>9</v>
      </c>
      <c r="G326" s="10">
        <v>0.475383884082362</v>
      </c>
      <c r="H326" s="10">
        <v>0.232310072797882</v>
      </c>
      <c r="I326" s="10">
        <v>0.0200561413985126</v>
      </c>
      <c r="J326" s="10">
        <v>0.930711626766211</v>
      </c>
      <c r="K326" s="10">
        <v>1.60863160703968</v>
      </c>
      <c r="L326" s="10">
        <v>1.02025861716454</v>
      </c>
      <c r="M326" s="10">
        <v>2.53631344409387</v>
      </c>
      <c r="N326" s="10">
        <v>0.0799619435323315</v>
      </c>
      <c r="O326" s="5">
        <v>1</v>
      </c>
    </row>
    <row r="327" spans="1:15">
      <c r="A327" s="10" t="s">
        <v>274</v>
      </c>
      <c r="B327" s="10" t="s">
        <v>297</v>
      </c>
      <c r="C327" s="10" t="s">
        <v>298</v>
      </c>
      <c r="D327" s="10" t="s">
        <v>275</v>
      </c>
      <c r="E327" s="10" t="s">
        <v>114</v>
      </c>
      <c r="F327" s="10">
        <v>9</v>
      </c>
      <c r="G327" s="10">
        <v>-0.0264164414131095</v>
      </c>
      <c r="H327" s="10">
        <v>0.115127097483439</v>
      </c>
      <c r="I327" s="10">
        <v>-0.25206555248065</v>
      </c>
      <c r="J327" s="10">
        <v>0.199232669654431</v>
      </c>
      <c r="K327" s="10">
        <v>0.97392942060174</v>
      </c>
      <c r="L327" s="10">
        <v>0.777193789418217</v>
      </c>
      <c r="M327" s="10">
        <v>1.22046589824616</v>
      </c>
      <c r="N327" s="10">
        <v>0.818515607910346</v>
      </c>
      <c r="O327" s="5">
        <v>1</v>
      </c>
    </row>
    <row r="328" spans="1:15">
      <c r="A328" s="10" t="s">
        <v>274</v>
      </c>
      <c r="B328" s="10" t="s">
        <v>297</v>
      </c>
      <c r="C328" s="10" t="s">
        <v>298</v>
      </c>
      <c r="D328" s="10" t="s">
        <v>275</v>
      </c>
      <c r="E328" s="10" t="s">
        <v>115</v>
      </c>
      <c r="F328" s="10">
        <v>9</v>
      </c>
      <c r="G328" s="10">
        <v>-0.0128240247279868</v>
      </c>
      <c r="H328" s="10">
        <v>0.162128193136098</v>
      </c>
      <c r="I328" s="10">
        <v>-0.330595283274738</v>
      </c>
      <c r="J328" s="10">
        <v>0.304947233818764</v>
      </c>
      <c r="K328" s="10">
        <v>0.987257852704008</v>
      </c>
      <c r="L328" s="10">
        <v>0.71849589751202</v>
      </c>
      <c r="M328" s="10">
        <v>1.35655342097402</v>
      </c>
      <c r="N328" s="10">
        <v>0.938897389890853</v>
      </c>
      <c r="O328" s="5">
        <v>1</v>
      </c>
    </row>
    <row r="329" spans="1:15">
      <c r="A329" s="10" t="s">
        <v>276</v>
      </c>
      <c r="B329" s="10" t="s">
        <v>297</v>
      </c>
      <c r="C329" s="10" t="s">
        <v>298</v>
      </c>
      <c r="D329" s="10" t="s">
        <v>277</v>
      </c>
      <c r="E329" s="10" t="s">
        <v>112</v>
      </c>
      <c r="F329" s="10">
        <v>12</v>
      </c>
      <c r="G329" s="10">
        <v>-0.0519568354453341</v>
      </c>
      <c r="H329" s="10">
        <v>0.0694215893787224</v>
      </c>
      <c r="I329" s="10">
        <v>-0.18802315062763</v>
      </c>
      <c r="J329" s="10">
        <v>0.0841094797369618</v>
      </c>
      <c r="K329" s="10">
        <v>0.949369845085056</v>
      </c>
      <c r="L329" s="10">
        <v>0.828595524504192</v>
      </c>
      <c r="M329" s="10">
        <v>1.08774797365233</v>
      </c>
      <c r="N329" s="10">
        <v>0.454204000494538</v>
      </c>
      <c r="O329" s="5">
        <v>1</v>
      </c>
    </row>
    <row r="330" spans="1:15">
      <c r="A330" s="10" t="s">
        <v>276</v>
      </c>
      <c r="B330" s="10" t="s">
        <v>297</v>
      </c>
      <c r="C330" s="10" t="s">
        <v>298</v>
      </c>
      <c r="D330" s="10" t="s">
        <v>277</v>
      </c>
      <c r="E330" s="10" t="s">
        <v>113</v>
      </c>
      <c r="F330" s="10">
        <v>12</v>
      </c>
      <c r="G330" s="10">
        <v>-0.239320557124656</v>
      </c>
      <c r="H330" s="10">
        <v>0.167678655236006</v>
      </c>
      <c r="I330" s="10">
        <v>-0.567970721387226</v>
      </c>
      <c r="J330" s="10">
        <v>0.0893296071379154</v>
      </c>
      <c r="K330" s="10">
        <v>0.787162511373905</v>
      </c>
      <c r="L330" s="10">
        <v>0.566674212574179</v>
      </c>
      <c r="M330" s="10">
        <v>1.09344100289611</v>
      </c>
      <c r="N330" s="10">
        <v>0.183977322300752</v>
      </c>
      <c r="O330" s="5">
        <v>1</v>
      </c>
    </row>
    <row r="331" spans="1:15">
      <c r="A331" s="10" t="s">
        <v>276</v>
      </c>
      <c r="B331" s="10" t="s">
        <v>297</v>
      </c>
      <c r="C331" s="10" t="s">
        <v>298</v>
      </c>
      <c r="D331" s="10" t="s">
        <v>277</v>
      </c>
      <c r="E331" s="10" t="s">
        <v>114</v>
      </c>
      <c r="F331" s="10">
        <v>12</v>
      </c>
      <c r="G331" s="10">
        <v>-0.0976212100456508</v>
      </c>
      <c r="H331" s="10">
        <v>0.089741876113406</v>
      </c>
      <c r="I331" s="10">
        <v>-0.273515287227927</v>
      </c>
      <c r="J331" s="10">
        <v>0.0782728671366249</v>
      </c>
      <c r="K331" s="10">
        <v>0.90699239830282</v>
      </c>
      <c r="L331" s="10">
        <v>0.76070070726188</v>
      </c>
      <c r="M331" s="10">
        <v>1.08141770176625</v>
      </c>
      <c r="N331" s="10">
        <v>0.276683423268809</v>
      </c>
      <c r="O331" s="5">
        <v>1</v>
      </c>
    </row>
    <row r="332" spans="1:15">
      <c r="A332" s="10" t="s">
        <v>276</v>
      </c>
      <c r="B332" s="10" t="s">
        <v>297</v>
      </c>
      <c r="C332" s="10" t="s">
        <v>298</v>
      </c>
      <c r="D332" s="10" t="s">
        <v>277</v>
      </c>
      <c r="E332" s="10" t="s">
        <v>115</v>
      </c>
      <c r="F332" s="10">
        <v>12</v>
      </c>
      <c r="G332" s="10">
        <v>-0.158469831932502</v>
      </c>
      <c r="H332" s="10">
        <v>0.152143551616572</v>
      </c>
      <c r="I332" s="10">
        <v>-0.456671193100983</v>
      </c>
      <c r="J332" s="10">
        <v>0.139731529235979</v>
      </c>
      <c r="K332" s="10">
        <v>0.853448710300869</v>
      </c>
      <c r="L332" s="10">
        <v>0.633388568358469</v>
      </c>
      <c r="M332" s="10">
        <v>1.14996502542179</v>
      </c>
      <c r="N332" s="10">
        <v>0.31995786419717</v>
      </c>
      <c r="O332" s="5">
        <v>1</v>
      </c>
    </row>
    <row r="333" spans="1:15">
      <c r="A333" s="10" t="s">
        <v>278</v>
      </c>
      <c r="B333" s="10" t="s">
        <v>297</v>
      </c>
      <c r="C333" s="10" t="s">
        <v>298</v>
      </c>
      <c r="D333" s="10" t="s">
        <v>279</v>
      </c>
      <c r="E333" s="10" t="s">
        <v>112</v>
      </c>
      <c r="F333" s="10">
        <v>19</v>
      </c>
      <c r="G333" s="10">
        <v>0.0121473746358902</v>
      </c>
      <c r="H333" s="10">
        <v>0.0208017182422843</v>
      </c>
      <c r="I333" s="10">
        <v>-0.0286239931189871</v>
      </c>
      <c r="J333" s="10">
        <v>0.0529187423907675</v>
      </c>
      <c r="K333" s="10">
        <v>1.01222145364243</v>
      </c>
      <c r="L333" s="10">
        <v>0.971781792420181</v>
      </c>
      <c r="M333" s="10">
        <v>1.05434396816829</v>
      </c>
      <c r="N333" s="10">
        <v>0.559247118871273</v>
      </c>
      <c r="O333" s="5">
        <v>1</v>
      </c>
    </row>
    <row r="334" spans="1:15">
      <c r="A334" s="10" t="s">
        <v>278</v>
      </c>
      <c r="B334" s="10" t="s">
        <v>297</v>
      </c>
      <c r="C334" s="10" t="s">
        <v>298</v>
      </c>
      <c r="D334" s="10" t="s">
        <v>279</v>
      </c>
      <c r="E334" s="10" t="s">
        <v>113</v>
      </c>
      <c r="F334" s="10">
        <v>19</v>
      </c>
      <c r="G334" s="10">
        <v>-0.000151256521937508</v>
      </c>
      <c r="H334" s="10">
        <v>0.0259146055706475</v>
      </c>
      <c r="I334" s="10">
        <v>-0.0509438834404066</v>
      </c>
      <c r="J334" s="10">
        <v>0.0506413703965316</v>
      </c>
      <c r="K334" s="10">
        <v>0.999848754916754</v>
      </c>
      <c r="L334" s="10">
        <v>0.950331998398346</v>
      </c>
      <c r="M334" s="10">
        <v>1.05194556680553</v>
      </c>
      <c r="N334" s="10">
        <v>0.995410937825129</v>
      </c>
      <c r="O334" s="5">
        <v>1</v>
      </c>
    </row>
    <row r="335" spans="1:15">
      <c r="A335" s="10" t="s">
        <v>278</v>
      </c>
      <c r="B335" s="10" t="s">
        <v>297</v>
      </c>
      <c r="C335" s="10" t="s">
        <v>298</v>
      </c>
      <c r="D335" s="10" t="s">
        <v>279</v>
      </c>
      <c r="E335" s="10" t="s">
        <v>114</v>
      </c>
      <c r="F335" s="10">
        <v>19</v>
      </c>
      <c r="G335" s="10">
        <v>0.00292492646360953</v>
      </c>
      <c r="H335" s="10">
        <v>0.021396409156521</v>
      </c>
      <c r="I335" s="10">
        <v>-0.0390120354831716</v>
      </c>
      <c r="J335" s="10">
        <v>0.0448618884103906</v>
      </c>
      <c r="K335" s="10">
        <v>1.00292920823462</v>
      </c>
      <c r="L335" s="10">
        <v>0.961739134081547</v>
      </c>
      <c r="M335" s="10">
        <v>1.04588340131414</v>
      </c>
      <c r="N335" s="10">
        <v>0.891266550350467</v>
      </c>
      <c r="O335" s="5">
        <v>1</v>
      </c>
    </row>
    <row r="336" spans="1:15">
      <c r="A336" s="10" t="s">
        <v>278</v>
      </c>
      <c r="B336" s="10" t="s">
        <v>297</v>
      </c>
      <c r="C336" s="10" t="s">
        <v>298</v>
      </c>
      <c r="D336" s="10" t="s">
        <v>279</v>
      </c>
      <c r="E336" s="10" t="s">
        <v>115</v>
      </c>
      <c r="F336" s="10">
        <v>19</v>
      </c>
      <c r="G336" s="10">
        <v>0.00154679430339211</v>
      </c>
      <c r="H336" s="10">
        <v>0.022991474343455</v>
      </c>
      <c r="I336" s="10">
        <v>-0.0435164954097797</v>
      </c>
      <c r="J336" s="10">
        <v>0.0466100840165639</v>
      </c>
      <c r="K336" s="10">
        <v>1.00154799120674</v>
      </c>
      <c r="L336" s="10">
        <v>0.957416760978908</v>
      </c>
      <c r="M336" s="10">
        <v>1.04771340922071</v>
      </c>
      <c r="N336" s="10">
        <v>0.947102962842167</v>
      </c>
      <c r="O336" s="5">
        <v>1</v>
      </c>
    </row>
    <row r="337" spans="1:15">
      <c r="A337" s="10" t="s">
        <v>280</v>
      </c>
      <c r="B337" s="10" t="s">
        <v>297</v>
      </c>
      <c r="C337" s="10" t="s">
        <v>298</v>
      </c>
      <c r="D337" s="10" t="s">
        <v>281</v>
      </c>
      <c r="E337" s="10" t="s">
        <v>112</v>
      </c>
      <c r="F337" s="10">
        <v>21</v>
      </c>
      <c r="G337" s="10">
        <v>-0.0822021355236596</v>
      </c>
      <c r="H337" s="10">
        <v>0.0615035600521505</v>
      </c>
      <c r="I337" s="10">
        <v>-0.202749113225875</v>
      </c>
      <c r="J337" s="10">
        <v>0.0383448421785554</v>
      </c>
      <c r="K337" s="10">
        <v>0.921085755726296</v>
      </c>
      <c r="L337" s="10">
        <v>0.816483060532518</v>
      </c>
      <c r="M337" s="10">
        <v>1.03908949298783</v>
      </c>
      <c r="N337" s="10">
        <v>0.181371946555839</v>
      </c>
      <c r="O337" s="5">
        <v>1</v>
      </c>
    </row>
    <row r="338" spans="1:15">
      <c r="A338" s="10" t="s">
        <v>280</v>
      </c>
      <c r="B338" s="10" t="s">
        <v>297</v>
      </c>
      <c r="C338" s="10" t="s">
        <v>298</v>
      </c>
      <c r="D338" s="10" t="s">
        <v>281</v>
      </c>
      <c r="E338" s="10" t="s">
        <v>113</v>
      </c>
      <c r="F338" s="10">
        <v>21</v>
      </c>
      <c r="G338" s="10">
        <v>0.158616256050985</v>
      </c>
      <c r="H338" s="10">
        <v>0.135504546638889</v>
      </c>
      <c r="I338" s="10">
        <v>-0.106972655361237</v>
      </c>
      <c r="J338" s="10">
        <v>0.424205167463208</v>
      </c>
      <c r="K338" s="10">
        <v>1.17188815539534</v>
      </c>
      <c r="L338" s="10">
        <v>0.898550243186182</v>
      </c>
      <c r="M338" s="10">
        <v>1.52837513446795</v>
      </c>
      <c r="N338" s="10">
        <v>0.25624849151293</v>
      </c>
      <c r="O338" s="5">
        <v>1</v>
      </c>
    </row>
    <row r="339" spans="1:15">
      <c r="A339" s="10" t="s">
        <v>280</v>
      </c>
      <c r="B339" s="10" t="s">
        <v>297</v>
      </c>
      <c r="C339" s="10" t="s">
        <v>298</v>
      </c>
      <c r="D339" s="10" t="s">
        <v>281</v>
      </c>
      <c r="E339" s="10" t="s">
        <v>114</v>
      </c>
      <c r="F339" s="10">
        <v>21</v>
      </c>
      <c r="G339" s="10">
        <v>-0.0846936426593987</v>
      </c>
      <c r="H339" s="10">
        <v>0.0696434474193097</v>
      </c>
      <c r="I339" s="10">
        <v>-0.221194799601246</v>
      </c>
      <c r="J339" s="10">
        <v>0.0518075142824483</v>
      </c>
      <c r="K339" s="10">
        <v>0.918793720490021</v>
      </c>
      <c r="L339" s="10">
        <v>0.8015605214109</v>
      </c>
      <c r="M339" s="10">
        <v>1.05317300224064</v>
      </c>
      <c r="N339" s="10">
        <v>0.223945483759396</v>
      </c>
      <c r="O339" s="5">
        <v>1</v>
      </c>
    </row>
    <row r="340" spans="1:15">
      <c r="A340" s="10" t="s">
        <v>280</v>
      </c>
      <c r="B340" s="10" t="s">
        <v>297</v>
      </c>
      <c r="C340" s="10" t="s">
        <v>298</v>
      </c>
      <c r="D340" s="10" t="s">
        <v>281</v>
      </c>
      <c r="E340" s="10" t="s">
        <v>115</v>
      </c>
      <c r="F340" s="10">
        <v>21</v>
      </c>
      <c r="G340" s="10">
        <v>-0.0755439193375798</v>
      </c>
      <c r="H340" s="10">
        <v>0.0879184720234661</v>
      </c>
      <c r="I340" s="10">
        <v>-0.247864124503573</v>
      </c>
      <c r="J340" s="10">
        <v>0.0967762858284139</v>
      </c>
      <c r="K340" s="10">
        <v>0.927239005916788</v>
      </c>
      <c r="L340" s="10">
        <v>0.780465982276606</v>
      </c>
      <c r="M340" s="10">
        <v>1.10161389941124</v>
      </c>
      <c r="N340" s="10">
        <v>0.40038479606824</v>
      </c>
      <c r="O340" s="5">
        <v>1</v>
      </c>
    </row>
    <row r="341" spans="1:15">
      <c r="A341" s="10" t="s">
        <v>282</v>
      </c>
      <c r="B341" s="10" t="s">
        <v>297</v>
      </c>
      <c r="C341" s="10" t="s">
        <v>298</v>
      </c>
      <c r="D341" s="10" t="s">
        <v>283</v>
      </c>
      <c r="E341" s="10" t="s">
        <v>112</v>
      </c>
      <c r="F341" s="10">
        <v>22</v>
      </c>
      <c r="G341" s="10">
        <v>0.0253665748227231</v>
      </c>
      <c r="H341" s="10">
        <v>0.0384238616126446</v>
      </c>
      <c r="I341" s="10">
        <v>-0.0499441939380604</v>
      </c>
      <c r="J341" s="10">
        <v>0.100677343583507</v>
      </c>
      <c r="K341" s="10">
        <v>1.02569104413083</v>
      </c>
      <c r="L341" s="10">
        <v>0.951282510350139</v>
      </c>
      <c r="M341" s="10">
        <v>1.10591975208601</v>
      </c>
      <c r="N341" s="10">
        <v>0.509139830455654</v>
      </c>
      <c r="O341" s="5">
        <v>1</v>
      </c>
    </row>
    <row r="342" spans="1:15">
      <c r="A342" s="10" t="s">
        <v>282</v>
      </c>
      <c r="B342" s="10" t="s">
        <v>297</v>
      </c>
      <c r="C342" s="10" t="s">
        <v>298</v>
      </c>
      <c r="D342" s="10" t="s">
        <v>283</v>
      </c>
      <c r="E342" s="10" t="s">
        <v>113</v>
      </c>
      <c r="F342" s="10">
        <v>22</v>
      </c>
      <c r="G342" s="10">
        <v>-0.0186811896342358</v>
      </c>
      <c r="H342" s="10">
        <v>0.0627021935427026</v>
      </c>
      <c r="I342" s="10">
        <v>-0.141577488977933</v>
      </c>
      <c r="J342" s="10">
        <v>0.104215109709461</v>
      </c>
      <c r="K342" s="10">
        <v>0.981492222263022</v>
      </c>
      <c r="L342" s="10">
        <v>0.867987913482616</v>
      </c>
      <c r="M342" s="10">
        <v>1.10983916642072</v>
      </c>
      <c r="N342" s="10">
        <v>0.768825607198831</v>
      </c>
      <c r="O342" s="5">
        <v>1</v>
      </c>
    </row>
    <row r="343" spans="1:15">
      <c r="A343" s="10" t="s">
        <v>282</v>
      </c>
      <c r="B343" s="10" t="s">
        <v>297</v>
      </c>
      <c r="C343" s="10" t="s">
        <v>298</v>
      </c>
      <c r="D343" s="10" t="s">
        <v>283</v>
      </c>
      <c r="E343" s="10" t="s">
        <v>114</v>
      </c>
      <c r="F343" s="10">
        <v>22</v>
      </c>
      <c r="G343" s="10">
        <v>-0.0317312712730912</v>
      </c>
      <c r="H343" s="10">
        <v>0.0524695275599268</v>
      </c>
      <c r="I343" s="10">
        <v>-0.134571545290548</v>
      </c>
      <c r="J343" s="10">
        <v>0.0711090027443653</v>
      </c>
      <c r="K343" s="10">
        <v>0.968766882593549</v>
      </c>
      <c r="L343" s="10">
        <v>0.874090339592092</v>
      </c>
      <c r="M343" s="10">
        <v>1.07369825554644</v>
      </c>
      <c r="N343" s="10">
        <v>0.545341010735724</v>
      </c>
      <c r="O343" s="5">
        <v>1</v>
      </c>
    </row>
    <row r="344" spans="1:15">
      <c r="A344" s="10" t="s">
        <v>282</v>
      </c>
      <c r="B344" s="10" t="s">
        <v>297</v>
      </c>
      <c r="C344" s="10" t="s">
        <v>298</v>
      </c>
      <c r="D344" s="10" t="s">
        <v>283</v>
      </c>
      <c r="E344" s="10" t="s">
        <v>115</v>
      </c>
      <c r="F344" s="10">
        <v>22</v>
      </c>
      <c r="G344" s="10">
        <v>-0.0322550534170328</v>
      </c>
      <c r="H344" s="10">
        <v>0.0594641126828338</v>
      </c>
      <c r="I344" s="10">
        <v>-0.148804714275387</v>
      </c>
      <c r="J344" s="10">
        <v>0.0842946074413213</v>
      </c>
      <c r="K344" s="10">
        <v>0.968259592665105</v>
      </c>
      <c r="L344" s="10">
        <v>0.861737383477556</v>
      </c>
      <c r="M344" s="10">
        <v>1.08794936457856</v>
      </c>
      <c r="N344" s="10">
        <v>0.593233427968529</v>
      </c>
      <c r="O344" s="5">
        <v>1</v>
      </c>
    </row>
    <row r="345" spans="1:15">
      <c r="A345" s="10" t="s">
        <v>284</v>
      </c>
      <c r="B345" s="10" t="s">
        <v>297</v>
      </c>
      <c r="C345" s="10" t="s">
        <v>298</v>
      </c>
      <c r="D345" s="10" t="s">
        <v>285</v>
      </c>
      <c r="E345" s="10" t="s">
        <v>112</v>
      </c>
      <c r="F345" s="10">
        <v>21</v>
      </c>
      <c r="G345" s="10">
        <v>-0.0470192000392965</v>
      </c>
      <c r="H345" s="10">
        <v>0.0378484927266297</v>
      </c>
      <c r="I345" s="10">
        <v>-0.121202245783491</v>
      </c>
      <c r="J345" s="10">
        <v>0.0271638457048978</v>
      </c>
      <c r="K345" s="10">
        <v>0.954069079250702</v>
      </c>
      <c r="L345" s="10">
        <v>0.885854781080178</v>
      </c>
      <c r="M345" s="10">
        <v>1.02753614635613</v>
      </c>
      <c r="N345" s="10">
        <v>0.214125724592391</v>
      </c>
      <c r="O345" s="5">
        <v>1</v>
      </c>
    </row>
    <row r="346" spans="1:15">
      <c r="A346" s="10" t="s">
        <v>284</v>
      </c>
      <c r="B346" s="10" t="s">
        <v>297</v>
      </c>
      <c r="C346" s="10" t="s">
        <v>298</v>
      </c>
      <c r="D346" s="10" t="s">
        <v>285</v>
      </c>
      <c r="E346" s="10" t="s">
        <v>113</v>
      </c>
      <c r="F346" s="10">
        <v>21</v>
      </c>
      <c r="G346" s="10">
        <v>0.0436954999426961</v>
      </c>
      <c r="H346" s="10">
        <v>0.0572439752343493</v>
      </c>
      <c r="I346" s="10">
        <v>-0.0685026915166285</v>
      </c>
      <c r="J346" s="10">
        <v>0.155893691402021</v>
      </c>
      <c r="K346" s="10">
        <v>1.04466420614211</v>
      </c>
      <c r="L346" s="10">
        <v>0.93379094678628</v>
      </c>
      <c r="M346" s="10">
        <v>1.16870195341946</v>
      </c>
      <c r="N346" s="10">
        <v>0.454646577733422</v>
      </c>
      <c r="O346" s="5">
        <v>1</v>
      </c>
    </row>
    <row r="347" spans="1:15">
      <c r="A347" s="10" t="s">
        <v>284</v>
      </c>
      <c r="B347" s="10" t="s">
        <v>297</v>
      </c>
      <c r="C347" s="10" t="s">
        <v>298</v>
      </c>
      <c r="D347" s="10" t="s">
        <v>285</v>
      </c>
      <c r="E347" s="10" t="s">
        <v>114</v>
      </c>
      <c r="F347" s="10">
        <v>21</v>
      </c>
      <c r="G347" s="10">
        <v>-0.00368487220852621</v>
      </c>
      <c r="H347" s="10">
        <v>0.0527796902950999</v>
      </c>
      <c r="I347" s="10">
        <v>-0.107133065186922</v>
      </c>
      <c r="J347" s="10">
        <v>0.0997633207698697</v>
      </c>
      <c r="K347" s="10">
        <v>0.996321908601707</v>
      </c>
      <c r="L347" s="10">
        <v>0.898406118458124</v>
      </c>
      <c r="M347" s="10">
        <v>1.10490937802536</v>
      </c>
      <c r="N347" s="10">
        <v>0.944340031400545</v>
      </c>
      <c r="O347" s="5">
        <v>1</v>
      </c>
    </row>
    <row r="348" spans="1:15">
      <c r="A348" s="10" t="s">
        <v>284</v>
      </c>
      <c r="B348" s="10" t="s">
        <v>297</v>
      </c>
      <c r="C348" s="10" t="s">
        <v>298</v>
      </c>
      <c r="D348" s="10" t="s">
        <v>285</v>
      </c>
      <c r="E348" s="10" t="s">
        <v>115</v>
      </c>
      <c r="F348" s="10">
        <v>21</v>
      </c>
      <c r="G348" s="10">
        <v>0.0084359624522562</v>
      </c>
      <c r="H348" s="10">
        <v>0.0505560934948506</v>
      </c>
      <c r="I348" s="10">
        <v>-0.090653980797651</v>
      </c>
      <c r="J348" s="10">
        <v>0.107525905702163</v>
      </c>
      <c r="K348" s="10">
        <v>1.00847164545308</v>
      </c>
      <c r="L348" s="10">
        <v>0.913333687223107</v>
      </c>
      <c r="M348" s="10">
        <v>1.11351970688277</v>
      </c>
      <c r="N348" s="10">
        <v>0.869153044149778</v>
      </c>
      <c r="O348" s="5">
        <v>1</v>
      </c>
    </row>
    <row r="349" spans="1:15">
      <c r="A349" s="10" t="s">
        <v>286</v>
      </c>
      <c r="B349" s="10" t="s">
        <v>297</v>
      </c>
      <c r="C349" s="10" t="s">
        <v>298</v>
      </c>
      <c r="D349" s="10" t="s">
        <v>287</v>
      </c>
      <c r="E349" s="10" t="s">
        <v>112</v>
      </c>
      <c r="F349" s="10">
        <v>22</v>
      </c>
      <c r="G349" s="10">
        <v>0.0255254277160072</v>
      </c>
      <c r="H349" s="10">
        <v>0.0385834447499774</v>
      </c>
      <c r="I349" s="10">
        <v>-0.0500981239939486</v>
      </c>
      <c r="J349" s="10">
        <v>0.101148979425963</v>
      </c>
      <c r="K349" s="10">
        <v>1.02585399106275</v>
      </c>
      <c r="L349" s="10">
        <v>0.951136090649641</v>
      </c>
      <c r="M349" s="10">
        <v>1.10644146649991</v>
      </c>
      <c r="N349" s="10">
        <v>0.508250524880882</v>
      </c>
      <c r="O349" s="5">
        <v>1</v>
      </c>
    </row>
    <row r="350" spans="1:15">
      <c r="A350" s="10" t="s">
        <v>286</v>
      </c>
      <c r="B350" s="10" t="s">
        <v>297</v>
      </c>
      <c r="C350" s="10" t="s">
        <v>298</v>
      </c>
      <c r="D350" s="10" t="s">
        <v>287</v>
      </c>
      <c r="E350" s="10" t="s">
        <v>113</v>
      </c>
      <c r="F350" s="10">
        <v>22</v>
      </c>
      <c r="G350" s="10">
        <v>-0.0417389843551393</v>
      </c>
      <c r="H350" s="10">
        <v>0.0806048953654465</v>
      </c>
      <c r="I350" s="10">
        <v>-0.199724579271415</v>
      </c>
      <c r="J350" s="10">
        <v>0.116246610561136</v>
      </c>
      <c r="K350" s="10">
        <v>0.95912009325294</v>
      </c>
      <c r="L350" s="10">
        <v>0.818956279554418</v>
      </c>
      <c r="M350" s="10">
        <v>1.12327284892673</v>
      </c>
      <c r="N350" s="10">
        <v>0.610263304598833</v>
      </c>
      <c r="O350" s="5">
        <v>1</v>
      </c>
    </row>
    <row r="351" spans="1:15">
      <c r="A351" s="10" t="s">
        <v>286</v>
      </c>
      <c r="B351" s="10" t="s">
        <v>297</v>
      </c>
      <c r="C351" s="10" t="s">
        <v>298</v>
      </c>
      <c r="D351" s="10" t="s">
        <v>287</v>
      </c>
      <c r="E351" s="10" t="s">
        <v>114</v>
      </c>
      <c r="F351" s="10">
        <v>22</v>
      </c>
      <c r="G351" s="10">
        <v>0.0261615481654724</v>
      </c>
      <c r="H351" s="10">
        <v>0.0546982613343101</v>
      </c>
      <c r="I351" s="10">
        <v>-0.0810470440497754</v>
      </c>
      <c r="J351" s="10">
        <v>0.13337014038072</v>
      </c>
      <c r="K351" s="10">
        <v>1.02650676536416</v>
      </c>
      <c r="L351" s="10">
        <v>0.922150308739142</v>
      </c>
      <c r="M351" s="10">
        <v>1.14267286943616</v>
      </c>
      <c r="N351" s="10">
        <v>0.632444895931792</v>
      </c>
      <c r="O351" s="5">
        <v>1</v>
      </c>
    </row>
    <row r="352" spans="1:15">
      <c r="A352" s="10" t="s">
        <v>286</v>
      </c>
      <c r="B352" s="10" t="s">
        <v>297</v>
      </c>
      <c r="C352" s="10" t="s">
        <v>298</v>
      </c>
      <c r="D352" s="10" t="s">
        <v>287</v>
      </c>
      <c r="E352" s="10" t="s">
        <v>115</v>
      </c>
      <c r="F352" s="10">
        <v>22</v>
      </c>
      <c r="G352" s="10">
        <v>0.0394076584200357</v>
      </c>
      <c r="H352" s="10">
        <v>0.0565253060261012</v>
      </c>
      <c r="I352" s="10">
        <v>-0.0713819413911227</v>
      </c>
      <c r="J352" s="10">
        <v>0.150197258231194</v>
      </c>
      <c r="K352" s="10">
        <v>1.04019444125179</v>
      </c>
      <c r="L352" s="10">
        <v>0.931106196208556</v>
      </c>
      <c r="M352" s="10">
        <v>1.16206344670139</v>
      </c>
      <c r="N352" s="10">
        <v>0.493343951332981</v>
      </c>
      <c r="O352" s="5">
        <v>1</v>
      </c>
    </row>
    <row r="353" spans="1:15">
      <c r="A353" s="10" t="s">
        <v>288</v>
      </c>
      <c r="B353" s="10" t="s">
        <v>297</v>
      </c>
      <c r="C353" s="10" t="s">
        <v>298</v>
      </c>
      <c r="D353" s="10" t="s">
        <v>289</v>
      </c>
      <c r="E353" s="10" t="s">
        <v>112</v>
      </c>
      <c r="F353" s="10">
        <v>8</v>
      </c>
      <c r="G353" s="10">
        <v>-0.195696792198824</v>
      </c>
      <c r="H353" s="10">
        <v>0.0865267505615601</v>
      </c>
      <c r="I353" s="10">
        <v>-0.365289223299482</v>
      </c>
      <c r="J353" s="10">
        <v>-0.0261043610981665</v>
      </c>
      <c r="K353" s="10">
        <v>0.822261512990057</v>
      </c>
      <c r="L353" s="10">
        <v>0.693995902064139</v>
      </c>
      <c r="M353" s="10">
        <v>0.974233412234489</v>
      </c>
      <c r="N353" s="10">
        <v>0.02371648746331</v>
      </c>
      <c r="O353" s="5">
        <v>1</v>
      </c>
    </row>
    <row r="354" spans="1:15">
      <c r="A354" s="10" t="s">
        <v>288</v>
      </c>
      <c r="B354" s="10" t="s">
        <v>297</v>
      </c>
      <c r="C354" s="10" t="s">
        <v>298</v>
      </c>
      <c r="D354" s="10" t="s">
        <v>289</v>
      </c>
      <c r="E354" s="10" t="s">
        <v>113</v>
      </c>
      <c r="F354" s="10">
        <v>8</v>
      </c>
      <c r="G354" s="10">
        <v>-0.283523867691981</v>
      </c>
      <c r="H354" s="10">
        <v>0.20156948586595</v>
      </c>
      <c r="I354" s="10">
        <v>-0.678600059989244</v>
      </c>
      <c r="J354" s="10">
        <v>0.111552324605282</v>
      </c>
      <c r="K354" s="10">
        <v>0.753125146566526</v>
      </c>
      <c r="L354" s="10">
        <v>0.50732672243718</v>
      </c>
      <c r="M354" s="10">
        <v>1.11801224202434</v>
      </c>
      <c r="N354" s="10">
        <v>0.209175840902465</v>
      </c>
      <c r="O354" s="5">
        <v>1</v>
      </c>
    </row>
    <row r="355" spans="1:15">
      <c r="A355" s="10" t="s">
        <v>288</v>
      </c>
      <c r="B355" s="10" t="s">
        <v>297</v>
      </c>
      <c r="C355" s="10" t="s">
        <v>298</v>
      </c>
      <c r="D355" s="10" t="s">
        <v>289</v>
      </c>
      <c r="E355" s="10" t="s">
        <v>114</v>
      </c>
      <c r="F355" s="10">
        <v>8</v>
      </c>
      <c r="G355" s="10">
        <v>-0.121167075600857</v>
      </c>
      <c r="H355" s="10">
        <v>0.110300684877093</v>
      </c>
      <c r="I355" s="10">
        <v>-0.337356417959959</v>
      </c>
      <c r="J355" s="10">
        <v>0.0950222667582448</v>
      </c>
      <c r="K355" s="10">
        <v>0.885885937302498</v>
      </c>
      <c r="L355" s="10">
        <v>0.713654435310281</v>
      </c>
      <c r="M355" s="10">
        <v>1.09968334123659</v>
      </c>
      <c r="N355" s="10">
        <v>0.271979201503938</v>
      </c>
      <c r="O355" s="5">
        <v>1</v>
      </c>
    </row>
    <row r="356" spans="1:15">
      <c r="A356" s="10" t="s">
        <v>288</v>
      </c>
      <c r="B356" s="10" t="s">
        <v>297</v>
      </c>
      <c r="C356" s="10" t="s">
        <v>298</v>
      </c>
      <c r="D356" s="10" t="s">
        <v>289</v>
      </c>
      <c r="E356" s="10" t="s">
        <v>115</v>
      </c>
      <c r="F356" s="10">
        <v>8</v>
      </c>
      <c r="G356" s="10">
        <v>-0.113341856265365</v>
      </c>
      <c r="H356" s="10">
        <v>0.146817780897345</v>
      </c>
      <c r="I356" s="10">
        <v>-0.401104706824161</v>
      </c>
      <c r="J356" s="10">
        <v>0.174420994293432</v>
      </c>
      <c r="K356" s="10">
        <v>0.892845383150335</v>
      </c>
      <c r="L356" s="10">
        <v>0.669579947777477</v>
      </c>
      <c r="M356" s="10">
        <v>1.1905566778977</v>
      </c>
      <c r="N356" s="10">
        <v>0.465379579574409</v>
      </c>
      <c r="O356" s="5">
        <v>1</v>
      </c>
    </row>
    <row r="357" spans="1:15">
      <c r="A357" s="10" t="s">
        <v>290</v>
      </c>
      <c r="B357" s="10" t="s">
        <v>297</v>
      </c>
      <c r="C357" s="10" t="s">
        <v>298</v>
      </c>
      <c r="D357" s="10" t="s">
        <v>291</v>
      </c>
      <c r="E357" s="10" t="s">
        <v>112</v>
      </c>
      <c r="F357" s="10">
        <v>22</v>
      </c>
      <c r="G357" s="10">
        <v>0.0602868361871564</v>
      </c>
      <c r="H357" s="10">
        <v>0.0426433487698722</v>
      </c>
      <c r="I357" s="10">
        <v>-0.0232941274017931</v>
      </c>
      <c r="J357" s="10">
        <v>0.143867799776106</v>
      </c>
      <c r="K357" s="10">
        <v>1.06214116337723</v>
      </c>
      <c r="L357" s="10">
        <v>0.976975086365853</v>
      </c>
      <c r="M357" s="10">
        <v>1.15473144267865</v>
      </c>
      <c r="N357" s="10">
        <v>0.157436683675612</v>
      </c>
      <c r="O357" s="5">
        <v>1</v>
      </c>
    </row>
    <row r="358" spans="1:15">
      <c r="A358" s="10" t="s">
        <v>290</v>
      </c>
      <c r="B358" s="10" t="s">
        <v>297</v>
      </c>
      <c r="C358" s="10" t="s">
        <v>298</v>
      </c>
      <c r="D358" s="10" t="s">
        <v>291</v>
      </c>
      <c r="E358" s="10" t="s">
        <v>113</v>
      </c>
      <c r="F358" s="10">
        <v>22</v>
      </c>
      <c r="G358" s="10">
        <v>0.0433951163605923</v>
      </c>
      <c r="H358" s="10">
        <v>0.0918145021194418</v>
      </c>
      <c r="I358" s="10">
        <v>-0.136561307793514</v>
      </c>
      <c r="J358" s="10">
        <v>0.223351540514698</v>
      </c>
      <c r="K358" s="10">
        <v>1.04435045329124</v>
      </c>
      <c r="L358" s="10">
        <v>0.872352836592579</v>
      </c>
      <c r="M358" s="10">
        <v>1.25026001353968</v>
      </c>
      <c r="N358" s="10">
        <v>0.641587622433175</v>
      </c>
      <c r="O358" s="5">
        <v>1</v>
      </c>
    </row>
    <row r="359" spans="1:15">
      <c r="A359" s="10" t="s">
        <v>290</v>
      </c>
      <c r="B359" s="10" t="s">
        <v>297</v>
      </c>
      <c r="C359" s="10" t="s">
        <v>298</v>
      </c>
      <c r="D359" s="10" t="s">
        <v>291</v>
      </c>
      <c r="E359" s="10" t="s">
        <v>114</v>
      </c>
      <c r="F359" s="10">
        <v>22</v>
      </c>
      <c r="G359" s="10">
        <v>0.068421406744653</v>
      </c>
      <c r="H359" s="10">
        <v>0.0638245911475346</v>
      </c>
      <c r="I359" s="10">
        <v>-0.0566747919045147</v>
      </c>
      <c r="J359" s="10">
        <v>0.193517605393821</v>
      </c>
      <c r="K359" s="10">
        <v>1.07081646269205</v>
      </c>
      <c r="L359" s="10">
        <v>0.944901308960522</v>
      </c>
      <c r="M359" s="10">
        <v>1.21351075069811</v>
      </c>
      <c r="N359" s="10">
        <v>0.283709863032411</v>
      </c>
      <c r="O359" s="5">
        <v>1</v>
      </c>
    </row>
    <row r="360" spans="1:15">
      <c r="A360" s="10" t="s">
        <v>290</v>
      </c>
      <c r="B360" s="10" t="s">
        <v>297</v>
      </c>
      <c r="C360" s="10" t="s">
        <v>298</v>
      </c>
      <c r="D360" s="10" t="s">
        <v>291</v>
      </c>
      <c r="E360" s="10" t="s">
        <v>115</v>
      </c>
      <c r="F360" s="10">
        <v>22</v>
      </c>
      <c r="G360" s="10">
        <v>0.0716954789231543</v>
      </c>
      <c r="H360" s="10">
        <v>0.0676307332529892</v>
      </c>
      <c r="I360" s="10">
        <v>-0.0608607582527045</v>
      </c>
      <c r="J360" s="10">
        <v>0.204251716099013</v>
      </c>
      <c r="K360" s="10">
        <v>1.0743281386842</v>
      </c>
      <c r="L360" s="10">
        <v>0.9409542507687</v>
      </c>
      <c r="M360" s="10">
        <v>1.22660687129662</v>
      </c>
      <c r="N360" s="10">
        <v>0.301139382262729</v>
      </c>
      <c r="O360" s="5">
        <v>1</v>
      </c>
    </row>
    <row r="361" spans="1:15">
      <c r="A361" s="10" t="s">
        <v>292</v>
      </c>
      <c r="B361" s="10" t="s">
        <v>297</v>
      </c>
      <c r="C361" s="10" t="s">
        <v>298</v>
      </c>
      <c r="D361" s="10" t="s">
        <v>293</v>
      </c>
      <c r="E361" s="10" t="s">
        <v>112</v>
      </c>
      <c r="F361" s="10">
        <v>20</v>
      </c>
      <c r="G361" s="10">
        <v>0.0645456752236976</v>
      </c>
      <c r="H361" s="10">
        <v>0.0476831264439815</v>
      </c>
      <c r="I361" s="10">
        <v>-0.0289132526065061</v>
      </c>
      <c r="J361" s="10">
        <v>0.158004603053901</v>
      </c>
      <c r="K361" s="10">
        <v>1.06667429771916</v>
      </c>
      <c r="L361" s="10">
        <v>0.971500735968008</v>
      </c>
      <c r="M361" s="10">
        <v>1.1711715856612</v>
      </c>
      <c r="N361" s="10">
        <v>0.175852009004192</v>
      </c>
      <c r="O361" s="5">
        <v>1</v>
      </c>
    </row>
    <row r="362" spans="1:15">
      <c r="A362" s="10" t="s">
        <v>292</v>
      </c>
      <c r="B362" s="10" t="s">
        <v>297</v>
      </c>
      <c r="C362" s="10" t="s">
        <v>298</v>
      </c>
      <c r="D362" s="10" t="s">
        <v>293</v>
      </c>
      <c r="E362" s="10" t="s">
        <v>113</v>
      </c>
      <c r="F362" s="10">
        <v>20</v>
      </c>
      <c r="G362" s="10">
        <v>-0.0507280011298687</v>
      </c>
      <c r="H362" s="10">
        <v>0.103749071735226</v>
      </c>
      <c r="I362" s="10">
        <v>-0.254076181730911</v>
      </c>
      <c r="J362" s="10">
        <v>0.152620179471174</v>
      </c>
      <c r="K362" s="10">
        <v>0.950537180412726</v>
      </c>
      <c r="L362" s="10">
        <v>0.77563271075321</v>
      </c>
      <c r="M362" s="10">
        <v>1.16488244863935</v>
      </c>
      <c r="N362" s="10">
        <v>0.630782196316414</v>
      </c>
      <c r="O362" s="5">
        <v>1</v>
      </c>
    </row>
    <row r="363" spans="1:15">
      <c r="A363" s="10" t="s">
        <v>292</v>
      </c>
      <c r="B363" s="10" t="s">
        <v>297</v>
      </c>
      <c r="C363" s="10" t="s">
        <v>298</v>
      </c>
      <c r="D363" s="10" t="s">
        <v>293</v>
      </c>
      <c r="E363" s="10" t="s">
        <v>114</v>
      </c>
      <c r="F363" s="10">
        <v>20</v>
      </c>
      <c r="G363" s="10">
        <v>0.0486732175254471</v>
      </c>
      <c r="H363" s="10">
        <v>0.0632795047274521</v>
      </c>
      <c r="I363" s="10">
        <v>-0.075354611740359</v>
      </c>
      <c r="J363" s="10">
        <v>0.172701046791253</v>
      </c>
      <c r="K363" s="10">
        <v>1.04987721320371</v>
      </c>
      <c r="L363" s="10">
        <v>0.927414555920998</v>
      </c>
      <c r="M363" s="10">
        <v>1.18851074286813</v>
      </c>
      <c r="N363" s="10">
        <v>0.441787511444488</v>
      </c>
      <c r="O363" s="5">
        <v>1</v>
      </c>
    </row>
    <row r="364" spans="1:15">
      <c r="A364" s="10" t="s">
        <v>292</v>
      </c>
      <c r="B364" s="10" t="s">
        <v>297</v>
      </c>
      <c r="C364" s="10" t="s">
        <v>298</v>
      </c>
      <c r="D364" s="10" t="s">
        <v>293</v>
      </c>
      <c r="E364" s="10" t="s">
        <v>115</v>
      </c>
      <c r="F364" s="10">
        <v>20</v>
      </c>
      <c r="G364" s="10">
        <v>0.0547309135427511</v>
      </c>
      <c r="H364" s="10">
        <v>0.0856967699913113</v>
      </c>
      <c r="I364" s="10">
        <v>-0.113234755640219</v>
      </c>
      <c r="J364" s="10">
        <v>0.222696582725721</v>
      </c>
      <c r="K364" s="10">
        <v>1.05625635215186</v>
      </c>
      <c r="L364" s="10">
        <v>0.892941012569923</v>
      </c>
      <c r="M364" s="10">
        <v>1.24944141410886</v>
      </c>
      <c r="N364" s="10">
        <v>0.530669574917432</v>
      </c>
      <c r="O364" s="5">
        <v>1</v>
      </c>
    </row>
    <row r="365" spans="1:15">
      <c r="A365" s="10" t="s">
        <v>294</v>
      </c>
      <c r="B365" s="10" t="s">
        <v>297</v>
      </c>
      <c r="C365" s="10" t="s">
        <v>298</v>
      </c>
      <c r="D365" s="10" t="s">
        <v>295</v>
      </c>
      <c r="E365" s="10" t="s">
        <v>112</v>
      </c>
      <c r="F365" s="10">
        <v>18</v>
      </c>
      <c r="G365" s="10">
        <v>-0.0586011858576424</v>
      </c>
      <c r="H365" s="10">
        <v>0.0357866058991384</v>
      </c>
      <c r="I365" s="10">
        <v>-0.128742933419954</v>
      </c>
      <c r="J365" s="10">
        <v>0.0115405617046689</v>
      </c>
      <c r="K365" s="10">
        <v>0.943082808928741</v>
      </c>
      <c r="L365" s="10">
        <v>0.879199949422062</v>
      </c>
      <c r="M365" s="10">
        <v>1.01160741089848</v>
      </c>
      <c r="N365" s="10">
        <v>0.101522429565742</v>
      </c>
      <c r="O365" s="5">
        <v>1</v>
      </c>
    </row>
    <row r="366" spans="1:15">
      <c r="A366" s="10" t="s">
        <v>294</v>
      </c>
      <c r="B366" s="10" t="s">
        <v>297</v>
      </c>
      <c r="C366" s="10" t="s">
        <v>298</v>
      </c>
      <c r="D366" s="10" t="s">
        <v>295</v>
      </c>
      <c r="E366" s="10" t="s">
        <v>113</v>
      </c>
      <c r="F366" s="10">
        <v>18</v>
      </c>
      <c r="G366" s="10">
        <v>-0.049696915278573</v>
      </c>
      <c r="H366" s="10">
        <v>0.0532899286718001</v>
      </c>
      <c r="I366" s="10">
        <v>-0.154145175475301</v>
      </c>
      <c r="J366" s="10">
        <v>0.0547513449181552</v>
      </c>
      <c r="K366" s="10">
        <v>0.951517771300399</v>
      </c>
      <c r="L366" s="10">
        <v>0.857147575171805</v>
      </c>
      <c r="M366" s="10">
        <v>1.05627793314238</v>
      </c>
      <c r="N366" s="10">
        <v>0.36489910747016</v>
      </c>
      <c r="O366" s="5">
        <v>1</v>
      </c>
    </row>
    <row r="367" spans="1:15">
      <c r="A367" s="10" t="s">
        <v>294</v>
      </c>
      <c r="B367" s="10" t="s">
        <v>297</v>
      </c>
      <c r="C367" s="10" t="s">
        <v>298</v>
      </c>
      <c r="D367" s="10" t="s">
        <v>295</v>
      </c>
      <c r="E367" s="10" t="s">
        <v>114</v>
      </c>
      <c r="F367" s="10">
        <v>18</v>
      </c>
      <c r="G367" s="10">
        <v>-0.0469286730027821</v>
      </c>
      <c r="H367" s="10">
        <v>0.032977518696393</v>
      </c>
      <c r="I367" s="10">
        <v>-0.111564609647712</v>
      </c>
      <c r="J367" s="10">
        <v>0.0177072636421481</v>
      </c>
      <c r="K367" s="10">
        <v>0.954155452206562</v>
      </c>
      <c r="L367" s="10">
        <v>0.894433600496533</v>
      </c>
      <c r="M367" s="10">
        <v>1.01786496668965</v>
      </c>
      <c r="N367" s="10">
        <v>0.154721529255168</v>
      </c>
      <c r="O367" s="5">
        <v>1</v>
      </c>
    </row>
    <row r="368" spans="1:15">
      <c r="A368" s="10" t="s">
        <v>294</v>
      </c>
      <c r="B368" s="10" t="s">
        <v>297</v>
      </c>
      <c r="C368" s="10" t="s">
        <v>298</v>
      </c>
      <c r="D368" s="10" t="s">
        <v>295</v>
      </c>
      <c r="E368" s="10" t="s">
        <v>115</v>
      </c>
      <c r="F368" s="10">
        <v>18</v>
      </c>
      <c r="G368" s="10">
        <v>-0.0422614012346254</v>
      </c>
      <c r="H368" s="10">
        <v>0.0315134213731344</v>
      </c>
      <c r="I368" s="10">
        <v>-0.104027707125969</v>
      </c>
      <c r="J368" s="10">
        <v>0.019504904656718</v>
      </c>
      <c r="K368" s="10">
        <v>0.95861916358522</v>
      </c>
      <c r="L368" s="10">
        <v>0.901200327404288</v>
      </c>
      <c r="M368" s="10">
        <v>1.01969636810904</v>
      </c>
      <c r="N368" s="10">
        <v>0.197544960130466</v>
      </c>
      <c r="O368" s="5">
        <v>1</v>
      </c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topLeftCell="C1" workbookViewId="0">
      <selection activeCell="D25" sqref="D25"/>
    </sheetView>
  </sheetViews>
  <sheetFormatPr defaultColWidth="9" defaultRowHeight="14"/>
  <cols>
    <col min="1" max="1" width="17.6363636363636" customWidth="1"/>
    <col min="2" max="2" width="13.2727272727273" customWidth="1"/>
    <col min="3" max="3" width="27.3636363636364" customWidth="1"/>
    <col min="4" max="4" width="54.3636363636364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</cols>
  <sheetData>
    <row r="1" ht="17.5" spans="1:18">
      <c r="A1" s="1" t="s">
        <v>299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7" t="s">
        <v>107</v>
      </c>
    </row>
    <row r="5" spans="1:15">
      <c r="A5" s="10" t="s">
        <v>108</v>
      </c>
      <c r="B5" s="10" t="s">
        <v>300</v>
      </c>
      <c r="C5" s="10" t="s">
        <v>301</v>
      </c>
      <c r="D5" s="10" t="s">
        <v>111</v>
      </c>
      <c r="E5" s="10" t="s">
        <v>112</v>
      </c>
      <c r="F5" s="10">
        <v>9</v>
      </c>
      <c r="G5" s="10">
        <v>0.0146888783177282</v>
      </c>
      <c r="H5" s="10">
        <v>0.0254518133112836</v>
      </c>
      <c r="I5" s="10">
        <v>-0.0351966757723876</v>
      </c>
      <c r="J5" s="10">
        <v>0.064574432407844</v>
      </c>
      <c r="K5" s="10">
        <v>1.01479729005606</v>
      </c>
      <c r="L5" s="10">
        <v>0.965415523740743</v>
      </c>
      <c r="M5" s="10">
        <v>1.06670497270943</v>
      </c>
      <c r="N5" s="10">
        <v>0.563855002286223</v>
      </c>
      <c r="O5" s="5">
        <v>1</v>
      </c>
    </row>
    <row r="6" spans="1:15">
      <c r="A6" s="10" t="s">
        <v>108</v>
      </c>
      <c r="B6" s="10" t="s">
        <v>300</v>
      </c>
      <c r="C6" s="10" t="s">
        <v>301</v>
      </c>
      <c r="D6" s="10" t="s">
        <v>111</v>
      </c>
      <c r="E6" s="10" t="s">
        <v>113</v>
      </c>
      <c r="F6" s="10">
        <v>9</v>
      </c>
      <c r="G6" s="10">
        <v>0.0443477137651291</v>
      </c>
      <c r="H6" s="10">
        <v>0.0806372110180848</v>
      </c>
      <c r="I6" s="10">
        <v>-0.113701219830317</v>
      </c>
      <c r="J6" s="10">
        <v>0.202396647360575</v>
      </c>
      <c r="K6" s="10">
        <v>1.0453457728166</v>
      </c>
      <c r="L6" s="10">
        <v>0.892524584695585</v>
      </c>
      <c r="M6" s="10">
        <v>1.22433354047972</v>
      </c>
      <c r="N6" s="10">
        <v>0.599443214016388</v>
      </c>
      <c r="O6" s="5">
        <v>1</v>
      </c>
    </row>
    <row r="7" spans="1:15">
      <c r="A7" s="10" t="s">
        <v>108</v>
      </c>
      <c r="B7" s="10" t="s">
        <v>300</v>
      </c>
      <c r="C7" s="10" t="s">
        <v>301</v>
      </c>
      <c r="D7" s="10" t="s">
        <v>111</v>
      </c>
      <c r="E7" s="10" t="s">
        <v>114</v>
      </c>
      <c r="F7" s="10">
        <v>9</v>
      </c>
      <c r="G7" s="10">
        <v>0.0512218690397919</v>
      </c>
      <c r="H7" s="10">
        <v>0.0225770528359264</v>
      </c>
      <c r="I7" s="10">
        <v>0.00697084548137612</v>
      </c>
      <c r="J7" s="10">
        <v>0.0954728925982076</v>
      </c>
      <c r="K7" s="10">
        <v>1.05255639705576</v>
      </c>
      <c r="L7" s="10">
        <v>1.00699519837861</v>
      </c>
      <c r="M7" s="10">
        <v>1.10017899863556</v>
      </c>
      <c r="N7" s="10">
        <v>0.0232830468935187</v>
      </c>
      <c r="O7" s="5">
        <v>1</v>
      </c>
    </row>
    <row r="8" spans="1:15">
      <c r="A8" s="10" t="s">
        <v>108</v>
      </c>
      <c r="B8" s="10" t="s">
        <v>300</v>
      </c>
      <c r="C8" s="10" t="s">
        <v>301</v>
      </c>
      <c r="D8" s="10" t="s">
        <v>111</v>
      </c>
      <c r="E8" s="10" t="s">
        <v>115</v>
      </c>
      <c r="F8" s="10">
        <v>9</v>
      </c>
      <c r="G8" s="10">
        <v>0.0583439205184449</v>
      </c>
      <c r="H8" s="10">
        <v>0.0258973476819014</v>
      </c>
      <c r="I8" s="10">
        <v>0.00758511906191821</v>
      </c>
      <c r="J8" s="10">
        <v>0.109102721974972</v>
      </c>
      <c r="K8" s="10">
        <v>1.06007951612045</v>
      </c>
      <c r="L8" s="10">
        <v>1.00761395894939</v>
      </c>
      <c r="M8" s="10">
        <v>1.11527690790418</v>
      </c>
      <c r="N8" s="10">
        <v>0.0543216229890711</v>
      </c>
      <c r="O8" s="5">
        <v>1</v>
      </c>
    </row>
    <row r="9" spans="1:15">
      <c r="A9" s="10" t="s">
        <v>116</v>
      </c>
      <c r="B9" s="10" t="s">
        <v>300</v>
      </c>
      <c r="C9" s="10" t="s">
        <v>301</v>
      </c>
      <c r="D9" s="10" t="s">
        <v>117</v>
      </c>
      <c r="E9" s="10" t="s">
        <v>112</v>
      </c>
      <c r="F9" s="10">
        <v>8</v>
      </c>
      <c r="G9" s="10">
        <v>0.00608654534823816</v>
      </c>
      <c r="H9" s="10">
        <v>0.00674820016104032</v>
      </c>
      <c r="I9" s="10">
        <v>-0.00713992696740087</v>
      </c>
      <c r="J9" s="10">
        <v>0.0193130176638772</v>
      </c>
      <c r="K9" s="10">
        <v>1.00610510600302</v>
      </c>
      <c r="L9" s="10">
        <v>0.992885501755416</v>
      </c>
      <c r="M9" s="10">
        <v>1.01950072041107</v>
      </c>
      <c r="N9" s="10">
        <v>0.367082939850682</v>
      </c>
      <c r="O9" s="5">
        <v>1</v>
      </c>
    </row>
    <row r="10" spans="1:15">
      <c r="A10" s="10" t="s">
        <v>116</v>
      </c>
      <c r="B10" s="10" t="s">
        <v>300</v>
      </c>
      <c r="C10" s="10" t="s">
        <v>301</v>
      </c>
      <c r="D10" s="10" t="s">
        <v>117</v>
      </c>
      <c r="E10" s="10" t="s">
        <v>113</v>
      </c>
      <c r="F10" s="10">
        <v>8</v>
      </c>
      <c r="G10" s="10">
        <v>0.00308867504463396</v>
      </c>
      <c r="H10" s="10">
        <v>0.00813859350653889</v>
      </c>
      <c r="I10" s="10">
        <v>-0.0128629682281823</v>
      </c>
      <c r="J10" s="10">
        <v>0.0190403183174502</v>
      </c>
      <c r="K10" s="10">
        <v>1.00309344991614</v>
      </c>
      <c r="L10" s="10">
        <v>0.987219406176254</v>
      </c>
      <c r="M10" s="10">
        <v>1.01922274113504</v>
      </c>
      <c r="N10" s="10">
        <v>0.717378416208475</v>
      </c>
      <c r="O10" s="5">
        <v>1</v>
      </c>
    </row>
    <row r="11" spans="1:15">
      <c r="A11" s="10" t="s">
        <v>116</v>
      </c>
      <c r="B11" s="10" t="s">
        <v>300</v>
      </c>
      <c r="C11" s="10" t="s">
        <v>301</v>
      </c>
      <c r="D11" s="10" t="s">
        <v>117</v>
      </c>
      <c r="E11" s="10" t="s">
        <v>114</v>
      </c>
      <c r="F11" s="10">
        <v>8</v>
      </c>
      <c r="G11" s="10">
        <v>0.0056677360519873</v>
      </c>
      <c r="H11" s="10">
        <v>0.00654990052863274</v>
      </c>
      <c r="I11" s="10">
        <v>-0.00717006898413287</v>
      </c>
      <c r="J11" s="10">
        <v>0.0185055410881075</v>
      </c>
      <c r="K11" s="10">
        <v>1.00568382805534</v>
      </c>
      <c r="L11" s="10">
        <v>0.992855574635043</v>
      </c>
      <c r="M11" s="10">
        <v>1.01867782973754</v>
      </c>
      <c r="N11" s="10">
        <v>0.386865176467605</v>
      </c>
      <c r="O11" s="5">
        <v>1</v>
      </c>
    </row>
    <row r="12" spans="1:15">
      <c r="A12" s="10" t="s">
        <v>116</v>
      </c>
      <c r="B12" s="10" t="s">
        <v>300</v>
      </c>
      <c r="C12" s="10" t="s">
        <v>301</v>
      </c>
      <c r="D12" s="10" t="s">
        <v>117</v>
      </c>
      <c r="E12" s="10" t="s">
        <v>115</v>
      </c>
      <c r="F12" s="10">
        <v>8</v>
      </c>
      <c r="G12" s="10">
        <v>0.00554748165554322</v>
      </c>
      <c r="H12" s="10">
        <v>0.00699568943637879</v>
      </c>
      <c r="I12" s="10">
        <v>-0.00816406963975921</v>
      </c>
      <c r="J12" s="10">
        <v>0.0192590329508457</v>
      </c>
      <c r="K12" s="10">
        <v>1.00556289742495</v>
      </c>
      <c r="L12" s="10">
        <v>0.991869165869611</v>
      </c>
      <c r="M12" s="10">
        <v>1.01944568444281</v>
      </c>
      <c r="N12" s="10">
        <v>0.453820013073442</v>
      </c>
      <c r="O12" s="5">
        <v>1</v>
      </c>
    </row>
    <row r="13" spans="1:15">
      <c r="A13" s="10" t="s">
        <v>118</v>
      </c>
      <c r="B13" s="10" t="s">
        <v>300</v>
      </c>
      <c r="C13" s="10" t="s">
        <v>301</v>
      </c>
      <c r="D13" s="10" t="s">
        <v>119</v>
      </c>
      <c r="E13" s="10" t="s">
        <v>112</v>
      </c>
      <c r="F13" s="10">
        <v>16</v>
      </c>
      <c r="G13" s="10">
        <v>0.00106213610727481</v>
      </c>
      <c r="H13" s="10">
        <v>0.0146545672678207</v>
      </c>
      <c r="I13" s="10">
        <v>-0.0276608157376538</v>
      </c>
      <c r="J13" s="10">
        <v>0.0297850879522034</v>
      </c>
      <c r="K13" s="10">
        <v>1.00106270037359</v>
      </c>
      <c r="L13" s="10">
        <v>0.972718241573157</v>
      </c>
      <c r="M13" s="10">
        <v>1.03023310065466</v>
      </c>
      <c r="N13" s="10">
        <v>0.942221383585399</v>
      </c>
      <c r="O13" s="5">
        <v>1</v>
      </c>
    </row>
    <row r="14" spans="1:15">
      <c r="A14" s="10" t="s">
        <v>118</v>
      </c>
      <c r="B14" s="10" t="s">
        <v>300</v>
      </c>
      <c r="C14" s="10" t="s">
        <v>301</v>
      </c>
      <c r="D14" s="10" t="s">
        <v>119</v>
      </c>
      <c r="E14" s="10" t="s">
        <v>113</v>
      </c>
      <c r="F14" s="10">
        <v>16</v>
      </c>
      <c r="G14" s="10">
        <v>0.0819552727944264</v>
      </c>
      <c r="H14" s="10">
        <v>0.0507073014314428</v>
      </c>
      <c r="I14" s="10">
        <v>-0.0174310380112014</v>
      </c>
      <c r="J14" s="10">
        <v>0.181341583600054</v>
      </c>
      <c r="K14" s="10">
        <v>1.08540726151013</v>
      </c>
      <c r="L14" s="10">
        <v>0.982720003654223</v>
      </c>
      <c r="M14" s="10">
        <v>1.19882460818762</v>
      </c>
      <c r="N14" s="10">
        <v>0.128345217758305</v>
      </c>
      <c r="O14" s="5">
        <v>1</v>
      </c>
    </row>
    <row r="15" spans="1:15">
      <c r="A15" s="10" t="s">
        <v>118</v>
      </c>
      <c r="B15" s="10" t="s">
        <v>300</v>
      </c>
      <c r="C15" s="10" t="s">
        <v>301</v>
      </c>
      <c r="D15" s="10" t="s">
        <v>119</v>
      </c>
      <c r="E15" s="10" t="s">
        <v>114</v>
      </c>
      <c r="F15" s="10">
        <v>16</v>
      </c>
      <c r="G15" s="10">
        <v>0.0167250150840276</v>
      </c>
      <c r="H15" s="10">
        <v>0.0195956304965801</v>
      </c>
      <c r="I15" s="10">
        <v>-0.0216824206892693</v>
      </c>
      <c r="J15" s="10">
        <v>0.0551324508573245</v>
      </c>
      <c r="K15" s="10">
        <v>1.01686566115731</v>
      </c>
      <c r="L15" s="10">
        <v>0.97855095324701</v>
      </c>
      <c r="M15" s="10">
        <v>1.05668056365368</v>
      </c>
      <c r="N15" s="10">
        <v>0.393378001367055</v>
      </c>
      <c r="O15" s="5">
        <v>1</v>
      </c>
    </row>
    <row r="16" spans="1:15">
      <c r="A16" s="10" t="s">
        <v>118</v>
      </c>
      <c r="B16" s="10" t="s">
        <v>300</v>
      </c>
      <c r="C16" s="10" t="s">
        <v>301</v>
      </c>
      <c r="D16" s="10" t="s">
        <v>119</v>
      </c>
      <c r="E16" s="10" t="s">
        <v>115</v>
      </c>
      <c r="F16" s="10">
        <v>16</v>
      </c>
      <c r="G16" s="10">
        <v>0.0351509738932943</v>
      </c>
      <c r="H16" s="10">
        <v>0.040772343257965</v>
      </c>
      <c r="I16" s="10">
        <v>-0.0447628188923171</v>
      </c>
      <c r="J16" s="10">
        <v>0.115064766678906</v>
      </c>
      <c r="K16" s="10">
        <v>1.03577607214213</v>
      </c>
      <c r="L16" s="10">
        <v>0.95622425326667</v>
      </c>
      <c r="M16" s="10">
        <v>1.12194609994167</v>
      </c>
      <c r="N16" s="10">
        <v>0.402190207576669</v>
      </c>
      <c r="O16" s="5">
        <v>1</v>
      </c>
    </row>
    <row r="17" spans="1:15">
      <c r="A17" s="10" t="s">
        <v>120</v>
      </c>
      <c r="B17" s="10" t="s">
        <v>300</v>
      </c>
      <c r="C17" s="10" t="s">
        <v>301</v>
      </c>
      <c r="D17" s="10" t="s">
        <v>121</v>
      </c>
      <c r="E17" s="10" t="s">
        <v>112</v>
      </c>
      <c r="F17" s="10">
        <v>6</v>
      </c>
      <c r="G17" s="10">
        <v>-0.00230324094947</v>
      </c>
      <c r="H17" s="10">
        <v>0.0217850182260875</v>
      </c>
      <c r="I17" s="10">
        <v>-0.0450018766726015</v>
      </c>
      <c r="J17" s="10">
        <v>0.0403953947736615</v>
      </c>
      <c r="K17" s="10">
        <v>0.99769940947472</v>
      </c>
      <c r="L17" s="10">
        <v>0.955995687740502</v>
      </c>
      <c r="M17" s="10">
        <v>1.04122238670223</v>
      </c>
      <c r="N17" s="10">
        <v>0.915799819690698</v>
      </c>
      <c r="O17" s="5">
        <v>1</v>
      </c>
    </row>
    <row r="18" spans="1:15">
      <c r="A18" s="10" t="s">
        <v>120</v>
      </c>
      <c r="B18" s="10" t="s">
        <v>300</v>
      </c>
      <c r="C18" s="10" t="s">
        <v>301</v>
      </c>
      <c r="D18" s="10" t="s">
        <v>121</v>
      </c>
      <c r="E18" s="10" t="s">
        <v>113</v>
      </c>
      <c r="F18" s="10">
        <v>6</v>
      </c>
      <c r="G18" s="10">
        <v>-0.0381018011816958</v>
      </c>
      <c r="H18" s="10">
        <v>0.0674798988260151</v>
      </c>
      <c r="I18" s="10">
        <v>-0.170362402880685</v>
      </c>
      <c r="J18" s="10">
        <v>0.0941588005172939</v>
      </c>
      <c r="K18" s="10">
        <v>0.962614940564542</v>
      </c>
      <c r="L18" s="10">
        <v>0.843359125431541</v>
      </c>
      <c r="M18" s="10">
        <v>1.09873421162536</v>
      </c>
      <c r="N18" s="10">
        <v>0.602479420963753</v>
      </c>
      <c r="O18" s="5">
        <v>1</v>
      </c>
    </row>
    <row r="19" spans="1:15">
      <c r="A19" s="10" t="s">
        <v>120</v>
      </c>
      <c r="B19" s="10" t="s">
        <v>300</v>
      </c>
      <c r="C19" s="10" t="s">
        <v>301</v>
      </c>
      <c r="D19" s="10" t="s">
        <v>121</v>
      </c>
      <c r="E19" s="10" t="s">
        <v>114</v>
      </c>
      <c r="F19" s="10">
        <v>6</v>
      </c>
      <c r="G19" s="10">
        <v>-0.0183191818683748</v>
      </c>
      <c r="H19" s="10">
        <v>0.0272871071500877</v>
      </c>
      <c r="I19" s="10">
        <v>-0.0718019118825466</v>
      </c>
      <c r="J19" s="10">
        <v>0.0351635481457971</v>
      </c>
      <c r="K19" s="10">
        <v>0.981847594389467</v>
      </c>
      <c r="L19" s="10">
        <v>0.9307152411823</v>
      </c>
      <c r="M19" s="10">
        <v>1.03578909633388</v>
      </c>
      <c r="N19" s="10">
        <v>0.501997998116103</v>
      </c>
      <c r="O19" s="5">
        <v>1</v>
      </c>
    </row>
    <row r="20" spans="1:15">
      <c r="A20" s="10" t="s">
        <v>120</v>
      </c>
      <c r="B20" s="10" t="s">
        <v>300</v>
      </c>
      <c r="C20" s="10" t="s">
        <v>301</v>
      </c>
      <c r="D20" s="10" t="s">
        <v>121</v>
      </c>
      <c r="E20" s="10" t="s">
        <v>115</v>
      </c>
      <c r="F20" s="10">
        <v>6</v>
      </c>
      <c r="G20" s="10">
        <v>-0.0335351392523371</v>
      </c>
      <c r="H20" s="10">
        <v>0.0421494074301605</v>
      </c>
      <c r="I20" s="10">
        <v>-0.116147977815452</v>
      </c>
      <c r="J20" s="10">
        <v>0.0490776993107776</v>
      </c>
      <c r="K20" s="10">
        <v>0.96702093024189</v>
      </c>
      <c r="L20" s="10">
        <v>0.890343462468295</v>
      </c>
      <c r="M20" s="10">
        <v>1.05030195530771</v>
      </c>
      <c r="N20" s="10">
        <v>0.462332434057726</v>
      </c>
      <c r="O20" s="5">
        <v>1</v>
      </c>
    </row>
    <row r="21" spans="1:15">
      <c r="A21" s="10" t="s">
        <v>122</v>
      </c>
      <c r="B21" s="10" t="s">
        <v>300</v>
      </c>
      <c r="C21" s="10" t="s">
        <v>301</v>
      </c>
      <c r="D21" s="10" t="s">
        <v>123</v>
      </c>
      <c r="E21" s="10" t="s">
        <v>112</v>
      </c>
      <c r="F21" s="10">
        <v>16</v>
      </c>
      <c r="G21" s="10">
        <v>0.03174276998474</v>
      </c>
      <c r="H21" s="10">
        <v>0.0159324759382664</v>
      </c>
      <c r="I21" s="10">
        <v>0.000515117145737775</v>
      </c>
      <c r="J21" s="10">
        <v>0.0629704228237422</v>
      </c>
      <c r="K21" s="10">
        <v>1.03225194496798</v>
      </c>
      <c r="L21" s="10">
        <v>1.00051524984136</v>
      </c>
      <c r="M21" s="10">
        <v>1.06499533921061</v>
      </c>
      <c r="N21" s="10">
        <v>0.0463347231659643</v>
      </c>
      <c r="O21" s="5">
        <v>1</v>
      </c>
    </row>
    <row r="22" spans="1:15">
      <c r="A22" s="10" t="s">
        <v>122</v>
      </c>
      <c r="B22" s="10" t="s">
        <v>300</v>
      </c>
      <c r="C22" s="10" t="s">
        <v>301</v>
      </c>
      <c r="D22" s="10" t="s">
        <v>123</v>
      </c>
      <c r="E22" s="10" t="s">
        <v>113</v>
      </c>
      <c r="F22" s="10">
        <v>16</v>
      </c>
      <c r="G22" s="10">
        <v>-0.0301663746663691</v>
      </c>
      <c r="H22" s="10">
        <v>0.0500884211191573</v>
      </c>
      <c r="I22" s="10">
        <v>-0.128339680059917</v>
      </c>
      <c r="J22" s="10">
        <v>0.0680069307271792</v>
      </c>
      <c r="K22" s="10">
        <v>0.970284089427113</v>
      </c>
      <c r="L22" s="10">
        <v>0.879554561250211</v>
      </c>
      <c r="M22" s="10">
        <v>1.07037272691442</v>
      </c>
      <c r="N22" s="10">
        <v>0.556628840298967</v>
      </c>
      <c r="O22" s="5">
        <v>1</v>
      </c>
    </row>
    <row r="23" spans="1:15">
      <c r="A23" s="10" t="s">
        <v>122</v>
      </c>
      <c r="B23" s="10" t="s">
        <v>300</v>
      </c>
      <c r="C23" s="10" t="s">
        <v>301</v>
      </c>
      <c r="D23" s="10" t="s">
        <v>123</v>
      </c>
      <c r="E23" s="10" t="s">
        <v>114</v>
      </c>
      <c r="F23" s="10">
        <v>16</v>
      </c>
      <c r="G23" s="10">
        <v>0.0151976820265117</v>
      </c>
      <c r="H23" s="10">
        <v>0.0207430937506435</v>
      </c>
      <c r="I23" s="10">
        <v>-0.0254587817247495</v>
      </c>
      <c r="J23" s="10">
        <v>0.0558541457777729</v>
      </c>
      <c r="K23" s="10">
        <v>1.01531375405917</v>
      </c>
      <c r="L23" s="10">
        <v>0.974862560290974</v>
      </c>
      <c r="M23" s="10">
        <v>1.05744343989785</v>
      </c>
      <c r="N23" s="10">
        <v>0.463764445200609</v>
      </c>
      <c r="O23" s="5">
        <v>1</v>
      </c>
    </row>
    <row r="24" spans="1:15">
      <c r="A24" s="10" t="s">
        <v>122</v>
      </c>
      <c r="B24" s="10" t="s">
        <v>300</v>
      </c>
      <c r="C24" s="10" t="s">
        <v>301</v>
      </c>
      <c r="D24" s="10" t="s">
        <v>123</v>
      </c>
      <c r="E24" s="10" t="s">
        <v>115</v>
      </c>
      <c r="F24" s="10">
        <v>16</v>
      </c>
      <c r="G24" s="10">
        <v>0.0916720810482268</v>
      </c>
      <c r="H24" s="10">
        <v>0.0501226071550152</v>
      </c>
      <c r="I24" s="10">
        <v>-0.00656822897560297</v>
      </c>
      <c r="J24" s="10">
        <v>0.189912391072057</v>
      </c>
      <c r="K24" s="10">
        <v>1.09600536221767</v>
      </c>
      <c r="L24" s="10">
        <v>0.993453294690431</v>
      </c>
      <c r="M24" s="10">
        <v>1.20914366123694</v>
      </c>
      <c r="N24" s="10">
        <v>0.0873562775022385</v>
      </c>
      <c r="O24" s="5">
        <v>1</v>
      </c>
    </row>
    <row r="25" spans="1:15">
      <c r="A25" s="10" t="s">
        <v>124</v>
      </c>
      <c r="B25" s="10" t="s">
        <v>300</v>
      </c>
      <c r="C25" s="10" t="s">
        <v>301</v>
      </c>
      <c r="D25" s="10" t="s">
        <v>125</v>
      </c>
      <c r="E25" s="10" t="s">
        <v>112</v>
      </c>
      <c r="F25" s="10">
        <v>10</v>
      </c>
      <c r="G25" s="10">
        <v>0.0378360709331314</v>
      </c>
      <c r="H25" s="10">
        <v>0.0160470143949812</v>
      </c>
      <c r="I25" s="10">
        <v>0.00638392271896817</v>
      </c>
      <c r="J25" s="10">
        <v>0.0692882191472945</v>
      </c>
      <c r="K25" s="10">
        <v>1.03856096859278</v>
      </c>
      <c r="L25" s="10">
        <v>1.00640434338513</v>
      </c>
      <c r="M25" s="10">
        <v>1.07174506208545</v>
      </c>
      <c r="N25" s="10">
        <v>0.0183822971609119</v>
      </c>
      <c r="O25" s="5">
        <v>1</v>
      </c>
    </row>
    <row r="26" spans="1:15">
      <c r="A26" s="10" t="s">
        <v>124</v>
      </c>
      <c r="B26" s="10" t="s">
        <v>300</v>
      </c>
      <c r="C26" s="10" t="s">
        <v>301</v>
      </c>
      <c r="D26" s="10" t="s">
        <v>125</v>
      </c>
      <c r="E26" s="10" t="s">
        <v>113</v>
      </c>
      <c r="F26" s="10">
        <v>10</v>
      </c>
      <c r="G26" s="10">
        <v>0.0210864590002206</v>
      </c>
      <c r="H26" s="10">
        <v>0.0330542671071109</v>
      </c>
      <c r="I26" s="10">
        <v>-0.0436999045297169</v>
      </c>
      <c r="J26" s="10">
        <v>0.085872822530158</v>
      </c>
      <c r="K26" s="10">
        <v>1.02131034929212</v>
      </c>
      <c r="L26" s="10">
        <v>0.957241178115605</v>
      </c>
      <c r="M26" s="10">
        <v>1.08966773830663</v>
      </c>
      <c r="N26" s="10">
        <v>0.541341471514589</v>
      </c>
      <c r="O26" s="5">
        <v>1</v>
      </c>
    </row>
    <row r="27" spans="1:15">
      <c r="A27" s="10" t="s">
        <v>124</v>
      </c>
      <c r="B27" s="10" t="s">
        <v>300</v>
      </c>
      <c r="C27" s="10" t="s">
        <v>301</v>
      </c>
      <c r="D27" s="10" t="s">
        <v>125</v>
      </c>
      <c r="E27" s="10" t="s">
        <v>114</v>
      </c>
      <c r="F27" s="10">
        <v>10</v>
      </c>
      <c r="G27" s="10">
        <v>0.0361082521231228</v>
      </c>
      <c r="H27" s="10">
        <v>0.0213398597861153</v>
      </c>
      <c r="I27" s="10">
        <v>-0.00571787305766319</v>
      </c>
      <c r="J27" s="10">
        <v>0.0779343773039088</v>
      </c>
      <c r="K27" s="10">
        <v>1.03676807276151</v>
      </c>
      <c r="L27" s="10">
        <v>0.994298442866216</v>
      </c>
      <c r="M27" s="10">
        <v>1.0810517148142</v>
      </c>
      <c r="N27" s="10">
        <v>0.0906351686923376</v>
      </c>
      <c r="O27" s="5">
        <v>1</v>
      </c>
    </row>
    <row r="28" spans="1:15">
      <c r="A28" s="10" t="s">
        <v>124</v>
      </c>
      <c r="B28" s="10" t="s">
        <v>300</v>
      </c>
      <c r="C28" s="10" t="s">
        <v>301</v>
      </c>
      <c r="D28" s="10" t="s">
        <v>125</v>
      </c>
      <c r="E28" s="10" t="s">
        <v>115</v>
      </c>
      <c r="F28" s="10">
        <v>10</v>
      </c>
      <c r="G28" s="10">
        <v>0.0216903754821917</v>
      </c>
      <c r="H28" s="10">
        <v>0.0245492511762266</v>
      </c>
      <c r="I28" s="10">
        <v>-0.0264261568232124</v>
      </c>
      <c r="J28" s="10">
        <v>0.0698069077875957</v>
      </c>
      <c r="K28" s="10">
        <v>1.02192732172643</v>
      </c>
      <c r="L28" s="10">
        <v>0.973919958523972</v>
      </c>
      <c r="M28" s="10">
        <v>1.07230110826941</v>
      </c>
      <c r="N28" s="10">
        <v>0.399927577491713</v>
      </c>
      <c r="O28" s="5">
        <v>1</v>
      </c>
    </row>
    <row r="29" spans="1:15">
      <c r="A29" s="10" t="s">
        <v>126</v>
      </c>
      <c r="B29" s="10" t="s">
        <v>300</v>
      </c>
      <c r="C29" s="10" t="s">
        <v>301</v>
      </c>
      <c r="D29" s="10" t="s">
        <v>127</v>
      </c>
      <c r="E29" s="10" t="s">
        <v>112</v>
      </c>
      <c r="F29" s="10">
        <v>14</v>
      </c>
      <c r="G29" s="10">
        <v>0.0213376265185182</v>
      </c>
      <c r="H29" s="10">
        <v>0.0183761564853728</v>
      </c>
      <c r="I29" s="10">
        <v>-0.0146796401928125</v>
      </c>
      <c r="J29" s="10">
        <v>0.0573548932298489</v>
      </c>
      <c r="K29" s="10">
        <v>1.02156690149541</v>
      </c>
      <c r="L29" s="10">
        <v>0.98542758043071</v>
      </c>
      <c r="M29" s="10">
        <v>1.05903158685167</v>
      </c>
      <c r="N29" s="10">
        <v>0.245577531769195</v>
      </c>
      <c r="O29" s="5">
        <v>1</v>
      </c>
    </row>
    <row r="30" spans="1:15">
      <c r="A30" s="10" t="s">
        <v>126</v>
      </c>
      <c r="B30" s="10" t="s">
        <v>300</v>
      </c>
      <c r="C30" s="10" t="s">
        <v>301</v>
      </c>
      <c r="D30" s="10" t="s">
        <v>127</v>
      </c>
      <c r="E30" s="10" t="s">
        <v>113</v>
      </c>
      <c r="F30" s="10">
        <v>14</v>
      </c>
      <c r="G30" s="10">
        <v>0.0641258717211749</v>
      </c>
      <c r="H30" s="10">
        <v>0.0368798318710682</v>
      </c>
      <c r="I30" s="10">
        <v>-0.00815859874611875</v>
      </c>
      <c r="J30" s="10">
        <v>0.136410342188469</v>
      </c>
      <c r="K30" s="10">
        <v>1.06622659809244</v>
      </c>
      <c r="L30" s="10">
        <v>0.991874592295166</v>
      </c>
      <c r="M30" s="10">
        <v>1.14615211167893</v>
      </c>
      <c r="N30" s="10">
        <v>0.107637756105342</v>
      </c>
      <c r="O30" s="5">
        <v>1</v>
      </c>
    </row>
    <row r="31" spans="1:15">
      <c r="A31" s="10" t="s">
        <v>126</v>
      </c>
      <c r="B31" s="10" t="s">
        <v>300</v>
      </c>
      <c r="C31" s="10" t="s">
        <v>301</v>
      </c>
      <c r="D31" s="10" t="s">
        <v>127</v>
      </c>
      <c r="E31" s="10" t="s">
        <v>114</v>
      </c>
      <c r="F31" s="10">
        <v>14</v>
      </c>
      <c r="G31" s="10">
        <v>0.044142088458009</v>
      </c>
      <c r="H31" s="10">
        <v>0.0164656638657901</v>
      </c>
      <c r="I31" s="10">
        <v>0.0118693872810605</v>
      </c>
      <c r="J31" s="10">
        <v>0.0764147896349576</v>
      </c>
      <c r="K31" s="10">
        <v>1.04513084536904</v>
      </c>
      <c r="L31" s="10">
        <v>1.01194010798511</v>
      </c>
      <c r="M31" s="10">
        <v>1.07941020948038</v>
      </c>
      <c r="N31" s="10">
        <v>0.00734339126739122</v>
      </c>
      <c r="O31" s="5">
        <v>1</v>
      </c>
    </row>
    <row r="32" spans="1:15">
      <c r="A32" s="10" t="s">
        <v>126</v>
      </c>
      <c r="B32" s="10" t="s">
        <v>300</v>
      </c>
      <c r="C32" s="10" t="s">
        <v>301</v>
      </c>
      <c r="D32" s="10" t="s">
        <v>127</v>
      </c>
      <c r="E32" s="10" t="s">
        <v>115</v>
      </c>
      <c r="F32" s="10">
        <v>14</v>
      </c>
      <c r="G32" s="10">
        <v>0.0528640627296385</v>
      </c>
      <c r="H32" s="10">
        <v>0.0186489530615712</v>
      </c>
      <c r="I32" s="10">
        <v>0.0163121147289589</v>
      </c>
      <c r="J32" s="10">
        <v>0.0894160107303181</v>
      </c>
      <c r="K32" s="10">
        <v>1.05428631857354</v>
      </c>
      <c r="L32" s="10">
        <v>1.01644588363387</v>
      </c>
      <c r="M32" s="10">
        <v>1.09353548420855</v>
      </c>
      <c r="N32" s="10">
        <v>0.014063550863122</v>
      </c>
      <c r="O32" s="5">
        <v>1</v>
      </c>
    </row>
    <row r="33" spans="1:15">
      <c r="A33" s="10" t="s">
        <v>128</v>
      </c>
      <c r="B33" s="10" t="s">
        <v>300</v>
      </c>
      <c r="C33" s="10" t="s">
        <v>301</v>
      </c>
      <c r="D33" s="10" t="s">
        <v>129</v>
      </c>
      <c r="E33" s="10" t="s">
        <v>112</v>
      </c>
      <c r="F33" s="10">
        <v>16</v>
      </c>
      <c r="G33" s="10">
        <v>0.0112133068974084</v>
      </c>
      <c r="H33" s="10">
        <v>0.0117786001586968</v>
      </c>
      <c r="I33" s="10">
        <v>-0.0118727494136374</v>
      </c>
      <c r="J33" s="10">
        <v>0.0342993632084542</v>
      </c>
      <c r="K33" s="10">
        <v>1.0112764116737</v>
      </c>
      <c r="L33" s="10">
        <v>0.98819745356688</v>
      </c>
      <c r="M33" s="10">
        <v>1.0348943696589</v>
      </c>
      <c r="N33" s="10">
        <v>0.341093556856126</v>
      </c>
      <c r="O33" s="5">
        <v>1</v>
      </c>
    </row>
    <row r="34" spans="1:15">
      <c r="A34" s="10" t="s">
        <v>128</v>
      </c>
      <c r="B34" s="10" t="s">
        <v>300</v>
      </c>
      <c r="C34" s="10" t="s">
        <v>301</v>
      </c>
      <c r="D34" s="10" t="s">
        <v>129</v>
      </c>
      <c r="E34" s="10" t="s">
        <v>113</v>
      </c>
      <c r="F34" s="10">
        <v>16</v>
      </c>
      <c r="G34" s="10">
        <v>-0.00519909890285807</v>
      </c>
      <c r="H34" s="10">
        <v>0.0202139414104542</v>
      </c>
      <c r="I34" s="10">
        <v>-0.0448184240673484</v>
      </c>
      <c r="J34" s="10">
        <v>0.0344202262616322</v>
      </c>
      <c r="K34" s="10">
        <v>0.994814393019769</v>
      </c>
      <c r="L34" s="10">
        <v>0.956171083727962</v>
      </c>
      <c r="M34" s="10">
        <v>1.03501945771125</v>
      </c>
      <c r="N34" s="10">
        <v>0.800763276804989</v>
      </c>
      <c r="O34" s="5">
        <v>1</v>
      </c>
    </row>
    <row r="35" spans="1:15">
      <c r="A35" s="10" t="s">
        <v>128</v>
      </c>
      <c r="B35" s="10" t="s">
        <v>300</v>
      </c>
      <c r="C35" s="10" t="s">
        <v>301</v>
      </c>
      <c r="D35" s="10" t="s">
        <v>129</v>
      </c>
      <c r="E35" s="10" t="s">
        <v>114</v>
      </c>
      <c r="F35" s="10">
        <v>16</v>
      </c>
      <c r="G35" s="10">
        <v>0.0132627355924815</v>
      </c>
      <c r="H35" s="10">
        <v>0.0144708123996851</v>
      </c>
      <c r="I35" s="10">
        <v>-0.0151000567109013</v>
      </c>
      <c r="J35" s="10">
        <v>0.0416255278958644</v>
      </c>
      <c r="K35" s="10">
        <v>1.01335107578235</v>
      </c>
      <c r="L35" s="10">
        <v>0.9850133774735</v>
      </c>
      <c r="M35" s="10">
        <v>1.042504016974</v>
      </c>
      <c r="N35" s="10">
        <v>0.359396156588364</v>
      </c>
      <c r="O35" s="5">
        <v>1</v>
      </c>
    </row>
    <row r="36" spans="1:15">
      <c r="A36" s="10" t="s">
        <v>128</v>
      </c>
      <c r="B36" s="10" t="s">
        <v>300</v>
      </c>
      <c r="C36" s="10" t="s">
        <v>301</v>
      </c>
      <c r="D36" s="10" t="s">
        <v>129</v>
      </c>
      <c r="E36" s="10" t="s">
        <v>115</v>
      </c>
      <c r="F36" s="10">
        <v>16</v>
      </c>
      <c r="G36" s="10">
        <v>0.0156077106307608</v>
      </c>
      <c r="H36" s="10">
        <v>0.0168316397488025</v>
      </c>
      <c r="I36" s="10">
        <v>-0.0173823032768921</v>
      </c>
      <c r="J36" s="10">
        <v>0.0485977245384137</v>
      </c>
      <c r="K36" s="10">
        <v>1.01573014710131</v>
      </c>
      <c r="L36" s="10">
        <v>0.982767897419537</v>
      </c>
      <c r="M36" s="10">
        <v>1.04979795782851</v>
      </c>
      <c r="N36" s="10">
        <v>0.368459972597128</v>
      </c>
      <c r="O36" s="5">
        <v>1</v>
      </c>
    </row>
    <row r="37" spans="1:15">
      <c r="A37" s="10" t="s">
        <v>130</v>
      </c>
      <c r="B37" s="10" t="s">
        <v>300</v>
      </c>
      <c r="C37" s="10" t="s">
        <v>301</v>
      </c>
      <c r="D37" s="10" t="s">
        <v>131</v>
      </c>
      <c r="E37" s="10" t="s">
        <v>112</v>
      </c>
      <c r="F37" s="10">
        <v>17</v>
      </c>
      <c r="G37" s="10">
        <v>0.0154868763018146</v>
      </c>
      <c r="H37" s="10">
        <v>0.0201483652651164</v>
      </c>
      <c r="I37" s="10">
        <v>-0.0240039196178136</v>
      </c>
      <c r="J37" s="10">
        <v>0.0549776722214427</v>
      </c>
      <c r="K37" s="10">
        <v>1.0156074194456</v>
      </c>
      <c r="L37" s="10">
        <v>0.97628188309855</v>
      </c>
      <c r="M37" s="10">
        <v>1.05651702473397</v>
      </c>
      <c r="N37" s="10">
        <v>0.442105967440284</v>
      </c>
      <c r="O37" s="5">
        <v>1</v>
      </c>
    </row>
    <row r="38" spans="1:15">
      <c r="A38" s="10" t="s">
        <v>130</v>
      </c>
      <c r="B38" s="10" t="s">
        <v>300</v>
      </c>
      <c r="C38" s="10" t="s">
        <v>301</v>
      </c>
      <c r="D38" s="10" t="s">
        <v>131</v>
      </c>
      <c r="E38" s="10" t="s">
        <v>113</v>
      </c>
      <c r="F38" s="10">
        <v>17</v>
      </c>
      <c r="G38" s="10">
        <v>-0.0799403797709381</v>
      </c>
      <c r="H38" s="10">
        <v>0.0509300305242842</v>
      </c>
      <c r="I38" s="10">
        <v>-0.179763239598535</v>
      </c>
      <c r="J38" s="10">
        <v>0.019882480056659</v>
      </c>
      <c r="K38" s="10">
        <v>0.923171384435332</v>
      </c>
      <c r="L38" s="10">
        <v>0.835467993734445</v>
      </c>
      <c r="M38" s="10">
        <v>1.02008145306777</v>
      </c>
      <c r="N38" s="10">
        <v>0.137356275210158</v>
      </c>
      <c r="O38" s="5">
        <v>1</v>
      </c>
    </row>
    <row r="39" spans="1:15">
      <c r="A39" s="10" t="s">
        <v>130</v>
      </c>
      <c r="B39" s="10" t="s">
        <v>300</v>
      </c>
      <c r="C39" s="10" t="s">
        <v>301</v>
      </c>
      <c r="D39" s="10" t="s">
        <v>131</v>
      </c>
      <c r="E39" s="10" t="s">
        <v>114</v>
      </c>
      <c r="F39" s="10">
        <v>17</v>
      </c>
      <c r="G39" s="10">
        <v>0.019731665184726</v>
      </c>
      <c r="H39" s="10">
        <v>0.0213266947054243</v>
      </c>
      <c r="I39" s="10">
        <v>-0.0220686564379056</v>
      </c>
      <c r="J39" s="10">
        <v>0.0615319868073577</v>
      </c>
      <c r="K39" s="10">
        <v>1.01992762121442</v>
      </c>
      <c r="L39" s="10">
        <v>0.978173074866771</v>
      </c>
      <c r="M39" s="10">
        <v>1.06346451281926</v>
      </c>
      <c r="N39" s="10">
        <v>0.354856829712603</v>
      </c>
      <c r="O39" s="5">
        <v>1</v>
      </c>
    </row>
    <row r="40" spans="1:15">
      <c r="A40" s="10" t="s">
        <v>130</v>
      </c>
      <c r="B40" s="10" t="s">
        <v>300</v>
      </c>
      <c r="C40" s="10" t="s">
        <v>301</v>
      </c>
      <c r="D40" s="10" t="s">
        <v>131</v>
      </c>
      <c r="E40" s="10" t="s">
        <v>115</v>
      </c>
      <c r="F40" s="10">
        <v>17</v>
      </c>
      <c r="G40" s="10">
        <v>0.0294981833563389</v>
      </c>
      <c r="H40" s="10">
        <v>0.039243517135684</v>
      </c>
      <c r="I40" s="10">
        <v>-0.0474191102296017</v>
      </c>
      <c r="J40" s="10">
        <v>0.106415476942279</v>
      </c>
      <c r="K40" s="10">
        <v>1.02993756444064</v>
      </c>
      <c r="L40" s="10">
        <v>0.953687613584742</v>
      </c>
      <c r="M40" s="10">
        <v>1.11228390883538</v>
      </c>
      <c r="N40" s="10">
        <v>0.463163763755388</v>
      </c>
      <c r="O40" s="5">
        <v>1</v>
      </c>
    </row>
    <row r="41" spans="1:15">
      <c r="A41" s="10" t="s">
        <v>132</v>
      </c>
      <c r="B41" s="10" t="s">
        <v>300</v>
      </c>
      <c r="C41" s="10" t="s">
        <v>301</v>
      </c>
      <c r="D41" s="10" t="s">
        <v>133</v>
      </c>
      <c r="E41" s="10" t="s">
        <v>112</v>
      </c>
      <c r="F41" s="10">
        <v>20</v>
      </c>
      <c r="G41" s="10">
        <v>-0.0116056957282236</v>
      </c>
      <c r="H41" s="10">
        <v>0.00847536417804081</v>
      </c>
      <c r="I41" s="10">
        <v>-0.0282174095171836</v>
      </c>
      <c r="J41" s="10">
        <v>0.00500601806073639</v>
      </c>
      <c r="K41" s="10">
        <v>0.988461390579879</v>
      </c>
      <c r="L41" s="10">
        <v>0.972176983295131</v>
      </c>
      <c r="M41" s="10">
        <v>1.00501856910399</v>
      </c>
      <c r="N41" s="10">
        <v>0.170891525337406</v>
      </c>
      <c r="O41" s="5">
        <v>1</v>
      </c>
    </row>
    <row r="42" spans="1:15">
      <c r="A42" s="10" t="s">
        <v>132</v>
      </c>
      <c r="B42" s="10" t="s">
        <v>300</v>
      </c>
      <c r="C42" s="10" t="s">
        <v>301</v>
      </c>
      <c r="D42" s="10" t="s">
        <v>133</v>
      </c>
      <c r="E42" s="10" t="s">
        <v>113</v>
      </c>
      <c r="F42" s="10">
        <v>20</v>
      </c>
      <c r="G42" s="10">
        <v>-0.0130762261553752</v>
      </c>
      <c r="H42" s="10">
        <v>0.0121988372128294</v>
      </c>
      <c r="I42" s="10">
        <v>-0.0369859470925209</v>
      </c>
      <c r="J42" s="10">
        <v>0.0108334947817705</v>
      </c>
      <c r="K42" s="10">
        <v>0.98700889625926</v>
      </c>
      <c r="L42" s="10">
        <v>0.963689677895779</v>
      </c>
      <c r="M42" s="10">
        <v>1.01089238957303</v>
      </c>
      <c r="N42" s="10">
        <v>0.297916437879741</v>
      </c>
      <c r="O42" s="5">
        <v>1</v>
      </c>
    </row>
    <row r="43" spans="1:15">
      <c r="A43" s="10" t="s">
        <v>132</v>
      </c>
      <c r="B43" s="10" t="s">
        <v>300</v>
      </c>
      <c r="C43" s="10" t="s">
        <v>301</v>
      </c>
      <c r="D43" s="10" t="s">
        <v>133</v>
      </c>
      <c r="E43" s="10" t="s">
        <v>114</v>
      </c>
      <c r="F43" s="10">
        <v>20</v>
      </c>
      <c r="G43" s="10">
        <v>-0.0148985772772129</v>
      </c>
      <c r="H43" s="10">
        <v>0.00963872137004601</v>
      </c>
      <c r="I43" s="10">
        <v>-0.0337904711625031</v>
      </c>
      <c r="J43" s="10">
        <v>0.00399331660807729</v>
      </c>
      <c r="K43" s="10">
        <v>0.985211857405109</v>
      </c>
      <c r="L43" s="10">
        <v>0.966774050460085</v>
      </c>
      <c r="M43" s="10">
        <v>1.00400130052074</v>
      </c>
      <c r="N43" s="10">
        <v>0.122176895494278</v>
      </c>
      <c r="O43" s="5">
        <v>1</v>
      </c>
    </row>
    <row r="44" spans="1:15">
      <c r="A44" s="10" t="s">
        <v>132</v>
      </c>
      <c r="B44" s="10" t="s">
        <v>300</v>
      </c>
      <c r="C44" s="10" t="s">
        <v>301</v>
      </c>
      <c r="D44" s="10" t="s">
        <v>133</v>
      </c>
      <c r="E44" s="10" t="s">
        <v>115</v>
      </c>
      <c r="F44" s="10">
        <v>20</v>
      </c>
      <c r="G44" s="10">
        <v>-0.0164463252818622</v>
      </c>
      <c r="H44" s="10">
        <v>0.00967643186270446</v>
      </c>
      <c r="I44" s="10">
        <v>-0.0354121317327629</v>
      </c>
      <c r="J44" s="10">
        <v>0.00251948116903856</v>
      </c>
      <c r="K44" s="10">
        <v>0.983688177159352</v>
      </c>
      <c r="L44" s="10">
        <v>0.965207541618213</v>
      </c>
      <c r="M44" s="10">
        <v>1.00252265772892</v>
      </c>
      <c r="N44" s="10">
        <v>0.105514566704826</v>
      </c>
      <c r="O44" s="5">
        <v>1</v>
      </c>
    </row>
    <row r="45" spans="1:15">
      <c r="A45" s="10" t="s">
        <v>134</v>
      </c>
      <c r="B45" s="10" t="s">
        <v>300</v>
      </c>
      <c r="C45" s="10" t="s">
        <v>301</v>
      </c>
      <c r="D45" s="10" t="s">
        <v>135</v>
      </c>
      <c r="E45" s="10" t="s">
        <v>112</v>
      </c>
      <c r="F45" s="10">
        <v>19</v>
      </c>
      <c r="G45" s="10">
        <v>-0.00331656546138417</v>
      </c>
      <c r="H45" s="10">
        <v>0.00652734758758308</v>
      </c>
      <c r="I45" s="10">
        <v>-0.016110166733047</v>
      </c>
      <c r="J45" s="10">
        <v>0.00947703581027868</v>
      </c>
      <c r="K45" s="10">
        <v>0.996688928266731</v>
      </c>
      <c r="L45" s="10">
        <v>0.984018907935347</v>
      </c>
      <c r="M45" s="10">
        <v>1.00952208511298</v>
      </c>
      <c r="N45" s="10">
        <v>0.611381050232266</v>
      </c>
      <c r="O45" s="5">
        <v>1</v>
      </c>
    </row>
    <row r="46" spans="1:15">
      <c r="A46" s="10" t="s">
        <v>134</v>
      </c>
      <c r="B46" s="10" t="s">
        <v>300</v>
      </c>
      <c r="C46" s="10" t="s">
        <v>301</v>
      </c>
      <c r="D46" s="10" t="s">
        <v>135</v>
      </c>
      <c r="E46" s="10" t="s">
        <v>113</v>
      </c>
      <c r="F46" s="10">
        <v>19</v>
      </c>
      <c r="G46" s="10">
        <v>-0.00667961902166523</v>
      </c>
      <c r="H46" s="10">
        <v>0.00813293408369246</v>
      </c>
      <c r="I46" s="10">
        <v>-0.0226201698257025</v>
      </c>
      <c r="J46" s="10">
        <v>0.009260931782372</v>
      </c>
      <c r="K46" s="10">
        <v>0.993342640045202</v>
      </c>
      <c r="L46" s="10">
        <v>0.977633748057048</v>
      </c>
      <c r="M46" s="10">
        <v>1.00930394689525</v>
      </c>
      <c r="N46" s="10">
        <v>0.422841520557048</v>
      </c>
      <c r="O46" s="5">
        <v>1</v>
      </c>
    </row>
    <row r="47" spans="1:15">
      <c r="A47" s="10" t="s">
        <v>134</v>
      </c>
      <c r="B47" s="10" t="s">
        <v>300</v>
      </c>
      <c r="C47" s="10" t="s">
        <v>301</v>
      </c>
      <c r="D47" s="10" t="s">
        <v>135</v>
      </c>
      <c r="E47" s="10" t="s">
        <v>114</v>
      </c>
      <c r="F47" s="10">
        <v>19</v>
      </c>
      <c r="G47" s="10">
        <v>-0.00582139031139552</v>
      </c>
      <c r="H47" s="10">
        <v>0.00568071518002727</v>
      </c>
      <c r="I47" s="10">
        <v>-0.016955592064249</v>
      </c>
      <c r="J47" s="10">
        <v>0.00531281144145793</v>
      </c>
      <c r="K47" s="10">
        <v>0.994195521149199</v>
      </c>
      <c r="L47" s="10">
        <v>0.983187344985917</v>
      </c>
      <c r="M47" s="10">
        <v>1.0053269494506</v>
      </c>
      <c r="N47" s="10">
        <v>0.305474731069366</v>
      </c>
      <c r="O47" s="5">
        <v>1</v>
      </c>
    </row>
    <row r="48" spans="1:15">
      <c r="A48" s="10" t="s">
        <v>134</v>
      </c>
      <c r="B48" s="10" t="s">
        <v>300</v>
      </c>
      <c r="C48" s="10" t="s">
        <v>301</v>
      </c>
      <c r="D48" s="10" t="s">
        <v>135</v>
      </c>
      <c r="E48" s="10" t="s">
        <v>115</v>
      </c>
      <c r="F48" s="10">
        <v>19</v>
      </c>
      <c r="G48" s="10">
        <v>-0.00646793288394573</v>
      </c>
      <c r="H48" s="10">
        <v>0.00571088831785965</v>
      </c>
      <c r="I48" s="10">
        <v>-0.0176612739869507</v>
      </c>
      <c r="J48" s="10">
        <v>0.00472540821905919</v>
      </c>
      <c r="K48" s="10">
        <v>0.993552939170024</v>
      </c>
      <c r="L48" s="10">
        <v>0.982493772199602</v>
      </c>
      <c r="M48" s="10">
        <v>1.00473659056726</v>
      </c>
      <c r="N48" s="10">
        <v>0.272260184776803</v>
      </c>
      <c r="O48" s="5">
        <v>1</v>
      </c>
    </row>
    <row r="49" spans="1:15">
      <c r="A49" s="10" t="s">
        <v>136</v>
      </c>
      <c r="B49" s="10" t="s">
        <v>300</v>
      </c>
      <c r="C49" s="10" t="s">
        <v>301</v>
      </c>
      <c r="D49" s="10" t="s">
        <v>137</v>
      </c>
      <c r="E49" s="10" t="s">
        <v>112</v>
      </c>
      <c r="F49" s="10">
        <v>15</v>
      </c>
      <c r="G49" s="10">
        <v>0.0126245590451248</v>
      </c>
      <c r="H49" s="10">
        <v>0.0147911084159658</v>
      </c>
      <c r="I49" s="10">
        <v>-0.0163660134501681</v>
      </c>
      <c r="J49" s="10">
        <v>0.0416151315404177</v>
      </c>
      <c r="K49" s="10">
        <v>1.01270458520105</v>
      </c>
      <c r="L49" s="10">
        <v>0.98376718213115</v>
      </c>
      <c r="M49" s="10">
        <v>1.04249317878802</v>
      </c>
      <c r="N49" s="10">
        <v>0.393369045609036</v>
      </c>
      <c r="O49" s="5">
        <v>1</v>
      </c>
    </row>
    <row r="50" spans="1:15">
      <c r="A50" s="10" t="s">
        <v>136</v>
      </c>
      <c r="B50" s="10" t="s">
        <v>300</v>
      </c>
      <c r="C50" s="10" t="s">
        <v>301</v>
      </c>
      <c r="D50" s="10" t="s">
        <v>137</v>
      </c>
      <c r="E50" s="10" t="s">
        <v>113</v>
      </c>
      <c r="F50" s="10">
        <v>15</v>
      </c>
      <c r="G50" s="10">
        <v>0.048111392621432</v>
      </c>
      <c r="H50" s="10">
        <v>0.0358409499071634</v>
      </c>
      <c r="I50" s="10">
        <v>-0.0221368691966082</v>
      </c>
      <c r="J50" s="10">
        <v>0.118359654439472</v>
      </c>
      <c r="K50" s="10">
        <v>1.04928753170356</v>
      </c>
      <c r="L50" s="10">
        <v>0.978106353258504</v>
      </c>
      <c r="M50" s="10">
        <v>1.12564888319211</v>
      </c>
      <c r="N50" s="10">
        <v>0.20245267679268</v>
      </c>
      <c r="O50" s="5">
        <v>1</v>
      </c>
    </row>
    <row r="51" spans="1:15">
      <c r="A51" s="10" t="s">
        <v>136</v>
      </c>
      <c r="B51" s="10" t="s">
        <v>300</v>
      </c>
      <c r="C51" s="10" t="s">
        <v>301</v>
      </c>
      <c r="D51" s="10" t="s">
        <v>137</v>
      </c>
      <c r="E51" s="10" t="s">
        <v>114</v>
      </c>
      <c r="F51" s="10">
        <v>15</v>
      </c>
      <c r="G51" s="10">
        <v>0.0148457971824933</v>
      </c>
      <c r="H51" s="10">
        <v>0.0186369291716884</v>
      </c>
      <c r="I51" s="10">
        <v>-0.021682583994016</v>
      </c>
      <c r="J51" s="10">
        <v>0.0513741783590025</v>
      </c>
      <c r="K51" s="10">
        <v>1.01495654338938</v>
      </c>
      <c r="L51" s="10">
        <v>0.978550793445008</v>
      </c>
      <c r="M51" s="10">
        <v>1.05271672341331</v>
      </c>
      <c r="N51" s="10">
        <v>0.425695241597796</v>
      </c>
      <c r="O51" s="5">
        <v>1</v>
      </c>
    </row>
    <row r="52" spans="1:15">
      <c r="A52" s="10" t="s">
        <v>136</v>
      </c>
      <c r="B52" s="10" t="s">
        <v>300</v>
      </c>
      <c r="C52" s="10" t="s">
        <v>301</v>
      </c>
      <c r="D52" s="10" t="s">
        <v>137</v>
      </c>
      <c r="E52" s="10" t="s">
        <v>115</v>
      </c>
      <c r="F52" s="10">
        <v>15</v>
      </c>
      <c r="G52" s="10">
        <v>0.0286251107461986</v>
      </c>
      <c r="H52" s="10">
        <v>0.0315034084992394</v>
      </c>
      <c r="I52" s="10">
        <v>-0.0331215699123106</v>
      </c>
      <c r="J52" s="10">
        <v>0.0903717914047078</v>
      </c>
      <c r="K52" s="10">
        <v>1.0290387465867</v>
      </c>
      <c r="L52" s="10">
        <v>0.96742094316064</v>
      </c>
      <c r="M52" s="10">
        <v>1.09458116393174</v>
      </c>
      <c r="N52" s="10">
        <v>0.37891899294525</v>
      </c>
      <c r="O52" s="5">
        <v>1</v>
      </c>
    </row>
    <row r="53" spans="1:15">
      <c r="A53" s="10" t="s">
        <v>138</v>
      </c>
      <c r="B53" s="10" t="s">
        <v>300</v>
      </c>
      <c r="C53" s="10" t="s">
        <v>301</v>
      </c>
      <c r="D53" s="10" t="s">
        <v>139</v>
      </c>
      <c r="E53" s="10" t="s">
        <v>112</v>
      </c>
      <c r="F53" s="10">
        <v>11</v>
      </c>
      <c r="G53" s="10">
        <v>-0.00989869499390941</v>
      </c>
      <c r="H53" s="10">
        <v>0.0151493138986355</v>
      </c>
      <c r="I53" s="10">
        <v>-0.039591350235235</v>
      </c>
      <c r="J53" s="10">
        <v>0.0197939602474162</v>
      </c>
      <c r="K53" s="10">
        <v>0.990150135834072</v>
      </c>
      <c r="L53" s="10">
        <v>0.961182145764889</v>
      </c>
      <c r="M53" s="10">
        <v>1.01999115964857</v>
      </c>
      <c r="N53" s="10">
        <v>0.513492768013254</v>
      </c>
      <c r="O53" s="5">
        <v>1</v>
      </c>
    </row>
    <row r="54" spans="1:15">
      <c r="A54" s="10" t="s">
        <v>138</v>
      </c>
      <c r="B54" s="10" t="s">
        <v>300</v>
      </c>
      <c r="C54" s="10" t="s">
        <v>301</v>
      </c>
      <c r="D54" s="10" t="s">
        <v>139</v>
      </c>
      <c r="E54" s="10" t="s">
        <v>113</v>
      </c>
      <c r="F54" s="10">
        <v>11</v>
      </c>
      <c r="G54" s="10">
        <v>-0.021465667027476</v>
      </c>
      <c r="H54" s="10">
        <v>0.0237192810088097</v>
      </c>
      <c r="I54" s="10">
        <v>-0.067955457804743</v>
      </c>
      <c r="J54" s="10">
        <v>0.0250241237497909</v>
      </c>
      <c r="K54" s="10">
        <v>0.978763080738253</v>
      </c>
      <c r="L54" s="10">
        <v>0.934302088516452</v>
      </c>
      <c r="M54" s="10">
        <v>1.0253398552682</v>
      </c>
      <c r="N54" s="10">
        <v>0.389055115971635</v>
      </c>
      <c r="O54" s="5">
        <v>1</v>
      </c>
    </row>
    <row r="55" spans="1:15">
      <c r="A55" s="10" t="s">
        <v>138</v>
      </c>
      <c r="B55" s="10" t="s">
        <v>300</v>
      </c>
      <c r="C55" s="10" t="s">
        <v>301</v>
      </c>
      <c r="D55" s="10" t="s">
        <v>139</v>
      </c>
      <c r="E55" s="10" t="s">
        <v>114</v>
      </c>
      <c r="F55" s="10">
        <v>11</v>
      </c>
      <c r="G55" s="10">
        <v>-0.0217485046231584</v>
      </c>
      <c r="H55" s="10">
        <v>0.0124401855111586</v>
      </c>
      <c r="I55" s="10">
        <v>-0.0461312682250293</v>
      </c>
      <c r="J55" s="10">
        <v>0.00263425897871247</v>
      </c>
      <c r="K55" s="10">
        <v>0.97848628888717</v>
      </c>
      <c r="L55" s="10">
        <v>0.954916603755479</v>
      </c>
      <c r="M55" s="10">
        <v>1.00263773168756</v>
      </c>
      <c r="N55" s="10">
        <v>0.0804214385001826</v>
      </c>
      <c r="O55" s="5">
        <v>1</v>
      </c>
    </row>
    <row r="56" spans="1:15">
      <c r="A56" s="10" t="s">
        <v>138</v>
      </c>
      <c r="B56" s="10" t="s">
        <v>300</v>
      </c>
      <c r="C56" s="10" t="s">
        <v>301</v>
      </c>
      <c r="D56" s="10" t="s">
        <v>139</v>
      </c>
      <c r="E56" s="10" t="s">
        <v>115</v>
      </c>
      <c r="F56" s="10">
        <v>11</v>
      </c>
      <c r="G56" s="10">
        <v>-0.0225619210096988</v>
      </c>
      <c r="H56" s="10">
        <v>0.0131963271047379</v>
      </c>
      <c r="I56" s="10">
        <v>-0.048426722134985</v>
      </c>
      <c r="J56" s="10">
        <v>0.00330288011558748</v>
      </c>
      <c r="K56" s="10">
        <v>0.977690695723909</v>
      </c>
      <c r="L56" s="10">
        <v>0.952727150559529</v>
      </c>
      <c r="M56" s="10">
        <v>1.00330834063427</v>
      </c>
      <c r="N56" s="10">
        <v>0.118111684696121</v>
      </c>
      <c r="O56" s="5">
        <v>1</v>
      </c>
    </row>
    <row r="57" spans="1:15">
      <c r="A57" s="10" t="s">
        <v>140</v>
      </c>
      <c r="B57" s="10" t="s">
        <v>300</v>
      </c>
      <c r="C57" s="10" t="s">
        <v>301</v>
      </c>
      <c r="D57" s="10" t="s">
        <v>141</v>
      </c>
      <c r="E57" s="10" t="s">
        <v>112</v>
      </c>
      <c r="F57" s="10">
        <v>18</v>
      </c>
      <c r="G57" s="10">
        <v>0.00616932706308702</v>
      </c>
      <c r="H57" s="10">
        <v>0.0101600457556239</v>
      </c>
      <c r="I57" s="10">
        <v>-0.0137443626179358</v>
      </c>
      <c r="J57" s="10">
        <v>0.0260830167441098</v>
      </c>
      <c r="K57" s="10">
        <v>1.00618839655644</v>
      </c>
      <c r="L57" s="10">
        <v>0.986349659881253</v>
      </c>
      <c r="M57" s="10">
        <v>1.02642615549409</v>
      </c>
      <c r="N57" s="10">
        <v>0.543708573324226</v>
      </c>
      <c r="O57" s="5">
        <v>1</v>
      </c>
    </row>
    <row r="58" spans="1:15">
      <c r="A58" s="10" t="s">
        <v>140</v>
      </c>
      <c r="B58" s="10" t="s">
        <v>300</v>
      </c>
      <c r="C58" s="10" t="s">
        <v>301</v>
      </c>
      <c r="D58" s="10" t="s">
        <v>141</v>
      </c>
      <c r="E58" s="10" t="s">
        <v>113</v>
      </c>
      <c r="F58" s="10">
        <v>18</v>
      </c>
      <c r="G58" s="10">
        <v>0.0439298459392948</v>
      </c>
      <c r="H58" s="10">
        <v>0.0224870670150764</v>
      </c>
      <c r="I58" s="10">
        <v>-0.000144805410254967</v>
      </c>
      <c r="J58" s="10">
        <v>0.0880044972888445</v>
      </c>
      <c r="K58" s="10">
        <v>1.04490904770431</v>
      </c>
      <c r="L58" s="10">
        <v>0.999855205073542</v>
      </c>
      <c r="M58" s="10">
        <v>1.09199303302524</v>
      </c>
      <c r="N58" s="10">
        <v>0.0684668499032151</v>
      </c>
      <c r="O58" s="5">
        <v>1</v>
      </c>
    </row>
    <row r="59" spans="1:15">
      <c r="A59" s="10" t="s">
        <v>140</v>
      </c>
      <c r="B59" s="10" t="s">
        <v>300</v>
      </c>
      <c r="C59" s="10" t="s">
        <v>301</v>
      </c>
      <c r="D59" s="10" t="s">
        <v>141</v>
      </c>
      <c r="E59" s="10" t="s">
        <v>114</v>
      </c>
      <c r="F59" s="10">
        <v>18</v>
      </c>
      <c r="G59" s="10">
        <v>0.0196390442993195</v>
      </c>
      <c r="H59" s="10">
        <v>0.0142096949176239</v>
      </c>
      <c r="I59" s="10">
        <v>-0.00821195773922333</v>
      </c>
      <c r="J59" s="10">
        <v>0.0474900463378624</v>
      </c>
      <c r="K59" s="10">
        <v>1.01983315898975</v>
      </c>
      <c r="L59" s="10">
        <v>0.991821668277634</v>
      </c>
      <c r="M59" s="10">
        <v>1.04863576330324</v>
      </c>
      <c r="N59" s="10">
        <v>0.166944780456809</v>
      </c>
      <c r="O59" s="5">
        <v>1</v>
      </c>
    </row>
    <row r="60" spans="1:15">
      <c r="A60" s="10" t="s">
        <v>140</v>
      </c>
      <c r="B60" s="10" t="s">
        <v>300</v>
      </c>
      <c r="C60" s="10" t="s">
        <v>301</v>
      </c>
      <c r="D60" s="10" t="s">
        <v>141</v>
      </c>
      <c r="E60" s="10" t="s">
        <v>115</v>
      </c>
      <c r="F60" s="10">
        <v>18</v>
      </c>
      <c r="G60" s="10">
        <v>0.0262833228954331</v>
      </c>
      <c r="H60" s="10">
        <v>0.0168448875431462</v>
      </c>
      <c r="I60" s="10">
        <v>-0.00673265668913352</v>
      </c>
      <c r="J60" s="10">
        <v>0.0592993024799997</v>
      </c>
      <c r="K60" s="10">
        <v>1.02663177555971</v>
      </c>
      <c r="L60" s="10">
        <v>0.993289956865686</v>
      </c>
      <c r="M60" s="10">
        <v>1.06109278091835</v>
      </c>
      <c r="N60" s="10">
        <v>0.137107303832813</v>
      </c>
      <c r="O60" s="5">
        <v>1</v>
      </c>
    </row>
    <row r="61" spans="1:15">
      <c r="A61" s="10" t="s">
        <v>142</v>
      </c>
      <c r="B61" s="10" t="s">
        <v>300</v>
      </c>
      <c r="C61" s="10" t="s">
        <v>301</v>
      </c>
      <c r="D61" s="10" t="s">
        <v>143</v>
      </c>
      <c r="E61" s="10" t="s">
        <v>112</v>
      </c>
      <c r="F61" s="10">
        <v>15</v>
      </c>
      <c r="G61" s="10">
        <v>-0.00649943708448248</v>
      </c>
      <c r="H61" s="10">
        <v>0.0081114539952726</v>
      </c>
      <c r="I61" s="10">
        <v>-0.0223978869152168</v>
      </c>
      <c r="J61" s="10">
        <v>0.00939901274625182</v>
      </c>
      <c r="K61" s="10">
        <v>0.993521638572038</v>
      </c>
      <c r="L61" s="10">
        <v>0.977851083486037</v>
      </c>
      <c r="M61" s="10">
        <v>1.0094433221794</v>
      </c>
      <c r="N61" s="10">
        <v>0.422977328055113</v>
      </c>
      <c r="O61" s="5">
        <v>1</v>
      </c>
    </row>
    <row r="62" spans="1:15">
      <c r="A62" s="10" t="s">
        <v>142</v>
      </c>
      <c r="B62" s="10" t="s">
        <v>300</v>
      </c>
      <c r="C62" s="10" t="s">
        <v>301</v>
      </c>
      <c r="D62" s="10" t="s">
        <v>143</v>
      </c>
      <c r="E62" s="10" t="s">
        <v>113</v>
      </c>
      <c r="F62" s="10">
        <v>15</v>
      </c>
      <c r="G62" s="10">
        <v>-0.0175804292359735</v>
      </c>
      <c r="H62" s="10">
        <v>0.0108042630235264</v>
      </c>
      <c r="I62" s="10">
        <v>-0.0387567847620853</v>
      </c>
      <c r="J62" s="10">
        <v>0.00359592629013833</v>
      </c>
      <c r="K62" s="10">
        <v>0.982573204874767</v>
      </c>
      <c r="L62" s="10">
        <v>0.961984650021746</v>
      </c>
      <c r="M62" s="10">
        <v>1.00360239938968</v>
      </c>
      <c r="N62" s="10">
        <v>0.127682663980883</v>
      </c>
      <c r="O62" s="5">
        <v>1</v>
      </c>
    </row>
    <row r="63" spans="1:15">
      <c r="A63" s="10" t="s">
        <v>142</v>
      </c>
      <c r="B63" s="10" t="s">
        <v>300</v>
      </c>
      <c r="C63" s="10" t="s">
        <v>301</v>
      </c>
      <c r="D63" s="10" t="s">
        <v>143</v>
      </c>
      <c r="E63" s="10" t="s">
        <v>114</v>
      </c>
      <c r="F63" s="10">
        <v>15</v>
      </c>
      <c r="G63" s="10">
        <v>-0.0116655939808999</v>
      </c>
      <c r="H63" s="10">
        <v>0.00855517193263034</v>
      </c>
      <c r="I63" s="10">
        <v>-0.0284337309688554</v>
      </c>
      <c r="J63" s="10">
        <v>0.00510254300705552</v>
      </c>
      <c r="K63" s="10">
        <v>0.988402185242911</v>
      </c>
      <c r="L63" s="10">
        <v>0.97196670330368</v>
      </c>
      <c r="M63" s="10">
        <v>1.00511558314949</v>
      </c>
      <c r="N63" s="10">
        <v>0.172702269845421</v>
      </c>
      <c r="O63" s="5">
        <v>1</v>
      </c>
    </row>
    <row r="64" spans="1:15">
      <c r="A64" s="10" t="s">
        <v>142</v>
      </c>
      <c r="B64" s="10" t="s">
        <v>300</v>
      </c>
      <c r="C64" s="10" t="s">
        <v>301</v>
      </c>
      <c r="D64" s="10" t="s">
        <v>143</v>
      </c>
      <c r="E64" s="10" t="s">
        <v>115</v>
      </c>
      <c r="F64" s="10">
        <v>15</v>
      </c>
      <c r="G64" s="10">
        <v>-0.00996520295738446</v>
      </c>
      <c r="H64" s="10">
        <v>0.00863838675044307</v>
      </c>
      <c r="I64" s="10">
        <v>-0.0268964409882529</v>
      </c>
      <c r="J64" s="10">
        <v>0.00696603507348396</v>
      </c>
      <c r="K64" s="10">
        <v>0.990084285154825</v>
      </c>
      <c r="L64" s="10">
        <v>0.973462047072153</v>
      </c>
      <c r="M64" s="10">
        <v>1.00699035433261</v>
      </c>
      <c r="N64" s="10">
        <v>0.267980808306437</v>
      </c>
      <c r="O64" s="5">
        <v>1</v>
      </c>
    </row>
    <row r="65" spans="1:15">
      <c r="A65" s="10" t="s">
        <v>144</v>
      </c>
      <c r="B65" s="10" t="s">
        <v>300</v>
      </c>
      <c r="C65" s="10" t="s">
        <v>301</v>
      </c>
      <c r="D65" s="10" t="s">
        <v>145</v>
      </c>
      <c r="E65" s="10" t="s">
        <v>112</v>
      </c>
      <c r="F65" s="10">
        <v>21</v>
      </c>
      <c r="G65" s="10">
        <v>-0.0187665587289159</v>
      </c>
      <c r="H65" s="10">
        <v>0.0142587024173798</v>
      </c>
      <c r="I65" s="10">
        <v>-0.0467136154669802</v>
      </c>
      <c r="J65" s="10">
        <v>0.00918049800914844</v>
      </c>
      <c r="K65" s="10">
        <v>0.98140843673697</v>
      </c>
      <c r="L65" s="10">
        <v>0.954360672593189</v>
      </c>
      <c r="M65" s="10">
        <v>1.00922276803527</v>
      </c>
      <c r="N65" s="10">
        <v>0.188124465680971</v>
      </c>
      <c r="O65" s="5">
        <v>1</v>
      </c>
    </row>
    <row r="66" spans="1:15">
      <c r="A66" s="10" t="s">
        <v>144</v>
      </c>
      <c r="B66" s="10" t="s">
        <v>300</v>
      </c>
      <c r="C66" s="10" t="s">
        <v>301</v>
      </c>
      <c r="D66" s="10" t="s">
        <v>145</v>
      </c>
      <c r="E66" s="10" t="s">
        <v>113</v>
      </c>
      <c r="F66" s="10">
        <v>21</v>
      </c>
      <c r="G66" s="10">
        <v>-0.0452929569602789</v>
      </c>
      <c r="H66" s="10">
        <v>0.0406450251467925</v>
      </c>
      <c r="I66" s="10">
        <v>-0.124957206247992</v>
      </c>
      <c r="J66" s="10">
        <v>0.0343712923274343</v>
      </c>
      <c r="K66" s="10">
        <v>0.955717456736441</v>
      </c>
      <c r="L66" s="10">
        <v>0.882534668746264</v>
      </c>
      <c r="M66" s="10">
        <v>1.03496881137638</v>
      </c>
      <c r="N66" s="10">
        <v>0.279025504059889</v>
      </c>
      <c r="O66" s="5">
        <v>1</v>
      </c>
    </row>
    <row r="67" spans="1:15">
      <c r="A67" s="10" t="s">
        <v>144</v>
      </c>
      <c r="B67" s="10" t="s">
        <v>300</v>
      </c>
      <c r="C67" s="10" t="s">
        <v>301</v>
      </c>
      <c r="D67" s="10" t="s">
        <v>145</v>
      </c>
      <c r="E67" s="10" t="s">
        <v>114</v>
      </c>
      <c r="F67" s="10">
        <v>21</v>
      </c>
      <c r="G67" s="10">
        <v>-0.0308534463778709</v>
      </c>
      <c r="H67" s="10">
        <v>0.0147193053630407</v>
      </c>
      <c r="I67" s="10">
        <v>-0.0597032848894306</v>
      </c>
      <c r="J67" s="10">
        <v>-0.00200360786631115</v>
      </c>
      <c r="K67" s="10">
        <v>0.969617663644515</v>
      </c>
      <c r="L67" s="10">
        <v>0.942044010812469</v>
      </c>
      <c r="M67" s="10">
        <v>0.997998398016039</v>
      </c>
      <c r="N67" s="10">
        <v>0.0360714507363335</v>
      </c>
      <c r="O67" s="5">
        <v>1</v>
      </c>
    </row>
    <row r="68" spans="1:15">
      <c r="A68" s="10" t="s">
        <v>144</v>
      </c>
      <c r="B68" s="10" t="s">
        <v>300</v>
      </c>
      <c r="C68" s="10" t="s">
        <v>301</v>
      </c>
      <c r="D68" s="10" t="s">
        <v>145</v>
      </c>
      <c r="E68" s="10" t="s">
        <v>115</v>
      </c>
      <c r="F68" s="10">
        <v>21</v>
      </c>
      <c r="G68" s="10">
        <v>-0.0330069456554089</v>
      </c>
      <c r="H68" s="10">
        <v>0.0193917917132701</v>
      </c>
      <c r="I68" s="10">
        <v>-0.0710148574134184</v>
      </c>
      <c r="J68" s="10">
        <v>0.00500096610260053</v>
      </c>
      <c r="K68" s="10">
        <v>0.96753183942294</v>
      </c>
      <c r="L68" s="10">
        <v>0.931448053115983</v>
      </c>
      <c r="M68" s="10">
        <v>1.00501349180508</v>
      </c>
      <c r="N68" s="10">
        <v>0.104228978336469</v>
      </c>
      <c r="O68" s="5">
        <v>1</v>
      </c>
    </row>
    <row r="69" spans="1:15">
      <c r="A69" s="10" t="s">
        <v>146</v>
      </c>
      <c r="B69" s="10" t="s">
        <v>300</v>
      </c>
      <c r="C69" s="10" t="s">
        <v>301</v>
      </c>
      <c r="D69" s="10" t="s">
        <v>147</v>
      </c>
      <c r="E69" s="10" t="s">
        <v>112</v>
      </c>
      <c r="F69" s="10">
        <v>12</v>
      </c>
      <c r="G69" s="10">
        <v>0.00382298325734335</v>
      </c>
      <c r="H69" s="10">
        <v>0.00612527741418938</v>
      </c>
      <c r="I69" s="10">
        <v>-0.00818256047446783</v>
      </c>
      <c r="J69" s="10">
        <v>0.0158285269891545</v>
      </c>
      <c r="K69" s="10">
        <v>1.00383030017902</v>
      </c>
      <c r="L69" s="10">
        <v>0.991850825550377</v>
      </c>
      <c r="M69" s="10">
        <v>1.01595446169876</v>
      </c>
      <c r="N69" s="10">
        <v>0.532540726960445</v>
      </c>
      <c r="O69" s="5">
        <v>1</v>
      </c>
    </row>
    <row r="70" spans="1:15">
      <c r="A70" s="10" t="s">
        <v>146</v>
      </c>
      <c r="B70" s="10" t="s">
        <v>300</v>
      </c>
      <c r="C70" s="10" t="s">
        <v>301</v>
      </c>
      <c r="D70" s="10" t="s">
        <v>147</v>
      </c>
      <c r="E70" s="10" t="s">
        <v>113</v>
      </c>
      <c r="F70" s="10">
        <v>12</v>
      </c>
      <c r="G70" s="10">
        <v>-0.00244237487362717</v>
      </c>
      <c r="H70" s="10">
        <v>0.00858754477137086</v>
      </c>
      <c r="I70" s="10">
        <v>-0.019273962625514</v>
      </c>
      <c r="J70" s="10">
        <v>0.0143892128782597</v>
      </c>
      <c r="K70" s="10">
        <v>0.997560605297159</v>
      </c>
      <c r="L70" s="10">
        <v>0.980910592586727</v>
      </c>
      <c r="M70" s="10">
        <v>1.0144932359397</v>
      </c>
      <c r="N70" s="10">
        <v>0.78189937892869</v>
      </c>
      <c r="O70" s="5">
        <v>1</v>
      </c>
    </row>
    <row r="71" spans="1:15">
      <c r="A71" s="10" t="s">
        <v>146</v>
      </c>
      <c r="B71" s="10" t="s">
        <v>300</v>
      </c>
      <c r="C71" s="10" t="s">
        <v>301</v>
      </c>
      <c r="D71" s="10" t="s">
        <v>147</v>
      </c>
      <c r="E71" s="10" t="s">
        <v>114</v>
      </c>
      <c r="F71" s="10">
        <v>12</v>
      </c>
      <c r="G71" s="10">
        <v>0.00348384558216558</v>
      </c>
      <c r="H71" s="10">
        <v>0.00661852647764135</v>
      </c>
      <c r="I71" s="10">
        <v>-0.00948846631401145</v>
      </c>
      <c r="J71" s="10">
        <v>0.0164561574783426</v>
      </c>
      <c r="K71" s="10">
        <v>1.00348992122567</v>
      </c>
      <c r="L71" s="10">
        <v>0.99055640714357</v>
      </c>
      <c r="M71" s="10">
        <v>1.01659230583883</v>
      </c>
      <c r="N71" s="10">
        <v>0.598625718690824</v>
      </c>
      <c r="O71" s="5">
        <v>1</v>
      </c>
    </row>
    <row r="72" spans="1:15">
      <c r="A72" s="10" t="s">
        <v>146</v>
      </c>
      <c r="B72" s="10" t="s">
        <v>300</v>
      </c>
      <c r="C72" s="10" t="s">
        <v>301</v>
      </c>
      <c r="D72" s="10" t="s">
        <v>147</v>
      </c>
      <c r="E72" s="10" t="s">
        <v>115</v>
      </c>
      <c r="F72" s="10">
        <v>12</v>
      </c>
      <c r="G72" s="10">
        <v>0.0033344336770349</v>
      </c>
      <c r="H72" s="10">
        <v>0.00614743439423049</v>
      </c>
      <c r="I72" s="10">
        <v>-0.00871453773565685</v>
      </c>
      <c r="J72" s="10">
        <v>0.0153834050897267</v>
      </c>
      <c r="K72" s="10">
        <v>1.00333999908512</v>
      </c>
      <c r="L72" s="10">
        <v>0.991323323786604</v>
      </c>
      <c r="M72" s="10">
        <v>1.01550233875141</v>
      </c>
      <c r="N72" s="10">
        <v>0.598352629085444</v>
      </c>
      <c r="O72" s="5">
        <v>1</v>
      </c>
    </row>
    <row r="73" spans="1:15">
      <c r="A73" s="10" t="s">
        <v>148</v>
      </c>
      <c r="B73" s="10" t="s">
        <v>300</v>
      </c>
      <c r="C73" s="10" t="s">
        <v>301</v>
      </c>
      <c r="D73" s="10" t="s">
        <v>149</v>
      </c>
      <c r="E73" s="10" t="s">
        <v>112</v>
      </c>
      <c r="F73" s="10">
        <v>20</v>
      </c>
      <c r="G73" s="10">
        <v>-0.00403332381339389</v>
      </c>
      <c r="H73" s="10">
        <v>0.00999586108226499</v>
      </c>
      <c r="I73" s="10">
        <v>-0.0236252115346333</v>
      </c>
      <c r="J73" s="10">
        <v>0.0155585639078455</v>
      </c>
      <c r="K73" s="10">
        <v>0.995974799112631</v>
      </c>
      <c r="L73" s="10">
        <v>0.976651678957062</v>
      </c>
      <c r="M73" s="10">
        <v>1.01568022851989</v>
      </c>
      <c r="N73" s="10">
        <v>0.686580886031097</v>
      </c>
      <c r="O73" s="5">
        <v>1</v>
      </c>
    </row>
    <row r="74" spans="1:15">
      <c r="A74" s="10" t="s">
        <v>148</v>
      </c>
      <c r="B74" s="10" t="s">
        <v>300</v>
      </c>
      <c r="C74" s="10" t="s">
        <v>301</v>
      </c>
      <c r="D74" s="10" t="s">
        <v>149</v>
      </c>
      <c r="E74" s="10" t="s">
        <v>113</v>
      </c>
      <c r="F74" s="10">
        <v>20</v>
      </c>
      <c r="G74" s="10">
        <v>-0.0221118591356697</v>
      </c>
      <c r="H74" s="10">
        <v>0.0192564138350577</v>
      </c>
      <c r="I74" s="10">
        <v>-0.0598544302523827</v>
      </c>
      <c r="J74" s="10">
        <v>0.0156307119810434</v>
      </c>
      <c r="K74" s="10">
        <v>0.978130816063911</v>
      </c>
      <c r="L74" s="10">
        <v>0.941901635988457</v>
      </c>
      <c r="M74" s="10">
        <v>1.01575351053491</v>
      </c>
      <c r="N74" s="10">
        <v>0.265882778636497</v>
      </c>
      <c r="O74" s="5">
        <v>1</v>
      </c>
    </row>
    <row r="75" spans="1:15">
      <c r="A75" s="10" t="s">
        <v>148</v>
      </c>
      <c r="B75" s="10" t="s">
        <v>300</v>
      </c>
      <c r="C75" s="10" t="s">
        <v>301</v>
      </c>
      <c r="D75" s="10" t="s">
        <v>149</v>
      </c>
      <c r="E75" s="10" t="s">
        <v>114</v>
      </c>
      <c r="F75" s="10">
        <v>20</v>
      </c>
      <c r="G75" s="10">
        <v>-0.00865989098009783</v>
      </c>
      <c r="H75" s="10">
        <v>0.0130891013445061</v>
      </c>
      <c r="I75" s="10">
        <v>-0.0343145296153297</v>
      </c>
      <c r="J75" s="10">
        <v>0.0169947476551341</v>
      </c>
      <c r="K75" s="10">
        <v>0.991377497870165</v>
      </c>
      <c r="L75" s="10">
        <v>0.96626753707987</v>
      </c>
      <c r="M75" s="10">
        <v>1.01713997994126</v>
      </c>
      <c r="N75" s="10">
        <v>0.508220675997895</v>
      </c>
      <c r="O75" s="5">
        <v>1</v>
      </c>
    </row>
    <row r="76" spans="1:15">
      <c r="A76" s="10" t="s">
        <v>148</v>
      </c>
      <c r="B76" s="10" t="s">
        <v>300</v>
      </c>
      <c r="C76" s="10" t="s">
        <v>301</v>
      </c>
      <c r="D76" s="10" t="s">
        <v>149</v>
      </c>
      <c r="E76" s="10" t="s">
        <v>115</v>
      </c>
      <c r="F76" s="10">
        <v>20</v>
      </c>
      <c r="G76" s="10">
        <v>-0.00914769547536901</v>
      </c>
      <c r="H76" s="10">
        <v>0.0122457057376916</v>
      </c>
      <c r="I76" s="10">
        <v>-0.0331492787212446</v>
      </c>
      <c r="J76" s="10">
        <v>0.0148538877705066</v>
      </c>
      <c r="K76" s="10">
        <v>0.990894017401753</v>
      </c>
      <c r="L76" s="10">
        <v>0.967394137449946</v>
      </c>
      <c r="M76" s="10">
        <v>1.01496475501785</v>
      </c>
      <c r="N76" s="10">
        <v>0.464200753419018</v>
      </c>
      <c r="O76" s="5">
        <v>1</v>
      </c>
    </row>
    <row r="77" spans="1:15">
      <c r="A77" s="10" t="s">
        <v>150</v>
      </c>
      <c r="B77" s="10" t="s">
        <v>300</v>
      </c>
      <c r="C77" s="10" t="s">
        <v>301</v>
      </c>
      <c r="D77" s="10" t="s">
        <v>151</v>
      </c>
      <c r="E77" s="10" t="s">
        <v>112</v>
      </c>
      <c r="F77" s="10">
        <v>16</v>
      </c>
      <c r="G77" s="10">
        <v>-0.00856223319962802</v>
      </c>
      <c r="H77" s="10">
        <v>0.0125857534750967</v>
      </c>
      <c r="I77" s="10">
        <v>-0.0332303100108175</v>
      </c>
      <c r="J77" s="10">
        <v>0.0161058436115615</v>
      </c>
      <c r="K77" s="10">
        <v>0.991474318323773</v>
      </c>
      <c r="L77" s="10">
        <v>0.967315751431366</v>
      </c>
      <c r="M77" s="10">
        <v>1.01623624182795</v>
      </c>
      <c r="N77" s="10">
        <v>0.496307225587066</v>
      </c>
      <c r="O77" s="5">
        <v>1</v>
      </c>
    </row>
    <row r="78" spans="1:15">
      <c r="A78" s="10" t="s">
        <v>150</v>
      </c>
      <c r="B78" s="10" t="s">
        <v>300</v>
      </c>
      <c r="C78" s="10" t="s">
        <v>301</v>
      </c>
      <c r="D78" s="10" t="s">
        <v>151</v>
      </c>
      <c r="E78" s="10" t="s">
        <v>113</v>
      </c>
      <c r="F78" s="10">
        <v>16</v>
      </c>
      <c r="G78" s="10">
        <v>-0.0594987095976363</v>
      </c>
      <c r="H78" s="10">
        <v>0.0328064054635255</v>
      </c>
      <c r="I78" s="10">
        <v>-0.123799264306146</v>
      </c>
      <c r="J78" s="10">
        <v>0.00480184511087378</v>
      </c>
      <c r="K78" s="10">
        <v>0.942236749454974</v>
      </c>
      <c r="L78" s="10">
        <v>0.883557184547053</v>
      </c>
      <c r="M78" s="10">
        <v>1.00481339244455</v>
      </c>
      <c r="N78" s="10">
        <v>0.091222057501235</v>
      </c>
      <c r="O78" s="5">
        <v>1</v>
      </c>
    </row>
    <row r="79" spans="1:15">
      <c r="A79" s="10" t="s">
        <v>150</v>
      </c>
      <c r="B79" s="10" t="s">
        <v>300</v>
      </c>
      <c r="C79" s="10" t="s">
        <v>301</v>
      </c>
      <c r="D79" s="10" t="s">
        <v>151</v>
      </c>
      <c r="E79" s="10" t="s">
        <v>114</v>
      </c>
      <c r="F79" s="10">
        <v>16</v>
      </c>
      <c r="G79" s="10">
        <v>-0.0185340173113441</v>
      </c>
      <c r="H79" s="10">
        <v>0.0168752945489524</v>
      </c>
      <c r="I79" s="10">
        <v>-0.0516095946272907</v>
      </c>
      <c r="J79" s="10">
        <v>0.0145415600046026</v>
      </c>
      <c r="K79" s="10">
        <v>0.981636681383204</v>
      </c>
      <c r="L79" s="10">
        <v>0.949699562289012</v>
      </c>
      <c r="M79" s="10">
        <v>1.0146478028425</v>
      </c>
      <c r="N79" s="10">
        <v>0.272076582175512</v>
      </c>
      <c r="O79" s="5">
        <v>1</v>
      </c>
    </row>
    <row r="80" spans="1:15">
      <c r="A80" s="10" t="s">
        <v>150</v>
      </c>
      <c r="B80" s="10" t="s">
        <v>300</v>
      </c>
      <c r="C80" s="10" t="s">
        <v>301</v>
      </c>
      <c r="D80" s="10" t="s">
        <v>151</v>
      </c>
      <c r="E80" s="10" t="s">
        <v>115</v>
      </c>
      <c r="F80" s="10">
        <v>16</v>
      </c>
      <c r="G80" s="10">
        <v>-0.0209436594114075</v>
      </c>
      <c r="H80" s="10">
        <v>0.0185515802796287</v>
      </c>
      <c r="I80" s="10">
        <v>-0.0573047567594798</v>
      </c>
      <c r="J80" s="10">
        <v>0.0154174379366648</v>
      </c>
      <c r="K80" s="10">
        <v>0.979274135896462</v>
      </c>
      <c r="L80" s="10">
        <v>0.944306241799845</v>
      </c>
      <c r="M80" s="10">
        <v>1.01553689977518</v>
      </c>
      <c r="N80" s="10">
        <v>0.276654559431102</v>
      </c>
      <c r="O80" s="5">
        <v>1</v>
      </c>
    </row>
    <row r="81" spans="1:15">
      <c r="A81" s="10" t="s">
        <v>152</v>
      </c>
      <c r="B81" s="10" t="s">
        <v>300</v>
      </c>
      <c r="C81" s="10" t="s">
        <v>301</v>
      </c>
      <c r="D81" s="10" t="s">
        <v>153</v>
      </c>
      <c r="E81" s="10" t="s">
        <v>112</v>
      </c>
      <c r="F81" s="10">
        <v>30</v>
      </c>
      <c r="G81" s="10">
        <v>-0.000313038778159428</v>
      </c>
      <c r="H81" s="10">
        <v>0.00536382819384887</v>
      </c>
      <c r="I81" s="10">
        <v>-0.0108261420381032</v>
      </c>
      <c r="J81" s="10">
        <v>0.0102000644817844</v>
      </c>
      <c r="K81" s="10">
        <v>0.999687010213367</v>
      </c>
      <c r="L81" s="10">
        <v>0.989232249728456</v>
      </c>
      <c r="M81" s="10">
        <v>1.0102522624628</v>
      </c>
      <c r="N81" s="10">
        <v>0.953461019749159</v>
      </c>
      <c r="O81" s="5">
        <v>1</v>
      </c>
    </row>
    <row r="82" spans="1:15">
      <c r="A82" s="10" t="s">
        <v>152</v>
      </c>
      <c r="B82" s="10" t="s">
        <v>300</v>
      </c>
      <c r="C82" s="10" t="s">
        <v>301</v>
      </c>
      <c r="D82" s="10" t="s">
        <v>153</v>
      </c>
      <c r="E82" s="10" t="s">
        <v>113</v>
      </c>
      <c r="F82" s="10">
        <v>30</v>
      </c>
      <c r="G82" s="10">
        <v>-0.0143840928034821</v>
      </c>
      <c r="H82" s="10">
        <v>0.00729509355849402</v>
      </c>
      <c r="I82" s="10">
        <v>-0.0286824761781304</v>
      </c>
      <c r="J82" s="11">
        <v>-8.57094288338241e-5</v>
      </c>
      <c r="K82" s="10">
        <v>0.985718864021412</v>
      </c>
      <c r="L82" s="10">
        <v>0.971724961309986</v>
      </c>
      <c r="M82" s="10">
        <v>0.999914294244114</v>
      </c>
      <c r="N82" s="10">
        <v>0.0585915339463904</v>
      </c>
      <c r="O82" s="5">
        <v>1</v>
      </c>
    </row>
    <row r="83" spans="1:15">
      <c r="A83" s="10" t="s">
        <v>152</v>
      </c>
      <c r="B83" s="10" t="s">
        <v>300</v>
      </c>
      <c r="C83" s="10" t="s">
        <v>301</v>
      </c>
      <c r="D83" s="10" t="s">
        <v>153</v>
      </c>
      <c r="E83" s="10" t="s">
        <v>114</v>
      </c>
      <c r="F83" s="10">
        <v>30</v>
      </c>
      <c r="G83" s="10">
        <v>-0.0085555985813315</v>
      </c>
      <c r="H83" s="10">
        <v>0.00647378539617115</v>
      </c>
      <c r="I83" s="10">
        <v>-0.0212442179578269</v>
      </c>
      <c r="J83" s="10">
        <v>0.00413302079516394</v>
      </c>
      <c r="K83" s="10">
        <v>0.991480896399247</v>
      </c>
      <c r="L83" s="10">
        <v>0.97897985091278</v>
      </c>
      <c r="M83" s="10">
        <v>1.00414157350439</v>
      </c>
      <c r="N83" s="10">
        <v>0.186309422169596</v>
      </c>
      <c r="O83" s="5">
        <v>1</v>
      </c>
    </row>
    <row r="84" spans="1:15">
      <c r="A84" s="10" t="s">
        <v>152</v>
      </c>
      <c r="B84" s="10" t="s">
        <v>300</v>
      </c>
      <c r="C84" s="10" t="s">
        <v>301</v>
      </c>
      <c r="D84" s="10" t="s">
        <v>153</v>
      </c>
      <c r="E84" s="10" t="s">
        <v>115</v>
      </c>
      <c r="F84" s="10">
        <v>30</v>
      </c>
      <c r="G84" s="10">
        <v>-0.00853004397208856</v>
      </c>
      <c r="H84" s="10">
        <v>0.00563352815917447</v>
      </c>
      <c r="I84" s="10">
        <v>-0.0195717591640705</v>
      </c>
      <c r="J84" s="10">
        <v>0.0025116712198934</v>
      </c>
      <c r="K84" s="10">
        <v>0.991506233629867</v>
      </c>
      <c r="L84" s="10">
        <v>0.980618524298243</v>
      </c>
      <c r="M84" s="10">
        <v>1.00251482810852</v>
      </c>
      <c r="N84" s="10">
        <v>0.140810053426905</v>
      </c>
      <c r="O84" s="5">
        <v>1</v>
      </c>
    </row>
    <row r="85" spans="1:15">
      <c r="A85" s="10" t="s">
        <v>154</v>
      </c>
      <c r="B85" s="10" t="s">
        <v>300</v>
      </c>
      <c r="C85" s="10" t="s">
        <v>301</v>
      </c>
      <c r="D85" s="10" t="s">
        <v>155</v>
      </c>
      <c r="E85" s="10" t="s">
        <v>112</v>
      </c>
      <c r="F85" s="10">
        <v>14</v>
      </c>
      <c r="G85" s="10">
        <v>-0.00744650975487542</v>
      </c>
      <c r="H85" s="10">
        <v>0.0186647757185293</v>
      </c>
      <c r="I85" s="10">
        <v>-0.0440294701631929</v>
      </c>
      <c r="J85" s="10">
        <v>0.0291364506534421</v>
      </c>
      <c r="K85" s="10">
        <v>0.992581146808023</v>
      </c>
      <c r="L85" s="10">
        <v>0.956925756299301</v>
      </c>
      <c r="M85" s="10">
        <v>1.02956506971747</v>
      </c>
      <c r="N85" s="10">
        <v>0.689922250171582</v>
      </c>
      <c r="O85" s="5">
        <v>1</v>
      </c>
    </row>
    <row r="86" spans="1:15">
      <c r="A86" s="10" t="s">
        <v>154</v>
      </c>
      <c r="B86" s="10" t="s">
        <v>300</v>
      </c>
      <c r="C86" s="10" t="s">
        <v>301</v>
      </c>
      <c r="D86" s="10" t="s">
        <v>155</v>
      </c>
      <c r="E86" s="10" t="s">
        <v>113</v>
      </c>
      <c r="F86" s="10">
        <v>14</v>
      </c>
      <c r="G86" s="10">
        <v>0.125505703048507</v>
      </c>
      <c r="H86" s="10">
        <v>0.0554687813076503</v>
      </c>
      <c r="I86" s="10">
        <v>0.0167868916855122</v>
      </c>
      <c r="J86" s="10">
        <v>0.234224514411501</v>
      </c>
      <c r="K86" s="10">
        <v>1.13372163461157</v>
      </c>
      <c r="L86" s="10">
        <v>1.01692858329528</v>
      </c>
      <c r="M86" s="10">
        <v>1.26392823045776</v>
      </c>
      <c r="N86" s="10">
        <v>0.0430058106219471</v>
      </c>
      <c r="O86" s="5">
        <v>1</v>
      </c>
    </row>
    <row r="87" spans="1:15">
      <c r="A87" s="10" t="s">
        <v>154</v>
      </c>
      <c r="B87" s="10" t="s">
        <v>300</v>
      </c>
      <c r="C87" s="10" t="s">
        <v>301</v>
      </c>
      <c r="D87" s="10" t="s">
        <v>155</v>
      </c>
      <c r="E87" s="10" t="s">
        <v>114</v>
      </c>
      <c r="F87" s="10">
        <v>14</v>
      </c>
      <c r="G87" s="10">
        <v>-0.00159189779301659</v>
      </c>
      <c r="H87" s="10">
        <v>0.0226885581127761</v>
      </c>
      <c r="I87" s="10">
        <v>-0.0460614716940578</v>
      </c>
      <c r="J87" s="10">
        <v>0.0428776761080247</v>
      </c>
      <c r="K87" s="10">
        <v>0.998409368604194</v>
      </c>
      <c r="L87" s="10">
        <v>0.954983255947807</v>
      </c>
      <c r="M87" s="10">
        <v>1.04381020411431</v>
      </c>
      <c r="N87" s="10">
        <v>0.944063906246818</v>
      </c>
      <c r="O87" s="5">
        <v>1</v>
      </c>
    </row>
    <row r="88" spans="1:15">
      <c r="A88" s="10" t="s">
        <v>154</v>
      </c>
      <c r="B88" s="10" t="s">
        <v>300</v>
      </c>
      <c r="C88" s="10" t="s">
        <v>301</v>
      </c>
      <c r="D88" s="10" t="s">
        <v>155</v>
      </c>
      <c r="E88" s="10" t="s">
        <v>115</v>
      </c>
      <c r="F88" s="10">
        <v>14</v>
      </c>
      <c r="G88" s="11">
        <v>-2.53986643664328e-5</v>
      </c>
      <c r="H88" s="10">
        <v>0.0393759678310491</v>
      </c>
      <c r="I88" s="10">
        <v>-0.0772022956132227</v>
      </c>
      <c r="J88" s="10">
        <v>0.0771514982844898</v>
      </c>
      <c r="K88" s="10">
        <v>0.999974601658177</v>
      </c>
      <c r="L88" s="10">
        <v>0.92570256909484</v>
      </c>
      <c r="M88" s="10">
        <v>1.08020571330939</v>
      </c>
      <c r="N88" s="10">
        <v>0.999495134111174</v>
      </c>
      <c r="O88" s="5">
        <v>1</v>
      </c>
    </row>
    <row r="89" spans="1:15">
      <c r="A89" s="10" t="s">
        <v>156</v>
      </c>
      <c r="B89" s="10" t="s">
        <v>300</v>
      </c>
      <c r="C89" s="10" t="s">
        <v>301</v>
      </c>
      <c r="D89" s="10" t="s">
        <v>157</v>
      </c>
      <c r="E89" s="10" t="s">
        <v>112</v>
      </c>
      <c r="F89" s="10">
        <v>11</v>
      </c>
      <c r="G89" s="10">
        <v>-0.00422031853911196</v>
      </c>
      <c r="H89" s="10">
        <v>0.0151998159645003</v>
      </c>
      <c r="I89" s="10">
        <v>-0.0340119578295326</v>
      </c>
      <c r="J89" s="10">
        <v>0.0255713207513087</v>
      </c>
      <c r="K89" s="10">
        <v>0.995788574490303</v>
      </c>
      <c r="L89" s="10">
        <v>0.966559946609328</v>
      </c>
      <c r="M89" s="10">
        <v>1.02590107169651</v>
      </c>
      <c r="N89" s="10">
        <v>0.781276518723098</v>
      </c>
      <c r="O89" s="5">
        <v>1</v>
      </c>
    </row>
    <row r="90" spans="1:15">
      <c r="A90" s="10" t="s">
        <v>156</v>
      </c>
      <c r="B90" s="10" t="s">
        <v>300</v>
      </c>
      <c r="C90" s="10" t="s">
        <v>301</v>
      </c>
      <c r="D90" s="10" t="s">
        <v>157</v>
      </c>
      <c r="E90" s="10" t="s">
        <v>113</v>
      </c>
      <c r="F90" s="10">
        <v>11</v>
      </c>
      <c r="G90" s="10">
        <v>0.00357329696053167</v>
      </c>
      <c r="H90" s="10">
        <v>0.0251220034935224</v>
      </c>
      <c r="I90" s="10">
        <v>-0.0456658298867723</v>
      </c>
      <c r="J90" s="10">
        <v>0.0528124238078356</v>
      </c>
      <c r="K90" s="10">
        <v>1.00357968879716</v>
      </c>
      <c r="L90" s="10">
        <v>0.955361162001905</v>
      </c>
      <c r="M90" s="10">
        <v>1.05423187777042</v>
      </c>
      <c r="N90" s="10">
        <v>0.890025489502125</v>
      </c>
      <c r="O90" s="5">
        <v>1</v>
      </c>
    </row>
    <row r="91" spans="1:15">
      <c r="A91" s="10" t="s">
        <v>156</v>
      </c>
      <c r="B91" s="10" t="s">
        <v>300</v>
      </c>
      <c r="C91" s="10" t="s">
        <v>301</v>
      </c>
      <c r="D91" s="10" t="s">
        <v>157</v>
      </c>
      <c r="E91" s="10" t="s">
        <v>114</v>
      </c>
      <c r="F91" s="10">
        <v>11</v>
      </c>
      <c r="G91" s="10">
        <v>-0.000734067646902162</v>
      </c>
      <c r="H91" s="10">
        <v>0.0119575224808978</v>
      </c>
      <c r="I91" s="10">
        <v>-0.0241708117094618</v>
      </c>
      <c r="J91" s="10">
        <v>0.0227026764156575</v>
      </c>
      <c r="K91" s="10">
        <v>0.999266201714839</v>
      </c>
      <c r="L91" s="10">
        <v>0.97611896296846</v>
      </c>
      <c r="M91" s="10">
        <v>1.02296234349651</v>
      </c>
      <c r="N91" s="10">
        <v>0.951048926424245</v>
      </c>
      <c r="O91" s="5">
        <v>1</v>
      </c>
    </row>
    <row r="92" spans="1:15">
      <c r="A92" s="10" t="s">
        <v>156</v>
      </c>
      <c r="B92" s="10" t="s">
        <v>300</v>
      </c>
      <c r="C92" s="10" t="s">
        <v>301</v>
      </c>
      <c r="D92" s="10" t="s">
        <v>157</v>
      </c>
      <c r="E92" s="10" t="s">
        <v>115</v>
      </c>
      <c r="F92" s="10">
        <v>11</v>
      </c>
      <c r="G92" s="10">
        <v>-0.000656487996601618</v>
      </c>
      <c r="H92" s="10">
        <v>0.0127966487094623</v>
      </c>
      <c r="I92" s="10">
        <v>-0.0257379194671477</v>
      </c>
      <c r="J92" s="10">
        <v>0.0244249434739445</v>
      </c>
      <c r="K92" s="10">
        <v>0.999343727444496</v>
      </c>
      <c r="L92" s="10">
        <v>0.974590477332824</v>
      </c>
      <c r="M92" s="10">
        <v>1.02472567587135</v>
      </c>
      <c r="N92" s="10">
        <v>0.960095522071042</v>
      </c>
      <c r="O92" s="5">
        <v>1</v>
      </c>
    </row>
    <row r="93" spans="1:15">
      <c r="A93" s="10" t="s">
        <v>158</v>
      </c>
      <c r="B93" s="10" t="s">
        <v>300</v>
      </c>
      <c r="C93" s="10" t="s">
        <v>301</v>
      </c>
      <c r="D93" s="10" t="s">
        <v>159</v>
      </c>
      <c r="E93" s="10" t="s">
        <v>112</v>
      </c>
      <c r="F93" s="10">
        <v>19</v>
      </c>
      <c r="G93" s="10">
        <v>-0.00132387730945149</v>
      </c>
      <c r="H93" s="10">
        <v>0.0142256027352246</v>
      </c>
      <c r="I93" s="10">
        <v>-0.0292060586704917</v>
      </c>
      <c r="J93" s="10">
        <v>0.0265583040515888</v>
      </c>
      <c r="K93" s="10">
        <v>0.998676998629526</v>
      </c>
      <c r="L93" s="10">
        <v>0.971216316303283</v>
      </c>
      <c r="M93" s="10">
        <v>1.02691411877005</v>
      </c>
      <c r="N93" s="10">
        <v>0.925853509200777</v>
      </c>
      <c r="O93" s="5">
        <v>1</v>
      </c>
    </row>
    <row r="94" spans="1:15">
      <c r="A94" s="10" t="s">
        <v>158</v>
      </c>
      <c r="B94" s="10" t="s">
        <v>300</v>
      </c>
      <c r="C94" s="10" t="s">
        <v>301</v>
      </c>
      <c r="D94" s="10" t="s">
        <v>159</v>
      </c>
      <c r="E94" s="10" t="s">
        <v>113</v>
      </c>
      <c r="F94" s="10">
        <v>19</v>
      </c>
      <c r="G94" s="10">
        <v>0.0699799765951993</v>
      </c>
      <c r="H94" s="10">
        <v>0.0313121824879057</v>
      </c>
      <c r="I94" s="10">
        <v>0.00860809891890414</v>
      </c>
      <c r="J94" s="10">
        <v>0.131351854271494</v>
      </c>
      <c r="K94" s="10">
        <v>1.07248670620375</v>
      </c>
      <c r="L94" s="10">
        <v>1.00864525514069</v>
      </c>
      <c r="M94" s="10">
        <v>1.14036895441831</v>
      </c>
      <c r="N94" s="10">
        <v>0.0391347665433655</v>
      </c>
      <c r="O94" s="5">
        <v>1</v>
      </c>
    </row>
    <row r="95" spans="1:15">
      <c r="A95" s="10" t="s">
        <v>158</v>
      </c>
      <c r="B95" s="10" t="s">
        <v>300</v>
      </c>
      <c r="C95" s="10" t="s">
        <v>301</v>
      </c>
      <c r="D95" s="10" t="s">
        <v>159</v>
      </c>
      <c r="E95" s="10" t="s">
        <v>114</v>
      </c>
      <c r="F95" s="10">
        <v>19</v>
      </c>
      <c r="G95" s="10">
        <v>0.00724042469263798</v>
      </c>
      <c r="H95" s="10">
        <v>0.0181426351895418</v>
      </c>
      <c r="I95" s="10">
        <v>-0.0283191402788639</v>
      </c>
      <c r="J95" s="10">
        <v>0.0427999896641398</v>
      </c>
      <c r="K95" s="10">
        <v>1.00726669994388</v>
      </c>
      <c r="L95" s="10">
        <v>0.972078088020564</v>
      </c>
      <c r="M95" s="10">
        <v>1.04372911736117</v>
      </c>
      <c r="N95" s="10">
        <v>0.689831746937737</v>
      </c>
      <c r="O95" s="5">
        <v>1</v>
      </c>
    </row>
    <row r="96" spans="1:15">
      <c r="A96" s="10" t="s">
        <v>158</v>
      </c>
      <c r="B96" s="10" t="s">
        <v>300</v>
      </c>
      <c r="C96" s="10" t="s">
        <v>301</v>
      </c>
      <c r="D96" s="10" t="s">
        <v>159</v>
      </c>
      <c r="E96" s="10" t="s">
        <v>115</v>
      </c>
      <c r="F96" s="10">
        <v>19</v>
      </c>
      <c r="G96" s="10">
        <v>-0.0414022663131552</v>
      </c>
      <c r="H96" s="10">
        <v>0.0321109839729388</v>
      </c>
      <c r="I96" s="10">
        <v>-0.104339794900115</v>
      </c>
      <c r="J96" s="10">
        <v>0.0215352622738048</v>
      </c>
      <c r="K96" s="10">
        <v>0.959443100670928</v>
      </c>
      <c r="L96" s="10">
        <v>0.900919117683389</v>
      </c>
      <c r="M96" s="10">
        <v>1.02176881959402</v>
      </c>
      <c r="N96" s="10">
        <v>0.213599519318946</v>
      </c>
      <c r="O96" s="5">
        <v>1</v>
      </c>
    </row>
    <row r="97" spans="1:15">
      <c r="A97" s="10" t="s">
        <v>160</v>
      </c>
      <c r="B97" s="10" t="s">
        <v>300</v>
      </c>
      <c r="C97" s="10" t="s">
        <v>301</v>
      </c>
      <c r="D97" s="10" t="s">
        <v>161</v>
      </c>
      <c r="E97" s="10" t="s">
        <v>112</v>
      </c>
      <c r="F97" s="10">
        <v>20</v>
      </c>
      <c r="G97" s="10">
        <v>-0.0247168369754117</v>
      </c>
      <c r="H97" s="10">
        <v>0.0121261309007976</v>
      </c>
      <c r="I97" s="10">
        <v>-0.0484840535409749</v>
      </c>
      <c r="J97" s="10">
        <v>-0.000949620409848455</v>
      </c>
      <c r="K97" s="10">
        <v>0.975586122837432</v>
      </c>
      <c r="L97" s="10">
        <v>0.952672530938187</v>
      </c>
      <c r="M97" s="10">
        <v>0.999050830336922</v>
      </c>
      <c r="N97" s="10">
        <v>0.0415187500570343</v>
      </c>
      <c r="O97" s="5">
        <v>1</v>
      </c>
    </row>
    <row r="98" spans="1:15">
      <c r="A98" s="10" t="s">
        <v>160</v>
      </c>
      <c r="B98" s="10" t="s">
        <v>300</v>
      </c>
      <c r="C98" s="10" t="s">
        <v>301</v>
      </c>
      <c r="D98" s="10" t="s">
        <v>161</v>
      </c>
      <c r="E98" s="10" t="s">
        <v>113</v>
      </c>
      <c r="F98" s="10">
        <v>20</v>
      </c>
      <c r="G98" s="10">
        <v>0.00882247884715164</v>
      </c>
      <c r="H98" s="10">
        <v>0.032652619272137</v>
      </c>
      <c r="I98" s="10">
        <v>-0.0551766549262369</v>
      </c>
      <c r="J98" s="10">
        <v>0.0728216126205402</v>
      </c>
      <c r="K98" s="10">
        <v>1.00886151161781</v>
      </c>
      <c r="L98" s="10">
        <v>0.946317961457082</v>
      </c>
      <c r="M98" s="10">
        <v>1.07553865727818</v>
      </c>
      <c r="N98" s="10">
        <v>0.790086006308845</v>
      </c>
      <c r="O98" s="5">
        <v>1</v>
      </c>
    </row>
    <row r="99" spans="1:15">
      <c r="A99" s="10" t="s">
        <v>160</v>
      </c>
      <c r="B99" s="10" t="s">
        <v>300</v>
      </c>
      <c r="C99" s="10" t="s">
        <v>301</v>
      </c>
      <c r="D99" s="10" t="s">
        <v>161</v>
      </c>
      <c r="E99" s="10" t="s">
        <v>114</v>
      </c>
      <c r="F99" s="10">
        <v>20</v>
      </c>
      <c r="G99" s="10">
        <v>-0.0152571851634784</v>
      </c>
      <c r="H99" s="10">
        <v>0.0150918141682803</v>
      </c>
      <c r="I99" s="10">
        <v>-0.0448371409333077</v>
      </c>
      <c r="J99" s="10">
        <v>0.0143227706063509</v>
      </c>
      <c r="K99" s="10">
        <v>0.984858616004763</v>
      </c>
      <c r="L99" s="10">
        <v>0.956153187369436</v>
      </c>
      <c r="M99" s="10">
        <v>1.01442583294349</v>
      </c>
      <c r="N99" s="10">
        <v>0.312036694076203</v>
      </c>
      <c r="O99" s="5">
        <v>1</v>
      </c>
    </row>
    <row r="100" spans="1:15">
      <c r="A100" s="10" t="s">
        <v>160</v>
      </c>
      <c r="B100" s="10" t="s">
        <v>300</v>
      </c>
      <c r="C100" s="10" t="s">
        <v>301</v>
      </c>
      <c r="D100" s="10" t="s">
        <v>161</v>
      </c>
      <c r="E100" s="10" t="s">
        <v>115</v>
      </c>
      <c r="F100" s="10">
        <v>20</v>
      </c>
      <c r="G100" s="10">
        <v>-0.0242666731387274</v>
      </c>
      <c r="H100" s="10">
        <v>0.0174550011069267</v>
      </c>
      <c r="I100" s="10">
        <v>-0.0584784753083038</v>
      </c>
      <c r="J100" s="10">
        <v>0.00994512903084896</v>
      </c>
      <c r="K100" s="10">
        <v>0.976025395294374</v>
      </c>
      <c r="L100" s="10">
        <v>0.943198542239</v>
      </c>
      <c r="M100" s="10">
        <v>1.00999474617312</v>
      </c>
      <c r="N100" s="10">
        <v>0.1805284241531</v>
      </c>
      <c r="O100" s="5">
        <v>1</v>
      </c>
    </row>
    <row r="101" spans="1:15">
      <c r="A101" s="10" t="s">
        <v>162</v>
      </c>
      <c r="B101" s="10" t="s">
        <v>300</v>
      </c>
      <c r="C101" s="10" t="s">
        <v>301</v>
      </c>
      <c r="D101" s="10" t="s">
        <v>163</v>
      </c>
      <c r="E101" s="10" t="s">
        <v>112</v>
      </c>
      <c r="F101" s="10">
        <v>13</v>
      </c>
      <c r="G101" s="10">
        <v>0.0132603026281124</v>
      </c>
      <c r="H101" s="10">
        <v>0.00854735704748963</v>
      </c>
      <c r="I101" s="10">
        <v>-0.00349251718496726</v>
      </c>
      <c r="J101" s="10">
        <v>0.0300131224411921</v>
      </c>
      <c r="K101" s="10">
        <v>1.01334861033829</v>
      </c>
      <c r="L101" s="10">
        <v>0.996513574559272</v>
      </c>
      <c r="M101" s="10">
        <v>1.03046805612126</v>
      </c>
      <c r="N101" s="10">
        <v>0.120807735263345</v>
      </c>
      <c r="O101" s="5">
        <v>1</v>
      </c>
    </row>
    <row r="102" spans="1:15">
      <c r="A102" s="10" t="s">
        <v>162</v>
      </c>
      <c r="B102" s="10" t="s">
        <v>300</v>
      </c>
      <c r="C102" s="10" t="s">
        <v>301</v>
      </c>
      <c r="D102" s="10" t="s">
        <v>163</v>
      </c>
      <c r="E102" s="10" t="s">
        <v>113</v>
      </c>
      <c r="F102" s="10">
        <v>13</v>
      </c>
      <c r="G102" s="10">
        <v>0.0176257331635992</v>
      </c>
      <c r="H102" s="10">
        <v>0.012576140207622</v>
      </c>
      <c r="I102" s="10">
        <v>-0.00702350164333989</v>
      </c>
      <c r="J102" s="10">
        <v>0.0422749679705384</v>
      </c>
      <c r="K102" s="10">
        <v>1.01778198305471</v>
      </c>
      <c r="L102" s="10">
        <v>0.993001105501185</v>
      </c>
      <c r="M102" s="10">
        <v>1.04318128075795</v>
      </c>
      <c r="N102" s="10">
        <v>0.188637228220763</v>
      </c>
      <c r="O102" s="5">
        <v>1</v>
      </c>
    </row>
    <row r="103" spans="1:15">
      <c r="A103" s="10" t="s">
        <v>162</v>
      </c>
      <c r="B103" s="10" t="s">
        <v>300</v>
      </c>
      <c r="C103" s="10" t="s">
        <v>301</v>
      </c>
      <c r="D103" s="10" t="s">
        <v>163</v>
      </c>
      <c r="E103" s="10" t="s">
        <v>114</v>
      </c>
      <c r="F103" s="10">
        <v>13</v>
      </c>
      <c r="G103" s="10">
        <v>0.0169387255208397</v>
      </c>
      <c r="H103" s="10">
        <v>0.0101872787998961</v>
      </c>
      <c r="I103" s="10">
        <v>-0.00302834092695659</v>
      </c>
      <c r="J103" s="10">
        <v>0.036905791968636</v>
      </c>
      <c r="K103" s="10">
        <v>1.01708299918481</v>
      </c>
      <c r="L103" s="10">
        <v>0.996976239872188</v>
      </c>
      <c r="M103" s="10">
        <v>1.0375952664262</v>
      </c>
      <c r="N103" s="10">
        <v>0.0963658761141421</v>
      </c>
      <c r="O103" s="5">
        <v>1</v>
      </c>
    </row>
    <row r="104" spans="1:15">
      <c r="A104" s="10" t="s">
        <v>162</v>
      </c>
      <c r="B104" s="10" t="s">
        <v>300</v>
      </c>
      <c r="C104" s="10" t="s">
        <v>301</v>
      </c>
      <c r="D104" s="10" t="s">
        <v>163</v>
      </c>
      <c r="E104" s="10" t="s">
        <v>115</v>
      </c>
      <c r="F104" s="10">
        <v>13</v>
      </c>
      <c r="G104" s="10">
        <v>0.0154606358474236</v>
      </c>
      <c r="H104" s="10">
        <v>0.0109163638508614</v>
      </c>
      <c r="I104" s="10">
        <v>-0.00593543730026469</v>
      </c>
      <c r="J104" s="10">
        <v>0.0368567089951118</v>
      </c>
      <c r="K104" s="10">
        <v>1.01558076979508</v>
      </c>
      <c r="L104" s="10">
        <v>0.994082142609028</v>
      </c>
      <c r="M104" s="10">
        <v>1.03754433941505</v>
      </c>
      <c r="N104" s="10">
        <v>0.182124470142296</v>
      </c>
      <c r="O104" s="5">
        <v>1</v>
      </c>
    </row>
    <row r="105" spans="1:15">
      <c r="A105" s="10" t="s">
        <v>164</v>
      </c>
      <c r="B105" s="10" t="s">
        <v>300</v>
      </c>
      <c r="C105" s="10" t="s">
        <v>301</v>
      </c>
      <c r="D105" s="10" t="s">
        <v>165</v>
      </c>
      <c r="E105" s="10" t="s">
        <v>112</v>
      </c>
      <c r="F105" s="10">
        <v>10</v>
      </c>
      <c r="G105" s="10">
        <v>0.00624177169995743</v>
      </c>
      <c r="H105" s="10">
        <v>0.00909377404267675</v>
      </c>
      <c r="I105" s="10">
        <v>-0.011582025423689</v>
      </c>
      <c r="J105" s="10">
        <v>0.0240655688236039</v>
      </c>
      <c r="K105" s="10">
        <v>1.00626129214986</v>
      </c>
      <c r="L105" s="10">
        <v>0.988484788038926</v>
      </c>
      <c r="M105" s="10">
        <v>1.02435748160369</v>
      </c>
      <c r="N105" s="10">
        <v>0.492474409240037</v>
      </c>
      <c r="O105" s="5">
        <v>1</v>
      </c>
    </row>
    <row r="106" spans="1:15">
      <c r="A106" s="10" t="s">
        <v>164</v>
      </c>
      <c r="B106" s="10" t="s">
        <v>300</v>
      </c>
      <c r="C106" s="10" t="s">
        <v>301</v>
      </c>
      <c r="D106" s="10" t="s">
        <v>165</v>
      </c>
      <c r="E106" s="10" t="s">
        <v>113</v>
      </c>
      <c r="F106" s="10">
        <v>10</v>
      </c>
      <c r="G106" s="10">
        <v>0.0142668688648236</v>
      </c>
      <c r="H106" s="10">
        <v>0.0126573773212</v>
      </c>
      <c r="I106" s="10">
        <v>-0.0105415906847284</v>
      </c>
      <c r="J106" s="10">
        <v>0.0390753284143756</v>
      </c>
      <c r="K106" s="10">
        <v>1.0143691263578</v>
      </c>
      <c r="L106" s="10">
        <v>0.989513777156524</v>
      </c>
      <c r="M106" s="10">
        <v>1.0398488108621</v>
      </c>
      <c r="N106" s="10">
        <v>0.292345746039729</v>
      </c>
      <c r="O106" s="5">
        <v>1</v>
      </c>
    </row>
    <row r="107" spans="1:15">
      <c r="A107" s="10" t="s">
        <v>164</v>
      </c>
      <c r="B107" s="10" t="s">
        <v>300</v>
      </c>
      <c r="C107" s="10" t="s">
        <v>301</v>
      </c>
      <c r="D107" s="10" t="s">
        <v>165</v>
      </c>
      <c r="E107" s="10" t="s">
        <v>114</v>
      </c>
      <c r="F107" s="10">
        <v>10</v>
      </c>
      <c r="G107" s="10">
        <v>0.00769194850882002</v>
      </c>
      <c r="H107" s="10">
        <v>0.00720295883209363</v>
      </c>
      <c r="I107" s="10">
        <v>-0.0064258508020835</v>
      </c>
      <c r="J107" s="10">
        <v>0.0218097478197235</v>
      </c>
      <c r="K107" s="10">
        <v>1.00772160754123</v>
      </c>
      <c r="L107" s="10">
        <v>0.9935947508259</v>
      </c>
      <c r="M107" s="10">
        <v>1.02204931886101</v>
      </c>
      <c r="N107" s="10">
        <v>0.285571336305096</v>
      </c>
      <c r="O107" s="5">
        <v>1</v>
      </c>
    </row>
    <row r="108" spans="1:15">
      <c r="A108" s="10" t="s">
        <v>164</v>
      </c>
      <c r="B108" s="10" t="s">
        <v>300</v>
      </c>
      <c r="C108" s="10" t="s">
        <v>301</v>
      </c>
      <c r="D108" s="10" t="s">
        <v>165</v>
      </c>
      <c r="E108" s="10" t="s">
        <v>115</v>
      </c>
      <c r="F108" s="10">
        <v>10</v>
      </c>
      <c r="G108" s="10">
        <v>0.00741372617418212</v>
      </c>
      <c r="H108" s="10">
        <v>0.00756269935462107</v>
      </c>
      <c r="I108" s="10">
        <v>-0.00740916456087517</v>
      </c>
      <c r="J108" s="10">
        <v>0.0222366169092394</v>
      </c>
      <c r="K108" s="10">
        <v>1.00744127588199</v>
      </c>
      <c r="L108" s="10">
        <v>0.992618215635678</v>
      </c>
      <c r="M108" s="10">
        <v>1.02248569325393</v>
      </c>
      <c r="N108" s="10">
        <v>0.352552440304109</v>
      </c>
      <c r="O108" s="5">
        <v>1</v>
      </c>
    </row>
    <row r="109" spans="1:15">
      <c r="A109" s="10" t="s">
        <v>166</v>
      </c>
      <c r="B109" s="10" t="s">
        <v>300</v>
      </c>
      <c r="C109" s="10" t="s">
        <v>301</v>
      </c>
      <c r="D109" s="10" t="s">
        <v>167</v>
      </c>
      <c r="E109" s="10" t="s">
        <v>112</v>
      </c>
      <c r="F109" s="10">
        <v>18</v>
      </c>
      <c r="G109" s="10">
        <v>-0.0218902144964111</v>
      </c>
      <c r="H109" s="10">
        <v>0.0177307631826105</v>
      </c>
      <c r="I109" s="10">
        <v>-0.0566425103343277</v>
      </c>
      <c r="J109" s="10">
        <v>0.0128620813415055</v>
      </c>
      <c r="K109" s="10">
        <v>0.978347637543556</v>
      </c>
      <c r="L109" s="10">
        <v>0.944931812350793</v>
      </c>
      <c r="M109" s="10">
        <v>1.01294515368874</v>
      </c>
      <c r="N109" s="10">
        <v>0.216983309430085</v>
      </c>
      <c r="O109" s="5">
        <v>1</v>
      </c>
    </row>
    <row r="110" spans="1:15">
      <c r="A110" s="10" t="s">
        <v>166</v>
      </c>
      <c r="B110" s="10" t="s">
        <v>300</v>
      </c>
      <c r="C110" s="10" t="s">
        <v>301</v>
      </c>
      <c r="D110" s="10" t="s">
        <v>167</v>
      </c>
      <c r="E110" s="10" t="s">
        <v>113</v>
      </c>
      <c r="F110" s="10">
        <v>18</v>
      </c>
      <c r="G110" s="10">
        <v>0.00806655527790057</v>
      </c>
      <c r="H110" s="10">
        <v>0.0499193582817279</v>
      </c>
      <c r="I110" s="10">
        <v>-0.0897753869542861</v>
      </c>
      <c r="J110" s="10">
        <v>0.105908497510087</v>
      </c>
      <c r="K110" s="10">
        <v>1.0080991775925</v>
      </c>
      <c r="L110" s="10">
        <v>0.914136489194431</v>
      </c>
      <c r="M110" s="10">
        <v>1.11172014669083</v>
      </c>
      <c r="N110" s="10">
        <v>0.87365029059752</v>
      </c>
      <c r="O110" s="5">
        <v>1</v>
      </c>
    </row>
    <row r="111" spans="1:15">
      <c r="A111" s="10" t="s">
        <v>166</v>
      </c>
      <c r="B111" s="10" t="s">
        <v>300</v>
      </c>
      <c r="C111" s="10" t="s">
        <v>301</v>
      </c>
      <c r="D111" s="10" t="s">
        <v>167</v>
      </c>
      <c r="E111" s="10" t="s">
        <v>114</v>
      </c>
      <c r="F111" s="10">
        <v>18</v>
      </c>
      <c r="G111" s="10">
        <v>0.0013967321956678</v>
      </c>
      <c r="H111" s="10">
        <v>0.0186138113703258</v>
      </c>
      <c r="I111" s="10">
        <v>-0.0350863380901707</v>
      </c>
      <c r="J111" s="10">
        <v>0.0378798024815063</v>
      </c>
      <c r="K111" s="10">
        <v>1.00139770808038</v>
      </c>
      <c r="L111" s="10">
        <v>0.965522051328904</v>
      </c>
      <c r="M111" s="10">
        <v>1.03860638746513</v>
      </c>
      <c r="N111" s="10">
        <v>0.940184946897557</v>
      </c>
      <c r="O111" s="5">
        <v>1</v>
      </c>
    </row>
    <row r="112" spans="1:15">
      <c r="A112" s="10" t="s">
        <v>166</v>
      </c>
      <c r="B112" s="10" t="s">
        <v>300</v>
      </c>
      <c r="C112" s="10" t="s">
        <v>301</v>
      </c>
      <c r="D112" s="10" t="s">
        <v>167</v>
      </c>
      <c r="E112" s="10" t="s">
        <v>115</v>
      </c>
      <c r="F112" s="10">
        <v>18</v>
      </c>
      <c r="G112" s="10">
        <v>-0.0125971505938919</v>
      </c>
      <c r="H112" s="10">
        <v>0.0215018327469392</v>
      </c>
      <c r="I112" s="10">
        <v>-0.0547407427778929</v>
      </c>
      <c r="J112" s="10">
        <v>0.029546441590109</v>
      </c>
      <c r="K112" s="10">
        <v>0.987481861384395</v>
      </c>
      <c r="L112" s="10">
        <v>0.946730562875129</v>
      </c>
      <c r="M112" s="10">
        <v>1.02998726860771</v>
      </c>
      <c r="N112" s="10">
        <v>0.565664572214722</v>
      </c>
      <c r="O112" s="5">
        <v>1</v>
      </c>
    </row>
    <row r="113" spans="1:15">
      <c r="A113" s="10" t="s">
        <v>168</v>
      </c>
      <c r="B113" s="10" t="s">
        <v>300</v>
      </c>
      <c r="C113" s="10" t="s">
        <v>301</v>
      </c>
      <c r="D113" s="10" t="s">
        <v>169</v>
      </c>
      <c r="E113" s="10" t="s">
        <v>112</v>
      </c>
      <c r="F113" s="10">
        <v>15</v>
      </c>
      <c r="G113" s="10">
        <v>0.00820058719284424</v>
      </c>
      <c r="H113" s="10">
        <v>0.0126769181041574</v>
      </c>
      <c r="I113" s="10">
        <v>-0.0166461722913042</v>
      </c>
      <c r="J113" s="10">
        <v>0.0330473466769927</v>
      </c>
      <c r="K113" s="10">
        <v>1.00823430411115</v>
      </c>
      <c r="L113" s="10">
        <v>0.98349160966129</v>
      </c>
      <c r="M113" s="10">
        <v>1.03359947558332</v>
      </c>
      <c r="N113" s="10">
        <v>0.517702339740144</v>
      </c>
      <c r="O113" s="5">
        <v>1</v>
      </c>
    </row>
    <row r="114" spans="1:15">
      <c r="A114" s="10" t="s">
        <v>168</v>
      </c>
      <c r="B114" s="10" t="s">
        <v>300</v>
      </c>
      <c r="C114" s="10" t="s">
        <v>301</v>
      </c>
      <c r="D114" s="10" t="s">
        <v>169</v>
      </c>
      <c r="E114" s="10" t="s">
        <v>113</v>
      </c>
      <c r="F114" s="10">
        <v>15</v>
      </c>
      <c r="G114" s="10">
        <v>0.055355321824497</v>
      </c>
      <c r="H114" s="10">
        <v>0.0258579872682236</v>
      </c>
      <c r="I114" s="10">
        <v>0.0046736667787788</v>
      </c>
      <c r="J114" s="10">
        <v>0.106036976870215</v>
      </c>
      <c r="K114" s="10">
        <v>1.05691609331828</v>
      </c>
      <c r="L114" s="10">
        <v>1.00468460539387</v>
      </c>
      <c r="M114" s="10">
        <v>1.11186298895986</v>
      </c>
      <c r="N114" s="10">
        <v>0.0518244937772281</v>
      </c>
      <c r="O114" s="5">
        <v>1</v>
      </c>
    </row>
    <row r="115" spans="1:15">
      <c r="A115" s="10" t="s">
        <v>168</v>
      </c>
      <c r="B115" s="10" t="s">
        <v>300</v>
      </c>
      <c r="C115" s="10" t="s">
        <v>301</v>
      </c>
      <c r="D115" s="10" t="s">
        <v>169</v>
      </c>
      <c r="E115" s="10" t="s">
        <v>114</v>
      </c>
      <c r="F115" s="10">
        <v>15</v>
      </c>
      <c r="G115" s="10">
        <v>0.0156077763103538</v>
      </c>
      <c r="H115" s="10">
        <v>0.0143491448110831</v>
      </c>
      <c r="I115" s="10">
        <v>-0.012516547519369</v>
      </c>
      <c r="J115" s="10">
        <v>0.0437321001400767</v>
      </c>
      <c r="K115" s="10">
        <v>1.01573021381406</v>
      </c>
      <c r="L115" s="10">
        <v>0.987561458666308</v>
      </c>
      <c r="M115" s="10">
        <v>1.04470244175797</v>
      </c>
      <c r="N115" s="10">
        <v>0.276721058741351</v>
      </c>
      <c r="O115" s="5">
        <v>1</v>
      </c>
    </row>
    <row r="116" spans="1:15">
      <c r="A116" s="10" t="s">
        <v>168</v>
      </c>
      <c r="B116" s="10" t="s">
        <v>300</v>
      </c>
      <c r="C116" s="10" t="s">
        <v>301</v>
      </c>
      <c r="D116" s="10" t="s">
        <v>169</v>
      </c>
      <c r="E116" s="10" t="s">
        <v>115</v>
      </c>
      <c r="F116" s="10">
        <v>15</v>
      </c>
      <c r="G116" s="10">
        <v>0.017711506274884</v>
      </c>
      <c r="H116" s="10">
        <v>0.0142001133186728</v>
      </c>
      <c r="I116" s="10">
        <v>-0.0101207158297146</v>
      </c>
      <c r="J116" s="10">
        <v>0.0455437283794826</v>
      </c>
      <c r="K116" s="10">
        <v>1.01786928512604</v>
      </c>
      <c r="L116" s="10">
        <v>0.989930326275395</v>
      </c>
      <c r="M116" s="10">
        <v>1.04659676959403</v>
      </c>
      <c r="N116" s="10">
        <v>0.232757462229537</v>
      </c>
      <c r="O116" s="5">
        <v>1</v>
      </c>
    </row>
    <row r="117" spans="1:15">
      <c r="A117" s="10" t="s">
        <v>170</v>
      </c>
      <c r="B117" s="10" t="s">
        <v>300</v>
      </c>
      <c r="C117" s="10" t="s">
        <v>301</v>
      </c>
      <c r="D117" s="10" t="s">
        <v>171</v>
      </c>
      <c r="E117" s="10" t="s">
        <v>112</v>
      </c>
      <c r="F117" s="10">
        <v>15</v>
      </c>
      <c r="G117" s="10">
        <v>-0.0236941613840425</v>
      </c>
      <c r="H117" s="10">
        <v>0.0131919058714443</v>
      </c>
      <c r="I117" s="10">
        <v>-0.0495502968920735</v>
      </c>
      <c r="J117" s="10">
        <v>0.00216197412398837</v>
      </c>
      <c r="K117" s="10">
        <v>0.97658434129236</v>
      </c>
      <c r="L117" s="10">
        <v>0.951657291528619</v>
      </c>
      <c r="M117" s="10">
        <v>1.00216431287518</v>
      </c>
      <c r="N117" s="10">
        <v>0.0724764538735352</v>
      </c>
      <c r="O117" s="5">
        <v>1</v>
      </c>
    </row>
    <row r="118" spans="1:15">
      <c r="A118" s="10" t="s">
        <v>170</v>
      </c>
      <c r="B118" s="10" t="s">
        <v>300</v>
      </c>
      <c r="C118" s="10" t="s">
        <v>301</v>
      </c>
      <c r="D118" s="10" t="s">
        <v>171</v>
      </c>
      <c r="E118" s="10" t="s">
        <v>113</v>
      </c>
      <c r="F118" s="10">
        <v>15</v>
      </c>
      <c r="G118" s="10">
        <v>-0.014356397027689</v>
      </c>
      <c r="H118" s="10">
        <v>0.0298861637953182</v>
      </c>
      <c r="I118" s="10">
        <v>-0.0729332780665127</v>
      </c>
      <c r="J118" s="10">
        <v>0.0442204840111347</v>
      </c>
      <c r="K118" s="10">
        <v>0.98574616464812</v>
      </c>
      <c r="L118" s="10">
        <v>0.929662856859796</v>
      </c>
      <c r="M118" s="10">
        <v>1.04521278219145</v>
      </c>
      <c r="N118" s="10">
        <v>0.63894736506809</v>
      </c>
      <c r="O118" s="5">
        <v>1</v>
      </c>
    </row>
    <row r="119" spans="1:15">
      <c r="A119" s="10" t="s">
        <v>170</v>
      </c>
      <c r="B119" s="10" t="s">
        <v>300</v>
      </c>
      <c r="C119" s="10" t="s">
        <v>301</v>
      </c>
      <c r="D119" s="10" t="s">
        <v>171</v>
      </c>
      <c r="E119" s="10" t="s">
        <v>114</v>
      </c>
      <c r="F119" s="10">
        <v>15</v>
      </c>
      <c r="G119" s="10">
        <v>-0.0353673540132642</v>
      </c>
      <c r="H119" s="10">
        <v>0.0180729785200154</v>
      </c>
      <c r="I119" s="10">
        <v>-0.0707903919124944</v>
      </c>
      <c r="J119" s="11">
        <v>5.56838859659056e-5</v>
      </c>
      <c r="K119" s="10">
        <v>0.965250762378426</v>
      </c>
      <c r="L119" s="10">
        <v>0.931657154536961</v>
      </c>
      <c r="M119" s="10">
        <v>1.00005568543634</v>
      </c>
      <c r="N119" s="10">
        <v>0.0503569990944427</v>
      </c>
      <c r="O119" s="5">
        <v>1</v>
      </c>
    </row>
    <row r="120" spans="1:15">
      <c r="A120" s="10" t="s">
        <v>170</v>
      </c>
      <c r="B120" s="10" t="s">
        <v>300</v>
      </c>
      <c r="C120" s="10" t="s">
        <v>301</v>
      </c>
      <c r="D120" s="10" t="s">
        <v>171</v>
      </c>
      <c r="E120" s="10" t="s">
        <v>115</v>
      </c>
      <c r="F120" s="10">
        <v>15</v>
      </c>
      <c r="G120" s="10">
        <v>-0.0406581470885732</v>
      </c>
      <c r="H120" s="10">
        <v>0.0200028952163029</v>
      </c>
      <c r="I120" s="10">
        <v>-0.0798638217125268</v>
      </c>
      <c r="J120" s="10">
        <v>-0.00145247246461962</v>
      </c>
      <c r="K120" s="10">
        <v>0.960157306421189</v>
      </c>
      <c r="L120" s="10">
        <v>0.923242063349591</v>
      </c>
      <c r="M120" s="10">
        <v>0.998548581862988</v>
      </c>
      <c r="N120" s="10">
        <v>0.0615103566137868</v>
      </c>
      <c r="O120" s="5">
        <v>1</v>
      </c>
    </row>
    <row r="121" spans="1:15">
      <c r="A121" s="10" t="s">
        <v>172</v>
      </c>
      <c r="B121" s="10" t="s">
        <v>300</v>
      </c>
      <c r="C121" s="10" t="s">
        <v>301</v>
      </c>
      <c r="D121" s="10" t="s">
        <v>173</v>
      </c>
      <c r="E121" s="10" t="s">
        <v>112</v>
      </c>
      <c r="F121" s="10">
        <v>16</v>
      </c>
      <c r="G121" s="10">
        <v>-0.0152851083368385</v>
      </c>
      <c r="H121" s="10">
        <v>0.0141050869472205</v>
      </c>
      <c r="I121" s="10">
        <v>-0.0429310787533907</v>
      </c>
      <c r="J121" s="10">
        <v>0.0123608620797138</v>
      </c>
      <c r="K121" s="10">
        <v>0.984831116010839</v>
      </c>
      <c r="L121" s="10">
        <v>0.957977412789333</v>
      </c>
      <c r="M121" s="10">
        <v>1.01243757328174</v>
      </c>
      <c r="N121" s="10">
        <v>0.278515897395412</v>
      </c>
      <c r="O121" s="5">
        <v>1</v>
      </c>
    </row>
    <row r="122" spans="1:15">
      <c r="A122" s="10" t="s">
        <v>172</v>
      </c>
      <c r="B122" s="10" t="s">
        <v>300</v>
      </c>
      <c r="C122" s="10" t="s">
        <v>301</v>
      </c>
      <c r="D122" s="10" t="s">
        <v>173</v>
      </c>
      <c r="E122" s="10" t="s">
        <v>113</v>
      </c>
      <c r="F122" s="10">
        <v>16</v>
      </c>
      <c r="G122" s="10">
        <v>0.0104315417393255</v>
      </c>
      <c r="H122" s="10">
        <v>0.0433272594107441</v>
      </c>
      <c r="I122" s="10">
        <v>-0.074489886705733</v>
      </c>
      <c r="J122" s="10">
        <v>0.095352970184384</v>
      </c>
      <c r="K122" s="10">
        <v>1.01048613995356</v>
      </c>
      <c r="L122" s="10">
        <v>0.928216861341777</v>
      </c>
      <c r="M122" s="10">
        <v>1.10004707042514</v>
      </c>
      <c r="N122" s="10">
        <v>0.813229923728631</v>
      </c>
      <c r="O122" s="5">
        <v>1</v>
      </c>
    </row>
    <row r="123" spans="1:15">
      <c r="A123" s="10" t="s">
        <v>172</v>
      </c>
      <c r="B123" s="10" t="s">
        <v>300</v>
      </c>
      <c r="C123" s="10" t="s">
        <v>301</v>
      </c>
      <c r="D123" s="10" t="s">
        <v>173</v>
      </c>
      <c r="E123" s="10" t="s">
        <v>114</v>
      </c>
      <c r="F123" s="10">
        <v>16</v>
      </c>
      <c r="G123" s="10">
        <v>-0.0222147359102716</v>
      </c>
      <c r="H123" s="10">
        <v>0.0200519321869157</v>
      </c>
      <c r="I123" s="10">
        <v>-0.0615165229966264</v>
      </c>
      <c r="J123" s="10">
        <v>0.0170870511760832</v>
      </c>
      <c r="K123" s="10">
        <v>0.978030194296325</v>
      </c>
      <c r="L123" s="10">
        <v>0.940337408419241</v>
      </c>
      <c r="M123" s="10">
        <v>1.01723386987582</v>
      </c>
      <c r="N123" s="10">
        <v>0.267922232905827</v>
      </c>
      <c r="O123" s="5">
        <v>1</v>
      </c>
    </row>
    <row r="124" spans="1:15">
      <c r="A124" s="10" t="s">
        <v>172</v>
      </c>
      <c r="B124" s="10" t="s">
        <v>300</v>
      </c>
      <c r="C124" s="10" t="s">
        <v>301</v>
      </c>
      <c r="D124" s="10" t="s">
        <v>173</v>
      </c>
      <c r="E124" s="10" t="s">
        <v>115</v>
      </c>
      <c r="F124" s="10">
        <v>16</v>
      </c>
      <c r="G124" s="10">
        <v>0.000348944221008701</v>
      </c>
      <c r="H124" s="10">
        <v>0.0360706477064332</v>
      </c>
      <c r="I124" s="10">
        <v>-0.0703495252836004</v>
      </c>
      <c r="J124" s="10">
        <v>0.0710474137256178</v>
      </c>
      <c r="K124" s="10">
        <v>1.00034900510913</v>
      </c>
      <c r="L124" s="10">
        <v>0.932067981639292</v>
      </c>
      <c r="M124" s="10">
        <v>1.07363212956079</v>
      </c>
      <c r="N124" s="10">
        <v>0.992408947456426</v>
      </c>
      <c r="O124" s="5">
        <v>1</v>
      </c>
    </row>
    <row r="125" spans="1:15">
      <c r="A125" s="10" t="s">
        <v>174</v>
      </c>
      <c r="B125" s="10" t="s">
        <v>300</v>
      </c>
      <c r="C125" s="10" t="s">
        <v>301</v>
      </c>
      <c r="D125" s="10" t="s">
        <v>175</v>
      </c>
      <c r="E125" s="10" t="s">
        <v>112</v>
      </c>
      <c r="F125" s="10">
        <v>11</v>
      </c>
      <c r="G125" s="10">
        <v>0.00142039173176687</v>
      </c>
      <c r="H125" s="10">
        <v>0.020661237735156</v>
      </c>
      <c r="I125" s="10">
        <v>-0.0390756342291389</v>
      </c>
      <c r="J125" s="10">
        <v>0.0419164176926726</v>
      </c>
      <c r="K125" s="10">
        <v>1.00142140096588</v>
      </c>
      <c r="L125" s="10">
        <v>0.961677970623652</v>
      </c>
      <c r="M125" s="10">
        <v>1.04280731486666</v>
      </c>
      <c r="N125" s="10">
        <v>0.945191251834905</v>
      </c>
      <c r="O125" s="5">
        <v>1</v>
      </c>
    </row>
    <row r="126" spans="1:15">
      <c r="A126" s="10" t="s">
        <v>174</v>
      </c>
      <c r="B126" s="10" t="s">
        <v>300</v>
      </c>
      <c r="C126" s="10" t="s">
        <v>301</v>
      </c>
      <c r="D126" s="10" t="s">
        <v>175</v>
      </c>
      <c r="E126" s="10" t="s">
        <v>113</v>
      </c>
      <c r="F126" s="10">
        <v>11</v>
      </c>
      <c r="G126" s="10">
        <v>0.0680146738225421</v>
      </c>
      <c r="H126" s="10">
        <v>0.0483052971476708</v>
      </c>
      <c r="I126" s="10">
        <v>-0.0266637085868928</v>
      </c>
      <c r="J126" s="10">
        <v>0.162693056231977</v>
      </c>
      <c r="K126" s="10">
        <v>1.0703810149446</v>
      </c>
      <c r="L126" s="10">
        <v>0.973688629597526</v>
      </c>
      <c r="M126" s="10">
        <v>1.17667546105311</v>
      </c>
      <c r="N126" s="10">
        <v>0.192717383377381</v>
      </c>
      <c r="O126" s="5">
        <v>1</v>
      </c>
    </row>
    <row r="127" spans="1:15">
      <c r="A127" s="10" t="s">
        <v>174</v>
      </c>
      <c r="B127" s="10" t="s">
        <v>300</v>
      </c>
      <c r="C127" s="10" t="s">
        <v>301</v>
      </c>
      <c r="D127" s="10" t="s">
        <v>175</v>
      </c>
      <c r="E127" s="10" t="s">
        <v>114</v>
      </c>
      <c r="F127" s="10">
        <v>11</v>
      </c>
      <c r="G127" s="10">
        <v>-0.00275874106533702</v>
      </c>
      <c r="H127" s="10">
        <v>0.0176537578562949</v>
      </c>
      <c r="I127" s="10">
        <v>-0.037360106463675</v>
      </c>
      <c r="J127" s="10">
        <v>0.0318426243330009</v>
      </c>
      <c r="K127" s="10">
        <v>0.997245060763905</v>
      </c>
      <c r="L127" s="10">
        <v>0.963329171819479</v>
      </c>
      <c r="M127" s="10">
        <v>1.03235502495959</v>
      </c>
      <c r="N127" s="10">
        <v>0.875820723585896</v>
      </c>
      <c r="O127" s="5">
        <v>1</v>
      </c>
    </row>
    <row r="128" spans="1:15">
      <c r="A128" s="10" t="s">
        <v>174</v>
      </c>
      <c r="B128" s="10" t="s">
        <v>300</v>
      </c>
      <c r="C128" s="10" t="s">
        <v>301</v>
      </c>
      <c r="D128" s="10" t="s">
        <v>175</v>
      </c>
      <c r="E128" s="10" t="s">
        <v>115</v>
      </c>
      <c r="F128" s="10">
        <v>11</v>
      </c>
      <c r="G128" s="10">
        <v>0.00133430151373393</v>
      </c>
      <c r="H128" s="10">
        <v>0.0181454853582453</v>
      </c>
      <c r="I128" s="10">
        <v>-0.0342308497884268</v>
      </c>
      <c r="J128" s="10">
        <v>0.0368994528158946</v>
      </c>
      <c r="K128" s="10">
        <v>1.00133519209005</v>
      </c>
      <c r="L128" s="10">
        <v>0.966348397563263</v>
      </c>
      <c r="M128" s="10">
        <v>1.03758868897217</v>
      </c>
      <c r="N128" s="10">
        <v>0.94283164564047</v>
      </c>
      <c r="O128" s="5">
        <v>1</v>
      </c>
    </row>
    <row r="129" spans="1:15">
      <c r="A129" s="10" t="s">
        <v>176</v>
      </c>
      <c r="B129" s="10" t="s">
        <v>300</v>
      </c>
      <c r="C129" s="10" t="s">
        <v>301</v>
      </c>
      <c r="D129" s="10" t="s">
        <v>177</v>
      </c>
      <c r="E129" s="10" t="s">
        <v>112</v>
      </c>
      <c r="F129" s="10">
        <v>14</v>
      </c>
      <c r="G129" s="10">
        <v>0.0112303672433428</v>
      </c>
      <c r="H129" s="10">
        <v>0.0163559470358224</v>
      </c>
      <c r="I129" s="10">
        <v>-0.0208272889468691</v>
      </c>
      <c r="J129" s="10">
        <v>0.0432880234335546</v>
      </c>
      <c r="K129" s="10">
        <v>1.01129366454629</v>
      </c>
      <c r="L129" s="10">
        <v>0.979388101113531</v>
      </c>
      <c r="M129" s="10">
        <v>1.0442386167329</v>
      </c>
      <c r="N129" s="10">
        <v>0.492320414799776</v>
      </c>
      <c r="O129" s="5">
        <v>1</v>
      </c>
    </row>
    <row r="130" spans="1:15">
      <c r="A130" s="10" t="s">
        <v>176</v>
      </c>
      <c r="B130" s="10" t="s">
        <v>300</v>
      </c>
      <c r="C130" s="10" t="s">
        <v>301</v>
      </c>
      <c r="D130" s="10" t="s">
        <v>177</v>
      </c>
      <c r="E130" s="10" t="s">
        <v>113</v>
      </c>
      <c r="F130" s="10">
        <v>14</v>
      </c>
      <c r="G130" s="10">
        <v>-0.00619204271883706</v>
      </c>
      <c r="H130" s="10">
        <v>0.0528061688374359</v>
      </c>
      <c r="I130" s="10">
        <v>-0.109692133640211</v>
      </c>
      <c r="J130" s="10">
        <v>0.0973080482025373</v>
      </c>
      <c r="K130" s="10">
        <v>0.993827088470265</v>
      </c>
      <c r="L130" s="10">
        <v>0.896109974949433</v>
      </c>
      <c r="M130" s="10">
        <v>1.10219985201372</v>
      </c>
      <c r="N130" s="10">
        <v>0.908593899109217</v>
      </c>
      <c r="O130" s="5">
        <v>1</v>
      </c>
    </row>
    <row r="131" spans="1:15">
      <c r="A131" s="10" t="s">
        <v>176</v>
      </c>
      <c r="B131" s="10" t="s">
        <v>300</v>
      </c>
      <c r="C131" s="10" t="s">
        <v>301</v>
      </c>
      <c r="D131" s="10" t="s">
        <v>177</v>
      </c>
      <c r="E131" s="10" t="s">
        <v>114</v>
      </c>
      <c r="F131" s="10">
        <v>14</v>
      </c>
      <c r="G131" s="10">
        <v>0.00889797531870716</v>
      </c>
      <c r="H131" s="10">
        <v>0.020561472106477</v>
      </c>
      <c r="I131" s="10">
        <v>-0.0314025100099878</v>
      </c>
      <c r="J131" s="10">
        <v>0.0491984606474022</v>
      </c>
      <c r="K131" s="10">
        <v>1.00893767997741</v>
      </c>
      <c r="L131" s="10">
        <v>0.969085427977345</v>
      </c>
      <c r="M131" s="10">
        <v>1.05042879883444</v>
      </c>
      <c r="N131" s="10">
        <v>0.665196462514543</v>
      </c>
      <c r="O131" s="5">
        <v>1</v>
      </c>
    </row>
    <row r="132" spans="1:15">
      <c r="A132" s="10" t="s">
        <v>176</v>
      </c>
      <c r="B132" s="10" t="s">
        <v>300</v>
      </c>
      <c r="C132" s="10" t="s">
        <v>301</v>
      </c>
      <c r="D132" s="10" t="s">
        <v>177</v>
      </c>
      <c r="E132" s="10" t="s">
        <v>115</v>
      </c>
      <c r="F132" s="10">
        <v>14</v>
      </c>
      <c r="G132" s="10">
        <v>0.00217507461105748</v>
      </c>
      <c r="H132" s="10">
        <v>0.0289734153472856</v>
      </c>
      <c r="I132" s="10">
        <v>-0.0546128194696223</v>
      </c>
      <c r="J132" s="10">
        <v>0.0589629686917373</v>
      </c>
      <c r="K132" s="10">
        <v>1.0021774418018</v>
      </c>
      <c r="L132" s="10">
        <v>0.946851679527429</v>
      </c>
      <c r="M132" s="10">
        <v>1.06073595957254</v>
      </c>
      <c r="N132" s="10">
        <v>0.941300849036233</v>
      </c>
      <c r="O132" s="5">
        <v>1</v>
      </c>
    </row>
    <row r="133" spans="1:15">
      <c r="A133" s="10" t="s">
        <v>178</v>
      </c>
      <c r="B133" s="10" t="s">
        <v>300</v>
      </c>
      <c r="C133" s="10" t="s">
        <v>301</v>
      </c>
      <c r="D133" s="10" t="s">
        <v>179</v>
      </c>
      <c r="E133" s="10" t="s">
        <v>112</v>
      </c>
      <c r="F133" s="10">
        <v>17</v>
      </c>
      <c r="G133" s="10">
        <v>0.00969473699097593</v>
      </c>
      <c r="H133" s="10">
        <v>0.00713834888587685</v>
      </c>
      <c r="I133" s="10">
        <v>-0.00429642682534269</v>
      </c>
      <c r="J133" s="10">
        <v>0.0236859008072945</v>
      </c>
      <c r="K133" s="10">
        <v>1.00974188318713</v>
      </c>
      <c r="L133" s="10">
        <v>0.995712789612415</v>
      </c>
      <c r="M133" s="10">
        <v>1.02396863965076</v>
      </c>
      <c r="N133" s="10">
        <v>0.174425494307764</v>
      </c>
      <c r="O133" s="5">
        <v>1</v>
      </c>
    </row>
    <row r="134" spans="1:15">
      <c r="A134" s="10" t="s">
        <v>178</v>
      </c>
      <c r="B134" s="10" t="s">
        <v>300</v>
      </c>
      <c r="C134" s="10" t="s">
        <v>301</v>
      </c>
      <c r="D134" s="10" t="s">
        <v>179</v>
      </c>
      <c r="E134" s="10" t="s">
        <v>113</v>
      </c>
      <c r="F134" s="10">
        <v>17</v>
      </c>
      <c r="G134" s="10">
        <v>0.00517888699918973</v>
      </c>
      <c r="H134" s="10">
        <v>0.00994231463657289</v>
      </c>
      <c r="I134" s="10">
        <v>-0.0143080496884931</v>
      </c>
      <c r="J134" s="10">
        <v>0.0246658236868726</v>
      </c>
      <c r="K134" s="10">
        <v>1.00519232061485</v>
      </c>
      <c r="L134" s="10">
        <v>0.985793824004395</v>
      </c>
      <c r="M134" s="10">
        <v>1.0249725417417</v>
      </c>
      <c r="N134" s="10">
        <v>0.610045131034482</v>
      </c>
      <c r="O134" s="5">
        <v>1</v>
      </c>
    </row>
    <row r="135" spans="1:15">
      <c r="A135" s="10" t="s">
        <v>178</v>
      </c>
      <c r="B135" s="10" t="s">
        <v>300</v>
      </c>
      <c r="C135" s="10" t="s">
        <v>301</v>
      </c>
      <c r="D135" s="10" t="s">
        <v>179</v>
      </c>
      <c r="E135" s="10" t="s">
        <v>114</v>
      </c>
      <c r="F135" s="10">
        <v>17</v>
      </c>
      <c r="G135" s="10">
        <v>0.00744846032977785</v>
      </c>
      <c r="H135" s="10">
        <v>0.00713033962861725</v>
      </c>
      <c r="I135" s="10">
        <v>-0.00652700534231196</v>
      </c>
      <c r="J135" s="10">
        <v>0.0214239260018677</v>
      </c>
      <c r="K135" s="10">
        <v>1.00747626911175</v>
      </c>
      <c r="L135" s="10">
        <v>0.993494249288885</v>
      </c>
      <c r="M135" s="10">
        <v>1.02165506599544</v>
      </c>
      <c r="N135" s="10">
        <v>0.296200905266101</v>
      </c>
      <c r="O135" s="5">
        <v>1</v>
      </c>
    </row>
    <row r="136" spans="1:15">
      <c r="A136" s="10" t="s">
        <v>178</v>
      </c>
      <c r="B136" s="10" t="s">
        <v>300</v>
      </c>
      <c r="C136" s="10" t="s">
        <v>301</v>
      </c>
      <c r="D136" s="10" t="s">
        <v>179</v>
      </c>
      <c r="E136" s="10" t="s">
        <v>115</v>
      </c>
      <c r="F136" s="10">
        <v>17</v>
      </c>
      <c r="G136" s="10">
        <v>0.00690563385136847</v>
      </c>
      <c r="H136" s="10">
        <v>0.00690983714689176</v>
      </c>
      <c r="I136" s="10">
        <v>-0.00663764695653938</v>
      </c>
      <c r="J136" s="10">
        <v>0.0204489146592763</v>
      </c>
      <c r="K136" s="10">
        <v>1.00692953272142</v>
      </c>
      <c r="L136" s="10">
        <v>0.993384333562157</v>
      </c>
      <c r="M136" s="10">
        <v>1.02065942617681</v>
      </c>
      <c r="N136" s="10">
        <v>0.332480491689915</v>
      </c>
      <c r="O136" s="5">
        <v>1</v>
      </c>
    </row>
    <row r="137" spans="1:15">
      <c r="A137" s="10" t="s">
        <v>180</v>
      </c>
      <c r="B137" s="10" t="s">
        <v>300</v>
      </c>
      <c r="C137" s="10" t="s">
        <v>301</v>
      </c>
      <c r="D137" s="10" t="s">
        <v>181</v>
      </c>
      <c r="E137" s="10" t="s">
        <v>112</v>
      </c>
      <c r="F137" s="10">
        <v>24</v>
      </c>
      <c r="G137" s="10">
        <v>-0.00792695372709341</v>
      </c>
      <c r="H137" s="10">
        <v>0.0105251974484218</v>
      </c>
      <c r="I137" s="10">
        <v>-0.0285563407260001</v>
      </c>
      <c r="J137" s="10">
        <v>0.0127024332718133</v>
      </c>
      <c r="K137" s="10">
        <v>0.992104381717729</v>
      </c>
      <c r="L137" s="10">
        <v>0.971847538007798</v>
      </c>
      <c r="M137" s="10">
        <v>1.01278345185829</v>
      </c>
      <c r="N137" s="10">
        <v>0.451365417601692</v>
      </c>
      <c r="O137" s="5">
        <v>1</v>
      </c>
    </row>
    <row r="138" spans="1:15">
      <c r="A138" s="10" t="s">
        <v>180</v>
      </c>
      <c r="B138" s="10" t="s">
        <v>300</v>
      </c>
      <c r="C138" s="10" t="s">
        <v>301</v>
      </c>
      <c r="D138" s="10" t="s">
        <v>181</v>
      </c>
      <c r="E138" s="10" t="s">
        <v>113</v>
      </c>
      <c r="F138" s="10">
        <v>24</v>
      </c>
      <c r="G138" s="10">
        <v>-0.0155269678893915</v>
      </c>
      <c r="H138" s="10">
        <v>0.0321437983451684</v>
      </c>
      <c r="I138" s="10">
        <v>-0.0785288126459215</v>
      </c>
      <c r="J138" s="10">
        <v>0.0474748768671384</v>
      </c>
      <c r="K138" s="10">
        <v>0.98459295399982</v>
      </c>
      <c r="L138" s="10">
        <v>0.924475422964789</v>
      </c>
      <c r="M138" s="10">
        <v>1.04861985617438</v>
      </c>
      <c r="N138" s="10">
        <v>0.633834606067174</v>
      </c>
      <c r="O138" s="5">
        <v>1</v>
      </c>
    </row>
    <row r="139" spans="1:15">
      <c r="A139" s="10" t="s">
        <v>180</v>
      </c>
      <c r="B139" s="10" t="s">
        <v>300</v>
      </c>
      <c r="C139" s="10" t="s">
        <v>301</v>
      </c>
      <c r="D139" s="10" t="s">
        <v>181</v>
      </c>
      <c r="E139" s="10" t="s">
        <v>114</v>
      </c>
      <c r="F139" s="10">
        <v>24</v>
      </c>
      <c r="G139" s="10">
        <v>0.00410354613111948</v>
      </c>
      <c r="H139" s="10">
        <v>0.0152441883438817</v>
      </c>
      <c r="I139" s="10">
        <v>-0.0257750630228886</v>
      </c>
      <c r="J139" s="10">
        <v>0.0339821552851276</v>
      </c>
      <c r="K139" s="10">
        <v>1.00411197720503</v>
      </c>
      <c r="L139" s="10">
        <v>0.97455427824939</v>
      </c>
      <c r="M139" s="10">
        <v>1.03456614502552</v>
      </c>
      <c r="N139" s="10">
        <v>0.787785339298347</v>
      </c>
      <c r="O139" s="5">
        <v>1</v>
      </c>
    </row>
    <row r="140" spans="1:15">
      <c r="A140" s="10" t="s">
        <v>180</v>
      </c>
      <c r="B140" s="10" t="s">
        <v>300</v>
      </c>
      <c r="C140" s="10" t="s">
        <v>301</v>
      </c>
      <c r="D140" s="10" t="s">
        <v>181</v>
      </c>
      <c r="E140" s="10" t="s">
        <v>115</v>
      </c>
      <c r="F140" s="10">
        <v>24</v>
      </c>
      <c r="G140" s="10">
        <v>0.0113222365628765</v>
      </c>
      <c r="H140" s="10">
        <v>0.023571644926658</v>
      </c>
      <c r="I140" s="10">
        <v>-0.0348781874933732</v>
      </c>
      <c r="J140" s="10">
        <v>0.0575226606191262</v>
      </c>
      <c r="K140" s="10">
        <v>1.01138657567487</v>
      </c>
      <c r="L140" s="10">
        <v>0.965723046237989</v>
      </c>
      <c r="M140" s="10">
        <v>1.05920927272068</v>
      </c>
      <c r="N140" s="10">
        <v>0.635527703396644</v>
      </c>
      <c r="O140" s="5">
        <v>1</v>
      </c>
    </row>
    <row r="141" spans="1:15">
      <c r="A141" s="10" t="s">
        <v>182</v>
      </c>
      <c r="B141" s="10" t="s">
        <v>300</v>
      </c>
      <c r="C141" s="10" t="s">
        <v>301</v>
      </c>
      <c r="D141" s="10" t="s">
        <v>183</v>
      </c>
      <c r="E141" s="10" t="s">
        <v>112</v>
      </c>
      <c r="F141" s="10">
        <v>11</v>
      </c>
      <c r="G141" s="10">
        <v>0.0193382724787387</v>
      </c>
      <c r="H141" s="10">
        <v>0.0197124219034905</v>
      </c>
      <c r="I141" s="10">
        <v>-0.0192980744521028</v>
      </c>
      <c r="J141" s="10">
        <v>0.0579746194095801</v>
      </c>
      <c r="K141" s="10">
        <v>1.01952646803814</v>
      </c>
      <c r="L141" s="10">
        <v>0.980886941325758</v>
      </c>
      <c r="M141" s="10">
        <v>1.05968809985934</v>
      </c>
      <c r="N141" s="10">
        <v>0.326583070491008</v>
      </c>
      <c r="O141" s="5">
        <v>1</v>
      </c>
    </row>
    <row r="142" spans="1:15">
      <c r="A142" s="10" t="s">
        <v>182</v>
      </c>
      <c r="B142" s="10" t="s">
        <v>300</v>
      </c>
      <c r="C142" s="10" t="s">
        <v>301</v>
      </c>
      <c r="D142" s="10" t="s">
        <v>183</v>
      </c>
      <c r="E142" s="10" t="s">
        <v>113</v>
      </c>
      <c r="F142" s="10">
        <v>11</v>
      </c>
      <c r="G142" s="10">
        <v>-0.0110957908230846</v>
      </c>
      <c r="H142" s="10">
        <v>0.0334105603303736</v>
      </c>
      <c r="I142" s="10">
        <v>-0.0765804890706168</v>
      </c>
      <c r="J142" s="10">
        <v>0.0543889074244477</v>
      </c>
      <c r="K142" s="10">
        <v>0.98896554041479</v>
      </c>
      <c r="L142" s="10">
        <v>0.926278356004292</v>
      </c>
      <c r="M142" s="10">
        <v>1.05589516778408</v>
      </c>
      <c r="N142" s="10">
        <v>0.747414259070062</v>
      </c>
      <c r="O142" s="5">
        <v>1</v>
      </c>
    </row>
    <row r="143" spans="1:15">
      <c r="A143" s="10" t="s">
        <v>182</v>
      </c>
      <c r="B143" s="10" t="s">
        <v>300</v>
      </c>
      <c r="C143" s="10" t="s">
        <v>301</v>
      </c>
      <c r="D143" s="10" t="s">
        <v>183</v>
      </c>
      <c r="E143" s="10" t="s">
        <v>114</v>
      </c>
      <c r="F143" s="10">
        <v>11</v>
      </c>
      <c r="G143" s="10">
        <v>0.00840730712938517</v>
      </c>
      <c r="H143" s="10">
        <v>0.0143825641996279</v>
      </c>
      <c r="I143" s="10">
        <v>-0.0197825187018856</v>
      </c>
      <c r="J143" s="10">
        <v>0.0365971329606559</v>
      </c>
      <c r="K143" s="10">
        <v>1.00844274778651</v>
      </c>
      <c r="L143" s="10">
        <v>0.980411871369091</v>
      </c>
      <c r="M143" s="10">
        <v>1.03727505272155</v>
      </c>
      <c r="N143" s="10">
        <v>0.558851307424009</v>
      </c>
      <c r="O143" s="5">
        <v>1</v>
      </c>
    </row>
    <row r="144" spans="1:15">
      <c r="A144" s="10" t="s">
        <v>182</v>
      </c>
      <c r="B144" s="10" t="s">
        <v>300</v>
      </c>
      <c r="C144" s="10" t="s">
        <v>301</v>
      </c>
      <c r="D144" s="10" t="s">
        <v>183</v>
      </c>
      <c r="E144" s="10" t="s">
        <v>115</v>
      </c>
      <c r="F144" s="10">
        <v>11</v>
      </c>
      <c r="G144" s="10">
        <v>0.00430536550932653</v>
      </c>
      <c r="H144" s="10">
        <v>0.0144666610677335</v>
      </c>
      <c r="I144" s="10">
        <v>-0.0240492901834312</v>
      </c>
      <c r="J144" s="10">
        <v>0.0326600212020843</v>
      </c>
      <c r="K144" s="10">
        <v>1.00431464691057</v>
      </c>
      <c r="L144" s="10">
        <v>0.976237589642128</v>
      </c>
      <c r="M144" s="10">
        <v>1.03319921369639</v>
      </c>
      <c r="N144" s="10">
        <v>0.772094748806202</v>
      </c>
      <c r="O144" s="5">
        <v>1</v>
      </c>
    </row>
    <row r="145" spans="1:15">
      <c r="A145" s="10" t="s">
        <v>184</v>
      </c>
      <c r="B145" s="10" t="s">
        <v>300</v>
      </c>
      <c r="C145" s="10" t="s">
        <v>301</v>
      </c>
      <c r="D145" s="10" t="s">
        <v>185</v>
      </c>
      <c r="E145" s="10" t="s">
        <v>112</v>
      </c>
      <c r="F145" s="10">
        <v>14</v>
      </c>
      <c r="G145" s="10">
        <v>0.0403761000096803</v>
      </c>
      <c r="H145" s="10">
        <v>0.0154004317905282</v>
      </c>
      <c r="I145" s="10">
        <v>0.0101912537002449</v>
      </c>
      <c r="J145" s="10">
        <v>0.0705609463191156</v>
      </c>
      <c r="K145" s="10">
        <v>1.04120229675584</v>
      </c>
      <c r="L145" s="10">
        <v>1.01024336139003</v>
      </c>
      <c r="M145" s="10">
        <v>1.07310996954039</v>
      </c>
      <c r="N145" s="10">
        <v>0.00874792762635091</v>
      </c>
      <c r="O145" s="5">
        <v>1</v>
      </c>
    </row>
    <row r="146" spans="1:15">
      <c r="A146" s="10" t="s">
        <v>184</v>
      </c>
      <c r="B146" s="10" t="s">
        <v>300</v>
      </c>
      <c r="C146" s="10" t="s">
        <v>301</v>
      </c>
      <c r="D146" s="10" t="s">
        <v>185</v>
      </c>
      <c r="E146" s="10" t="s">
        <v>113</v>
      </c>
      <c r="F146" s="10">
        <v>14</v>
      </c>
      <c r="G146" s="10">
        <v>-0.017500921274184</v>
      </c>
      <c r="H146" s="10">
        <v>0.0364534564172394</v>
      </c>
      <c r="I146" s="10">
        <v>-0.0889496958519732</v>
      </c>
      <c r="J146" s="10">
        <v>0.0539478533036052</v>
      </c>
      <c r="K146" s="10">
        <v>0.982651330373354</v>
      </c>
      <c r="L146" s="10">
        <v>0.914891595259138</v>
      </c>
      <c r="M146" s="10">
        <v>1.05542956355504</v>
      </c>
      <c r="N146" s="10">
        <v>0.639796193608803</v>
      </c>
      <c r="O146" s="5">
        <v>1</v>
      </c>
    </row>
    <row r="147" spans="1:15">
      <c r="A147" s="10" t="s">
        <v>184</v>
      </c>
      <c r="B147" s="10" t="s">
        <v>300</v>
      </c>
      <c r="C147" s="10" t="s">
        <v>301</v>
      </c>
      <c r="D147" s="10" t="s">
        <v>185</v>
      </c>
      <c r="E147" s="10" t="s">
        <v>114</v>
      </c>
      <c r="F147" s="10">
        <v>14</v>
      </c>
      <c r="G147" s="10">
        <v>0.0279864361803937</v>
      </c>
      <c r="H147" s="10">
        <v>0.0187574528286662</v>
      </c>
      <c r="I147" s="10">
        <v>-0.00877817136379211</v>
      </c>
      <c r="J147" s="10">
        <v>0.0647510437245794</v>
      </c>
      <c r="K147" s="10">
        <v>1.02838173554248</v>
      </c>
      <c r="L147" s="10">
        <v>0.991260244293866</v>
      </c>
      <c r="M147" s="10">
        <v>1.0668933815163</v>
      </c>
      <c r="N147" s="10">
        <v>0.135694721154222</v>
      </c>
      <c r="O147" s="5">
        <v>1</v>
      </c>
    </row>
    <row r="148" spans="1:15">
      <c r="A148" s="10" t="s">
        <v>184</v>
      </c>
      <c r="B148" s="10" t="s">
        <v>300</v>
      </c>
      <c r="C148" s="10" t="s">
        <v>301</v>
      </c>
      <c r="D148" s="10" t="s">
        <v>185</v>
      </c>
      <c r="E148" s="10" t="s">
        <v>115</v>
      </c>
      <c r="F148" s="10">
        <v>14</v>
      </c>
      <c r="G148" s="10">
        <v>0.0247209698968334</v>
      </c>
      <c r="H148" s="10">
        <v>0.0233274182105938</v>
      </c>
      <c r="I148" s="10">
        <v>-0.0210007697959304</v>
      </c>
      <c r="J148" s="10">
        <v>0.0704427095895972</v>
      </c>
      <c r="K148" s="10">
        <v>1.02502906665125</v>
      </c>
      <c r="L148" s="10">
        <v>0.979218210770976</v>
      </c>
      <c r="M148" s="10">
        <v>1.07298309602788</v>
      </c>
      <c r="N148" s="10">
        <v>0.30855679157128</v>
      </c>
      <c r="O148" s="5">
        <v>1</v>
      </c>
    </row>
    <row r="149" spans="1:15">
      <c r="A149" s="10" t="s">
        <v>186</v>
      </c>
      <c r="B149" s="10" t="s">
        <v>300</v>
      </c>
      <c r="C149" s="10" t="s">
        <v>301</v>
      </c>
      <c r="D149" s="10" t="s">
        <v>187</v>
      </c>
      <c r="E149" s="10" t="s">
        <v>112</v>
      </c>
      <c r="F149" s="10">
        <v>7</v>
      </c>
      <c r="G149" s="10">
        <v>0.00256389052630371</v>
      </c>
      <c r="H149" s="10">
        <v>0.0297763189589834</v>
      </c>
      <c r="I149" s="10">
        <v>-0.0557976946333037</v>
      </c>
      <c r="J149" s="10">
        <v>0.0609254756859111</v>
      </c>
      <c r="K149" s="10">
        <v>1.00256718010439</v>
      </c>
      <c r="L149" s="10">
        <v>0.945730442882571</v>
      </c>
      <c r="M149" s="10">
        <v>1.0628197053262</v>
      </c>
      <c r="N149" s="10">
        <v>0.931382933417237</v>
      </c>
      <c r="O149" s="5">
        <v>1</v>
      </c>
    </row>
    <row r="150" spans="1:15">
      <c r="A150" s="10" t="s">
        <v>186</v>
      </c>
      <c r="B150" s="10" t="s">
        <v>300</v>
      </c>
      <c r="C150" s="10" t="s">
        <v>301</v>
      </c>
      <c r="D150" s="10" t="s">
        <v>187</v>
      </c>
      <c r="E150" s="10" t="s">
        <v>113</v>
      </c>
      <c r="F150" s="10">
        <v>7</v>
      </c>
      <c r="G150" s="10">
        <v>-0.0680449450001467</v>
      </c>
      <c r="H150" s="10">
        <v>0.0658420059499222</v>
      </c>
      <c r="I150" s="10">
        <v>-0.197095276661994</v>
      </c>
      <c r="J150" s="10">
        <v>0.0610053866617008</v>
      </c>
      <c r="K150" s="10">
        <v>0.934218484183705</v>
      </c>
      <c r="L150" s="10">
        <v>0.821112396737374</v>
      </c>
      <c r="M150" s="10">
        <v>1.06290463967949</v>
      </c>
      <c r="N150" s="10">
        <v>0.348762355908489</v>
      </c>
      <c r="O150" s="5">
        <v>1</v>
      </c>
    </row>
    <row r="151" spans="1:15">
      <c r="A151" s="10" t="s">
        <v>186</v>
      </c>
      <c r="B151" s="10" t="s">
        <v>300</v>
      </c>
      <c r="C151" s="10" t="s">
        <v>301</v>
      </c>
      <c r="D151" s="10" t="s">
        <v>187</v>
      </c>
      <c r="E151" s="10" t="s">
        <v>114</v>
      </c>
      <c r="F151" s="10">
        <v>7</v>
      </c>
      <c r="G151" s="10">
        <v>-0.000172986325015133</v>
      </c>
      <c r="H151" s="10">
        <v>0.0303483902839248</v>
      </c>
      <c r="I151" s="10">
        <v>-0.0596558312815077</v>
      </c>
      <c r="J151" s="10">
        <v>0.0593098586314774</v>
      </c>
      <c r="K151" s="10">
        <v>0.999827028636256</v>
      </c>
      <c r="L151" s="10">
        <v>0.94208871526029</v>
      </c>
      <c r="M151" s="10">
        <v>1.06110398203359</v>
      </c>
      <c r="N151" s="10">
        <v>0.995452069474774</v>
      </c>
      <c r="O151" s="5">
        <v>1</v>
      </c>
    </row>
    <row r="152" spans="1:15">
      <c r="A152" s="10" t="s">
        <v>186</v>
      </c>
      <c r="B152" s="10" t="s">
        <v>300</v>
      </c>
      <c r="C152" s="10" t="s">
        <v>301</v>
      </c>
      <c r="D152" s="10" t="s">
        <v>187</v>
      </c>
      <c r="E152" s="10" t="s">
        <v>115</v>
      </c>
      <c r="F152" s="10">
        <v>7</v>
      </c>
      <c r="G152" s="10">
        <v>-0.0454452362608408</v>
      </c>
      <c r="H152" s="10">
        <v>0.056438158778183</v>
      </c>
      <c r="I152" s="10">
        <v>-0.15606402746608</v>
      </c>
      <c r="J152" s="10">
        <v>0.0651735549443979</v>
      </c>
      <c r="K152" s="10">
        <v>0.955571931831091</v>
      </c>
      <c r="L152" s="10">
        <v>0.85550441283763</v>
      </c>
      <c r="M152" s="10">
        <v>1.06734425118238</v>
      </c>
      <c r="N152" s="10">
        <v>0.451413122524863</v>
      </c>
      <c r="O152" s="5">
        <v>1</v>
      </c>
    </row>
    <row r="153" spans="1:15">
      <c r="A153" s="10" t="s">
        <v>188</v>
      </c>
      <c r="B153" s="10" t="s">
        <v>300</v>
      </c>
      <c r="C153" s="10" t="s">
        <v>301</v>
      </c>
      <c r="D153" s="10" t="s">
        <v>189</v>
      </c>
      <c r="E153" s="10" t="s">
        <v>112</v>
      </c>
      <c r="F153" s="10">
        <v>15</v>
      </c>
      <c r="G153" s="10">
        <v>-0.00974977166488872</v>
      </c>
      <c r="H153" s="10">
        <v>0.0130370412282748</v>
      </c>
      <c r="I153" s="10">
        <v>-0.0353023724723074</v>
      </c>
      <c r="J153" s="10">
        <v>0.0158028291425299</v>
      </c>
      <c r="K153" s="10">
        <v>0.990297603268929</v>
      </c>
      <c r="L153" s="10">
        <v>0.965313487898353</v>
      </c>
      <c r="M153" s="10">
        <v>1.01592835419228</v>
      </c>
      <c r="N153" s="10">
        <v>0.454549696157201</v>
      </c>
      <c r="O153" s="5">
        <v>1</v>
      </c>
    </row>
    <row r="154" spans="1:15">
      <c r="A154" s="10" t="s">
        <v>188</v>
      </c>
      <c r="B154" s="10" t="s">
        <v>300</v>
      </c>
      <c r="C154" s="10" t="s">
        <v>301</v>
      </c>
      <c r="D154" s="10" t="s">
        <v>189</v>
      </c>
      <c r="E154" s="10" t="s">
        <v>113</v>
      </c>
      <c r="F154" s="10">
        <v>15</v>
      </c>
      <c r="G154" s="10">
        <v>0.0216232339702986</v>
      </c>
      <c r="H154" s="10">
        <v>0.0305712018071261</v>
      </c>
      <c r="I154" s="10">
        <v>-0.0382963215716685</v>
      </c>
      <c r="J154" s="10">
        <v>0.0815427895122657</v>
      </c>
      <c r="K154" s="10">
        <v>1.02185871028437</v>
      </c>
      <c r="L154" s="10">
        <v>0.962427710541529</v>
      </c>
      <c r="M154" s="10">
        <v>1.08495964148465</v>
      </c>
      <c r="N154" s="10">
        <v>0.491861197379544</v>
      </c>
      <c r="O154" s="5">
        <v>1</v>
      </c>
    </row>
    <row r="155" spans="1:15">
      <c r="A155" s="10" t="s">
        <v>188</v>
      </c>
      <c r="B155" s="10" t="s">
        <v>300</v>
      </c>
      <c r="C155" s="10" t="s">
        <v>301</v>
      </c>
      <c r="D155" s="10" t="s">
        <v>189</v>
      </c>
      <c r="E155" s="10" t="s">
        <v>114</v>
      </c>
      <c r="F155" s="10">
        <v>15</v>
      </c>
      <c r="G155" s="10">
        <v>-0.0110223390856852</v>
      </c>
      <c r="H155" s="10">
        <v>0.0172857067091556</v>
      </c>
      <c r="I155" s="10">
        <v>-0.0449023242356302</v>
      </c>
      <c r="J155" s="10">
        <v>0.0228576460642599</v>
      </c>
      <c r="K155" s="10">
        <v>0.989038184319839</v>
      </c>
      <c r="L155" s="10">
        <v>0.956090864178395</v>
      </c>
      <c r="M155" s="10">
        <v>1.02312088389558</v>
      </c>
      <c r="N155" s="10">
        <v>0.523697464433118</v>
      </c>
      <c r="O155" s="5">
        <v>1</v>
      </c>
    </row>
    <row r="156" spans="1:15">
      <c r="A156" s="10" t="s">
        <v>188</v>
      </c>
      <c r="B156" s="10" t="s">
        <v>300</v>
      </c>
      <c r="C156" s="10" t="s">
        <v>301</v>
      </c>
      <c r="D156" s="10" t="s">
        <v>189</v>
      </c>
      <c r="E156" s="10" t="s">
        <v>115</v>
      </c>
      <c r="F156" s="10">
        <v>15</v>
      </c>
      <c r="G156" s="10">
        <v>-0.00664846587209217</v>
      </c>
      <c r="H156" s="10">
        <v>0.0235945212475365</v>
      </c>
      <c r="I156" s="10">
        <v>-0.0528937275172637</v>
      </c>
      <c r="J156" s="10">
        <v>0.0395967957730794</v>
      </c>
      <c r="K156" s="10">
        <v>0.993373586279078</v>
      </c>
      <c r="L156" s="10">
        <v>0.948480804536418</v>
      </c>
      <c r="M156" s="10">
        <v>1.04039119948164</v>
      </c>
      <c r="N156" s="10">
        <v>0.78223450607923</v>
      </c>
      <c r="O156" s="5">
        <v>1</v>
      </c>
    </row>
    <row r="157" spans="1:15">
      <c r="A157" s="10" t="s">
        <v>190</v>
      </c>
      <c r="B157" s="10" t="s">
        <v>300</v>
      </c>
      <c r="C157" s="10" t="s">
        <v>301</v>
      </c>
      <c r="D157" s="10" t="s">
        <v>191</v>
      </c>
      <c r="E157" s="10" t="s">
        <v>112</v>
      </c>
      <c r="F157" s="10">
        <v>6</v>
      </c>
      <c r="G157" s="10">
        <v>0.0597909705718669</v>
      </c>
      <c r="H157" s="10">
        <v>0.0218217471392912</v>
      </c>
      <c r="I157" s="10">
        <v>0.0170203461788562</v>
      </c>
      <c r="J157" s="10">
        <v>0.102561594964878</v>
      </c>
      <c r="K157" s="10">
        <v>1.06161461465522</v>
      </c>
      <c r="L157" s="10">
        <v>1.01716601755643</v>
      </c>
      <c r="M157" s="10">
        <v>1.10800554737077</v>
      </c>
      <c r="N157" s="10">
        <v>0.00614444665026712</v>
      </c>
      <c r="O157" s="5">
        <v>1</v>
      </c>
    </row>
    <row r="158" spans="1:15">
      <c r="A158" s="10" t="s">
        <v>190</v>
      </c>
      <c r="B158" s="10" t="s">
        <v>300</v>
      </c>
      <c r="C158" s="10" t="s">
        <v>301</v>
      </c>
      <c r="D158" s="10" t="s">
        <v>191</v>
      </c>
      <c r="E158" s="10" t="s">
        <v>113</v>
      </c>
      <c r="F158" s="10">
        <v>6</v>
      </c>
      <c r="G158" s="10">
        <v>0.0352467781531492</v>
      </c>
      <c r="H158" s="10">
        <v>0.0677554216843628</v>
      </c>
      <c r="I158" s="10">
        <v>-0.0975538483482019</v>
      </c>
      <c r="J158" s="10">
        <v>0.1680474046545</v>
      </c>
      <c r="K158" s="10">
        <v>1.03587530865566</v>
      </c>
      <c r="L158" s="10">
        <v>0.907053496908172</v>
      </c>
      <c r="M158" s="10">
        <v>1.1829926886783</v>
      </c>
      <c r="N158" s="10">
        <v>0.63038470365552</v>
      </c>
      <c r="O158" s="5">
        <v>1</v>
      </c>
    </row>
    <row r="159" spans="1:15">
      <c r="A159" s="10" t="s">
        <v>190</v>
      </c>
      <c r="B159" s="10" t="s">
        <v>300</v>
      </c>
      <c r="C159" s="10" t="s">
        <v>301</v>
      </c>
      <c r="D159" s="10" t="s">
        <v>191</v>
      </c>
      <c r="E159" s="10" t="s">
        <v>114</v>
      </c>
      <c r="F159" s="10">
        <v>6</v>
      </c>
      <c r="G159" s="10">
        <v>0.0615170740781805</v>
      </c>
      <c r="H159" s="10">
        <v>0.0271724534494203</v>
      </c>
      <c r="I159" s="10">
        <v>0.00825906531731677</v>
      </c>
      <c r="J159" s="10">
        <v>0.114775082839044</v>
      </c>
      <c r="K159" s="10">
        <v>1.06344865377925</v>
      </c>
      <c r="L159" s="10">
        <v>1.00829326548625</v>
      </c>
      <c r="M159" s="10">
        <v>1.1216211373578</v>
      </c>
      <c r="N159" s="10">
        <v>0.0235771945148239</v>
      </c>
      <c r="O159" s="5">
        <v>1</v>
      </c>
    </row>
    <row r="160" spans="1:15">
      <c r="A160" s="10" t="s">
        <v>190</v>
      </c>
      <c r="B160" s="10" t="s">
        <v>300</v>
      </c>
      <c r="C160" s="10" t="s">
        <v>301</v>
      </c>
      <c r="D160" s="10" t="s">
        <v>191</v>
      </c>
      <c r="E160" s="10" t="s">
        <v>115</v>
      </c>
      <c r="F160" s="10">
        <v>6</v>
      </c>
      <c r="G160" s="10">
        <v>0.0736503247761909</v>
      </c>
      <c r="H160" s="10">
        <v>0.0415448815893419</v>
      </c>
      <c r="I160" s="10">
        <v>-0.00777764313891918</v>
      </c>
      <c r="J160" s="10">
        <v>0.155078292691301</v>
      </c>
      <c r="K160" s="10">
        <v>1.07643033865991</v>
      </c>
      <c r="L160" s="10">
        <v>0.992252524465859</v>
      </c>
      <c r="M160" s="10">
        <v>1.16774938376824</v>
      </c>
      <c r="N160" s="10">
        <v>0.136456411537837</v>
      </c>
      <c r="O160" s="5">
        <v>1</v>
      </c>
    </row>
    <row r="161" spans="1:15">
      <c r="A161" s="10" t="s">
        <v>192</v>
      </c>
      <c r="B161" s="10" t="s">
        <v>300</v>
      </c>
      <c r="C161" s="10" t="s">
        <v>301</v>
      </c>
      <c r="D161" s="10" t="s">
        <v>193</v>
      </c>
      <c r="E161" s="10" t="s">
        <v>112</v>
      </c>
      <c r="F161" s="10">
        <v>16</v>
      </c>
      <c r="G161" s="10">
        <v>0.0100056332065982</v>
      </c>
      <c r="H161" s="10">
        <v>0.00753756698645493</v>
      </c>
      <c r="I161" s="10">
        <v>-0.00476799808685349</v>
      </c>
      <c r="J161" s="10">
        <v>0.0247792645000499</v>
      </c>
      <c r="K161" s="10">
        <v>1.01005585692146</v>
      </c>
      <c r="L161" s="10">
        <v>0.995243350771748</v>
      </c>
      <c r="M161" s="10">
        <v>1.02508882205567</v>
      </c>
      <c r="N161" s="10">
        <v>0.184364697846052</v>
      </c>
      <c r="O161" s="5">
        <v>1</v>
      </c>
    </row>
    <row r="162" spans="1:15">
      <c r="A162" s="10" t="s">
        <v>192</v>
      </c>
      <c r="B162" s="10" t="s">
        <v>300</v>
      </c>
      <c r="C162" s="10" t="s">
        <v>301</v>
      </c>
      <c r="D162" s="10" t="s">
        <v>193</v>
      </c>
      <c r="E162" s="10" t="s">
        <v>113</v>
      </c>
      <c r="F162" s="10">
        <v>16</v>
      </c>
      <c r="G162" s="10">
        <v>0.00914685184034812</v>
      </c>
      <c r="H162" s="10">
        <v>0.0108592090845463</v>
      </c>
      <c r="I162" s="10">
        <v>-0.0121371979653626</v>
      </c>
      <c r="J162" s="10">
        <v>0.0304309016460588</v>
      </c>
      <c r="K162" s="10">
        <v>1.00918881212691</v>
      </c>
      <c r="L162" s="10">
        <v>0.987936160732244</v>
      </c>
      <c r="M162" s="10">
        <v>1.03089865418758</v>
      </c>
      <c r="N162" s="10">
        <v>0.413771248916904</v>
      </c>
      <c r="O162" s="5">
        <v>1</v>
      </c>
    </row>
    <row r="163" spans="1:15">
      <c r="A163" s="10" t="s">
        <v>192</v>
      </c>
      <c r="B163" s="10" t="s">
        <v>300</v>
      </c>
      <c r="C163" s="10" t="s">
        <v>301</v>
      </c>
      <c r="D163" s="10" t="s">
        <v>193</v>
      </c>
      <c r="E163" s="10" t="s">
        <v>114</v>
      </c>
      <c r="F163" s="10">
        <v>16</v>
      </c>
      <c r="G163" s="10">
        <v>0.0126248683542285</v>
      </c>
      <c r="H163" s="10">
        <v>0.00813246749346015</v>
      </c>
      <c r="I163" s="10">
        <v>-0.00331476793295341</v>
      </c>
      <c r="J163" s="10">
        <v>0.0285645046414104</v>
      </c>
      <c r="K163" s="10">
        <v>1.01270489843985</v>
      </c>
      <c r="L163" s="10">
        <v>0.996690719845027</v>
      </c>
      <c r="M163" s="10">
        <v>1.02897638244643</v>
      </c>
      <c r="N163" s="10">
        <v>0.12056578433592</v>
      </c>
      <c r="O163" s="5">
        <v>1</v>
      </c>
    </row>
    <row r="164" spans="1:15">
      <c r="A164" s="10" t="s">
        <v>192</v>
      </c>
      <c r="B164" s="10" t="s">
        <v>300</v>
      </c>
      <c r="C164" s="10" t="s">
        <v>301</v>
      </c>
      <c r="D164" s="10" t="s">
        <v>193</v>
      </c>
      <c r="E164" s="10" t="s">
        <v>115</v>
      </c>
      <c r="F164" s="10">
        <v>16</v>
      </c>
      <c r="G164" s="10">
        <v>0.0132379829639425</v>
      </c>
      <c r="H164" s="10">
        <v>0.00876100086639747</v>
      </c>
      <c r="I164" s="10">
        <v>-0.00393357873419653</v>
      </c>
      <c r="J164" s="10">
        <v>0.0304095446620816</v>
      </c>
      <c r="K164" s="10">
        <v>1.01332599299003</v>
      </c>
      <c r="L164" s="10">
        <v>0.996074147652529</v>
      </c>
      <c r="M164" s="10">
        <v>1.03087663753665</v>
      </c>
      <c r="N164" s="10">
        <v>0.151563250215549</v>
      </c>
      <c r="O164" s="5">
        <v>1</v>
      </c>
    </row>
    <row r="165" spans="1:15">
      <c r="A165" s="10" t="s">
        <v>194</v>
      </c>
      <c r="B165" s="10" t="s">
        <v>300</v>
      </c>
      <c r="C165" s="10" t="s">
        <v>301</v>
      </c>
      <c r="D165" s="10" t="s">
        <v>195</v>
      </c>
      <c r="E165" s="10" t="s">
        <v>112</v>
      </c>
      <c r="F165" s="10">
        <v>24</v>
      </c>
      <c r="G165" s="10">
        <v>-0.00145118319722133</v>
      </c>
      <c r="H165" s="10">
        <v>0.0059899631598048</v>
      </c>
      <c r="I165" s="10">
        <v>-0.0131915109904387</v>
      </c>
      <c r="J165" s="10">
        <v>0.0102891445959961</v>
      </c>
      <c r="K165" s="10">
        <v>0.99854986925995</v>
      </c>
      <c r="L165" s="10">
        <v>0.986895115660164</v>
      </c>
      <c r="M165" s="10">
        <v>1.01034225985815</v>
      </c>
      <c r="N165" s="10">
        <v>0.808571627675896</v>
      </c>
      <c r="O165" s="5">
        <v>1</v>
      </c>
    </row>
    <row r="166" spans="1:15">
      <c r="A166" s="10" t="s">
        <v>194</v>
      </c>
      <c r="B166" s="10" t="s">
        <v>300</v>
      </c>
      <c r="C166" s="10" t="s">
        <v>301</v>
      </c>
      <c r="D166" s="10" t="s">
        <v>195</v>
      </c>
      <c r="E166" s="10" t="s">
        <v>113</v>
      </c>
      <c r="F166" s="10">
        <v>24</v>
      </c>
      <c r="G166" s="10">
        <v>-0.00038115845702527</v>
      </c>
      <c r="H166" s="10">
        <v>0.00926313528983486</v>
      </c>
      <c r="I166" s="10">
        <v>-0.0185369036251016</v>
      </c>
      <c r="J166" s="10">
        <v>0.0177745867110511</v>
      </c>
      <c r="K166" s="10">
        <v>0.999618914174631</v>
      </c>
      <c r="L166" s="10">
        <v>0.981633848075834</v>
      </c>
      <c r="M166" s="10">
        <v>1.01793349478967</v>
      </c>
      <c r="N166" s="10">
        <v>0.967549152869225</v>
      </c>
      <c r="O166" s="5">
        <v>1</v>
      </c>
    </row>
    <row r="167" spans="1:15">
      <c r="A167" s="10" t="s">
        <v>194</v>
      </c>
      <c r="B167" s="10" t="s">
        <v>300</v>
      </c>
      <c r="C167" s="10" t="s">
        <v>301</v>
      </c>
      <c r="D167" s="10" t="s">
        <v>195</v>
      </c>
      <c r="E167" s="10" t="s">
        <v>114</v>
      </c>
      <c r="F167" s="10">
        <v>24</v>
      </c>
      <c r="G167" s="10">
        <v>-0.00162480737826917</v>
      </c>
      <c r="H167" s="10">
        <v>0.00673542338020417</v>
      </c>
      <c r="I167" s="10">
        <v>-0.0148262372034693</v>
      </c>
      <c r="J167" s="10">
        <v>0.011576622446931</v>
      </c>
      <c r="K167" s="10">
        <v>0.998376511906614</v>
      </c>
      <c r="L167" s="10">
        <v>0.985283130281439</v>
      </c>
      <c r="M167" s="10">
        <v>1.01164389087034</v>
      </c>
      <c r="N167" s="10">
        <v>0.809374421776868</v>
      </c>
      <c r="O167" s="5">
        <v>1</v>
      </c>
    </row>
    <row r="168" spans="1:15">
      <c r="A168" s="10" t="s">
        <v>194</v>
      </c>
      <c r="B168" s="10" t="s">
        <v>300</v>
      </c>
      <c r="C168" s="10" t="s">
        <v>301</v>
      </c>
      <c r="D168" s="10" t="s">
        <v>195</v>
      </c>
      <c r="E168" s="10" t="s">
        <v>115</v>
      </c>
      <c r="F168" s="10">
        <v>24</v>
      </c>
      <c r="G168" s="10">
        <v>0.000122963177527885</v>
      </c>
      <c r="H168" s="10">
        <v>0.00685971183889297</v>
      </c>
      <c r="I168" s="10">
        <v>-0.0133220720267023</v>
      </c>
      <c r="J168" s="10">
        <v>0.0135679983817581</v>
      </c>
      <c r="K168" s="10">
        <v>1.00012297073781</v>
      </c>
      <c r="L168" s="10">
        <v>0.986766274022212</v>
      </c>
      <c r="M168" s="10">
        <v>1.01366046137781</v>
      </c>
      <c r="N168" s="10">
        <v>0.985852949959738</v>
      </c>
      <c r="O168" s="5">
        <v>1</v>
      </c>
    </row>
    <row r="169" spans="1:15">
      <c r="A169" s="10" t="s">
        <v>196</v>
      </c>
      <c r="B169" s="10" t="s">
        <v>300</v>
      </c>
      <c r="C169" s="10" t="s">
        <v>301</v>
      </c>
      <c r="D169" s="10" t="s">
        <v>197</v>
      </c>
      <c r="E169" s="10" t="s">
        <v>112</v>
      </c>
      <c r="F169" s="10">
        <v>11</v>
      </c>
      <c r="G169" s="10">
        <v>0.0037102691118333</v>
      </c>
      <c r="H169" s="10">
        <v>0.0181933719557602</v>
      </c>
      <c r="I169" s="10">
        <v>-0.0319487399214568</v>
      </c>
      <c r="J169" s="10">
        <v>0.0393692781451234</v>
      </c>
      <c r="K169" s="10">
        <v>1.00371716068083</v>
      </c>
      <c r="L169" s="10">
        <v>0.968556229075108</v>
      </c>
      <c r="M169" s="10">
        <v>1.04015451906929</v>
      </c>
      <c r="N169" s="10">
        <v>0.838404130428931</v>
      </c>
      <c r="O169" s="5">
        <v>1</v>
      </c>
    </row>
    <row r="170" spans="1:15">
      <c r="A170" s="10" t="s">
        <v>196</v>
      </c>
      <c r="B170" s="10" t="s">
        <v>300</v>
      </c>
      <c r="C170" s="10" t="s">
        <v>301</v>
      </c>
      <c r="D170" s="10" t="s">
        <v>197</v>
      </c>
      <c r="E170" s="10" t="s">
        <v>113</v>
      </c>
      <c r="F170" s="10">
        <v>11</v>
      </c>
      <c r="G170" s="10">
        <v>0.0316290781700784</v>
      </c>
      <c r="H170" s="10">
        <v>0.0509692363093598</v>
      </c>
      <c r="I170" s="10">
        <v>-0.0682706249962668</v>
      </c>
      <c r="J170" s="10">
        <v>0.131528781336424</v>
      </c>
      <c r="K170" s="10">
        <v>1.03213459304227</v>
      </c>
      <c r="L170" s="10">
        <v>0.934007673548586</v>
      </c>
      <c r="M170" s="10">
        <v>1.14057073439999</v>
      </c>
      <c r="N170" s="10">
        <v>0.550283180589151</v>
      </c>
      <c r="O170" s="5">
        <v>1</v>
      </c>
    </row>
    <row r="171" spans="1:15">
      <c r="A171" s="10" t="s">
        <v>196</v>
      </c>
      <c r="B171" s="10" t="s">
        <v>300</v>
      </c>
      <c r="C171" s="10" t="s">
        <v>301</v>
      </c>
      <c r="D171" s="10" t="s">
        <v>197</v>
      </c>
      <c r="E171" s="10" t="s">
        <v>114</v>
      </c>
      <c r="F171" s="10">
        <v>11</v>
      </c>
      <c r="G171" s="10">
        <v>0.016971736249596</v>
      </c>
      <c r="H171" s="10">
        <v>0.0221860010039253</v>
      </c>
      <c r="I171" s="10">
        <v>-0.0265128257180976</v>
      </c>
      <c r="J171" s="10">
        <v>0.0604562982172896</v>
      </c>
      <c r="K171" s="10">
        <v>1.01711657438999</v>
      </c>
      <c r="L171" s="10">
        <v>0.973835553615153</v>
      </c>
      <c r="M171" s="10">
        <v>1.06232117122688</v>
      </c>
      <c r="N171" s="10">
        <v>0.444286427990515</v>
      </c>
      <c r="O171" s="5">
        <v>1</v>
      </c>
    </row>
    <row r="172" spans="1:15">
      <c r="A172" s="10" t="s">
        <v>196</v>
      </c>
      <c r="B172" s="10" t="s">
        <v>300</v>
      </c>
      <c r="C172" s="10" t="s">
        <v>301</v>
      </c>
      <c r="D172" s="10" t="s">
        <v>197</v>
      </c>
      <c r="E172" s="10" t="s">
        <v>115</v>
      </c>
      <c r="F172" s="10">
        <v>11</v>
      </c>
      <c r="G172" s="10">
        <v>0.0307296145407659</v>
      </c>
      <c r="H172" s="10">
        <v>0.0383202635757039</v>
      </c>
      <c r="I172" s="10">
        <v>-0.0443781020676138</v>
      </c>
      <c r="J172" s="10">
        <v>0.105837331149146</v>
      </c>
      <c r="K172" s="10">
        <v>1.03120664290654</v>
      </c>
      <c r="L172" s="10">
        <v>0.956592199598125</v>
      </c>
      <c r="M172" s="10">
        <v>1.11164103242877</v>
      </c>
      <c r="N172" s="10">
        <v>0.441241490340681</v>
      </c>
      <c r="O172" s="5">
        <v>1</v>
      </c>
    </row>
    <row r="173" spans="1:15">
      <c r="A173" s="10" t="s">
        <v>198</v>
      </c>
      <c r="B173" s="10" t="s">
        <v>300</v>
      </c>
      <c r="C173" s="10" t="s">
        <v>301</v>
      </c>
      <c r="D173" s="10" t="s">
        <v>199</v>
      </c>
      <c r="E173" s="10" t="s">
        <v>112</v>
      </c>
      <c r="F173" s="10">
        <v>11</v>
      </c>
      <c r="G173" s="10">
        <v>0.00398292709964899</v>
      </c>
      <c r="H173" s="10">
        <v>0.00848360423729421</v>
      </c>
      <c r="I173" s="10">
        <v>-0.0126449372054477</v>
      </c>
      <c r="J173" s="10">
        <v>0.0206107914047456</v>
      </c>
      <c r="K173" s="10">
        <v>1.00399086949495</v>
      </c>
      <c r="L173" s="10">
        <v>0.987434674099736</v>
      </c>
      <c r="M173" s="10">
        <v>1.02082466057639</v>
      </c>
      <c r="N173" s="10">
        <v>0.638722821855753</v>
      </c>
      <c r="O173" s="5">
        <v>1</v>
      </c>
    </row>
    <row r="174" spans="1:15">
      <c r="A174" s="10" t="s">
        <v>198</v>
      </c>
      <c r="B174" s="10" t="s">
        <v>300</v>
      </c>
      <c r="C174" s="10" t="s">
        <v>301</v>
      </c>
      <c r="D174" s="10" t="s">
        <v>199</v>
      </c>
      <c r="E174" s="10" t="s">
        <v>113</v>
      </c>
      <c r="F174" s="10">
        <v>11</v>
      </c>
      <c r="G174" s="10">
        <v>0.0206798419818522</v>
      </c>
      <c r="H174" s="10">
        <v>0.0135160894944857</v>
      </c>
      <c r="I174" s="10">
        <v>-0.0058116934273398</v>
      </c>
      <c r="J174" s="10">
        <v>0.0471713773910443</v>
      </c>
      <c r="K174" s="10">
        <v>1.02089515154202</v>
      </c>
      <c r="L174" s="10">
        <v>0.994205161794638</v>
      </c>
      <c r="M174" s="10">
        <v>1.04830164888773</v>
      </c>
      <c r="N174" s="10">
        <v>0.160368667227273</v>
      </c>
      <c r="O174" s="5">
        <v>1</v>
      </c>
    </row>
    <row r="175" spans="1:15">
      <c r="A175" s="10" t="s">
        <v>198</v>
      </c>
      <c r="B175" s="10" t="s">
        <v>300</v>
      </c>
      <c r="C175" s="10" t="s">
        <v>301</v>
      </c>
      <c r="D175" s="10" t="s">
        <v>199</v>
      </c>
      <c r="E175" s="10" t="s">
        <v>114</v>
      </c>
      <c r="F175" s="10">
        <v>11</v>
      </c>
      <c r="G175" s="10">
        <v>0.00842421707418624</v>
      </c>
      <c r="H175" s="10">
        <v>0.00844730456314827</v>
      </c>
      <c r="I175" s="10">
        <v>-0.00813249986958437</v>
      </c>
      <c r="J175" s="10">
        <v>0.0249809340179569</v>
      </c>
      <c r="K175" s="10">
        <v>1.00845980064189</v>
      </c>
      <c r="L175" s="10">
        <v>0.9919004794455</v>
      </c>
      <c r="M175" s="10">
        <v>1.02529557207111</v>
      </c>
      <c r="N175" s="10">
        <v>0.31863498495736</v>
      </c>
      <c r="O175" s="5">
        <v>1</v>
      </c>
    </row>
    <row r="176" spans="1:15">
      <c r="A176" s="10" t="s">
        <v>198</v>
      </c>
      <c r="B176" s="10" t="s">
        <v>300</v>
      </c>
      <c r="C176" s="10" t="s">
        <v>301</v>
      </c>
      <c r="D176" s="10" t="s">
        <v>199</v>
      </c>
      <c r="E176" s="10" t="s">
        <v>115</v>
      </c>
      <c r="F176" s="10">
        <v>11</v>
      </c>
      <c r="G176" s="10">
        <v>0.00865502242598978</v>
      </c>
      <c r="H176" s="10">
        <v>0.00865484741635649</v>
      </c>
      <c r="I176" s="10">
        <v>-0.00830847851006893</v>
      </c>
      <c r="J176" s="10">
        <v>0.0256185233620485</v>
      </c>
      <c r="K176" s="10">
        <v>1.00869258542391</v>
      </c>
      <c r="L176" s="10">
        <v>0.991725941505556</v>
      </c>
      <c r="M176" s="10">
        <v>1.02594949804837</v>
      </c>
      <c r="N176" s="10">
        <v>0.340883816098617</v>
      </c>
      <c r="O176" s="5">
        <v>1</v>
      </c>
    </row>
    <row r="177" spans="1:15">
      <c r="A177" s="10" t="s">
        <v>200</v>
      </c>
      <c r="B177" s="10" t="s">
        <v>300</v>
      </c>
      <c r="C177" s="10" t="s">
        <v>301</v>
      </c>
      <c r="D177" s="10" t="s">
        <v>201</v>
      </c>
      <c r="E177" s="10" t="s">
        <v>112</v>
      </c>
      <c r="F177" s="10">
        <v>12</v>
      </c>
      <c r="G177" s="10">
        <v>-0.0232114484825332</v>
      </c>
      <c r="H177" s="10">
        <v>0.0164718913785531</v>
      </c>
      <c r="I177" s="10">
        <v>-0.0554963555844972</v>
      </c>
      <c r="J177" s="10">
        <v>0.00907345861943082</v>
      </c>
      <c r="K177" s="10">
        <v>0.977055864949435</v>
      </c>
      <c r="L177" s="10">
        <v>0.946015471337602</v>
      </c>
      <c r="M177" s="10">
        <v>1.00911474722744</v>
      </c>
      <c r="N177" s="10">
        <v>0.158789333701309</v>
      </c>
      <c r="O177" s="5">
        <v>1</v>
      </c>
    </row>
    <row r="178" spans="1:15">
      <c r="A178" s="10" t="s">
        <v>200</v>
      </c>
      <c r="B178" s="10" t="s">
        <v>300</v>
      </c>
      <c r="C178" s="10" t="s">
        <v>301</v>
      </c>
      <c r="D178" s="10" t="s">
        <v>201</v>
      </c>
      <c r="E178" s="10" t="s">
        <v>113</v>
      </c>
      <c r="F178" s="10">
        <v>12</v>
      </c>
      <c r="G178" s="10">
        <v>0.022358386165742</v>
      </c>
      <c r="H178" s="10">
        <v>0.0412197291220152</v>
      </c>
      <c r="I178" s="10">
        <v>-0.0584322829134079</v>
      </c>
      <c r="J178" s="10">
        <v>0.103149055244892</v>
      </c>
      <c r="K178" s="10">
        <v>1.02261020815748</v>
      </c>
      <c r="L178" s="10">
        <v>0.943242111844813</v>
      </c>
      <c r="M178" s="10">
        <v>1.10865664784899</v>
      </c>
      <c r="N178" s="10">
        <v>0.599408347202001</v>
      </c>
      <c r="O178" s="5">
        <v>1</v>
      </c>
    </row>
    <row r="179" spans="1:15">
      <c r="A179" s="10" t="s">
        <v>200</v>
      </c>
      <c r="B179" s="10" t="s">
        <v>300</v>
      </c>
      <c r="C179" s="10" t="s">
        <v>301</v>
      </c>
      <c r="D179" s="10" t="s">
        <v>201</v>
      </c>
      <c r="E179" s="10" t="s">
        <v>114</v>
      </c>
      <c r="F179" s="10">
        <v>12</v>
      </c>
      <c r="G179" s="10">
        <v>-0.0134001507876176</v>
      </c>
      <c r="H179" s="10">
        <v>0.0220116196640421</v>
      </c>
      <c r="I179" s="10">
        <v>-0.0565429253291401</v>
      </c>
      <c r="J179" s="10">
        <v>0.0297426237539049</v>
      </c>
      <c r="K179" s="10">
        <v>0.986689231541953</v>
      </c>
      <c r="L179" s="10">
        <v>0.94502591807591</v>
      </c>
      <c r="M179" s="10">
        <v>1.03018935356083</v>
      </c>
      <c r="N179" s="10">
        <v>0.542672772631508</v>
      </c>
      <c r="O179" s="5">
        <v>1</v>
      </c>
    </row>
    <row r="180" spans="1:15">
      <c r="A180" s="10" t="s">
        <v>200</v>
      </c>
      <c r="B180" s="10" t="s">
        <v>300</v>
      </c>
      <c r="C180" s="10" t="s">
        <v>301</v>
      </c>
      <c r="D180" s="10" t="s">
        <v>201</v>
      </c>
      <c r="E180" s="10" t="s">
        <v>115</v>
      </c>
      <c r="F180" s="10">
        <v>12</v>
      </c>
      <c r="G180" s="10">
        <v>-0.0143386533662209</v>
      </c>
      <c r="H180" s="10">
        <v>0.0360759777345988</v>
      </c>
      <c r="I180" s="10">
        <v>-0.0850475697260345</v>
      </c>
      <c r="J180" s="10">
        <v>0.0563702629935927</v>
      </c>
      <c r="K180" s="10">
        <v>0.985763655549534</v>
      </c>
      <c r="L180" s="10">
        <v>0.918468592062954</v>
      </c>
      <c r="M180" s="10">
        <v>1.05798934552547</v>
      </c>
      <c r="N180" s="10">
        <v>0.698634364240532</v>
      </c>
      <c r="O180" s="5">
        <v>1</v>
      </c>
    </row>
    <row r="181" spans="1:15">
      <c r="A181" s="10" t="s">
        <v>202</v>
      </c>
      <c r="B181" s="10" t="s">
        <v>300</v>
      </c>
      <c r="C181" s="10" t="s">
        <v>301</v>
      </c>
      <c r="D181" s="10" t="s">
        <v>203</v>
      </c>
      <c r="E181" s="10" t="s">
        <v>112</v>
      </c>
      <c r="F181" s="10">
        <v>18</v>
      </c>
      <c r="G181" s="10">
        <v>0.00412893639792443</v>
      </c>
      <c r="H181" s="10">
        <v>0.012349185352414</v>
      </c>
      <c r="I181" s="10">
        <v>-0.020075466892807</v>
      </c>
      <c r="J181" s="10">
        <v>0.0283333396886559</v>
      </c>
      <c r="K181" s="10">
        <v>1.0041374721997</v>
      </c>
      <c r="L181" s="10">
        <v>0.980124703549716</v>
      </c>
      <c r="M181" s="10">
        <v>1.02873854666031</v>
      </c>
      <c r="N181" s="10">
        <v>0.738116303156103</v>
      </c>
      <c r="O181" s="5">
        <v>1</v>
      </c>
    </row>
    <row r="182" spans="1:15">
      <c r="A182" s="10" t="s">
        <v>202</v>
      </c>
      <c r="B182" s="10" t="s">
        <v>300</v>
      </c>
      <c r="C182" s="10" t="s">
        <v>301</v>
      </c>
      <c r="D182" s="10" t="s">
        <v>203</v>
      </c>
      <c r="E182" s="10" t="s">
        <v>113</v>
      </c>
      <c r="F182" s="10">
        <v>18</v>
      </c>
      <c r="G182" s="10">
        <v>0.0572119323384811</v>
      </c>
      <c r="H182" s="10">
        <v>0.0408627082659089</v>
      </c>
      <c r="I182" s="10">
        <v>-0.0228789758627004</v>
      </c>
      <c r="J182" s="10">
        <v>0.137302840539663</v>
      </c>
      <c r="K182" s="10">
        <v>1.05888019757365</v>
      </c>
      <c r="L182" s="10">
        <v>0.977380763279484</v>
      </c>
      <c r="M182" s="10">
        <v>1.14717550717028</v>
      </c>
      <c r="N182" s="10">
        <v>0.180575134657886</v>
      </c>
      <c r="O182" s="5">
        <v>1</v>
      </c>
    </row>
    <row r="183" spans="1:15">
      <c r="A183" s="10" t="s">
        <v>202</v>
      </c>
      <c r="B183" s="10" t="s">
        <v>300</v>
      </c>
      <c r="C183" s="10" t="s">
        <v>301</v>
      </c>
      <c r="D183" s="10" t="s">
        <v>203</v>
      </c>
      <c r="E183" s="10" t="s">
        <v>114</v>
      </c>
      <c r="F183" s="10">
        <v>18</v>
      </c>
      <c r="G183" s="10">
        <v>0.000613370627770328</v>
      </c>
      <c r="H183" s="10">
        <v>0.0161724257659735</v>
      </c>
      <c r="I183" s="10">
        <v>-0.0310845838735377</v>
      </c>
      <c r="J183" s="10">
        <v>0.0323113251290783</v>
      </c>
      <c r="K183" s="10">
        <v>1.000613558778</v>
      </c>
      <c r="L183" s="10">
        <v>0.969393574544681</v>
      </c>
      <c r="M183" s="10">
        <v>1.03283900399345</v>
      </c>
      <c r="N183" s="10">
        <v>0.969745933183433</v>
      </c>
      <c r="O183" s="5">
        <v>1</v>
      </c>
    </row>
    <row r="184" spans="1:15">
      <c r="A184" s="10" t="s">
        <v>202</v>
      </c>
      <c r="B184" s="10" t="s">
        <v>300</v>
      </c>
      <c r="C184" s="10" t="s">
        <v>301</v>
      </c>
      <c r="D184" s="10" t="s">
        <v>203</v>
      </c>
      <c r="E184" s="10" t="s">
        <v>115</v>
      </c>
      <c r="F184" s="10">
        <v>18</v>
      </c>
      <c r="G184" s="10">
        <v>0.00586896775723489</v>
      </c>
      <c r="H184" s="10">
        <v>0.0269837227958873</v>
      </c>
      <c r="I184" s="10">
        <v>-0.0470191289227042</v>
      </c>
      <c r="J184" s="10">
        <v>0.058757064437174</v>
      </c>
      <c r="K184" s="10">
        <v>1.00588622389055</v>
      </c>
      <c r="L184" s="10">
        <v>0.954069147100846</v>
      </c>
      <c r="M184" s="10">
        <v>1.06051757200973</v>
      </c>
      <c r="N184" s="10">
        <v>0.830407589202331</v>
      </c>
      <c r="O184" s="5">
        <v>1</v>
      </c>
    </row>
    <row r="185" spans="1:15">
      <c r="A185" s="10" t="s">
        <v>204</v>
      </c>
      <c r="B185" s="10" t="s">
        <v>300</v>
      </c>
      <c r="C185" s="10" t="s">
        <v>301</v>
      </c>
      <c r="D185" s="10" t="s">
        <v>205</v>
      </c>
      <c r="E185" s="10" t="s">
        <v>112</v>
      </c>
      <c r="F185" s="10">
        <v>18</v>
      </c>
      <c r="G185" s="10">
        <v>0.00639983520707041</v>
      </c>
      <c r="H185" s="10">
        <v>0.0102786342505092</v>
      </c>
      <c r="I185" s="10">
        <v>-0.0137462879239276</v>
      </c>
      <c r="J185" s="10">
        <v>0.0265459583380684</v>
      </c>
      <c r="K185" s="10">
        <v>1.00642035790969</v>
      </c>
      <c r="L185" s="10">
        <v>0.98634776085817</v>
      </c>
      <c r="M185" s="10">
        <v>1.02690144086079</v>
      </c>
      <c r="N185" s="10">
        <v>0.533524548339563</v>
      </c>
      <c r="O185" s="5">
        <v>1</v>
      </c>
    </row>
    <row r="186" spans="1:15">
      <c r="A186" s="10" t="s">
        <v>204</v>
      </c>
      <c r="B186" s="10" t="s">
        <v>300</v>
      </c>
      <c r="C186" s="10" t="s">
        <v>301</v>
      </c>
      <c r="D186" s="10" t="s">
        <v>205</v>
      </c>
      <c r="E186" s="10" t="s">
        <v>113</v>
      </c>
      <c r="F186" s="10">
        <v>18</v>
      </c>
      <c r="G186" s="10">
        <v>0.00160256509739776</v>
      </c>
      <c r="H186" s="10">
        <v>0.0234419161992076</v>
      </c>
      <c r="I186" s="10">
        <v>-0.0443435906530491</v>
      </c>
      <c r="J186" s="10">
        <v>0.0475487208478446</v>
      </c>
      <c r="K186" s="10">
        <v>1.00160384989107</v>
      </c>
      <c r="L186" s="10">
        <v>0.95662521351777</v>
      </c>
      <c r="M186" s="10">
        <v>1.04869729329791</v>
      </c>
      <c r="N186" s="10">
        <v>0.946343553808736</v>
      </c>
      <c r="O186" s="5">
        <v>1</v>
      </c>
    </row>
    <row r="187" spans="1:15">
      <c r="A187" s="10" t="s">
        <v>204</v>
      </c>
      <c r="B187" s="10" t="s">
        <v>300</v>
      </c>
      <c r="C187" s="10" t="s">
        <v>301</v>
      </c>
      <c r="D187" s="10" t="s">
        <v>205</v>
      </c>
      <c r="E187" s="10" t="s">
        <v>114</v>
      </c>
      <c r="F187" s="10">
        <v>18</v>
      </c>
      <c r="G187" s="10">
        <v>0.00310798342586774</v>
      </c>
      <c r="H187" s="10">
        <v>0.0132975793266891</v>
      </c>
      <c r="I187" s="10">
        <v>-0.022955272054443</v>
      </c>
      <c r="J187" s="10">
        <v>0.0291712389061785</v>
      </c>
      <c r="K187" s="10">
        <v>1.00311281821387</v>
      </c>
      <c r="L187" s="10">
        <v>0.977306195694011</v>
      </c>
      <c r="M187" s="10">
        <v>1.02960088711033</v>
      </c>
      <c r="N187" s="10">
        <v>0.815198086987683</v>
      </c>
      <c r="O187" s="5">
        <v>1</v>
      </c>
    </row>
    <row r="188" spans="1:15">
      <c r="A188" s="10" t="s">
        <v>204</v>
      </c>
      <c r="B188" s="10" t="s">
        <v>300</v>
      </c>
      <c r="C188" s="10" t="s">
        <v>301</v>
      </c>
      <c r="D188" s="10" t="s">
        <v>205</v>
      </c>
      <c r="E188" s="10" t="s">
        <v>115</v>
      </c>
      <c r="F188" s="10">
        <v>18</v>
      </c>
      <c r="G188" s="10">
        <v>0.00119919644615435</v>
      </c>
      <c r="H188" s="10">
        <v>0.0132540369106063</v>
      </c>
      <c r="I188" s="10">
        <v>-0.024778715898634</v>
      </c>
      <c r="J188" s="10">
        <v>0.0271771087909427</v>
      </c>
      <c r="K188" s="10">
        <v>1.00119991576972</v>
      </c>
      <c r="L188" s="10">
        <v>0.975525756486362</v>
      </c>
      <c r="M188" s="10">
        <v>1.02754977474683</v>
      </c>
      <c r="N188" s="10">
        <v>0.928965020226081</v>
      </c>
      <c r="O188" s="5">
        <v>1</v>
      </c>
    </row>
    <row r="189" spans="1:15">
      <c r="A189" s="10" t="s">
        <v>206</v>
      </c>
      <c r="B189" s="10" t="s">
        <v>300</v>
      </c>
      <c r="C189" s="10" t="s">
        <v>301</v>
      </c>
      <c r="D189" s="10" t="s">
        <v>207</v>
      </c>
      <c r="E189" s="10" t="s">
        <v>112</v>
      </c>
      <c r="F189" s="10">
        <v>19</v>
      </c>
      <c r="G189" s="10">
        <v>-0.00438182771787998</v>
      </c>
      <c r="H189" s="10">
        <v>0.00898032971714954</v>
      </c>
      <c r="I189" s="10">
        <v>-0.0219832739634931</v>
      </c>
      <c r="J189" s="10">
        <v>0.0132196185277331</v>
      </c>
      <c r="K189" s="10">
        <v>0.995627758482391</v>
      </c>
      <c r="L189" s="10">
        <v>0.978256597269931</v>
      </c>
      <c r="M189" s="10">
        <v>1.01330738400034</v>
      </c>
      <c r="N189" s="10">
        <v>0.62559505126392</v>
      </c>
      <c r="O189" s="5">
        <v>1</v>
      </c>
    </row>
    <row r="190" spans="1:15">
      <c r="A190" s="10" t="s">
        <v>206</v>
      </c>
      <c r="B190" s="10" t="s">
        <v>300</v>
      </c>
      <c r="C190" s="10" t="s">
        <v>301</v>
      </c>
      <c r="D190" s="10" t="s">
        <v>207</v>
      </c>
      <c r="E190" s="10" t="s">
        <v>113</v>
      </c>
      <c r="F190" s="10">
        <v>19</v>
      </c>
      <c r="G190" s="10">
        <v>0.00150416011401877</v>
      </c>
      <c r="H190" s="10">
        <v>0.0156612917896455</v>
      </c>
      <c r="I190" s="10">
        <v>-0.0291919717936865</v>
      </c>
      <c r="J190" s="10">
        <v>0.032200292021724</v>
      </c>
      <c r="K190" s="10">
        <v>1.00150529193025</v>
      </c>
      <c r="L190" s="10">
        <v>0.971229997804247</v>
      </c>
      <c r="M190" s="10">
        <v>1.0327243310358</v>
      </c>
      <c r="N190" s="10">
        <v>0.924609407465305</v>
      </c>
      <c r="O190" s="5">
        <v>1</v>
      </c>
    </row>
    <row r="191" spans="1:15">
      <c r="A191" s="10" t="s">
        <v>206</v>
      </c>
      <c r="B191" s="10" t="s">
        <v>300</v>
      </c>
      <c r="C191" s="10" t="s">
        <v>301</v>
      </c>
      <c r="D191" s="10" t="s">
        <v>207</v>
      </c>
      <c r="E191" s="10" t="s">
        <v>114</v>
      </c>
      <c r="F191" s="10">
        <v>19</v>
      </c>
      <c r="G191" s="10">
        <v>-0.000295878682688804</v>
      </c>
      <c r="H191" s="10">
        <v>0.00783851763787945</v>
      </c>
      <c r="I191" s="10">
        <v>-0.0156593732529325</v>
      </c>
      <c r="J191" s="10">
        <v>0.0150676158875549</v>
      </c>
      <c r="K191" s="10">
        <v>0.999704165085092</v>
      </c>
      <c r="L191" s="10">
        <v>0.984462597241963</v>
      </c>
      <c r="M191" s="10">
        <v>1.01518170470711</v>
      </c>
      <c r="N191" s="10">
        <v>0.969889589521059</v>
      </c>
      <c r="O191" s="5">
        <v>1</v>
      </c>
    </row>
    <row r="192" spans="1:15">
      <c r="A192" s="10" t="s">
        <v>206</v>
      </c>
      <c r="B192" s="10" t="s">
        <v>300</v>
      </c>
      <c r="C192" s="10" t="s">
        <v>301</v>
      </c>
      <c r="D192" s="10" t="s">
        <v>207</v>
      </c>
      <c r="E192" s="10" t="s">
        <v>115</v>
      </c>
      <c r="F192" s="10">
        <v>19</v>
      </c>
      <c r="G192" s="10">
        <v>-0.00565538723026454</v>
      </c>
      <c r="H192" s="10">
        <v>0.00648758446558356</v>
      </c>
      <c r="I192" s="10">
        <v>-0.0183710527828083</v>
      </c>
      <c r="J192" s="10">
        <v>0.00706027832227925</v>
      </c>
      <c r="K192" s="10">
        <v>0.994360574368249</v>
      </c>
      <c r="L192" s="10">
        <v>0.981796666377764</v>
      </c>
      <c r="M192" s="10">
        <v>1.00708526084719</v>
      </c>
      <c r="N192" s="10">
        <v>0.394837573047798</v>
      </c>
      <c r="O192" s="5">
        <v>1</v>
      </c>
    </row>
    <row r="193" spans="1:15">
      <c r="A193" s="10" t="s">
        <v>208</v>
      </c>
      <c r="B193" s="10" t="s">
        <v>300</v>
      </c>
      <c r="C193" s="10" t="s">
        <v>301</v>
      </c>
      <c r="D193" s="10" t="s">
        <v>209</v>
      </c>
      <c r="E193" s="10" t="s">
        <v>112</v>
      </c>
      <c r="F193" s="10">
        <v>9</v>
      </c>
      <c r="G193" s="10">
        <v>-0.0113595320891126</v>
      </c>
      <c r="H193" s="10">
        <v>0.0165483039241539</v>
      </c>
      <c r="I193" s="10">
        <v>-0.0437942077804543</v>
      </c>
      <c r="J193" s="10">
        <v>0.0210751436022291</v>
      </c>
      <c r="K193" s="10">
        <v>0.988704743784031</v>
      </c>
      <c r="L193" s="10">
        <v>0.957150911417058</v>
      </c>
      <c r="M193" s="10">
        <v>1.02129879282443</v>
      </c>
      <c r="N193" s="10">
        <v>0.492431332008301</v>
      </c>
      <c r="O193" s="5">
        <v>1</v>
      </c>
    </row>
    <row r="194" spans="1:15">
      <c r="A194" s="10" t="s">
        <v>208</v>
      </c>
      <c r="B194" s="10" t="s">
        <v>300</v>
      </c>
      <c r="C194" s="10" t="s">
        <v>301</v>
      </c>
      <c r="D194" s="10" t="s">
        <v>209</v>
      </c>
      <c r="E194" s="10" t="s">
        <v>113</v>
      </c>
      <c r="F194" s="10">
        <v>9</v>
      </c>
      <c r="G194" s="10">
        <v>-0.019890163950857</v>
      </c>
      <c r="H194" s="10">
        <v>0.0331813436036515</v>
      </c>
      <c r="I194" s="10">
        <v>-0.0849255974140139</v>
      </c>
      <c r="J194" s="10">
        <v>0.0451452695122999</v>
      </c>
      <c r="K194" s="10">
        <v>0.980306340369161</v>
      </c>
      <c r="L194" s="10">
        <v>0.918580626633065</v>
      </c>
      <c r="M194" s="10">
        <v>1.0461798269036</v>
      </c>
      <c r="N194" s="10">
        <v>0.567767530850538</v>
      </c>
      <c r="O194" s="5">
        <v>1</v>
      </c>
    </row>
    <row r="195" spans="1:15">
      <c r="A195" s="10" t="s">
        <v>208</v>
      </c>
      <c r="B195" s="10" t="s">
        <v>300</v>
      </c>
      <c r="C195" s="10" t="s">
        <v>301</v>
      </c>
      <c r="D195" s="10" t="s">
        <v>209</v>
      </c>
      <c r="E195" s="10" t="s">
        <v>114</v>
      </c>
      <c r="F195" s="10">
        <v>9</v>
      </c>
      <c r="G195" s="10">
        <v>-0.00596053579360229</v>
      </c>
      <c r="H195" s="10">
        <v>0.0177033074362472</v>
      </c>
      <c r="I195" s="10">
        <v>-0.0406590183686468</v>
      </c>
      <c r="J195" s="10">
        <v>0.0287379467814422</v>
      </c>
      <c r="K195" s="10">
        <v>0.994057192958095</v>
      </c>
      <c r="L195" s="10">
        <v>0.960156469855625</v>
      </c>
      <c r="M195" s="10">
        <v>1.02915486579006</v>
      </c>
      <c r="N195" s="10">
        <v>0.736350210196025</v>
      </c>
      <c r="O195" s="5">
        <v>1</v>
      </c>
    </row>
    <row r="196" spans="1:15">
      <c r="A196" s="10" t="s">
        <v>208</v>
      </c>
      <c r="B196" s="10" t="s">
        <v>300</v>
      </c>
      <c r="C196" s="10" t="s">
        <v>301</v>
      </c>
      <c r="D196" s="10" t="s">
        <v>209</v>
      </c>
      <c r="E196" s="10" t="s">
        <v>115</v>
      </c>
      <c r="F196" s="10">
        <v>9</v>
      </c>
      <c r="G196" s="10">
        <v>-0.00692172281238848</v>
      </c>
      <c r="H196" s="10">
        <v>0.0182344179101737</v>
      </c>
      <c r="I196" s="10">
        <v>-0.042661181916329</v>
      </c>
      <c r="J196" s="10">
        <v>0.028817736291552</v>
      </c>
      <c r="K196" s="10">
        <v>0.993102177136225</v>
      </c>
      <c r="L196" s="10">
        <v>0.958236002757759</v>
      </c>
      <c r="M196" s="10">
        <v>1.02923698482871</v>
      </c>
      <c r="N196" s="10">
        <v>0.714123208459609</v>
      </c>
      <c r="O196" s="5">
        <v>1</v>
      </c>
    </row>
    <row r="197" spans="1:15">
      <c r="A197" s="10" t="s">
        <v>210</v>
      </c>
      <c r="B197" s="10" t="s">
        <v>300</v>
      </c>
      <c r="C197" s="10" t="s">
        <v>301</v>
      </c>
      <c r="D197" s="10" t="s">
        <v>211</v>
      </c>
      <c r="E197" s="10" t="s">
        <v>112</v>
      </c>
      <c r="F197" s="10">
        <v>15</v>
      </c>
      <c r="G197" s="10">
        <v>0.00894450952345719</v>
      </c>
      <c r="H197" s="10">
        <v>0.0144582506060358</v>
      </c>
      <c r="I197" s="10">
        <v>-0.0193936616643729</v>
      </c>
      <c r="J197" s="10">
        <v>0.0372826807112873</v>
      </c>
      <c r="K197" s="10">
        <v>1.0089846311824</v>
      </c>
      <c r="L197" s="10">
        <v>0.980793185558482</v>
      </c>
      <c r="M197" s="10">
        <v>1.03798639810348</v>
      </c>
      <c r="N197" s="10">
        <v>0.536150930113563</v>
      </c>
      <c r="O197" s="5">
        <v>1</v>
      </c>
    </row>
    <row r="198" spans="1:15">
      <c r="A198" s="10" t="s">
        <v>210</v>
      </c>
      <c r="B198" s="10" t="s">
        <v>300</v>
      </c>
      <c r="C198" s="10" t="s">
        <v>301</v>
      </c>
      <c r="D198" s="10" t="s">
        <v>211</v>
      </c>
      <c r="E198" s="10" t="s">
        <v>113</v>
      </c>
      <c r="F198" s="10">
        <v>15</v>
      </c>
      <c r="G198" s="10">
        <v>-0.0241589988197515</v>
      </c>
      <c r="H198" s="10">
        <v>0.0399978911911746</v>
      </c>
      <c r="I198" s="10">
        <v>-0.102554865554454</v>
      </c>
      <c r="J198" s="10">
        <v>0.0542368679149507</v>
      </c>
      <c r="K198" s="10">
        <v>0.97613049382222</v>
      </c>
      <c r="L198" s="10">
        <v>0.90252863066076</v>
      </c>
      <c r="M198" s="10">
        <v>1.05573464220412</v>
      </c>
      <c r="N198" s="10">
        <v>0.556233298616909</v>
      </c>
      <c r="O198" s="5">
        <v>1</v>
      </c>
    </row>
    <row r="199" spans="1:15">
      <c r="A199" s="10" t="s">
        <v>210</v>
      </c>
      <c r="B199" s="10" t="s">
        <v>300</v>
      </c>
      <c r="C199" s="10" t="s">
        <v>301</v>
      </c>
      <c r="D199" s="10" t="s">
        <v>211</v>
      </c>
      <c r="E199" s="10" t="s">
        <v>114</v>
      </c>
      <c r="F199" s="10">
        <v>15</v>
      </c>
      <c r="G199" s="10">
        <v>0.0157637317304474</v>
      </c>
      <c r="H199" s="10">
        <v>0.0207653334539841</v>
      </c>
      <c r="I199" s="10">
        <v>-0.0249363218393615</v>
      </c>
      <c r="J199" s="10">
        <v>0.0564637853002563</v>
      </c>
      <c r="K199" s="10">
        <v>1.01588863479924</v>
      </c>
      <c r="L199" s="10">
        <v>0.975372019947021</v>
      </c>
      <c r="M199" s="10">
        <v>1.05808829575644</v>
      </c>
      <c r="N199" s="10">
        <v>0.447770642695257</v>
      </c>
      <c r="O199" s="5">
        <v>1</v>
      </c>
    </row>
    <row r="200" spans="1:15">
      <c r="A200" s="10" t="s">
        <v>210</v>
      </c>
      <c r="B200" s="10" t="s">
        <v>300</v>
      </c>
      <c r="C200" s="10" t="s">
        <v>301</v>
      </c>
      <c r="D200" s="10" t="s">
        <v>211</v>
      </c>
      <c r="E200" s="10" t="s">
        <v>115</v>
      </c>
      <c r="F200" s="10">
        <v>15</v>
      </c>
      <c r="G200" s="10">
        <v>0.043697544336794</v>
      </c>
      <c r="H200" s="10">
        <v>0.0372983456797049</v>
      </c>
      <c r="I200" s="10">
        <v>-0.0294072131954275</v>
      </c>
      <c r="J200" s="10">
        <v>0.116802301869016</v>
      </c>
      <c r="K200" s="10">
        <v>1.04466634184963</v>
      </c>
      <c r="L200" s="10">
        <v>0.971020971394482</v>
      </c>
      <c r="M200" s="10">
        <v>1.12389721534669</v>
      </c>
      <c r="N200" s="10">
        <v>0.260923939249568</v>
      </c>
      <c r="O200" s="5">
        <v>1</v>
      </c>
    </row>
    <row r="201" spans="1:15">
      <c r="A201" s="10" t="s">
        <v>212</v>
      </c>
      <c r="B201" s="10" t="s">
        <v>300</v>
      </c>
      <c r="C201" s="10" t="s">
        <v>301</v>
      </c>
      <c r="D201" s="10" t="s">
        <v>213</v>
      </c>
      <c r="E201" s="10" t="s">
        <v>112</v>
      </c>
      <c r="F201" s="10">
        <v>7</v>
      </c>
      <c r="G201" s="10">
        <v>-0.0304296110051284</v>
      </c>
      <c r="H201" s="10">
        <v>0.0214145083605167</v>
      </c>
      <c r="I201" s="10">
        <v>-0.0724020473917411</v>
      </c>
      <c r="J201" s="10">
        <v>0.0115428253814843</v>
      </c>
      <c r="K201" s="10">
        <v>0.970028709010033</v>
      </c>
      <c r="L201" s="10">
        <v>0.930156853488019</v>
      </c>
      <c r="M201" s="10">
        <v>1.01160970085331</v>
      </c>
      <c r="N201" s="10">
        <v>0.155322262733772</v>
      </c>
      <c r="O201" s="5">
        <v>1</v>
      </c>
    </row>
    <row r="202" spans="1:15">
      <c r="A202" s="10" t="s">
        <v>212</v>
      </c>
      <c r="B202" s="10" t="s">
        <v>300</v>
      </c>
      <c r="C202" s="10" t="s">
        <v>301</v>
      </c>
      <c r="D202" s="10" t="s">
        <v>213</v>
      </c>
      <c r="E202" s="10" t="s">
        <v>113</v>
      </c>
      <c r="F202" s="10">
        <v>7</v>
      </c>
      <c r="G202" s="10">
        <v>-0.014035778480047</v>
      </c>
      <c r="H202" s="10">
        <v>0.0511424175554587</v>
      </c>
      <c r="I202" s="10">
        <v>-0.114274916888746</v>
      </c>
      <c r="J202" s="10">
        <v>0.0862033599286521</v>
      </c>
      <c r="K202" s="10">
        <v>0.986062263822694</v>
      </c>
      <c r="L202" s="10">
        <v>0.892012692816243</v>
      </c>
      <c r="M202" s="10">
        <v>1.09002797377844</v>
      </c>
      <c r="N202" s="10">
        <v>0.794720750037282</v>
      </c>
      <c r="O202" s="5">
        <v>1</v>
      </c>
    </row>
    <row r="203" spans="1:15">
      <c r="A203" s="10" t="s">
        <v>212</v>
      </c>
      <c r="B203" s="10" t="s">
        <v>300</v>
      </c>
      <c r="C203" s="10" t="s">
        <v>301</v>
      </c>
      <c r="D203" s="10" t="s">
        <v>213</v>
      </c>
      <c r="E203" s="10" t="s">
        <v>114</v>
      </c>
      <c r="F203" s="10">
        <v>7</v>
      </c>
      <c r="G203" s="10">
        <v>-0.0169138228842257</v>
      </c>
      <c r="H203" s="10">
        <v>0.0268282243808274</v>
      </c>
      <c r="I203" s="10">
        <v>-0.0694971426706475</v>
      </c>
      <c r="J203" s="10">
        <v>0.0356694969021961</v>
      </c>
      <c r="K203" s="10">
        <v>0.983228412772804</v>
      </c>
      <c r="L203" s="10">
        <v>0.932862798877005</v>
      </c>
      <c r="M203" s="10">
        <v>1.03631328513421</v>
      </c>
      <c r="N203" s="10">
        <v>0.528400966389107</v>
      </c>
      <c r="O203" s="5">
        <v>1</v>
      </c>
    </row>
    <row r="204" spans="1:15">
      <c r="A204" s="10" t="s">
        <v>212</v>
      </c>
      <c r="B204" s="10" t="s">
        <v>300</v>
      </c>
      <c r="C204" s="10" t="s">
        <v>301</v>
      </c>
      <c r="D204" s="10" t="s">
        <v>213</v>
      </c>
      <c r="E204" s="10" t="s">
        <v>115</v>
      </c>
      <c r="F204" s="10">
        <v>7</v>
      </c>
      <c r="G204" s="10">
        <v>-0.0169033838305171</v>
      </c>
      <c r="H204" s="10">
        <v>0.0357266547768924</v>
      </c>
      <c r="I204" s="10">
        <v>-0.0869276271932263</v>
      </c>
      <c r="J204" s="10">
        <v>0.0531208595321921</v>
      </c>
      <c r="K204" s="10">
        <v>0.983238676800586</v>
      </c>
      <c r="L204" s="10">
        <v>0.916743440528223</v>
      </c>
      <c r="M204" s="10">
        <v>1.05455709069435</v>
      </c>
      <c r="N204" s="10">
        <v>0.65284162113729</v>
      </c>
      <c r="O204" s="5">
        <v>1</v>
      </c>
    </row>
    <row r="205" spans="1:15">
      <c r="A205" s="10" t="s">
        <v>214</v>
      </c>
      <c r="B205" s="10" t="s">
        <v>300</v>
      </c>
      <c r="C205" s="10" t="s">
        <v>301</v>
      </c>
      <c r="D205" s="10" t="s">
        <v>215</v>
      </c>
      <c r="E205" s="10" t="s">
        <v>112</v>
      </c>
      <c r="F205" s="10">
        <v>9</v>
      </c>
      <c r="G205" s="10">
        <v>-0.0248602324195361</v>
      </c>
      <c r="H205" s="10">
        <v>0.021547666915375</v>
      </c>
      <c r="I205" s="10">
        <v>-0.0670936595736712</v>
      </c>
      <c r="J205" s="10">
        <v>0.017373194734599</v>
      </c>
      <c r="K205" s="10">
        <v>0.975446238261711</v>
      </c>
      <c r="L205" s="10">
        <v>0.935107615454612</v>
      </c>
      <c r="M205" s="10">
        <v>1.01752498644377</v>
      </c>
      <c r="N205" s="10">
        <v>0.24861006839741</v>
      </c>
      <c r="O205" s="5">
        <v>1</v>
      </c>
    </row>
    <row r="206" spans="1:15">
      <c r="A206" s="10" t="s">
        <v>214</v>
      </c>
      <c r="B206" s="10" t="s">
        <v>300</v>
      </c>
      <c r="C206" s="10" t="s">
        <v>301</v>
      </c>
      <c r="D206" s="10" t="s">
        <v>215</v>
      </c>
      <c r="E206" s="10" t="s">
        <v>113</v>
      </c>
      <c r="F206" s="10">
        <v>9</v>
      </c>
      <c r="G206" s="10">
        <v>-0.108737296601946</v>
      </c>
      <c r="H206" s="10">
        <v>0.0573030172058303</v>
      </c>
      <c r="I206" s="10">
        <v>-0.221051210325374</v>
      </c>
      <c r="J206" s="10">
        <v>0.00357661712148119</v>
      </c>
      <c r="K206" s="10">
        <v>0.896966022571822</v>
      </c>
      <c r="L206" s="10">
        <v>0.801675625169372</v>
      </c>
      <c r="M206" s="10">
        <v>1.00358302084878</v>
      </c>
      <c r="N206" s="10">
        <v>0.0995590686387466</v>
      </c>
      <c r="O206" s="5">
        <v>1</v>
      </c>
    </row>
    <row r="207" spans="1:15">
      <c r="A207" s="10" t="s">
        <v>214</v>
      </c>
      <c r="B207" s="10" t="s">
        <v>300</v>
      </c>
      <c r="C207" s="10" t="s">
        <v>301</v>
      </c>
      <c r="D207" s="10" t="s">
        <v>215</v>
      </c>
      <c r="E207" s="10" t="s">
        <v>114</v>
      </c>
      <c r="F207" s="10">
        <v>9</v>
      </c>
      <c r="G207" s="10">
        <v>-0.0179837462688189</v>
      </c>
      <c r="H207" s="10">
        <v>0.0243533409684189</v>
      </c>
      <c r="I207" s="10">
        <v>-0.0657162945669199</v>
      </c>
      <c r="J207" s="10">
        <v>0.0297488020292821</v>
      </c>
      <c r="K207" s="10">
        <v>0.982176996269433</v>
      </c>
      <c r="L207" s="10">
        <v>0.936396487381468</v>
      </c>
      <c r="M207" s="10">
        <v>1.03019571837401</v>
      </c>
      <c r="N207" s="10">
        <v>0.460240500759498</v>
      </c>
      <c r="O207" s="5">
        <v>1</v>
      </c>
    </row>
    <row r="208" spans="1:15">
      <c r="A208" s="10" t="s">
        <v>214</v>
      </c>
      <c r="B208" s="10" t="s">
        <v>300</v>
      </c>
      <c r="C208" s="10" t="s">
        <v>301</v>
      </c>
      <c r="D208" s="10" t="s">
        <v>215</v>
      </c>
      <c r="E208" s="10" t="s">
        <v>115</v>
      </c>
      <c r="F208" s="10">
        <v>9</v>
      </c>
      <c r="G208" s="10">
        <v>-0.0176779272481032</v>
      </c>
      <c r="H208" s="10">
        <v>0.0328036737256645</v>
      </c>
      <c r="I208" s="10">
        <v>-0.0819731277504055</v>
      </c>
      <c r="J208" s="10">
        <v>0.0466172732541992</v>
      </c>
      <c r="K208" s="10">
        <v>0.982477410610471</v>
      </c>
      <c r="L208" s="10">
        <v>0.921296715679004</v>
      </c>
      <c r="M208" s="10">
        <v>1.04772094150846</v>
      </c>
      <c r="N208" s="10">
        <v>0.604623323684635</v>
      </c>
      <c r="O208" s="5">
        <v>1</v>
      </c>
    </row>
    <row r="209" spans="1:15">
      <c r="A209" s="10" t="s">
        <v>216</v>
      </c>
      <c r="B209" s="10" t="s">
        <v>300</v>
      </c>
      <c r="C209" s="10" t="s">
        <v>301</v>
      </c>
      <c r="D209" s="10" t="s">
        <v>217</v>
      </c>
      <c r="E209" s="10" t="s">
        <v>112</v>
      </c>
      <c r="F209" s="10">
        <v>6</v>
      </c>
      <c r="G209" s="10">
        <v>-0.0346380846099969</v>
      </c>
      <c r="H209" s="10">
        <v>0.0259414092614842</v>
      </c>
      <c r="I209" s="10">
        <v>-0.0854832467625058</v>
      </c>
      <c r="J209" s="10">
        <v>0.0162070775425121</v>
      </c>
      <c r="K209" s="10">
        <v>0.965954946964836</v>
      </c>
      <c r="L209" s="10">
        <v>0.918068523545333</v>
      </c>
      <c r="M209" s="10">
        <v>1.01633912462501</v>
      </c>
      <c r="N209" s="10">
        <v>0.18179683401333</v>
      </c>
      <c r="O209" s="5">
        <v>1</v>
      </c>
    </row>
    <row r="210" spans="1:15">
      <c r="A210" s="10" t="s">
        <v>216</v>
      </c>
      <c r="B210" s="10" t="s">
        <v>300</v>
      </c>
      <c r="C210" s="10" t="s">
        <v>301</v>
      </c>
      <c r="D210" s="10" t="s">
        <v>217</v>
      </c>
      <c r="E210" s="10" t="s">
        <v>113</v>
      </c>
      <c r="F210" s="10">
        <v>6</v>
      </c>
      <c r="G210" s="10">
        <v>-0.137122235479191</v>
      </c>
      <c r="H210" s="10">
        <v>0.0539820465758988</v>
      </c>
      <c r="I210" s="10">
        <v>-0.242927046767953</v>
      </c>
      <c r="J210" s="10">
        <v>-0.0313174241904293</v>
      </c>
      <c r="K210" s="10">
        <v>0.871863646947689</v>
      </c>
      <c r="L210" s="10">
        <v>0.784328731000354</v>
      </c>
      <c r="M210" s="10">
        <v>0.9691678869132</v>
      </c>
      <c r="N210" s="10">
        <v>0.0639710424224708</v>
      </c>
      <c r="O210" s="5">
        <v>1</v>
      </c>
    </row>
    <row r="211" spans="1:15">
      <c r="A211" s="10" t="s">
        <v>216</v>
      </c>
      <c r="B211" s="10" t="s">
        <v>300</v>
      </c>
      <c r="C211" s="10" t="s">
        <v>301</v>
      </c>
      <c r="D211" s="10" t="s">
        <v>217</v>
      </c>
      <c r="E211" s="10" t="s">
        <v>114</v>
      </c>
      <c r="F211" s="10">
        <v>6</v>
      </c>
      <c r="G211" s="10">
        <v>-0.0360836100004532</v>
      </c>
      <c r="H211" s="10">
        <v>0.0291374630798782</v>
      </c>
      <c r="I211" s="10">
        <v>-0.0931930376370145</v>
      </c>
      <c r="J211" s="10">
        <v>0.0210258176361081</v>
      </c>
      <c r="K211" s="10">
        <v>0.964559643279376</v>
      </c>
      <c r="L211" s="10">
        <v>0.911017622632031</v>
      </c>
      <c r="M211" s="10">
        <v>1.02124841751719</v>
      </c>
      <c r="N211" s="10">
        <v>0.215570633321209</v>
      </c>
      <c r="O211" s="5">
        <v>1</v>
      </c>
    </row>
    <row r="212" spans="1:15">
      <c r="A212" s="10" t="s">
        <v>216</v>
      </c>
      <c r="B212" s="10" t="s">
        <v>300</v>
      </c>
      <c r="C212" s="10" t="s">
        <v>301</v>
      </c>
      <c r="D212" s="10" t="s">
        <v>217</v>
      </c>
      <c r="E212" s="10" t="s">
        <v>115</v>
      </c>
      <c r="F212" s="10">
        <v>6</v>
      </c>
      <c r="G212" s="10">
        <v>-0.0517352818376542</v>
      </c>
      <c r="H212" s="10">
        <v>0.0502950663427121</v>
      </c>
      <c r="I212" s="10">
        <v>-0.15031361186937</v>
      </c>
      <c r="J212" s="10">
        <v>0.0468430481940615</v>
      </c>
      <c r="K212" s="10">
        <v>0.949580204701362</v>
      </c>
      <c r="L212" s="10">
        <v>0.860438090509515</v>
      </c>
      <c r="M212" s="10">
        <v>1.04795751734646</v>
      </c>
      <c r="N212" s="10">
        <v>0.350815802280056</v>
      </c>
      <c r="O212" s="5">
        <v>1</v>
      </c>
    </row>
    <row r="213" spans="1:15">
      <c r="A213" s="10" t="s">
        <v>218</v>
      </c>
      <c r="B213" s="10" t="s">
        <v>300</v>
      </c>
      <c r="C213" s="10" t="s">
        <v>301</v>
      </c>
      <c r="D213" s="10" t="s">
        <v>219</v>
      </c>
      <c r="E213" s="10" t="s">
        <v>112</v>
      </c>
      <c r="F213" s="10">
        <v>7</v>
      </c>
      <c r="G213" s="10">
        <v>0.0111628089038054</v>
      </c>
      <c r="H213" s="10">
        <v>0.0207635701892408</v>
      </c>
      <c r="I213" s="10">
        <v>-0.0295337886671065</v>
      </c>
      <c r="J213" s="10">
        <v>0.0518594064747173</v>
      </c>
      <c r="K213" s="10">
        <v>1.01122534553331</v>
      </c>
      <c r="L213" s="10">
        <v>0.970898071735223</v>
      </c>
      <c r="M213" s="10">
        <v>1.05322765511459</v>
      </c>
      <c r="N213" s="10">
        <v>0.590842801961719</v>
      </c>
      <c r="O213" s="5">
        <v>1</v>
      </c>
    </row>
    <row r="214" spans="1:15">
      <c r="A214" s="10" t="s">
        <v>218</v>
      </c>
      <c r="B214" s="10" t="s">
        <v>300</v>
      </c>
      <c r="C214" s="10" t="s">
        <v>301</v>
      </c>
      <c r="D214" s="10" t="s">
        <v>219</v>
      </c>
      <c r="E214" s="10" t="s">
        <v>113</v>
      </c>
      <c r="F214" s="10">
        <v>7</v>
      </c>
      <c r="G214" s="10">
        <v>0.0520341701350592</v>
      </c>
      <c r="H214" s="10">
        <v>0.0706333484551887</v>
      </c>
      <c r="I214" s="10">
        <v>-0.0864071928371106</v>
      </c>
      <c r="J214" s="10">
        <v>0.190475533107229</v>
      </c>
      <c r="K214" s="10">
        <v>1.05341173711972</v>
      </c>
      <c r="L214" s="10">
        <v>0.917220669482818</v>
      </c>
      <c r="M214" s="10">
        <v>1.20982477262237</v>
      </c>
      <c r="N214" s="10">
        <v>0.494408410639005</v>
      </c>
      <c r="O214" s="5">
        <v>1</v>
      </c>
    </row>
    <row r="215" spans="1:15">
      <c r="A215" s="10" t="s">
        <v>218</v>
      </c>
      <c r="B215" s="10" t="s">
        <v>300</v>
      </c>
      <c r="C215" s="10" t="s">
        <v>301</v>
      </c>
      <c r="D215" s="10" t="s">
        <v>219</v>
      </c>
      <c r="E215" s="10" t="s">
        <v>114</v>
      </c>
      <c r="F215" s="10">
        <v>7</v>
      </c>
      <c r="G215" s="10">
        <v>0.00930179541997737</v>
      </c>
      <c r="H215" s="10">
        <v>0.0284050732426543</v>
      </c>
      <c r="I215" s="10">
        <v>-0.0463721481356251</v>
      </c>
      <c r="J215" s="10">
        <v>0.0649757389755799</v>
      </c>
      <c r="K215" s="10">
        <v>1.00934519156866</v>
      </c>
      <c r="L215" s="10">
        <v>0.954686611230741</v>
      </c>
      <c r="M215" s="10">
        <v>1.0671331343271</v>
      </c>
      <c r="N215" s="10">
        <v>0.743312800205115</v>
      </c>
      <c r="O215" s="5">
        <v>1</v>
      </c>
    </row>
    <row r="216" spans="1:15">
      <c r="A216" s="10" t="s">
        <v>218</v>
      </c>
      <c r="B216" s="10" t="s">
        <v>300</v>
      </c>
      <c r="C216" s="10" t="s">
        <v>301</v>
      </c>
      <c r="D216" s="10" t="s">
        <v>219</v>
      </c>
      <c r="E216" s="10" t="s">
        <v>115</v>
      </c>
      <c r="F216" s="10">
        <v>7</v>
      </c>
      <c r="G216" s="10">
        <v>0.0538447520726729</v>
      </c>
      <c r="H216" s="10">
        <v>0.0475918902912773</v>
      </c>
      <c r="I216" s="10">
        <v>-0.0394353528982306</v>
      </c>
      <c r="J216" s="10">
        <v>0.147124857043576</v>
      </c>
      <c r="K216" s="10">
        <v>1.05532075307721</v>
      </c>
      <c r="L216" s="10">
        <v>0.961332099315878</v>
      </c>
      <c r="M216" s="10">
        <v>1.15849860071042</v>
      </c>
      <c r="N216" s="10">
        <v>0.301076742073286</v>
      </c>
      <c r="O216" s="5">
        <v>1</v>
      </c>
    </row>
    <row r="217" spans="1:15">
      <c r="A217" s="10" t="s">
        <v>220</v>
      </c>
      <c r="B217" s="10" t="s">
        <v>300</v>
      </c>
      <c r="C217" s="10" t="s">
        <v>301</v>
      </c>
      <c r="D217" s="10" t="s">
        <v>221</v>
      </c>
      <c r="E217" s="10" t="s">
        <v>112</v>
      </c>
      <c r="F217" s="10">
        <v>9</v>
      </c>
      <c r="G217" s="10">
        <v>-0.0257638860735044</v>
      </c>
      <c r="H217" s="10">
        <v>0.0271082336606755</v>
      </c>
      <c r="I217" s="10">
        <v>-0.0788960240484284</v>
      </c>
      <c r="J217" s="10">
        <v>0.0273682519014196</v>
      </c>
      <c r="K217" s="10">
        <v>0.974565170854104</v>
      </c>
      <c r="L217" s="10">
        <v>0.924136007370591</v>
      </c>
      <c r="M217" s="10">
        <v>1.02774620257926</v>
      </c>
      <c r="N217" s="10">
        <v>0.34190490684665</v>
      </c>
      <c r="O217" s="5">
        <v>1</v>
      </c>
    </row>
    <row r="218" spans="1:15">
      <c r="A218" s="10" t="s">
        <v>220</v>
      </c>
      <c r="B218" s="10" t="s">
        <v>300</v>
      </c>
      <c r="C218" s="10" t="s">
        <v>301</v>
      </c>
      <c r="D218" s="10" t="s">
        <v>221</v>
      </c>
      <c r="E218" s="10" t="s">
        <v>113</v>
      </c>
      <c r="F218" s="10">
        <v>9</v>
      </c>
      <c r="G218" s="10">
        <v>0.0189595076825937</v>
      </c>
      <c r="H218" s="10">
        <v>0.0648459255205524</v>
      </c>
      <c r="I218" s="10">
        <v>-0.108138506337689</v>
      </c>
      <c r="J218" s="10">
        <v>0.146057521702876</v>
      </c>
      <c r="K218" s="10">
        <v>1.01914038042613</v>
      </c>
      <c r="L218" s="10">
        <v>0.897503277929094</v>
      </c>
      <c r="M218" s="10">
        <v>1.15726275386057</v>
      </c>
      <c r="N218" s="10">
        <v>0.778473795715076</v>
      </c>
      <c r="O218" s="5">
        <v>1</v>
      </c>
    </row>
    <row r="219" spans="1:15">
      <c r="A219" s="10" t="s">
        <v>220</v>
      </c>
      <c r="B219" s="10" t="s">
        <v>300</v>
      </c>
      <c r="C219" s="10" t="s">
        <v>301</v>
      </c>
      <c r="D219" s="10" t="s">
        <v>221</v>
      </c>
      <c r="E219" s="10" t="s">
        <v>114</v>
      </c>
      <c r="F219" s="10">
        <v>9</v>
      </c>
      <c r="G219" s="10">
        <v>-0.0158679117778817</v>
      </c>
      <c r="H219" s="10">
        <v>0.0274949303234082</v>
      </c>
      <c r="I219" s="10">
        <v>-0.0697579752117618</v>
      </c>
      <c r="J219" s="10">
        <v>0.0380221516559984</v>
      </c>
      <c r="K219" s="10">
        <v>0.984257320268889</v>
      </c>
      <c r="L219" s="10">
        <v>0.932619509632918</v>
      </c>
      <c r="M219" s="10">
        <v>1.0387542427503</v>
      </c>
      <c r="N219" s="10">
        <v>0.563857471091167</v>
      </c>
      <c r="O219" s="5">
        <v>1</v>
      </c>
    </row>
    <row r="220" spans="1:15">
      <c r="A220" s="10" t="s">
        <v>220</v>
      </c>
      <c r="B220" s="10" t="s">
        <v>300</v>
      </c>
      <c r="C220" s="10" t="s">
        <v>301</v>
      </c>
      <c r="D220" s="10" t="s">
        <v>221</v>
      </c>
      <c r="E220" s="10" t="s">
        <v>115</v>
      </c>
      <c r="F220" s="10">
        <v>9</v>
      </c>
      <c r="G220" s="10">
        <v>-0.0114042725446953</v>
      </c>
      <c r="H220" s="10">
        <v>0.0426308187765628</v>
      </c>
      <c r="I220" s="10">
        <v>-0.0949606773467583</v>
      </c>
      <c r="J220" s="10">
        <v>0.0721521322573678</v>
      </c>
      <c r="K220" s="10">
        <v>0.988660509672892</v>
      </c>
      <c r="L220" s="10">
        <v>0.909408694127879</v>
      </c>
      <c r="M220" s="10">
        <v>1.07481884624386</v>
      </c>
      <c r="N220" s="10">
        <v>0.795842126755695</v>
      </c>
      <c r="O220" s="5">
        <v>1</v>
      </c>
    </row>
    <row r="221" spans="1:15">
      <c r="A221" s="10" t="s">
        <v>222</v>
      </c>
      <c r="B221" s="10" t="s">
        <v>300</v>
      </c>
      <c r="C221" s="10" t="s">
        <v>301</v>
      </c>
      <c r="D221" s="10" t="s">
        <v>223</v>
      </c>
      <c r="E221" s="10" t="s">
        <v>112</v>
      </c>
      <c r="F221" s="10">
        <v>9</v>
      </c>
      <c r="G221" s="10">
        <v>0.00894488880413706</v>
      </c>
      <c r="H221" s="10">
        <v>0.0222453602845423</v>
      </c>
      <c r="I221" s="10">
        <v>-0.0346560173535658</v>
      </c>
      <c r="J221" s="10">
        <v>0.0525457949618399</v>
      </c>
      <c r="K221" s="10">
        <v>1.00898501387085</v>
      </c>
      <c r="L221" s="10">
        <v>0.96593762489779</v>
      </c>
      <c r="M221" s="10">
        <v>1.05395082661128</v>
      </c>
      <c r="N221" s="10">
        <v>0.687609459047767</v>
      </c>
      <c r="O221" s="5">
        <v>1</v>
      </c>
    </row>
    <row r="222" spans="1:15">
      <c r="A222" s="10" t="s">
        <v>222</v>
      </c>
      <c r="B222" s="10" t="s">
        <v>300</v>
      </c>
      <c r="C222" s="10" t="s">
        <v>301</v>
      </c>
      <c r="D222" s="10" t="s">
        <v>223</v>
      </c>
      <c r="E222" s="10" t="s">
        <v>113</v>
      </c>
      <c r="F222" s="10">
        <v>9</v>
      </c>
      <c r="G222" s="10">
        <v>0.117861159186491</v>
      </c>
      <c r="H222" s="10">
        <v>0.0861146067593625</v>
      </c>
      <c r="I222" s="10">
        <v>-0.0509234700618596</v>
      </c>
      <c r="J222" s="10">
        <v>0.286645788434842</v>
      </c>
      <c r="K222" s="10">
        <v>1.12508789240456</v>
      </c>
      <c r="L222" s="10">
        <v>0.950351398083181</v>
      </c>
      <c r="M222" s="10">
        <v>1.33195233698655</v>
      </c>
      <c r="N222" s="10">
        <v>0.213409855852791</v>
      </c>
      <c r="O222" s="5">
        <v>1</v>
      </c>
    </row>
    <row r="223" spans="1:15">
      <c r="A223" s="10" t="s">
        <v>222</v>
      </c>
      <c r="B223" s="10" t="s">
        <v>300</v>
      </c>
      <c r="C223" s="10" t="s">
        <v>301</v>
      </c>
      <c r="D223" s="10" t="s">
        <v>223</v>
      </c>
      <c r="E223" s="10" t="s">
        <v>114</v>
      </c>
      <c r="F223" s="10">
        <v>9</v>
      </c>
      <c r="G223" s="10">
        <v>0.0402104461254566</v>
      </c>
      <c r="H223" s="10">
        <v>0.0248800918688195</v>
      </c>
      <c r="I223" s="10">
        <v>-0.0085545339374295</v>
      </c>
      <c r="J223" s="10">
        <v>0.0889754261883427</v>
      </c>
      <c r="K223" s="10">
        <v>1.04102983183626</v>
      </c>
      <c r="L223" s="10">
        <v>0.991481951973899</v>
      </c>
      <c r="M223" s="10">
        <v>1.09305379549819</v>
      </c>
      <c r="N223" s="10">
        <v>0.106057666884996</v>
      </c>
      <c r="O223" s="5">
        <v>1</v>
      </c>
    </row>
    <row r="224" spans="1:15">
      <c r="A224" s="10" t="s">
        <v>222</v>
      </c>
      <c r="B224" s="10" t="s">
        <v>300</v>
      </c>
      <c r="C224" s="10" t="s">
        <v>301</v>
      </c>
      <c r="D224" s="10" t="s">
        <v>223</v>
      </c>
      <c r="E224" s="10" t="s">
        <v>115</v>
      </c>
      <c r="F224" s="10">
        <v>9</v>
      </c>
      <c r="G224" s="10">
        <v>0.0519457633345438</v>
      </c>
      <c r="H224" s="10">
        <v>0.037863425700789</v>
      </c>
      <c r="I224" s="10">
        <v>-0.0222665510390026</v>
      </c>
      <c r="J224" s="10">
        <v>0.12615807770809</v>
      </c>
      <c r="K224" s="10">
        <v>1.0533186124749</v>
      </c>
      <c r="L224" s="10">
        <v>0.977979518848794</v>
      </c>
      <c r="M224" s="10">
        <v>1.1344614871813</v>
      </c>
      <c r="N224" s="10">
        <v>0.207324005032794</v>
      </c>
      <c r="O224" s="5">
        <v>1</v>
      </c>
    </row>
    <row r="225" spans="1:15">
      <c r="A225" s="10" t="s">
        <v>224</v>
      </c>
      <c r="B225" s="10" t="s">
        <v>300</v>
      </c>
      <c r="C225" s="10" t="s">
        <v>301</v>
      </c>
      <c r="D225" s="10" t="s">
        <v>225</v>
      </c>
      <c r="E225" s="10" t="s">
        <v>112</v>
      </c>
      <c r="F225" s="10">
        <v>11</v>
      </c>
      <c r="G225" s="10">
        <v>-0.00341692764212173</v>
      </c>
      <c r="H225" s="10">
        <v>0.0232423702281529</v>
      </c>
      <c r="I225" s="10">
        <v>-0.0489719732893014</v>
      </c>
      <c r="J225" s="10">
        <v>0.042138118005058</v>
      </c>
      <c r="K225" s="10">
        <v>0.996588903411813</v>
      </c>
      <c r="L225" s="10">
        <v>0.952207816577531</v>
      </c>
      <c r="M225" s="10">
        <v>1.04303853120354</v>
      </c>
      <c r="N225" s="10">
        <v>0.883121858875619</v>
      </c>
      <c r="O225" s="5">
        <v>1</v>
      </c>
    </row>
    <row r="226" spans="1:15">
      <c r="A226" s="10" t="s">
        <v>224</v>
      </c>
      <c r="B226" s="10" t="s">
        <v>300</v>
      </c>
      <c r="C226" s="10" t="s">
        <v>301</v>
      </c>
      <c r="D226" s="10" t="s">
        <v>225</v>
      </c>
      <c r="E226" s="10" t="s">
        <v>113</v>
      </c>
      <c r="F226" s="10">
        <v>11</v>
      </c>
      <c r="G226" s="10">
        <v>-0.0885686319478346</v>
      </c>
      <c r="H226" s="10">
        <v>0.0766534503030041</v>
      </c>
      <c r="I226" s="10">
        <v>-0.238809394541723</v>
      </c>
      <c r="J226" s="10">
        <v>0.0616721306460534</v>
      </c>
      <c r="K226" s="10">
        <v>0.915240293856296</v>
      </c>
      <c r="L226" s="10">
        <v>0.787564982251671</v>
      </c>
      <c r="M226" s="10">
        <v>1.06361356126227</v>
      </c>
      <c r="N226" s="10">
        <v>0.27766210351503</v>
      </c>
      <c r="O226" s="5">
        <v>1</v>
      </c>
    </row>
    <row r="227" spans="1:15">
      <c r="A227" s="10" t="s">
        <v>224</v>
      </c>
      <c r="B227" s="10" t="s">
        <v>300</v>
      </c>
      <c r="C227" s="10" t="s">
        <v>301</v>
      </c>
      <c r="D227" s="10" t="s">
        <v>225</v>
      </c>
      <c r="E227" s="10" t="s">
        <v>114</v>
      </c>
      <c r="F227" s="10">
        <v>11</v>
      </c>
      <c r="G227" s="10">
        <v>0.026551379577967</v>
      </c>
      <c r="H227" s="10">
        <v>0.0247094069967727</v>
      </c>
      <c r="I227" s="10">
        <v>-0.0218790581357075</v>
      </c>
      <c r="J227" s="10">
        <v>0.0749818172916416</v>
      </c>
      <c r="K227" s="10">
        <v>1.02690700795494</v>
      </c>
      <c r="L227" s="10">
        <v>0.978358552403579</v>
      </c>
      <c r="M227" s="10">
        <v>1.07786455220965</v>
      </c>
      <c r="N227" s="10">
        <v>0.282578309049228</v>
      </c>
      <c r="O227" s="5">
        <v>1</v>
      </c>
    </row>
    <row r="228" spans="1:15">
      <c r="A228" s="10" t="s">
        <v>224</v>
      </c>
      <c r="B228" s="10" t="s">
        <v>300</v>
      </c>
      <c r="C228" s="10" t="s">
        <v>301</v>
      </c>
      <c r="D228" s="10" t="s">
        <v>225</v>
      </c>
      <c r="E228" s="10" t="s">
        <v>115</v>
      </c>
      <c r="F228" s="10">
        <v>11</v>
      </c>
      <c r="G228" s="10">
        <v>0.0360991432921361</v>
      </c>
      <c r="H228" s="10">
        <v>0.0368304773883264</v>
      </c>
      <c r="I228" s="10">
        <v>-0.0360885923889836</v>
      </c>
      <c r="J228" s="10">
        <v>0.108286878973256</v>
      </c>
      <c r="K228" s="10">
        <v>1.03675862905937</v>
      </c>
      <c r="L228" s="10">
        <v>0.964554837480445</v>
      </c>
      <c r="M228" s="10">
        <v>1.11436738810702</v>
      </c>
      <c r="N228" s="10">
        <v>0.350132552764971</v>
      </c>
      <c r="O228" s="5">
        <v>1</v>
      </c>
    </row>
    <row r="229" spans="1:15">
      <c r="A229" s="10" t="s">
        <v>226</v>
      </c>
      <c r="B229" s="10" t="s">
        <v>300</v>
      </c>
      <c r="C229" s="10" t="s">
        <v>301</v>
      </c>
      <c r="D229" s="10" t="s">
        <v>227</v>
      </c>
      <c r="E229" s="10" t="s">
        <v>112</v>
      </c>
      <c r="F229" s="10">
        <v>8</v>
      </c>
      <c r="G229" s="10">
        <v>-0.00199008103058023</v>
      </c>
      <c r="H229" s="10">
        <v>0.018729158877426</v>
      </c>
      <c r="I229" s="10">
        <v>-0.0386992324303352</v>
      </c>
      <c r="J229" s="10">
        <v>0.0347190703691747</v>
      </c>
      <c r="K229" s="10">
        <v>0.998011897867734</v>
      </c>
      <c r="L229" s="10">
        <v>0.96204001607467</v>
      </c>
      <c r="M229" s="10">
        <v>1.03532881339964</v>
      </c>
      <c r="N229" s="10">
        <v>0.915379430375674</v>
      </c>
      <c r="O229" s="5">
        <v>1</v>
      </c>
    </row>
    <row r="230" spans="1:15">
      <c r="A230" s="10" t="s">
        <v>226</v>
      </c>
      <c r="B230" s="10" t="s">
        <v>300</v>
      </c>
      <c r="C230" s="10" t="s">
        <v>301</v>
      </c>
      <c r="D230" s="10" t="s">
        <v>227</v>
      </c>
      <c r="E230" s="10" t="s">
        <v>113</v>
      </c>
      <c r="F230" s="10">
        <v>8</v>
      </c>
      <c r="G230" s="10">
        <v>0.0449031356135151</v>
      </c>
      <c r="H230" s="10">
        <v>0.0576362799033365</v>
      </c>
      <c r="I230" s="10">
        <v>-0.0680639729970245</v>
      </c>
      <c r="J230" s="10">
        <v>0.157870244224055</v>
      </c>
      <c r="K230" s="10">
        <v>1.04592654196895</v>
      </c>
      <c r="L230" s="10">
        <v>0.934200708046428</v>
      </c>
      <c r="M230" s="10">
        <v>1.17101423898809</v>
      </c>
      <c r="N230" s="10">
        <v>0.46554187941816</v>
      </c>
      <c r="O230" s="5">
        <v>1</v>
      </c>
    </row>
    <row r="231" spans="1:15">
      <c r="A231" s="10" t="s">
        <v>226</v>
      </c>
      <c r="B231" s="10" t="s">
        <v>300</v>
      </c>
      <c r="C231" s="10" t="s">
        <v>301</v>
      </c>
      <c r="D231" s="10" t="s">
        <v>227</v>
      </c>
      <c r="E231" s="10" t="s">
        <v>114</v>
      </c>
      <c r="F231" s="10">
        <v>8</v>
      </c>
      <c r="G231" s="10">
        <v>0.00401723244217023</v>
      </c>
      <c r="H231" s="10">
        <v>0.0235451298785102</v>
      </c>
      <c r="I231" s="10">
        <v>-0.0421312221197098</v>
      </c>
      <c r="J231" s="10">
        <v>0.0501656870040503</v>
      </c>
      <c r="K231" s="10">
        <v>1.0040253123364</v>
      </c>
      <c r="L231" s="10">
        <v>0.958743963902498</v>
      </c>
      <c r="M231" s="10">
        <v>1.05144529276507</v>
      </c>
      <c r="N231" s="10">
        <v>0.864523827145949</v>
      </c>
      <c r="O231" s="5">
        <v>1</v>
      </c>
    </row>
    <row r="232" spans="1:15">
      <c r="A232" s="10" t="s">
        <v>226</v>
      </c>
      <c r="B232" s="10" t="s">
        <v>300</v>
      </c>
      <c r="C232" s="10" t="s">
        <v>301</v>
      </c>
      <c r="D232" s="10" t="s">
        <v>227</v>
      </c>
      <c r="E232" s="10" t="s">
        <v>115</v>
      </c>
      <c r="F232" s="10">
        <v>8</v>
      </c>
      <c r="G232" s="10">
        <v>0.0294453946294319</v>
      </c>
      <c r="H232" s="10">
        <v>0.0398134935313009</v>
      </c>
      <c r="I232" s="10">
        <v>-0.0485890526919179</v>
      </c>
      <c r="J232" s="10">
        <v>0.107479841950782</v>
      </c>
      <c r="K232" s="10">
        <v>1.02988319678284</v>
      </c>
      <c r="L232" s="10">
        <v>0.952572506382651</v>
      </c>
      <c r="M232" s="10">
        <v>1.11346841516919</v>
      </c>
      <c r="N232" s="10">
        <v>0.483611862083047</v>
      </c>
      <c r="O232" s="5">
        <v>1</v>
      </c>
    </row>
    <row r="233" spans="1:15">
      <c r="A233" s="10" t="s">
        <v>228</v>
      </c>
      <c r="B233" s="10" t="s">
        <v>300</v>
      </c>
      <c r="C233" s="10" t="s">
        <v>301</v>
      </c>
      <c r="D233" s="10" t="s">
        <v>229</v>
      </c>
      <c r="E233" s="10" t="s">
        <v>112</v>
      </c>
      <c r="F233" s="10">
        <v>5</v>
      </c>
      <c r="G233" s="10">
        <v>0.0156003920497113</v>
      </c>
      <c r="H233" s="10">
        <v>0.0173017233834674</v>
      </c>
      <c r="I233" s="10">
        <v>-0.0183109857818849</v>
      </c>
      <c r="J233" s="10">
        <v>0.0495117698813075</v>
      </c>
      <c r="K233" s="10">
        <v>1.01572271342511</v>
      </c>
      <c r="L233" s="10">
        <v>0.981855641730249</v>
      </c>
      <c r="M233" s="10">
        <v>1.05075795943851</v>
      </c>
      <c r="N233" s="10">
        <v>0.367233817765513</v>
      </c>
      <c r="O233" s="5">
        <v>1</v>
      </c>
    </row>
    <row r="234" spans="1:15">
      <c r="A234" s="10" t="s">
        <v>228</v>
      </c>
      <c r="B234" s="10" t="s">
        <v>300</v>
      </c>
      <c r="C234" s="10" t="s">
        <v>301</v>
      </c>
      <c r="D234" s="10" t="s">
        <v>229</v>
      </c>
      <c r="E234" s="10" t="s">
        <v>113</v>
      </c>
      <c r="F234" s="10">
        <v>5</v>
      </c>
      <c r="G234" s="10">
        <v>0.00560546723527405</v>
      </c>
      <c r="H234" s="10">
        <v>0.0395820820706522</v>
      </c>
      <c r="I234" s="10">
        <v>-0.0719754136232043</v>
      </c>
      <c r="J234" s="10">
        <v>0.0831863480937524</v>
      </c>
      <c r="K234" s="10">
        <v>1.00562120726306</v>
      </c>
      <c r="L234" s="10">
        <v>0.930553774475681</v>
      </c>
      <c r="M234" s="10">
        <v>1.08674430240963</v>
      </c>
      <c r="N234" s="10">
        <v>0.896358318659869</v>
      </c>
      <c r="O234" s="5">
        <v>1</v>
      </c>
    </row>
    <row r="235" spans="1:15">
      <c r="A235" s="10" t="s">
        <v>228</v>
      </c>
      <c r="B235" s="10" t="s">
        <v>300</v>
      </c>
      <c r="C235" s="10" t="s">
        <v>301</v>
      </c>
      <c r="D235" s="10" t="s">
        <v>229</v>
      </c>
      <c r="E235" s="10" t="s">
        <v>114</v>
      </c>
      <c r="F235" s="10">
        <v>5</v>
      </c>
      <c r="G235" s="10">
        <v>0.0068680820183184</v>
      </c>
      <c r="H235" s="10">
        <v>0.0188983412250232</v>
      </c>
      <c r="I235" s="10">
        <v>-0.0301726667827272</v>
      </c>
      <c r="J235" s="10">
        <v>0.043908830819364</v>
      </c>
      <c r="K235" s="10">
        <v>1.00689172138166</v>
      </c>
      <c r="L235" s="10">
        <v>0.970277984305929</v>
      </c>
      <c r="M235" s="10">
        <v>1.04488708904609</v>
      </c>
      <c r="N235" s="10">
        <v>0.716289312176546</v>
      </c>
      <c r="O235" s="5">
        <v>1</v>
      </c>
    </row>
    <row r="236" spans="1:15">
      <c r="A236" s="10" t="s">
        <v>228</v>
      </c>
      <c r="B236" s="10" t="s">
        <v>300</v>
      </c>
      <c r="C236" s="10" t="s">
        <v>301</v>
      </c>
      <c r="D236" s="10" t="s">
        <v>229</v>
      </c>
      <c r="E236" s="10" t="s">
        <v>115</v>
      </c>
      <c r="F236" s="10">
        <v>5</v>
      </c>
      <c r="G236" s="10">
        <v>0.00513594284487744</v>
      </c>
      <c r="H236" s="10">
        <v>0.0212002500499407</v>
      </c>
      <c r="I236" s="10">
        <v>-0.0364165472530064</v>
      </c>
      <c r="J236" s="10">
        <v>0.0466884329427613</v>
      </c>
      <c r="K236" s="10">
        <v>1.00514915440759</v>
      </c>
      <c r="L236" s="10">
        <v>0.964238558895262</v>
      </c>
      <c r="M236" s="10">
        <v>1.04779549965709</v>
      </c>
      <c r="N236" s="10">
        <v>0.820493914231863</v>
      </c>
      <c r="O236" s="5">
        <v>1</v>
      </c>
    </row>
    <row r="237" spans="1:15">
      <c r="A237" s="10" t="s">
        <v>230</v>
      </c>
      <c r="B237" s="10" t="s">
        <v>300</v>
      </c>
      <c r="C237" s="10" t="s">
        <v>301</v>
      </c>
      <c r="D237" s="10" t="s">
        <v>231</v>
      </c>
      <c r="E237" s="10" t="s">
        <v>112</v>
      </c>
      <c r="F237" s="10">
        <v>13</v>
      </c>
      <c r="G237" s="10">
        <v>0.0121477842971322</v>
      </c>
      <c r="H237" s="10">
        <v>0.0148641088226499</v>
      </c>
      <c r="I237" s="10">
        <v>-0.0169858689952617</v>
      </c>
      <c r="J237" s="10">
        <v>0.0412814375895261</v>
      </c>
      <c r="K237" s="10">
        <v>1.01222186831041</v>
      </c>
      <c r="L237" s="10">
        <v>0.983157577541136</v>
      </c>
      <c r="M237" s="10">
        <v>1.04214536315563</v>
      </c>
      <c r="N237" s="10">
        <v>0.413782062251207</v>
      </c>
      <c r="O237" s="5">
        <v>1</v>
      </c>
    </row>
    <row r="238" spans="1:15">
      <c r="A238" s="10" t="s">
        <v>230</v>
      </c>
      <c r="B238" s="10" t="s">
        <v>300</v>
      </c>
      <c r="C238" s="10" t="s">
        <v>301</v>
      </c>
      <c r="D238" s="10" t="s">
        <v>231</v>
      </c>
      <c r="E238" s="10" t="s">
        <v>113</v>
      </c>
      <c r="F238" s="10">
        <v>13</v>
      </c>
      <c r="G238" s="10">
        <v>0.00519826169928353</v>
      </c>
      <c r="H238" s="10">
        <v>0.0407528980077067</v>
      </c>
      <c r="I238" s="10">
        <v>-0.0746774183958216</v>
      </c>
      <c r="J238" s="10">
        <v>0.0850739417943887</v>
      </c>
      <c r="K238" s="10">
        <v>1.00521179610326</v>
      </c>
      <c r="L238" s="10">
        <v>0.928042807585809</v>
      </c>
      <c r="M238" s="10">
        <v>1.08879757136819</v>
      </c>
      <c r="N238" s="10">
        <v>0.900802627530135</v>
      </c>
      <c r="O238" s="5">
        <v>1</v>
      </c>
    </row>
    <row r="239" spans="1:15">
      <c r="A239" s="10" t="s">
        <v>230</v>
      </c>
      <c r="B239" s="10" t="s">
        <v>300</v>
      </c>
      <c r="C239" s="10" t="s">
        <v>301</v>
      </c>
      <c r="D239" s="10" t="s">
        <v>231</v>
      </c>
      <c r="E239" s="10" t="s">
        <v>114</v>
      </c>
      <c r="F239" s="10">
        <v>13</v>
      </c>
      <c r="G239" s="10">
        <v>0.00279280929450584</v>
      </c>
      <c r="H239" s="10">
        <v>0.020886292128853</v>
      </c>
      <c r="I239" s="10">
        <v>-0.0381443232780459</v>
      </c>
      <c r="J239" s="10">
        <v>0.0437299418670576</v>
      </c>
      <c r="K239" s="10">
        <v>1.00279671281947</v>
      </c>
      <c r="L239" s="10">
        <v>0.962574009029545</v>
      </c>
      <c r="M239" s="10">
        <v>1.04470018700731</v>
      </c>
      <c r="N239" s="10">
        <v>0.893627991012149</v>
      </c>
      <c r="O239" s="5">
        <v>1</v>
      </c>
    </row>
    <row r="240" spans="1:15">
      <c r="A240" s="10" t="s">
        <v>230</v>
      </c>
      <c r="B240" s="10" t="s">
        <v>300</v>
      </c>
      <c r="C240" s="10" t="s">
        <v>301</v>
      </c>
      <c r="D240" s="10" t="s">
        <v>231</v>
      </c>
      <c r="E240" s="10" t="s">
        <v>115</v>
      </c>
      <c r="F240" s="10">
        <v>13</v>
      </c>
      <c r="G240" s="10">
        <v>-0.00779137180992576</v>
      </c>
      <c r="H240" s="10">
        <v>0.0308936172669547</v>
      </c>
      <c r="I240" s="10">
        <v>-0.0683428616531571</v>
      </c>
      <c r="J240" s="10">
        <v>0.0527601180333055</v>
      </c>
      <c r="K240" s="10">
        <v>0.992238902250903</v>
      </c>
      <c r="L240" s="10">
        <v>0.933940206393569</v>
      </c>
      <c r="M240" s="10">
        <v>1.05417673679763</v>
      </c>
      <c r="N240" s="10">
        <v>0.805154243071915</v>
      </c>
      <c r="O240" s="5">
        <v>1</v>
      </c>
    </row>
    <row r="241" spans="1:15">
      <c r="A241" s="10" t="s">
        <v>232</v>
      </c>
      <c r="B241" s="10" t="s">
        <v>300</v>
      </c>
      <c r="C241" s="10" t="s">
        <v>301</v>
      </c>
      <c r="D241" s="10" t="s">
        <v>233</v>
      </c>
      <c r="E241" s="10" t="s">
        <v>112</v>
      </c>
      <c r="F241" s="10">
        <v>13</v>
      </c>
      <c r="G241" s="10">
        <v>-0.00107644511522476</v>
      </c>
      <c r="H241" s="10">
        <v>0.0234150464444902</v>
      </c>
      <c r="I241" s="10">
        <v>-0.0469699361464256</v>
      </c>
      <c r="J241" s="10">
        <v>0.0448170459159761</v>
      </c>
      <c r="K241" s="10">
        <v>0.998924134043989</v>
      </c>
      <c r="L241" s="10">
        <v>0.954116081565363</v>
      </c>
      <c r="M241" s="10">
        <v>1.0458365023451</v>
      </c>
      <c r="N241" s="10">
        <v>0.963332274324686</v>
      </c>
      <c r="O241" s="5">
        <v>1</v>
      </c>
    </row>
    <row r="242" spans="1:15">
      <c r="A242" s="10" t="s">
        <v>232</v>
      </c>
      <c r="B242" s="10" t="s">
        <v>300</v>
      </c>
      <c r="C242" s="10" t="s">
        <v>301</v>
      </c>
      <c r="D242" s="10" t="s">
        <v>233</v>
      </c>
      <c r="E242" s="10" t="s">
        <v>113</v>
      </c>
      <c r="F242" s="10">
        <v>13</v>
      </c>
      <c r="G242" s="10">
        <v>-0.0655630595907018</v>
      </c>
      <c r="H242" s="10">
        <v>0.0624423862452203</v>
      </c>
      <c r="I242" s="10">
        <v>-0.187950136631334</v>
      </c>
      <c r="J242" s="10">
        <v>0.05682401744993</v>
      </c>
      <c r="K242" s="10">
        <v>0.936539987069247</v>
      </c>
      <c r="L242" s="10">
        <v>0.828656025783442</v>
      </c>
      <c r="M242" s="10">
        <v>1.05846952183859</v>
      </c>
      <c r="N242" s="10">
        <v>0.316249699086453</v>
      </c>
      <c r="O242" s="5">
        <v>1</v>
      </c>
    </row>
    <row r="243" spans="1:15">
      <c r="A243" s="10" t="s">
        <v>232</v>
      </c>
      <c r="B243" s="10" t="s">
        <v>300</v>
      </c>
      <c r="C243" s="10" t="s">
        <v>301</v>
      </c>
      <c r="D243" s="10" t="s">
        <v>233</v>
      </c>
      <c r="E243" s="10" t="s">
        <v>114</v>
      </c>
      <c r="F243" s="10">
        <v>13</v>
      </c>
      <c r="G243" s="10">
        <v>-0.0130144979465742</v>
      </c>
      <c r="H243" s="10">
        <v>0.0220825598167745</v>
      </c>
      <c r="I243" s="10">
        <v>-0.0562963151874523</v>
      </c>
      <c r="J243" s="10">
        <v>0.0302673192943039</v>
      </c>
      <c r="K243" s="10">
        <v>0.987069824430971</v>
      </c>
      <c r="L243" s="10">
        <v>0.945258999790442</v>
      </c>
      <c r="M243" s="10">
        <v>1.03073003115356</v>
      </c>
      <c r="N243" s="10">
        <v>0.55562221813915</v>
      </c>
      <c r="O243" s="5">
        <v>1</v>
      </c>
    </row>
    <row r="244" spans="1:15">
      <c r="A244" s="10" t="s">
        <v>232</v>
      </c>
      <c r="B244" s="10" t="s">
        <v>300</v>
      </c>
      <c r="C244" s="10" t="s">
        <v>301</v>
      </c>
      <c r="D244" s="10" t="s">
        <v>233</v>
      </c>
      <c r="E244" s="10" t="s">
        <v>115</v>
      </c>
      <c r="F244" s="10">
        <v>13</v>
      </c>
      <c r="G244" s="10">
        <v>-0.01145173171026</v>
      </c>
      <c r="H244" s="10">
        <v>0.0294200394506956</v>
      </c>
      <c r="I244" s="10">
        <v>-0.0691150090336234</v>
      </c>
      <c r="J244" s="10">
        <v>0.0462115456131035</v>
      </c>
      <c r="K244" s="10">
        <v>0.988613589783474</v>
      </c>
      <c r="L244" s="10">
        <v>0.933219345251027</v>
      </c>
      <c r="M244" s="10">
        <v>1.04729593838592</v>
      </c>
      <c r="N244" s="10">
        <v>0.703910982081768</v>
      </c>
      <c r="O244" s="5">
        <v>1</v>
      </c>
    </row>
    <row r="245" spans="1:15">
      <c r="A245" s="10" t="s">
        <v>234</v>
      </c>
      <c r="B245" s="10" t="s">
        <v>300</v>
      </c>
      <c r="C245" s="10" t="s">
        <v>301</v>
      </c>
      <c r="D245" s="10" t="s">
        <v>235</v>
      </c>
      <c r="E245" s="10" t="s">
        <v>112</v>
      </c>
      <c r="F245" s="10">
        <v>16</v>
      </c>
      <c r="G245" s="10">
        <v>-0.0137561963327281</v>
      </c>
      <c r="H245" s="10">
        <v>0.0130911406549096</v>
      </c>
      <c r="I245" s="10">
        <v>-0.0394148320163508</v>
      </c>
      <c r="J245" s="10">
        <v>0.0119024393508947</v>
      </c>
      <c r="K245" s="10">
        <v>0.986337987769754</v>
      </c>
      <c r="L245" s="10">
        <v>0.961351826900748</v>
      </c>
      <c r="M245" s="10">
        <v>1.01197355525297</v>
      </c>
      <c r="N245" s="10">
        <v>0.293349552829648</v>
      </c>
      <c r="O245" s="5">
        <v>1</v>
      </c>
    </row>
    <row r="246" spans="1:15">
      <c r="A246" s="10" t="s">
        <v>234</v>
      </c>
      <c r="B246" s="10" t="s">
        <v>300</v>
      </c>
      <c r="C246" s="10" t="s">
        <v>301</v>
      </c>
      <c r="D246" s="10" t="s">
        <v>235</v>
      </c>
      <c r="E246" s="10" t="s">
        <v>113</v>
      </c>
      <c r="F246" s="10">
        <v>16</v>
      </c>
      <c r="G246" s="10">
        <v>-0.0171850683815881</v>
      </c>
      <c r="H246" s="10">
        <v>0.0249892745775686</v>
      </c>
      <c r="I246" s="10">
        <v>-0.0661640465536226</v>
      </c>
      <c r="J246" s="10">
        <v>0.0317939097904464</v>
      </c>
      <c r="K246" s="10">
        <v>0.982961752659773</v>
      </c>
      <c r="L246" s="10">
        <v>0.935977307845139</v>
      </c>
      <c r="M246" s="10">
        <v>1.03230473548172</v>
      </c>
      <c r="N246" s="10">
        <v>0.502878222870325</v>
      </c>
      <c r="O246" s="5">
        <v>1</v>
      </c>
    </row>
    <row r="247" spans="1:15">
      <c r="A247" s="10" t="s">
        <v>234</v>
      </c>
      <c r="B247" s="10" t="s">
        <v>300</v>
      </c>
      <c r="C247" s="10" t="s">
        <v>301</v>
      </c>
      <c r="D247" s="10" t="s">
        <v>235</v>
      </c>
      <c r="E247" s="10" t="s">
        <v>114</v>
      </c>
      <c r="F247" s="10">
        <v>16</v>
      </c>
      <c r="G247" s="10">
        <v>-0.0222200399909278</v>
      </c>
      <c r="H247" s="10">
        <v>0.0190875442887119</v>
      </c>
      <c r="I247" s="10">
        <v>-0.0596316267968031</v>
      </c>
      <c r="J247" s="10">
        <v>0.0151915468149476</v>
      </c>
      <c r="K247" s="10">
        <v>0.978025006759048</v>
      </c>
      <c r="L247" s="10">
        <v>0.942111518308156</v>
      </c>
      <c r="M247" s="10">
        <v>1.01530752491359</v>
      </c>
      <c r="N247" s="10">
        <v>0.244378612739705</v>
      </c>
      <c r="O247" s="5">
        <v>1</v>
      </c>
    </row>
    <row r="248" spans="1:15">
      <c r="A248" s="10" t="s">
        <v>234</v>
      </c>
      <c r="B248" s="10" t="s">
        <v>300</v>
      </c>
      <c r="C248" s="10" t="s">
        <v>301</v>
      </c>
      <c r="D248" s="10" t="s">
        <v>235</v>
      </c>
      <c r="E248" s="10" t="s">
        <v>115</v>
      </c>
      <c r="F248" s="10">
        <v>16</v>
      </c>
      <c r="G248" s="10">
        <v>-0.0200213256198472</v>
      </c>
      <c r="H248" s="10">
        <v>0.0250682627259642</v>
      </c>
      <c r="I248" s="10">
        <v>-0.0691551205627371</v>
      </c>
      <c r="J248" s="10">
        <v>0.0291124693230427</v>
      </c>
      <c r="K248" s="10">
        <v>0.98017777018536</v>
      </c>
      <c r="L248" s="10">
        <v>0.933181913146825</v>
      </c>
      <c r="M248" s="10">
        <v>1.02954037967341</v>
      </c>
      <c r="N248" s="10">
        <v>0.436944212106534</v>
      </c>
      <c r="O248" s="5">
        <v>1</v>
      </c>
    </row>
    <row r="249" spans="1:15">
      <c r="A249" s="10" t="s">
        <v>236</v>
      </c>
      <c r="B249" s="10" t="s">
        <v>300</v>
      </c>
      <c r="C249" s="10" t="s">
        <v>301</v>
      </c>
      <c r="D249" s="10" t="s">
        <v>237</v>
      </c>
      <c r="E249" s="10" t="s">
        <v>112</v>
      </c>
      <c r="F249" s="10">
        <v>8</v>
      </c>
      <c r="G249" s="10">
        <v>0.0035757690072951</v>
      </c>
      <c r="H249" s="10">
        <v>0.0210840015530158</v>
      </c>
      <c r="I249" s="10">
        <v>-0.0377488740366159</v>
      </c>
      <c r="J249" s="10">
        <v>0.0449004120512061</v>
      </c>
      <c r="K249" s="10">
        <v>1.00358216969615</v>
      </c>
      <c r="L249" s="10">
        <v>0.962954733464869</v>
      </c>
      <c r="M249" s="10">
        <v>1.04592369332672</v>
      </c>
      <c r="N249" s="10">
        <v>0.865327619336655</v>
      </c>
      <c r="O249" s="5">
        <v>1</v>
      </c>
    </row>
    <row r="250" spans="1:15">
      <c r="A250" s="10" t="s">
        <v>236</v>
      </c>
      <c r="B250" s="10" t="s">
        <v>300</v>
      </c>
      <c r="C250" s="10" t="s">
        <v>301</v>
      </c>
      <c r="D250" s="10" t="s">
        <v>237</v>
      </c>
      <c r="E250" s="10" t="s">
        <v>113</v>
      </c>
      <c r="F250" s="10">
        <v>8</v>
      </c>
      <c r="G250" s="10">
        <v>0.112263950617181</v>
      </c>
      <c r="H250" s="10">
        <v>0.0603807856972839</v>
      </c>
      <c r="I250" s="10">
        <v>-0.00608238934949523</v>
      </c>
      <c r="J250" s="10">
        <v>0.230610290583858</v>
      </c>
      <c r="K250" s="10">
        <v>1.11880813177172</v>
      </c>
      <c r="L250" s="10">
        <v>0.993936070934097</v>
      </c>
      <c r="M250" s="10">
        <v>1.25936835609775</v>
      </c>
      <c r="N250" s="10">
        <v>0.112337980401082</v>
      </c>
      <c r="O250" s="5">
        <v>1</v>
      </c>
    </row>
    <row r="251" spans="1:15">
      <c r="A251" s="10" t="s">
        <v>236</v>
      </c>
      <c r="B251" s="10" t="s">
        <v>300</v>
      </c>
      <c r="C251" s="10" t="s">
        <v>301</v>
      </c>
      <c r="D251" s="10" t="s">
        <v>237</v>
      </c>
      <c r="E251" s="10" t="s">
        <v>114</v>
      </c>
      <c r="F251" s="10">
        <v>8</v>
      </c>
      <c r="G251" s="10">
        <v>0.0163563748048297</v>
      </c>
      <c r="H251" s="10">
        <v>0.0247150695950272</v>
      </c>
      <c r="I251" s="10">
        <v>-0.0320851616014237</v>
      </c>
      <c r="J251" s="10">
        <v>0.0647979112110831</v>
      </c>
      <c r="K251" s="10">
        <v>1.0164908726014</v>
      </c>
      <c r="L251" s="10">
        <v>0.968424106019625</v>
      </c>
      <c r="M251" s="10">
        <v>1.06694338529923</v>
      </c>
      <c r="N251" s="10">
        <v>0.508100916883951</v>
      </c>
      <c r="O251" s="5">
        <v>1</v>
      </c>
    </row>
    <row r="252" spans="1:15">
      <c r="A252" s="10" t="s">
        <v>236</v>
      </c>
      <c r="B252" s="10" t="s">
        <v>300</v>
      </c>
      <c r="C252" s="10" t="s">
        <v>301</v>
      </c>
      <c r="D252" s="10" t="s">
        <v>237</v>
      </c>
      <c r="E252" s="10" t="s">
        <v>115</v>
      </c>
      <c r="F252" s="10">
        <v>8</v>
      </c>
      <c r="G252" s="10">
        <v>0.0358357585714001</v>
      </c>
      <c r="H252" s="10">
        <v>0.0387159843901548</v>
      </c>
      <c r="I252" s="10">
        <v>-0.0400475708333033</v>
      </c>
      <c r="J252" s="10">
        <v>0.111719087976103</v>
      </c>
      <c r="K252" s="10">
        <v>1.03648559863499</v>
      </c>
      <c r="L252" s="10">
        <v>0.960743734685182</v>
      </c>
      <c r="M252" s="10">
        <v>1.11819870106128</v>
      </c>
      <c r="N252" s="10">
        <v>0.385449861028666</v>
      </c>
      <c r="O252" s="5">
        <v>1</v>
      </c>
    </row>
    <row r="253" spans="1:15">
      <c r="A253" s="10" t="s">
        <v>238</v>
      </c>
      <c r="B253" s="10" t="s">
        <v>300</v>
      </c>
      <c r="C253" s="10" t="s">
        <v>301</v>
      </c>
      <c r="D253" s="10" t="s">
        <v>239</v>
      </c>
      <c r="E253" s="10" t="s">
        <v>112</v>
      </c>
      <c r="F253" s="10">
        <v>12</v>
      </c>
      <c r="G253" s="10">
        <v>-0.013773624316132</v>
      </c>
      <c r="H253" s="10">
        <v>0.0182589711891539</v>
      </c>
      <c r="I253" s="10">
        <v>-0.0495612078468736</v>
      </c>
      <c r="J253" s="10">
        <v>0.0220139592146095</v>
      </c>
      <c r="K253" s="10">
        <v>0.986320798037465</v>
      </c>
      <c r="L253" s="10">
        <v>0.951646908095572</v>
      </c>
      <c r="M253" s="10">
        <v>1.02225805429041</v>
      </c>
      <c r="N253" s="10">
        <v>0.450640092459573</v>
      </c>
      <c r="O253" s="5">
        <v>1</v>
      </c>
    </row>
    <row r="254" spans="1:15">
      <c r="A254" s="10" t="s">
        <v>238</v>
      </c>
      <c r="B254" s="10" t="s">
        <v>300</v>
      </c>
      <c r="C254" s="10" t="s">
        <v>301</v>
      </c>
      <c r="D254" s="10" t="s">
        <v>239</v>
      </c>
      <c r="E254" s="10" t="s">
        <v>113</v>
      </c>
      <c r="F254" s="10">
        <v>12</v>
      </c>
      <c r="G254" s="10">
        <v>-0.0424640316436794</v>
      </c>
      <c r="H254" s="10">
        <v>0.0622121015986917</v>
      </c>
      <c r="I254" s="10">
        <v>-0.164399750777115</v>
      </c>
      <c r="J254" s="10">
        <v>0.0794716874897563</v>
      </c>
      <c r="K254" s="10">
        <v>0.958424937870658</v>
      </c>
      <c r="L254" s="10">
        <v>0.848402804403132</v>
      </c>
      <c r="M254" s="10">
        <v>1.08271490471865</v>
      </c>
      <c r="N254" s="10">
        <v>0.510381211799009</v>
      </c>
      <c r="O254" s="5">
        <v>1</v>
      </c>
    </row>
    <row r="255" spans="1:15">
      <c r="A255" s="10" t="s">
        <v>238</v>
      </c>
      <c r="B255" s="10" t="s">
        <v>300</v>
      </c>
      <c r="C255" s="10" t="s">
        <v>301</v>
      </c>
      <c r="D255" s="10" t="s">
        <v>239</v>
      </c>
      <c r="E255" s="10" t="s">
        <v>114</v>
      </c>
      <c r="F255" s="10">
        <v>12</v>
      </c>
      <c r="G255" s="10">
        <v>-0.0134338963084339</v>
      </c>
      <c r="H255" s="10">
        <v>0.0234626947680935</v>
      </c>
      <c r="I255" s="10">
        <v>-0.0594207780538971</v>
      </c>
      <c r="J255" s="10">
        <v>0.0325529854370293</v>
      </c>
      <c r="K255" s="10">
        <v>0.986655935761745</v>
      </c>
      <c r="L255" s="10">
        <v>0.942310182280757</v>
      </c>
      <c r="M255" s="10">
        <v>1.03308863034639</v>
      </c>
      <c r="N255" s="10">
        <v>0.566939884643244</v>
      </c>
      <c r="O255" s="5">
        <v>1</v>
      </c>
    </row>
    <row r="256" spans="1:15">
      <c r="A256" s="10" t="s">
        <v>238</v>
      </c>
      <c r="B256" s="10" t="s">
        <v>300</v>
      </c>
      <c r="C256" s="10" t="s">
        <v>301</v>
      </c>
      <c r="D256" s="10" t="s">
        <v>239</v>
      </c>
      <c r="E256" s="10" t="s">
        <v>115</v>
      </c>
      <c r="F256" s="10">
        <v>12</v>
      </c>
      <c r="G256" s="10">
        <v>-0.0373859421217284</v>
      </c>
      <c r="H256" s="10">
        <v>0.0407915795338901</v>
      </c>
      <c r="I256" s="10">
        <v>-0.117337438008153</v>
      </c>
      <c r="J256" s="10">
        <v>0.0425655537646961</v>
      </c>
      <c r="K256" s="10">
        <v>0.963304283897902</v>
      </c>
      <c r="L256" s="10">
        <v>0.889285063948098</v>
      </c>
      <c r="M256" s="10">
        <v>1.0434844584663</v>
      </c>
      <c r="N256" s="10">
        <v>0.379053983783262</v>
      </c>
      <c r="O256" s="5">
        <v>1</v>
      </c>
    </row>
    <row r="257" spans="1:15">
      <c r="A257" s="10" t="s">
        <v>240</v>
      </c>
      <c r="B257" s="10" t="s">
        <v>300</v>
      </c>
      <c r="C257" s="10" t="s">
        <v>301</v>
      </c>
      <c r="D257" s="10" t="s">
        <v>241</v>
      </c>
      <c r="E257" s="10" t="s">
        <v>112</v>
      </c>
      <c r="F257" s="10">
        <v>16</v>
      </c>
      <c r="G257" s="10">
        <v>-0.000828611886612739</v>
      </c>
      <c r="H257" s="10">
        <v>0.0147534420075913</v>
      </c>
      <c r="I257" s="10">
        <v>-0.0297453582214917</v>
      </c>
      <c r="J257" s="10">
        <v>0.0280881344482662</v>
      </c>
      <c r="K257" s="10">
        <v>0.999171731317416</v>
      </c>
      <c r="L257" s="10">
        <v>0.970692680990813</v>
      </c>
      <c r="M257" s="10">
        <v>1.02848632550191</v>
      </c>
      <c r="N257" s="10">
        <v>0.955211182946759</v>
      </c>
      <c r="O257" s="5">
        <v>1</v>
      </c>
    </row>
    <row r="258" spans="1:15">
      <c r="A258" s="10" t="s">
        <v>240</v>
      </c>
      <c r="B258" s="10" t="s">
        <v>300</v>
      </c>
      <c r="C258" s="10" t="s">
        <v>301</v>
      </c>
      <c r="D258" s="10" t="s">
        <v>241</v>
      </c>
      <c r="E258" s="10" t="s">
        <v>113</v>
      </c>
      <c r="F258" s="10">
        <v>16</v>
      </c>
      <c r="G258" s="10">
        <v>0.0307907548674007</v>
      </c>
      <c r="H258" s="10">
        <v>0.0292199524004716</v>
      </c>
      <c r="I258" s="10">
        <v>-0.0264803518375237</v>
      </c>
      <c r="J258" s="10">
        <v>0.0880618615723251</v>
      </c>
      <c r="K258" s="10">
        <v>1.03126969314495</v>
      </c>
      <c r="L258" s="10">
        <v>0.973867178348106</v>
      </c>
      <c r="M258" s="10">
        <v>1.09205567621987</v>
      </c>
      <c r="N258" s="10">
        <v>0.309841427993185</v>
      </c>
      <c r="O258" s="5">
        <v>1</v>
      </c>
    </row>
    <row r="259" spans="1:15">
      <c r="A259" s="10" t="s">
        <v>240</v>
      </c>
      <c r="B259" s="10" t="s">
        <v>300</v>
      </c>
      <c r="C259" s="10" t="s">
        <v>301</v>
      </c>
      <c r="D259" s="10" t="s">
        <v>241</v>
      </c>
      <c r="E259" s="10" t="s">
        <v>114</v>
      </c>
      <c r="F259" s="10">
        <v>16</v>
      </c>
      <c r="G259" s="10">
        <v>-0.0230849237497387</v>
      </c>
      <c r="H259" s="10">
        <v>0.0169819342418813</v>
      </c>
      <c r="I259" s="10">
        <v>-0.0563695148638261</v>
      </c>
      <c r="J259" s="10">
        <v>0.0101996673643486</v>
      </c>
      <c r="K259" s="10">
        <v>0.977179494502606</v>
      </c>
      <c r="L259" s="10">
        <v>0.945189809669946</v>
      </c>
      <c r="M259" s="10">
        <v>1.01025186127409</v>
      </c>
      <c r="N259" s="10">
        <v>0.17402579543108</v>
      </c>
      <c r="O259" s="5">
        <v>1</v>
      </c>
    </row>
    <row r="260" spans="1:15">
      <c r="A260" s="10" t="s">
        <v>240</v>
      </c>
      <c r="B260" s="10" t="s">
        <v>300</v>
      </c>
      <c r="C260" s="10" t="s">
        <v>301</v>
      </c>
      <c r="D260" s="10" t="s">
        <v>241</v>
      </c>
      <c r="E260" s="10" t="s">
        <v>115</v>
      </c>
      <c r="F260" s="10">
        <v>16</v>
      </c>
      <c r="G260" s="10">
        <v>0.00243803289331285</v>
      </c>
      <c r="H260" s="10">
        <v>0.0251362050392502</v>
      </c>
      <c r="I260" s="10">
        <v>-0.0468289289836175</v>
      </c>
      <c r="J260" s="10">
        <v>0.0517049947702432</v>
      </c>
      <c r="K260" s="10">
        <v>1.00244100731226</v>
      </c>
      <c r="L260" s="10">
        <v>0.954250628252814</v>
      </c>
      <c r="M260" s="10">
        <v>1.05306503699255</v>
      </c>
      <c r="N260" s="10">
        <v>0.924016151987322</v>
      </c>
      <c r="O260" s="5">
        <v>1</v>
      </c>
    </row>
    <row r="261" spans="1:15">
      <c r="A261" s="10" t="s">
        <v>242</v>
      </c>
      <c r="B261" s="10" t="s">
        <v>300</v>
      </c>
      <c r="C261" s="10" t="s">
        <v>301</v>
      </c>
      <c r="D261" s="10" t="s">
        <v>243</v>
      </c>
      <c r="E261" s="10" t="s">
        <v>112</v>
      </c>
      <c r="F261" s="10">
        <v>18</v>
      </c>
      <c r="G261" s="10">
        <v>0.000397367852890204</v>
      </c>
      <c r="H261" s="10">
        <v>0.00461626660945669</v>
      </c>
      <c r="I261" s="10">
        <v>-0.00865051470164491</v>
      </c>
      <c r="J261" s="10">
        <v>0.00944525040742532</v>
      </c>
      <c r="K261" s="10">
        <v>1.00039744681395</v>
      </c>
      <c r="L261" s="10">
        <v>0.991386793345215</v>
      </c>
      <c r="M261" s="10">
        <v>1.00948999755677</v>
      </c>
      <c r="N261" s="10">
        <v>0.93140288718643</v>
      </c>
      <c r="O261" s="5">
        <v>1</v>
      </c>
    </row>
    <row r="262" spans="1:15">
      <c r="A262" s="10" t="s">
        <v>242</v>
      </c>
      <c r="B262" s="10" t="s">
        <v>300</v>
      </c>
      <c r="C262" s="10" t="s">
        <v>301</v>
      </c>
      <c r="D262" s="10" t="s">
        <v>243</v>
      </c>
      <c r="E262" s="10" t="s">
        <v>113</v>
      </c>
      <c r="F262" s="10">
        <v>18</v>
      </c>
      <c r="G262" s="10">
        <v>0.00199111796878553</v>
      </c>
      <c r="H262" s="10">
        <v>0.00552651167418148</v>
      </c>
      <c r="I262" s="10">
        <v>-0.00884084491261018</v>
      </c>
      <c r="J262" s="10">
        <v>0.0128230808501812</v>
      </c>
      <c r="K262" s="10">
        <v>1.00199310156047</v>
      </c>
      <c r="L262" s="10">
        <v>0.991198120443336</v>
      </c>
      <c r="M262" s="10">
        <v>1.01290564910042</v>
      </c>
      <c r="N262" s="10">
        <v>0.723346204782974</v>
      </c>
      <c r="O262" s="5">
        <v>1</v>
      </c>
    </row>
    <row r="263" spans="1:15">
      <c r="A263" s="10" t="s">
        <v>242</v>
      </c>
      <c r="B263" s="10" t="s">
        <v>300</v>
      </c>
      <c r="C263" s="10" t="s">
        <v>301</v>
      </c>
      <c r="D263" s="10" t="s">
        <v>243</v>
      </c>
      <c r="E263" s="10" t="s">
        <v>114</v>
      </c>
      <c r="F263" s="10">
        <v>18</v>
      </c>
      <c r="G263" s="10">
        <v>0.000964904447452835</v>
      </c>
      <c r="H263" s="10">
        <v>0.00476386793532366</v>
      </c>
      <c r="I263" s="10">
        <v>-0.00837227670578154</v>
      </c>
      <c r="J263" s="10">
        <v>0.0103020856006872</v>
      </c>
      <c r="K263" s="10">
        <v>1.00096537011751</v>
      </c>
      <c r="L263" s="10">
        <v>0.99166267319807</v>
      </c>
      <c r="M263" s="10">
        <v>1.01035533478668</v>
      </c>
      <c r="N263" s="10">
        <v>0.839489563937951</v>
      </c>
      <c r="O263" s="5">
        <v>1</v>
      </c>
    </row>
    <row r="264" spans="1:15">
      <c r="A264" s="10" t="s">
        <v>242</v>
      </c>
      <c r="B264" s="10" t="s">
        <v>300</v>
      </c>
      <c r="C264" s="10" t="s">
        <v>301</v>
      </c>
      <c r="D264" s="10" t="s">
        <v>243</v>
      </c>
      <c r="E264" s="10" t="s">
        <v>115</v>
      </c>
      <c r="F264" s="10">
        <v>18</v>
      </c>
      <c r="G264" s="10">
        <v>0.00133089652945173</v>
      </c>
      <c r="H264" s="10">
        <v>0.00482902049603557</v>
      </c>
      <c r="I264" s="10">
        <v>-0.00813398364277799</v>
      </c>
      <c r="J264" s="10">
        <v>0.0107957767016815</v>
      </c>
      <c r="K264" s="10">
        <v>1.00133178256527</v>
      </c>
      <c r="L264" s="10">
        <v>0.991899007691249</v>
      </c>
      <c r="M264" s="10">
        <v>1.01085426137198</v>
      </c>
      <c r="N264" s="10">
        <v>0.786174402281664</v>
      </c>
      <c r="O264" s="5">
        <v>1</v>
      </c>
    </row>
    <row r="265" spans="1:15">
      <c r="A265" s="10" t="s">
        <v>244</v>
      </c>
      <c r="B265" s="10" t="s">
        <v>300</v>
      </c>
      <c r="C265" s="10" t="s">
        <v>301</v>
      </c>
      <c r="D265" s="10" t="s">
        <v>245</v>
      </c>
      <c r="E265" s="10" t="s">
        <v>112</v>
      </c>
      <c r="F265" s="10">
        <v>16</v>
      </c>
      <c r="G265" s="10">
        <v>0.0130746834843247</v>
      </c>
      <c r="H265" s="10">
        <v>0.0140914833390209</v>
      </c>
      <c r="I265" s="10">
        <v>-0.0145446238601562</v>
      </c>
      <c r="J265" s="10">
        <v>0.0406939908288056</v>
      </c>
      <c r="K265" s="10">
        <v>1.01316053089299</v>
      </c>
      <c r="L265" s="10">
        <v>0.985560638231004</v>
      </c>
      <c r="M265" s="10">
        <v>1.04153333802153</v>
      </c>
      <c r="N265" s="10">
        <v>0.353489040672923</v>
      </c>
      <c r="O265" s="5">
        <v>1</v>
      </c>
    </row>
    <row r="266" spans="1:15">
      <c r="A266" s="10" t="s">
        <v>244</v>
      </c>
      <c r="B266" s="10" t="s">
        <v>300</v>
      </c>
      <c r="C266" s="10" t="s">
        <v>301</v>
      </c>
      <c r="D266" s="10" t="s">
        <v>245</v>
      </c>
      <c r="E266" s="10" t="s">
        <v>113</v>
      </c>
      <c r="F266" s="10">
        <v>16</v>
      </c>
      <c r="G266" s="10">
        <v>0.049032290697549</v>
      </c>
      <c r="H266" s="10">
        <v>0.0324879511518645</v>
      </c>
      <c r="I266" s="10">
        <v>-0.0146440935601055</v>
      </c>
      <c r="J266" s="10">
        <v>0.112708674955203</v>
      </c>
      <c r="K266" s="10">
        <v>1.05025426363527</v>
      </c>
      <c r="L266" s="10">
        <v>0.985462609685553</v>
      </c>
      <c r="M266" s="10">
        <v>1.11930580363269</v>
      </c>
      <c r="N266" s="10">
        <v>0.153470832805841</v>
      </c>
      <c r="O266" s="5">
        <v>1</v>
      </c>
    </row>
    <row r="267" spans="1:15">
      <c r="A267" s="10" t="s">
        <v>244</v>
      </c>
      <c r="B267" s="10" t="s">
        <v>300</v>
      </c>
      <c r="C267" s="10" t="s">
        <v>301</v>
      </c>
      <c r="D267" s="10" t="s">
        <v>245</v>
      </c>
      <c r="E267" s="10" t="s">
        <v>114</v>
      </c>
      <c r="F267" s="10">
        <v>16</v>
      </c>
      <c r="G267" s="10">
        <v>0.035039463500096</v>
      </c>
      <c r="H267" s="10">
        <v>0.0157161324156118</v>
      </c>
      <c r="I267" s="10">
        <v>0.00423584396549688</v>
      </c>
      <c r="J267" s="10">
        <v>0.0658430830346951</v>
      </c>
      <c r="K267" s="10">
        <v>1.03566057878453</v>
      </c>
      <c r="L267" s="10">
        <v>1.00424482783282</v>
      </c>
      <c r="M267" s="10">
        <v>1.06805910742203</v>
      </c>
      <c r="N267" s="10">
        <v>0.0257791909648072</v>
      </c>
      <c r="O267" s="5">
        <v>1</v>
      </c>
    </row>
    <row r="268" spans="1:15">
      <c r="A268" s="10" t="s">
        <v>244</v>
      </c>
      <c r="B268" s="10" t="s">
        <v>300</v>
      </c>
      <c r="C268" s="10" t="s">
        <v>301</v>
      </c>
      <c r="D268" s="10" t="s">
        <v>245</v>
      </c>
      <c r="E268" s="10" t="s">
        <v>115</v>
      </c>
      <c r="F268" s="10">
        <v>16</v>
      </c>
      <c r="G268" s="10">
        <v>0.0354544976976457</v>
      </c>
      <c r="H268" s="10">
        <v>0.0184897875317278</v>
      </c>
      <c r="I268" s="10">
        <v>-0.000785485864540761</v>
      </c>
      <c r="J268" s="10">
        <v>0.0716944812598323</v>
      </c>
      <c r="K268" s="10">
        <v>1.03609050255214</v>
      </c>
      <c r="L268" s="10">
        <v>0.999214822548724</v>
      </c>
      <c r="M268" s="10">
        <v>1.07432706686695</v>
      </c>
      <c r="N268" s="10">
        <v>0.0744170299392671</v>
      </c>
      <c r="O268" s="5">
        <v>1</v>
      </c>
    </row>
    <row r="269" spans="1:15">
      <c r="A269" s="10" t="s">
        <v>246</v>
      </c>
      <c r="B269" s="10" t="s">
        <v>300</v>
      </c>
      <c r="C269" s="10" t="s">
        <v>301</v>
      </c>
      <c r="D269" s="10" t="s">
        <v>247</v>
      </c>
      <c r="E269" s="10" t="s">
        <v>112</v>
      </c>
      <c r="F269" s="10">
        <v>16</v>
      </c>
      <c r="G269" s="10">
        <v>-0.00413299428884112</v>
      </c>
      <c r="H269" s="10">
        <v>0.00931898140304701</v>
      </c>
      <c r="I269" s="10">
        <v>-0.0223981978388133</v>
      </c>
      <c r="J269" s="10">
        <v>0.014132209261131</v>
      </c>
      <c r="K269" s="10">
        <v>0.995875534777814</v>
      </c>
      <c r="L269" s="10">
        <v>0.977850779449108</v>
      </c>
      <c r="M269" s="10">
        <v>1.01423254100971</v>
      </c>
      <c r="N269" s="10">
        <v>0.657402098787106</v>
      </c>
      <c r="O269" s="5">
        <v>1</v>
      </c>
    </row>
    <row r="270" spans="1:15">
      <c r="A270" s="10" t="s">
        <v>246</v>
      </c>
      <c r="B270" s="10" t="s">
        <v>300</v>
      </c>
      <c r="C270" s="10" t="s">
        <v>301</v>
      </c>
      <c r="D270" s="10" t="s">
        <v>247</v>
      </c>
      <c r="E270" s="10" t="s">
        <v>113</v>
      </c>
      <c r="F270" s="10">
        <v>16</v>
      </c>
      <c r="G270" s="10">
        <v>0.015630988447233</v>
      </c>
      <c r="H270" s="10">
        <v>0.0191378610925823</v>
      </c>
      <c r="I270" s="10">
        <v>-0.0218792192942283</v>
      </c>
      <c r="J270" s="10">
        <v>0.0531411961886943</v>
      </c>
      <c r="K270" s="10">
        <v>1.01575379135645</v>
      </c>
      <c r="L270" s="10">
        <v>0.978358394732775</v>
      </c>
      <c r="M270" s="10">
        <v>1.05457853707773</v>
      </c>
      <c r="N270" s="10">
        <v>0.427747351223912</v>
      </c>
      <c r="O270" s="5">
        <v>1</v>
      </c>
    </row>
    <row r="271" spans="1:15">
      <c r="A271" s="10" t="s">
        <v>246</v>
      </c>
      <c r="B271" s="10" t="s">
        <v>300</v>
      </c>
      <c r="C271" s="10" t="s">
        <v>301</v>
      </c>
      <c r="D271" s="10" t="s">
        <v>247</v>
      </c>
      <c r="E271" s="10" t="s">
        <v>114</v>
      </c>
      <c r="F271" s="10">
        <v>16</v>
      </c>
      <c r="G271" s="10">
        <v>0.00567283895220708</v>
      </c>
      <c r="H271" s="10">
        <v>0.01296526667992</v>
      </c>
      <c r="I271" s="10">
        <v>-0.019739083740436</v>
      </c>
      <c r="J271" s="10">
        <v>0.0310847616448502</v>
      </c>
      <c r="K271" s="10">
        <v>1.00568895997266</v>
      </c>
      <c r="L271" s="10">
        <v>0.980454456445763</v>
      </c>
      <c r="M271" s="10">
        <v>1.03157293799995</v>
      </c>
      <c r="N271" s="10">
        <v>0.661718869533061</v>
      </c>
      <c r="O271" s="5">
        <v>1</v>
      </c>
    </row>
    <row r="272" spans="1:15">
      <c r="A272" s="10" t="s">
        <v>246</v>
      </c>
      <c r="B272" s="10" t="s">
        <v>300</v>
      </c>
      <c r="C272" s="10" t="s">
        <v>301</v>
      </c>
      <c r="D272" s="10" t="s">
        <v>247</v>
      </c>
      <c r="E272" s="10" t="s">
        <v>115</v>
      </c>
      <c r="F272" s="10">
        <v>16</v>
      </c>
      <c r="G272" s="10">
        <v>0.0119794167215368</v>
      </c>
      <c r="H272" s="10">
        <v>0.0145691587702916</v>
      </c>
      <c r="I272" s="10">
        <v>-0.0165761344682349</v>
      </c>
      <c r="J272" s="10">
        <v>0.0405349679113084</v>
      </c>
      <c r="K272" s="10">
        <v>1.01205145731472</v>
      </c>
      <c r="L272" s="10">
        <v>0.983560493684853</v>
      </c>
      <c r="M272" s="10">
        <v>1.04136772352005</v>
      </c>
      <c r="N272" s="10">
        <v>0.423815868529766</v>
      </c>
      <c r="O272" s="5">
        <v>1</v>
      </c>
    </row>
    <row r="273" spans="1:15">
      <c r="A273" s="10" t="s">
        <v>248</v>
      </c>
      <c r="B273" s="10" t="s">
        <v>300</v>
      </c>
      <c r="C273" s="10" t="s">
        <v>301</v>
      </c>
      <c r="D273" s="10" t="s">
        <v>249</v>
      </c>
      <c r="E273" s="10" t="s">
        <v>112</v>
      </c>
      <c r="F273" s="10">
        <v>13</v>
      </c>
      <c r="G273" s="10">
        <v>-0.0087071026569589</v>
      </c>
      <c r="H273" s="10">
        <v>0.00826772253250223</v>
      </c>
      <c r="I273" s="10">
        <v>-0.0249118388206633</v>
      </c>
      <c r="J273" s="10">
        <v>0.00749763350674547</v>
      </c>
      <c r="K273" s="10">
        <v>0.991330694380932</v>
      </c>
      <c r="L273" s="10">
        <v>0.975395900290754</v>
      </c>
      <c r="M273" s="10">
        <v>1.00752581113868</v>
      </c>
      <c r="N273" s="10">
        <v>0.292274984124913</v>
      </c>
      <c r="O273" s="5">
        <v>1</v>
      </c>
    </row>
    <row r="274" spans="1:15">
      <c r="A274" s="10" t="s">
        <v>248</v>
      </c>
      <c r="B274" s="10" t="s">
        <v>300</v>
      </c>
      <c r="C274" s="10" t="s">
        <v>301</v>
      </c>
      <c r="D274" s="10" t="s">
        <v>249</v>
      </c>
      <c r="E274" s="10" t="s">
        <v>113</v>
      </c>
      <c r="F274" s="10">
        <v>13</v>
      </c>
      <c r="G274" s="10">
        <v>0.00320109972911288</v>
      </c>
      <c r="H274" s="10">
        <v>0.0129230468349673</v>
      </c>
      <c r="I274" s="10">
        <v>-0.022128072067423</v>
      </c>
      <c r="J274" s="10">
        <v>0.0285302715256488</v>
      </c>
      <c r="K274" s="10">
        <v>1.00320622872019</v>
      </c>
      <c r="L274" s="10">
        <v>0.978114957824299</v>
      </c>
      <c r="M274" s="10">
        <v>1.02894115798174</v>
      </c>
      <c r="N274" s="10">
        <v>0.808925786707542</v>
      </c>
      <c r="O274" s="5">
        <v>1</v>
      </c>
    </row>
    <row r="275" spans="1:15">
      <c r="A275" s="10" t="s">
        <v>248</v>
      </c>
      <c r="B275" s="10" t="s">
        <v>300</v>
      </c>
      <c r="C275" s="10" t="s">
        <v>301</v>
      </c>
      <c r="D275" s="10" t="s">
        <v>249</v>
      </c>
      <c r="E275" s="10" t="s">
        <v>114</v>
      </c>
      <c r="F275" s="10">
        <v>13</v>
      </c>
      <c r="G275" s="10">
        <v>-0.000308354063260756</v>
      </c>
      <c r="H275" s="10">
        <v>0.00938428987080597</v>
      </c>
      <c r="I275" s="10">
        <v>-0.0187015622100405</v>
      </c>
      <c r="J275" s="10">
        <v>0.018084854083519</v>
      </c>
      <c r="K275" s="10">
        <v>0.999691693472967</v>
      </c>
      <c r="L275" s="10">
        <v>0.981472226942001</v>
      </c>
      <c r="M275" s="10">
        <v>1.01824937534163</v>
      </c>
      <c r="N275" s="10">
        <v>0.97378739528573</v>
      </c>
      <c r="O275" s="5">
        <v>1</v>
      </c>
    </row>
    <row r="276" spans="1:15">
      <c r="A276" s="10" t="s">
        <v>248</v>
      </c>
      <c r="B276" s="10" t="s">
        <v>300</v>
      </c>
      <c r="C276" s="10" t="s">
        <v>301</v>
      </c>
      <c r="D276" s="10" t="s">
        <v>249</v>
      </c>
      <c r="E276" s="10" t="s">
        <v>115</v>
      </c>
      <c r="F276" s="10">
        <v>13</v>
      </c>
      <c r="G276" s="10">
        <v>-0.00318440711812287</v>
      </c>
      <c r="H276" s="10">
        <v>0.00966326154036362</v>
      </c>
      <c r="I276" s="10">
        <v>-0.0221243997372356</v>
      </c>
      <c r="J276" s="10">
        <v>0.0157555855009898</v>
      </c>
      <c r="K276" s="10">
        <v>0.99682065772862</v>
      </c>
      <c r="L276" s="10">
        <v>0.97811854979198</v>
      </c>
      <c r="M276" s="10">
        <v>1.01588035917102</v>
      </c>
      <c r="N276" s="10">
        <v>0.747430359707727</v>
      </c>
      <c r="O276" s="5">
        <v>1</v>
      </c>
    </row>
    <row r="277" spans="1:15">
      <c r="A277" s="10" t="s">
        <v>250</v>
      </c>
      <c r="B277" s="10" t="s">
        <v>300</v>
      </c>
      <c r="C277" s="10" t="s">
        <v>301</v>
      </c>
      <c r="D277" s="10" t="s">
        <v>251</v>
      </c>
      <c r="E277" s="10" t="s">
        <v>112</v>
      </c>
      <c r="F277" s="10">
        <v>13</v>
      </c>
      <c r="G277" s="10">
        <v>0.0213384262002576</v>
      </c>
      <c r="H277" s="10">
        <v>0.0147314535116737</v>
      </c>
      <c r="I277" s="10">
        <v>-0.00753522268262288</v>
      </c>
      <c r="J277" s="10">
        <v>0.050212075083138</v>
      </c>
      <c r="K277" s="10">
        <v>1.02156771842413</v>
      </c>
      <c r="L277" s="10">
        <v>0.992493095934146</v>
      </c>
      <c r="M277" s="10">
        <v>1.05149406842376</v>
      </c>
      <c r="N277" s="10">
        <v>0.147478863551097</v>
      </c>
      <c r="O277" s="5">
        <v>1</v>
      </c>
    </row>
    <row r="278" spans="1:15">
      <c r="A278" s="10" t="s">
        <v>250</v>
      </c>
      <c r="B278" s="10" t="s">
        <v>300</v>
      </c>
      <c r="C278" s="10" t="s">
        <v>301</v>
      </c>
      <c r="D278" s="10" t="s">
        <v>251</v>
      </c>
      <c r="E278" s="10" t="s">
        <v>113</v>
      </c>
      <c r="F278" s="10">
        <v>13</v>
      </c>
      <c r="G278" s="10">
        <v>0.0243739735184842</v>
      </c>
      <c r="H278" s="10">
        <v>0.0318923778165524</v>
      </c>
      <c r="I278" s="10">
        <v>-0.0381350870019585</v>
      </c>
      <c r="J278" s="10">
        <v>0.086883034038927</v>
      </c>
      <c r="K278" s="10">
        <v>1.02467344698035</v>
      </c>
      <c r="L278" s="10">
        <v>0.962582899669905</v>
      </c>
      <c r="M278" s="10">
        <v>1.09076908940171</v>
      </c>
      <c r="N278" s="10">
        <v>0.460794218828302</v>
      </c>
      <c r="O278" s="5">
        <v>1</v>
      </c>
    </row>
    <row r="279" spans="1:15">
      <c r="A279" s="10" t="s">
        <v>250</v>
      </c>
      <c r="B279" s="10" t="s">
        <v>300</v>
      </c>
      <c r="C279" s="10" t="s">
        <v>301</v>
      </c>
      <c r="D279" s="10" t="s">
        <v>251</v>
      </c>
      <c r="E279" s="10" t="s">
        <v>114</v>
      </c>
      <c r="F279" s="10">
        <v>13</v>
      </c>
      <c r="G279" s="10">
        <v>0.0215351016485146</v>
      </c>
      <c r="H279" s="10">
        <v>0.0176197555887225</v>
      </c>
      <c r="I279" s="10">
        <v>-0.0129996193053815</v>
      </c>
      <c r="J279" s="10">
        <v>0.0560698226024106</v>
      </c>
      <c r="K279" s="10">
        <v>1.02176865547212</v>
      </c>
      <c r="L279" s="10">
        <v>0.987084510797977</v>
      </c>
      <c r="M279" s="10">
        <v>1.05767153053725</v>
      </c>
      <c r="N279" s="10">
        <v>0.221626932149585</v>
      </c>
      <c r="O279" s="5">
        <v>1</v>
      </c>
    </row>
    <row r="280" spans="1:15">
      <c r="A280" s="10" t="s">
        <v>250</v>
      </c>
      <c r="B280" s="10" t="s">
        <v>300</v>
      </c>
      <c r="C280" s="10" t="s">
        <v>301</v>
      </c>
      <c r="D280" s="10" t="s">
        <v>251</v>
      </c>
      <c r="E280" s="10" t="s">
        <v>115</v>
      </c>
      <c r="F280" s="10">
        <v>13</v>
      </c>
      <c r="G280" s="10">
        <v>0.0251092082057612</v>
      </c>
      <c r="H280" s="10">
        <v>0.0207492104924351</v>
      </c>
      <c r="I280" s="10">
        <v>-0.0155592443594116</v>
      </c>
      <c r="J280" s="10">
        <v>0.0657776607709339</v>
      </c>
      <c r="K280" s="10">
        <v>1.02542709946348</v>
      </c>
      <c r="L280" s="10">
        <v>0.984561175327712</v>
      </c>
      <c r="M280" s="10">
        <v>1.06798923486303</v>
      </c>
      <c r="N280" s="10">
        <v>0.249527961236131</v>
      </c>
      <c r="O280" s="5">
        <v>1</v>
      </c>
    </row>
    <row r="281" spans="1:15">
      <c r="A281" s="10" t="s">
        <v>252</v>
      </c>
      <c r="B281" s="10" t="s">
        <v>300</v>
      </c>
      <c r="C281" s="10" t="s">
        <v>301</v>
      </c>
      <c r="D281" s="10" t="s">
        <v>253</v>
      </c>
      <c r="E281" s="10" t="s">
        <v>112</v>
      </c>
      <c r="F281" s="10">
        <v>12</v>
      </c>
      <c r="G281" s="10">
        <v>-0.0122660847083545</v>
      </c>
      <c r="H281" s="10">
        <v>0.015319226292484</v>
      </c>
      <c r="I281" s="10">
        <v>-0.0422917682416231</v>
      </c>
      <c r="J281" s="10">
        <v>0.017759598824914</v>
      </c>
      <c r="K281" s="10">
        <v>0.987808837063546</v>
      </c>
      <c r="L281" s="10">
        <v>0.958590053632364</v>
      </c>
      <c r="M281" s="10">
        <v>1.01791823823269</v>
      </c>
      <c r="N281" s="10">
        <v>0.423306090390398</v>
      </c>
      <c r="O281" s="5">
        <v>1</v>
      </c>
    </row>
    <row r="282" spans="1:15">
      <c r="A282" s="10" t="s">
        <v>252</v>
      </c>
      <c r="B282" s="10" t="s">
        <v>300</v>
      </c>
      <c r="C282" s="10" t="s">
        <v>301</v>
      </c>
      <c r="D282" s="10" t="s">
        <v>253</v>
      </c>
      <c r="E282" s="10" t="s">
        <v>113</v>
      </c>
      <c r="F282" s="10">
        <v>12</v>
      </c>
      <c r="G282" s="10">
        <v>0.0195459450482002</v>
      </c>
      <c r="H282" s="10">
        <v>0.0284668718252584</v>
      </c>
      <c r="I282" s="10">
        <v>-0.0362491237293063</v>
      </c>
      <c r="J282" s="10">
        <v>0.0753410138257067</v>
      </c>
      <c r="K282" s="10">
        <v>1.01973821770593</v>
      </c>
      <c r="L282" s="10">
        <v>0.964400008627344</v>
      </c>
      <c r="M282" s="10">
        <v>1.07825178696352</v>
      </c>
      <c r="N282" s="10">
        <v>0.50793003035641</v>
      </c>
      <c r="O282" s="5">
        <v>1</v>
      </c>
    </row>
    <row r="283" spans="1:15">
      <c r="A283" s="10" t="s">
        <v>252</v>
      </c>
      <c r="B283" s="10" t="s">
        <v>300</v>
      </c>
      <c r="C283" s="10" t="s">
        <v>301</v>
      </c>
      <c r="D283" s="10" t="s">
        <v>253</v>
      </c>
      <c r="E283" s="10" t="s">
        <v>114</v>
      </c>
      <c r="F283" s="10">
        <v>12</v>
      </c>
      <c r="G283" s="10">
        <v>0.00420881090984834</v>
      </c>
      <c r="H283" s="10">
        <v>0.0165393966066403</v>
      </c>
      <c r="I283" s="10">
        <v>-0.0282084064391667</v>
      </c>
      <c r="J283" s="10">
        <v>0.0366260282588633</v>
      </c>
      <c r="K283" s="10">
        <v>1.00421768039345</v>
      </c>
      <c r="L283" s="10">
        <v>0.972185735919758</v>
      </c>
      <c r="M283" s="10">
        <v>1.03730502552655</v>
      </c>
      <c r="N283" s="10">
        <v>0.799131046203148</v>
      </c>
      <c r="O283" s="5">
        <v>1</v>
      </c>
    </row>
    <row r="284" spans="1:15">
      <c r="A284" s="10" t="s">
        <v>252</v>
      </c>
      <c r="B284" s="10" t="s">
        <v>300</v>
      </c>
      <c r="C284" s="10" t="s">
        <v>301</v>
      </c>
      <c r="D284" s="10" t="s">
        <v>253</v>
      </c>
      <c r="E284" s="10" t="s">
        <v>115</v>
      </c>
      <c r="F284" s="10">
        <v>12</v>
      </c>
      <c r="G284" s="10">
        <v>0.00600291251150523</v>
      </c>
      <c r="H284" s="10">
        <v>0.0167665232862531</v>
      </c>
      <c r="I284" s="10">
        <v>-0.0268594731295509</v>
      </c>
      <c r="J284" s="10">
        <v>0.0388652981525613</v>
      </c>
      <c r="K284" s="10">
        <v>1.00602096609744</v>
      </c>
      <c r="L284" s="10">
        <v>0.973498034544747</v>
      </c>
      <c r="M284" s="10">
        <v>1.03963043407778</v>
      </c>
      <c r="N284" s="10">
        <v>0.727096845823395</v>
      </c>
      <c r="O284" s="5">
        <v>1</v>
      </c>
    </row>
    <row r="285" spans="1:15">
      <c r="A285" s="10" t="s">
        <v>254</v>
      </c>
      <c r="B285" s="10" t="s">
        <v>300</v>
      </c>
      <c r="C285" s="10" t="s">
        <v>301</v>
      </c>
      <c r="D285" s="10" t="s">
        <v>255</v>
      </c>
      <c r="E285" s="10" t="s">
        <v>112</v>
      </c>
      <c r="F285" s="10">
        <v>9</v>
      </c>
      <c r="G285" s="10">
        <v>-0.0355473941789972</v>
      </c>
      <c r="H285" s="10">
        <v>0.0179207148220821</v>
      </c>
      <c r="I285" s="10">
        <v>-0.0706719952302782</v>
      </c>
      <c r="J285" s="10">
        <v>-0.000422793127716273</v>
      </c>
      <c r="K285" s="10">
        <v>0.965076994114296</v>
      </c>
      <c r="L285" s="10">
        <v>0.931767466183158</v>
      </c>
      <c r="M285" s="10">
        <v>0.999577296236703</v>
      </c>
      <c r="N285" s="10">
        <v>0.0473012942996221</v>
      </c>
      <c r="O285" s="5">
        <v>1</v>
      </c>
    </row>
    <row r="286" spans="1:15">
      <c r="A286" s="10" t="s">
        <v>254</v>
      </c>
      <c r="B286" s="10" t="s">
        <v>300</v>
      </c>
      <c r="C286" s="10" t="s">
        <v>301</v>
      </c>
      <c r="D286" s="10" t="s">
        <v>255</v>
      </c>
      <c r="E286" s="10" t="s">
        <v>113</v>
      </c>
      <c r="F286" s="10">
        <v>9</v>
      </c>
      <c r="G286" s="10">
        <v>-0.0556439780789602</v>
      </c>
      <c r="H286" s="10">
        <v>0.0609578168524695</v>
      </c>
      <c r="I286" s="10">
        <v>-0.175121299109801</v>
      </c>
      <c r="J286" s="10">
        <v>0.06383334295188</v>
      </c>
      <c r="K286" s="10">
        <v>0.945875828481389</v>
      </c>
      <c r="L286" s="10">
        <v>0.839355201555287</v>
      </c>
      <c r="M286" s="10">
        <v>1.06591474175361</v>
      </c>
      <c r="N286" s="10">
        <v>0.391687160465755</v>
      </c>
      <c r="O286" s="5">
        <v>1</v>
      </c>
    </row>
    <row r="287" spans="1:15">
      <c r="A287" s="10" t="s">
        <v>254</v>
      </c>
      <c r="B287" s="10" t="s">
        <v>300</v>
      </c>
      <c r="C287" s="10" t="s">
        <v>301</v>
      </c>
      <c r="D287" s="10" t="s">
        <v>255</v>
      </c>
      <c r="E287" s="10" t="s">
        <v>114</v>
      </c>
      <c r="F287" s="10">
        <v>9</v>
      </c>
      <c r="G287" s="10">
        <v>-0.0399142259378481</v>
      </c>
      <c r="H287" s="10">
        <v>0.0237307302859599</v>
      </c>
      <c r="I287" s="10">
        <v>-0.0864264572983296</v>
      </c>
      <c r="J287" s="10">
        <v>0.00659800542263333</v>
      </c>
      <c r="K287" s="10">
        <v>0.960871853499848</v>
      </c>
      <c r="L287" s="10">
        <v>0.917202999890999</v>
      </c>
      <c r="M287" s="10">
        <v>1.00661982021205</v>
      </c>
      <c r="N287" s="10">
        <v>0.0925758871058985</v>
      </c>
      <c r="O287" s="5">
        <v>1</v>
      </c>
    </row>
    <row r="288" spans="1:15">
      <c r="A288" s="10" t="s">
        <v>254</v>
      </c>
      <c r="B288" s="10" t="s">
        <v>300</v>
      </c>
      <c r="C288" s="10" t="s">
        <v>301</v>
      </c>
      <c r="D288" s="10" t="s">
        <v>255</v>
      </c>
      <c r="E288" s="10" t="s">
        <v>115</v>
      </c>
      <c r="F288" s="10">
        <v>9</v>
      </c>
      <c r="G288" s="10">
        <v>-0.0331347209589238</v>
      </c>
      <c r="H288" s="10">
        <v>0.0391226769251368</v>
      </c>
      <c r="I288" s="10">
        <v>-0.109815167732192</v>
      </c>
      <c r="J288" s="10">
        <v>0.0435457258143443</v>
      </c>
      <c r="K288" s="10">
        <v>0.967408220646379</v>
      </c>
      <c r="L288" s="10">
        <v>0.895999729654454</v>
      </c>
      <c r="M288" s="10">
        <v>1.04450775418774</v>
      </c>
      <c r="N288" s="10">
        <v>0.421638244883879</v>
      </c>
      <c r="O288" s="5">
        <v>1</v>
      </c>
    </row>
    <row r="289" spans="1:15">
      <c r="A289" s="10" t="s">
        <v>256</v>
      </c>
      <c r="B289" s="10" t="s">
        <v>300</v>
      </c>
      <c r="C289" s="10" t="s">
        <v>301</v>
      </c>
      <c r="D289" s="10" t="s">
        <v>257</v>
      </c>
      <c r="E289" s="10" t="s">
        <v>112</v>
      </c>
      <c r="F289" s="10">
        <v>15</v>
      </c>
      <c r="G289" s="10">
        <v>0.0107006648132885</v>
      </c>
      <c r="H289" s="10">
        <v>0.0211543618698822</v>
      </c>
      <c r="I289" s="10">
        <v>-0.0307618844516806</v>
      </c>
      <c r="J289" s="10">
        <v>0.0521632140782576</v>
      </c>
      <c r="K289" s="10">
        <v>1.01075812168638</v>
      </c>
      <c r="L289" s="10">
        <v>0.969706447770028</v>
      </c>
      <c r="M289" s="10">
        <v>1.05354768229535</v>
      </c>
      <c r="N289" s="10">
        <v>0.612970887067511</v>
      </c>
      <c r="O289" s="5">
        <v>1</v>
      </c>
    </row>
    <row r="290" spans="1:15">
      <c r="A290" s="10" t="s">
        <v>256</v>
      </c>
      <c r="B290" s="10" t="s">
        <v>300</v>
      </c>
      <c r="C290" s="10" t="s">
        <v>301</v>
      </c>
      <c r="D290" s="10" t="s">
        <v>257</v>
      </c>
      <c r="E290" s="10" t="s">
        <v>113</v>
      </c>
      <c r="F290" s="10">
        <v>15</v>
      </c>
      <c r="G290" s="10">
        <v>-0.0485133380858129</v>
      </c>
      <c r="H290" s="10">
        <v>0.049621429500871</v>
      </c>
      <c r="I290" s="10">
        <v>-0.14577133990752</v>
      </c>
      <c r="J290" s="10">
        <v>0.0487446637358942</v>
      </c>
      <c r="K290" s="10">
        <v>0.952644632765234</v>
      </c>
      <c r="L290" s="10">
        <v>0.864355324158124</v>
      </c>
      <c r="M290" s="10">
        <v>1.04995222563167</v>
      </c>
      <c r="N290" s="10">
        <v>0.346081790153263</v>
      </c>
      <c r="O290" s="5">
        <v>1</v>
      </c>
    </row>
    <row r="291" spans="1:15">
      <c r="A291" s="10" t="s">
        <v>256</v>
      </c>
      <c r="B291" s="10" t="s">
        <v>300</v>
      </c>
      <c r="C291" s="10" t="s">
        <v>301</v>
      </c>
      <c r="D291" s="10" t="s">
        <v>257</v>
      </c>
      <c r="E291" s="10" t="s">
        <v>114</v>
      </c>
      <c r="F291" s="10">
        <v>15</v>
      </c>
      <c r="G291" s="10">
        <v>0.0157723904429769</v>
      </c>
      <c r="H291" s="10">
        <v>0.02405179788716</v>
      </c>
      <c r="I291" s="10">
        <v>-0.0313691334158567</v>
      </c>
      <c r="J291" s="10">
        <v>0.0629139143018105</v>
      </c>
      <c r="K291" s="10">
        <v>1.01589743112497</v>
      </c>
      <c r="L291" s="10">
        <v>0.969117773288139</v>
      </c>
      <c r="M291" s="10">
        <v>1.06493515959847</v>
      </c>
      <c r="N291" s="10">
        <v>0.511973648318774</v>
      </c>
      <c r="O291" s="5">
        <v>1</v>
      </c>
    </row>
    <row r="292" spans="1:15">
      <c r="A292" s="10" t="s">
        <v>256</v>
      </c>
      <c r="B292" s="10" t="s">
        <v>300</v>
      </c>
      <c r="C292" s="10" t="s">
        <v>301</v>
      </c>
      <c r="D292" s="10" t="s">
        <v>257</v>
      </c>
      <c r="E292" s="10" t="s">
        <v>115</v>
      </c>
      <c r="F292" s="10">
        <v>15</v>
      </c>
      <c r="G292" s="10">
        <v>0.0330233589103442</v>
      </c>
      <c r="H292" s="10">
        <v>0.040129257483152</v>
      </c>
      <c r="I292" s="10">
        <v>-0.0456299857566337</v>
      </c>
      <c r="J292" s="10">
        <v>0.111676703577322</v>
      </c>
      <c r="K292" s="10">
        <v>1.03357468213766</v>
      </c>
      <c r="L292" s="10">
        <v>0.955395406705458</v>
      </c>
      <c r="M292" s="10">
        <v>1.11815130788599</v>
      </c>
      <c r="N292" s="10">
        <v>0.424346769161004</v>
      </c>
      <c r="O292" s="5">
        <v>1</v>
      </c>
    </row>
    <row r="293" spans="1:15">
      <c r="A293" s="10" t="s">
        <v>258</v>
      </c>
      <c r="B293" s="10" t="s">
        <v>300</v>
      </c>
      <c r="C293" s="10" t="s">
        <v>301</v>
      </c>
      <c r="D293" s="10" t="s">
        <v>259</v>
      </c>
      <c r="E293" s="10" t="s">
        <v>112</v>
      </c>
      <c r="F293" s="10">
        <v>15</v>
      </c>
      <c r="G293" s="10">
        <v>-0.0180278377428226</v>
      </c>
      <c r="H293" s="10">
        <v>0.0126369825864421</v>
      </c>
      <c r="I293" s="10">
        <v>-0.0427963236122492</v>
      </c>
      <c r="J293" s="10">
        <v>0.00674064812660394</v>
      </c>
      <c r="K293" s="10">
        <v>0.982133691592626</v>
      </c>
      <c r="L293" s="10">
        <v>0.958106513869126</v>
      </c>
      <c r="M293" s="10">
        <v>1.00676341742638</v>
      </c>
      <c r="N293" s="10">
        <v>0.153697086883155</v>
      </c>
      <c r="O293" s="5">
        <v>1</v>
      </c>
    </row>
    <row r="294" spans="1:15">
      <c r="A294" s="10" t="s">
        <v>258</v>
      </c>
      <c r="B294" s="10" t="s">
        <v>300</v>
      </c>
      <c r="C294" s="10" t="s">
        <v>301</v>
      </c>
      <c r="D294" s="10" t="s">
        <v>259</v>
      </c>
      <c r="E294" s="10" t="s">
        <v>113</v>
      </c>
      <c r="F294" s="10">
        <v>15</v>
      </c>
      <c r="G294" s="10">
        <v>-0.044778062746175</v>
      </c>
      <c r="H294" s="10">
        <v>0.0286332525716038</v>
      </c>
      <c r="I294" s="10">
        <v>-0.100899237786518</v>
      </c>
      <c r="J294" s="10">
        <v>0.0113431122941685</v>
      </c>
      <c r="K294" s="10">
        <v>0.956209676834999</v>
      </c>
      <c r="L294" s="10">
        <v>0.904024119768078</v>
      </c>
      <c r="M294" s="10">
        <v>1.01140768932964</v>
      </c>
      <c r="N294" s="10">
        <v>0.141861175508514</v>
      </c>
      <c r="O294" s="5">
        <v>1</v>
      </c>
    </row>
    <row r="295" spans="1:15">
      <c r="A295" s="10" t="s">
        <v>258</v>
      </c>
      <c r="B295" s="10" t="s">
        <v>300</v>
      </c>
      <c r="C295" s="10" t="s">
        <v>301</v>
      </c>
      <c r="D295" s="10" t="s">
        <v>259</v>
      </c>
      <c r="E295" s="10" t="s">
        <v>114</v>
      </c>
      <c r="F295" s="10">
        <v>15</v>
      </c>
      <c r="G295" s="10">
        <v>-0.0320398957622452</v>
      </c>
      <c r="H295" s="10">
        <v>0.0150109497717851</v>
      </c>
      <c r="I295" s="10">
        <v>-0.0614613573149441</v>
      </c>
      <c r="J295" s="10">
        <v>-0.00261843420954638</v>
      </c>
      <c r="K295" s="10">
        <v>0.968467943541628</v>
      </c>
      <c r="L295" s="10">
        <v>0.940389284204256</v>
      </c>
      <c r="M295" s="10">
        <v>0.997384990899182</v>
      </c>
      <c r="N295" s="10">
        <v>0.0328071935500046</v>
      </c>
      <c r="O295" s="5">
        <v>1</v>
      </c>
    </row>
    <row r="296" spans="1:15">
      <c r="A296" s="10" t="s">
        <v>258</v>
      </c>
      <c r="B296" s="10" t="s">
        <v>300</v>
      </c>
      <c r="C296" s="10" t="s">
        <v>301</v>
      </c>
      <c r="D296" s="10" t="s">
        <v>259</v>
      </c>
      <c r="E296" s="10" t="s">
        <v>115</v>
      </c>
      <c r="F296" s="10">
        <v>15</v>
      </c>
      <c r="G296" s="10">
        <v>-0.0323953589871867</v>
      </c>
      <c r="H296" s="10">
        <v>0.0158173161185087</v>
      </c>
      <c r="I296" s="10">
        <v>-0.0633972985794637</v>
      </c>
      <c r="J296" s="10">
        <v>-0.00139341939490974</v>
      </c>
      <c r="K296" s="10">
        <v>0.968123749980865</v>
      </c>
      <c r="L296" s="10">
        <v>0.938570506875338</v>
      </c>
      <c r="M296" s="10">
        <v>0.998607550963138</v>
      </c>
      <c r="N296" s="10">
        <v>0.0597882553976224</v>
      </c>
      <c r="O296" s="5">
        <v>1</v>
      </c>
    </row>
    <row r="297" spans="1:15">
      <c r="A297" s="10" t="s">
        <v>260</v>
      </c>
      <c r="B297" s="10" t="s">
        <v>300</v>
      </c>
      <c r="C297" s="10" t="s">
        <v>301</v>
      </c>
      <c r="D297" s="10" t="s">
        <v>261</v>
      </c>
      <c r="E297" s="10" t="s">
        <v>112</v>
      </c>
      <c r="F297" s="10">
        <v>12</v>
      </c>
      <c r="G297" s="10">
        <v>-0.00219769410481518</v>
      </c>
      <c r="H297" s="10">
        <v>0.0167096092756362</v>
      </c>
      <c r="I297" s="10">
        <v>-0.0349485282850621</v>
      </c>
      <c r="J297" s="10">
        <v>0.0305531400754318</v>
      </c>
      <c r="K297" s="10">
        <v>0.997804719056753</v>
      </c>
      <c r="L297" s="10">
        <v>0.965655118903424</v>
      </c>
      <c r="M297" s="10">
        <v>1.03102467732219</v>
      </c>
      <c r="N297" s="10">
        <v>0.895361774830332</v>
      </c>
      <c r="O297" s="5">
        <v>1</v>
      </c>
    </row>
    <row r="298" spans="1:15">
      <c r="A298" s="10" t="s">
        <v>260</v>
      </c>
      <c r="B298" s="10" t="s">
        <v>300</v>
      </c>
      <c r="C298" s="10" t="s">
        <v>301</v>
      </c>
      <c r="D298" s="10" t="s">
        <v>261</v>
      </c>
      <c r="E298" s="10" t="s">
        <v>113</v>
      </c>
      <c r="F298" s="10">
        <v>12</v>
      </c>
      <c r="G298" s="10">
        <v>-0.0173155800857455</v>
      </c>
      <c r="H298" s="10">
        <v>0.0502790996589556</v>
      </c>
      <c r="I298" s="10">
        <v>-0.115862615417298</v>
      </c>
      <c r="J298" s="10">
        <v>0.0812314552458074</v>
      </c>
      <c r="K298" s="10">
        <v>0.982833473017491</v>
      </c>
      <c r="L298" s="10">
        <v>0.890597569268464</v>
      </c>
      <c r="M298" s="10">
        <v>1.08462190894712</v>
      </c>
      <c r="N298" s="10">
        <v>0.737686164223371</v>
      </c>
      <c r="O298" s="5">
        <v>1</v>
      </c>
    </row>
    <row r="299" spans="1:15">
      <c r="A299" s="10" t="s">
        <v>260</v>
      </c>
      <c r="B299" s="10" t="s">
        <v>300</v>
      </c>
      <c r="C299" s="10" t="s">
        <v>301</v>
      </c>
      <c r="D299" s="10" t="s">
        <v>261</v>
      </c>
      <c r="E299" s="10" t="s">
        <v>114</v>
      </c>
      <c r="F299" s="10">
        <v>12</v>
      </c>
      <c r="G299" s="10">
        <v>-0.00787086244126524</v>
      </c>
      <c r="H299" s="10">
        <v>0.0199688217120005</v>
      </c>
      <c r="I299" s="10">
        <v>-0.0470097529967863</v>
      </c>
      <c r="J299" s="10">
        <v>0.0312680281142558</v>
      </c>
      <c r="K299" s="10">
        <v>0.9921600316889</v>
      </c>
      <c r="L299" s="10">
        <v>0.954078092424425</v>
      </c>
      <c r="M299" s="10">
        <v>1.0317620080548</v>
      </c>
      <c r="N299" s="10">
        <v>0.69346470204248</v>
      </c>
      <c r="O299" s="5">
        <v>1</v>
      </c>
    </row>
    <row r="300" spans="1:15">
      <c r="A300" s="10" t="s">
        <v>260</v>
      </c>
      <c r="B300" s="10" t="s">
        <v>300</v>
      </c>
      <c r="C300" s="10" t="s">
        <v>301</v>
      </c>
      <c r="D300" s="10" t="s">
        <v>261</v>
      </c>
      <c r="E300" s="10" t="s">
        <v>115</v>
      </c>
      <c r="F300" s="10">
        <v>12</v>
      </c>
      <c r="G300" s="10">
        <v>-0.0163749530125984</v>
      </c>
      <c r="H300" s="10">
        <v>0.0260524255722933</v>
      </c>
      <c r="I300" s="10">
        <v>-0.0674377071342933</v>
      </c>
      <c r="J300" s="10">
        <v>0.0346878011090966</v>
      </c>
      <c r="K300" s="10">
        <v>0.983758387722317</v>
      </c>
      <c r="L300" s="10">
        <v>0.934785949297997</v>
      </c>
      <c r="M300" s="10">
        <v>1.03529643993985</v>
      </c>
      <c r="N300" s="10">
        <v>0.542481931448861</v>
      </c>
      <c r="O300" s="5">
        <v>1</v>
      </c>
    </row>
    <row r="301" spans="1:15">
      <c r="A301" s="10" t="s">
        <v>262</v>
      </c>
      <c r="B301" s="10" t="s">
        <v>300</v>
      </c>
      <c r="C301" s="10" t="s">
        <v>301</v>
      </c>
      <c r="D301" s="10" t="s">
        <v>263</v>
      </c>
      <c r="E301" s="10" t="s">
        <v>112</v>
      </c>
      <c r="F301" s="10">
        <v>18</v>
      </c>
      <c r="G301" s="10">
        <v>0.0175624022987433</v>
      </c>
      <c r="H301" s="10">
        <v>0.0165001064928241</v>
      </c>
      <c r="I301" s="10">
        <v>-0.0147778064271919</v>
      </c>
      <c r="J301" s="10">
        <v>0.0499026110246786</v>
      </c>
      <c r="K301" s="10">
        <v>1.01771752808251</v>
      </c>
      <c r="L301" s="10">
        <v>0.98533084946382</v>
      </c>
      <c r="M301" s="10">
        <v>1.05116871914645</v>
      </c>
      <c r="N301" s="10">
        <v>0.287156070187112</v>
      </c>
      <c r="O301" s="5">
        <v>1</v>
      </c>
    </row>
    <row r="302" spans="1:15">
      <c r="A302" s="10" t="s">
        <v>262</v>
      </c>
      <c r="B302" s="10" t="s">
        <v>300</v>
      </c>
      <c r="C302" s="10" t="s">
        <v>301</v>
      </c>
      <c r="D302" s="10" t="s">
        <v>263</v>
      </c>
      <c r="E302" s="10" t="s">
        <v>113</v>
      </c>
      <c r="F302" s="10">
        <v>18</v>
      </c>
      <c r="G302" s="10">
        <v>0.0167365361438701</v>
      </c>
      <c r="H302" s="10">
        <v>0.0455941033370534</v>
      </c>
      <c r="I302" s="10">
        <v>-0.0726279063967546</v>
      </c>
      <c r="J302" s="10">
        <v>0.106100978684495</v>
      </c>
      <c r="K302" s="10">
        <v>1.01687737659493</v>
      </c>
      <c r="L302" s="10">
        <v>0.929946792909513</v>
      </c>
      <c r="M302" s="10">
        <v>1.11193415248566</v>
      </c>
      <c r="N302" s="10">
        <v>0.718371521933484</v>
      </c>
      <c r="O302" s="5">
        <v>1</v>
      </c>
    </row>
    <row r="303" spans="1:15">
      <c r="A303" s="10" t="s">
        <v>262</v>
      </c>
      <c r="B303" s="10" t="s">
        <v>300</v>
      </c>
      <c r="C303" s="10" t="s">
        <v>301</v>
      </c>
      <c r="D303" s="10" t="s">
        <v>263</v>
      </c>
      <c r="E303" s="10" t="s">
        <v>114</v>
      </c>
      <c r="F303" s="10">
        <v>18</v>
      </c>
      <c r="G303" s="10">
        <v>0.0243653799658057</v>
      </c>
      <c r="H303" s="10">
        <v>0.0190894330055987</v>
      </c>
      <c r="I303" s="10">
        <v>-0.0130499087251677</v>
      </c>
      <c r="J303" s="10">
        <v>0.0617806686567792</v>
      </c>
      <c r="K303" s="10">
        <v>1.02466464143294</v>
      </c>
      <c r="L303" s="10">
        <v>0.987034872138809</v>
      </c>
      <c r="M303" s="10">
        <v>1.06372901002757</v>
      </c>
      <c r="N303" s="10">
        <v>0.201821047466905</v>
      </c>
      <c r="O303" s="5">
        <v>1</v>
      </c>
    </row>
    <row r="304" spans="1:15">
      <c r="A304" s="10" t="s">
        <v>262</v>
      </c>
      <c r="B304" s="10" t="s">
        <v>300</v>
      </c>
      <c r="C304" s="10" t="s">
        <v>301</v>
      </c>
      <c r="D304" s="10" t="s">
        <v>263</v>
      </c>
      <c r="E304" s="10" t="s">
        <v>115</v>
      </c>
      <c r="F304" s="10">
        <v>18</v>
      </c>
      <c r="G304" s="10">
        <v>0.0207553625741608</v>
      </c>
      <c r="H304" s="10">
        <v>0.0252700280790474</v>
      </c>
      <c r="I304" s="10">
        <v>-0.0287738924607722</v>
      </c>
      <c r="J304" s="10">
        <v>0.0702846176090938</v>
      </c>
      <c r="K304" s="10">
        <v>1.02097225305989</v>
      </c>
      <c r="L304" s="10">
        <v>0.971636133886471</v>
      </c>
      <c r="M304" s="10">
        <v>1.07281347941305</v>
      </c>
      <c r="N304" s="10">
        <v>0.422820401784373</v>
      </c>
      <c r="O304" s="5">
        <v>1</v>
      </c>
    </row>
    <row r="305" spans="1:15">
      <c r="A305" s="10" t="s">
        <v>264</v>
      </c>
      <c r="B305" s="10" t="s">
        <v>300</v>
      </c>
      <c r="C305" s="10" t="s">
        <v>301</v>
      </c>
      <c r="D305" s="10" t="s">
        <v>265</v>
      </c>
      <c r="E305" s="10" t="s">
        <v>112</v>
      </c>
      <c r="F305" s="10">
        <v>25</v>
      </c>
      <c r="G305" s="10">
        <v>-0.0112003421095626</v>
      </c>
      <c r="H305" s="10">
        <v>0.00849038480510781</v>
      </c>
      <c r="I305" s="10">
        <v>-0.0278414963275739</v>
      </c>
      <c r="J305" s="10">
        <v>0.0054408121084487</v>
      </c>
      <c r="K305" s="10">
        <v>0.988862148200246</v>
      </c>
      <c r="L305" s="10">
        <v>0.972542506143912</v>
      </c>
      <c r="M305" s="10">
        <v>1.00545564020675</v>
      </c>
      <c r="N305" s="10">
        <v>0.187109089276125</v>
      </c>
      <c r="O305" s="5">
        <v>1</v>
      </c>
    </row>
    <row r="306" spans="1:15">
      <c r="A306" s="10" t="s">
        <v>264</v>
      </c>
      <c r="B306" s="10" t="s">
        <v>300</v>
      </c>
      <c r="C306" s="10" t="s">
        <v>301</v>
      </c>
      <c r="D306" s="10" t="s">
        <v>265</v>
      </c>
      <c r="E306" s="10" t="s">
        <v>113</v>
      </c>
      <c r="F306" s="10">
        <v>25</v>
      </c>
      <c r="G306" s="10">
        <v>-0.0334716952984595</v>
      </c>
      <c r="H306" s="10">
        <v>0.0171462614122912</v>
      </c>
      <c r="I306" s="10">
        <v>-0.0670783676665502</v>
      </c>
      <c r="J306" s="10">
        <v>0.00013497706963117</v>
      </c>
      <c r="K306" s="10">
        <v>0.967082283819423</v>
      </c>
      <c r="L306" s="10">
        <v>0.93512191514275</v>
      </c>
      <c r="M306" s="10">
        <v>1.00013498617945</v>
      </c>
      <c r="N306" s="10">
        <v>0.063201297518406</v>
      </c>
      <c r="O306" s="5">
        <v>1</v>
      </c>
    </row>
    <row r="307" spans="1:15">
      <c r="A307" s="10" t="s">
        <v>264</v>
      </c>
      <c r="B307" s="10" t="s">
        <v>300</v>
      </c>
      <c r="C307" s="10" t="s">
        <v>301</v>
      </c>
      <c r="D307" s="10" t="s">
        <v>265</v>
      </c>
      <c r="E307" s="10" t="s">
        <v>114</v>
      </c>
      <c r="F307" s="10">
        <v>25</v>
      </c>
      <c r="G307" s="10">
        <v>-0.0210077871325513</v>
      </c>
      <c r="H307" s="10">
        <v>0.0118874560649709</v>
      </c>
      <c r="I307" s="10">
        <v>-0.0443072010198943</v>
      </c>
      <c r="J307" s="10">
        <v>0.00229162675479156</v>
      </c>
      <c r="K307" s="10">
        <v>0.979211339291275</v>
      </c>
      <c r="L307" s="10">
        <v>0.956660025391748</v>
      </c>
      <c r="M307" s="10">
        <v>1.0022942545383</v>
      </c>
      <c r="N307" s="10">
        <v>0.0771908700861636</v>
      </c>
      <c r="O307" s="5">
        <v>1</v>
      </c>
    </row>
    <row r="308" spans="1:15">
      <c r="A308" s="10" t="s">
        <v>264</v>
      </c>
      <c r="B308" s="10" t="s">
        <v>300</v>
      </c>
      <c r="C308" s="10" t="s">
        <v>301</v>
      </c>
      <c r="D308" s="10" t="s">
        <v>265</v>
      </c>
      <c r="E308" s="10" t="s">
        <v>115</v>
      </c>
      <c r="F308" s="10">
        <v>25</v>
      </c>
      <c r="G308" s="10">
        <v>-0.0186384145868044</v>
      </c>
      <c r="H308" s="10">
        <v>0.0123856251209197</v>
      </c>
      <c r="I308" s="10">
        <v>-0.042914239823807</v>
      </c>
      <c r="J308" s="10">
        <v>0.00563741065019821</v>
      </c>
      <c r="K308" s="10">
        <v>0.981534206537316</v>
      </c>
      <c r="L308" s="10">
        <v>0.957993544239348</v>
      </c>
      <c r="M308" s="10">
        <v>1.00565333075161</v>
      </c>
      <c r="N308" s="10">
        <v>0.145412548798136</v>
      </c>
      <c r="O308" s="5">
        <v>1</v>
      </c>
    </row>
    <row r="309" spans="1:15">
      <c r="A309" s="10" t="s">
        <v>266</v>
      </c>
      <c r="B309" s="10" t="s">
        <v>300</v>
      </c>
      <c r="C309" s="10" t="s">
        <v>301</v>
      </c>
      <c r="D309" s="10" t="s">
        <v>267</v>
      </c>
      <c r="E309" s="10" t="s">
        <v>112</v>
      </c>
      <c r="F309" s="10">
        <v>10</v>
      </c>
      <c r="G309" s="10">
        <v>-0.0125574555062221</v>
      </c>
      <c r="H309" s="10">
        <v>0.0191102896233906</v>
      </c>
      <c r="I309" s="10">
        <v>-0.0500136231680677</v>
      </c>
      <c r="J309" s="10">
        <v>0.0248987121556234</v>
      </c>
      <c r="K309" s="10">
        <v>0.987521060341453</v>
      </c>
      <c r="L309" s="10">
        <v>0.951216465830662</v>
      </c>
      <c r="M309" s="10">
        <v>1.02521127382536</v>
      </c>
      <c r="N309" s="10">
        <v>0.511113786239404</v>
      </c>
      <c r="O309" s="5">
        <v>1</v>
      </c>
    </row>
    <row r="310" spans="1:15">
      <c r="A310" s="10" t="s">
        <v>266</v>
      </c>
      <c r="B310" s="10" t="s">
        <v>300</v>
      </c>
      <c r="C310" s="10" t="s">
        <v>301</v>
      </c>
      <c r="D310" s="10" t="s">
        <v>267</v>
      </c>
      <c r="E310" s="10" t="s">
        <v>113</v>
      </c>
      <c r="F310" s="10">
        <v>10</v>
      </c>
      <c r="G310" s="10">
        <v>-0.0167290154503292</v>
      </c>
      <c r="H310" s="10">
        <v>0.07892163509436</v>
      </c>
      <c r="I310" s="10">
        <v>-0.171415420235275</v>
      </c>
      <c r="J310" s="10">
        <v>0.137957389334616</v>
      </c>
      <c r="K310" s="10">
        <v>0.983410137484224</v>
      </c>
      <c r="L310" s="10">
        <v>0.842471521049738</v>
      </c>
      <c r="M310" s="10">
        <v>1.14792663531429</v>
      </c>
      <c r="N310" s="10">
        <v>0.837431270078196</v>
      </c>
      <c r="O310" s="5">
        <v>1</v>
      </c>
    </row>
    <row r="311" spans="1:15">
      <c r="A311" s="10" t="s">
        <v>266</v>
      </c>
      <c r="B311" s="10" t="s">
        <v>300</v>
      </c>
      <c r="C311" s="10" t="s">
        <v>301</v>
      </c>
      <c r="D311" s="10" t="s">
        <v>267</v>
      </c>
      <c r="E311" s="10" t="s">
        <v>114</v>
      </c>
      <c r="F311" s="10">
        <v>10</v>
      </c>
      <c r="G311" s="10">
        <v>-0.0162105313018435</v>
      </c>
      <c r="H311" s="10">
        <v>0.025048560924346</v>
      </c>
      <c r="I311" s="10">
        <v>-0.0653057107135616</v>
      </c>
      <c r="J311" s="10">
        <v>0.0328846481098747</v>
      </c>
      <c r="K311" s="10">
        <v>0.983920152257832</v>
      </c>
      <c r="L311" s="10">
        <v>0.93678103559877</v>
      </c>
      <c r="M311" s="10">
        <v>1.03343132410904</v>
      </c>
      <c r="N311" s="10">
        <v>0.517525693689939</v>
      </c>
      <c r="O311" s="5">
        <v>1</v>
      </c>
    </row>
    <row r="312" spans="1:15">
      <c r="A312" s="10" t="s">
        <v>266</v>
      </c>
      <c r="B312" s="10" t="s">
        <v>300</v>
      </c>
      <c r="C312" s="10" t="s">
        <v>301</v>
      </c>
      <c r="D312" s="10" t="s">
        <v>267</v>
      </c>
      <c r="E312" s="10" t="s">
        <v>115</v>
      </c>
      <c r="F312" s="10">
        <v>10</v>
      </c>
      <c r="G312" s="10">
        <v>-0.0257816705723721</v>
      </c>
      <c r="H312" s="10">
        <v>0.0382181758508571</v>
      </c>
      <c r="I312" s="10">
        <v>-0.100689295240052</v>
      </c>
      <c r="J312" s="10">
        <v>0.0491259540953077</v>
      </c>
      <c r="K312" s="10">
        <v>0.974547838855047</v>
      </c>
      <c r="L312" s="10">
        <v>0.904213932818069</v>
      </c>
      <c r="M312" s="10">
        <v>1.0503526386251</v>
      </c>
      <c r="N312" s="10">
        <v>0.516887194906217</v>
      </c>
      <c r="O312" s="5">
        <v>1</v>
      </c>
    </row>
    <row r="313" spans="1:15">
      <c r="A313" s="10" t="s">
        <v>268</v>
      </c>
      <c r="B313" s="10" t="s">
        <v>300</v>
      </c>
      <c r="C313" s="10" t="s">
        <v>301</v>
      </c>
      <c r="D313" s="10" t="s">
        <v>269</v>
      </c>
      <c r="E313" s="10" t="s">
        <v>112</v>
      </c>
      <c r="F313" s="10">
        <v>21</v>
      </c>
      <c r="G313" s="10">
        <v>-0.0054209917338976</v>
      </c>
      <c r="H313" s="10">
        <v>0.0148794263671604</v>
      </c>
      <c r="I313" s="10">
        <v>-0.0345846674135319</v>
      </c>
      <c r="J313" s="10">
        <v>0.0237426839457367</v>
      </c>
      <c r="K313" s="10">
        <v>0.994593675326486</v>
      </c>
      <c r="L313" s="10">
        <v>0.966006546948166</v>
      </c>
      <c r="M313" s="10">
        <v>1.02402678545462</v>
      </c>
      <c r="N313" s="10">
        <v>0.715613089329728</v>
      </c>
      <c r="O313" s="5">
        <v>1</v>
      </c>
    </row>
    <row r="314" spans="1:15">
      <c r="A314" s="10" t="s">
        <v>268</v>
      </c>
      <c r="B314" s="10" t="s">
        <v>300</v>
      </c>
      <c r="C314" s="10" t="s">
        <v>301</v>
      </c>
      <c r="D314" s="10" t="s">
        <v>269</v>
      </c>
      <c r="E314" s="10" t="s">
        <v>113</v>
      </c>
      <c r="F314" s="10">
        <v>21</v>
      </c>
      <c r="G314" s="10">
        <v>-0.0166445099833624</v>
      </c>
      <c r="H314" s="10">
        <v>0.0387417423002322</v>
      </c>
      <c r="I314" s="10">
        <v>-0.0925783248918176</v>
      </c>
      <c r="J314" s="10">
        <v>0.0592893049250927</v>
      </c>
      <c r="K314" s="10">
        <v>0.983493244528563</v>
      </c>
      <c r="L314" s="10">
        <v>0.911577808934952</v>
      </c>
      <c r="M314" s="10">
        <v>1.06108217263804</v>
      </c>
      <c r="N314" s="10">
        <v>0.672299574391424</v>
      </c>
      <c r="O314" s="5">
        <v>1</v>
      </c>
    </row>
    <row r="315" spans="1:15">
      <c r="A315" s="10" t="s">
        <v>268</v>
      </c>
      <c r="B315" s="10" t="s">
        <v>300</v>
      </c>
      <c r="C315" s="10" t="s">
        <v>301</v>
      </c>
      <c r="D315" s="10" t="s">
        <v>269</v>
      </c>
      <c r="E315" s="10" t="s">
        <v>114</v>
      </c>
      <c r="F315" s="10">
        <v>21</v>
      </c>
      <c r="G315" s="10">
        <v>-0.0279704041640116</v>
      </c>
      <c r="H315" s="10">
        <v>0.0150352441678757</v>
      </c>
      <c r="I315" s="10">
        <v>-0.0574394827330481</v>
      </c>
      <c r="J315" s="10">
        <v>0.00149867440502486</v>
      </c>
      <c r="K315" s="10">
        <v>0.972417145873736</v>
      </c>
      <c r="L315" s="10">
        <v>0.94417902779178</v>
      </c>
      <c r="M315" s="10">
        <v>1.00149979797873</v>
      </c>
      <c r="N315" s="10">
        <v>0.0628399013178255</v>
      </c>
      <c r="O315" s="5">
        <v>1</v>
      </c>
    </row>
    <row r="316" spans="1:15">
      <c r="A316" s="10" t="s">
        <v>268</v>
      </c>
      <c r="B316" s="10" t="s">
        <v>300</v>
      </c>
      <c r="C316" s="10" t="s">
        <v>301</v>
      </c>
      <c r="D316" s="10" t="s">
        <v>269</v>
      </c>
      <c r="E316" s="10" t="s">
        <v>115</v>
      </c>
      <c r="F316" s="10">
        <v>21</v>
      </c>
      <c r="G316" s="10">
        <v>-0.0341520886210039</v>
      </c>
      <c r="H316" s="10">
        <v>0.0196841583158397</v>
      </c>
      <c r="I316" s="10">
        <v>-0.0727330389200498</v>
      </c>
      <c r="J316" s="10">
        <v>0.00442886167804196</v>
      </c>
      <c r="K316" s="10">
        <v>0.966424511288556</v>
      </c>
      <c r="L316" s="10">
        <v>0.929849030395744</v>
      </c>
      <c r="M316" s="10">
        <v>1.00443868358052</v>
      </c>
      <c r="N316" s="10">
        <v>0.098125354920084</v>
      </c>
      <c r="O316" s="5">
        <v>1</v>
      </c>
    </row>
    <row r="317" spans="1:15">
      <c r="A317" s="10" t="s">
        <v>270</v>
      </c>
      <c r="B317" s="10" t="s">
        <v>300</v>
      </c>
      <c r="C317" s="10" t="s">
        <v>301</v>
      </c>
      <c r="D317" s="10" t="s">
        <v>271</v>
      </c>
      <c r="E317" s="10" t="s">
        <v>112</v>
      </c>
      <c r="F317" s="10">
        <v>19</v>
      </c>
      <c r="G317" s="10">
        <v>-0.0133280928341868</v>
      </c>
      <c r="H317" s="10">
        <v>0.00935414165844971</v>
      </c>
      <c r="I317" s="10">
        <v>-0.0316622104847482</v>
      </c>
      <c r="J317" s="10">
        <v>0.00500602481637465</v>
      </c>
      <c r="K317" s="10">
        <v>0.986760332910329</v>
      </c>
      <c r="L317" s="10">
        <v>0.968833788708449</v>
      </c>
      <c r="M317" s="10">
        <v>1.00501857589353</v>
      </c>
      <c r="N317" s="10">
        <v>0.154205384488053</v>
      </c>
      <c r="O317" s="5">
        <v>1</v>
      </c>
    </row>
    <row r="318" spans="1:15">
      <c r="A318" s="10" t="s">
        <v>270</v>
      </c>
      <c r="B318" s="10" t="s">
        <v>300</v>
      </c>
      <c r="C318" s="10" t="s">
        <v>301</v>
      </c>
      <c r="D318" s="10" t="s">
        <v>271</v>
      </c>
      <c r="E318" s="10" t="s">
        <v>113</v>
      </c>
      <c r="F318" s="10">
        <v>19</v>
      </c>
      <c r="G318" s="10">
        <v>-0.0130191076610963</v>
      </c>
      <c r="H318" s="10">
        <v>0.0232006326308857</v>
      </c>
      <c r="I318" s="10">
        <v>-0.0584923476176323</v>
      </c>
      <c r="J318" s="10">
        <v>0.0324541322954397</v>
      </c>
      <c r="K318" s="10">
        <v>0.987065274331354</v>
      </c>
      <c r="L318" s="10">
        <v>0.943185457987819</v>
      </c>
      <c r="M318" s="10">
        <v>1.03298651133722</v>
      </c>
      <c r="N318" s="10">
        <v>0.582015305361852</v>
      </c>
      <c r="O318" s="5">
        <v>1</v>
      </c>
    </row>
    <row r="319" spans="1:15">
      <c r="A319" s="10" t="s">
        <v>270</v>
      </c>
      <c r="B319" s="10" t="s">
        <v>300</v>
      </c>
      <c r="C319" s="10" t="s">
        <v>301</v>
      </c>
      <c r="D319" s="10" t="s">
        <v>271</v>
      </c>
      <c r="E319" s="10" t="s">
        <v>114</v>
      </c>
      <c r="F319" s="10">
        <v>19</v>
      </c>
      <c r="G319" s="10">
        <v>-0.00685203318523117</v>
      </c>
      <c r="H319" s="10">
        <v>0.0134104608872801</v>
      </c>
      <c r="I319" s="10">
        <v>-0.0331365365243002</v>
      </c>
      <c r="J319" s="10">
        <v>0.0194324701538379</v>
      </c>
      <c r="K319" s="10">
        <v>0.993171388468307</v>
      </c>
      <c r="L319" s="10">
        <v>0.967406464255103</v>
      </c>
      <c r="M319" s="10">
        <v>1.01962250958451</v>
      </c>
      <c r="N319" s="10">
        <v>0.609388251439278</v>
      </c>
      <c r="O319" s="5">
        <v>1</v>
      </c>
    </row>
    <row r="320" spans="1:15">
      <c r="A320" s="10" t="s">
        <v>270</v>
      </c>
      <c r="B320" s="10" t="s">
        <v>300</v>
      </c>
      <c r="C320" s="10" t="s">
        <v>301</v>
      </c>
      <c r="D320" s="10" t="s">
        <v>271</v>
      </c>
      <c r="E320" s="10" t="s">
        <v>115</v>
      </c>
      <c r="F320" s="10">
        <v>19</v>
      </c>
      <c r="G320" s="10">
        <v>-0.00232158069122271</v>
      </c>
      <c r="H320" s="10">
        <v>0.0173475491677407</v>
      </c>
      <c r="I320" s="10">
        <v>-0.0363227770599944</v>
      </c>
      <c r="J320" s="10">
        <v>0.031679615677549</v>
      </c>
      <c r="K320" s="10">
        <v>0.997681112092988</v>
      </c>
      <c r="L320" s="10">
        <v>0.964328979970373</v>
      </c>
      <c r="M320" s="10">
        <v>1.03218675587006</v>
      </c>
      <c r="N320" s="10">
        <v>0.895023836852653</v>
      </c>
      <c r="O320" s="5">
        <v>1</v>
      </c>
    </row>
    <row r="321" spans="1:15">
      <c r="A321" s="10" t="s">
        <v>272</v>
      </c>
      <c r="B321" s="10" t="s">
        <v>300</v>
      </c>
      <c r="C321" s="10" t="s">
        <v>301</v>
      </c>
      <c r="D321" s="10" t="s">
        <v>273</v>
      </c>
      <c r="E321" s="10" t="s">
        <v>112</v>
      </c>
      <c r="F321" s="10">
        <v>10</v>
      </c>
      <c r="G321" s="10">
        <v>-0.0191865651051873</v>
      </c>
      <c r="H321" s="10">
        <v>0.0186443205739579</v>
      </c>
      <c r="I321" s="10">
        <v>-0.0557294334301448</v>
      </c>
      <c r="J321" s="10">
        <v>0.0173563032197702</v>
      </c>
      <c r="K321" s="10">
        <v>0.980996325486548</v>
      </c>
      <c r="L321" s="10">
        <v>0.945795001783876</v>
      </c>
      <c r="M321" s="10">
        <v>1.01750779905054</v>
      </c>
      <c r="N321" s="10">
        <v>0.303440377640602</v>
      </c>
      <c r="O321" s="5">
        <v>1</v>
      </c>
    </row>
    <row r="322" spans="1:15">
      <c r="A322" s="10" t="s">
        <v>272</v>
      </c>
      <c r="B322" s="10" t="s">
        <v>300</v>
      </c>
      <c r="C322" s="10" t="s">
        <v>301</v>
      </c>
      <c r="D322" s="10" t="s">
        <v>273</v>
      </c>
      <c r="E322" s="10" t="s">
        <v>113</v>
      </c>
      <c r="F322" s="10">
        <v>10</v>
      </c>
      <c r="G322" s="10">
        <v>-0.00975925749502118</v>
      </c>
      <c r="H322" s="10">
        <v>0.0583774411481938</v>
      </c>
      <c r="I322" s="10">
        <v>-0.124179042145481</v>
      </c>
      <c r="J322" s="10">
        <v>0.104660527155439</v>
      </c>
      <c r="K322" s="10">
        <v>0.990288209518637</v>
      </c>
      <c r="L322" s="10">
        <v>0.883221692818771</v>
      </c>
      <c r="M322" s="10">
        <v>1.11033361825823</v>
      </c>
      <c r="N322" s="10">
        <v>0.871380697748512</v>
      </c>
      <c r="O322" s="5">
        <v>1</v>
      </c>
    </row>
    <row r="323" spans="1:15">
      <c r="A323" s="10" t="s">
        <v>272</v>
      </c>
      <c r="B323" s="10" t="s">
        <v>300</v>
      </c>
      <c r="C323" s="10" t="s">
        <v>301</v>
      </c>
      <c r="D323" s="10" t="s">
        <v>273</v>
      </c>
      <c r="E323" s="10" t="s">
        <v>114</v>
      </c>
      <c r="F323" s="10">
        <v>10</v>
      </c>
      <c r="G323" s="10">
        <v>-0.0219695337702043</v>
      </c>
      <c r="H323" s="10">
        <v>0.0252644416164304</v>
      </c>
      <c r="I323" s="10">
        <v>-0.0714878393384079</v>
      </c>
      <c r="J323" s="10">
        <v>0.0275487717979992</v>
      </c>
      <c r="K323" s="10">
        <v>0.978270038797008</v>
      </c>
      <c r="L323" s="10">
        <v>0.931007599194376</v>
      </c>
      <c r="M323" s="10">
        <v>1.02793174796428</v>
      </c>
      <c r="N323" s="10">
        <v>0.38452822675285</v>
      </c>
      <c r="O323" s="5">
        <v>1</v>
      </c>
    </row>
    <row r="324" spans="1:15">
      <c r="A324" s="10" t="s">
        <v>272</v>
      </c>
      <c r="B324" s="10" t="s">
        <v>300</v>
      </c>
      <c r="C324" s="10" t="s">
        <v>301</v>
      </c>
      <c r="D324" s="10" t="s">
        <v>273</v>
      </c>
      <c r="E324" s="10" t="s">
        <v>115</v>
      </c>
      <c r="F324" s="10">
        <v>10</v>
      </c>
      <c r="G324" s="10">
        <v>-0.0241287474551059</v>
      </c>
      <c r="H324" s="10">
        <v>0.0420941345047313</v>
      </c>
      <c r="I324" s="10">
        <v>-0.106633251084379</v>
      </c>
      <c r="J324" s="10">
        <v>0.0583757561741674</v>
      </c>
      <c r="K324" s="10">
        <v>0.976160023548385</v>
      </c>
      <c r="L324" s="10">
        <v>0.898855266741913</v>
      </c>
      <c r="M324" s="10">
        <v>1.06011326498417</v>
      </c>
      <c r="N324" s="10">
        <v>0.580540696822277</v>
      </c>
      <c r="O324" s="5">
        <v>1</v>
      </c>
    </row>
    <row r="325" spans="1:15">
      <c r="A325" s="10" t="s">
        <v>274</v>
      </c>
      <c r="B325" s="10" t="s">
        <v>300</v>
      </c>
      <c r="C325" s="10" t="s">
        <v>301</v>
      </c>
      <c r="D325" s="10" t="s">
        <v>275</v>
      </c>
      <c r="E325" s="10" t="s">
        <v>112</v>
      </c>
      <c r="F325" s="10">
        <v>10</v>
      </c>
      <c r="G325" s="10">
        <v>-0.015431555977153</v>
      </c>
      <c r="H325" s="10">
        <v>0.0181010473267892</v>
      </c>
      <c r="I325" s="10">
        <v>-0.0509096087376598</v>
      </c>
      <c r="J325" s="10">
        <v>0.0200464967833538</v>
      </c>
      <c r="K325" s="10">
        <v>0.984686900378068</v>
      </c>
      <c r="L325" s="10">
        <v>0.950364571303312</v>
      </c>
      <c r="M325" s="10">
        <v>1.02024877721027</v>
      </c>
      <c r="N325" s="10">
        <v>0.393923976876467</v>
      </c>
      <c r="O325" s="5">
        <v>1</v>
      </c>
    </row>
    <row r="326" spans="1:15">
      <c r="A326" s="10" t="s">
        <v>274</v>
      </c>
      <c r="B326" s="10" t="s">
        <v>300</v>
      </c>
      <c r="C326" s="10" t="s">
        <v>301</v>
      </c>
      <c r="D326" s="10" t="s">
        <v>275</v>
      </c>
      <c r="E326" s="10" t="s">
        <v>113</v>
      </c>
      <c r="F326" s="10">
        <v>10</v>
      </c>
      <c r="G326" s="10">
        <v>-0.0574530132379181</v>
      </c>
      <c r="H326" s="10">
        <v>0.0663190240178711</v>
      </c>
      <c r="I326" s="10">
        <v>-0.187438300312945</v>
      </c>
      <c r="J326" s="10">
        <v>0.0725322738371093</v>
      </c>
      <c r="K326" s="10">
        <v>0.944166252659274</v>
      </c>
      <c r="L326" s="10">
        <v>0.829080270595579</v>
      </c>
      <c r="M326" s="10">
        <v>1.07522750724761</v>
      </c>
      <c r="N326" s="10">
        <v>0.4115459897455</v>
      </c>
      <c r="O326" s="5">
        <v>1</v>
      </c>
    </row>
    <row r="327" spans="1:15">
      <c r="A327" s="10" t="s">
        <v>274</v>
      </c>
      <c r="B327" s="10" t="s">
        <v>300</v>
      </c>
      <c r="C327" s="10" t="s">
        <v>301</v>
      </c>
      <c r="D327" s="10" t="s">
        <v>275</v>
      </c>
      <c r="E327" s="10" t="s">
        <v>114</v>
      </c>
      <c r="F327" s="10">
        <v>10</v>
      </c>
      <c r="G327" s="10">
        <v>-0.0151890760352531</v>
      </c>
      <c r="H327" s="10">
        <v>0.0233407520377553</v>
      </c>
      <c r="I327" s="10">
        <v>-0.0609369500292536</v>
      </c>
      <c r="J327" s="10">
        <v>0.0305587979587474</v>
      </c>
      <c r="K327" s="10">
        <v>0.984925696150884</v>
      </c>
      <c r="L327" s="10">
        <v>0.940882560523821</v>
      </c>
      <c r="M327" s="10">
        <v>1.03103051075602</v>
      </c>
      <c r="N327" s="10">
        <v>0.515205622754753</v>
      </c>
      <c r="O327" s="5">
        <v>1</v>
      </c>
    </row>
    <row r="328" spans="1:15">
      <c r="A328" s="10" t="s">
        <v>274</v>
      </c>
      <c r="B328" s="10" t="s">
        <v>300</v>
      </c>
      <c r="C328" s="10" t="s">
        <v>301</v>
      </c>
      <c r="D328" s="10" t="s">
        <v>275</v>
      </c>
      <c r="E328" s="10" t="s">
        <v>115</v>
      </c>
      <c r="F328" s="10">
        <v>10</v>
      </c>
      <c r="G328" s="10">
        <v>-0.0109939053090469</v>
      </c>
      <c r="H328" s="10">
        <v>0.0308505085808044</v>
      </c>
      <c r="I328" s="10">
        <v>-0.0714609021274236</v>
      </c>
      <c r="J328" s="10">
        <v>0.0494730915093297</v>
      </c>
      <c r="K328" s="10">
        <v>0.989066306810471</v>
      </c>
      <c r="L328" s="10">
        <v>0.931032678280282</v>
      </c>
      <c r="M328" s="10">
        <v>1.05071731861726</v>
      </c>
      <c r="N328" s="10">
        <v>0.729781848345614</v>
      </c>
      <c r="O328" s="5">
        <v>1</v>
      </c>
    </row>
    <row r="329" spans="1:15">
      <c r="A329" s="10" t="s">
        <v>276</v>
      </c>
      <c r="B329" s="10" t="s">
        <v>300</v>
      </c>
      <c r="C329" s="10" t="s">
        <v>301</v>
      </c>
      <c r="D329" s="10" t="s">
        <v>277</v>
      </c>
      <c r="E329" s="10" t="s">
        <v>112</v>
      </c>
      <c r="F329" s="10">
        <v>11</v>
      </c>
      <c r="G329" s="10">
        <v>0.00285263691962812</v>
      </c>
      <c r="H329" s="10">
        <v>0.0218141251397366</v>
      </c>
      <c r="I329" s="10">
        <v>-0.0399030483542557</v>
      </c>
      <c r="J329" s="10">
        <v>0.0456083221935119</v>
      </c>
      <c r="K329" s="10">
        <v>1.00285670955999</v>
      </c>
      <c r="L329" s="10">
        <v>0.960882593785337</v>
      </c>
      <c r="M329" s="10">
        <v>1.04666437545457</v>
      </c>
      <c r="N329" s="10">
        <v>0.895957118787955</v>
      </c>
      <c r="O329" s="5">
        <v>1</v>
      </c>
    </row>
    <row r="330" spans="1:15">
      <c r="A330" s="10" t="s">
        <v>276</v>
      </c>
      <c r="B330" s="10" t="s">
        <v>300</v>
      </c>
      <c r="C330" s="10" t="s">
        <v>301</v>
      </c>
      <c r="D330" s="10" t="s">
        <v>277</v>
      </c>
      <c r="E330" s="10" t="s">
        <v>113</v>
      </c>
      <c r="F330" s="10">
        <v>11</v>
      </c>
      <c r="G330" s="10">
        <v>-0.0181507797581871</v>
      </c>
      <c r="H330" s="10">
        <v>0.0743183623877791</v>
      </c>
      <c r="I330" s="10">
        <v>-0.163814770038234</v>
      </c>
      <c r="J330" s="10">
        <v>0.12751321052186</v>
      </c>
      <c r="K330" s="10">
        <v>0.982012953519267</v>
      </c>
      <c r="L330" s="10">
        <v>0.848899248893596</v>
      </c>
      <c r="M330" s="10">
        <v>1.13599987529322</v>
      </c>
      <c r="N330" s="10">
        <v>0.812529353110915</v>
      </c>
      <c r="O330" s="5">
        <v>1</v>
      </c>
    </row>
    <row r="331" spans="1:15">
      <c r="A331" s="10" t="s">
        <v>276</v>
      </c>
      <c r="B331" s="10" t="s">
        <v>300</v>
      </c>
      <c r="C331" s="10" t="s">
        <v>301</v>
      </c>
      <c r="D331" s="10" t="s">
        <v>277</v>
      </c>
      <c r="E331" s="10" t="s">
        <v>114</v>
      </c>
      <c r="F331" s="10">
        <v>11</v>
      </c>
      <c r="G331" s="10">
        <v>0.016468887870926</v>
      </c>
      <c r="H331" s="10">
        <v>0.0260415181684201</v>
      </c>
      <c r="I331" s="10">
        <v>-0.0345724877391775</v>
      </c>
      <c r="J331" s="10">
        <v>0.0675102634810294</v>
      </c>
      <c r="K331" s="10">
        <v>1.01660524754035</v>
      </c>
      <c r="L331" s="10">
        <v>0.966018312664983</v>
      </c>
      <c r="M331" s="10">
        <v>1.06984123983682</v>
      </c>
      <c r="N331" s="10">
        <v>0.52711971951962</v>
      </c>
      <c r="O331" s="5">
        <v>1</v>
      </c>
    </row>
    <row r="332" spans="1:15">
      <c r="A332" s="10" t="s">
        <v>276</v>
      </c>
      <c r="B332" s="10" t="s">
        <v>300</v>
      </c>
      <c r="C332" s="10" t="s">
        <v>301</v>
      </c>
      <c r="D332" s="10" t="s">
        <v>277</v>
      </c>
      <c r="E332" s="10" t="s">
        <v>115</v>
      </c>
      <c r="F332" s="10">
        <v>11</v>
      </c>
      <c r="G332" s="10">
        <v>0.0331423013900464</v>
      </c>
      <c r="H332" s="10">
        <v>0.0500165730682808</v>
      </c>
      <c r="I332" s="10">
        <v>-0.0648901818237839</v>
      </c>
      <c r="J332" s="10">
        <v>0.131174784603877</v>
      </c>
      <c r="K332" s="10">
        <v>1.03369762538476</v>
      </c>
      <c r="L332" s="10">
        <v>0.937170376067962</v>
      </c>
      <c r="M332" s="10">
        <v>1.14016704754291</v>
      </c>
      <c r="N332" s="10">
        <v>0.52254830524927</v>
      </c>
      <c r="O332" s="5">
        <v>1</v>
      </c>
    </row>
    <row r="333" spans="1:15">
      <c r="A333" s="10" t="s">
        <v>278</v>
      </c>
      <c r="B333" s="10" t="s">
        <v>300</v>
      </c>
      <c r="C333" s="10" t="s">
        <v>301</v>
      </c>
      <c r="D333" s="10" t="s">
        <v>279</v>
      </c>
      <c r="E333" s="10" t="s">
        <v>112</v>
      </c>
      <c r="F333" s="10">
        <v>15</v>
      </c>
      <c r="G333" s="10">
        <v>-0.00713388812533049</v>
      </c>
      <c r="H333" s="10">
        <v>0.00464988508868419</v>
      </c>
      <c r="I333" s="10">
        <v>-0.0162476628991515</v>
      </c>
      <c r="J333" s="10">
        <v>0.00197988664849053</v>
      </c>
      <c r="K333" s="10">
        <v>0.992891497652259</v>
      </c>
      <c r="L333" s="10">
        <v>0.98388361840924</v>
      </c>
      <c r="M333" s="10">
        <v>1.00198184791821</v>
      </c>
      <c r="N333" s="10">
        <v>0.124978637028835</v>
      </c>
      <c r="O333" s="5">
        <v>1</v>
      </c>
    </row>
    <row r="334" spans="1:15">
      <c r="A334" s="10" t="s">
        <v>278</v>
      </c>
      <c r="B334" s="10" t="s">
        <v>300</v>
      </c>
      <c r="C334" s="10" t="s">
        <v>301</v>
      </c>
      <c r="D334" s="10" t="s">
        <v>279</v>
      </c>
      <c r="E334" s="10" t="s">
        <v>113</v>
      </c>
      <c r="F334" s="10">
        <v>15</v>
      </c>
      <c r="G334" s="10">
        <v>-0.00901166273941938</v>
      </c>
      <c r="H334" s="10">
        <v>0.00564514605631908</v>
      </c>
      <c r="I334" s="10">
        <v>-0.0200761490098048</v>
      </c>
      <c r="J334" s="10">
        <v>0.00205282353096601</v>
      </c>
      <c r="K334" s="10">
        <v>0.991028820594592</v>
      </c>
      <c r="L334" s="10">
        <v>0.980124034990224</v>
      </c>
      <c r="M334" s="10">
        <v>1.00205493201573</v>
      </c>
      <c r="N334" s="10">
        <v>0.13442183327017</v>
      </c>
      <c r="O334" s="5">
        <v>1</v>
      </c>
    </row>
    <row r="335" spans="1:15">
      <c r="A335" s="10" t="s">
        <v>278</v>
      </c>
      <c r="B335" s="10" t="s">
        <v>300</v>
      </c>
      <c r="C335" s="10" t="s">
        <v>301</v>
      </c>
      <c r="D335" s="10" t="s">
        <v>279</v>
      </c>
      <c r="E335" s="10" t="s">
        <v>114</v>
      </c>
      <c r="F335" s="10">
        <v>15</v>
      </c>
      <c r="G335" s="10">
        <v>-0.0067937192226315</v>
      </c>
      <c r="H335" s="10">
        <v>0.00514868695348977</v>
      </c>
      <c r="I335" s="10">
        <v>-0.0168851456514714</v>
      </c>
      <c r="J335" s="10">
        <v>0.00329770720620844</v>
      </c>
      <c r="K335" s="10">
        <v>0.993229305916191</v>
      </c>
      <c r="L335" s="10">
        <v>0.983256609447147</v>
      </c>
      <c r="M335" s="10">
        <v>1.00330315062457</v>
      </c>
      <c r="N335" s="10">
        <v>0.18700027190795</v>
      </c>
      <c r="O335" s="5">
        <v>1</v>
      </c>
    </row>
    <row r="336" spans="1:15">
      <c r="A336" s="10" t="s">
        <v>278</v>
      </c>
      <c r="B336" s="10" t="s">
        <v>300</v>
      </c>
      <c r="C336" s="10" t="s">
        <v>301</v>
      </c>
      <c r="D336" s="10" t="s">
        <v>279</v>
      </c>
      <c r="E336" s="10" t="s">
        <v>115</v>
      </c>
      <c r="F336" s="10">
        <v>15</v>
      </c>
      <c r="G336" s="10">
        <v>-0.00827775701307851</v>
      </c>
      <c r="H336" s="10">
        <v>0.00533062924378256</v>
      </c>
      <c r="I336" s="10">
        <v>-0.0187257903308923</v>
      </c>
      <c r="J336" s="10">
        <v>0.00217027630473532</v>
      </c>
      <c r="K336" s="10">
        <v>0.991756409279089</v>
      </c>
      <c r="L336" s="10">
        <v>0.981448448002334</v>
      </c>
      <c r="M336" s="10">
        <v>1.00217263305898</v>
      </c>
      <c r="N336" s="10">
        <v>0.142763475364476</v>
      </c>
      <c r="O336" s="5">
        <v>1</v>
      </c>
    </row>
    <row r="337" spans="1:15">
      <c r="A337" s="10" t="s">
        <v>280</v>
      </c>
      <c r="B337" s="10" t="s">
        <v>300</v>
      </c>
      <c r="C337" s="10" t="s">
        <v>301</v>
      </c>
      <c r="D337" s="10" t="s">
        <v>281</v>
      </c>
      <c r="E337" s="10" t="s">
        <v>112</v>
      </c>
      <c r="F337" s="10">
        <v>18</v>
      </c>
      <c r="G337" s="10">
        <v>-0.00317473627551902</v>
      </c>
      <c r="H337" s="10">
        <v>0.0149106288599757</v>
      </c>
      <c r="I337" s="10">
        <v>-0.0323995688410715</v>
      </c>
      <c r="J337" s="10">
        <v>0.0260500962900335</v>
      </c>
      <c r="K337" s="10">
        <v>0.996830297870919</v>
      </c>
      <c r="L337" s="10">
        <v>0.968119674329914</v>
      </c>
      <c r="M337" s="10">
        <v>1.02639236563516</v>
      </c>
      <c r="N337" s="10">
        <v>0.831391183877835</v>
      </c>
      <c r="O337" s="5">
        <v>1</v>
      </c>
    </row>
    <row r="338" spans="1:15">
      <c r="A338" s="10" t="s">
        <v>280</v>
      </c>
      <c r="B338" s="10" t="s">
        <v>300</v>
      </c>
      <c r="C338" s="10" t="s">
        <v>301</v>
      </c>
      <c r="D338" s="10" t="s">
        <v>281</v>
      </c>
      <c r="E338" s="10" t="s">
        <v>113</v>
      </c>
      <c r="F338" s="10">
        <v>18</v>
      </c>
      <c r="G338" s="10">
        <v>0.0721823956857798</v>
      </c>
      <c r="H338" s="10">
        <v>0.0499521102120848</v>
      </c>
      <c r="I338" s="10">
        <v>-0.0257237403299064</v>
      </c>
      <c r="J338" s="10">
        <v>0.170088531701466</v>
      </c>
      <c r="K338" s="10">
        <v>1.07485137443927</v>
      </c>
      <c r="L338" s="10">
        <v>0.974604296282927</v>
      </c>
      <c r="M338" s="10">
        <v>1.18540979302087</v>
      </c>
      <c r="N338" s="10">
        <v>0.167749252650257</v>
      </c>
      <c r="O338" s="5">
        <v>1</v>
      </c>
    </row>
    <row r="339" spans="1:15">
      <c r="A339" s="10" t="s">
        <v>280</v>
      </c>
      <c r="B339" s="10" t="s">
        <v>300</v>
      </c>
      <c r="C339" s="10" t="s">
        <v>301</v>
      </c>
      <c r="D339" s="10" t="s">
        <v>281</v>
      </c>
      <c r="E339" s="10" t="s">
        <v>114</v>
      </c>
      <c r="F339" s="10">
        <v>18</v>
      </c>
      <c r="G339" s="10">
        <v>-0.00219847194344291</v>
      </c>
      <c r="H339" s="10">
        <v>0.0171260802577229</v>
      </c>
      <c r="I339" s="10">
        <v>-0.0357655892485797</v>
      </c>
      <c r="J339" s="10">
        <v>0.0313686453616939</v>
      </c>
      <c r="K339" s="10">
        <v>0.997803942926002</v>
      </c>
      <c r="L339" s="10">
        <v>0.96486644204396</v>
      </c>
      <c r="M339" s="10">
        <v>1.03186582633093</v>
      </c>
      <c r="N339" s="10">
        <v>0.897856308895841</v>
      </c>
      <c r="O339" s="5">
        <v>1</v>
      </c>
    </row>
    <row r="340" spans="1:15">
      <c r="A340" s="10" t="s">
        <v>280</v>
      </c>
      <c r="B340" s="10" t="s">
        <v>300</v>
      </c>
      <c r="C340" s="10" t="s">
        <v>301</v>
      </c>
      <c r="D340" s="10" t="s">
        <v>281</v>
      </c>
      <c r="E340" s="10" t="s">
        <v>115</v>
      </c>
      <c r="F340" s="10">
        <v>18</v>
      </c>
      <c r="G340" s="10">
        <v>-0.00110612376643221</v>
      </c>
      <c r="H340" s="10">
        <v>0.0227046995978527</v>
      </c>
      <c r="I340" s="10">
        <v>-0.0456073349782234</v>
      </c>
      <c r="J340" s="10">
        <v>0.043395087445359</v>
      </c>
      <c r="K340" s="10">
        <v>0.998894487762965</v>
      </c>
      <c r="L340" s="10">
        <v>0.955417047400197</v>
      </c>
      <c r="M340" s="10">
        <v>1.0443504230936</v>
      </c>
      <c r="N340" s="10">
        <v>0.961711958876846</v>
      </c>
      <c r="O340" s="5">
        <v>1</v>
      </c>
    </row>
    <row r="341" spans="1:15">
      <c r="A341" s="10" t="s">
        <v>282</v>
      </c>
      <c r="B341" s="10" t="s">
        <v>300</v>
      </c>
      <c r="C341" s="10" t="s">
        <v>301</v>
      </c>
      <c r="D341" s="10" t="s">
        <v>283</v>
      </c>
      <c r="E341" s="10" t="s">
        <v>112</v>
      </c>
      <c r="F341" s="10">
        <v>18</v>
      </c>
      <c r="G341" s="10">
        <v>-0.00194962167642914</v>
      </c>
      <c r="H341" s="10">
        <v>0.0109218688416629</v>
      </c>
      <c r="I341" s="10">
        <v>-0.0233564846060884</v>
      </c>
      <c r="J341" s="10">
        <v>0.0194572412532301</v>
      </c>
      <c r="K341" s="10">
        <v>0.99805227760142</v>
      </c>
      <c r="L341" s="10">
        <v>0.976914166830207</v>
      </c>
      <c r="M341" s="10">
        <v>1.01964776706786</v>
      </c>
      <c r="N341" s="10">
        <v>0.858325425708818</v>
      </c>
      <c r="O341" s="5">
        <v>1</v>
      </c>
    </row>
    <row r="342" spans="1:15">
      <c r="A342" s="10" t="s">
        <v>282</v>
      </c>
      <c r="B342" s="10" t="s">
        <v>300</v>
      </c>
      <c r="C342" s="10" t="s">
        <v>301</v>
      </c>
      <c r="D342" s="10" t="s">
        <v>283</v>
      </c>
      <c r="E342" s="10" t="s">
        <v>113</v>
      </c>
      <c r="F342" s="10">
        <v>18</v>
      </c>
      <c r="G342" s="10">
        <v>-0.0140390476110338</v>
      </c>
      <c r="H342" s="10">
        <v>0.018275771429474</v>
      </c>
      <c r="I342" s="10">
        <v>-0.0498595596128028</v>
      </c>
      <c r="J342" s="10">
        <v>0.0217814643907351</v>
      </c>
      <c r="K342" s="10">
        <v>0.986059040261262</v>
      </c>
      <c r="L342" s="10">
        <v>0.951363024910631</v>
      </c>
      <c r="M342" s="10">
        <v>1.02202041221047</v>
      </c>
      <c r="N342" s="10">
        <v>0.453570644336081</v>
      </c>
      <c r="O342" s="5">
        <v>1</v>
      </c>
    </row>
    <row r="343" spans="1:15">
      <c r="A343" s="10" t="s">
        <v>282</v>
      </c>
      <c r="B343" s="10" t="s">
        <v>300</v>
      </c>
      <c r="C343" s="10" t="s">
        <v>301</v>
      </c>
      <c r="D343" s="10" t="s">
        <v>283</v>
      </c>
      <c r="E343" s="10" t="s">
        <v>114</v>
      </c>
      <c r="F343" s="10">
        <v>18</v>
      </c>
      <c r="G343" s="10">
        <v>0.00221562301471098</v>
      </c>
      <c r="H343" s="10">
        <v>0.0138744355636655</v>
      </c>
      <c r="I343" s="10">
        <v>-0.0249782706900735</v>
      </c>
      <c r="J343" s="10">
        <v>0.0294095167194954</v>
      </c>
      <c r="K343" s="10">
        <v>1.00221807932113</v>
      </c>
      <c r="L343" s="10">
        <v>0.97533110506994</v>
      </c>
      <c r="M343" s="10">
        <v>1.02984624738909</v>
      </c>
      <c r="N343" s="10">
        <v>0.873124461062528</v>
      </c>
      <c r="O343" s="5">
        <v>1</v>
      </c>
    </row>
    <row r="344" spans="1:15">
      <c r="A344" s="10" t="s">
        <v>282</v>
      </c>
      <c r="B344" s="10" t="s">
        <v>300</v>
      </c>
      <c r="C344" s="10" t="s">
        <v>301</v>
      </c>
      <c r="D344" s="10" t="s">
        <v>283</v>
      </c>
      <c r="E344" s="10" t="s">
        <v>115</v>
      </c>
      <c r="F344" s="10">
        <v>18</v>
      </c>
      <c r="G344" s="10">
        <v>0.00075685012689472</v>
      </c>
      <c r="H344" s="10">
        <v>0.0146465784370344</v>
      </c>
      <c r="I344" s="10">
        <v>-0.0279504436096927</v>
      </c>
      <c r="J344" s="10">
        <v>0.0294641438634821</v>
      </c>
      <c r="K344" s="10">
        <v>1.00075713661022</v>
      </c>
      <c r="L344" s="10">
        <v>0.972436556052715</v>
      </c>
      <c r="M344" s="10">
        <v>1.02990250648496</v>
      </c>
      <c r="N344" s="10">
        <v>0.959390639150434</v>
      </c>
      <c r="O344" s="5">
        <v>1</v>
      </c>
    </row>
    <row r="345" spans="1:15">
      <c r="A345" s="10" t="s">
        <v>284</v>
      </c>
      <c r="B345" s="10" t="s">
        <v>300</v>
      </c>
      <c r="C345" s="10" t="s">
        <v>301</v>
      </c>
      <c r="D345" s="10" t="s">
        <v>285</v>
      </c>
      <c r="E345" s="10" t="s">
        <v>112</v>
      </c>
      <c r="F345" s="10">
        <v>19</v>
      </c>
      <c r="G345" s="10">
        <v>0.0111973929675231</v>
      </c>
      <c r="H345" s="10">
        <v>0.00854249089961249</v>
      </c>
      <c r="I345" s="10">
        <v>-0.00554588919571736</v>
      </c>
      <c r="J345" s="10">
        <v>0.0279406751307636</v>
      </c>
      <c r="K345" s="10">
        <v>1.01126031841984</v>
      </c>
      <c r="L345" s="10">
        <v>0.994469460858093</v>
      </c>
      <c r="M345" s="10">
        <v>1.02833467679158</v>
      </c>
      <c r="N345" s="10">
        <v>0.189929460917009</v>
      </c>
      <c r="O345" s="5">
        <v>1</v>
      </c>
    </row>
    <row r="346" spans="1:15">
      <c r="A346" s="10" t="s">
        <v>284</v>
      </c>
      <c r="B346" s="10" t="s">
        <v>300</v>
      </c>
      <c r="C346" s="10" t="s">
        <v>301</v>
      </c>
      <c r="D346" s="10" t="s">
        <v>285</v>
      </c>
      <c r="E346" s="10" t="s">
        <v>113</v>
      </c>
      <c r="F346" s="10">
        <v>19</v>
      </c>
      <c r="G346" s="10">
        <v>0.00979730379720977</v>
      </c>
      <c r="H346" s="10">
        <v>0.015166459347695</v>
      </c>
      <c r="I346" s="10">
        <v>-0.0199289565242723</v>
      </c>
      <c r="J346" s="10">
        <v>0.0395235641186919</v>
      </c>
      <c r="K346" s="10">
        <v>1.00984545449861</v>
      </c>
      <c r="L346" s="10">
        <v>0.980268312501087</v>
      </c>
      <c r="M346" s="10">
        <v>1.04031501270257</v>
      </c>
      <c r="N346" s="10">
        <v>0.526913858004604</v>
      </c>
      <c r="O346" s="5">
        <v>1</v>
      </c>
    </row>
    <row r="347" spans="1:15">
      <c r="A347" s="10" t="s">
        <v>284</v>
      </c>
      <c r="B347" s="10" t="s">
        <v>300</v>
      </c>
      <c r="C347" s="10" t="s">
        <v>301</v>
      </c>
      <c r="D347" s="10" t="s">
        <v>285</v>
      </c>
      <c r="E347" s="10" t="s">
        <v>114</v>
      </c>
      <c r="F347" s="10">
        <v>19</v>
      </c>
      <c r="G347" s="10">
        <v>0.0148645683898152</v>
      </c>
      <c r="H347" s="10">
        <v>0.0119499286739681</v>
      </c>
      <c r="I347" s="10">
        <v>-0.00855729181116222</v>
      </c>
      <c r="J347" s="10">
        <v>0.0382864285907927</v>
      </c>
      <c r="K347" s="10">
        <v>1.0149755955279</v>
      </c>
      <c r="L347" s="10">
        <v>0.991479217595638</v>
      </c>
      <c r="M347" s="10">
        <v>1.03902879781526</v>
      </c>
      <c r="N347" s="10">
        <v>0.213534764194047</v>
      </c>
      <c r="O347" s="5">
        <v>1</v>
      </c>
    </row>
    <row r="348" spans="1:15">
      <c r="A348" s="10" t="s">
        <v>284</v>
      </c>
      <c r="B348" s="10" t="s">
        <v>300</v>
      </c>
      <c r="C348" s="10" t="s">
        <v>301</v>
      </c>
      <c r="D348" s="10" t="s">
        <v>285</v>
      </c>
      <c r="E348" s="10" t="s">
        <v>115</v>
      </c>
      <c r="F348" s="10">
        <v>19</v>
      </c>
      <c r="G348" s="10">
        <v>0.010317649099291</v>
      </c>
      <c r="H348" s="10">
        <v>0.0113437991006226</v>
      </c>
      <c r="I348" s="10">
        <v>-0.0119161971379293</v>
      </c>
      <c r="J348" s="10">
        <v>0.0325514953365112</v>
      </c>
      <c r="K348" s="10">
        <v>1.01037105957289</v>
      </c>
      <c r="L348" s="10">
        <v>0.988154519569071</v>
      </c>
      <c r="M348" s="10">
        <v>1.03308709094163</v>
      </c>
      <c r="N348" s="10">
        <v>0.375083225542314</v>
      </c>
      <c r="O348" s="5">
        <v>1</v>
      </c>
    </row>
    <row r="349" spans="1:15">
      <c r="A349" s="10" t="s">
        <v>286</v>
      </c>
      <c r="B349" s="10" t="s">
        <v>300</v>
      </c>
      <c r="C349" s="10" t="s">
        <v>301</v>
      </c>
      <c r="D349" s="10" t="s">
        <v>287</v>
      </c>
      <c r="E349" s="10" t="s">
        <v>112</v>
      </c>
      <c r="F349" s="10">
        <v>24</v>
      </c>
      <c r="G349" s="10">
        <v>0.000340559135103152</v>
      </c>
      <c r="H349" s="10">
        <v>0.00951104483055621</v>
      </c>
      <c r="I349" s="10">
        <v>-0.018301088732787</v>
      </c>
      <c r="J349" s="10">
        <v>0.0189822070029933</v>
      </c>
      <c r="K349" s="10">
        <v>1.00034061713195</v>
      </c>
      <c r="L349" s="10">
        <v>0.981865359251829</v>
      </c>
      <c r="M349" s="10">
        <v>1.01916351448272</v>
      </c>
      <c r="N349" s="10">
        <v>0.971436490149884</v>
      </c>
      <c r="O349" s="5">
        <v>1</v>
      </c>
    </row>
    <row r="350" spans="1:15">
      <c r="A350" s="10" t="s">
        <v>286</v>
      </c>
      <c r="B350" s="10" t="s">
        <v>300</v>
      </c>
      <c r="C350" s="10" t="s">
        <v>301</v>
      </c>
      <c r="D350" s="10" t="s">
        <v>287</v>
      </c>
      <c r="E350" s="10" t="s">
        <v>113</v>
      </c>
      <c r="F350" s="10">
        <v>24</v>
      </c>
      <c r="G350" s="10">
        <v>0.0046680702095474</v>
      </c>
      <c r="H350" s="10">
        <v>0.0209149712588625</v>
      </c>
      <c r="I350" s="10">
        <v>-0.0363252734578232</v>
      </c>
      <c r="J350" s="10">
        <v>0.045661413876918</v>
      </c>
      <c r="K350" s="10">
        <v>1.00467898262265</v>
      </c>
      <c r="L350" s="10">
        <v>0.964326572624607</v>
      </c>
      <c r="M350" s="10">
        <v>1.04671994610338</v>
      </c>
      <c r="N350" s="10">
        <v>0.825444848248851</v>
      </c>
      <c r="O350" s="5">
        <v>1</v>
      </c>
    </row>
    <row r="351" spans="1:15">
      <c r="A351" s="10" t="s">
        <v>286</v>
      </c>
      <c r="B351" s="10" t="s">
        <v>300</v>
      </c>
      <c r="C351" s="10" t="s">
        <v>301</v>
      </c>
      <c r="D351" s="10" t="s">
        <v>287</v>
      </c>
      <c r="E351" s="10" t="s">
        <v>114</v>
      </c>
      <c r="F351" s="10">
        <v>24</v>
      </c>
      <c r="G351" s="10">
        <v>0.0101420048336734</v>
      </c>
      <c r="H351" s="10">
        <v>0.0130759798583882</v>
      </c>
      <c r="I351" s="10">
        <v>-0.0154869156887676</v>
      </c>
      <c r="J351" s="10">
        <v>0.0357709253561143</v>
      </c>
      <c r="K351" s="10">
        <v>1.01019360927465</v>
      </c>
      <c r="L351" s="10">
        <v>0.984632389904088</v>
      </c>
      <c r="M351" s="10">
        <v>1.03641840211934</v>
      </c>
      <c r="N351" s="10">
        <v>0.437972785559417</v>
      </c>
      <c r="O351" s="5">
        <v>1</v>
      </c>
    </row>
    <row r="352" spans="1:15">
      <c r="A352" s="10" t="s">
        <v>286</v>
      </c>
      <c r="B352" s="10" t="s">
        <v>300</v>
      </c>
      <c r="C352" s="10" t="s">
        <v>301</v>
      </c>
      <c r="D352" s="10" t="s">
        <v>287</v>
      </c>
      <c r="E352" s="10" t="s">
        <v>115</v>
      </c>
      <c r="F352" s="10">
        <v>24</v>
      </c>
      <c r="G352" s="10">
        <v>0.0141289657426821</v>
      </c>
      <c r="H352" s="10">
        <v>0.0162046069547134</v>
      </c>
      <c r="I352" s="10">
        <v>-0.0176320638885562</v>
      </c>
      <c r="J352" s="10">
        <v>0.0458899953739204</v>
      </c>
      <c r="K352" s="10">
        <v>1.01422925133309</v>
      </c>
      <c r="L352" s="10">
        <v>0.982522471358511</v>
      </c>
      <c r="M352" s="10">
        <v>1.04695923426298</v>
      </c>
      <c r="N352" s="10">
        <v>0.392268354375691</v>
      </c>
      <c r="O352" s="5">
        <v>1</v>
      </c>
    </row>
    <row r="353" spans="1:15">
      <c r="A353" s="10" t="s">
        <v>288</v>
      </c>
      <c r="B353" s="10" t="s">
        <v>300</v>
      </c>
      <c r="C353" s="10" t="s">
        <v>301</v>
      </c>
      <c r="D353" s="10" t="s">
        <v>289</v>
      </c>
      <c r="E353" s="10" t="s">
        <v>112</v>
      </c>
      <c r="F353" s="10">
        <v>9</v>
      </c>
      <c r="G353" s="10">
        <v>-0.0444084033452685</v>
      </c>
      <c r="H353" s="10">
        <v>0.0180472176403507</v>
      </c>
      <c r="I353" s="10">
        <v>-0.0797809499203559</v>
      </c>
      <c r="J353" s="10">
        <v>-0.00903585677018102</v>
      </c>
      <c r="K353" s="10">
        <v>0.956563214071434</v>
      </c>
      <c r="L353" s="10">
        <v>0.923318577244367</v>
      </c>
      <c r="M353" s="10">
        <v>0.991004843902869</v>
      </c>
      <c r="N353" s="10">
        <v>0.0138674507825404</v>
      </c>
      <c r="O353" s="5">
        <v>1</v>
      </c>
    </row>
    <row r="354" spans="1:15">
      <c r="A354" s="10" t="s">
        <v>288</v>
      </c>
      <c r="B354" s="10" t="s">
        <v>300</v>
      </c>
      <c r="C354" s="10" t="s">
        <v>301</v>
      </c>
      <c r="D354" s="10" t="s">
        <v>289</v>
      </c>
      <c r="E354" s="10" t="s">
        <v>113</v>
      </c>
      <c r="F354" s="10">
        <v>9</v>
      </c>
      <c r="G354" s="10">
        <v>-0.0120304174016827</v>
      </c>
      <c r="H354" s="10">
        <v>0.0592764928096087</v>
      </c>
      <c r="I354" s="10">
        <v>-0.128212343308516</v>
      </c>
      <c r="J354" s="10">
        <v>0.10415150850515</v>
      </c>
      <c r="K354" s="10">
        <v>0.988041658744836</v>
      </c>
      <c r="L354" s="10">
        <v>0.879666568001857</v>
      </c>
      <c r="M354" s="10">
        <v>1.10976858155781</v>
      </c>
      <c r="N354" s="10">
        <v>0.844944022691107</v>
      </c>
      <c r="O354" s="5">
        <v>1</v>
      </c>
    </row>
    <row r="355" spans="1:15">
      <c r="A355" s="10" t="s">
        <v>288</v>
      </c>
      <c r="B355" s="10" t="s">
        <v>300</v>
      </c>
      <c r="C355" s="10" t="s">
        <v>301</v>
      </c>
      <c r="D355" s="10" t="s">
        <v>289</v>
      </c>
      <c r="E355" s="10" t="s">
        <v>114</v>
      </c>
      <c r="F355" s="10">
        <v>9</v>
      </c>
      <c r="G355" s="10">
        <v>-0.0541755825939329</v>
      </c>
      <c r="H355" s="10">
        <v>0.0244632129790861</v>
      </c>
      <c r="I355" s="10">
        <v>-0.102123480032942</v>
      </c>
      <c r="J355" s="10">
        <v>-0.00622768515492424</v>
      </c>
      <c r="K355" s="10">
        <v>0.947265768518418</v>
      </c>
      <c r="L355" s="10">
        <v>0.902918052434196</v>
      </c>
      <c r="M355" s="10">
        <v>0.993791666683046</v>
      </c>
      <c r="N355" s="10">
        <v>0.0267893542788362</v>
      </c>
      <c r="O355" s="5">
        <v>1</v>
      </c>
    </row>
    <row r="356" spans="1:15">
      <c r="A356" s="10" t="s">
        <v>288</v>
      </c>
      <c r="B356" s="10" t="s">
        <v>300</v>
      </c>
      <c r="C356" s="10" t="s">
        <v>301</v>
      </c>
      <c r="D356" s="10" t="s">
        <v>289</v>
      </c>
      <c r="E356" s="10" t="s">
        <v>115</v>
      </c>
      <c r="F356" s="10">
        <v>9</v>
      </c>
      <c r="G356" s="10">
        <v>-0.0656426909700707</v>
      </c>
      <c r="H356" s="10">
        <v>0.0371530778098168</v>
      </c>
      <c r="I356" s="10">
        <v>-0.138462723477312</v>
      </c>
      <c r="J356" s="10">
        <v>0.00717734153717024</v>
      </c>
      <c r="K356" s="10">
        <v>0.936465412067537</v>
      </c>
      <c r="L356" s="10">
        <v>0.870695707172474</v>
      </c>
      <c r="M356" s="10">
        <v>1.00720316038621</v>
      </c>
      <c r="N356" s="10">
        <v>0.115243813984478</v>
      </c>
      <c r="O356" s="5">
        <v>1</v>
      </c>
    </row>
    <row r="357" spans="1:15">
      <c r="A357" s="10" t="s">
        <v>290</v>
      </c>
      <c r="B357" s="10" t="s">
        <v>300</v>
      </c>
      <c r="C357" s="10" t="s">
        <v>301</v>
      </c>
      <c r="D357" s="10" t="s">
        <v>291</v>
      </c>
      <c r="E357" s="10" t="s">
        <v>112</v>
      </c>
      <c r="F357" s="10">
        <v>23</v>
      </c>
      <c r="G357" s="10">
        <v>0.0116419952059591</v>
      </c>
      <c r="H357" s="10">
        <v>0.0100660248782794</v>
      </c>
      <c r="I357" s="10">
        <v>-0.00808741355546855</v>
      </c>
      <c r="J357" s="10">
        <v>0.0313714039673867</v>
      </c>
      <c r="K357" s="10">
        <v>1.01171002698436</v>
      </c>
      <c r="L357" s="10">
        <v>0.991945201590258</v>
      </c>
      <c r="M357" s="10">
        <v>1.0318686728458</v>
      </c>
      <c r="N357" s="10">
        <v>0.247450813341812</v>
      </c>
      <c r="O357" s="5">
        <v>1</v>
      </c>
    </row>
    <row r="358" spans="1:15">
      <c r="A358" s="10" t="s">
        <v>290</v>
      </c>
      <c r="B358" s="10" t="s">
        <v>300</v>
      </c>
      <c r="C358" s="10" t="s">
        <v>301</v>
      </c>
      <c r="D358" s="10" t="s">
        <v>291</v>
      </c>
      <c r="E358" s="10" t="s">
        <v>113</v>
      </c>
      <c r="F358" s="10">
        <v>23</v>
      </c>
      <c r="G358" s="10">
        <v>0.0484797903478101</v>
      </c>
      <c r="H358" s="10">
        <v>0.0218317012167998</v>
      </c>
      <c r="I358" s="10">
        <v>0.00568965596288243</v>
      </c>
      <c r="J358" s="10">
        <v>0.0912699247327378</v>
      </c>
      <c r="K358" s="10">
        <v>1.04967415805632</v>
      </c>
      <c r="L358" s="10">
        <v>1.00570587279685</v>
      </c>
      <c r="M358" s="10">
        <v>1.09556468535588</v>
      </c>
      <c r="N358" s="10">
        <v>0.0375116730364898</v>
      </c>
      <c r="O358" s="5">
        <v>1</v>
      </c>
    </row>
    <row r="359" spans="1:15">
      <c r="A359" s="10" t="s">
        <v>290</v>
      </c>
      <c r="B359" s="10" t="s">
        <v>300</v>
      </c>
      <c r="C359" s="10" t="s">
        <v>301</v>
      </c>
      <c r="D359" s="10" t="s">
        <v>291</v>
      </c>
      <c r="E359" s="10" t="s">
        <v>114</v>
      </c>
      <c r="F359" s="10">
        <v>23</v>
      </c>
      <c r="G359" s="10">
        <v>0.0230505879032531</v>
      </c>
      <c r="H359" s="10">
        <v>0.0147424265591068</v>
      </c>
      <c r="I359" s="10">
        <v>-0.00584456815259629</v>
      </c>
      <c r="J359" s="10">
        <v>0.0519457439591025</v>
      </c>
      <c r="K359" s="10">
        <v>1.02331830576528</v>
      </c>
      <c r="L359" s="10">
        <v>0.994172478110332</v>
      </c>
      <c r="M359" s="10">
        <v>1.05331859206639</v>
      </c>
      <c r="N359" s="10">
        <v>0.117922219072484</v>
      </c>
      <c r="O359" s="5">
        <v>1</v>
      </c>
    </row>
    <row r="360" spans="1:15">
      <c r="A360" s="10" t="s">
        <v>290</v>
      </c>
      <c r="B360" s="10" t="s">
        <v>300</v>
      </c>
      <c r="C360" s="10" t="s">
        <v>301</v>
      </c>
      <c r="D360" s="10" t="s">
        <v>291</v>
      </c>
      <c r="E360" s="10" t="s">
        <v>115</v>
      </c>
      <c r="F360" s="10">
        <v>23</v>
      </c>
      <c r="G360" s="10">
        <v>0.0384889946519675</v>
      </c>
      <c r="H360" s="10">
        <v>0.0178105499968268</v>
      </c>
      <c r="I360" s="10">
        <v>0.00358031665818689</v>
      </c>
      <c r="J360" s="10">
        <v>0.073397672645748</v>
      </c>
      <c r="K360" s="10">
        <v>1.03923929110496</v>
      </c>
      <c r="L360" s="10">
        <v>1.00358673364787</v>
      </c>
      <c r="M360" s="10">
        <v>1.07615841059462</v>
      </c>
      <c r="N360" s="10">
        <v>0.0418476373195481</v>
      </c>
      <c r="O360" s="5">
        <v>1</v>
      </c>
    </row>
    <row r="361" spans="1:15">
      <c r="A361" s="10" t="s">
        <v>292</v>
      </c>
      <c r="B361" s="10" t="s">
        <v>300</v>
      </c>
      <c r="C361" s="10" t="s">
        <v>301</v>
      </c>
      <c r="D361" s="10" t="s">
        <v>293</v>
      </c>
      <c r="E361" s="10" t="s">
        <v>112</v>
      </c>
      <c r="F361" s="10">
        <v>19</v>
      </c>
      <c r="G361" s="10">
        <v>-0.00587156537517897</v>
      </c>
      <c r="H361" s="10">
        <v>0.0108515453016264</v>
      </c>
      <c r="I361" s="10">
        <v>-0.0271405941663667</v>
      </c>
      <c r="J361" s="10">
        <v>0.0153974634160088</v>
      </c>
      <c r="K361" s="10">
        <v>0.994145638576953</v>
      </c>
      <c r="L361" s="10">
        <v>0.97322440223164</v>
      </c>
      <c r="M361" s="10">
        <v>1.01551661511498</v>
      </c>
      <c r="N361" s="10">
        <v>0.58845172871619</v>
      </c>
      <c r="O361" s="5">
        <v>1</v>
      </c>
    </row>
    <row r="362" spans="1:15">
      <c r="A362" s="10" t="s">
        <v>292</v>
      </c>
      <c r="B362" s="10" t="s">
        <v>300</v>
      </c>
      <c r="C362" s="10" t="s">
        <v>301</v>
      </c>
      <c r="D362" s="10" t="s">
        <v>293</v>
      </c>
      <c r="E362" s="10" t="s">
        <v>113</v>
      </c>
      <c r="F362" s="10">
        <v>19</v>
      </c>
      <c r="G362" s="10">
        <v>0.0209081685249573</v>
      </c>
      <c r="H362" s="10">
        <v>0.0235996494522469</v>
      </c>
      <c r="I362" s="10">
        <v>-0.0253471444014467</v>
      </c>
      <c r="J362" s="10">
        <v>0.0671634814513613</v>
      </c>
      <c r="K362" s="10">
        <v>1.02112827561604</v>
      </c>
      <c r="L362" s="10">
        <v>0.974971397412823</v>
      </c>
      <c r="M362" s="10">
        <v>1.06947030244118</v>
      </c>
      <c r="N362" s="10">
        <v>0.388003962031437</v>
      </c>
      <c r="O362" s="5">
        <v>1</v>
      </c>
    </row>
    <row r="363" spans="1:15">
      <c r="A363" s="10" t="s">
        <v>292</v>
      </c>
      <c r="B363" s="10" t="s">
        <v>300</v>
      </c>
      <c r="C363" s="10" t="s">
        <v>301</v>
      </c>
      <c r="D363" s="10" t="s">
        <v>293</v>
      </c>
      <c r="E363" s="10" t="s">
        <v>114</v>
      </c>
      <c r="F363" s="10">
        <v>19</v>
      </c>
      <c r="G363" s="10">
        <v>-0.00196892312723638</v>
      </c>
      <c r="H363" s="10">
        <v>0.0150312121749604</v>
      </c>
      <c r="I363" s="10">
        <v>-0.0314300989901587</v>
      </c>
      <c r="J363" s="10">
        <v>0.0274922527356859</v>
      </c>
      <c r="K363" s="10">
        <v>0.99803301393039</v>
      </c>
      <c r="L363" s="10">
        <v>0.969058692267496</v>
      </c>
      <c r="M363" s="10">
        <v>1.02787365186754</v>
      </c>
      <c r="N363" s="10">
        <v>0.895784026224801</v>
      </c>
      <c r="O363" s="5">
        <v>1</v>
      </c>
    </row>
    <row r="364" spans="1:15">
      <c r="A364" s="10" t="s">
        <v>292</v>
      </c>
      <c r="B364" s="10" t="s">
        <v>300</v>
      </c>
      <c r="C364" s="10" t="s">
        <v>301</v>
      </c>
      <c r="D364" s="10" t="s">
        <v>293</v>
      </c>
      <c r="E364" s="10" t="s">
        <v>115</v>
      </c>
      <c r="F364" s="10">
        <v>19</v>
      </c>
      <c r="G364" s="10">
        <v>0.00273560856009328</v>
      </c>
      <c r="H364" s="10">
        <v>0.0216082403995684</v>
      </c>
      <c r="I364" s="10">
        <v>-0.0396165426230609</v>
      </c>
      <c r="J364" s="10">
        <v>0.0450877597432474</v>
      </c>
      <c r="K364" s="10">
        <v>1.00273935375154</v>
      </c>
      <c r="L364" s="10">
        <v>0.961157931596509</v>
      </c>
      <c r="M364" s="10">
        <v>1.04611966307338</v>
      </c>
      <c r="N364" s="10">
        <v>0.900660270385084</v>
      </c>
      <c r="O364" s="5">
        <v>1</v>
      </c>
    </row>
    <row r="365" spans="1:15">
      <c r="A365" s="10" t="s">
        <v>294</v>
      </c>
      <c r="B365" s="10" t="s">
        <v>300</v>
      </c>
      <c r="C365" s="10" t="s">
        <v>301</v>
      </c>
      <c r="D365" s="10" t="s">
        <v>295</v>
      </c>
      <c r="E365" s="10" t="s">
        <v>112</v>
      </c>
      <c r="F365" s="10">
        <v>21</v>
      </c>
      <c r="G365" s="10">
        <v>0.00764177570452235</v>
      </c>
      <c r="H365" s="10">
        <v>0.00664093455608072</v>
      </c>
      <c r="I365" s="10">
        <v>-0.00537445602539586</v>
      </c>
      <c r="J365" s="10">
        <v>0.0206580074344406</v>
      </c>
      <c r="K365" s="10">
        <v>1.00767104859058</v>
      </c>
      <c r="L365" s="10">
        <v>0.994639960524787</v>
      </c>
      <c r="M365" s="10">
        <v>1.02087286100179</v>
      </c>
      <c r="N365" s="10">
        <v>0.249852434829396</v>
      </c>
      <c r="O365" s="5">
        <v>1</v>
      </c>
    </row>
    <row r="366" spans="1:15">
      <c r="A366" s="10" t="s">
        <v>294</v>
      </c>
      <c r="B366" s="10" t="s">
        <v>300</v>
      </c>
      <c r="C366" s="10" t="s">
        <v>301</v>
      </c>
      <c r="D366" s="10" t="s">
        <v>295</v>
      </c>
      <c r="E366" s="10" t="s">
        <v>113</v>
      </c>
      <c r="F366" s="10">
        <v>21</v>
      </c>
      <c r="G366" s="10">
        <v>0.017113442794485</v>
      </c>
      <c r="H366" s="10">
        <v>0.00995299336255635</v>
      </c>
      <c r="I366" s="10">
        <v>-0.00239442419612548</v>
      </c>
      <c r="J366" s="10">
        <v>0.0366213097850954</v>
      </c>
      <c r="K366" s="10">
        <v>1.01726071667821</v>
      </c>
      <c r="L366" s="10">
        <v>0.99760844015088</v>
      </c>
      <c r="M366" s="10">
        <v>1.03730013104155</v>
      </c>
      <c r="N366" s="10">
        <v>0.101786035535157</v>
      </c>
      <c r="O366" s="5">
        <v>1</v>
      </c>
    </row>
    <row r="367" spans="1:15">
      <c r="A367" s="10" t="s">
        <v>294</v>
      </c>
      <c r="B367" s="10" t="s">
        <v>300</v>
      </c>
      <c r="C367" s="10" t="s">
        <v>301</v>
      </c>
      <c r="D367" s="10" t="s">
        <v>295</v>
      </c>
      <c r="E367" s="10" t="s">
        <v>114</v>
      </c>
      <c r="F367" s="10">
        <v>21</v>
      </c>
      <c r="G367" s="10">
        <v>0.0126078980529571</v>
      </c>
      <c r="H367" s="10">
        <v>0.00753175702476046</v>
      </c>
      <c r="I367" s="10">
        <v>-0.00215434571557341</v>
      </c>
      <c r="J367" s="10">
        <v>0.0273701418214876</v>
      </c>
      <c r="K367" s="10">
        <v>1.01268771267845</v>
      </c>
      <c r="L367" s="10">
        <v>0.997847973221595</v>
      </c>
      <c r="M367" s="10">
        <v>1.02774814493927</v>
      </c>
      <c r="N367" s="10">
        <v>0.0941374676098675</v>
      </c>
      <c r="O367" s="5">
        <v>1</v>
      </c>
    </row>
    <row r="368" spans="1:15">
      <c r="A368" s="10" t="s">
        <v>294</v>
      </c>
      <c r="B368" s="10" t="s">
        <v>300</v>
      </c>
      <c r="C368" s="10" t="s">
        <v>301</v>
      </c>
      <c r="D368" s="10" t="s">
        <v>295</v>
      </c>
      <c r="E368" s="10" t="s">
        <v>115</v>
      </c>
      <c r="F368" s="10">
        <v>21</v>
      </c>
      <c r="G368" s="10">
        <v>0.0121021144352879</v>
      </c>
      <c r="H368" s="10">
        <v>0.00791759550094027</v>
      </c>
      <c r="I368" s="10">
        <v>-0.00341637274655507</v>
      </c>
      <c r="J368" s="10">
        <v>0.0276206016171308</v>
      </c>
      <c r="K368" s="10">
        <v>1.01217564133313</v>
      </c>
      <c r="L368" s="10">
        <v>0.996589456414731</v>
      </c>
      <c r="M368" s="10">
        <v>1.02800558676769</v>
      </c>
      <c r="N368" s="10">
        <v>0.142048500934899</v>
      </c>
      <c r="O368" s="5">
        <v>1</v>
      </c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topLeftCell="D360" workbookViewId="0">
      <selection activeCell="O153" sqref="O153"/>
    </sheetView>
  </sheetViews>
  <sheetFormatPr defaultColWidth="9" defaultRowHeight="14"/>
  <cols>
    <col min="1" max="1" width="17.6363636363636" customWidth="1"/>
    <col min="2" max="2" width="13.2727272727273" customWidth="1"/>
    <col min="3" max="3" width="20.6363636363636" customWidth="1"/>
    <col min="4" max="4" width="51.3636363636364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12.8181818181818" style="17"/>
  </cols>
  <sheetData>
    <row r="1" ht="17.5" spans="1:18">
      <c r="A1" s="1" t="s">
        <v>302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7" t="s">
        <v>107</v>
      </c>
    </row>
    <row r="5" spans="1:15">
      <c r="A5" s="10" t="s">
        <v>124</v>
      </c>
      <c r="B5" s="10" t="s">
        <v>303</v>
      </c>
      <c r="C5" s="10" t="s">
        <v>304</v>
      </c>
      <c r="D5" s="10" t="s">
        <v>125</v>
      </c>
      <c r="E5" s="10" t="s">
        <v>112</v>
      </c>
      <c r="F5" s="10">
        <v>4</v>
      </c>
      <c r="G5" s="10">
        <v>-0.00314814</v>
      </c>
      <c r="H5" s="10">
        <v>0.191325617</v>
      </c>
      <c r="I5" s="10">
        <v>-0.37814635</v>
      </c>
      <c r="J5" s="10">
        <v>0.37185007</v>
      </c>
      <c r="K5" s="10">
        <v>0.99685681</v>
      </c>
      <c r="L5" s="10">
        <v>0.685130224</v>
      </c>
      <c r="M5" s="10">
        <v>1.450415504</v>
      </c>
      <c r="N5" s="10">
        <v>0.986871914</v>
      </c>
      <c r="O5" s="5">
        <v>1</v>
      </c>
    </row>
    <row r="6" spans="1:15">
      <c r="A6" s="10" t="s">
        <v>124</v>
      </c>
      <c r="B6" s="10" t="s">
        <v>303</v>
      </c>
      <c r="C6" s="10" t="s">
        <v>304</v>
      </c>
      <c r="D6" s="10" t="s">
        <v>125</v>
      </c>
      <c r="E6" s="10" t="s">
        <v>113</v>
      </c>
      <c r="F6" s="10">
        <v>4</v>
      </c>
      <c r="G6" s="10">
        <v>-0.155940152</v>
      </c>
      <c r="H6" s="10">
        <v>0.690454316</v>
      </c>
      <c r="I6" s="10">
        <v>-1.50923061</v>
      </c>
      <c r="J6" s="10">
        <v>1.197350307</v>
      </c>
      <c r="K6" s="10">
        <v>0.855610396</v>
      </c>
      <c r="L6" s="10">
        <v>0.221080009</v>
      </c>
      <c r="M6" s="10">
        <v>3.311331277</v>
      </c>
      <c r="N6" s="10">
        <v>0.842297263</v>
      </c>
      <c r="O6" s="5">
        <v>1</v>
      </c>
    </row>
    <row r="7" spans="1:15">
      <c r="A7" s="10" t="s">
        <v>124</v>
      </c>
      <c r="B7" s="10" t="s">
        <v>303</v>
      </c>
      <c r="C7" s="10" t="s">
        <v>304</v>
      </c>
      <c r="D7" s="10" t="s">
        <v>125</v>
      </c>
      <c r="E7" s="10" t="s">
        <v>114</v>
      </c>
      <c r="F7" s="10">
        <v>4</v>
      </c>
      <c r="G7" s="10">
        <v>-0.161221213</v>
      </c>
      <c r="H7" s="10">
        <v>0.216983154</v>
      </c>
      <c r="I7" s="10">
        <v>-0.586508194</v>
      </c>
      <c r="J7" s="10">
        <v>0.264065769</v>
      </c>
      <c r="K7" s="10">
        <v>0.851103775</v>
      </c>
      <c r="L7" s="10">
        <v>0.556266271</v>
      </c>
      <c r="M7" s="10">
        <v>1.302213839</v>
      </c>
      <c r="N7" s="10">
        <v>0.457474066</v>
      </c>
      <c r="O7" s="5">
        <v>1</v>
      </c>
    </row>
    <row r="8" spans="1:15">
      <c r="A8" s="10" t="s">
        <v>124</v>
      </c>
      <c r="B8" s="10" t="s">
        <v>303</v>
      </c>
      <c r="C8" s="10" t="s">
        <v>304</v>
      </c>
      <c r="D8" s="10" t="s">
        <v>125</v>
      </c>
      <c r="E8" s="10" t="s">
        <v>115</v>
      </c>
      <c r="F8" s="10">
        <v>4</v>
      </c>
      <c r="G8" s="10">
        <v>-0.252515127</v>
      </c>
      <c r="H8" s="10">
        <v>0.28665324</v>
      </c>
      <c r="I8" s="10">
        <v>-0.814355477</v>
      </c>
      <c r="J8" s="10">
        <v>0.309325224</v>
      </c>
      <c r="K8" s="10">
        <v>0.776844462</v>
      </c>
      <c r="L8" s="10">
        <v>0.44292471</v>
      </c>
      <c r="M8" s="10">
        <v>1.362505417</v>
      </c>
      <c r="N8" s="10">
        <v>0.443231162</v>
      </c>
      <c r="O8" s="5">
        <v>1</v>
      </c>
    </row>
    <row r="9" spans="1:15">
      <c r="A9" s="10" t="s">
        <v>214</v>
      </c>
      <c r="B9" s="10" t="s">
        <v>303</v>
      </c>
      <c r="C9" s="10" t="s">
        <v>304</v>
      </c>
      <c r="D9" s="10" t="s">
        <v>215</v>
      </c>
      <c r="E9" s="10" t="s">
        <v>112</v>
      </c>
      <c r="F9" s="10">
        <v>4</v>
      </c>
      <c r="G9" s="10">
        <v>0.011266473</v>
      </c>
      <c r="H9" s="10">
        <v>0.170407849</v>
      </c>
      <c r="I9" s="10">
        <v>-0.322732911</v>
      </c>
      <c r="J9" s="10">
        <v>0.345265856</v>
      </c>
      <c r="K9" s="10">
        <v>1.011330178</v>
      </c>
      <c r="L9" s="10">
        <v>0.724167246</v>
      </c>
      <c r="M9" s="10">
        <v>1.412365356</v>
      </c>
      <c r="N9" s="10">
        <v>0.947286467</v>
      </c>
      <c r="O9" s="5">
        <v>1</v>
      </c>
    </row>
    <row r="10" spans="1:15">
      <c r="A10" s="10" t="s">
        <v>214</v>
      </c>
      <c r="B10" s="10" t="s">
        <v>303</v>
      </c>
      <c r="C10" s="10" t="s">
        <v>304</v>
      </c>
      <c r="D10" s="10" t="s">
        <v>215</v>
      </c>
      <c r="E10" s="10" t="s">
        <v>113</v>
      </c>
      <c r="F10" s="10">
        <v>4</v>
      </c>
      <c r="G10" s="10">
        <v>-0.443716416</v>
      </c>
      <c r="H10" s="10">
        <v>0.732277931</v>
      </c>
      <c r="I10" s="10">
        <v>-1.87898116</v>
      </c>
      <c r="J10" s="10">
        <v>0.991548328</v>
      </c>
      <c r="K10" s="10">
        <v>0.641647356</v>
      </c>
      <c r="L10" s="10">
        <v>0.15274565</v>
      </c>
      <c r="M10" s="10">
        <v>2.695404614</v>
      </c>
      <c r="N10" s="10">
        <v>0.606163962</v>
      </c>
      <c r="O10" s="5">
        <v>1</v>
      </c>
    </row>
    <row r="11" spans="1:15">
      <c r="A11" s="10" t="s">
        <v>214</v>
      </c>
      <c r="B11" s="10" t="s">
        <v>303</v>
      </c>
      <c r="C11" s="10" t="s">
        <v>304</v>
      </c>
      <c r="D11" s="10" t="s">
        <v>215</v>
      </c>
      <c r="E11" s="10" t="s">
        <v>114</v>
      </c>
      <c r="F11" s="10">
        <v>4</v>
      </c>
      <c r="G11" s="10">
        <v>-0.093055121</v>
      </c>
      <c r="H11" s="10">
        <v>0.158297946</v>
      </c>
      <c r="I11" s="10">
        <v>-0.403319096</v>
      </c>
      <c r="J11" s="10">
        <v>0.217208853</v>
      </c>
      <c r="K11" s="10">
        <v>0.911143276</v>
      </c>
      <c r="L11" s="10">
        <v>0.668098878</v>
      </c>
      <c r="M11" s="10">
        <v>1.242603597</v>
      </c>
      <c r="N11" s="10">
        <v>0.556634364</v>
      </c>
      <c r="O11" s="5">
        <v>1</v>
      </c>
    </row>
    <row r="12" spans="1:15">
      <c r="A12" s="10" t="s">
        <v>214</v>
      </c>
      <c r="B12" s="10" t="s">
        <v>303</v>
      </c>
      <c r="C12" s="10" t="s">
        <v>304</v>
      </c>
      <c r="D12" s="10" t="s">
        <v>215</v>
      </c>
      <c r="E12" s="10" t="s">
        <v>115</v>
      </c>
      <c r="F12" s="10">
        <v>4</v>
      </c>
      <c r="G12" s="10">
        <v>-0.112122186</v>
      </c>
      <c r="H12" s="10">
        <v>0.193189673</v>
      </c>
      <c r="I12" s="10">
        <v>-0.490773945</v>
      </c>
      <c r="J12" s="10">
        <v>0.266529574</v>
      </c>
      <c r="K12" s="10">
        <v>0.893935025</v>
      </c>
      <c r="L12" s="10">
        <v>0.612152439</v>
      </c>
      <c r="M12" s="10">
        <v>1.305426195</v>
      </c>
      <c r="N12" s="10">
        <v>0.602382994</v>
      </c>
      <c r="O12" s="5">
        <v>1</v>
      </c>
    </row>
    <row r="13" spans="1:15">
      <c r="A13" s="10" t="s">
        <v>222</v>
      </c>
      <c r="B13" s="10" t="s">
        <v>303</v>
      </c>
      <c r="C13" s="10" t="s">
        <v>304</v>
      </c>
      <c r="D13" s="10" t="s">
        <v>223</v>
      </c>
      <c r="E13" s="10" t="s">
        <v>112</v>
      </c>
      <c r="F13" s="10">
        <v>4</v>
      </c>
      <c r="G13" s="10">
        <v>0.349529194</v>
      </c>
      <c r="H13" s="10">
        <v>0.264266565</v>
      </c>
      <c r="I13" s="10">
        <v>-0.168433274</v>
      </c>
      <c r="J13" s="10">
        <v>0.867491662</v>
      </c>
      <c r="K13" s="10">
        <v>1.4183996</v>
      </c>
      <c r="L13" s="10">
        <v>0.844987644</v>
      </c>
      <c r="M13" s="10">
        <v>2.380931176</v>
      </c>
      <c r="N13" s="10">
        <v>0.185955548</v>
      </c>
      <c r="O13" s="5">
        <v>1</v>
      </c>
    </row>
    <row r="14" spans="1:15">
      <c r="A14" s="10" t="s">
        <v>222</v>
      </c>
      <c r="B14" s="10" t="s">
        <v>303</v>
      </c>
      <c r="C14" s="10" t="s">
        <v>304</v>
      </c>
      <c r="D14" s="10" t="s">
        <v>223</v>
      </c>
      <c r="E14" s="10" t="s">
        <v>113</v>
      </c>
      <c r="F14" s="10">
        <v>4</v>
      </c>
      <c r="G14" s="10">
        <v>1.136486632</v>
      </c>
      <c r="H14" s="10">
        <v>2.430727426</v>
      </c>
      <c r="I14" s="10">
        <v>-3.627739122</v>
      </c>
      <c r="J14" s="10">
        <v>5.900712386</v>
      </c>
      <c r="K14" s="10">
        <v>3.115802152</v>
      </c>
      <c r="L14" s="10">
        <v>0.026576202</v>
      </c>
      <c r="M14" s="10">
        <v>365.2976081</v>
      </c>
      <c r="N14" s="10">
        <v>0.6861022</v>
      </c>
      <c r="O14" s="5">
        <v>1</v>
      </c>
    </row>
    <row r="15" spans="1:15">
      <c r="A15" s="10" t="s">
        <v>222</v>
      </c>
      <c r="B15" s="10" t="s">
        <v>303</v>
      </c>
      <c r="C15" s="10" t="s">
        <v>304</v>
      </c>
      <c r="D15" s="10" t="s">
        <v>223</v>
      </c>
      <c r="E15" s="10" t="s">
        <v>114</v>
      </c>
      <c r="F15" s="10">
        <v>4</v>
      </c>
      <c r="G15" s="10">
        <v>0.265344372</v>
      </c>
      <c r="H15" s="10">
        <v>0.197517287</v>
      </c>
      <c r="I15" s="10">
        <v>-0.12178951</v>
      </c>
      <c r="J15" s="10">
        <v>0.652478255</v>
      </c>
      <c r="K15" s="10">
        <v>1.303879919</v>
      </c>
      <c r="L15" s="10">
        <v>0.885334703</v>
      </c>
      <c r="M15" s="10">
        <v>1.920293915</v>
      </c>
      <c r="N15" s="10">
        <v>0.179143062</v>
      </c>
      <c r="O15" s="5">
        <v>1</v>
      </c>
    </row>
    <row r="16" spans="1:15">
      <c r="A16" s="10" t="s">
        <v>222</v>
      </c>
      <c r="B16" s="10" t="s">
        <v>303</v>
      </c>
      <c r="C16" s="10" t="s">
        <v>304</v>
      </c>
      <c r="D16" s="10" t="s">
        <v>223</v>
      </c>
      <c r="E16" s="10" t="s">
        <v>115</v>
      </c>
      <c r="F16" s="10">
        <v>4</v>
      </c>
      <c r="G16" s="10">
        <v>0.213165971</v>
      </c>
      <c r="H16" s="10">
        <v>0.195576711</v>
      </c>
      <c r="I16" s="10">
        <v>-0.170164381</v>
      </c>
      <c r="J16" s="10">
        <v>0.596496324</v>
      </c>
      <c r="K16" s="10">
        <v>1.237590039</v>
      </c>
      <c r="L16" s="10">
        <v>0.843526145</v>
      </c>
      <c r="M16" s="10">
        <v>1.815745857</v>
      </c>
      <c r="N16" s="10">
        <v>0.355459868</v>
      </c>
      <c r="O16" s="5">
        <v>1</v>
      </c>
    </row>
    <row r="17" spans="1:15">
      <c r="A17" s="10" t="s">
        <v>266</v>
      </c>
      <c r="B17" s="10" t="s">
        <v>303</v>
      </c>
      <c r="C17" s="10" t="s">
        <v>304</v>
      </c>
      <c r="D17" s="10" t="s">
        <v>267</v>
      </c>
      <c r="E17" s="10" t="s">
        <v>112</v>
      </c>
      <c r="F17" s="10">
        <v>4</v>
      </c>
      <c r="G17" s="10">
        <v>-0.015496853</v>
      </c>
      <c r="H17" s="10">
        <v>0.15743521</v>
      </c>
      <c r="I17" s="10">
        <v>-0.324069865</v>
      </c>
      <c r="J17" s="10">
        <v>0.29307616</v>
      </c>
      <c r="K17" s="10">
        <v>0.984622606</v>
      </c>
      <c r="L17" s="10">
        <v>0.723199714</v>
      </c>
      <c r="M17" s="10">
        <v>1.340544882</v>
      </c>
      <c r="N17" s="10">
        <v>0.921588307</v>
      </c>
      <c r="O17" s="5">
        <v>1</v>
      </c>
    </row>
    <row r="18" spans="1:15">
      <c r="A18" s="10" t="s">
        <v>266</v>
      </c>
      <c r="B18" s="10" t="s">
        <v>303</v>
      </c>
      <c r="C18" s="10" t="s">
        <v>304</v>
      </c>
      <c r="D18" s="10" t="s">
        <v>267</v>
      </c>
      <c r="E18" s="10" t="s">
        <v>113</v>
      </c>
      <c r="F18" s="10">
        <v>4</v>
      </c>
      <c r="G18" s="10">
        <v>1.361297815</v>
      </c>
      <c r="H18" s="10">
        <v>1.347643447</v>
      </c>
      <c r="I18" s="10">
        <v>-1.280083342</v>
      </c>
      <c r="J18" s="10">
        <v>4.002678971</v>
      </c>
      <c r="K18" s="10">
        <v>3.901253121</v>
      </c>
      <c r="L18" s="10">
        <v>0.278014129</v>
      </c>
      <c r="M18" s="10">
        <v>54.74461298</v>
      </c>
      <c r="N18" s="10">
        <v>0.418769621</v>
      </c>
      <c r="O18" s="5">
        <v>1</v>
      </c>
    </row>
    <row r="19" spans="1:15">
      <c r="A19" s="10" t="s">
        <v>266</v>
      </c>
      <c r="B19" s="10" t="s">
        <v>303</v>
      </c>
      <c r="C19" s="10" t="s">
        <v>304</v>
      </c>
      <c r="D19" s="10" t="s">
        <v>267</v>
      </c>
      <c r="E19" s="10" t="s">
        <v>114</v>
      </c>
      <c r="F19" s="10">
        <v>4</v>
      </c>
      <c r="G19" s="10">
        <v>0.019485998</v>
      </c>
      <c r="H19" s="10">
        <v>0.195197106</v>
      </c>
      <c r="I19" s="10">
        <v>-0.363100328</v>
      </c>
      <c r="J19" s="10">
        <v>0.402072325</v>
      </c>
      <c r="K19" s="10">
        <v>1.01967709</v>
      </c>
      <c r="L19" s="10">
        <v>0.69551665</v>
      </c>
      <c r="M19" s="10">
        <v>1.494919449</v>
      </c>
      <c r="N19" s="10">
        <v>0.920481441</v>
      </c>
      <c r="O19" s="5">
        <v>1</v>
      </c>
    </row>
    <row r="20" spans="1:15">
      <c r="A20" s="10" t="s">
        <v>266</v>
      </c>
      <c r="B20" s="10" t="s">
        <v>303</v>
      </c>
      <c r="C20" s="10" t="s">
        <v>304</v>
      </c>
      <c r="D20" s="10" t="s">
        <v>267</v>
      </c>
      <c r="E20" s="10" t="s">
        <v>115</v>
      </c>
      <c r="F20" s="10">
        <v>4</v>
      </c>
      <c r="G20" s="10">
        <v>0.121569027</v>
      </c>
      <c r="H20" s="10">
        <v>0.266518392</v>
      </c>
      <c r="I20" s="10">
        <v>-0.400807021</v>
      </c>
      <c r="J20" s="10">
        <v>0.643945075</v>
      </c>
      <c r="K20" s="10">
        <v>1.129267313</v>
      </c>
      <c r="L20" s="10">
        <v>0.669779302</v>
      </c>
      <c r="M20" s="10">
        <v>1.903977415</v>
      </c>
      <c r="N20" s="10">
        <v>0.679286465</v>
      </c>
      <c r="O20" s="5">
        <v>1</v>
      </c>
    </row>
    <row r="21" spans="1:15">
      <c r="A21" s="10" t="s">
        <v>288</v>
      </c>
      <c r="B21" s="10" t="s">
        <v>303</v>
      </c>
      <c r="C21" s="10" t="s">
        <v>304</v>
      </c>
      <c r="D21" s="10" t="s">
        <v>289</v>
      </c>
      <c r="E21" s="10" t="s">
        <v>112</v>
      </c>
      <c r="F21" s="10">
        <v>4</v>
      </c>
      <c r="G21" s="10">
        <v>0.010387289</v>
      </c>
      <c r="H21" s="10">
        <v>0.130580389</v>
      </c>
      <c r="I21" s="10">
        <v>-0.245550273</v>
      </c>
      <c r="J21" s="10">
        <v>0.266324851</v>
      </c>
      <c r="K21" s="10">
        <v>1.010441424</v>
      </c>
      <c r="L21" s="10">
        <v>0.782273955</v>
      </c>
      <c r="M21" s="10">
        <v>1.305158972</v>
      </c>
      <c r="N21" s="10">
        <v>0.936597484</v>
      </c>
      <c r="O21" s="5">
        <v>1</v>
      </c>
    </row>
    <row r="22" spans="1:15">
      <c r="A22" s="10" t="s">
        <v>288</v>
      </c>
      <c r="B22" s="10" t="s">
        <v>303</v>
      </c>
      <c r="C22" s="10" t="s">
        <v>304</v>
      </c>
      <c r="D22" s="10" t="s">
        <v>289</v>
      </c>
      <c r="E22" s="10" t="s">
        <v>113</v>
      </c>
      <c r="F22" s="10">
        <v>4</v>
      </c>
      <c r="G22" s="10">
        <v>-0.329984102</v>
      </c>
      <c r="H22" s="10">
        <v>0.370433242</v>
      </c>
      <c r="I22" s="10">
        <v>-1.056033257</v>
      </c>
      <c r="J22" s="10">
        <v>0.396065053</v>
      </c>
      <c r="K22" s="10">
        <v>0.718935163</v>
      </c>
      <c r="L22" s="10">
        <v>0.347832841</v>
      </c>
      <c r="M22" s="10">
        <v>1.485965981</v>
      </c>
      <c r="N22" s="10">
        <v>0.467026029</v>
      </c>
      <c r="O22" s="5">
        <v>1</v>
      </c>
    </row>
    <row r="23" spans="1:15">
      <c r="A23" s="10" t="s">
        <v>288</v>
      </c>
      <c r="B23" s="10" t="s">
        <v>303</v>
      </c>
      <c r="C23" s="10" t="s">
        <v>304</v>
      </c>
      <c r="D23" s="10" t="s">
        <v>289</v>
      </c>
      <c r="E23" s="10" t="s">
        <v>114</v>
      </c>
      <c r="F23" s="10">
        <v>4</v>
      </c>
      <c r="G23" s="10">
        <v>0.086398256</v>
      </c>
      <c r="H23" s="10">
        <v>0.165535238</v>
      </c>
      <c r="I23" s="10">
        <v>-0.238050811</v>
      </c>
      <c r="J23" s="10">
        <v>0.410847323</v>
      </c>
      <c r="K23" s="10">
        <v>1.090240437</v>
      </c>
      <c r="L23" s="10">
        <v>0.788162642</v>
      </c>
      <c r="M23" s="10">
        <v>1.508095088</v>
      </c>
      <c r="N23" s="10">
        <v>0.601717181</v>
      </c>
      <c r="O23" s="5">
        <v>1</v>
      </c>
    </row>
    <row r="24" spans="1:15">
      <c r="A24" s="10" t="s">
        <v>288</v>
      </c>
      <c r="B24" s="10" t="s">
        <v>303</v>
      </c>
      <c r="C24" s="10" t="s">
        <v>304</v>
      </c>
      <c r="D24" s="10" t="s">
        <v>289</v>
      </c>
      <c r="E24" s="10" t="s">
        <v>115</v>
      </c>
      <c r="F24" s="10">
        <v>4</v>
      </c>
      <c r="G24" s="10">
        <v>0.110896926</v>
      </c>
      <c r="H24" s="10">
        <v>0.182325744</v>
      </c>
      <c r="I24" s="10">
        <v>-0.246461534</v>
      </c>
      <c r="J24" s="10">
        <v>0.468255385</v>
      </c>
      <c r="K24" s="10">
        <v>1.117279738</v>
      </c>
      <c r="L24" s="10">
        <v>0.781561425</v>
      </c>
      <c r="M24" s="10">
        <v>1.597205252</v>
      </c>
      <c r="N24" s="10">
        <v>0.585989454</v>
      </c>
      <c r="O24" s="5">
        <v>1</v>
      </c>
    </row>
    <row r="25" spans="1:15">
      <c r="A25" s="10" t="s">
        <v>186</v>
      </c>
      <c r="B25" s="10" t="s">
        <v>303</v>
      </c>
      <c r="C25" s="10" t="s">
        <v>304</v>
      </c>
      <c r="D25" s="10" t="s">
        <v>187</v>
      </c>
      <c r="E25" s="10" t="s">
        <v>112</v>
      </c>
      <c r="F25" s="10">
        <v>5</v>
      </c>
      <c r="G25" s="10">
        <v>-0.039952507</v>
      </c>
      <c r="H25" s="10">
        <v>0.121470898</v>
      </c>
      <c r="I25" s="10">
        <v>-0.278035466</v>
      </c>
      <c r="J25" s="10">
        <v>0.198130452</v>
      </c>
      <c r="K25" s="10">
        <v>0.960835071</v>
      </c>
      <c r="L25" s="10">
        <v>0.757269963</v>
      </c>
      <c r="M25" s="10">
        <v>1.21912142</v>
      </c>
      <c r="N25" s="10">
        <v>0.742226739</v>
      </c>
      <c r="O25" s="5">
        <v>1</v>
      </c>
    </row>
    <row r="26" spans="1:15">
      <c r="A26" s="10" t="s">
        <v>186</v>
      </c>
      <c r="B26" s="10" t="s">
        <v>303</v>
      </c>
      <c r="C26" s="10" t="s">
        <v>304</v>
      </c>
      <c r="D26" s="10" t="s">
        <v>187</v>
      </c>
      <c r="E26" s="10" t="s">
        <v>113</v>
      </c>
      <c r="F26" s="10">
        <v>5</v>
      </c>
      <c r="G26" s="10">
        <v>-0.39866524</v>
      </c>
      <c r="H26" s="10">
        <v>0.407748059</v>
      </c>
      <c r="I26" s="10">
        <v>-1.197851435</v>
      </c>
      <c r="J26" s="10">
        <v>0.400520955</v>
      </c>
      <c r="K26" s="10">
        <v>0.67121536</v>
      </c>
      <c r="L26" s="10">
        <v>0.301842043</v>
      </c>
      <c r="M26" s="10">
        <v>1.492602074</v>
      </c>
      <c r="N26" s="10">
        <v>0.400316055</v>
      </c>
      <c r="O26" s="5">
        <v>1</v>
      </c>
    </row>
    <row r="27" spans="1:15">
      <c r="A27" s="10" t="s">
        <v>186</v>
      </c>
      <c r="B27" s="10" t="s">
        <v>303</v>
      </c>
      <c r="C27" s="10" t="s">
        <v>304</v>
      </c>
      <c r="D27" s="10" t="s">
        <v>187</v>
      </c>
      <c r="E27" s="10" t="s">
        <v>114</v>
      </c>
      <c r="F27" s="10">
        <v>5</v>
      </c>
      <c r="G27" s="10">
        <v>-0.075642439</v>
      </c>
      <c r="H27" s="10">
        <v>0.152369363</v>
      </c>
      <c r="I27" s="10">
        <v>-0.37428639</v>
      </c>
      <c r="J27" s="10">
        <v>0.223001513</v>
      </c>
      <c r="K27" s="10">
        <v>0.92714766</v>
      </c>
      <c r="L27" s="10">
        <v>0.68777991</v>
      </c>
      <c r="M27" s="10">
        <v>1.249822465</v>
      </c>
      <c r="N27" s="10">
        <v>0.619583121</v>
      </c>
      <c r="O27" s="5">
        <v>1</v>
      </c>
    </row>
    <row r="28" spans="1:15">
      <c r="A28" s="10" t="s">
        <v>186</v>
      </c>
      <c r="B28" s="10" t="s">
        <v>303</v>
      </c>
      <c r="C28" s="10" t="s">
        <v>304</v>
      </c>
      <c r="D28" s="10" t="s">
        <v>187</v>
      </c>
      <c r="E28" s="10" t="s">
        <v>115</v>
      </c>
      <c r="F28" s="10">
        <v>5</v>
      </c>
      <c r="G28" s="10">
        <v>-0.089169082</v>
      </c>
      <c r="H28" s="10">
        <v>0.203224103</v>
      </c>
      <c r="I28" s="10">
        <v>-0.487488323</v>
      </c>
      <c r="J28" s="10">
        <v>0.309150159</v>
      </c>
      <c r="K28" s="10">
        <v>0.914690903</v>
      </c>
      <c r="L28" s="10">
        <v>0.614167048</v>
      </c>
      <c r="M28" s="10">
        <v>1.362266912</v>
      </c>
      <c r="N28" s="10">
        <v>0.683485437</v>
      </c>
      <c r="O28" s="5">
        <v>1</v>
      </c>
    </row>
    <row r="29" spans="1:15">
      <c r="A29" s="10" t="s">
        <v>212</v>
      </c>
      <c r="B29" s="10" t="s">
        <v>303</v>
      </c>
      <c r="C29" s="10" t="s">
        <v>304</v>
      </c>
      <c r="D29" s="10" t="s">
        <v>213</v>
      </c>
      <c r="E29" s="10" t="s">
        <v>112</v>
      </c>
      <c r="F29" s="10">
        <v>5</v>
      </c>
      <c r="G29" s="10">
        <v>-0.043597573</v>
      </c>
      <c r="H29" s="10">
        <v>0.165083968</v>
      </c>
      <c r="I29" s="10">
        <v>-0.36716215</v>
      </c>
      <c r="J29" s="10">
        <v>0.279967005</v>
      </c>
      <c r="K29" s="10">
        <v>0.957339139</v>
      </c>
      <c r="L29" s="10">
        <v>0.692697315</v>
      </c>
      <c r="M29" s="10">
        <v>1.323086156</v>
      </c>
      <c r="N29" s="10">
        <v>0.791708014</v>
      </c>
      <c r="O29" s="5">
        <v>1</v>
      </c>
    </row>
    <row r="30" spans="1:15">
      <c r="A30" s="10" t="s">
        <v>212</v>
      </c>
      <c r="B30" s="10" t="s">
        <v>303</v>
      </c>
      <c r="C30" s="10" t="s">
        <v>304</v>
      </c>
      <c r="D30" s="10" t="s">
        <v>213</v>
      </c>
      <c r="E30" s="10" t="s">
        <v>113</v>
      </c>
      <c r="F30" s="10">
        <v>5</v>
      </c>
      <c r="G30" s="10">
        <v>0.021665665</v>
      </c>
      <c r="H30" s="10">
        <v>0.540862991</v>
      </c>
      <c r="I30" s="10">
        <v>-1.038425797</v>
      </c>
      <c r="J30" s="10">
        <v>1.081757127</v>
      </c>
      <c r="K30" s="10">
        <v>1.02190207</v>
      </c>
      <c r="L30" s="10">
        <v>0.35401153</v>
      </c>
      <c r="M30" s="10">
        <v>2.949858277</v>
      </c>
      <c r="N30" s="10">
        <v>0.970563956</v>
      </c>
      <c r="O30" s="5">
        <v>1</v>
      </c>
    </row>
    <row r="31" spans="1:15">
      <c r="A31" s="10" t="s">
        <v>212</v>
      </c>
      <c r="B31" s="10" t="s">
        <v>303</v>
      </c>
      <c r="C31" s="10" t="s">
        <v>304</v>
      </c>
      <c r="D31" s="10" t="s">
        <v>213</v>
      </c>
      <c r="E31" s="10" t="s">
        <v>114</v>
      </c>
      <c r="F31" s="10">
        <v>5</v>
      </c>
      <c r="G31" s="10">
        <v>-0.080456595</v>
      </c>
      <c r="H31" s="10">
        <v>0.186152773</v>
      </c>
      <c r="I31" s="10">
        <v>-0.445316031</v>
      </c>
      <c r="J31" s="10">
        <v>0.284402841</v>
      </c>
      <c r="K31" s="10">
        <v>0.922694952</v>
      </c>
      <c r="L31" s="10">
        <v>0.640621788</v>
      </c>
      <c r="M31" s="10">
        <v>1.328968185</v>
      </c>
      <c r="N31" s="10">
        <v>0.665590725</v>
      </c>
      <c r="O31" s="5">
        <v>1</v>
      </c>
    </row>
    <row r="32" spans="1:15">
      <c r="A32" s="10" t="s">
        <v>212</v>
      </c>
      <c r="B32" s="10" t="s">
        <v>303</v>
      </c>
      <c r="C32" s="10" t="s">
        <v>304</v>
      </c>
      <c r="D32" s="10" t="s">
        <v>213</v>
      </c>
      <c r="E32" s="10" t="s">
        <v>115</v>
      </c>
      <c r="F32" s="10">
        <v>5</v>
      </c>
      <c r="G32" s="10">
        <v>-0.011795687</v>
      </c>
      <c r="H32" s="10">
        <v>0.314104117</v>
      </c>
      <c r="I32" s="10">
        <v>-0.627439756</v>
      </c>
      <c r="J32" s="10">
        <v>0.603848383</v>
      </c>
      <c r="K32" s="10">
        <v>0.98827361</v>
      </c>
      <c r="L32" s="10">
        <v>0.533957113</v>
      </c>
      <c r="M32" s="10">
        <v>1.829144521</v>
      </c>
      <c r="N32" s="10">
        <v>0.9718432</v>
      </c>
      <c r="O32" s="5">
        <v>1</v>
      </c>
    </row>
    <row r="33" spans="1:15">
      <c r="A33" s="10" t="s">
        <v>218</v>
      </c>
      <c r="B33" s="10" t="s">
        <v>303</v>
      </c>
      <c r="C33" s="10" t="s">
        <v>304</v>
      </c>
      <c r="D33" s="10" t="s">
        <v>219</v>
      </c>
      <c r="E33" s="10" t="s">
        <v>112</v>
      </c>
      <c r="F33" s="10">
        <v>5</v>
      </c>
      <c r="G33" s="10">
        <v>0.025388104</v>
      </c>
      <c r="H33" s="10">
        <v>0.254787211</v>
      </c>
      <c r="I33" s="10">
        <v>-0.473994829</v>
      </c>
      <c r="J33" s="10">
        <v>0.524771038</v>
      </c>
      <c r="K33" s="10">
        <v>1.025713127</v>
      </c>
      <c r="L33" s="10">
        <v>0.622510471</v>
      </c>
      <c r="M33" s="10">
        <v>1.690071842</v>
      </c>
      <c r="N33" s="10">
        <v>0.920626688</v>
      </c>
      <c r="O33" s="5">
        <v>1</v>
      </c>
    </row>
    <row r="34" spans="1:15">
      <c r="A34" s="10" t="s">
        <v>218</v>
      </c>
      <c r="B34" s="10" t="s">
        <v>303</v>
      </c>
      <c r="C34" s="10" t="s">
        <v>304</v>
      </c>
      <c r="D34" s="10" t="s">
        <v>219</v>
      </c>
      <c r="E34" s="10" t="s">
        <v>113</v>
      </c>
      <c r="F34" s="10">
        <v>5</v>
      </c>
      <c r="G34" s="10">
        <v>-0.064342014</v>
      </c>
      <c r="H34" s="10">
        <v>1.096516339</v>
      </c>
      <c r="I34" s="10">
        <v>-2.213514039</v>
      </c>
      <c r="J34" s="10">
        <v>2.084830011</v>
      </c>
      <c r="K34" s="10">
        <v>0.937684244</v>
      </c>
      <c r="L34" s="10">
        <v>0.109315833</v>
      </c>
      <c r="M34" s="10">
        <v>8.043224104</v>
      </c>
      <c r="N34" s="10">
        <v>0.956898047</v>
      </c>
      <c r="O34" s="5">
        <v>1</v>
      </c>
    </row>
    <row r="35" spans="1:15">
      <c r="A35" s="10" t="s">
        <v>218</v>
      </c>
      <c r="B35" s="10" t="s">
        <v>303</v>
      </c>
      <c r="C35" s="10" t="s">
        <v>304</v>
      </c>
      <c r="D35" s="10" t="s">
        <v>219</v>
      </c>
      <c r="E35" s="10" t="s">
        <v>114</v>
      </c>
      <c r="F35" s="10">
        <v>5</v>
      </c>
      <c r="G35" s="10">
        <v>-0.036925148</v>
      </c>
      <c r="H35" s="10">
        <v>0.190471534</v>
      </c>
      <c r="I35" s="10">
        <v>-0.410249354</v>
      </c>
      <c r="J35" s="10">
        <v>0.336399058</v>
      </c>
      <c r="K35" s="10">
        <v>0.963748271</v>
      </c>
      <c r="L35" s="10">
        <v>0.663484787</v>
      </c>
      <c r="M35" s="10">
        <v>1.399897554</v>
      </c>
      <c r="N35" s="10">
        <v>0.846284121</v>
      </c>
      <c r="O35" s="5">
        <v>1</v>
      </c>
    </row>
    <row r="36" spans="1:15">
      <c r="A36" s="10" t="s">
        <v>218</v>
      </c>
      <c r="B36" s="10" t="s">
        <v>303</v>
      </c>
      <c r="C36" s="10" t="s">
        <v>304</v>
      </c>
      <c r="D36" s="10" t="s">
        <v>219</v>
      </c>
      <c r="E36" s="10" t="s">
        <v>115</v>
      </c>
      <c r="F36" s="10">
        <v>5</v>
      </c>
      <c r="G36" s="10">
        <v>-0.051848213</v>
      </c>
      <c r="H36" s="10">
        <v>0.234304306</v>
      </c>
      <c r="I36" s="10">
        <v>-0.511084654</v>
      </c>
      <c r="J36" s="10">
        <v>0.407388227</v>
      </c>
      <c r="K36" s="10">
        <v>0.949472973</v>
      </c>
      <c r="L36" s="10">
        <v>0.599844602</v>
      </c>
      <c r="M36" s="10">
        <v>1.502887454</v>
      </c>
      <c r="N36" s="10">
        <v>0.83570727</v>
      </c>
      <c r="O36" s="5">
        <v>1</v>
      </c>
    </row>
    <row r="37" spans="1:15">
      <c r="A37" s="10" t="s">
        <v>228</v>
      </c>
      <c r="B37" s="10" t="s">
        <v>303</v>
      </c>
      <c r="C37" s="10" t="s">
        <v>304</v>
      </c>
      <c r="D37" s="10" t="s">
        <v>229</v>
      </c>
      <c r="E37" s="10" t="s">
        <v>112</v>
      </c>
      <c r="F37" s="10">
        <v>5</v>
      </c>
      <c r="G37" s="10">
        <v>-0.133457057</v>
      </c>
      <c r="H37" s="10">
        <v>0.087931845</v>
      </c>
      <c r="I37" s="10">
        <v>-0.305803472</v>
      </c>
      <c r="J37" s="10">
        <v>0.038889359</v>
      </c>
      <c r="K37" s="10">
        <v>0.875065046</v>
      </c>
      <c r="L37" s="10">
        <v>0.736531354</v>
      </c>
      <c r="M37" s="10">
        <v>1.039655448</v>
      </c>
      <c r="N37" s="10">
        <v>0.129081737</v>
      </c>
      <c r="O37" s="5">
        <v>1</v>
      </c>
    </row>
    <row r="38" spans="1:15">
      <c r="A38" s="10" t="s">
        <v>228</v>
      </c>
      <c r="B38" s="10" t="s">
        <v>303</v>
      </c>
      <c r="C38" s="10" t="s">
        <v>304</v>
      </c>
      <c r="D38" s="10" t="s">
        <v>229</v>
      </c>
      <c r="E38" s="10" t="s">
        <v>113</v>
      </c>
      <c r="F38" s="10">
        <v>5</v>
      </c>
      <c r="G38" s="10">
        <v>-0.374875598</v>
      </c>
      <c r="H38" s="10">
        <v>0.180995155</v>
      </c>
      <c r="I38" s="10">
        <v>-0.729626101</v>
      </c>
      <c r="J38" s="10">
        <v>-0.020125095</v>
      </c>
      <c r="K38" s="10">
        <v>0.687374784</v>
      </c>
      <c r="L38" s="10">
        <v>0.482089209</v>
      </c>
      <c r="M38" s="10">
        <v>0.980076063</v>
      </c>
      <c r="N38" s="10">
        <v>0.130093746</v>
      </c>
      <c r="O38" s="5">
        <v>1</v>
      </c>
    </row>
    <row r="39" spans="1:15">
      <c r="A39" s="10" t="s">
        <v>228</v>
      </c>
      <c r="B39" s="10" t="s">
        <v>303</v>
      </c>
      <c r="C39" s="10" t="s">
        <v>304</v>
      </c>
      <c r="D39" s="10" t="s">
        <v>229</v>
      </c>
      <c r="E39" s="10" t="s">
        <v>114</v>
      </c>
      <c r="F39" s="10">
        <v>5</v>
      </c>
      <c r="G39" s="10">
        <v>-0.205937919</v>
      </c>
      <c r="H39" s="10">
        <v>0.092148763</v>
      </c>
      <c r="I39" s="10">
        <v>-0.386549495</v>
      </c>
      <c r="J39" s="10">
        <v>-0.025326343</v>
      </c>
      <c r="K39" s="10">
        <v>0.813883601</v>
      </c>
      <c r="L39" s="10">
        <v>0.679397098</v>
      </c>
      <c r="M39" s="10">
        <v>0.974991678</v>
      </c>
      <c r="N39" s="10">
        <v>0.025427729</v>
      </c>
      <c r="O39" s="5">
        <v>1</v>
      </c>
    </row>
    <row r="40" spans="1:15">
      <c r="A40" s="10" t="s">
        <v>228</v>
      </c>
      <c r="B40" s="10" t="s">
        <v>303</v>
      </c>
      <c r="C40" s="10" t="s">
        <v>304</v>
      </c>
      <c r="D40" s="10" t="s">
        <v>229</v>
      </c>
      <c r="E40" s="10" t="s">
        <v>115</v>
      </c>
      <c r="F40" s="10">
        <v>5</v>
      </c>
      <c r="G40" s="10">
        <v>-0.206218862</v>
      </c>
      <c r="H40" s="10">
        <v>0.10040618</v>
      </c>
      <c r="I40" s="10">
        <v>-0.403014974</v>
      </c>
      <c r="J40" s="10">
        <v>-0.009422749</v>
      </c>
      <c r="K40" s="10">
        <v>0.813654979</v>
      </c>
      <c r="L40" s="10">
        <v>0.668302092</v>
      </c>
      <c r="M40" s="10">
        <v>0.990621506</v>
      </c>
      <c r="N40" s="10">
        <v>0.109212388</v>
      </c>
      <c r="O40" s="5">
        <v>1</v>
      </c>
    </row>
    <row r="41" spans="1:15">
      <c r="A41" s="10" t="s">
        <v>236</v>
      </c>
      <c r="B41" s="10" t="s">
        <v>303</v>
      </c>
      <c r="C41" s="10" t="s">
        <v>304</v>
      </c>
      <c r="D41" s="10" t="s">
        <v>237</v>
      </c>
      <c r="E41" s="10" t="s">
        <v>112</v>
      </c>
      <c r="F41" s="10">
        <v>5</v>
      </c>
      <c r="G41" s="10">
        <v>0.00242781</v>
      </c>
      <c r="H41" s="10">
        <v>0.209555883</v>
      </c>
      <c r="I41" s="10">
        <v>-0.40830172</v>
      </c>
      <c r="J41" s="10">
        <v>0.413157341</v>
      </c>
      <c r="K41" s="10">
        <v>1.00243076</v>
      </c>
      <c r="L41" s="10">
        <v>0.664778271</v>
      </c>
      <c r="M41" s="10">
        <v>1.511582841</v>
      </c>
      <c r="N41" s="10">
        <v>0.990756313</v>
      </c>
      <c r="O41" s="5">
        <v>1</v>
      </c>
    </row>
    <row r="42" spans="1:15">
      <c r="A42" s="10" t="s">
        <v>236</v>
      </c>
      <c r="B42" s="10" t="s">
        <v>303</v>
      </c>
      <c r="C42" s="10" t="s">
        <v>304</v>
      </c>
      <c r="D42" s="10" t="s">
        <v>237</v>
      </c>
      <c r="E42" s="10" t="s">
        <v>113</v>
      </c>
      <c r="F42" s="10">
        <v>5</v>
      </c>
      <c r="G42" s="10">
        <v>-0.191235758</v>
      </c>
      <c r="H42" s="10">
        <v>0.737177395</v>
      </c>
      <c r="I42" s="10">
        <v>-1.636103452</v>
      </c>
      <c r="J42" s="10">
        <v>1.253631936</v>
      </c>
      <c r="K42" s="10">
        <v>0.825937844</v>
      </c>
      <c r="L42" s="10">
        <v>0.194737369</v>
      </c>
      <c r="M42" s="10">
        <v>3.503042707</v>
      </c>
      <c r="N42" s="10">
        <v>0.812097292</v>
      </c>
      <c r="O42" s="5">
        <v>1</v>
      </c>
    </row>
    <row r="43" spans="1:15">
      <c r="A43" s="10" t="s">
        <v>236</v>
      </c>
      <c r="B43" s="10" t="s">
        <v>303</v>
      </c>
      <c r="C43" s="10" t="s">
        <v>304</v>
      </c>
      <c r="D43" s="10" t="s">
        <v>237</v>
      </c>
      <c r="E43" s="10" t="s">
        <v>114</v>
      </c>
      <c r="F43" s="10">
        <v>5</v>
      </c>
      <c r="G43" s="10">
        <v>-0.193143554</v>
      </c>
      <c r="H43" s="10">
        <v>0.177802611</v>
      </c>
      <c r="I43" s="10">
        <v>-0.541636671</v>
      </c>
      <c r="J43" s="10">
        <v>0.155349564</v>
      </c>
      <c r="K43" s="10">
        <v>0.824363625</v>
      </c>
      <c r="L43" s="10">
        <v>0.581795265</v>
      </c>
      <c r="M43" s="10">
        <v>1.168066203</v>
      </c>
      <c r="N43" s="10">
        <v>0.277354801</v>
      </c>
      <c r="O43" s="5">
        <v>1</v>
      </c>
    </row>
    <row r="44" spans="1:15">
      <c r="A44" s="10" t="s">
        <v>236</v>
      </c>
      <c r="B44" s="10" t="s">
        <v>303</v>
      </c>
      <c r="C44" s="10" t="s">
        <v>304</v>
      </c>
      <c r="D44" s="10" t="s">
        <v>237</v>
      </c>
      <c r="E44" s="10" t="s">
        <v>115</v>
      </c>
      <c r="F44" s="10">
        <v>5</v>
      </c>
      <c r="G44" s="10">
        <v>-0.28072601</v>
      </c>
      <c r="H44" s="10">
        <v>0.215661016</v>
      </c>
      <c r="I44" s="10">
        <v>-0.7034216</v>
      </c>
      <c r="J44" s="10">
        <v>0.141969581</v>
      </c>
      <c r="K44" s="10">
        <v>0.755235234</v>
      </c>
      <c r="L44" s="10">
        <v>0.494889091</v>
      </c>
      <c r="M44" s="10">
        <v>1.152541589</v>
      </c>
      <c r="N44" s="10">
        <v>0.262923716</v>
      </c>
      <c r="O44" s="5">
        <v>1</v>
      </c>
    </row>
    <row r="45" spans="1:15">
      <c r="A45" s="10" t="s">
        <v>120</v>
      </c>
      <c r="B45" s="10" t="s">
        <v>303</v>
      </c>
      <c r="C45" s="10" t="s">
        <v>304</v>
      </c>
      <c r="D45" s="10" t="s">
        <v>121</v>
      </c>
      <c r="E45" s="10" t="s">
        <v>112</v>
      </c>
      <c r="F45" s="10">
        <v>6</v>
      </c>
      <c r="G45" s="10">
        <v>0.214710444</v>
      </c>
      <c r="H45" s="10">
        <v>0.107290232</v>
      </c>
      <c r="I45" s="10">
        <v>0.004421588</v>
      </c>
      <c r="J45" s="10">
        <v>0.424999299</v>
      </c>
      <c r="K45" s="10">
        <v>1.239502939</v>
      </c>
      <c r="L45" s="10">
        <v>1.004431378</v>
      </c>
      <c r="M45" s="10">
        <v>1.529589348</v>
      </c>
      <c r="N45" s="10">
        <v>0.045369605</v>
      </c>
      <c r="O45" s="5">
        <v>1</v>
      </c>
    </row>
    <row r="46" spans="1:15">
      <c r="A46" s="10" t="s">
        <v>120</v>
      </c>
      <c r="B46" s="10" t="s">
        <v>303</v>
      </c>
      <c r="C46" s="10" t="s">
        <v>304</v>
      </c>
      <c r="D46" s="10" t="s">
        <v>121</v>
      </c>
      <c r="E46" s="10" t="s">
        <v>113</v>
      </c>
      <c r="F46" s="10">
        <v>6</v>
      </c>
      <c r="G46" s="10">
        <v>0.444450687</v>
      </c>
      <c r="H46" s="10">
        <v>0.270271163</v>
      </c>
      <c r="I46" s="10">
        <v>-0.085280792</v>
      </c>
      <c r="J46" s="10">
        <v>0.974182166</v>
      </c>
      <c r="K46" s="10">
        <v>1.559633233</v>
      </c>
      <c r="L46" s="10">
        <v>0.91825441</v>
      </c>
      <c r="M46" s="10">
        <v>2.648999881</v>
      </c>
      <c r="N46" s="10">
        <v>0.175425955</v>
      </c>
      <c r="O46" s="5">
        <v>1</v>
      </c>
    </row>
    <row r="47" spans="1:15">
      <c r="A47" s="10" t="s">
        <v>120</v>
      </c>
      <c r="B47" s="10" t="s">
        <v>303</v>
      </c>
      <c r="C47" s="10" t="s">
        <v>304</v>
      </c>
      <c r="D47" s="10" t="s">
        <v>121</v>
      </c>
      <c r="E47" s="10" t="s">
        <v>114</v>
      </c>
      <c r="F47" s="10">
        <v>6</v>
      </c>
      <c r="G47" s="10">
        <v>0.239813829</v>
      </c>
      <c r="H47" s="10">
        <v>0.134023839</v>
      </c>
      <c r="I47" s="10">
        <v>-0.022872896</v>
      </c>
      <c r="J47" s="10">
        <v>0.502500554</v>
      </c>
      <c r="K47" s="10">
        <v>1.271012503</v>
      </c>
      <c r="L47" s="10">
        <v>0.977386706</v>
      </c>
      <c r="M47" s="10">
        <v>1.652849146</v>
      </c>
      <c r="N47" s="10">
        <v>0.073560541</v>
      </c>
      <c r="O47" s="5">
        <v>1</v>
      </c>
    </row>
    <row r="48" spans="1:15">
      <c r="A48" s="10" t="s">
        <v>120</v>
      </c>
      <c r="B48" s="10" t="s">
        <v>303</v>
      </c>
      <c r="C48" s="10" t="s">
        <v>304</v>
      </c>
      <c r="D48" s="10" t="s">
        <v>121</v>
      </c>
      <c r="E48" s="10" t="s">
        <v>115</v>
      </c>
      <c r="F48" s="10">
        <v>6</v>
      </c>
      <c r="G48" s="10">
        <v>0.261362988</v>
      </c>
      <c r="H48" s="10">
        <v>0.185018687</v>
      </c>
      <c r="I48" s="10">
        <v>-0.101273639</v>
      </c>
      <c r="J48" s="10">
        <v>0.623999615</v>
      </c>
      <c r="K48" s="10">
        <v>1.298698993</v>
      </c>
      <c r="L48" s="10">
        <v>0.903685716</v>
      </c>
      <c r="M48" s="10">
        <v>1.866377927</v>
      </c>
      <c r="N48" s="10">
        <v>0.216875732</v>
      </c>
      <c r="O48" s="5">
        <v>1</v>
      </c>
    </row>
    <row r="49" spans="1:15">
      <c r="A49" s="10" t="s">
        <v>254</v>
      </c>
      <c r="B49" s="10" t="s">
        <v>303</v>
      </c>
      <c r="C49" s="10" t="s">
        <v>304</v>
      </c>
      <c r="D49" s="10" t="s">
        <v>255</v>
      </c>
      <c r="E49" s="10" t="s">
        <v>112</v>
      </c>
      <c r="F49" s="10">
        <v>6</v>
      </c>
      <c r="G49" s="10">
        <v>-0.187825198</v>
      </c>
      <c r="H49" s="10">
        <v>0.141584499</v>
      </c>
      <c r="I49" s="10">
        <v>-0.465330817</v>
      </c>
      <c r="J49" s="10">
        <v>0.08968042</v>
      </c>
      <c r="K49" s="10">
        <v>0.828759563</v>
      </c>
      <c r="L49" s="10">
        <v>0.627927342</v>
      </c>
      <c r="M49" s="10">
        <v>1.093824663</v>
      </c>
      <c r="N49" s="10">
        <v>0.184642902</v>
      </c>
      <c r="O49" s="5">
        <v>1</v>
      </c>
    </row>
    <row r="50" spans="1:15">
      <c r="A50" s="10" t="s">
        <v>254</v>
      </c>
      <c r="B50" s="10" t="s">
        <v>303</v>
      </c>
      <c r="C50" s="10" t="s">
        <v>304</v>
      </c>
      <c r="D50" s="10" t="s">
        <v>255</v>
      </c>
      <c r="E50" s="10" t="s">
        <v>113</v>
      </c>
      <c r="F50" s="10">
        <v>6</v>
      </c>
      <c r="G50" s="10">
        <v>0.160468664</v>
      </c>
      <c r="H50" s="10">
        <v>0.427536836</v>
      </c>
      <c r="I50" s="10">
        <v>-0.677503535</v>
      </c>
      <c r="J50" s="10">
        <v>0.998440863</v>
      </c>
      <c r="K50" s="10">
        <v>1.174060982</v>
      </c>
      <c r="L50" s="10">
        <v>0.507883324</v>
      </c>
      <c r="M50" s="10">
        <v>2.714046958</v>
      </c>
      <c r="N50" s="10">
        <v>0.726467592</v>
      </c>
      <c r="O50" s="5">
        <v>1</v>
      </c>
    </row>
    <row r="51" spans="1:15">
      <c r="A51" s="10" t="s">
        <v>254</v>
      </c>
      <c r="B51" s="10" t="s">
        <v>303</v>
      </c>
      <c r="C51" s="10" t="s">
        <v>304</v>
      </c>
      <c r="D51" s="10" t="s">
        <v>255</v>
      </c>
      <c r="E51" s="10" t="s">
        <v>114</v>
      </c>
      <c r="F51" s="10">
        <v>6</v>
      </c>
      <c r="G51" s="10">
        <v>-0.322427033</v>
      </c>
      <c r="H51" s="10">
        <v>0.163713244</v>
      </c>
      <c r="I51" s="10">
        <v>-0.643304991</v>
      </c>
      <c r="J51" s="10">
        <v>-0.001549074</v>
      </c>
      <c r="K51" s="10">
        <v>0.724388787</v>
      </c>
      <c r="L51" s="10">
        <v>0.525552604</v>
      </c>
      <c r="M51" s="10">
        <v>0.998452125</v>
      </c>
      <c r="N51" s="10">
        <v>0.048900049</v>
      </c>
      <c r="O51" s="5">
        <v>1</v>
      </c>
    </row>
    <row r="52" spans="1:15">
      <c r="A52" s="10" t="s">
        <v>254</v>
      </c>
      <c r="B52" s="10" t="s">
        <v>303</v>
      </c>
      <c r="C52" s="10" t="s">
        <v>304</v>
      </c>
      <c r="D52" s="10" t="s">
        <v>255</v>
      </c>
      <c r="E52" s="10" t="s">
        <v>115</v>
      </c>
      <c r="F52" s="10">
        <v>6</v>
      </c>
      <c r="G52" s="10">
        <v>-0.33719482</v>
      </c>
      <c r="H52" s="10">
        <v>0.249457613</v>
      </c>
      <c r="I52" s="10">
        <v>-0.826131741</v>
      </c>
      <c r="J52" s="10">
        <v>0.151742101</v>
      </c>
      <c r="K52" s="10">
        <v>0.71376977</v>
      </c>
      <c r="L52" s="10">
        <v>0.437739305</v>
      </c>
      <c r="M52" s="10">
        <v>1.16386004</v>
      </c>
      <c r="N52" s="10">
        <v>0.234397726</v>
      </c>
      <c r="O52" s="5">
        <v>1</v>
      </c>
    </row>
    <row r="53" spans="1:15">
      <c r="A53" s="10" t="s">
        <v>272</v>
      </c>
      <c r="B53" s="10" t="s">
        <v>303</v>
      </c>
      <c r="C53" s="10" t="s">
        <v>304</v>
      </c>
      <c r="D53" s="10" t="s">
        <v>273</v>
      </c>
      <c r="E53" s="10" t="s">
        <v>112</v>
      </c>
      <c r="F53" s="10">
        <v>6</v>
      </c>
      <c r="G53" s="10">
        <v>0.154669402</v>
      </c>
      <c r="H53" s="10">
        <v>0.139812919</v>
      </c>
      <c r="I53" s="10">
        <v>-0.11936392</v>
      </c>
      <c r="J53" s="10">
        <v>0.428702723</v>
      </c>
      <c r="K53" s="10">
        <v>1.167271999</v>
      </c>
      <c r="L53" s="10">
        <v>0.887484769</v>
      </c>
      <c r="M53" s="10">
        <v>1.535264568</v>
      </c>
      <c r="N53" s="10">
        <v>0.268614118</v>
      </c>
      <c r="O53" s="5">
        <v>1</v>
      </c>
    </row>
    <row r="54" spans="1:15">
      <c r="A54" s="10" t="s">
        <v>272</v>
      </c>
      <c r="B54" s="10" t="s">
        <v>303</v>
      </c>
      <c r="C54" s="10" t="s">
        <v>304</v>
      </c>
      <c r="D54" s="10" t="s">
        <v>273</v>
      </c>
      <c r="E54" s="10" t="s">
        <v>113</v>
      </c>
      <c r="F54" s="10">
        <v>6</v>
      </c>
      <c r="G54" s="10">
        <v>0.331877075</v>
      </c>
      <c r="H54" s="10">
        <v>0.357497086</v>
      </c>
      <c r="I54" s="10">
        <v>-0.368817214</v>
      </c>
      <c r="J54" s="10">
        <v>1.032571364</v>
      </c>
      <c r="K54" s="10">
        <v>1.393581532</v>
      </c>
      <c r="L54" s="10">
        <v>0.691551805</v>
      </c>
      <c r="M54" s="10">
        <v>2.808277664</v>
      </c>
      <c r="N54" s="10">
        <v>0.405780708</v>
      </c>
      <c r="O54" s="5">
        <v>1</v>
      </c>
    </row>
    <row r="55" spans="1:15">
      <c r="A55" s="10" t="s">
        <v>272</v>
      </c>
      <c r="B55" s="10" t="s">
        <v>303</v>
      </c>
      <c r="C55" s="10" t="s">
        <v>304</v>
      </c>
      <c r="D55" s="10" t="s">
        <v>273</v>
      </c>
      <c r="E55" s="10" t="s">
        <v>114</v>
      </c>
      <c r="F55" s="10">
        <v>6</v>
      </c>
      <c r="G55" s="10">
        <v>0.130064364</v>
      </c>
      <c r="H55" s="10">
        <v>0.181547287</v>
      </c>
      <c r="I55" s="10">
        <v>-0.225768317</v>
      </c>
      <c r="J55" s="10">
        <v>0.485897046</v>
      </c>
      <c r="K55" s="10">
        <v>1.138901685</v>
      </c>
      <c r="L55" s="10">
        <v>0.79790294</v>
      </c>
      <c r="M55" s="10">
        <v>1.625632622</v>
      </c>
      <c r="N55" s="10">
        <v>0.473731175</v>
      </c>
      <c r="O55" s="5">
        <v>1</v>
      </c>
    </row>
    <row r="56" spans="1:15">
      <c r="A56" s="10" t="s">
        <v>272</v>
      </c>
      <c r="B56" s="10" t="s">
        <v>303</v>
      </c>
      <c r="C56" s="10" t="s">
        <v>304</v>
      </c>
      <c r="D56" s="10" t="s">
        <v>273</v>
      </c>
      <c r="E56" s="10" t="s">
        <v>115</v>
      </c>
      <c r="F56" s="10">
        <v>6</v>
      </c>
      <c r="G56" s="10">
        <v>0.111459486</v>
      </c>
      <c r="H56" s="10">
        <v>0.226367242</v>
      </c>
      <c r="I56" s="10">
        <v>-0.332220308</v>
      </c>
      <c r="J56" s="10">
        <v>0.55513928</v>
      </c>
      <c r="K56" s="10">
        <v>1.117908452</v>
      </c>
      <c r="L56" s="10">
        <v>0.717329272</v>
      </c>
      <c r="M56" s="10">
        <v>1.742183619</v>
      </c>
      <c r="N56" s="10">
        <v>0.643304916</v>
      </c>
      <c r="O56" s="5">
        <v>1</v>
      </c>
    </row>
    <row r="57" spans="1:15">
      <c r="A57" s="10" t="s">
        <v>116</v>
      </c>
      <c r="B57" s="10" t="s">
        <v>303</v>
      </c>
      <c r="C57" s="10" t="s">
        <v>304</v>
      </c>
      <c r="D57" s="10" t="s">
        <v>117</v>
      </c>
      <c r="E57" s="10" t="s">
        <v>112</v>
      </c>
      <c r="F57" s="10">
        <v>7</v>
      </c>
      <c r="G57" s="10">
        <v>0.025212712</v>
      </c>
      <c r="H57" s="10">
        <v>0.056718602</v>
      </c>
      <c r="I57" s="10">
        <v>-0.085955747</v>
      </c>
      <c r="J57" s="10">
        <v>0.136381171</v>
      </c>
      <c r="K57" s="10">
        <v>1.025533241</v>
      </c>
      <c r="L57" s="10">
        <v>0.917634838</v>
      </c>
      <c r="M57" s="10">
        <v>1.146118678</v>
      </c>
      <c r="N57" s="10">
        <v>0.656664643</v>
      </c>
      <c r="O57" s="5">
        <v>1</v>
      </c>
    </row>
    <row r="58" spans="1:15">
      <c r="A58" s="10" t="s">
        <v>116</v>
      </c>
      <c r="B58" s="10" t="s">
        <v>303</v>
      </c>
      <c r="C58" s="10" t="s">
        <v>304</v>
      </c>
      <c r="D58" s="10" t="s">
        <v>117</v>
      </c>
      <c r="E58" s="10" t="s">
        <v>113</v>
      </c>
      <c r="F58" s="10">
        <v>7</v>
      </c>
      <c r="G58" s="10">
        <v>0.111658579</v>
      </c>
      <c r="H58" s="10">
        <v>0.043899668</v>
      </c>
      <c r="I58" s="10">
        <v>0.025615229</v>
      </c>
      <c r="J58" s="10">
        <v>0.197701929</v>
      </c>
      <c r="K58" s="10">
        <v>1.118131042</v>
      </c>
      <c r="L58" s="10">
        <v>1.025946118</v>
      </c>
      <c r="M58" s="10">
        <v>1.21859911</v>
      </c>
      <c r="N58" s="10">
        <v>0.051673469</v>
      </c>
      <c r="O58" s="5">
        <v>1</v>
      </c>
    </row>
    <row r="59" spans="1:15">
      <c r="A59" s="10" t="s">
        <v>116</v>
      </c>
      <c r="B59" s="10" t="s">
        <v>303</v>
      </c>
      <c r="C59" s="10" t="s">
        <v>304</v>
      </c>
      <c r="D59" s="10" t="s">
        <v>117</v>
      </c>
      <c r="E59" s="10" t="s">
        <v>114</v>
      </c>
      <c r="F59" s="10">
        <v>7</v>
      </c>
      <c r="G59" s="10">
        <v>0.037413925</v>
      </c>
      <c r="H59" s="10">
        <v>0.038640398</v>
      </c>
      <c r="I59" s="10">
        <v>-0.038321255</v>
      </c>
      <c r="J59" s="10">
        <v>0.113149105</v>
      </c>
      <c r="K59" s="10">
        <v>1.038122637</v>
      </c>
      <c r="L59" s="10">
        <v>0.962403715</v>
      </c>
      <c r="M59" s="10">
        <v>1.119798888</v>
      </c>
      <c r="N59" s="10">
        <v>0.332914877</v>
      </c>
      <c r="O59" s="5">
        <v>1</v>
      </c>
    </row>
    <row r="60" spans="1:15">
      <c r="A60" s="10" t="s">
        <v>116</v>
      </c>
      <c r="B60" s="10" t="s">
        <v>303</v>
      </c>
      <c r="C60" s="10" t="s">
        <v>304</v>
      </c>
      <c r="D60" s="10" t="s">
        <v>117</v>
      </c>
      <c r="E60" s="10" t="s">
        <v>115</v>
      </c>
      <c r="F60" s="10">
        <v>7</v>
      </c>
      <c r="G60" s="10">
        <v>0.077862341</v>
      </c>
      <c r="H60" s="10">
        <v>0.03870489</v>
      </c>
      <c r="I60" s="10">
        <v>0.002000755</v>
      </c>
      <c r="J60" s="10">
        <v>0.153723926</v>
      </c>
      <c r="K60" s="10">
        <v>1.080973842</v>
      </c>
      <c r="L60" s="10">
        <v>1.002002758</v>
      </c>
      <c r="M60" s="10">
        <v>1.166168893</v>
      </c>
      <c r="N60" s="10">
        <v>0.090941013</v>
      </c>
      <c r="O60" s="5">
        <v>1</v>
      </c>
    </row>
    <row r="61" spans="1:15">
      <c r="A61" s="10" t="s">
        <v>156</v>
      </c>
      <c r="B61" s="10" t="s">
        <v>303</v>
      </c>
      <c r="C61" s="10" t="s">
        <v>304</v>
      </c>
      <c r="D61" s="10" t="s">
        <v>157</v>
      </c>
      <c r="E61" s="10" t="s">
        <v>112</v>
      </c>
      <c r="F61" s="10">
        <v>7</v>
      </c>
      <c r="G61" s="10">
        <v>0.006260217</v>
      </c>
      <c r="H61" s="10">
        <v>0.05495284</v>
      </c>
      <c r="I61" s="10">
        <v>-0.10144735</v>
      </c>
      <c r="J61" s="10">
        <v>0.113967784</v>
      </c>
      <c r="K61" s="10">
        <v>1.006279853</v>
      </c>
      <c r="L61" s="10">
        <v>0.903528749</v>
      </c>
      <c r="M61" s="10">
        <v>1.12071602</v>
      </c>
      <c r="N61" s="10">
        <v>0.909301362</v>
      </c>
      <c r="O61" s="5">
        <v>1</v>
      </c>
    </row>
    <row r="62" spans="1:15">
      <c r="A62" s="10" t="s">
        <v>156</v>
      </c>
      <c r="B62" s="10" t="s">
        <v>303</v>
      </c>
      <c r="C62" s="10" t="s">
        <v>304</v>
      </c>
      <c r="D62" s="10" t="s">
        <v>157</v>
      </c>
      <c r="E62" s="10" t="s">
        <v>113</v>
      </c>
      <c r="F62" s="10">
        <v>7</v>
      </c>
      <c r="G62" s="10">
        <v>0.066402164</v>
      </c>
      <c r="H62" s="10">
        <v>0.083580929</v>
      </c>
      <c r="I62" s="10">
        <v>-0.097416457</v>
      </c>
      <c r="J62" s="10">
        <v>0.230220785</v>
      </c>
      <c r="K62" s="10">
        <v>1.068656406</v>
      </c>
      <c r="L62" s="10">
        <v>0.907178127</v>
      </c>
      <c r="M62" s="10">
        <v>1.258877921</v>
      </c>
      <c r="N62" s="10">
        <v>0.462948584</v>
      </c>
      <c r="O62" s="5">
        <v>1</v>
      </c>
    </row>
    <row r="63" spans="1:15">
      <c r="A63" s="10" t="s">
        <v>156</v>
      </c>
      <c r="B63" s="10" t="s">
        <v>303</v>
      </c>
      <c r="C63" s="10" t="s">
        <v>304</v>
      </c>
      <c r="D63" s="10" t="s">
        <v>157</v>
      </c>
      <c r="E63" s="10" t="s">
        <v>114</v>
      </c>
      <c r="F63" s="10">
        <v>7</v>
      </c>
      <c r="G63" s="10">
        <v>0.060240191</v>
      </c>
      <c r="H63" s="10">
        <v>0.061193312</v>
      </c>
      <c r="I63" s="10">
        <v>-0.059698701</v>
      </c>
      <c r="J63" s="10">
        <v>0.180179083</v>
      </c>
      <c r="K63" s="10">
        <v>1.062091621</v>
      </c>
      <c r="L63" s="10">
        <v>0.94204833</v>
      </c>
      <c r="M63" s="10">
        <v>1.197431783</v>
      </c>
      <c r="N63" s="10">
        <v>0.324906873</v>
      </c>
      <c r="O63" s="5">
        <v>1</v>
      </c>
    </row>
    <row r="64" spans="1:15">
      <c r="A64" s="10" t="s">
        <v>156</v>
      </c>
      <c r="B64" s="10" t="s">
        <v>303</v>
      </c>
      <c r="C64" s="10" t="s">
        <v>304</v>
      </c>
      <c r="D64" s="10" t="s">
        <v>157</v>
      </c>
      <c r="E64" s="10" t="s">
        <v>115</v>
      </c>
      <c r="F64" s="10">
        <v>7</v>
      </c>
      <c r="G64" s="10">
        <v>0.068015879</v>
      </c>
      <c r="H64" s="10">
        <v>0.062234869</v>
      </c>
      <c r="I64" s="10">
        <v>-0.053964465</v>
      </c>
      <c r="J64" s="10">
        <v>0.189996223</v>
      </c>
      <c r="K64" s="10">
        <v>1.070382305</v>
      </c>
      <c r="L64" s="10">
        <v>0.947465775</v>
      </c>
      <c r="M64" s="10">
        <v>1.209245031</v>
      </c>
      <c r="N64" s="10">
        <v>0.316368159</v>
      </c>
      <c r="O64" s="5">
        <v>1</v>
      </c>
    </row>
    <row r="65" spans="1:15">
      <c r="A65" s="10" t="s">
        <v>190</v>
      </c>
      <c r="B65" s="10" t="s">
        <v>303</v>
      </c>
      <c r="C65" s="10" t="s">
        <v>304</v>
      </c>
      <c r="D65" s="10" t="s">
        <v>191</v>
      </c>
      <c r="E65" s="10" t="s">
        <v>112</v>
      </c>
      <c r="F65" s="10">
        <v>7</v>
      </c>
      <c r="G65" s="10">
        <v>0.01288412</v>
      </c>
      <c r="H65" s="10">
        <v>0.145849943</v>
      </c>
      <c r="I65" s="10">
        <v>-0.272981768</v>
      </c>
      <c r="J65" s="10">
        <v>0.298750007</v>
      </c>
      <c r="K65" s="10">
        <v>1.012967478</v>
      </c>
      <c r="L65" s="10">
        <v>0.761106664</v>
      </c>
      <c r="M65" s="10">
        <v>1.348172548</v>
      </c>
      <c r="N65" s="10">
        <v>0.929607887</v>
      </c>
      <c r="O65" s="5">
        <v>1</v>
      </c>
    </row>
    <row r="66" spans="1:15">
      <c r="A66" s="10" t="s">
        <v>190</v>
      </c>
      <c r="B66" s="10" t="s">
        <v>303</v>
      </c>
      <c r="C66" s="10" t="s">
        <v>304</v>
      </c>
      <c r="D66" s="10" t="s">
        <v>191</v>
      </c>
      <c r="E66" s="10" t="s">
        <v>113</v>
      </c>
      <c r="F66" s="10">
        <v>7</v>
      </c>
      <c r="G66" s="10">
        <v>-0.123748219</v>
      </c>
      <c r="H66" s="10">
        <v>0.395864739</v>
      </c>
      <c r="I66" s="10">
        <v>-0.899643108</v>
      </c>
      <c r="J66" s="10">
        <v>0.652146669</v>
      </c>
      <c r="K66" s="10">
        <v>0.883602287</v>
      </c>
      <c r="L66" s="10">
        <v>0.406714787</v>
      </c>
      <c r="M66" s="10">
        <v>1.919657278</v>
      </c>
      <c r="N66" s="10">
        <v>0.76720028</v>
      </c>
      <c r="O66" s="5">
        <v>1</v>
      </c>
    </row>
    <row r="67" spans="1:15">
      <c r="A67" s="10" t="s">
        <v>190</v>
      </c>
      <c r="B67" s="10" t="s">
        <v>303</v>
      </c>
      <c r="C67" s="10" t="s">
        <v>304</v>
      </c>
      <c r="D67" s="10" t="s">
        <v>191</v>
      </c>
      <c r="E67" s="10" t="s">
        <v>114</v>
      </c>
      <c r="F67" s="10">
        <v>7</v>
      </c>
      <c r="G67" s="10">
        <v>-0.046527483</v>
      </c>
      <c r="H67" s="10">
        <v>0.141374779</v>
      </c>
      <c r="I67" s="10">
        <v>-0.323622049</v>
      </c>
      <c r="J67" s="10">
        <v>0.230567083</v>
      </c>
      <c r="K67" s="10">
        <v>0.954538327</v>
      </c>
      <c r="L67" s="10">
        <v>0.723523647</v>
      </c>
      <c r="M67" s="10">
        <v>1.259313944</v>
      </c>
      <c r="N67" s="10">
        <v>0.742074527</v>
      </c>
      <c r="O67" s="5">
        <v>1</v>
      </c>
    </row>
    <row r="68" spans="1:15">
      <c r="A68" s="10" t="s">
        <v>190</v>
      </c>
      <c r="B68" s="10" t="s">
        <v>303</v>
      </c>
      <c r="C68" s="10" t="s">
        <v>304</v>
      </c>
      <c r="D68" s="10" t="s">
        <v>191</v>
      </c>
      <c r="E68" s="10" t="s">
        <v>115</v>
      </c>
      <c r="F68" s="10">
        <v>7</v>
      </c>
      <c r="G68" s="10">
        <v>-0.032289645</v>
      </c>
      <c r="H68" s="10">
        <v>0.189471358</v>
      </c>
      <c r="I68" s="10">
        <v>-0.403653507</v>
      </c>
      <c r="J68" s="10">
        <v>0.339074217</v>
      </c>
      <c r="K68" s="10">
        <v>0.968226099</v>
      </c>
      <c r="L68" s="10">
        <v>0.667875495</v>
      </c>
      <c r="M68" s="10">
        <v>1.403647516</v>
      </c>
      <c r="N68" s="10">
        <v>0.870281518</v>
      </c>
      <c r="O68" s="5">
        <v>1</v>
      </c>
    </row>
    <row r="69" spans="1:15">
      <c r="A69" s="10" t="s">
        <v>192</v>
      </c>
      <c r="B69" s="10" t="s">
        <v>303</v>
      </c>
      <c r="C69" s="10" t="s">
        <v>304</v>
      </c>
      <c r="D69" s="10" t="s">
        <v>193</v>
      </c>
      <c r="E69" s="10" t="s">
        <v>112</v>
      </c>
      <c r="F69" s="10">
        <v>7</v>
      </c>
      <c r="G69" s="10">
        <v>-0.032608994</v>
      </c>
      <c r="H69" s="10">
        <v>0.071689967</v>
      </c>
      <c r="I69" s="10">
        <v>-0.17312133</v>
      </c>
      <c r="J69" s="10">
        <v>0.107903342</v>
      </c>
      <c r="K69" s="10">
        <v>0.967916947</v>
      </c>
      <c r="L69" s="10">
        <v>0.841035566</v>
      </c>
      <c r="M69" s="10">
        <v>1.113940069</v>
      </c>
      <c r="N69" s="10">
        <v>0.649209006</v>
      </c>
      <c r="O69" s="5">
        <v>1</v>
      </c>
    </row>
    <row r="70" spans="1:15">
      <c r="A70" s="10" t="s">
        <v>192</v>
      </c>
      <c r="B70" s="10" t="s">
        <v>303</v>
      </c>
      <c r="C70" s="10" t="s">
        <v>304</v>
      </c>
      <c r="D70" s="10" t="s">
        <v>193</v>
      </c>
      <c r="E70" s="10" t="s">
        <v>113</v>
      </c>
      <c r="F70" s="10">
        <v>7</v>
      </c>
      <c r="G70" s="10">
        <v>-0.091220002</v>
      </c>
      <c r="H70" s="10">
        <v>0.102150894</v>
      </c>
      <c r="I70" s="10">
        <v>-0.291435753</v>
      </c>
      <c r="J70" s="10">
        <v>0.10899575</v>
      </c>
      <c r="K70" s="10">
        <v>0.912816868</v>
      </c>
      <c r="L70" s="10">
        <v>0.747190017</v>
      </c>
      <c r="M70" s="10">
        <v>1.115157611</v>
      </c>
      <c r="N70" s="10">
        <v>0.412773002</v>
      </c>
      <c r="O70" s="5">
        <v>1</v>
      </c>
    </row>
    <row r="71" spans="1:15">
      <c r="A71" s="10" t="s">
        <v>192</v>
      </c>
      <c r="B71" s="10" t="s">
        <v>303</v>
      </c>
      <c r="C71" s="10" t="s">
        <v>304</v>
      </c>
      <c r="D71" s="10" t="s">
        <v>193</v>
      </c>
      <c r="E71" s="10" t="s">
        <v>114</v>
      </c>
      <c r="F71" s="10">
        <v>7</v>
      </c>
      <c r="G71" s="10">
        <v>-0.044388857</v>
      </c>
      <c r="H71" s="10">
        <v>0.040545603</v>
      </c>
      <c r="I71" s="10">
        <v>-0.12385824</v>
      </c>
      <c r="J71" s="10">
        <v>0.035080525</v>
      </c>
      <c r="K71" s="10">
        <v>0.956581911</v>
      </c>
      <c r="L71" s="10">
        <v>0.883505078</v>
      </c>
      <c r="M71" s="10">
        <v>1.035703106</v>
      </c>
      <c r="N71" s="10">
        <v>0.273609338</v>
      </c>
      <c r="O71" s="5">
        <v>1</v>
      </c>
    </row>
    <row r="72" spans="1:15">
      <c r="A72" s="10" t="s">
        <v>192</v>
      </c>
      <c r="B72" s="10" t="s">
        <v>303</v>
      </c>
      <c r="C72" s="10" t="s">
        <v>304</v>
      </c>
      <c r="D72" s="10" t="s">
        <v>193</v>
      </c>
      <c r="E72" s="10" t="s">
        <v>115</v>
      </c>
      <c r="F72" s="10">
        <v>7</v>
      </c>
      <c r="G72" s="10">
        <v>-0.050488506</v>
      </c>
      <c r="H72" s="10">
        <v>0.042956989</v>
      </c>
      <c r="I72" s="10">
        <v>-0.134684205</v>
      </c>
      <c r="J72" s="10">
        <v>0.033707193</v>
      </c>
      <c r="K72" s="10">
        <v>0.950764856</v>
      </c>
      <c r="L72" s="10">
        <v>0.87399187</v>
      </c>
      <c r="M72" s="10">
        <v>1.034281717</v>
      </c>
      <c r="N72" s="10">
        <v>0.284387239</v>
      </c>
      <c r="O72" s="5">
        <v>1</v>
      </c>
    </row>
    <row r="73" spans="1:15">
      <c r="A73" s="10" t="s">
        <v>198</v>
      </c>
      <c r="B73" s="10" t="s">
        <v>303</v>
      </c>
      <c r="C73" s="10" t="s">
        <v>304</v>
      </c>
      <c r="D73" s="10" t="s">
        <v>199</v>
      </c>
      <c r="E73" s="10" t="s">
        <v>112</v>
      </c>
      <c r="F73" s="10">
        <v>7</v>
      </c>
      <c r="G73" s="10">
        <v>-0.150321429</v>
      </c>
      <c r="H73" s="10">
        <v>0.562147828</v>
      </c>
      <c r="I73" s="10">
        <v>-1.252131172</v>
      </c>
      <c r="J73" s="10">
        <v>0.951488314</v>
      </c>
      <c r="K73" s="10">
        <v>0.860431364</v>
      </c>
      <c r="L73" s="10">
        <v>0.285894856</v>
      </c>
      <c r="M73" s="10">
        <v>2.589560872</v>
      </c>
      <c r="N73" s="10">
        <v>0.789156954</v>
      </c>
      <c r="O73" s="5">
        <v>1</v>
      </c>
    </row>
    <row r="74" spans="1:15">
      <c r="A74" s="10" t="s">
        <v>198</v>
      </c>
      <c r="B74" s="10" t="s">
        <v>303</v>
      </c>
      <c r="C74" s="10" t="s">
        <v>304</v>
      </c>
      <c r="D74" s="10" t="s">
        <v>199</v>
      </c>
      <c r="E74" s="10" t="s">
        <v>113</v>
      </c>
      <c r="F74" s="10">
        <v>7</v>
      </c>
      <c r="G74" s="10">
        <v>0.329810702</v>
      </c>
      <c r="H74" s="10">
        <v>1.030064715</v>
      </c>
      <c r="I74" s="10">
        <v>-1.68911614</v>
      </c>
      <c r="J74" s="10">
        <v>2.348737544</v>
      </c>
      <c r="K74" s="10">
        <v>1.390704846</v>
      </c>
      <c r="L74" s="10">
        <v>0.184682685</v>
      </c>
      <c r="M74" s="10">
        <v>10.47234051</v>
      </c>
      <c r="N74" s="10">
        <v>0.761776164</v>
      </c>
      <c r="O74" s="5">
        <v>1</v>
      </c>
    </row>
    <row r="75" spans="1:15">
      <c r="A75" s="10" t="s">
        <v>198</v>
      </c>
      <c r="B75" s="10" t="s">
        <v>303</v>
      </c>
      <c r="C75" s="10" t="s">
        <v>304</v>
      </c>
      <c r="D75" s="10" t="s">
        <v>199</v>
      </c>
      <c r="E75" s="10" t="s">
        <v>114</v>
      </c>
      <c r="F75" s="10">
        <v>7</v>
      </c>
      <c r="G75" s="10">
        <v>-0.046729844</v>
      </c>
      <c r="H75" s="10">
        <v>0.041183681</v>
      </c>
      <c r="I75" s="10">
        <v>-0.127449859</v>
      </c>
      <c r="J75" s="10">
        <v>0.033990171</v>
      </c>
      <c r="K75" s="10">
        <v>0.954345185</v>
      </c>
      <c r="L75" s="10">
        <v>0.880337555</v>
      </c>
      <c r="M75" s="10">
        <v>1.034574438</v>
      </c>
      <c r="N75" s="10">
        <v>0.256514053</v>
      </c>
      <c r="O75" s="5">
        <v>1</v>
      </c>
    </row>
    <row r="76" spans="1:15">
      <c r="A76" s="10" t="s">
        <v>198</v>
      </c>
      <c r="B76" s="10" t="s">
        <v>303</v>
      </c>
      <c r="C76" s="10" t="s">
        <v>304</v>
      </c>
      <c r="D76" s="10" t="s">
        <v>199</v>
      </c>
      <c r="E76" s="10" t="s">
        <v>115</v>
      </c>
      <c r="F76" s="10">
        <v>7</v>
      </c>
      <c r="G76" s="10">
        <v>-0.020617773</v>
      </c>
      <c r="H76" s="10">
        <v>0.04114617</v>
      </c>
      <c r="I76" s="10">
        <v>-0.101264266</v>
      </c>
      <c r="J76" s="10">
        <v>0.06002872</v>
      </c>
      <c r="K76" s="10">
        <v>0.97959332</v>
      </c>
      <c r="L76" s="10">
        <v>0.903694186</v>
      </c>
      <c r="M76" s="10">
        <v>1.061867043</v>
      </c>
      <c r="N76" s="10">
        <v>0.634159553</v>
      </c>
      <c r="O76" s="5">
        <v>1</v>
      </c>
    </row>
    <row r="77" spans="1:15">
      <c r="A77" s="10" t="s">
        <v>210</v>
      </c>
      <c r="B77" s="10" t="s">
        <v>303</v>
      </c>
      <c r="C77" s="10" t="s">
        <v>304</v>
      </c>
      <c r="D77" s="10" t="s">
        <v>211</v>
      </c>
      <c r="E77" s="10" t="s">
        <v>112</v>
      </c>
      <c r="F77" s="10">
        <v>7</v>
      </c>
      <c r="G77" s="10">
        <v>0.112018989</v>
      </c>
      <c r="H77" s="10">
        <v>0.113564917</v>
      </c>
      <c r="I77" s="10">
        <v>-0.110568248</v>
      </c>
      <c r="J77" s="10">
        <v>0.334606226</v>
      </c>
      <c r="K77" s="10">
        <v>1.1185341</v>
      </c>
      <c r="L77" s="10">
        <v>0.895325224</v>
      </c>
      <c r="M77" s="10">
        <v>1.39739002</v>
      </c>
      <c r="N77" s="10">
        <v>0.323943106</v>
      </c>
      <c r="O77" s="5">
        <v>1</v>
      </c>
    </row>
    <row r="78" spans="1:15">
      <c r="A78" s="10" t="s">
        <v>210</v>
      </c>
      <c r="B78" s="10" t="s">
        <v>303</v>
      </c>
      <c r="C78" s="10" t="s">
        <v>304</v>
      </c>
      <c r="D78" s="10" t="s">
        <v>211</v>
      </c>
      <c r="E78" s="10" t="s">
        <v>113</v>
      </c>
      <c r="F78" s="10">
        <v>7</v>
      </c>
      <c r="G78" s="10">
        <v>-0.413395906</v>
      </c>
      <c r="H78" s="10">
        <v>0.328163561</v>
      </c>
      <c r="I78" s="10">
        <v>-1.056596486</v>
      </c>
      <c r="J78" s="10">
        <v>0.229804673</v>
      </c>
      <c r="K78" s="10">
        <v>0.661400378</v>
      </c>
      <c r="L78" s="10">
        <v>0.347636986</v>
      </c>
      <c r="M78" s="10">
        <v>1.258354196</v>
      </c>
      <c r="N78" s="10">
        <v>0.263368718</v>
      </c>
      <c r="O78" s="5">
        <v>1</v>
      </c>
    </row>
    <row r="79" spans="1:15">
      <c r="A79" s="10" t="s">
        <v>210</v>
      </c>
      <c r="B79" s="10" t="s">
        <v>303</v>
      </c>
      <c r="C79" s="10" t="s">
        <v>304</v>
      </c>
      <c r="D79" s="10" t="s">
        <v>211</v>
      </c>
      <c r="E79" s="10" t="s">
        <v>114</v>
      </c>
      <c r="F79" s="10">
        <v>7</v>
      </c>
      <c r="G79" s="10">
        <v>-0.014662799</v>
      </c>
      <c r="H79" s="10">
        <v>0.148127063</v>
      </c>
      <c r="I79" s="10">
        <v>-0.304991842</v>
      </c>
      <c r="J79" s="10">
        <v>0.275666244</v>
      </c>
      <c r="K79" s="10">
        <v>0.985444176</v>
      </c>
      <c r="L79" s="10">
        <v>0.737129388</v>
      </c>
      <c r="M79" s="10">
        <v>1.317408097</v>
      </c>
      <c r="N79" s="10">
        <v>0.921147811</v>
      </c>
      <c r="O79" s="5">
        <v>1</v>
      </c>
    </row>
    <row r="80" spans="1:15">
      <c r="A80" s="10" t="s">
        <v>210</v>
      </c>
      <c r="B80" s="10" t="s">
        <v>303</v>
      </c>
      <c r="C80" s="10" t="s">
        <v>304</v>
      </c>
      <c r="D80" s="10" t="s">
        <v>211</v>
      </c>
      <c r="E80" s="10" t="s">
        <v>115</v>
      </c>
      <c r="F80" s="10">
        <v>7</v>
      </c>
      <c r="G80" s="10">
        <v>-0.045351068</v>
      </c>
      <c r="H80" s="10">
        <v>0.21365044</v>
      </c>
      <c r="I80" s="10">
        <v>-0.464105932</v>
      </c>
      <c r="J80" s="10">
        <v>0.373403795</v>
      </c>
      <c r="K80" s="10">
        <v>0.95566192</v>
      </c>
      <c r="L80" s="10">
        <v>0.628696952</v>
      </c>
      <c r="M80" s="10">
        <v>1.452670803</v>
      </c>
      <c r="N80" s="10">
        <v>0.838925716</v>
      </c>
      <c r="O80" s="5">
        <v>1</v>
      </c>
    </row>
    <row r="81" spans="1:15">
      <c r="A81" s="10" t="s">
        <v>216</v>
      </c>
      <c r="B81" s="10" t="s">
        <v>303</v>
      </c>
      <c r="C81" s="10" t="s">
        <v>304</v>
      </c>
      <c r="D81" s="10" t="s">
        <v>217</v>
      </c>
      <c r="E81" s="10" t="s">
        <v>112</v>
      </c>
      <c r="F81" s="10">
        <v>7</v>
      </c>
      <c r="G81" s="10">
        <v>-0.013612666</v>
      </c>
      <c r="H81" s="10">
        <v>0.106538072</v>
      </c>
      <c r="I81" s="10">
        <v>-0.222427287</v>
      </c>
      <c r="J81" s="10">
        <v>0.195201955</v>
      </c>
      <c r="K81" s="10">
        <v>0.986479568</v>
      </c>
      <c r="L81" s="10">
        <v>0.800573217</v>
      </c>
      <c r="M81" s="10">
        <v>1.21555645</v>
      </c>
      <c r="N81" s="10">
        <v>0.898328792</v>
      </c>
      <c r="O81" s="5">
        <v>1</v>
      </c>
    </row>
    <row r="82" spans="1:15">
      <c r="A82" s="10" t="s">
        <v>216</v>
      </c>
      <c r="B82" s="10" t="s">
        <v>303</v>
      </c>
      <c r="C82" s="10" t="s">
        <v>304</v>
      </c>
      <c r="D82" s="10" t="s">
        <v>217</v>
      </c>
      <c r="E82" s="10" t="s">
        <v>113</v>
      </c>
      <c r="F82" s="10">
        <v>7</v>
      </c>
      <c r="G82" s="10">
        <v>-0.133466188</v>
      </c>
      <c r="H82" s="10">
        <v>0.218701724</v>
      </c>
      <c r="I82" s="10">
        <v>-0.562121567</v>
      </c>
      <c r="J82" s="10">
        <v>0.29518919</v>
      </c>
      <c r="K82" s="10">
        <v>0.875057056</v>
      </c>
      <c r="L82" s="10">
        <v>0.56999849</v>
      </c>
      <c r="M82" s="10">
        <v>1.343380489</v>
      </c>
      <c r="N82" s="10">
        <v>0.56835551</v>
      </c>
      <c r="O82" s="5">
        <v>1</v>
      </c>
    </row>
    <row r="83" spans="1:15">
      <c r="A83" s="10" t="s">
        <v>216</v>
      </c>
      <c r="B83" s="10" t="s">
        <v>303</v>
      </c>
      <c r="C83" s="10" t="s">
        <v>304</v>
      </c>
      <c r="D83" s="10" t="s">
        <v>217</v>
      </c>
      <c r="E83" s="10" t="s">
        <v>114</v>
      </c>
      <c r="F83" s="10">
        <v>7</v>
      </c>
      <c r="G83" s="10">
        <v>0.019251249</v>
      </c>
      <c r="H83" s="10">
        <v>0.134672383</v>
      </c>
      <c r="I83" s="10">
        <v>-0.244706622</v>
      </c>
      <c r="J83" s="10">
        <v>0.28320912</v>
      </c>
      <c r="K83" s="10">
        <v>1.019437749</v>
      </c>
      <c r="L83" s="10">
        <v>0.7829342</v>
      </c>
      <c r="M83" s="10">
        <v>1.327382716</v>
      </c>
      <c r="N83" s="10">
        <v>0.886330656</v>
      </c>
      <c r="O83" s="5">
        <v>1</v>
      </c>
    </row>
    <row r="84" spans="1:15">
      <c r="A84" s="10" t="s">
        <v>216</v>
      </c>
      <c r="B84" s="10" t="s">
        <v>303</v>
      </c>
      <c r="C84" s="10" t="s">
        <v>304</v>
      </c>
      <c r="D84" s="10" t="s">
        <v>217</v>
      </c>
      <c r="E84" s="10" t="s">
        <v>115</v>
      </c>
      <c r="F84" s="10">
        <v>7</v>
      </c>
      <c r="G84" s="10">
        <v>0.082580562</v>
      </c>
      <c r="H84" s="10">
        <v>0.207008143</v>
      </c>
      <c r="I84" s="10">
        <v>-0.323155398</v>
      </c>
      <c r="J84" s="10">
        <v>0.488316521</v>
      </c>
      <c r="K84" s="10">
        <v>1.086086167</v>
      </c>
      <c r="L84" s="10">
        <v>0.723861359</v>
      </c>
      <c r="M84" s="10">
        <v>1.629570562</v>
      </c>
      <c r="N84" s="10">
        <v>0.703759426</v>
      </c>
      <c r="O84" s="5">
        <v>1</v>
      </c>
    </row>
    <row r="85" spans="1:15">
      <c r="A85" s="10" t="s">
        <v>220</v>
      </c>
      <c r="B85" s="10" t="s">
        <v>303</v>
      </c>
      <c r="C85" s="10" t="s">
        <v>304</v>
      </c>
      <c r="D85" s="10" t="s">
        <v>221</v>
      </c>
      <c r="E85" s="10" t="s">
        <v>112</v>
      </c>
      <c r="F85" s="10">
        <v>7</v>
      </c>
      <c r="G85" s="10">
        <v>0.00325519</v>
      </c>
      <c r="H85" s="10">
        <v>0.143287996</v>
      </c>
      <c r="I85" s="10">
        <v>-0.277589282</v>
      </c>
      <c r="J85" s="10">
        <v>0.284099662</v>
      </c>
      <c r="K85" s="10">
        <v>1.003260494</v>
      </c>
      <c r="L85" s="10">
        <v>0.757607921</v>
      </c>
      <c r="M85" s="10">
        <v>1.328565332</v>
      </c>
      <c r="N85" s="10">
        <v>0.981875366</v>
      </c>
      <c r="O85" s="5">
        <v>1</v>
      </c>
    </row>
    <row r="86" spans="1:15">
      <c r="A86" s="10" t="s">
        <v>220</v>
      </c>
      <c r="B86" s="10" t="s">
        <v>303</v>
      </c>
      <c r="C86" s="10" t="s">
        <v>304</v>
      </c>
      <c r="D86" s="10" t="s">
        <v>221</v>
      </c>
      <c r="E86" s="10" t="s">
        <v>113</v>
      </c>
      <c r="F86" s="10">
        <v>7</v>
      </c>
      <c r="G86" s="10">
        <v>-0.083783581</v>
      </c>
      <c r="H86" s="10">
        <v>0.438167091</v>
      </c>
      <c r="I86" s="10">
        <v>-0.94259108</v>
      </c>
      <c r="J86" s="10">
        <v>0.775023919</v>
      </c>
      <c r="K86" s="10">
        <v>0.91963026</v>
      </c>
      <c r="L86" s="10">
        <v>0.389616998</v>
      </c>
      <c r="M86" s="10">
        <v>2.170644046</v>
      </c>
      <c r="N86" s="10">
        <v>0.855880291</v>
      </c>
      <c r="O86" s="5">
        <v>1</v>
      </c>
    </row>
    <row r="87" spans="1:15">
      <c r="A87" s="10" t="s">
        <v>220</v>
      </c>
      <c r="B87" s="10" t="s">
        <v>303</v>
      </c>
      <c r="C87" s="10" t="s">
        <v>304</v>
      </c>
      <c r="D87" s="10" t="s">
        <v>221</v>
      </c>
      <c r="E87" s="10" t="s">
        <v>114</v>
      </c>
      <c r="F87" s="10">
        <v>7</v>
      </c>
      <c r="G87" s="10">
        <v>-0.171598207</v>
      </c>
      <c r="H87" s="10">
        <v>0.15904335</v>
      </c>
      <c r="I87" s="10">
        <v>-0.483323174</v>
      </c>
      <c r="J87" s="10">
        <v>0.140126759</v>
      </c>
      <c r="K87" s="10">
        <v>0.842317542</v>
      </c>
      <c r="L87" s="10">
        <v>0.61673048</v>
      </c>
      <c r="M87" s="10">
        <v>1.150419616</v>
      </c>
      <c r="N87" s="10">
        <v>0.280614546</v>
      </c>
      <c r="O87" s="5">
        <v>1</v>
      </c>
    </row>
    <row r="88" spans="1:15">
      <c r="A88" s="10" t="s">
        <v>220</v>
      </c>
      <c r="B88" s="10" t="s">
        <v>303</v>
      </c>
      <c r="C88" s="10" t="s">
        <v>304</v>
      </c>
      <c r="D88" s="10" t="s">
        <v>221</v>
      </c>
      <c r="E88" s="10" t="s">
        <v>115</v>
      </c>
      <c r="F88" s="10">
        <v>7</v>
      </c>
      <c r="G88" s="10">
        <v>-0.198418027</v>
      </c>
      <c r="H88" s="10">
        <v>0.247671997</v>
      </c>
      <c r="I88" s="10">
        <v>-0.683855141</v>
      </c>
      <c r="J88" s="10">
        <v>0.287019088</v>
      </c>
      <c r="K88" s="10">
        <v>0.820026988</v>
      </c>
      <c r="L88" s="10">
        <v>0.504667672</v>
      </c>
      <c r="M88" s="10">
        <v>1.332449647</v>
      </c>
      <c r="N88" s="10">
        <v>0.453602782</v>
      </c>
      <c r="O88" s="5">
        <v>1</v>
      </c>
    </row>
    <row r="89" spans="1:15">
      <c r="A89" s="10" t="s">
        <v>108</v>
      </c>
      <c r="B89" s="10" t="s">
        <v>303</v>
      </c>
      <c r="C89" s="10" t="s">
        <v>304</v>
      </c>
      <c r="D89" s="10" t="s">
        <v>111</v>
      </c>
      <c r="E89" s="10" t="s">
        <v>112</v>
      </c>
      <c r="F89" s="10">
        <v>8</v>
      </c>
      <c r="G89" s="10">
        <v>-0.067074714</v>
      </c>
      <c r="H89" s="10">
        <v>0.080080198</v>
      </c>
      <c r="I89" s="10">
        <v>-0.224031903</v>
      </c>
      <c r="J89" s="10">
        <v>0.089882475</v>
      </c>
      <c r="K89" s="10">
        <v>0.935125332</v>
      </c>
      <c r="L89" s="10">
        <v>0.799289634</v>
      </c>
      <c r="M89" s="10">
        <v>1.094045699</v>
      </c>
      <c r="N89" s="10">
        <v>0.402258623</v>
      </c>
      <c r="O89" s="5">
        <v>1</v>
      </c>
    </row>
    <row r="90" spans="1:15">
      <c r="A90" s="10" t="s">
        <v>108</v>
      </c>
      <c r="B90" s="10" t="s">
        <v>303</v>
      </c>
      <c r="C90" s="10" t="s">
        <v>304</v>
      </c>
      <c r="D90" s="10" t="s">
        <v>111</v>
      </c>
      <c r="E90" s="10" t="s">
        <v>113</v>
      </c>
      <c r="F90" s="10">
        <v>8</v>
      </c>
      <c r="G90" s="10">
        <v>-0.297045003</v>
      </c>
      <c r="H90" s="10">
        <v>0.257826336</v>
      </c>
      <c r="I90" s="10">
        <v>-0.80238462</v>
      </c>
      <c r="J90" s="10">
        <v>0.208294615</v>
      </c>
      <c r="K90" s="10">
        <v>0.743010574</v>
      </c>
      <c r="L90" s="10">
        <v>0.448258762</v>
      </c>
      <c r="M90" s="10">
        <v>1.231575957</v>
      </c>
      <c r="N90" s="10">
        <v>0.293103531</v>
      </c>
      <c r="O90" s="5">
        <v>1</v>
      </c>
    </row>
    <row r="91" spans="1:15">
      <c r="A91" s="10" t="s">
        <v>108</v>
      </c>
      <c r="B91" s="10" t="s">
        <v>303</v>
      </c>
      <c r="C91" s="10" t="s">
        <v>304</v>
      </c>
      <c r="D91" s="10" t="s">
        <v>111</v>
      </c>
      <c r="E91" s="10" t="s">
        <v>114</v>
      </c>
      <c r="F91" s="10">
        <v>8</v>
      </c>
      <c r="G91" s="10">
        <v>-0.129876074</v>
      </c>
      <c r="H91" s="10">
        <v>0.103365292</v>
      </c>
      <c r="I91" s="10">
        <v>-0.332472048</v>
      </c>
      <c r="J91" s="10">
        <v>0.072719899</v>
      </c>
      <c r="K91" s="10">
        <v>0.878204256</v>
      </c>
      <c r="L91" s="10">
        <v>0.717148715</v>
      </c>
      <c r="M91" s="10">
        <v>1.075429265</v>
      </c>
      <c r="N91" s="10">
        <v>0.208943213</v>
      </c>
      <c r="O91" s="5">
        <v>1</v>
      </c>
    </row>
    <row r="92" spans="1:15">
      <c r="A92" s="10" t="s">
        <v>108</v>
      </c>
      <c r="B92" s="10" t="s">
        <v>303</v>
      </c>
      <c r="C92" s="10" t="s">
        <v>304</v>
      </c>
      <c r="D92" s="10" t="s">
        <v>111</v>
      </c>
      <c r="E92" s="10" t="s">
        <v>115</v>
      </c>
      <c r="F92" s="10">
        <v>8</v>
      </c>
      <c r="G92" s="10">
        <v>-0.152314702</v>
      </c>
      <c r="H92" s="10">
        <v>0.116259367</v>
      </c>
      <c r="I92" s="10">
        <v>-0.380183062</v>
      </c>
      <c r="J92" s="10">
        <v>0.075553658</v>
      </c>
      <c r="K92" s="10">
        <v>0.858717998</v>
      </c>
      <c r="L92" s="10">
        <v>0.683736232</v>
      </c>
      <c r="M92" s="10">
        <v>1.078481095</v>
      </c>
      <c r="N92" s="10">
        <v>0.231504193</v>
      </c>
      <c r="O92" s="5">
        <v>1</v>
      </c>
    </row>
    <row r="93" spans="1:15">
      <c r="A93" s="10" t="s">
        <v>138</v>
      </c>
      <c r="B93" s="10" t="s">
        <v>303</v>
      </c>
      <c r="C93" s="10" t="s">
        <v>304</v>
      </c>
      <c r="D93" s="10" t="s">
        <v>139</v>
      </c>
      <c r="E93" s="10" t="s">
        <v>112</v>
      </c>
      <c r="F93" s="10">
        <v>8</v>
      </c>
      <c r="G93" s="10">
        <v>0.155769861</v>
      </c>
      <c r="H93" s="10">
        <v>0.053976411</v>
      </c>
      <c r="I93" s="10">
        <v>0.049976095</v>
      </c>
      <c r="J93" s="10">
        <v>0.261563628</v>
      </c>
      <c r="K93" s="10">
        <v>1.168557242</v>
      </c>
      <c r="L93" s="10">
        <v>1.051245966</v>
      </c>
      <c r="M93" s="10">
        <v>1.298959589</v>
      </c>
      <c r="N93" s="10">
        <v>0.003903114</v>
      </c>
      <c r="O93" s="5">
        <v>1</v>
      </c>
    </row>
    <row r="94" spans="1:15">
      <c r="A94" s="10" t="s">
        <v>138</v>
      </c>
      <c r="B94" s="10" t="s">
        <v>303</v>
      </c>
      <c r="C94" s="10" t="s">
        <v>304</v>
      </c>
      <c r="D94" s="10" t="s">
        <v>139</v>
      </c>
      <c r="E94" s="10" t="s">
        <v>113</v>
      </c>
      <c r="F94" s="10">
        <v>8</v>
      </c>
      <c r="G94" s="10">
        <v>0.177859514</v>
      </c>
      <c r="H94" s="10">
        <v>0.079034707</v>
      </c>
      <c r="I94" s="10">
        <v>0.022951489</v>
      </c>
      <c r="J94" s="10">
        <v>0.332767539</v>
      </c>
      <c r="K94" s="10">
        <v>1.194657477</v>
      </c>
      <c r="L94" s="10">
        <v>1.023216901</v>
      </c>
      <c r="M94" s="10">
        <v>1.394823019</v>
      </c>
      <c r="N94" s="10">
        <v>0.065405452</v>
      </c>
      <c r="O94" s="5">
        <v>1</v>
      </c>
    </row>
    <row r="95" spans="1:15">
      <c r="A95" s="10" t="s">
        <v>138</v>
      </c>
      <c r="B95" s="10" t="s">
        <v>303</v>
      </c>
      <c r="C95" s="10" t="s">
        <v>304</v>
      </c>
      <c r="D95" s="10" t="s">
        <v>139</v>
      </c>
      <c r="E95" s="10" t="s">
        <v>114</v>
      </c>
      <c r="F95" s="10">
        <v>8</v>
      </c>
      <c r="G95" s="10">
        <v>0.164239072</v>
      </c>
      <c r="H95" s="10">
        <v>0.060254654</v>
      </c>
      <c r="I95" s="10">
        <v>0.046139949</v>
      </c>
      <c r="J95" s="10">
        <v>0.282338195</v>
      </c>
      <c r="K95" s="10">
        <v>1.178496027</v>
      </c>
      <c r="L95" s="10">
        <v>1.047220959</v>
      </c>
      <c r="M95" s="10">
        <v>1.326227167</v>
      </c>
      <c r="N95" s="10">
        <v>0.006415574</v>
      </c>
      <c r="O95" s="5">
        <v>1</v>
      </c>
    </row>
    <row r="96" spans="1:15">
      <c r="A96" s="10" t="s">
        <v>138</v>
      </c>
      <c r="B96" s="10" t="s">
        <v>303</v>
      </c>
      <c r="C96" s="10" t="s">
        <v>304</v>
      </c>
      <c r="D96" s="10" t="s">
        <v>139</v>
      </c>
      <c r="E96" s="10" t="s">
        <v>115</v>
      </c>
      <c r="F96" s="10">
        <v>8</v>
      </c>
      <c r="G96" s="10">
        <v>0.162048495</v>
      </c>
      <c r="H96" s="10">
        <v>0.062888113</v>
      </c>
      <c r="I96" s="10">
        <v>0.038787794</v>
      </c>
      <c r="J96" s="10">
        <v>0.285309197</v>
      </c>
      <c r="K96" s="10">
        <v>1.175917267</v>
      </c>
      <c r="L96" s="10">
        <v>1.039549862</v>
      </c>
      <c r="M96" s="10">
        <v>1.33017325</v>
      </c>
      <c r="N96" s="10">
        <v>0.036644174</v>
      </c>
      <c r="O96" s="5">
        <v>1</v>
      </c>
    </row>
    <row r="97" spans="1:15">
      <c r="A97" s="10" t="s">
        <v>164</v>
      </c>
      <c r="B97" s="10" t="s">
        <v>303</v>
      </c>
      <c r="C97" s="10" t="s">
        <v>304</v>
      </c>
      <c r="D97" s="10" t="s">
        <v>165</v>
      </c>
      <c r="E97" s="10" t="s">
        <v>112</v>
      </c>
      <c r="F97" s="10">
        <v>8</v>
      </c>
      <c r="G97" s="10">
        <v>-0.012989214</v>
      </c>
      <c r="H97" s="10">
        <v>0.077174971</v>
      </c>
      <c r="I97" s="10">
        <v>-0.164252157</v>
      </c>
      <c r="J97" s="10">
        <v>0.138273729</v>
      </c>
      <c r="K97" s="10">
        <v>0.987094782</v>
      </c>
      <c r="L97" s="10">
        <v>0.848528033</v>
      </c>
      <c r="M97" s="10">
        <v>1.148289828</v>
      </c>
      <c r="N97" s="10">
        <v>0.866340484</v>
      </c>
      <c r="O97" s="5">
        <v>1</v>
      </c>
    </row>
    <row r="98" spans="1:15">
      <c r="A98" s="10" t="s">
        <v>164</v>
      </c>
      <c r="B98" s="10" t="s">
        <v>303</v>
      </c>
      <c r="C98" s="10" t="s">
        <v>304</v>
      </c>
      <c r="D98" s="10" t="s">
        <v>165</v>
      </c>
      <c r="E98" s="10" t="s">
        <v>113</v>
      </c>
      <c r="F98" s="10">
        <v>8</v>
      </c>
      <c r="G98" s="10">
        <v>-0.024832096</v>
      </c>
      <c r="H98" s="10">
        <v>0.115185303</v>
      </c>
      <c r="I98" s="10">
        <v>-0.25059529</v>
      </c>
      <c r="J98" s="10">
        <v>0.200931098</v>
      </c>
      <c r="K98" s="10">
        <v>0.975473684</v>
      </c>
      <c r="L98" s="10">
        <v>0.778337308</v>
      </c>
      <c r="M98" s="10">
        <v>1.222540533</v>
      </c>
      <c r="N98" s="10">
        <v>0.836453836</v>
      </c>
      <c r="O98" s="5">
        <v>1</v>
      </c>
    </row>
    <row r="99" spans="1:15">
      <c r="A99" s="10" t="s">
        <v>164</v>
      </c>
      <c r="B99" s="10" t="s">
        <v>303</v>
      </c>
      <c r="C99" s="10" t="s">
        <v>304</v>
      </c>
      <c r="D99" s="10" t="s">
        <v>165</v>
      </c>
      <c r="E99" s="10" t="s">
        <v>114</v>
      </c>
      <c r="F99" s="10">
        <v>8</v>
      </c>
      <c r="G99" s="10">
        <v>-0.015266186</v>
      </c>
      <c r="H99" s="10">
        <v>0.039770849</v>
      </c>
      <c r="I99" s="10">
        <v>-0.09321705</v>
      </c>
      <c r="J99" s="10">
        <v>0.062684678</v>
      </c>
      <c r="K99" s="10">
        <v>0.984849751</v>
      </c>
      <c r="L99" s="10">
        <v>0.910995747</v>
      </c>
      <c r="M99" s="10">
        <v>1.064691065</v>
      </c>
      <c r="N99" s="10">
        <v>0.701086907</v>
      </c>
      <c r="O99" s="5">
        <v>1</v>
      </c>
    </row>
    <row r="100" spans="1:15">
      <c r="A100" s="10" t="s">
        <v>164</v>
      </c>
      <c r="B100" s="10" t="s">
        <v>303</v>
      </c>
      <c r="C100" s="10" t="s">
        <v>304</v>
      </c>
      <c r="D100" s="10" t="s">
        <v>165</v>
      </c>
      <c r="E100" s="10" t="s">
        <v>115</v>
      </c>
      <c r="F100" s="10">
        <v>8</v>
      </c>
      <c r="G100" s="10">
        <v>-0.013397978</v>
      </c>
      <c r="H100" s="10">
        <v>0.040087139</v>
      </c>
      <c r="I100" s="10">
        <v>-0.09196877</v>
      </c>
      <c r="J100" s="10">
        <v>0.065172813</v>
      </c>
      <c r="K100" s="10">
        <v>0.986691375</v>
      </c>
      <c r="L100" s="10">
        <v>0.912133635</v>
      </c>
      <c r="M100" s="10">
        <v>1.06734346</v>
      </c>
      <c r="N100" s="10">
        <v>0.748002629</v>
      </c>
      <c r="O100" s="5">
        <v>1</v>
      </c>
    </row>
    <row r="101" spans="1:15">
      <c r="A101" s="10" t="s">
        <v>176</v>
      </c>
      <c r="B101" s="10" t="s">
        <v>303</v>
      </c>
      <c r="C101" s="10" t="s">
        <v>304</v>
      </c>
      <c r="D101" s="10" t="s">
        <v>177</v>
      </c>
      <c r="E101" s="10" t="s">
        <v>112</v>
      </c>
      <c r="F101" s="10">
        <v>8</v>
      </c>
      <c r="G101" s="10">
        <v>-0.094087863</v>
      </c>
      <c r="H101" s="10">
        <v>0.14178491</v>
      </c>
      <c r="I101" s="10">
        <v>-0.371986286</v>
      </c>
      <c r="J101" s="10">
        <v>0.183810559</v>
      </c>
      <c r="K101" s="10">
        <v>0.910202785</v>
      </c>
      <c r="L101" s="10">
        <v>0.689363696</v>
      </c>
      <c r="M101" s="10">
        <v>1.201788134</v>
      </c>
      <c r="N101" s="10">
        <v>0.506949079</v>
      </c>
      <c r="O101" s="5">
        <v>1</v>
      </c>
    </row>
    <row r="102" spans="1:15">
      <c r="A102" s="10" t="s">
        <v>176</v>
      </c>
      <c r="B102" s="10" t="s">
        <v>303</v>
      </c>
      <c r="C102" s="10" t="s">
        <v>304</v>
      </c>
      <c r="D102" s="10" t="s">
        <v>177</v>
      </c>
      <c r="E102" s="10" t="s">
        <v>113</v>
      </c>
      <c r="F102" s="10">
        <v>8</v>
      </c>
      <c r="G102" s="10">
        <v>-0.512529075</v>
      </c>
      <c r="H102" s="10">
        <v>0.513416865</v>
      </c>
      <c r="I102" s="10">
        <v>-1.518826131</v>
      </c>
      <c r="J102" s="10">
        <v>0.493767981</v>
      </c>
      <c r="K102" s="10">
        <v>0.598978799</v>
      </c>
      <c r="L102" s="10">
        <v>0.218968777</v>
      </c>
      <c r="M102" s="10">
        <v>1.638478358</v>
      </c>
      <c r="N102" s="10">
        <v>0.356690057</v>
      </c>
      <c r="O102" s="5">
        <v>1</v>
      </c>
    </row>
    <row r="103" spans="1:15">
      <c r="A103" s="10" t="s">
        <v>176</v>
      </c>
      <c r="B103" s="10" t="s">
        <v>303</v>
      </c>
      <c r="C103" s="10" t="s">
        <v>304</v>
      </c>
      <c r="D103" s="10" t="s">
        <v>177</v>
      </c>
      <c r="E103" s="10" t="s">
        <v>114</v>
      </c>
      <c r="F103" s="10">
        <v>8</v>
      </c>
      <c r="G103" s="10">
        <v>-0.121068575</v>
      </c>
      <c r="H103" s="10">
        <v>0.140433671</v>
      </c>
      <c r="I103" s="10">
        <v>-0.396318571</v>
      </c>
      <c r="J103" s="10">
        <v>0.154181421</v>
      </c>
      <c r="K103" s="10">
        <v>0.885973202</v>
      </c>
      <c r="L103" s="10">
        <v>0.67279233</v>
      </c>
      <c r="M103" s="10">
        <v>1.166702532</v>
      </c>
      <c r="N103" s="10">
        <v>0.388629721</v>
      </c>
      <c r="O103" s="5">
        <v>1</v>
      </c>
    </row>
    <row r="104" spans="1:15">
      <c r="A104" s="10" t="s">
        <v>176</v>
      </c>
      <c r="B104" s="10" t="s">
        <v>303</v>
      </c>
      <c r="C104" s="10" t="s">
        <v>304</v>
      </c>
      <c r="D104" s="10" t="s">
        <v>177</v>
      </c>
      <c r="E104" s="10" t="s">
        <v>115</v>
      </c>
      <c r="F104" s="10">
        <v>8</v>
      </c>
      <c r="G104" s="10">
        <v>-0.105979762</v>
      </c>
      <c r="H104" s="10">
        <v>0.226522365</v>
      </c>
      <c r="I104" s="10">
        <v>-0.549963598</v>
      </c>
      <c r="J104" s="10">
        <v>0.338004073</v>
      </c>
      <c r="K104" s="10">
        <v>0.89944285</v>
      </c>
      <c r="L104" s="10">
        <v>0.576970813</v>
      </c>
      <c r="M104" s="10">
        <v>1.402146215</v>
      </c>
      <c r="N104" s="10">
        <v>0.654104429</v>
      </c>
      <c r="O104" s="5">
        <v>1</v>
      </c>
    </row>
    <row r="105" spans="1:15">
      <c r="A105" s="10" t="s">
        <v>182</v>
      </c>
      <c r="B105" s="10" t="s">
        <v>303</v>
      </c>
      <c r="C105" s="10" t="s">
        <v>304</v>
      </c>
      <c r="D105" s="10" t="s">
        <v>183</v>
      </c>
      <c r="E105" s="10" t="s">
        <v>112</v>
      </c>
      <c r="F105" s="10">
        <v>8</v>
      </c>
      <c r="G105" s="10">
        <v>0.035493405</v>
      </c>
      <c r="H105" s="10">
        <v>0.062470144</v>
      </c>
      <c r="I105" s="10">
        <v>-0.086948078</v>
      </c>
      <c r="J105" s="10">
        <v>0.157934888</v>
      </c>
      <c r="K105" s="10">
        <v>1.036130815</v>
      </c>
      <c r="L105" s="10">
        <v>0.916724692</v>
      </c>
      <c r="M105" s="10">
        <v>1.17108994</v>
      </c>
      <c r="N105" s="10">
        <v>0.569922333</v>
      </c>
      <c r="O105" s="5">
        <v>1</v>
      </c>
    </row>
    <row r="106" spans="1:15">
      <c r="A106" s="10" t="s">
        <v>182</v>
      </c>
      <c r="B106" s="10" t="s">
        <v>303</v>
      </c>
      <c r="C106" s="10" t="s">
        <v>304</v>
      </c>
      <c r="D106" s="10" t="s">
        <v>183</v>
      </c>
      <c r="E106" s="10" t="s">
        <v>113</v>
      </c>
      <c r="F106" s="10">
        <v>8</v>
      </c>
      <c r="G106" s="10">
        <v>0.009559557</v>
      </c>
      <c r="H106" s="10">
        <v>0.101249878</v>
      </c>
      <c r="I106" s="10">
        <v>-0.188890204</v>
      </c>
      <c r="J106" s="10">
        <v>0.208009318</v>
      </c>
      <c r="K106" s="10">
        <v>1.009605396</v>
      </c>
      <c r="L106" s="10">
        <v>0.8278774</v>
      </c>
      <c r="M106" s="10">
        <v>1.231224642</v>
      </c>
      <c r="N106" s="10">
        <v>0.927853213</v>
      </c>
      <c r="O106" s="5">
        <v>1</v>
      </c>
    </row>
    <row r="107" spans="1:15">
      <c r="A107" s="10" t="s">
        <v>182</v>
      </c>
      <c r="B107" s="10" t="s">
        <v>303</v>
      </c>
      <c r="C107" s="10" t="s">
        <v>304</v>
      </c>
      <c r="D107" s="10" t="s">
        <v>183</v>
      </c>
      <c r="E107" s="10" t="s">
        <v>114</v>
      </c>
      <c r="F107" s="10">
        <v>8</v>
      </c>
      <c r="G107" s="10">
        <v>0.023075744</v>
      </c>
      <c r="H107" s="10">
        <v>0.069567864</v>
      </c>
      <c r="I107" s="10">
        <v>-0.113277271</v>
      </c>
      <c r="J107" s="10">
        <v>0.159428758</v>
      </c>
      <c r="K107" s="10">
        <v>1.023344048</v>
      </c>
      <c r="L107" s="10">
        <v>0.89290305</v>
      </c>
      <c r="M107" s="10">
        <v>1.172840704</v>
      </c>
      <c r="N107" s="10">
        <v>0.740114899</v>
      </c>
      <c r="O107" s="5">
        <v>1</v>
      </c>
    </row>
    <row r="108" spans="1:15">
      <c r="A108" s="10" t="s">
        <v>182</v>
      </c>
      <c r="B108" s="10" t="s">
        <v>303</v>
      </c>
      <c r="C108" s="10" t="s">
        <v>304</v>
      </c>
      <c r="D108" s="10" t="s">
        <v>183</v>
      </c>
      <c r="E108" s="10" t="s">
        <v>115</v>
      </c>
      <c r="F108" s="10">
        <v>8</v>
      </c>
      <c r="G108" s="10">
        <v>0.023291717</v>
      </c>
      <c r="H108" s="10">
        <v>0.068662889</v>
      </c>
      <c r="I108" s="10">
        <v>-0.111287545</v>
      </c>
      <c r="J108" s="10">
        <v>0.15787098</v>
      </c>
      <c r="K108" s="10">
        <v>1.023565088</v>
      </c>
      <c r="L108" s="10">
        <v>0.89468145</v>
      </c>
      <c r="M108" s="10">
        <v>1.1710151</v>
      </c>
      <c r="N108" s="10">
        <v>0.74439449</v>
      </c>
      <c r="O108" s="5">
        <v>1</v>
      </c>
    </row>
    <row r="109" spans="1:15">
      <c r="A109" s="10" t="s">
        <v>196</v>
      </c>
      <c r="B109" s="10" t="s">
        <v>303</v>
      </c>
      <c r="C109" s="10" t="s">
        <v>304</v>
      </c>
      <c r="D109" s="10" t="s">
        <v>197</v>
      </c>
      <c r="E109" s="10" t="s">
        <v>112</v>
      </c>
      <c r="F109" s="10">
        <v>8</v>
      </c>
      <c r="G109" s="10">
        <v>-0.06193775</v>
      </c>
      <c r="H109" s="10">
        <v>0.099839855</v>
      </c>
      <c r="I109" s="10">
        <v>-0.257623865</v>
      </c>
      <c r="J109" s="10">
        <v>0.133748365</v>
      </c>
      <c r="K109" s="10">
        <v>0.939941396</v>
      </c>
      <c r="L109" s="10">
        <v>0.772885887</v>
      </c>
      <c r="M109" s="10">
        <v>1.143105138</v>
      </c>
      <c r="N109" s="10">
        <v>0.535013564</v>
      </c>
      <c r="O109" s="5">
        <v>1</v>
      </c>
    </row>
    <row r="110" spans="1:15">
      <c r="A110" s="10" t="s">
        <v>196</v>
      </c>
      <c r="B110" s="10" t="s">
        <v>303</v>
      </c>
      <c r="C110" s="10" t="s">
        <v>304</v>
      </c>
      <c r="D110" s="10" t="s">
        <v>197</v>
      </c>
      <c r="E110" s="10" t="s">
        <v>113</v>
      </c>
      <c r="F110" s="10">
        <v>8</v>
      </c>
      <c r="G110" s="10">
        <v>-0.001028011</v>
      </c>
      <c r="H110" s="10">
        <v>0.394042842</v>
      </c>
      <c r="I110" s="10">
        <v>-0.773351982</v>
      </c>
      <c r="J110" s="10">
        <v>0.771295959</v>
      </c>
      <c r="K110" s="10">
        <v>0.998972517</v>
      </c>
      <c r="L110" s="10">
        <v>0.461463655</v>
      </c>
      <c r="M110" s="10">
        <v>2.162567038</v>
      </c>
      <c r="N110" s="10">
        <v>0.998002993</v>
      </c>
      <c r="O110" s="5">
        <v>1</v>
      </c>
    </row>
    <row r="111" spans="1:15">
      <c r="A111" s="10" t="s">
        <v>196</v>
      </c>
      <c r="B111" s="10" t="s">
        <v>303</v>
      </c>
      <c r="C111" s="10" t="s">
        <v>304</v>
      </c>
      <c r="D111" s="10" t="s">
        <v>197</v>
      </c>
      <c r="E111" s="10" t="s">
        <v>114</v>
      </c>
      <c r="F111" s="10">
        <v>8</v>
      </c>
      <c r="G111" s="10">
        <v>0.027345522</v>
      </c>
      <c r="H111" s="10">
        <v>0.12389386</v>
      </c>
      <c r="I111" s="10">
        <v>-0.215486444</v>
      </c>
      <c r="J111" s="10">
        <v>0.270177488</v>
      </c>
      <c r="K111" s="10">
        <v>1.027722842</v>
      </c>
      <c r="L111" s="10">
        <v>0.806149198</v>
      </c>
      <c r="M111" s="10">
        <v>1.310196975</v>
      </c>
      <c r="N111" s="10">
        <v>0.825312537</v>
      </c>
      <c r="O111" s="5">
        <v>1</v>
      </c>
    </row>
    <row r="112" spans="1:15">
      <c r="A112" s="10" t="s">
        <v>196</v>
      </c>
      <c r="B112" s="10" t="s">
        <v>303</v>
      </c>
      <c r="C112" s="10" t="s">
        <v>304</v>
      </c>
      <c r="D112" s="10" t="s">
        <v>197</v>
      </c>
      <c r="E112" s="10" t="s">
        <v>115</v>
      </c>
      <c r="F112" s="10">
        <v>8</v>
      </c>
      <c r="G112" s="10">
        <v>0.048136798</v>
      </c>
      <c r="H112" s="10">
        <v>0.162575783</v>
      </c>
      <c r="I112" s="10">
        <v>-0.270511736</v>
      </c>
      <c r="J112" s="10">
        <v>0.366785333</v>
      </c>
      <c r="K112" s="10">
        <v>1.04931419</v>
      </c>
      <c r="L112" s="10">
        <v>0.762988945</v>
      </c>
      <c r="M112" s="10">
        <v>1.443088103</v>
      </c>
      <c r="N112" s="10">
        <v>0.775753784</v>
      </c>
      <c r="O112" s="5">
        <v>1</v>
      </c>
    </row>
    <row r="113" spans="1:15">
      <c r="A113" s="10" t="s">
        <v>200</v>
      </c>
      <c r="B113" s="10" t="s">
        <v>303</v>
      </c>
      <c r="C113" s="10" t="s">
        <v>304</v>
      </c>
      <c r="D113" s="10" t="s">
        <v>201</v>
      </c>
      <c r="E113" s="10" t="s">
        <v>112</v>
      </c>
      <c r="F113" s="10">
        <v>8</v>
      </c>
      <c r="G113" s="10">
        <v>0.071222937</v>
      </c>
      <c r="H113" s="10">
        <v>0.146314115</v>
      </c>
      <c r="I113" s="10">
        <v>-0.215552728</v>
      </c>
      <c r="J113" s="10">
        <v>0.357998602</v>
      </c>
      <c r="K113" s="10">
        <v>1.073820593</v>
      </c>
      <c r="L113" s="10">
        <v>0.806095765</v>
      </c>
      <c r="M113" s="10">
        <v>1.43046362</v>
      </c>
      <c r="N113" s="10">
        <v>0.626413509</v>
      </c>
      <c r="O113" s="5">
        <v>1</v>
      </c>
    </row>
    <row r="114" spans="1:15">
      <c r="A114" s="10" t="s">
        <v>200</v>
      </c>
      <c r="B114" s="10" t="s">
        <v>303</v>
      </c>
      <c r="C114" s="10" t="s">
        <v>304</v>
      </c>
      <c r="D114" s="10" t="s">
        <v>201</v>
      </c>
      <c r="E114" s="10" t="s">
        <v>113</v>
      </c>
      <c r="F114" s="10">
        <v>8</v>
      </c>
      <c r="G114" s="10">
        <v>-0.458346374</v>
      </c>
      <c r="H114" s="10">
        <v>0.34655283</v>
      </c>
      <c r="I114" s="10">
        <v>-1.137589921</v>
      </c>
      <c r="J114" s="10">
        <v>0.220897173</v>
      </c>
      <c r="K114" s="10">
        <v>0.632328416</v>
      </c>
      <c r="L114" s="10">
        <v>0.32059074</v>
      </c>
      <c r="M114" s="10">
        <v>1.247195179</v>
      </c>
      <c r="N114" s="10">
        <v>0.234147573</v>
      </c>
      <c r="O114" s="5">
        <v>1</v>
      </c>
    </row>
    <row r="115" spans="1:15">
      <c r="A115" s="10" t="s">
        <v>200</v>
      </c>
      <c r="B115" s="10" t="s">
        <v>303</v>
      </c>
      <c r="C115" s="10" t="s">
        <v>304</v>
      </c>
      <c r="D115" s="10" t="s">
        <v>201</v>
      </c>
      <c r="E115" s="10" t="s">
        <v>114</v>
      </c>
      <c r="F115" s="10">
        <v>8</v>
      </c>
      <c r="G115" s="10">
        <v>0.075791342</v>
      </c>
      <c r="H115" s="10">
        <v>0.15605638</v>
      </c>
      <c r="I115" s="10">
        <v>-0.230079163</v>
      </c>
      <c r="J115" s="10">
        <v>0.381661846</v>
      </c>
      <c r="K115" s="10">
        <v>1.078737463</v>
      </c>
      <c r="L115" s="10">
        <v>0.794470708</v>
      </c>
      <c r="M115" s="10">
        <v>1.464716702</v>
      </c>
      <c r="N115" s="10">
        <v>0.627203703</v>
      </c>
      <c r="O115" s="5">
        <v>1</v>
      </c>
    </row>
    <row r="116" spans="1:15">
      <c r="A116" s="10" t="s">
        <v>200</v>
      </c>
      <c r="B116" s="10" t="s">
        <v>303</v>
      </c>
      <c r="C116" s="10" t="s">
        <v>304</v>
      </c>
      <c r="D116" s="10" t="s">
        <v>201</v>
      </c>
      <c r="E116" s="10" t="s">
        <v>115</v>
      </c>
      <c r="F116" s="10">
        <v>8</v>
      </c>
      <c r="G116" s="10">
        <v>0.043967986</v>
      </c>
      <c r="H116" s="10">
        <v>0.223408227</v>
      </c>
      <c r="I116" s="10">
        <v>-0.393912139</v>
      </c>
      <c r="J116" s="10">
        <v>0.481848112</v>
      </c>
      <c r="K116" s="10">
        <v>1.044948902</v>
      </c>
      <c r="L116" s="10">
        <v>0.674413308</v>
      </c>
      <c r="M116" s="10">
        <v>1.61906385</v>
      </c>
      <c r="N116" s="10">
        <v>0.84957184</v>
      </c>
      <c r="O116" s="5">
        <v>1</v>
      </c>
    </row>
    <row r="117" spans="1:15">
      <c r="A117" s="10" t="s">
        <v>208</v>
      </c>
      <c r="B117" s="10" t="s">
        <v>303</v>
      </c>
      <c r="C117" s="10" t="s">
        <v>304</v>
      </c>
      <c r="D117" s="10" t="s">
        <v>209</v>
      </c>
      <c r="E117" s="10" t="s">
        <v>112</v>
      </c>
      <c r="F117" s="10">
        <v>8</v>
      </c>
      <c r="G117" s="10">
        <v>0.494852996</v>
      </c>
      <c r="H117" s="10">
        <v>0.403636455</v>
      </c>
      <c r="I117" s="10">
        <v>-0.296274456</v>
      </c>
      <c r="J117" s="10">
        <v>1.285980448</v>
      </c>
      <c r="K117" s="10">
        <v>1.640257097</v>
      </c>
      <c r="L117" s="10">
        <v>0.743583319</v>
      </c>
      <c r="M117" s="10">
        <v>3.61821369</v>
      </c>
      <c r="N117" s="10">
        <v>0.220203614</v>
      </c>
      <c r="O117" s="5">
        <v>1</v>
      </c>
    </row>
    <row r="118" spans="1:15">
      <c r="A118" s="10" t="s">
        <v>208</v>
      </c>
      <c r="B118" s="10" t="s">
        <v>303</v>
      </c>
      <c r="C118" s="10" t="s">
        <v>304</v>
      </c>
      <c r="D118" s="10" t="s">
        <v>209</v>
      </c>
      <c r="E118" s="10" t="s">
        <v>113</v>
      </c>
      <c r="F118" s="10">
        <v>8</v>
      </c>
      <c r="G118" s="10">
        <v>2.225124278</v>
      </c>
      <c r="H118" s="10">
        <v>1.087277278</v>
      </c>
      <c r="I118" s="10">
        <v>0.094060813</v>
      </c>
      <c r="J118" s="10">
        <v>4.356187742</v>
      </c>
      <c r="K118" s="10">
        <v>9.254632877</v>
      </c>
      <c r="L118" s="10">
        <v>1.098626555</v>
      </c>
      <c r="M118" s="10">
        <v>77.95936598</v>
      </c>
      <c r="N118" s="10">
        <v>0.086659687</v>
      </c>
      <c r="O118" s="5">
        <v>1</v>
      </c>
    </row>
    <row r="119" spans="1:15">
      <c r="A119" s="10" t="s">
        <v>208</v>
      </c>
      <c r="B119" s="10" t="s">
        <v>303</v>
      </c>
      <c r="C119" s="10" t="s">
        <v>304</v>
      </c>
      <c r="D119" s="10" t="s">
        <v>209</v>
      </c>
      <c r="E119" s="10" t="s">
        <v>114</v>
      </c>
      <c r="F119" s="10">
        <v>8</v>
      </c>
      <c r="G119" s="10">
        <v>0.024578063</v>
      </c>
      <c r="H119" s="10">
        <v>0.182667352</v>
      </c>
      <c r="I119" s="10">
        <v>-0.333449947</v>
      </c>
      <c r="J119" s="10">
        <v>0.382606073</v>
      </c>
      <c r="K119" s="10">
        <v>1.024882593</v>
      </c>
      <c r="L119" s="10">
        <v>0.716447758</v>
      </c>
      <c r="M119" s="10">
        <v>1.46610038</v>
      </c>
      <c r="N119" s="10">
        <v>0.892966937</v>
      </c>
      <c r="O119" s="5">
        <v>1</v>
      </c>
    </row>
    <row r="120" spans="1:15">
      <c r="A120" s="10" t="s">
        <v>208</v>
      </c>
      <c r="B120" s="10" t="s">
        <v>303</v>
      </c>
      <c r="C120" s="10" t="s">
        <v>304</v>
      </c>
      <c r="D120" s="10" t="s">
        <v>209</v>
      </c>
      <c r="E120" s="10" t="s">
        <v>115</v>
      </c>
      <c r="F120" s="10">
        <v>8</v>
      </c>
      <c r="G120" s="10">
        <v>-0.056393316</v>
      </c>
      <c r="H120" s="10">
        <v>0.173037518</v>
      </c>
      <c r="I120" s="10">
        <v>-0.395546851</v>
      </c>
      <c r="J120" s="10">
        <v>0.28276022</v>
      </c>
      <c r="K120" s="10">
        <v>0.945167314</v>
      </c>
      <c r="L120" s="10">
        <v>0.673311737</v>
      </c>
      <c r="M120" s="10">
        <v>1.326786987</v>
      </c>
      <c r="N120" s="10">
        <v>0.75402448</v>
      </c>
      <c r="O120" s="5">
        <v>1</v>
      </c>
    </row>
    <row r="121" spans="1:15">
      <c r="A121" s="10" t="s">
        <v>224</v>
      </c>
      <c r="B121" s="10" t="s">
        <v>303</v>
      </c>
      <c r="C121" s="10" t="s">
        <v>304</v>
      </c>
      <c r="D121" s="10" t="s">
        <v>225</v>
      </c>
      <c r="E121" s="10" t="s">
        <v>112</v>
      </c>
      <c r="F121" s="10">
        <v>8</v>
      </c>
      <c r="G121" s="10">
        <v>1.461394429</v>
      </c>
      <c r="H121" s="10">
        <v>1.27771881</v>
      </c>
      <c r="I121" s="10">
        <v>-1.042934439</v>
      </c>
      <c r="J121" s="10">
        <v>3.965723298</v>
      </c>
      <c r="K121" s="10">
        <v>4.311968072</v>
      </c>
      <c r="L121" s="10">
        <v>0.352419011</v>
      </c>
      <c r="M121" s="10">
        <v>52.75841562</v>
      </c>
      <c r="N121" s="10">
        <v>0.252726182</v>
      </c>
      <c r="O121" s="5">
        <v>1</v>
      </c>
    </row>
    <row r="122" spans="1:15">
      <c r="A122" s="10" t="s">
        <v>224</v>
      </c>
      <c r="B122" s="10" t="s">
        <v>303</v>
      </c>
      <c r="C122" s="10" t="s">
        <v>304</v>
      </c>
      <c r="D122" s="10" t="s">
        <v>225</v>
      </c>
      <c r="E122" s="10" t="s">
        <v>113</v>
      </c>
      <c r="F122" s="10">
        <v>8</v>
      </c>
      <c r="G122" s="10">
        <v>5.654154888</v>
      </c>
      <c r="H122" s="10">
        <v>4.835173498</v>
      </c>
      <c r="I122" s="10">
        <v>-3.822785167</v>
      </c>
      <c r="J122" s="10">
        <v>15.13109494</v>
      </c>
      <c r="K122" s="10">
        <v>285.4751224</v>
      </c>
      <c r="L122" s="10">
        <v>0.021866813</v>
      </c>
      <c r="M122" s="10">
        <v>3726928.313</v>
      </c>
      <c r="N122" s="10">
        <v>0.28659884</v>
      </c>
      <c r="O122" s="5">
        <v>1</v>
      </c>
    </row>
    <row r="123" spans="1:15">
      <c r="A123" s="10" t="s">
        <v>224</v>
      </c>
      <c r="B123" s="10" t="s">
        <v>303</v>
      </c>
      <c r="C123" s="10" t="s">
        <v>304</v>
      </c>
      <c r="D123" s="10" t="s">
        <v>225</v>
      </c>
      <c r="E123" s="10" t="s">
        <v>114</v>
      </c>
      <c r="F123" s="10">
        <v>8</v>
      </c>
      <c r="G123" s="10">
        <v>0.1773294</v>
      </c>
      <c r="H123" s="10">
        <v>0.158068024</v>
      </c>
      <c r="I123" s="10">
        <v>-0.132483928</v>
      </c>
      <c r="J123" s="10">
        <v>0.487142728</v>
      </c>
      <c r="K123" s="10">
        <v>1.19402434</v>
      </c>
      <c r="L123" s="10">
        <v>0.875917012</v>
      </c>
      <c r="M123" s="10">
        <v>1.627658905</v>
      </c>
      <c r="N123" s="10">
        <v>0.261924106</v>
      </c>
      <c r="O123" s="5">
        <v>1</v>
      </c>
    </row>
    <row r="124" spans="1:15">
      <c r="A124" s="10" t="s">
        <v>224</v>
      </c>
      <c r="B124" s="10" t="s">
        <v>303</v>
      </c>
      <c r="C124" s="10" t="s">
        <v>304</v>
      </c>
      <c r="D124" s="10" t="s">
        <v>225</v>
      </c>
      <c r="E124" s="10" t="s">
        <v>115</v>
      </c>
      <c r="F124" s="10">
        <v>8</v>
      </c>
      <c r="G124" s="10">
        <v>0.099591063</v>
      </c>
      <c r="H124" s="10">
        <v>0.165079394</v>
      </c>
      <c r="I124" s="10">
        <v>-0.223964548</v>
      </c>
      <c r="J124" s="10">
        <v>0.423146674</v>
      </c>
      <c r="K124" s="10">
        <v>1.104719065</v>
      </c>
      <c r="L124" s="10">
        <v>0.799343472</v>
      </c>
      <c r="M124" s="10">
        <v>1.526758216</v>
      </c>
      <c r="N124" s="10">
        <v>0.565341718</v>
      </c>
      <c r="O124" s="5">
        <v>1</v>
      </c>
    </row>
    <row r="125" spans="1:15">
      <c r="A125" s="10" t="s">
        <v>226</v>
      </c>
      <c r="B125" s="10" t="s">
        <v>303</v>
      </c>
      <c r="C125" s="10" t="s">
        <v>304</v>
      </c>
      <c r="D125" s="10" t="s">
        <v>227</v>
      </c>
      <c r="E125" s="10" t="s">
        <v>112</v>
      </c>
      <c r="F125" s="10">
        <v>8</v>
      </c>
      <c r="G125" s="10">
        <v>-0.078333726</v>
      </c>
      <c r="H125" s="10">
        <v>0.11089909</v>
      </c>
      <c r="I125" s="10">
        <v>-0.295695942</v>
      </c>
      <c r="J125" s="10">
        <v>0.139028491</v>
      </c>
      <c r="K125" s="10">
        <v>0.924655794</v>
      </c>
      <c r="L125" s="10">
        <v>0.744013617</v>
      </c>
      <c r="M125" s="10">
        <v>1.14915684</v>
      </c>
      <c r="N125" s="10">
        <v>0.479969647</v>
      </c>
      <c r="O125" s="5">
        <v>1</v>
      </c>
    </row>
    <row r="126" spans="1:15">
      <c r="A126" s="10" t="s">
        <v>226</v>
      </c>
      <c r="B126" s="10" t="s">
        <v>303</v>
      </c>
      <c r="C126" s="10" t="s">
        <v>304</v>
      </c>
      <c r="D126" s="10" t="s">
        <v>227</v>
      </c>
      <c r="E126" s="10" t="s">
        <v>113</v>
      </c>
      <c r="F126" s="10">
        <v>8</v>
      </c>
      <c r="G126" s="10">
        <v>-0.353668715</v>
      </c>
      <c r="H126" s="10">
        <v>0.375195498</v>
      </c>
      <c r="I126" s="10">
        <v>-1.08905189</v>
      </c>
      <c r="J126" s="10">
        <v>0.381714461</v>
      </c>
      <c r="K126" s="10">
        <v>0.702107527</v>
      </c>
      <c r="L126" s="10">
        <v>0.336535415</v>
      </c>
      <c r="M126" s="10">
        <v>1.46479377</v>
      </c>
      <c r="N126" s="10">
        <v>0.382261381</v>
      </c>
      <c r="O126" s="5">
        <v>1</v>
      </c>
    </row>
    <row r="127" spans="1:15">
      <c r="A127" s="10" t="s">
        <v>226</v>
      </c>
      <c r="B127" s="10" t="s">
        <v>303</v>
      </c>
      <c r="C127" s="10" t="s">
        <v>304</v>
      </c>
      <c r="D127" s="10" t="s">
        <v>227</v>
      </c>
      <c r="E127" s="10" t="s">
        <v>114</v>
      </c>
      <c r="F127" s="10">
        <v>8</v>
      </c>
      <c r="G127" s="10">
        <v>-0.100887362</v>
      </c>
      <c r="H127" s="10">
        <v>0.133724578</v>
      </c>
      <c r="I127" s="10">
        <v>-0.362987535</v>
      </c>
      <c r="J127" s="10">
        <v>0.161212811</v>
      </c>
      <c r="K127" s="10">
        <v>0.904034856</v>
      </c>
      <c r="L127" s="10">
        <v>0.695595104</v>
      </c>
      <c r="M127" s="10">
        <v>1.174934981</v>
      </c>
      <c r="N127" s="10">
        <v>0.450584202</v>
      </c>
      <c r="O127" s="5">
        <v>1</v>
      </c>
    </row>
    <row r="128" spans="1:15">
      <c r="A128" s="10" t="s">
        <v>226</v>
      </c>
      <c r="B128" s="10" t="s">
        <v>303</v>
      </c>
      <c r="C128" s="10" t="s">
        <v>304</v>
      </c>
      <c r="D128" s="10" t="s">
        <v>227</v>
      </c>
      <c r="E128" s="10" t="s">
        <v>115</v>
      </c>
      <c r="F128" s="10">
        <v>8</v>
      </c>
      <c r="G128" s="10">
        <v>-0.194591503</v>
      </c>
      <c r="H128" s="10">
        <v>0.168018488</v>
      </c>
      <c r="I128" s="10">
        <v>-0.52390774</v>
      </c>
      <c r="J128" s="10">
        <v>0.134724734</v>
      </c>
      <c r="K128" s="10">
        <v>0.823170852</v>
      </c>
      <c r="L128" s="10">
        <v>0.59220185</v>
      </c>
      <c r="M128" s="10">
        <v>1.144221776</v>
      </c>
      <c r="N128" s="10">
        <v>0.284783245</v>
      </c>
      <c r="O128" s="5">
        <v>1</v>
      </c>
    </row>
    <row r="129" spans="1:15">
      <c r="A129" s="10" t="s">
        <v>252</v>
      </c>
      <c r="B129" s="10" t="s">
        <v>303</v>
      </c>
      <c r="C129" s="10" t="s">
        <v>304</v>
      </c>
      <c r="D129" s="10" t="s">
        <v>253</v>
      </c>
      <c r="E129" s="10" t="s">
        <v>112</v>
      </c>
      <c r="F129" s="10">
        <v>8</v>
      </c>
      <c r="G129" s="10">
        <v>-0.104925873</v>
      </c>
      <c r="H129" s="10">
        <v>0.060315168</v>
      </c>
      <c r="I129" s="10">
        <v>-0.223143603</v>
      </c>
      <c r="J129" s="10">
        <v>0.013291857</v>
      </c>
      <c r="K129" s="10">
        <v>0.900391263</v>
      </c>
      <c r="L129" s="10">
        <v>0.799999959</v>
      </c>
      <c r="M129" s="10">
        <v>1.013380586</v>
      </c>
      <c r="N129" s="10">
        <v>0.0819246</v>
      </c>
      <c r="O129" s="5">
        <v>1</v>
      </c>
    </row>
    <row r="130" spans="1:15">
      <c r="A130" s="10" t="s">
        <v>252</v>
      </c>
      <c r="B130" s="10" t="s">
        <v>303</v>
      </c>
      <c r="C130" s="10" t="s">
        <v>304</v>
      </c>
      <c r="D130" s="10" t="s">
        <v>253</v>
      </c>
      <c r="E130" s="10" t="s">
        <v>113</v>
      </c>
      <c r="F130" s="10">
        <v>8</v>
      </c>
      <c r="G130" s="10">
        <v>-0.1476576</v>
      </c>
      <c r="H130" s="10">
        <v>0.078456481</v>
      </c>
      <c r="I130" s="10">
        <v>-0.301432302</v>
      </c>
      <c r="J130" s="10">
        <v>0.006117102</v>
      </c>
      <c r="K130" s="10">
        <v>0.862726462</v>
      </c>
      <c r="L130" s="10">
        <v>0.739757905</v>
      </c>
      <c r="M130" s="10">
        <v>1.00613585</v>
      </c>
      <c r="N130" s="10">
        <v>0.108847958</v>
      </c>
      <c r="O130" s="5">
        <v>1</v>
      </c>
    </row>
    <row r="131" spans="1:15">
      <c r="A131" s="10" t="s">
        <v>252</v>
      </c>
      <c r="B131" s="10" t="s">
        <v>303</v>
      </c>
      <c r="C131" s="10" t="s">
        <v>304</v>
      </c>
      <c r="D131" s="10" t="s">
        <v>253</v>
      </c>
      <c r="E131" s="10" t="s">
        <v>114</v>
      </c>
      <c r="F131" s="10">
        <v>8</v>
      </c>
      <c r="G131" s="10">
        <v>-0.110310179</v>
      </c>
      <c r="H131" s="10">
        <v>0.057498084</v>
      </c>
      <c r="I131" s="10">
        <v>-0.223006425</v>
      </c>
      <c r="J131" s="10">
        <v>0.002386066</v>
      </c>
      <c r="K131" s="10">
        <v>0.895556309</v>
      </c>
      <c r="L131" s="10">
        <v>0.800109709</v>
      </c>
      <c r="M131" s="10">
        <v>1.002388915</v>
      </c>
      <c r="N131" s="10">
        <v>0.055047412</v>
      </c>
      <c r="O131" s="5">
        <v>1</v>
      </c>
    </row>
    <row r="132" spans="1:15">
      <c r="A132" s="10" t="s">
        <v>252</v>
      </c>
      <c r="B132" s="10" t="s">
        <v>303</v>
      </c>
      <c r="C132" s="10" t="s">
        <v>304</v>
      </c>
      <c r="D132" s="10" t="s">
        <v>253</v>
      </c>
      <c r="E132" s="10" t="s">
        <v>115</v>
      </c>
      <c r="F132" s="10">
        <v>8</v>
      </c>
      <c r="G132" s="10">
        <v>-0.109201388</v>
      </c>
      <c r="H132" s="10">
        <v>0.060134903</v>
      </c>
      <c r="I132" s="10">
        <v>-0.227065798</v>
      </c>
      <c r="J132" s="10">
        <v>0.008663021</v>
      </c>
      <c r="K132" s="10">
        <v>0.896549845</v>
      </c>
      <c r="L132" s="10">
        <v>0.796868349</v>
      </c>
      <c r="M132" s="10">
        <v>1.008700654</v>
      </c>
      <c r="N132" s="10">
        <v>0.1122341</v>
      </c>
      <c r="O132" s="5">
        <v>1</v>
      </c>
    </row>
    <row r="133" spans="1:15">
      <c r="A133" s="10" t="s">
        <v>274</v>
      </c>
      <c r="B133" s="10" t="s">
        <v>303</v>
      </c>
      <c r="C133" s="10" t="s">
        <v>304</v>
      </c>
      <c r="D133" s="10" t="s">
        <v>275</v>
      </c>
      <c r="E133" s="10" t="s">
        <v>112</v>
      </c>
      <c r="F133" s="10">
        <v>8</v>
      </c>
      <c r="G133" s="10">
        <v>-0.223590052</v>
      </c>
      <c r="H133" s="10">
        <v>0.351197026</v>
      </c>
      <c r="I133" s="10">
        <v>-0.911936224</v>
      </c>
      <c r="J133" s="10">
        <v>0.464756119</v>
      </c>
      <c r="K133" s="10">
        <v>0.799642879</v>
      </c>
      <c r="L133" s="10">
        <v>0.401745601</v>
      </c>
      <c r="M133" s="10">
        <v>1.591625975</v>
      </c>
      <c r="N133" s="10">
        <v>0.524351986</v>
      </c>
      <c r="O133" s="5">
        <v>1</v>
      </c>
    </row>
    <row r="134" spans="1:15">
      <c r="A134" s="10" t="s">
        <v>274</v>
      </c>
      <c r="B134" s="10" t="s">
        <v>303</v>
      </c>
      <c r="C134" s="10" t="s">
        <v>304</v>
      </c>
      <c r="D134" s="10" t="s">
        <v>275</v>
      </c>
      <c r="E134" s="10" t="s">
        <v>113</v>
      </c>
      <c r="F134" s="10">
        <v>8</v>
      </c>
      <c r="G134" s="10">
        <v>-0.69501475</v>
      </c>
      <c r="H134" s="10">
        <v>1.673900664</v>
      </c>
      <c r="I134" s="10">
        <v>-3.975860052</v>
      </c>
      <c r="J134" s="10">
        <v>2.585830552</v>
      </c>
      <c r="K134" s="10">
        <v>0.499067087</v>
      </c>
      <c r="L134" s="10">
        <v>0.018763157</v>
      </c>
      <c r="M134" s="10">
        <v>13.27430951</v>
      </c>
      <c r="N134" s="10">
        <v>0.692429366</v>
      </c>
      <c r="O134" s="5">
        <v>1</v>
      </c>
    </row>
    <row r="135" spans="1:15">
      <c r="A135" s="10" t="s">
        <v>274</v>
      </c>
      <c r="B135" s="10" t="s">
        <v>303</v>
      </c>
      <c r="C135" s="10" t="s">
        <v>304</v>
      </c>
      <c r="D135" s="10" t="s">
        <v>275</v>
      </c>
      <c r="E135" s="10" t="s">
        <v>114</v>
      </c>
      <c r="F135" s="10">
        <v>8</v>
      </c>
      <c r="G135" s="10">
        <v>-0.041033958</v>
      </c>
      <c r="H135" s="10">
        <v>0.165082434</v>
      </c>
      <c r="I135" s="10">
        <v>-0.364595528</v>
      </c>
      <c r="J135" s="10">
        <v>0.282527612</v>
      </c>
      <c r="K135" s="10">
        <v>0.959796537</v>
      </c>
      <c r="L135" s="10">
        <v>0.694477491</v>
      </c>
      <c r="M135" s="10">
        <v>1.326478401</v>
      </c>
      <c r="N135" s="10">
        <v>0.803696146</v>
      </c>
      <c r="O135" s="5">
        <v>1</v>
      </c>
    </row>
    <row r="136" spans="1:15">
      <c r="A136" s="10" t="s">
        <v>274</v>
      </c>
      <c r="B136" s="10" t="s">
        <v>303</v>
      </c>
      <c r="C136" s="10" t="s">
        <v>304</v>
      </c>
      <c r="D136" s="10" t="s">
        <v>275</v>
      </c>
      <c r="E136" s="10" t="s">
        <v>115</v>
      </c>
      <c r="F136" s="10">
        <v>8</v>
      </c>
      <c r="G136" s="10">
        <v>-0.085912224</v>
      </c>
      <c r="H136" s="10">
        <v>0.170338857</v>
      </c>
      <c r="I136" s="10">
        <v>-0.419776383</v>
      </c>
      <c r="J136" s="10">
        <v>0.247951935</v>
      </c>
      <c r="K136" s="10">
        <v>0.917674778</v>
      </c>
      <c r="L136" s="10">
        <v>0.657193763</v>
      </c>
      <c r="M136" s="10">
        <v>1.281398341</v>
      </c>
      <c r="N136" s="10">
        <v>0.629492711</v>
      </c>
      <c r="O136" s="5">
        <v>1</v>
      </c>
    </row>
    <row r="137" spans="1:15">
      <c r="A137" s="10" t="s">
        <v>136</v>
      </c>
      <c r="B137" s="10" t="s">
        <v>303</v>
      </c>
      <c r="C137" s="10" t="s">
        <v>304</v>
      </c>
      <c r="D137" s="10" t="s">
        <v>137</v>
      </c>
      <c r="E137" s="10" t="s">
        <v>112</v>
      </c>
      <c r="F137" s="10">
        <v>9</v>
      </c>
      <c r="G137" s="10">
        <v>0.101455162</v>
      </c>
      <c r="H137" s="10">
        <v>0.123755716</v>
      </c>
      <c r="I137" s="10">
        <v>-0.141106042</v>
      </c>
      <c r="J137" s="10">
        <v>0.344016365</v>
      </c>
      <c r="K137" s="10">
        <v>1.106780291</v>
      </c>
      <c r="L137" s="10">
        <v>0.86839722</v>
      </c>
      <c r="M137" s="10">
        <v>1.41060172</v>
      </c>
      <c r="N137" s="10">
        <v>0.412329092</v>
      </c>
      <c r="O137" s="5">
        <v>1</v>
      </c>
    </row>
    <row r="138" spans="1:15">
      <c r="A138" s="10" t="s">
        <v>136</v>
      </c>
      <c r="B138" s="10" t="s">
        <v>303</v>
      </c>
      <c r="C138" s="10" t="s">
        <v>304</v>
      </c>
      <c r="D138" s="10" t="s">
        <v>137</v>
      </c>
      <c r="E138" s="10" t="s">
        <v>113</v>
      </c>
      <c r="F138" s="10">
        <v>9</v>
      </c>
      <c r="G138" s="10">
        <v>-0.749431706</v>
      </c>
      <c r="H138" s="10">
        <v>0.362741563</v>
      </c>
      <c r="I138" s="10">
        <v>-1.46040517</v>
      </c>
      <c r="J138" s="10">
        <v>-0.038458241</v>
      </c>
      <c r="K138" s="10">
        <v>0.472635072</v>
      </c>
      <c r="L138" s="10">
        <v>0.232142199</v>
      </c>
      <c r="M138" s="10">
        <v>0.962271887</v>
      </c>
      <c r="N138" s="10">
        <v>0.077671656</v>
      </c>
      <c r="O138" s="5">
        <v>1</v>
      </c>
    </row>
    <row r="139" spans="1:15">
      <c r="A139" s="10" t="s">
        <v>136</v>
      </c>
      <c r="B139" s="10" t="s">
        <v>303</v>
      </c>
      <c r="C139" s="10" t="s">
        <v>304</v>
      </c>
      <c r="D139" s="10" t="s">
        <v>137</v>
      </c>
      <c r="E139" s="10" t="s">
        <v>114</v>
      </c>
      <c r="F139" s="10">
        <v>9</v>
      </c>
      <c r="G139" s="10">
        <v>-0.019112492</v>
      </c>
      <c r="H139" s="10">
        <v>0.143812382</v>
      </c>
      <c r="I139" s="10">
        <v>-0.300984762</v>
      </c>
      <c r="J139" s="10">
        <v>0.262759778</v>
      </c>
      <c r="K139" s="10">
        <v>0.981068994</v>
      </c>
      <c r="L139" s="10">
        <v>0.74008905</v>
      </c>
      <c r="M139" s="10">
        <v>1.300514269</v>
      </c>
      <c r="N139" s="10">
        <v>0.894273422</v>
      </c>
      <c r="O139" s="5">
        <v>1</v>
      </c>
    </row>
    <row r="140" spans="1:15">
      <c r="A140" s="10" t="s">
        <v>136</v>
      </c>
      <c r="B140" s="10" t="s">
        <v>303</v>
      </c>
      <c r="C140" s="10" t="s">
        <v>304</v>
      </c>
      <c r="D140" s="10" t="s">
        <v>137</v>
      </c>
      <c r="E140" s="10" t="s">
        <v>115</v>
      </c>
      <c r="F140" s="10">
        <v>9</v>
      </c>
      <c r="G140" s="10">
        <v>-0.195477271</v>
      </c>
      <c r="H140" s="10">
        <v>0.22664746</v>
      </c>
      <c r="I140" s="10">
        <v>-0.639706292</v>
      </c>
      <c r="J140" s="10">
        <v>0.248751751</v>
      </c>
      <c r="K140" s="10">
        <v>0.822442037</v>
      </c>
      <c r="L140" s="10">
        <v>0.527447317</v>
      </c>
      <c r="M140" s="10">
        <v>1.282423633</v>
      </c>
      <c r="N140" s="10">
        <v>0.413533104</v>
      </c>
      <c r="O140" s="5">
        <v>1</v>
      </c>
    </row>
    <row r="141" spans="1:15">
      <c r="A141" s="10" t="s">
        <v>150</v>
      </c>
      <c r="B141" s="10" t="s">
        <v>303</v>
      </c>
      <c r="C141" s="10" t="s">
        <v>304</v>
      </c>
      <c r="D141" s="10" t="s">
        <v>151</v>
      </c>
      <c r="E141" s="10" t="s">
        <v>112</v>
      </c>
      <c r="F141" s="10">
        <v>9</v>
      </c>
      <c r="G141" s="10">
        <v>0.127536582</v>
      </c>
      <c r="H141" s="10">
        <v>0.121078881</v>
      </c>
      <c r="I141" s="10">
        <v>-0.109778024</v>
      </c>
      <c r="J141" s="10">
        <v>0.364851188</v>
      </c>
      <c r="K141" s="10">
        <v>1.136026426</v>
      </c>
      <c r="L141" s="10">
        <v>0.896033011</v>
      </c>
      <c r="M141" s="10">
        <v>1.440299659</v>
      </c>
      <c r="N141" s="10">
        <v>0.292187638</v>
      </c>
      <c r="O141" s="5">
        <v>1</v>
      </c>
    </row>
    <row r="142" spans="1:15">
      <c r="A142" s="10" t="s">
        <v>150</v>
      </c>
      <c r="B142" s="10" t="s">
        <v>303</v>
      </c>
      <c r="C142" s="10" t="s">
        <v>304</v>
      </c>
      <c r="D142" s="10" t="s">
        <v>151</v>
      </c>
      <c r="E142" s="10" t="s">
        <v>113</v>
      </c>
      <c r="F142" s="10">
        <v>9</v>
      </c>
      <c r="G142" s="10">
        <v>0.129755035</v>
      </c>
      <c r="H142" s="10">
        <v>0.370968654</v>
      </c>
      <c r="I142" s="10">
        <v>-0.597343528</v>
      </c>
      <c r="J142" s="10">
        <v>0.856853597</v>
      </c>
      <c r="K142" s="10">
        <v>1.138549444</v>
      </c>
      <c r="L142" s="10">
        <v>0.550271477</v>
      </c>
      <c r="M142" s="10">
        <v>2.355736924</v>
      </c>
      <c r="N142" s="10">
        <v>0.736795802</v>
      </c>
      <c r="O142" s="5">
        <v>1</v>
      </c>
    </row>
    <row r="143" spans="1:15">
      <c r="A143" s="10" t="s">
        <v>150</v>
      </c>
      <c r="B143" s="10" t="s">
        <v>303</v>
      </c>
      <c r="C143" s="10" t="s">
        <v>304</v>
      </c>
      <c r="D143" s="10" t="s">
        <v>151</v>
      </c>
      <c r="E143" s="10" t="s">
        <v>114</v>
      </c>
      <c r="F143" s="10">
        <v>9</v>
      </c>
      <c r="G143" s="10">
        <v>0.115866985</v>
      </c>
      <c r="H143" s="10">
        <v>0.086599381</v>
      </c>
      <c r="I143" s="10">
        <v>-0.053867801</v>
      </c>
      <c r="J143" s="10">
        <v>0.285601771</v>
      </c>
      <c r="K143" s="10">
        <v>1.122846507</v>
      </c>
      <c r="L143" s="10">
        <v>0.947557364</v>
      </c>
      <c r="M143" s="10">
        <v>1.330562481</v>
      </c>
      <c r="N143" s="10">
        <v>0.180907679</v>
      </c>
      <c r="O143" s="5">
        <v>1</v>
      </c>
    </row>
    <row r="144" spans="1:15">
      <c r="A144" s="10" t="s">
        <v>150</v>
      </c>
      <c r="B144" s="10" t="s">
        <v>303</v>
      </c>
      <c r="C144" s="10" t="s">
        <v>304</v>
      </c>
      <c r="D144" s="10" t="s">
        <v>151</v>
      </c>
      <c r="E144" s="10" t="s">
        <v>115</v>
      </c>
      <c r="F144" s="10">
        <v>9</v>
      </c>
      <c r="G144" s="10">
        <v>0.128643641</v>
      </c>
      <c r="H144" s="10">
        <v>0.09206901</v>
      </c>
      <c r="I144" s="10">
        <v>-0.051811619</v>
      </c>
      <c r="J144" s="10">
        <v>0.309098901</v>
      </c>
      <c r="K144" s="10">
        <v>1.13728477</v>
      </c>
      <c r="L144" s="10">
        <v>0.949507719</v>
      </c>
      <c r="M144" s="10">
        <v>1.362197087</v>
      </c>
      <c r="N144" s="10">
        <v>0.199873441</v>
      </c>
      <c r="O144" s="5">
        <v>1</v>
      </c>
    </row>
    <row r="145" spans="1:15">
      <c r="A145" s="10" t="s">
        <v>174</v>
      </c>
      <c r="B145" s="10" t="s">
        <v>303</v>
      </c>
      <c r="C145" s="10" t="s">
        <v>304</v>
      </c>
      <c r="D145" s="10" t="s">
        <v>175</v>
      </c>
      <c r="E145" s="10" t="s">
        <v>112</v>
      </c>
      <c r="F145" s="10">
        <v>9</v>
      </c>
      <c r="G145" s="10">
        <v>-0.058889573</v>
      </c>
      <c r="H145" s="10">
        <v>0.074583403</v>
      </c>
      <c r="I145" s="10">
        <v>-0.205073042</v>
      </c>
      <c r="J145" s="10">
        <v>0.087293896</v>
      </c>
      <c r="K145" s="10">
        <v>0.942810875</v>
      </c>
      <c r="L145" s="10">
        <v>0.814587815</v>
      </c>
      <c r="M145" s="10">
        <v>1.091217337</v>
      </c>
      <c r="N145" s="10">
        <v>0.429773013</v>
      </c>
      <c r="O145" s="5">
        <v>1</v>
      </c>
    </row>
    <row r="146" spans="1:15">
      <c r="A146" s="10" t="s">
        <v>174</v>
      </c>
      <c r="B146" s="10" t="s">
        <v>303</v>
      </c>
      <c r="C146" s="10" t="s">
        <v>304</v>
      </c>
      <c r="D146" s="10" t="s">
        <v>175</v>
      </c>
      <c r="E146" s="10" t="s">
        <v>113</v>
      </c>
      <c r="F146" s="10">
        <v>9</v>
      </c>
      <c r="G146" s="10">
        <v>-0.271166128</v>
      </c>
      <c r="H146" s="10">
        <v>0.202664771</v>
      </c>
      <c r="I146" s="10">
        <v>-0.668389079</v>
      </c>
      <c r="J146" s="10">
        <v>0.126056823</v>
      </c>
      <c r="K146" s="10">
        <v>0.762489815</v>
      </c>
      <c r="L146" s="10">
        <v>0.512533564</v>
      </c>
      <c r="M146" s="10">
        <v>1.134346623</v>
      </c>
      <c r="N146" s="10">
        <v>0.222725273</v>
      </c>
      <c r="O146" s="5">
        <v>1</v>
      </c>
    </row>
    <row r="147" spans="1:15">
      <c r="A147" s="10" t="s">
        <v>174</v>
      </c>
      <c r="B147" s="10" t="s">
        <v>303</v>
      </c>
      <c r="C147" s="10" t="s">
        <v>304</v>
      </c>
      <c r="D147" s="10" t="s">
        <v>175</v>
      </c>
      <c r="E147" s="10" t="s">
        <v>114</v>
      </c>
      <c r="F147" s="10">
        <v>9</v>
      </c>
      <c r="G147" s="10">
        <v>-0.076622126</v>
      </c>
      <c r="H147" s="10">
        <v>0.096524604</v>
      </c>
      <c r="I147" s="10">
        <v>-0.26581035</v>
      </c>
      <c r="J147" s="10">
        <v>0.112566099</v>
      </c>
      <c r="K147" s="10">
        <v>0.92623979</v>
      </c>
      <c r="L147" s="10">
        <v>0.766584496</v>
      </c>
      <c r="M147" s="10">
        <v>1.119146228</v>
      </c>
      <c r="N147" s="10">
        <v>0.427306474</v>
      </c>
      <c r="O147" s="5">
        <v>1</v>
      </c>
    </row>
    <row r="148" spans="1:15">
      <c r="A148" s="10" t="s">
        <v>174</v>
      </c>
      <c r="B148" s="10" t="s">
        <v>303</v>
      </c>
      <c r="C148" s="10" t="s">
        <v>304</v>
      </c>
      <c r="D148" s="10" t="s">
        <v>175</v>
      </c>
      <c r="E148" s="10" t="s">
        <v>115</v>
      </c>
      <c r="F148" s="10">
        <v>9</v>
      </c>
      <c r="G148" s="10">
        <v>-0.088634552</v>
      </c>
      <c r="H148" s="10">
        <v>0.112043558</v>
      </c>
      <c r="I148" s="10">
        <v>-0.308239925</v>
      </c>
      <c r="J148" s="10">
        <v>0.130970822</v>
      </c>
      <c r="K148" s="10">
        <v>0.915179963</v>
      </c>
      <c r="L148" s="10">
        <v>0.734739014</v>
      </c>
      <c r="M148" s="10">
        <v>1.13993452</v>
      </c>
      <c r="N148" s="10">
        <v>0.451715056</v>
      </c>
      <c r="O148" s="5">
        <v>1</v>
      </c>
    </row>
    <row r="149" spans="1:15">
      <c r="A149" s="10" t="s">
        <v>276</v>
      </c>
      <c r="B149" s="10" t="s">
        <v>303</v>
      </c>
      <c r="C149" s="10" t="s">
        <v>304</v>
      </c>
      <c r="D149" s="10" t="s">
        <v>277</v>
      </c>
      <c r="E149" s="10" t="s">
        <v>112</v>
      </c>
      <c r="F149" s="10">
        <v>9</v>
      </c>
      <c r="G149" s="10">
        <v>0.115241308</v>
      </c>
      <c r="H149" s="10">
        <v>0.115334136</v>
      </c>
      <c r="I149" s="10">
        <v>-0.110813598</v>
      </c>
      <c r="J149" s="10">
        <v>0.341296214</v>
      </c>
      <c r="K149" s="10">
        <v>1.122144187</v>
      </c>
      <c r="L149" s="10">
        <v>0.895105583</v>
      </c>
      <c r="M149" s="10">
        <v>1.406769885</v>
      </c>
      <c r="N149" s="10">
        <v>0.317700169</v>
      </c>
      <c r="O149" s="5">
        <v>1</v>
      </c>
    </row>
    <row r="150" spans="1:15">
      <c r="A150" s="10" t="s">
        <v>276</v>
      </c>
      <c r="B150" s="10" t="s">
        <v>303</v>
      </c>
      <c r="C150" s="10" t="s">
        <v>304</v>
      </c>
      <c r="D150" s="10" t="s">
        <v>277</v>
      </c>
      <c r="E150" s="10" t="s">
        <v>113</v>
      </c>
      <c r="F150" s="10">
        <v>9</v>
      </c>
      <c r="G150" s="10">
        <v>-0.771235654</v>
      </c>
      <c r="H150" s="10">
        <v>0.364153903</v>
      </c>
      <c r="I150" s="10">
        <v>-1.484977303</v>
      </c>
      <c r="J150" s="10">
        <v>-0.057494005</v>
      </c>
      <c r="K150" s="10">
        <v>0.462441298</v>
      </c>
      <c r="L150" s="10">
        <v>0.226507482</v>
      </c>
      <c r="M150" s="10">
        <v>0.944127551</v>
      </c>
      <c r="N150" s="10">
        <v>0.07194597</v>
      </c>
      <c r="O150" s="5">
        <v>1</v>
      </c>
    </row>
    <row r="151" spans="1:15">
      <c r="A151" s="10" t="s">
        <v>276</v>
      </c>
      <c r="B151" s="10" t="s">
        <v>303</v>
      </c>
      <c r="C151" s="10" t="s">
        <v>304</v>
      </c>
      <c r="D151" s="10" t="s">
        <v>277</v>
      </c>
      <c r="E151" s="10" t="s">
        <v>114</v>
      </c>
      <c r="F151" s="10">
        <v>9</v>
      </c>
      <c r="G151" s="10">
        <v>0.241167684</v>
      </c>
      <c r="H151" s="10">
        <v>0.13642373</v>
      </c>
      <c r="I151" s="10">
        <v>-0.026222827</v>
      </c>
      <c r="J151" s="10">
        <v>0.508558194</v>
      </c>
      <c r="K151" s="10">
        <v>1.272734434</v>
      </c>
      <c r="L151" s="10">
        <v>0.974118006</v>
      </c>
      <c r="M151" s="10">
        <v>1.662891898</v>
      </c>
      <c r="N151" s="10">
        <v>0.077097025</v>
      </c>
      <c r="O151" s="5">
        <v>1</v>
      </c>
    </row>
    <row r="152" spans="1:15">
      <c r="A152" s="10" t="s">
        <v>276</v>
      </c>
      <c r="B152" s="10" t="s">
        <v>303</v>
      </c>
      <c r="C152" s="10" t="s">
        <v>304</v>
      </c>
      <c r="D152" s="10" t="s">
        <v>277</v>
      </c>
      <c r="E152" s="10" t="s">
        <v>115</v>
      </c>
      <c r="F152" s="10">
        <v>9</v>
      </c>
      <c r="G152" s="10">
        <v>0.282668036</v>
      </c>
      <c r="H152" s="10">
        <v>0.182019773</v>
      </c>
      <c r="I152" s="10">
        <v>-0.07409072</v>
      </c>
      <c r="J152" s="10">
        <v>0.639426792</v>
      </c>
      <c r="K152" s="10">
        <v>1.326664683</v>
      </c>
      <c r="L152" s="10">
        <v>0.928587448</v>
      </c>
      <c r="M152" s="10">
        <v>1.895394112</v>
      </c>
      <c r="N152" s="10">
        <v>0.159037985</v>
      </c>
      <c r="O152" s="5">
        <v>1</v>
      </c>
    </row>
    <row r="153" spans="1:15">
      <c r="A153" s="10" t="s">
        <v>142</v>
      </c>
      <c r="B153" s="10" t="s">
        <v>303</v>
      </c>
      <c r="C153" s="10" t="s">
        <v>304</v>
      </c>
      <c r="D153" s="10" t="s">
        <v>143</v>
      </c>
      <c r="E153" s="10" t="s">
        <v>112</v>
      </c>
      <c r="F153" s="10">
        <v>10</v>
      </c>
      <c r="G153" s="10">
        <v>-0.251908914</v>
      </c>
      <c r="H153" s="10">
        <v>0.042223042</v>
      </c>
      <c r="I153" s="10">
        <v>-0.334666077</v>
      </c>
      <c r="J153" s="10">
        <v>-0.169151752</v>
      </c>
      <c r="K153" s="10">
        <v>0.777315537</v>
      </c>
      <c r="L153" s="10">
        <v>0.715576994</v>
      </c>
      <c r="M153" s="10">
        <v>0.844380757</v>
      </c>
      <c r="N153" s="11">
        <v>2.43e-9</v>
      </c>
      <c r="O153" s="9">
        <v>8.75e-7</v>
      </c>
    </row>
    <row r="154" spans="1:15">
      <c r="A154" s="10" t="s">
        <v>142</v>
      </c>
      <c r="B154" s="10" t="s">
        <v>303</v>
      </c>
      <c r="C154" s="10" t="s">
        <v>304</v>
      </c>
      <c r="D154" s="10" t="s">
        <v>143</v>
      </c>
      <c r="E154" s="10" t="s">
        <v>113</v>
      </c>
      <c r="F154" s="10">
        <v>10</v>
      </c>
      <c r="G154" s="10">
        <v>-0.31730536</v>
      </c>
      <c r="H154" s="10">
        <v>0.049926692</v>
      </c>
      <c r="I154" s="10">
        <v>-0.415161675</v>
      </c>
      <c r="J154" s="10">
        <v>-0.219449044</v>
      </c>
      <c r="K154" s="10">
        <v>0.728108386</v>
      </c>
      <c r="L154" s="10">
        <v>0.660233529</v>
      </c>
      <c r="M154" s="10">
        <v>0.802961072</v>
      </c>
      <c r="N154" s="10">
        <v>0.000219332</v>
      </c>
      <c r="O154" s="9">
        <v>0.078959477</v>
      </c>
    </row>
    <row r="155" spans="1:15">
      <c r="A155" s="10" t="s">
        <v>142</v>
      </c>
      <c r="B155" s="10" t="s">
        <v>303</v>
      </c>
      <c r="C155" s="10" t="s">
        <v>304</v>
      </c>
      <c r="D155" s="10" t="s">
        <v>143</v>
      </c>
      <c r="E155" s="10" t="s">
        <v>114</v>
      </c>
      <c r="F155" s="10">
        <v>10</v>
      </c>
      <c r="G155" s="10">
        <v>-0.284814837</v>
      </c>
      <c r="H155" s="10">
        <v>0.041045197</v>
      </c>
      <c r="I155" s="10">
        <v>-0.365263422</v>
      </c>
      <c r="J155" s="10">
        <v>-0.204366252</v>
      </c>
      <c r="K155" s="10">
        <v>0.752153513</v>
      </c>
      <c r="L155" s="10">
        <v>0.694013808</v>
      </c>
      <c r="M155" s="10">
        <v>0.815163762</v>
      </c>
      <c r="N155" s="11">
        <v>3.95e-12</v>
      </c>
      <c r="O155" s="9">
        <v>1.42e-9</v>
      </c>
    </row>
    <row r="156" spans="1:15">
      <c r="A156" s="10" t="s">
        <v>142</v>
      </c>
      <c r="B156" s="10" t="s">
        <v>303</v>
      </c>
      <c r="C156" s="10" t="s">
        <v>304</v>
      </c>
      <c r="D156" s="10" t="s">
        <v>143</v>
      </c>
      <c r="E156" s="10" t="s">
        <v>115</v>
      </c>
      <c r="F156" s="10">
        <v>10</v>
      </c>
      <c r="G156" s="10">
        <v>-0.283179948</v>
      </c>
      <c r="H156" s="10">
        <v>0.0396913</v>
      </c>
      <c r="I156" s="10">
        <v>-0.360974896</v>
      </c>
      <c r="J156" s="10">
        <v>-0.205385</v>
      </c>
      <c r="K156" s="10">
        <v>0.753384206</v>
      </c>
      <c r="L156" s="10">
        <v>0.696996495</v>
      </c>
      <c r="M156" s="10">
        <v>0.814333738</v>
      </c>
      <c r="N156" s="11">
        <v>5.46e-5</v>
      </c>
      <c r="O156" s="9">
        <v>0.019646203</v>
      </c>
    </row>
    <row r="157" spans="1:15">
      <c r="A157" s="10" t="s">
        <v>146</v>
      </c>
      <c r="B157" s="10" t="s">
        <v>303</v>
      </c>
      <c r="C157" s="10" t="s">
        <v>304</v>
      </c>
      <c r="D157" s="10" t="s">
        <v>147</v>
      </c>
      <c r="E157" s="10" t="s">
        <v>114</v>
      </c>
      <c r="F157" s="10">
        <v>10</v>
      </c>
      <c r="G157" s="10">
        <v>0.114612212</v>
      </c>
      <c r="H157" s="10">
        <v>0.033405222</v>
      </c>
      <c r="I157" s="10">
        <v>0.049137978</v>
      </c>
      <c r="J157" s="10">
        <v>0.180086447</v>
      </c>
      <c r="K157" s="10">
        <v>1.121438473</v>
      </c>
      <c r="L157" s="10">
        <v>1.050365268</v>
      </c>
      <c r="M157" s="10">
        <v>1.197320863</v>
      </c>
      <c r="N157" s="10">
        <v>0.000601434</v>
      </c>
      <c r="O157" s="9">
        <v>0.216516165</v>
      </c>
    </row>
    <row r="158" spans="1:15">
      <c r="A158" s="10" t="s">
        <v>146</v>
      </c>
      <c r="B158" s="10" t="s">
        <v>303</v>
      </c>
      <c r="C158" s="10" t="s">
        <v>304</v>
      </c>
      <c r="D158" s="10" t="s">
        <v>147</v>
      </c>
      <c r="E158" s="10" t="s">
        <v>112</v>
      </c>
      <c r="F158" s="10">
        <v>10</v>
      </c>
      <c r="G158" s="10">
        <v>0.139252113</v>
      </c>
      <c r="H158" s="10">
        <v>0.04551512</v>
      </c>
      <c r="I158" s="10">
        <v>0.050042478</v>
      </c>
      <c r="J158" s="10">
        <v>0.228461748</v>
      </c>
      <c r="K158" s="10">
        <v>1.149413846</v>
      </c>
      <c r="L158" s="10">
        <v>1.051315753</v>
      </c>
      <c r="M158" s="10">
        <v>1.256665455</v>
      </c>
      <c r="N158" s="10">
        <v>0.002217295</v>
      </c>
      <c r="O158" s="9">
        <v>0.798226172</v>
      </c>
    </row>
    <row r="159" spans="1:15">
      <c r="A159" s="10" t="s">
        <v>146</v>
      </c>
      <c r="B159" s="10" t="s">
        <v>303</v>
      </c>
      <c r="C159" s="10" t="s">
        <v>304</v>
      </c>
      <c r="D159" s="10" t="s">
        <v>147</v>
      </c>
      <c r="E159" s="10" t="s">
        <v>113</v>
      </c>
      <c r="F159" s="10">
        <v>10</v>
      </c>
      <c r="G159" s="10">
        <v>0.085271263</v>
      </c>
      <c r="H159" s="10">
        <v>0.061121528</v>
      </c>
      <c r="I159" s="10">
        <v>-0.034526932</v>
      </c>
      <c r="J159" s="10">
        <v>0.205069458</v>
      </c>
      <c r="K159" s="10">
        <v>1.089012435</v>
      </c>
      <c r="L159" s="10">
        <v>0.966062321</v>
      </c>
      <c r="M159" s="10">
        <v>1.227610329</v>
      </c>
      <c r="N159" s="10">
        <v>0.200494456</v>
      </c>
      <c r="O159" s="5">
        <v>1</v>
      </c>
    </row>
    <row r="160" spans="1:15">
      <c r="A160" s="10" t="s">
        <v>146</v>
      </c>
      <c r="B160" s="10" t="s">
        <v>303</v>
      </c>
      <c r="C160" s="10" t="s">
        <v>304</v>
      </c>
      <c r="D160" s="10" t="s">
        <v>147</v>
      </c>
      <c r="E160" s="10" t="s">
        <v>115</v>
      </c>
      <c r="F160" s="10">
        <v>10</v>
      </c>
      <c r="G160" s="10">
        <v>0.113019846</v>
      </c>
      <c r="H160" s="10">
        <v>0.032052377</v>
      </c>
      <c r="I160" s="10">
        <v>0.050197187</v>
      </c>
      <c r="J160" s="10">
        <v>0.175842505</v>
      </c>
      <c r="K160" s="10">
        <v>1.119654153</v>
      </c>
      <c r="L160" s="10">
        <v>1.051478414</v>
      </c>
      <c r="M160" s="10">
        <v>1.19225027</v>
      </c>
      <c r="N160" s="10">
        <v>0.006453343</v>
      </c>
      <c r="O160" s="5">
        <v>1</v>
      </c>
    </row>
    <row r="161" spans="1:15">
      <c r="A161" s="10" t="s">
        <v>162</v>
      </c>
      <c r="B161" s="10" t="s">
        <v>303</v>
      </c>
      <c r="C161" s="10" t="s">
        <v>304</v>
      </c>
      <c r="D161" s="10" t="s">
        <v>163</v>
      </c>
      <c r="E161" s="10" t="s">
        <v>112</v>
      </c>
      <c r="F161" s="10">
        <v>10</v>
      </c>
      <c r="G161" s="10">
        <v>-0.029560492</v>
      </c>
      <c r="H161" s="10">
        <v>0.066526589</v>
      </c>
      <c r="I161" s="10">
        <v>-0.159952607</v>
      </c>
      <c r="J161" s="10">
        <v>0.100831624</v>
      </c>
      <c r="K161" s="10">
        <v>0.970872146</v>
      </c>
      <c r="L161" s="10">
        <v>0.852184175</v>
      </c>
      <c r="M161" s="10">
        <v>1.106090387</v>
      </c>
      <c r="N161" s="10">
        <v>0.656796059</v>
      </c>
      <c r="O161" s="5">
        <v>1</v>
      </c>
    </row>
    <row r="162" spans="1:15">
      <c r="A162" s="10" t="s">
        <v>162</v>
      </c>
      <c r="B162" s="10" t="s">
        <v>303</v>
      </c>
      <c r="C162" s="10" t="s">
        <v>304</v>
      </c>
      <c r="D162" s="10" t="s">
        <v>163</v>
      </c>
      <c r="E162" s="10" t="s">
        <v>113</v>
      </c>
      <c r="F162" s="10">
        <v>10</v>
      </c>
      <c r="G162" s="10">
        <v>-0.077290431</v>
      </c>
      <c r="H162" s="10">
        <v>0.095657999</v>
      </c>
      <c r="I162" s="10">
        <v>-0.26478011</v>
      </c>
      <c r="J162" s="10">
        <v>0.110199248</v>
      </c>
      <c r="K162" s="10">
        <v>0.925620986</v>
      </c>
      <c r="L162" s="10">
        <v>0.76737467</v>
      </c>
      <c r="M162" s="10">
        <v>1.116500509</v>
      </c>
      <c r="N162" s="10">
        <v>0.442458844</v>
      </c>
      <c r="O162" s="5">
        <v>1</v>
      </c>
    </row>
    <row r="163" spans="1:15">
      <c r="A163" s="10" t="s">
        <v>162</v>
      </c>
      <c r="B163" s="10" t="s">
        <v>303</v>
      </c>
      <c r="C163" s="10" t="s">
        <v>304</v>
      </c>
      <c r="D163" s="10" t="s">
        <v>163</v>
      </c>
      <c r="E163" s="10" t="s">
        <v>114</v>
      </c>
      <c r="F163" s="10">
        <v>10</v>
      </c>
      <c r="G163" s="10">
        <v>-0.051578128</v>
      </c>
      <c r="H163" s="10">
        <v>0.047313351</v>
      </c>
      <c r="I163" s="10">
        <v>-0.144312296</v>
      </c>
      <c r="J163" s="10">
        <v>0.04115604</v>
      </c>
      <c r="K163" s="10">
        <v>0.949729446</v>
      </c>
      <c r="L163" s="10">
        <v>0.865617377</v>
      </c>
      <c r="M163" s="10">
        <v>1.042014689</v>
      </c>
      <c r="N163" s="10">
        <v>0.275651928</v>
      </c>
      <c r="O163" s="5">
        <v>1</v>
      </c>
    </row>
    <row r="164" spans="1:15">
      <c r="A164" s="10" t="s">
        <v>162</v>
      </c>
      <c r="B164" s="10" t="s">
        <v>303</v>
      </c>
      <c r="C164" s="10" t="s">
        <v>304</v>
      </c>
      <c r="D164" s="10" t="s">
        <v>163</v>
      </c>
      <c r="E164" s="10" t="s">
        <v>115</v>
      </c>
      <c r="F164" s="10">
        <v>10</v>
      </c>
      <c r="G164" s="10">
        <v>-0.048307975</v>
      </c>
      <c r="H164" s="10">
        <v>0.049406018</v>
      </c>
      <c r="I164" s="10">
        <v>-0.145143769</v>
      </c>
      <c r="J164" s="10">
        <v>0.04852782</v>
      </c>
      <c r="K164" s="10">
        <v>0.952840291</v>
      </c>
      <c r="L164" s="10">
        <v>0.864897938</v>
      </c>
      <c r="M164" s="10">
        <v>1.049724574</v>
      </c>
      <c r="N164" s="10">
        <v>0.353734539</v>
      </c>
      <c r="O164" s="5">
        <v>1</v>
      </c>
    </row>
    <row r="165" spans="1:15">
      <c r="A165" s="10" t="s">
        <v>168</v>
      </c>
      <c r="B165" s="10" t="s">
        <v>303</v>
      </c>
      <c r="C165" s="10" t="s">
        <v>304</v>
      </c>
      <c r="D165" s="10" t="s">
        <v>169</v>
      </c>
      <c r="E165" s="10" t="s">
        <v>112</v>
      </c>
      <c r="F165" s="10">
        <v>10</v>
      </c>
      <c r="G165" s="10">
        <v>0.093657628</v>
      </c>
      <c r="H165" s="10">
        <v>0.177319893</v>
      </c>
      <c r="I165" s="10">
        <v>-0.253889362</v>
      </c>
      <c r="J165" s="10">
        <v>0.441204618</v>
      </c>
      <c r="K165" s="10">
        <v>1.098183694</v>
      </c>
      <c r="L165" s="10">
        <v>0.775777628</v>
      </c>
      <c r="M165" s="10">
        <v>1.554578764</v>
      </c>
      <c r="N165" s="10">
        <v>0.597371251</v>
      </c>
      <c r="O165" s="5">
        <v>1</v>
      </c>
    </row>
    <row r="166" spans="1:15">
      <c r="A166" s="10" t="s">
        <v>168</v>
      </c>
      <c r="B166" s="10" t="s">
        <v>303</v>
      </c>
      <c r="C166" s="10" t="s">
        <v>304</v>
      </c>
      <c r="D166" s="10" t="s">
        <v>169</v>
      </c>
      <c r="E166" s="10" t="s">
        <v>113</v>
      </c>
      <c r="F166" s="10">
        <v>10</v>
      </c>
      <c r="G166" s="10">
        <v>0.001475171</v>
      </c>
      <c r="H166" s="10">
        <v>0.614262003</v>
      </c>
      <c r="I166" s="10">
        <v>-1.202478354</v>
      </c>
      <c r="J166" s="10">
        <v>1.205428696</v>
      </c>
      <c r="K166" s="10">
        <v>1.00147626</v>
      </c>
      <c r="L166" s="10">
        <v>0.30044867</v>
      </c>
      <c r="M166" s="10">
        <v>3.33818984</v>
      </c>
      <c r="N166" s="10">
        <v>0.99814266</v>
      </c>
      <c r="O166" s="5">
        <v>1</v>
      </c>
    </row>
    <row r="167" spans="1:15">
      <c r="A167" s="10" t="s">
        <v>168</v>
      </c>
      <c r="B167" s="10" t="s">
        <v>303</v>
      </c>
      <c r="C167" s="10" t="s">
        <v>304</v>
      </c>
      <c r="D167" s="10" t="s">
        <v>169</v>
      </c>
      <c r="E167" s="10" t="s">
        <v>114</v>
      </c>
      <c r="F167" s="10">
        <v>10</v>
      </c>
      <c r="G167" s="10">
        <v>0.051242485</v>
      </c>
      <c r="H167" s="10">
        <v>0.112374776</v>
      </c>
      <c r="I167" s="10">
        <v>-0.169012077</v>
      </c>
      <c r="J167" s="10">
        <v>0.271497046</v>
      </c>
      <c r="K167" s="10">
        <v>1.052578096</v>
      </c>
      <c r="L167" s="10">
        <v>0.844498704</v>
      </c>
      <c r="M167" s="10">
        <v>1.311926997</v>
      </c>
      <c r="N167" s="10">
        <v>0.648392624</v>
      </c>
      <c r="O167" s="5">
        <v>1</v>
      </c>
    </row>
    <row r="168" spans="1:15">
      <c r="A168" s="10" t="s">
        <v>168</v>
      </c>
      <c r="B168" s="10" t="s">
        <v>303</v>
      </c>
      <c r="C168" s="10" t="s">
        <v>304</v>
      </c>
      <c r="D168" s="10" t="s">
        <v>169</v>
      </c>
      <c r="E168" s="10" t="s">
        <v>115</v>
      </c>
      <c r="F168" s="10">
        <v>10</v>
      </c>
      <c r="G168" s="10">
        <v>0.018088653</v>
      </c>
      <c r="H168" s="10">
        <v>0.11145181</v>
      </c>
      <c r="I168" s="10">
        <v>-0.200356894</v>
      </c>
      <c r="J168" s="10">
        <v>0.2365342</v>
      </c>
      <c r="K168" s="10">
        <v>1.018253244</v>
      </c>
      <c r="L168" s="10">
        <v>0.818438605</v>
      </c>
      <c r="M168" s="10">
        <v>1.266850881</v>
      </c>
      <c r="N168" s="10">
        <v>0.874654896</v>
      </c>
      <c r="O168" s="5">
        <v>1</v>
      </c>
    </row>
    <row r="169" spans="1:15">
      <c r="A169" s="10" t="s">
        <v>204</v>
      </c>
      <c r="B169" s="10" t="s">
        <v>303</v>
      </c>
      <c r="C169" s="10" t="s">
        <v>304</v>
      </c>
      <c r="D169" s="10" t="s">
        <v>205</v>
      </c>
      <c r="E169" s="10" t="s">
        <v>112</v>
      </c>
      <c r="F169" s="10">
        <v>10</v>
      </c>
      <c r="G169" s="10">
        <v>0.016448083</v>
      </c>
      <c r="H169" s="10">
        <v>0.058520897</v>
      </c>
      <c r="I169" s="10">
        <v>-0.098252875</v>
      </c>
      <c r="J169" s="10">
        <v>0.13114904</v>
      </c>
      <c r="K169" s="10">
        <v>1.016584097</v>
      </c>
      <c r="L169" s="10">
        <v>0.906419664</v>
      </c>
      <c r="M169" s="10">
        <v>1.140137695</v>
      </c>
      <c r="N169" s="10">
        <v>0.778661766</v>
      </c>
      <c r="O169" s="5">
        <v>1</v>
      </c>
    </row>
    <row r="170" spans="1:15">
      <c r="A170" s="10" t="s">
        <v>204</v>
      </c>
      <c r="B170" s="10" t="s">
        <v>303</v>
      </c>
      <c r="C170" s="10" t="s">
        <v>304</v>
      </c>
      <c r="D170" s="10" t="s">
        <v>205</v>
      </c>
      <c r="E170" s="10" t="s">
        <v>113</v>
      </c>
      <c r="F170" s="10">
        <v>10</v>
      </c>
      <c r="G170" s="10">
        <v>-0.080393526</v>
      </c>
      <c r="H170" s="10">
        <v>0.130810632</v>
      </c>
      <c r="I170" s="10">
        <v>-0.336782364</v>
      </c>
      <c r="J170" s="10">
        <v>0.175995312</v>
      </c>
      <c r="K170" s="10">
        <v>0.922753148</v>
      </c>
      <c r="L170" s="10">
        <v>0.714064229</v>
      </c>
      <c r="M170" s="10">
        <v>1.192432469</v>
      </c>
      <c r="N170" s="10">
        <v>0.555904239</v>
      </c>
      <c r="O170" s="5">
        <v>1</v>
      </c>
    </row>
    <row r="171" spans="1:15">
      <c r="A171" s="10" t="s">
        <v>204</v>
      </c>
      <c r="B171" s="10" t="s">
        <v>303</v>
      </c>
      <c r="C171" s="10" t="s">
        <v>304</v>
      </c>
      <c r="D171" s="10" t="s">
        <v>205</v>
      </c>
      <c r="E171" s="10" t="s">
        <v>114</v>
      </c>
      <c r="F171" s="10">
        <v>10</v>
      </c>
      <c r="G171" s="10">
        <v>-0.020832319</v>
      </c>
      <c r="H171" s="10">
        <v>0.070529983</v>
      </c>
      <c r="I171" s="10">
        <v>-0.159071086</v>
      </c>
      <c r="J171" s="10">
        <v>0.117406448</v>
      </c>
      <c r="K171" s="10">
        <v>0.979383175</v>
      </c>
      <c r="L171" s="10">
        <v>0.852935725</v>
      </c>
      <c r="M171" s="10">
        <v>1.124576419</v>
      </c>
      <c r="N171" s="10">
        <v>0.767712572</v>
      </c>
      <c r="O171" s="5">
        <v>1</v>
      </c>
    </row>
    <row r="172" spans="1:15">
      <c r="A172" s="10" t="s">
        <v>204</v>
      </c>
      <c r="B172" s="10" t="s">
        <v>303</v>
      </c>
      <c r="C172" s="10" t="s">
        <v>304</v>
      </c>
      <c r="D172" s="10" t="s">
        <v>205</v>
      </c>
      <c r="E172" s="10" t="s">
        <v>115</v>
      </c>
      <c r="F172" s="10">
        <v>10</v>
      </c>
      <c r="G172" s="10">
        <v>0.004162327</v>
      </c>
      <c r="H172" s="10">
        <v>0.070109223</v>
      </c>
      <c r="I172" s="10">
        <v>-0.133251749</v>
      </c>
      <c r="J172" s="10">
        <v>0.141576404</v>
      </c>
      <c r="K172" s="10">
        <v>1.004171002</v>
      </c>
      <c r="L172" s="10">
        <v>0.875244722</v>
      </c>
      <c r="M172" s="10">
        <v>1.152088525</v>
      </c>
      <c r="N172" s="10">
        <v>0.953955424</v>
      </c>
      <c r="O172" s="5">
        <v>1</v>
      </c>
    </row>
    <row r="173" spans="1:15">
      <c r="A173" s="10" t="s">
        <v>256</v>
      </c>
      <c r="B173" s="10" t="s">
        <v>303</v>
      </c>
      <c r="C173" s="10" t="s">
        <v>304</v>
      </c>
      <c r="D173" s="10" t="s">
        <v>257</v>
      </c>
      <c r="E173" s="10" t="s">
        <v>112</v>
      </c>
      <c r="F173" s="10">
        <v>10</v>
      </c>
      <c r="G173" s="10">
        <v>0.002604142</v>
      </c>
      <c r="H173" s="10">
        <v>0.112626619</v>
      </c>
      <c r="I173" s="10">
        <v>-0.218144031</v>
      </c>
      <c r="J173" s="10">
        <v>0.223352315</v>
      </c>
      <c r="K173" s="10">
        <v>1.002607536</v>
      </c>
      <c r="L173" s="10">
        <v>0.804009631</v>
      </c>
      <c r="M173" s="10">
        <v>1.250260982</v>
      </c>
      <c r="N173" s="10">
        <v>0.981553032</v>
      </c>
      <c r="O173" s="5">
        <v>1</v>
      </c>
    </row>
    <row r="174" spans="1:15">
      <c r="A174" s="10" t="s">
        <v>256</v>
      </c>
      <c r="B174" s="10" t="s">
        <v>303</v>
      </c>
      <c r="C174" s="10" t="s">
        <v>304</v>
      </c>
      <c r="D174" s="10" t="s">
        <v>257</v>
      </c>
      <c r="E174" s="10" t="s">
        <v>113</v>
      </c>
      <c r="F174" s="10">
        <v>10</v>
      </c>
      <c r="G174" s="10">
        <v>-0.41283045</v>
      </c>
      <c r="H174" s="10">
        <v>0.266868621</v>
      </c>
      <c r="I174" s="10">
        <v>-0.935892947</v>
      </c>
      <c r="J174" s="10">
        <v>0.110232046</v>
      </c>
      <c r="K174" s="10">
        <v>0.661774477</v>
      </c>
      <c r="L174" s="10">
        <v>0.392235464</v>
      </c>
      <c r="M174" s="10">
        <v>1.116537128</v>
      </c>
      <c r="N174" s="10">
        <v>0.160463832</v>
      </c>
      <c r="O174" s="5">
        <v>1</v>
      </c>
    </row>
    <row r="175" spans="1:15">
      <c r="A175" s="10" t="s">
        <v>256</v>
      </c>
      <c r="B175" s="10" t="s">
        <v>303</v>
      </c>
      <c r="C175" s="10" t="s">
        <v>304</v>
      </c>
      <c r="D175" s="10" t="s">
        <v>257</v>
      </c>
      <c r="E175" s="10" t="s">
        <v>114</v>
      </c>
      <c r="F175" s="10">
        <v>10</v>
      </c>
      <c r="G175" s="10">
        <v>-0.046313212</v>
      </c>
      <c r="H175" s="10">
        <v>0.141361223</v>
      </c>
      <c r="I175" s="10">
        <v>-0.323381208</v>
      </c>
      <c r="J175" s="10">
        <v>0.230754785</v>
      </c>
      <c r="K175" s="10">
        <v>0.954742879</v>
      </c>
      <c r="L175" s="10">
        <v>0.723697922</v>
      </c>
      <c r="M175" s="10">
        <v>1.259550341</v>
      </c>
      <c r="N175" s="10">
        <v>0.743196603</v>
      </c>
      <c r="O175" s="5">
        <v>1</v>
      </c>
    </row>
    <row r="176" spans="1:15">
      <c r="A176" s="10" t="s">
        <v>256</v>
      </c>
      <c r="B176" s="10" t="s">
        <v>303</v>
      </c>
      <c r="C176" s="10" t="s">
        <v>304</v>
      </c>
      <c r="D176" s="10" t="s">
        <v>257</v>
      </c>
      <c r="E176" s="10" t="s">
        <v>115</v>
      </c>
      <c r="F176" s="10">
        <v>10</v>
      </c>
      <c r="G176" s="10">
        <v>-0.130277204</v>
      </c>
      <c r="H176" s="10">
        <v>0.187883669</v>
      </c>
      <c r="I176" s="10">
        <v>-0.498529196</v>
      </c>
      <c r="J176" s="10">
        <v>0.237974788</v>
      </c>
      <c r="K176" s="10">
        <v>0.877852053</v>
      </c>
      <c r="L176" s="10">
        <v>0.607423404</v>
      </c>
      <c r="M176" s="10">
        <v>1.268677206</v>
      </c>
      <c r="N176" s="10">
        <v>0.505562234</v>
      </c>
      <c r="O176" s="5">
        <v>1</v>
      </c>
    </row>
    <row r="177" spans="1:15">
      <c r="A177" s="10" t="s">
        <v>260</v>
      </c>
      <c r="B177" s="10" t="s">
        <v>303</v>
      </c>
      <c r="C177" s="10" t="s">
        <v>304</v>
      </c>
      <c r="D177" s="10" t="s">
        <v>261</v>
      </c>
      <c r="E177" s="10" t="s">
        <v>112</v>
      </c>
      <c r="F177" s="10">
        <v>10</v>
      </c>
      <c r="G177" s="10">
        <v>-0.142228267</v>
      </c>
      <c r="H177" s="10">
        <v>0.224561412</v>
      </c>
      <c r="I177" s="10">
        <v>-0.582368635</v>
      </c>
      <c r="J177" s="10">
        <v>0.2979121</v>
      </c>
      <c r="K177" s="10">
        <v>0.867423229</v>
      </c>
      <c r="L177" s="10">
        <v>0.558573741</v>
      </c>
      <c r="M177" s="10">
        <v>1.347043378</v>
      </c>
      <c r="N177" s="10">
        <v>0.52649843</v>
      </c>
      <c r="O177" s="5">
        <v>1</v>
      </c>
    </row>
    <row r="178" spans="1:15">
      <c r="A178" s="10" t="s">
        <v>260</v>
      </c>
      <c r="B178" s="10" t="s">
        <v>303</v>
      </c>
      <c r="C178" s="10" t="s">
        <v>304</v>
      </c>
      <c r="D178" s="10" t="s">
        <v>261</v>
      </c>
      <c r="E178" s="10" t="s">
        <v>113</v>
      </c>
      <c r="F178" s="10">
        <v>10</v>
      </c>
      <c r="G178" s="10">
        <v>-0.840585112</v>
      </c>
      <c r="H178" s="10">
        <v>0.840480644</v>
      </c>
      <c r="I178" s="10">
        <v>-2.487927174</v>
      </c>
      <c r="J178" s="10">
        <v>0.80675695</v>
      </c>
      <c r="K178" s="10">
        <v>0.431457998</v>
      </c>
      <c r="L178" s="10">
        <v>0.083082003</v>
      </c>
      <c r="M178" s="10">
        <v>2.240629717</v>
      </c>
      <c r="N178" s="10">
        <v>0.346536929</v>
      </c>
      <c r="O178" s="5">
        <v>1</v>
      </c>
    </row>
    <row r="179" spans="1:15">
      <c r="A179" s="10" t="s">
        <v>260</v>
      </c>
      <c r="B179" s="10" t="s">
        <v>303</v>
      </c>
      <c r="C179" s="10" t="s">
        <v>304</v>
      </c>
      <c r="D179" s="10" t="s">
        <v>261</v>
      </c>
      <c r="E179" s="10" t="s">
        <v>114</v>
      </c>
      <c r="F179" s="10">
        <v>10</v>
      </c>
      <c r="G179" s="10">
        <v>-0.017501308</v>
      </c>
      <c r="H179" s="10">
        <v>0.130186117</v>
      </c>
      <c r="I179" s="10">
        <v>-0.272666097</v>
      </c>
      <c r="J179" s="10">
        <v>0.237663481</v>
      </c>
      <c r="K179" s="10">
        <v>0.982650951</v>
      </c>
      <c r="L179" s="10">
        <v>0.761346961</v>
      </c>
      <c r="M179" s="10">
        <v>1.26828232</v>
      </c>
      <c r="N179" s="10">
        <v>0.893060203</v>
      </c>
      <c r="O179" s="5">
        <v>1</v>
      </c>
    </row>
    <row r="180" spans="1:15">
      <c r="A180" s="10" t="s">
        <v>260</v>
      </c>
      <c r="B180" s="10" t="s">
        <v>303</v>
      </c>
      <c r="C180" s="10" t="s">
        <v>304</v>
      </c>
      <c r="D180" s="10" t="s">
        <v>261</v>
      </c>
      <c r="E180" s="10" t="s">
        <v>115</v>
      </c>
      <c r="F180" s="10">
        <v>10</v>
      </c>
      <c r="G180" s="10">
        <v>-0.060096754</v>
      </c>
      <c r="H180" s="10">
        <v>0.13943274</v>
      </c>
      <c r="I180" s="10">
        <v>-0.333384924</v>
      </c>
      <c r="J180" s="10">
        <v>0.213191416</v>
      </c>
      <c r="K180" s="10">
        <v>0.941673418</v>
      </c>
      <c r="L180" s="10">
        <v>0.716494345</v>
      </c>
      <c r="M180" s="10">
        <v>1.237621529</v>
      </c>
      <c r="N180" s="10">
        <v>0.676600804</v>
      </c>
      <c r="O180" s="5">
        <v>1</v>
      </c>
    </row>
    <row r="181" spans="1:15">
      <c r="A181" s="10" t="s">
        <v>118</v>
      </c>
      <c r="B181" s="10" t="s">
        <v>303</v>
      </c>
      <c r="C181" s="10" t="s">
        <v>304</v>
      </c>
      <c r="D181" s="10" t="s">
        <v>119</v>
      </c>
      <c r="E181" s="10" t="s">
        <v>112</v>
      </c>
      <c r="F181" s="10">
        <v>11</v>
      </c>
      <c r="G181" s="10">
        <v>0.124417864</v>
      </c>
      <c r="H181" s="10">
        <v>0.145057918</v>
      </c>
      <c r="I181" s="10">
        <v>-0.159895654</v>
      </c>
      <c r="J181" s="10">
        <v>0.408731383</v>
      </c>
      <c r="K181" s="10">
        <v>1.132488999</v>
      </c>
      <c r="L181" s="10">
        <v>0.852232711</v>
      </c>
      <c r="M181" s="10">
        <v>1.504907422</v>
      </c>
      <c r="N181" s="10">
        <v>0.391051711</v>
      </c>
      <c r="O181" s="5">
        <v>1</v>
      </c>
    </row>
    <row r="182" spans="1:15">
      <c r="A182" s="10" t="s">
        <v>118</v>
      </c>
      <c r="B182" s="10" t="s">
        <v>303</v>
      </c>
      <c r="C182" s="10" t="s">
        <v>304</v>
      </c>
      <c r="D182" s="10" t="s">
        <v>119</v>
      </c>
      <c r="E182" s="10" t="s">
        <v>113</v>
      </c>
      <c r="F182" s="10">
        <v>11</v>
      </c>
      <c r="G182" s="10">
        <v>-0.538517268</v>
      </c>
      <c r="H182" s="10">
        <v>0.620744146</v>
      </c>
      <c r="I182" s="10">
        <v>-1.755175794</v>
      </c>
      <c r="J182" s="10">
        <v>0.678141257</v>
      </c>
      <c r="K182" s="10">
        <v>0.583612953</v>
      </c>
      <c r="L182" s="10">
        <v>0.172876849</v>
      </c>
      <c r="M182" s="10">
        <v>1.970212209</v>
      </c>
      <c r="N182" s="10">
        <v>0.408184197</v>
      </c>
      <c r="O182" s="5">
        <v>1</v>
      </c>
    </row>
    <row r="183" spans="1:15">
      <c r="A183" s="10" t="s">
        <v>118</v>
      </c>
      <c r="B183" s="10" t="s">
        <v>303</v>
      </c>
      <c r="C183" s="10" t="s">
        <v>304</v>
      </c>
      <c r="D183" s="10" t="s">
        <v>119</v>
      </c>
      <c r="E183" s="10" t="s">
        <v>114</v>
      </c>
      <c r="F183" s="10">
        <v>11</v>
      </c>
      <c r="G183" s="10">
        <v>0.137732793</v>
      </c>
      <c r="H183" s="10">
        <v>0.132705742</v>
      </c>
      <c r="I183" s="10">
        <v>-0.122370461</v>
      </c>
      <c r="J183" s="10">
        <v>0.397836048</v>
      </c>
      <c r="K183" s="10">
        <v>1.147668844</v>
      </c>
      <c r="L183" s="10">
        <v>0.884820516</v>
      </c>
      <c r="M183" s="10">
        <v>1.488599951</v>
      </c>
      <c r="N183" s="10">
        <v>0.299325373</v>
      </c>
      <c r="O183" s="5">
        <v>1</v>
      </c>
    </row>
    <row r="184" spans="1:15">
      <c r="A184" s="10" t="s">
        <v>118</v>
      </c>
      <c r="B184" s="10" t="s">
        <v>303</v>
      </c>
      <c r="C184" s="10" t="s">
        <v>304</v>
      </c>
      <c r="D184" s="10" t="s">
        <v>119</v>
      </c>
      <c r="E184" s="10" t="s">
        <v>115</v>
      </c>
      <c r="F184" s="10">
        <v>11</v>
      </c>
      <c r="G184" s="10">
        <v>0.170275163</v>
      </c>
      <c r="H184" s="10">
        <v>0.181917993</v>
      </c>
      <c r="I184" s="10">
        <v>-0.186284102</v>
      </c>
      <c r="J184" s="10">
        <v>0.526834429</v>
      </c>
      <c r="K184" s="10">
        <v>1.185631049</v>
      </c>
      <c r="L184" s="10">
        <v>0.830037746</v>
      </c>
      <c r="M184" s="10">
        <v>1.693562721</v>
      </c>
      <c r="N184" s="10">
        <v>0.371326262</v>
      </c>
      <c r="O184" s="5">
        <v>1</v>
      </c>
    </row>
    <row r="185" spans="1:15">
      <c r="A185" s="10" t="s">
        <v>128</v>
      </c>
      <c r="B185" s="10" t="s">
        <v>303</v>
      </c>
      <c r="C185" s="10" t="s">
        <v>304</v>
      </c>
      <c r="D185" s="10" t="s">
        <v>129</v>
      </c>
      <c r="E185" s="10" t="s">
        <v>112</v>
      </c>
      <c r="F185" s="10">
        <v>11</v>
      </c>
      <c r="G185" s="10">
        <v>0.665391556</v>
      </c>
      <c r="H185" s="10">
        <v>0.707931529</v>
      </c>
      <c r="I185" s="10">
        <v>-0.722154241</v>
      </c>
      <c r="J185" s="10">
        <v>2.052937353</v>
      </c>
      <c r="K185" s="10">
        <v>1.945252047</v>
      </c>
      <c r="L185" s="10">
        <v>0.485704803</v>
      </c>
      <c r="M185" s="10">
        <v>7.790751717</v>
      </c>
      <c r="N185" s="10">
        <v>0.347263994</v>
      </c>
      <c r="O185" s="5">
        <v>1</v>
      </c>
    </row>
    <row r="186" spans="1:15">
      <c r="A186" s="10" t="s">
        <v>128</v>
      </c>
      <c r="B186" s="10" t="s">
        <v>303</v>
      </c>
      <c r="C186" s="10" t="s">
        <v>304</v>
      </c>
      <c r="D186" s="10" t="s">
        <v>129</v>
      </c>
      <c r="E186" s="10" t="s">
        <v>113</v>
      </c>
      <c r="F186" s="10">
        <v>11</v>
      </c>
      <c r="G186" s="10">
        <v>0.981699251</v>
      </c>
      <c r="H186" s="10">
        <v>1.458133831</v>
      </c>
      <c r="I186" s="10">
        <v>-1.876243058</v>
      </c>
      <c r="J186" s="10">
        <v>3.83964156</v>
      </c>
      <c r="K186" s="10">
        <v>2.66898767</v>
      </c>
      <c r="L186" s="10">
        <v>0.153164456</v>
      </c>
      <c r="M186" s="10">
        <v>46.50880083</v>
      </c>
      <c r="N186" s="10">
        <v>0.517696914</v>
      </c>
      <c r="O186" s="5">
        <v>1</v>
      </c>
    </row>
    <row r="187" spans="1:15">
      <c r="A187" s="10" t="s">
        <v>128</v>
      </c>
      <c r="B187" s="10" t="s">
        <v>303</v>
      </c>
      <c r="C187" s="10" t="s">
        <v>304</v>
      </c>
      <c r="D187" s="10" t="s">
        <v>129</v>
      </c>
      <c r="E187" s="10" t="s">
        <v>114</v>
      </c>
      <c r="F187" s="10">
        <v>11</v>
      </c>
      <c r="G187" s="10">
        <v>0.040417433</v>
      </c>
      <c r="H187" s="10">
        <v>0.098449538</v>
      </c>
      <c r="I187" s="10">
        <v>-0.152543662</v>
      </c>
      <c r="J187" s="10">
        <v>0.233378528</v>
      </c>
      <c r="K187" s="10">
        <v>1.041245333</v>
      </c>
      <c r="L187" s="10">
        <v>0.858521408</v>
      </c>
      <c r="M187" s="10">
        <v>1.262859416</v>
      </c>
      <c r="N187" s="10">
        <v>0.68141017</v>
      </c>
      <c r="O187" s="5">
        <v>1</v>
      </c>
    </row>
    <row r="188" spans="1:15">
      <c r="A188" s="10" t="s">
        <v>128</v>
      </c>
      <c r="B188" s="10" t="s">
        <v>303</v>
      </c>
      <c r="C188" s="10" t="s">
        <v>304</v>
      </c>
      <c r="D188" s="10" t="s">
        <v>129</v>
      </c>
      <c r="E188" s="10" t="s">
        <v>115</v>
      </c>
      <c r="F188" s="10">
        <v>11</v>
      </c>
      <c r="G188" s="10">
        <v>0.010518779</v>
      </c>
      <c r="H188" s="10">
        <v>0.103165771</v>
      </c>
      <c r="I188" s="10">
        <v>-0.191686132</v>
      </c>
      <c r="J188" s="10">
        <v>0.212723689</v>
      </c>
      <c r="K188" s="10">
        <v>1.010574295</v>
      </c>
      <c r="L188" s="10">
        <v>0.825565947</v>
      </c>
      <c r="M188" s="10">
        <v>1.237042795</v>
      </c>
      <c r="N188" s="10">
        <v>0.920803966</v>
      </c>
      <c r="O188" s="5">
        <v>1</v>
      </c>
    </row>
    <row r="189" spans="1:15">
      <c r="A189" s="10" t="s">
        <v>188</v>
      </c>
      <c r="B189" s="10" t="s">
        <v>303</v>
      </c>
      <c r="C189" s="10" t="s">
        <v>304</v>
      </c>
      <c r="D189" s="10" t="s">
        <v>189</v>
      </c>
      <c r="E189" s="10" t="s">
        <v>112</v>
      </c>
      <c r="F189" s="10">
        <v>11</v>
      </c>
      <c r="G189" s="10">
        <v>-0.12415867</v>
      </c>
      <c r="H189" s="10">
        <v>0.237783967</v>
      </c>
      <c r="I189" s="10">
        <v>-0.590215245</v>
      </c>
      <c r="J189" s="10">
        <v>0.341897905</v>
      </c>
      <c r="K189" s="10">
        <v>0.883239686</v>
      </c>
      <c r="L189" s="10">
        <v>0.554207982</v>
      </c>
      <c r="M189" s="10">
        <v>1.407616579</v>
      </c>
      <c r="N189" s="10">
        <v>0.601566564</v>
      </c>
      <c r="O189" s="5">
        <v>1</v>
      </c>
    </row>
    <row r="190" spans="1:15">
      <c r="A190" s="10" t="s">
        <v>188</v>
      </c>
      <c r="B190" s="10" t="s">
        <v>303</v>
      </c>
      <c r="C190" s="10" t="s">
        <v>304</v>
      </c>
      <c r="D190" s="10" t="s">
        <v>189</v>
      </c>
      <c r="E190" s="10" t="s">
        <v>113</v>
      </c>
      <c r="F190" s="10">
        <v>11</v>
      </c>
      <c r="G190" s="10">
        <v>-0.439372299</v>
      </c>
      <c r="H190" s="10">
        <v>0.708122344</v>
      </c>
      <c r="I190" s="10">
        <v>-1.827292093</v>
      </c>
      <c r="J190" s="10">
        <v>0.948547494</v>
      </c>
      <c r="K190" s="10">
        <v>0.64444081</v>
      </c>
      <c r="L190" s="10">
        <v>0.160848542</v>
      </c>
      <c r="M190" s="10">
        <v>2.581956628</v>
      </c>
      <c r="N190" s="10">
        <v>0.550331772</v>
      </c>
      <c r="O190" s="5">
        <v>1</v>
      </c>
    </row>
    <row r="191" spans="1:15">
      <c r="A191" s="10" t="s">
        <v>188</v>
      </c>
      <c r="B191" s="10" t="s">
        <v>303</v>
      </c>
      <c r="C191" s="10" t="s">
        <v>304</v>
      </c>
      <c r="D191" s="10" t="s">
        <v>189</v>
      </c>
      <c r="E191" s="10" t="s">
        <v>114</v>
      </c>
      <c r="F191" s="10">
        <v>11</v>
      </c>
      <c r="G191" s="10">
        <v>-0.061497591</v>
      </c>
      <c r="H191" s="10">
        <v>0.108087127</v>
      </c>
      <c r="I191" s="10">
        <v>-0.273348359</v>
      </c>
      <c r="J191" s="10">
        <v>0.150353178</v>
      </c>
      <c r="K191" s="10">
        <v>0.940355211</v>
      </c>
      <c r="L191" s="10">
        <v>0.7608277</v>
      </c>
      <c r="M191" s="10">
        <v>1.162244649</v>
      </c>
      <c r="N191" s="10">
        <v>0.569381157</v>
      </c>
      <c r="O191" s="5">
        <v>1</v>
      </c>
    </row>
    <row r="192" spans="1:15">
      <c r="A192" s="10" t="s">
        <v>188</v>
      </c>
      <c r="B192" s="10" t="s">
        <v>303</v>
      </c>
      <c r="C192" s="10" t="s">
        <v>304</v>
      </c>
      <c r="D192" s="10" t="s">
        <v>189</v>
      </c>
      <c r="E192" s="10" t="s">
        <v>115</v>
      </c>
      <c r="F192" s="10">
        <v>11</v>
      </c>
      <c r="G192" s="10">
        <v>-0.079265181</v>
      </c>
      <c r="H192" s="10">
        <v>0.12091975</v>
      </c>
      <c r="I192" s="10">
        <v>-0.316267891</v>
      </c>
      <c r="J192" s="10">
        <v>0.157737529</v>
      </c>
      <c r="K192" s="10">
        <v>0.923794919</v>
      </c>
      <c r="L192" s="10">
        <v>0.728864168</v>
      </c>
      <c r="M192" s="10">
        <v>1.170858838</v>
      </c>
      <c r="N192" s="10">
        <v>0.526926054</v>
      </c>
      <c r="O192" s="5">
        <v>1</v>
      </c>
    </row>
    <row r="193" spans="1:15">
      <c r="A193" s="10" t="s">
        <v>240</v>
      </c>
      <c r="B193" s="10" t="s">
        <v>303</v>
      </c>
      <c r="C193" s="10" t="s">
        <v>304</v>
      </c>
      <c r="D193" s="10" t="s">
        <v>241</v>
      </c>
      <c r="E193" s="10" t="s">
        <v>112</v>
      </c>
      <c r="F193" s="10">
        <v>11</v>
      </c>
      <c r="G193" s="10">
        <v>-0.021788658</v>
      </c>
      <c r="H193" s="10">
        <v>0.084614448</v>
      </c>
      <c r="I193" s="10">
        <v>-0.187632977</v>
      </c>
      <c r="J193" s="10">
        <v>0.144055661</v>
      </c>
      <c r="K193" s="10">
        <v>0.978447</v>
      </c>
      <c r="L193" s="10">
        <v>0.828918884</v>
      </c>
      <c r="M193" s="10">
        <v>1.154948392</v>
      </c>
      <c r="N193" s="10">
        <v>0.796788826</v>
      </c>
      <c r="O193" s="5">
        <v>1</v>
      </c>
    </row>
    <row r="194" spans="1:15">
      <c r="A194" s="10" t="s">
        <v>240</v>
      </c>
      <c r="B194" s="10" t="s">
        <v>303</v>
      </c>
      <c r="C194" s="10" t="s">
        <v>304</v>
      </c>
      <c r="D194" s="10" t="s">
        <v>241</v>
      </c>
      <c r="E194" s="10" t="s">
        <v>113</v>
      </c>
      <c r="F194" s="10">
        <v>11</v>
      </c>
      <c r="G194" s="10">
        <v>-0.034887975</v>
      </c>
      <c r="H194" s="10">
        <v>0.171315264</v>
      </c>
      <c r="I194" s="10">
        <v>-0.370665892</v>
      </c>
      <c r="J194" s="10">
        <v>0.300889942</v>
      </c>
      <c r="K194" s="10">
        <v>0.965713594</v>
      </c>
      <c r="L194" s="10">
        <v>0.690274529</v>
      </c>
      <c r="M194" s="10">
        <v>1.351060638</v>
      </c>
      <c r="N194" s="10">
        <v>0.843158903</v>
      </c>
      <c r="O194" s="5">
        <v>1</v>
      </c>
    </row>
    <row r="195" spans="1:15">
      <c r="A195" s="10" t="s">
        <v>240</v>
      </c>
      <c r="B195" s="10" t="s">
        <v>303</v>
      </c>
      <c r="C195" s="10" t="s">
        <v>304</v>
      </c>
      <c r="D195" s="10" t="s">
        <v>241</v>
      </c>
      <c r="E195" s="10" t="s">
        <v>114</v>
      </c>
      <c r="F195" s="10">
        <v>11</v>
      </c>
      <c r="G195" s="10">
        <v>0.090032874</v>
      </c>
      <c r="H195" s="10">
        <v>0.1068261</v>
      </c>
      <c r="I195" s="10">
        <v>-0.119346283</v>
      </c>
      <c r="J195" s="10">
        <v>0.299412031</v>
      </c>
      <c r="K195" s="10">
        <v>1.094210254</v>
      </c>
      <c r="L195" s="10">
        <v>0.887500421</v>
      </c>
      <c r="M195" s="10">
        <v>1.349065365</v>
      </c>
      <c r="N195" s="10">
        <v>0.399341165</v>
      </c>
      <c r="O195" s="5">
        <v>1</v>
      </c>
    </row>
    <row r="196" spans="1:15">
      <c r="A196" s="10" t="s">
        <v>240</v>
      </c>
      <c r="B196" s="10" t="s">
        <v>303</v>
      </c>
      <c r="C196" s="10" t="s">
        <v>304</v>
      </c>
      <c r="D196" s="10" t="s">
        <v>241</v>
      </c>
      <c r="E196" s="10" t="s">
        <v>115</v>
      </c>
      <c r="F196" s="10">
        <v>11</v>
      </c>
      <c r="G196" s="10">
        <v>0.161864063</v>
      </c>
      <c r="H196" s="10">
        <v>0.215889124</v>
      </c>
      <c r="I196" s="10">
        <v>-0.26127862</v>
      </c>
      <c r="J196" s="10">
        <v>0.585006747</v>
      </c>
      <c r="K196" s="10">
        <v>1.17570041</v>
      </c>
      <c r="L196" s="10">
        <v>0.770066334</v>
      </c>
      <c r="M196" s="10">
        <v>1.795003096</v>
      </c>
      <c r="N196" s="10">
        <v>0.470672815</v>
      </c>
      <c r="O196" s="5">
        <v>1</v>
      </c>
    </row>
    <row r="197" spans="1:15">
      <c r="A197" s="10" t="s">
        <v>242</v>
      </c>
      <c r="B197" s="10" t="s">
        <v>303</v>
      </c>
      <c r="C197" s="10" t="s">
        <v>304</v>
      </c>
      <c r="D197" s="10" t="s">
        <v>243</v>
      </c>
      <c r="E197" s="10" t="s">
        <v>112</v>
      </c>
      <c r="F197" s="10">
        <v>11</v>
      </c>
      <c r="G197" s="10">
        <v>0.009721807</v>
      </c>
      <c r="H197" s="10">
        <v>0.028883435</v>
      </c>
      <c r="I197" s="10">
        <v>-0.046889726</v>
      </c>
      <c r="J197" s="10">
        <v>0.06633334</v>
      </c>
      <c r="K197" s="10">
        <v>1.009769217</v>
      </c>
      <c r="L197" s="10">
        <v>0.954192614</v>
      </c>
      <c r="M197" s="10">
        <v>1.06858286</v>
      </c>
      <c r="N197" s="10">
        <v>0.736427781</v>
      </c>
      <c r="O197" s="5">
        <v>1</v>
      </c>
    </row>
    <row r="198" spans="1:15">
      <c r="A198" s="10" t="s">
        <v>242</v>
      </c>
      <c r="B198" s="10" t="s">
        <v>303</v>
      </c>
      <c r="C198" s="10" t="s">
        <v>304</v>
      </c>
      <c r="D198" s="10" t="s">
        <v>243</v>
      </c>
      <c r="E198" s="10" t="s">
        <v>113</v>
      </c>
      <c r="F198" s="10">
        <v>11</v>
      </c>
      <c r="G198" s="10">
        <v>0.000376421</v>
      </c>
      <c r="H198" s="10">
        <v>0.035733885</v>
      </c>
      <c r="I198" s="10">
        <v>-0.069661994</v>
      </c>
      <c r="J198" s="10">
        <v>0.070414836</v>
      </c>
      <c r="K198" s="10">
        <v>1.000376492</v>
      </c>
      <c r="L198" s="10">
        <v>0.932709028</v>
      </c>
      <c r="M198" s="10">
        <v>1.072953189</v>
      </c>
      <c r="N198" s="10">
        <v>0.991825047</v>
      </c>
      <c r="O198" s="5">
        <v>1</v>
      </c>
    </row>
    <row r="199" spans="1:15">
      <c r="A199" s="10" t="s">
        <v>242</v>
      </c>
      <c r="B199" s="10" t="s">
        <v>303</v>
      </c>
      <c r="C199" s="10" t="s">
        <v>304</v>
      </c>
      <c r="D199" s="10" t="s">
        <v>243</v>
      </c>
      <c r="E199" s="10" t="s">
        <v>114</v>
      </c>
      <c r="F199" s="10">
        <v>11</v>
      </c>
      <c r="G199" s="10">
        <v>0.001652427</v>
      </c>
      <c r="H199" s="10">
        <v>0.025382795</v>
      </c>
      <c r="I199" s="10">
        <v>-0.048097851</v>
      </c>
      <c r="J199" s="10">
        <v>0.051402706</v>
      </c>
      <c r="K199" s="10">
        <v>1.001653793</v>
      </c>
      <c r="L199" s="10">
        <v>0.953040527</v>
      </c>
      <c r="M199" s="10">
        <v>1.052746755</v>
      </c>
      <c r="N199" s="10">
        <v>0.948094144</v>
      </c>
      <c r="O199" s="5">
        <v>1</v>
      </c>
    </row>
    <row r="200" spans="1:15">
      <c r="A200" s="10" t="s">
        <v>242</v>
      </c>
      <c r="B200" s="10" t="s">
        <v>303</v>
      </c>
      <c r="C200" s="10" t="s">
        <v>304</v>
      </c>
      <c r="D200" s="10" t="s">
        <v>243</v>
      </c>
      <c r="E200" s="10" t="s">
        <v>115</v>
      </c>
      <c r="F200" s="10">
        <v>11</v>
      </c>
      <c r="G200" s="10">
        <v>0.00083088</v>
      </c>
      <c r="H200" s="10">
        <v>0.023111422</v>
      </c>
      <c r="I200" s="10">
        <v>-0.044467506</v>
      </c>
      <c r="J200" s="10">
        <v>0.046129267</v>
      </c>
      <c r="K200" s="10">
        <v>1.000831226</v>
      </c>
      <c r="L200" s="10">
        <v>0.956506681</v>
      </c>
      <c r="M200" s="10">
        <v>1.047209772</v>
      </c>
      <c r="N200" s="10">
        <v>0.972028898</v>
      </c>
      <c r="O200" s="5">
        <v>1</v>
      </c>
    </row>
    <row r="201" spans="1:15">
      <c r="A201" s="10" t="s">
        <v>262</v>
      </c>
      <c r="B201" s="10" t="s">
        <v>303</v>
      </c>
      <c r="C201" s="10" t="s">
        <v>304</v>
      </c>
      <c r="D201" s="10" t="s">
        <v>263</v>
      </c>
      <c r="E201" s="10" t="s">
        <v>112</v>
      </c>
      <c r="F201" s="10">
        <v>11</v>
      </c>
      <c r="G201" s="10">
        <v>-0.029509017</v>
      </c>
      <c r="H201" s="10">
        <v>0.114410318</v>
      </c>
      <c r="I201" s="10">
        <v>-0.253753241</v>
      </c>
      <c r="J201" s="10">
        <v>0.194735207</v>
      </c>
      <c r="K201" s="10">
        <v>0.970922123</v>
      </c>
      <c r="L201" s="10">
        <v>0.775883235</v>
      </c>
      <c r="M201" s="10">
        <v>1.214989223</v>
      </c>
      <c r="N201" s="10">
        <v>0.796466573</v>
      </c>
      <c r="O201" s="5">
        <v>1</v>
      </c>
    </row>
    <row r="202" spans="1:15">
      <c r="A202" s="10" t="s">
        <v>262</v>
      </c>
      <c r="B202" s="10" t="s">
        <v>303</v>
      </c>
      <c r="C202" s="10" t="s">
        <v>304</v>
      </c>
      <c r="D202" s="10" t="s">
        <v>263</v>
      </c>
      <c r="E202" s="10" t="s">
        <v>113</v>
      </c>
      <c r="F202" s="10">
        <v>11</v>
      </c>
      <c r="G202" s="10">
        <v>-0.534588985</v>
      </c>
      <c r="H202" s="10">
        <v>0.289592165</v>
      </c>
      <c r="I202" s="10">
        <v>-1.102189629</v>
      </c>
      <c r="J202" s="10">
        <v>0.033011659</v>
      </c>
      <c r="K202" s="10">
        <v>0.585910059</v>
      </c>
      <c r="L202" s="10">
        <v>0.332143017</v>
      </c>
      <c r="M202" s="10">
        <v>1.03356259</v>
      </c>
      <c r="N202" s="10">
        <v>0.097971445</v>
      </c>
      <c r="O202" s="5">
        <v>1</v>
      </c>
    </row>
    <row r="203" spans="1:15">
      <c r="A203" s="10" t="s">
        <v>262</v>
      </c>
      <c r="B203" s="10" t="s">
        <v>303</v>
      </c>
      <c r="C203" s="10" t="s">
        <v>304</v>
      </c>
      <c r="D203" s="10" t="s">
        <v>263</v>
      </c>
      <c r="E203" s="10" t="s">
        <v>114</v>
      </c>
      <c r="F203" s="10">
        <v>11</v>
      </c>
      <c r="G203" s="10">
        <v>-0.169794386</v>
      </c>
      <c r="H203" s="10">
        <v>0.101460929</v>
      </c>
      <c r="I203" s="10">
        <v>-0.368657808</v>
      </c>
      <c r="J203" s="10">
        <v>0.029069036</v>
      </c>
      <c r="K203" s="10">
        <v>0.843838304</v>
      </c>
      <c r="L203" s="10">
        <v>0.691662051</v>
      </c>
      <c r="M203" s="10">
        <v>1.029495664</v>
      </c>
      <c r="N203" s="10">
        <v>0.094229836</v>
      </c>
      <c r="O203" s="5">
        <v>1</v>
      </c>
    </row>
    <row r="204" spans="1:15">
      <c r="A204" s="10" t="s">
        <v>262</v>
      </c>
      <c r="B204" s="10" t="s">
        <v>303</v>
      </c>
      <c r="C204" s="10" t="s">
        <v>304</v>
      </c>
      <c r="D204" s="10" t="s">
        <v>263</v>
      </c>
      <c r="E204" s="10" t="s">
        <v>115</v>
      </c>
      <c r="F204" s="10">
        <v>11</v>
      </c>
      <c r="G204" s="10">
        <v>-0.188276086</v>
      </c>
      <c r="H204" s="10">
        <v>0.122684076</v>
      </c>
      <c r="I204" s="10">
        <v>-0.428736876</v>
      </c>
      <c r="J204" s="10">
        <v>0.052184703</v>
      </c>
      <c r="K204" s="10">
        <v>0.82838597</v>
      </c>
      <c r="L204" s="10">
        <v>0.651331288</v>
      </c>
      <c r="M204" s="10">
        <v>1.053570322</v>
      </c>
      <c r="N204" s="10">
        <v>0.155881338</v>
      </c>
      <c r="O204" s="5">
        <v>1</v>
      </c>
    </row>
    <row r="205" spans="1:15">
      <c r="A205" s="10" t="s">
        <v>170</v>
      </c>
      <c r="B205" s="10" t="s">
        <v>303</v>
      </c>
      <c r="C205" s="10" t="s">
        <v>304</v>
      </c>
      <c r="D205" s="10" t="s">
        <v>171</v>
      </c>
      <c r="E205" s="10" t="s">
        <v>112</v>
      </c>
      <c r="F205" s="10">
        <v>12</v>
      </c>
      <c r="G205" s="10">
        <v>0.058845325</v>
      </c>
      <c r="H205" s="10">
        <v>0.073723174</v>
      </c>
      <c r="I205" s="10">
        <v>-0.085652096</v>
      </c>
      <c r="J205" s="10">
        <v>0.203342746</v>
      </c>
      <c r="K205" s="10">
        <v>1.060611178</v>
      </c>
      <c r="L205" s="10">
        <v>0.917913521</v>
      </c>
      <c r="M205" s="10">
        <v>1.225492429</v>
      </c>
      <c r="N205" s="10">
        <v>0.424758473</v>
      </c>
      <c r="O205" s="5">
        <v>1</v>
      </c>
    </row>
    <row r="206" spans="1:15">
      <c r="A206" s="10" t="s">
        <v>170</v>
      </c>
      <c r="B206" s="10" t="s">
        <v>303</v>
      </c>
      <c r="C206" s="10" t="s">
        <v>304</v>
      </c>
      <c r="D206" s="10" t="s">
        <v>171</v>
      </c>
      <c r="E206" s="10" t="s">
        <v>113</v>
      </c>
      <c r="F206" s="10">
        <v>12</v>
      </c>
      <c r="G206" s="10">
        <v>-0.07296452</v>
      </c>
      <c r="H206" s="10">
        <v>0.15860138</v>
      </c>
      <c r="I206" s="10">
        <v>-0.383823224</v>
      </c>
      <c r="J206" s="10">
        <v>0.237894185</v>
      </c>
      <c r="K206" s="10">
        <v>0.929633813</v>
      </c>
      <c r="L206" s="10">
        <v>0.681251846</v>
      </c>
      <c r="M206" s="10">
        <v>1.268574951</v>
      </c>
      <c r="N206" s="10">
        <v>0.655320937</v>
      </c>
      <c r="O206" s="5">
        <v>1</v>
      </c>
    </row>
    <row r="207" spans="1:15">
      <c r="A207" s="10" t="s">
        <v>170</v>
      </c>
      <c r="B207" s="10" t="s">
        <v>303</v>
      </c>
      <c r="C207" s="10" t="s">
        <v>304</v>
      </c>
      <c r="D207" s="10" t="s">
        <v>171</v>
      </c>
      <c r="E207" s="10" t="s">
        <v>114</v>
      </c>
      <c r="F207" s="10">
        <v>12</v>
      </c>
      <c r="G207" s="10">
        <v>0.03831093</v>
      </c>
      <c r="H207" s="10">
        <v>0.092388016</v>
      </c>
      <c r="I207" s="10">
        <v>-0.142769581</v>
      </c>
      <c r="J207" s="10">
        <v>0.219391441</v>
      </c>
      <c r="K207" s="10">
        <v>1.039054256</v>
      </c>
      <c r="L207" s="10">
        <v>0.866953808</v>
      </c>
      <c r="M207" s="10">
        <v>1.24531865</v>
      </c>
      <c r="N207" s="10">
        <v>0.678380397</v>
      </c>
      <c r="O207" s="5">
        <v>1</v>
      </c>
    </row>
    <row r="208" spans="1:15">
      <c r="A208" s="10" t="s">
        <v>170</v>
      </c>
      <c r="B208" s="10" t="s">
        <v>303</v>
      </c>
      <c r="C208" s="10" t="s">
        <v>304</v>
      </c>
      <c r="D208" s="10" t="s">
        <v>171</v>
      </c>
      <c r="E208" s="10" t="s">
        <v>115</v>
      </c>
      <c r="F208" s="10">
        <v>12</v>
      </c>
      <c r="G208" s="10">
        <v>-0.004222822</v>
      </c>
      <c r="H208" s="10">
        <v>0.098986424</v>
      </c>
      <c r="I208" s="10">
        <v>-0.198236212</v>
      </c>
      <c r="J208" s="10">
        <v>0.189790569</v>
      </c>
      <c r="K208" s="10">
        <v>0.995786082</v>
      </c>
      <c r="L208" s="10">
        <v>0.820176095</v>
      </c>
      <c r="M208" s="10">
        <v>1.20899637</v>
      </c>
      <c r="N208" s="10">
        <v>0.966736602</v>
      </c>
      <c r="O208" s="5">
        <v>1</v>
      </c>
    </row>
    <row r="209" spans="1:15">
      <c r="A209" s="10" t="s">
        <v>202</v>
      </c>
      <c r="B209" s="10" t="s">
        <v>303</v>
      </c>
      <c r="C209" s="10" t="s">
        <v>304</v>
      </c>
      <c r="D209" s="10" t="s">
        <v>203</v>
      </c>
      <c r="E209" s="10" t="s">
        <v>112</v>
      </c>
      <c r="F209" s="10">
        <v>12</v>
      </c>
      <c r="G209" s="10">
        <v>0.082307912</v>
      </c>
      <c r="H209" s="10">
        <v>0.088751129</v>
      </c>
      <c r="I209" s="10">
        <v>-0.091644302</v>
      </c>
      <c r="J209" s="10">
        <v>0.256260125</v>
      </c>
      <c r="K209" s="10">
        <v>1.085790086</v>
      </c>
      <c r="L209" s="10">
        <v>0.912429641</v>
      </c>
      <c r="M209" s="10">
        <v>1.292088789</v>
      </c>
      <c r="N209" s="10">
        <v>0.353718223</v>
      </c>
      <c r="O209" s="5">
        <v>1</v>
      </c>
    </row>
    <row r="210" spans="1:15">
      <c r="A210" s="10" t="s">
        <v>202</v>
      </c>
      <c r="B210" s="10" t="s">
        <v>303</v>
      </c>
      <c r="C210" s="10" t="s">
        <v>304</v>
      </c>
      <c r="D210" s="10" t="s">
        <v>203</v>
      </c>
      <c r="E210" s="10" t="s">
        <v>113</v>
      </c>
      <c r="F210" s="10">
        <v>12</v>
      </c>
      <c r="G210" s="10">
        <v>0.364670171</v>
      </c>
      <c r="H210" s="10">
        <v>0.324550563</v>
      </c>
      <c r="I210" s="10">
        <v>-0.271448933</v>
      </c>
      <c r="J210" s="10">
        <v>1.000789275</v>
      </c>
      <c r="K210" s="10">
        <v>1.440038964</v>
      </c>
      <c r="L210" s="10">
        <v>0.76227421</v>
      </c>
      <c r="M210" s="10">
        <v>2.720428147</v>
      </c>
      <c r="N210" s="10">
        <v>0.28742583</v>
      </c>
      <c r="O210" s="5">
        <v>1</v>
      </c>
    </row>
    <row r="211" spans="1:15">
      <c r="A211" s="10" t="s">
        <v>202</v>
      </c>
      <c r="B211" s="10" t="s">
        <v>303</v>
      </c>
      <c r="C211" s="10" t="s">
        <v>304</v>
      </c>
      <c r="D211" s="10" t="s">
        <v>203</v>
      </c>
      <c r="E211" s="10" t="s">
        <v>114</v>
      </c>
      <c r="F211" s="10">
        <v>12</v>
      </c>
      <c r="G211" s="10">
        <v>0.127228409</v>
      </c>
      <c r="H211" s="10">
        <v>0.110342765</v>
      </c>
      <c r="I211" s="10">
        <v>-0.089043409</v>
      </c>
      <c r="J211" s="10">
        <v>0.343500228</v>
      </c>
      <c r="K211" s="10">
        <v>1.135676387</v>
      </c>
      <c r="L211" s="10">
        <v>0.914805862</v>
      </c>
      <c r="M211" s="10">
        <v>1.409873844</v>
      </c>
      <c r="N211" s="10">
        <v>0.248898474</v>
      </c>
      <c r="O211" s="5">
        <v>1</v>
      </c>
    </row>
    <row r="212" spans="1:15">
      <c r="A212" s="10" t="s">
        <v>202</v>
      </c>
      <c r="B212" s="10" t="s">
        <v>303</v>
      </c>
      <c r="C212" s="10" t="s">
        <v>304</v>
      </c>
      <c r="D212" s="10" t="s">
        <v>203</v>
      </c>
      <c r="E212" s="10" t="s">
        <v>115</v>
      </c>
      <c r="F212" s="10">
        <v>12</v>
      </c>
      <c r="G212" s="10">
        <v>-0.127119473</v>
      </c>
      <c r="H212" s="10">
        <v>0.18647707</v>
      </c>
      <c r="I212" s="10">
        <v>-0.49261453</v>
      </c>
      <c r="J212" s="10">
        <v>0.238375584</v>
      </c>
      <c r="K212" s="10">
        <v>0.880628455</v>
      </c>
      <c r="L212" s="10">
        <v>0.611026756</v>
      </c>
      <c r="M212" s="10">
        <v>1.26918579</v>
      </c>
      <c r="N212" s="10">
        <v>0.509533367</v>
      </c>
      <c r="O212" s="5">
        <v>1</v>
      </c>
    </row>
    <row r="213" spans="1:15">
      <c r="A213" s="10" t="s">
        <v>206</v>
      </c>
      <c r="B213" s="10" t="s">
        <v>303</v>
      </c>
      <c r="C213" s="10" t="s">
        <v>304</v>
      </c>
      <c r="D213" s="10" t="s">
        <v>207</v>
      </c>
      <c r="E213" s="10" t="s">
        <v>112</v>
      </c>
      <c r="F213" s="10">
        <v>12</v>
      </c>
      <c r="G213" s="10">
        <v>-0.050234536</v>
      </c>
      <c r="H213" s="10">
        <v>0.037266465</v>
      </c>
      <c r="I213" s="10">
        <v>-0.123276807</v>
      </c>
      <c r="J213" s="10">
        <v>0.022807734</v>
      </c>
      <c r="K213" s="10">
        <v>0.951006353</v>
      </c>
      <c r="L213" s="10">
        <v>0.884018926</v>
      </c>
      <c r="M213" s="10">
        <v>1.023069819</v>
      </c>
      <c r="N213" s="10">
        <v>0.177664059</v>
      </c>
      <c r="O213" s="5">
        <v>1</v>
      </c>
    </row>
    <row r="214" spans="1:15">
      <c r="A214" s="10" t="s">
        <v>206</v>
      </c>
      <c r="B214" s="10" t="s">
        <v>303</v>
      </c>
      <c r="C214" s="10" t="s">
        <v>304</v>
      </c>
      <c r="D214" s="10" t="s">
        <v>207</v>
      </c>
      <c r="E214" s="10" t="s">
        <v>113</v>
      </c>
      <c r="F214" s="10">
        <v>12</v>
      </c>
      <c r="G214" s="10">
        <v>-0.054797149</v>
      </c>
      <c r="H214" s="10">
        <v>0.065321837</v>
      </c>
      <c r="I214" s="10">
        <v>-0.182827949</v>
      </c>
      <c r="J214" s="10">
        <v>0.073233651</v>
      </c>
      <c r="K214" s="10">
        <v>0.946677163</v>
      </c>
      <c r="L214" s="10">
        <v>0.832911447</v>
      </c>
      <c r="M214" s="10">
        <v>1.075981912</v>
      </c>
      <c r="N214" s="10">
        <v>0.421137283</v>
      </c>
      <c r="O214" s="5">
        <v>1</v>
      </c>
    </row>
    <row r="215" spans="1:15">
      <c r="A215" s="10" t="s">
        <v>206</v>
      </c>
      <c r="B215" s="10" t="s">
        <v>303</v>
      </c>
      <c r="C215" s="10" t="s">
        <v>304</v>
      </c>
      <c r="D215" s="10" t="s">
        <v>207</v>
      </c>
      <c r="E215" s="10" t="s">
        <v>114</v>
      </c>
      <c r="F215" s="10">
        <v>12</v>
      </c>
      <c r="G215" s="10">
        <v>-0.053617265</v>
      </c>
      <c r="H215" s="10">
        <v>0.032282463</v>
      </c>
      <c r="I215" s="10">
        <v>-0.116890892</v>
      </c>
      <c r="J215" s="10">
        <v>0.009656362</v>
      </c>
      <c r="K215" s="10">
        <v>0.947794791</v>
      </c>
      <c r="L215" s="10">
        <v>0.889682259</v>
      </c>
      <c r="M215" s="10">
        <v>1.009703135</v>
      </c>
      <c r="N215" s="10">
        <v>0.096737748</v>
      </c>
      <c r="O215" s="5">
        <v>1</v>
      </c>
    </row>
    <row r="216" spans="1:15">
      <c r="A216" s="10" t="s">
        <v>206</v>
      </c>
      <c r="B216" s="10" t="s">
        <v>303</v>
      </c>
      <c r="C216" s="10" t="s">
        <v>304</v>
      </c>
      <c r="D216" s="10" t="s">
        <v>207</v>
      </c>
      <c r="E216" s="10" t="s">
        <v>115</v>
      </c>
      <c r="F216" s="10">
        <v>12</v>
      </c>
      <c r="G216" s="10">
        <v>-0.055335013</v>
      </c>
      <c r="H216" s="10">
        <v>0.029523373</v>
      </c>
      <c r="I216" s="10">
        <v>-0.113200825</v>
      </c>
      <c r="J216" s="10">
        <v>0.002530798</v>
      </c>
      <c r="K216" s="10">
        <v>0.946168116</v>
      </c>
      <c r="L216" s="10">
        <v>0.892971312</v>
      </c>
      <c r="M216" s="10">
        <v>1.002534004</v>
      </c>
      <c r="N216" s="10">
        <v>0.087679209</v>
      </c>
      <c r="O216" s="5">
        <v>1</v>
      </c>
    </row>
    <row r="217" spans="1:15">
      <c r="A217" s="10" t="s">
        <v>230</v>
      </c>
      <c r="B217" s="10" t="s">
        <v>303</v>
      </c>
      <c r="C217" s="10" t="s">
        <v>304</v>
      </c>
      <c r="D217" s="10" t="s">
        <v>231</v>
      </c>
      <c r="E217" s="10" t="s">
        <v>112</v>
      </c>
      <c r="F217" s="10">
        <v>12</v>
      </c>
      <c r="G217" s="10">
        <v>0.242979909</v>
      </c>
      <c r="H217" s="10">
        <v>0.163223244</v>
      </c>
      <c r="I217" s="10">
        <v>-0.076937649</v>
      </c>
      <c r="J217" s="10">
        <v>0.562897467</v>
      </c>
      <c r="K217" s="10">
        <v>1.275043007</v>
      </c>
      <c r="L217" s="10">
        <v>0.925947586</v>
      </c>
      <c r="M217" s="10">
        <v>1.755752373</v>
      </c>
      <c r="N217" s="10">
        <v>0.136583388</v>
      </c>
      <c r="O217" s="5">
        <v>1</v>
      </c>
    </row>
    <row r="218" spans="1:15">
      <c r="A218" s="10" t="s">
        <v>230</v>
      </c>
      <c r="B218" s="10" t="s">
        <v>303</v>
      </c>
      <c r="C218" s="10" t="s">
        <v>304</v>
      </c>
      <c r="D218" s="10" t="s">
        <v>231</v>
      </c>
      <c r="E218" s="10" t="s">
        <v>113</v>
      </c>
      <c r="F218" s="10">
        <v>12</v>
      </c>
      <c r="G218" s="10">
        <v>-0.267392769</v>
      </c>
      <c r="H218" s="10">
        <v>0.418788867</v>
      </c>
      <c r="I218" s="10">
        <v>-1.088218948</v>
      </c>
      <c r="J218" s="10">
        <v>0.55343341</v>
      </c>
      <c r="K218" s="10">
        <v>0.765372398</v>
      </c>
      <c r="L218" s="10">
        <v>0.336815846</v>
      </c>
      <c r="M218" s="10">
        <v>1.739214213</v>
      </c>
      <c r="N218" s="10">
        <v>0.537501857</v>
      </c>
      <c r="O218" s="5">
        <v>1</v>
      </c>
    </row>
    <row r="219" spans="1:15">
      <c r="A219" s="10" t="s">
        <v>230</v>
      </c>
      <c r="B219" s="10" t="s">
        <v>303</v>
      </c>
      <c r="C219" s="10" t="s">
        <v>304</v>
      </c>
      <c r="D219" s="10" t="s">
        <v>231</v>
      </c>
      <c r="E219" s="10" t="s">
        <v>114</v>
      </c>
      <c r="F219" s="10">
        <v>12</v>
      </c>
      <c r="G219" s="10">
        <v>0.147514076</v>
      </c>
      <c r="H219" s="10">
        <v>0.123542831</v>
      </c>
      <c r="I219" s="10">
        <v>-0.094629872</v>
      </c>
      <c r="J219" s="10">
        <v>0.389658024</v>
      </c>
      <c r="K219" s="10">
        <v>1.158949598</v>
      </c>
      <c r="L219" s="10">
        <v>0.909709581</v>
      </c>
      <c r="M219" s="10">
        <v>1.476475789</v>
      </c>
      <c r="N219" s="10">
        <v>0.232465506</v>
      </c>
      <c r="O219" s="5">
        <v>1</v>
      </c>
    </row>
    <row r="220" spans="1:15">
      <c r="A220" s="10" t="s">
        <v>230</v>
      </c>
      <c r="B220" s="10" t="s">
        <v>303</v>
      </c>
      <c r="C220" s="10" t="s">
        <v>304</v>
      </c>
      <c r="D220" s="10" t="s">
        <v>231</v>
      </c>
      <c r="E220" s="10" t="s">
        <v>115</v>
      </c>
      <c r="F220" s="10">
        <v>12</v>
      </c>
      <c r="G220" s="10">
        <v>-0.060097182</v>
      </c>
      <c r="H220" s="10">
        <v>0.128983778</v>
      </c>
      <c r="I220" s="10">
        <v>-0.312905386</v>
      </c>
      <c r="J220" s="10">
        <v>0.192711023</v>
      </c>
      <c r="K220" s="10">
        <v>0.941673016</v>
      </c>
      <c r="L220" s="10">
        <v>0.731319102</v>
      </c>
      <c r="M220" s="10">
        <v>1.212532349</v>
      </c>
      <c r="N220" s="10">
        <v>0.650356889</v>
      </c>
      <c r="O220" s="5">
        <v>1</v>
      </c>
    </row>
    <row r="221" spans="1:15">
      <c r="A221" s="10" t="s">
        <v>232</v>
      </c>
      <c r="B221" s="10" t="s">
        <v>303</v>
      </c>
      <c r="C221" s="10" t="s">
        <v>304</v>
      </c>
      <c r="D221" s="10" t="s">
        <v>233</v>
      </c>
      <c r="E221" s="10" t="s">
        <v>112</v>
      </c>
      <c r="F221" s="10">
        <v>12</v>
      </c>
      <c r="G221" s="10">
        <v>-0.151409028</v>
      </c>
      <c r="H221" s="10">
        <v>0.106288166</v>
      </c>
      <c r="I221" s="10">
        <v>-0.359733834</v>
      </c>
      <c r="J221" s="10">
        <v>0.056915778</v>
      </c>
      <c r="K221" s="10">
        <v>0.859496069</v>
      </c>
      <c r="L221" s="10">
        <v>0.697862049</v>
      </c>
      <c r="M221" s="10">
        <v>1.058566652</v>
      </c>
      <c r="N221" s="10">
        <v>0.154297608</v>
      </c>
      <c r="O221" s="5">
        <v>1</v>
      </c>
    </row>
    <row r="222" spans="1:15">
      <c r="A222" s="10" t="s">
        <v>232</v>
      </c>
      <c r="B222" s="10" t="s">
        <v>303</v>
      </c>
      <c r="C222" s="10" t="s">
        <v>304</v>
      </c>
      <c r="D222" s="10" t="s">
        <v>233</v>
      </c>
      <c r="E222" s="10" t="s">
        <v>113</v>
      </c>
      <c r="F222" s="10">
        <v>12</v>
      </c>
      <c r="G222" s="10">
        <v>0.0549817</v>
      </c>
      <c r="H222" s="10">
        <v>0.278946342</v>
      </c>
      <c r="I222" s="10">
        <v>-0.49175313</v>
      </c>
      <c r="J222" s="10">
        <v>0.601716529</v>
      </c>
      <c r="K222" s="10">
        <v>1.05652128</v>
      </c>
      <c r="L222" s="10">
        <v>0.611553322</v>
      </c>
      <c r="M222" s="10">
        <v>1.825249207</v>
      </c>
      <c r="N222" s="10">
        <v>0.847693949</v>
      </c>
      <c r="O222" s="5">
        <v>1</v>
      </c>
    </row>
    <row r="223" spans="1:15">
      <c r="A223" s="10" t="s">
        <v>232</v>
      </c>
      <c r="B223" s="10" t="s">
        <v>303</v>
      </c>
      <c r="C223" s="10" t="s">
        <v>304</v>
      </c>
      <c r="D223" s="10" t="s">
        <v>233</v>
      </c>
      <c r="E223" s="10" t="s">
        <v>114</v>
      </c>
      <c r="F223" s="10">
        <v>12</v>
      </c>
      <c r="G223" s="10">
        <v>-0.062360217</v>
      </c>
      <c r="H223" s="10">
        <v>0.1209981</v>
      </c>
      <c r="I223" s="10">
        <v>-0.299516492</v>
      </c>
      <c r="J223" s="10">
        <v>0.174796058</v>
      </c>
      <c r="K223" s="10">
        <v>0.939544386</v>
      </c>
      <c r="L223" s="10">
        <v>0.741176499</v>
      </c>
      <c r="M223" s="10">
        <v>1.191003296</v>
      </c>
      <c r="N223" s="10">
        <v>0.606286255</v>
      </c>
      <c r="O223" s="5">
        <v>1</v>
      </c>
    </row>
    <row r="224" spans="1:15">
      <c r="A224" s="10" t="s">
        <v>232</v>
      </c>
      <c r="B224" s="10" t="s">
        <v>303</v>
      </c>
      <c r="C224" s="10" t="s">
        <v>304</v>
      </c>
      <c r="D224" s="10" t="s">
        <v>233</v>
      </c>
      <c r="E224" s="10" t="s">
        <v>115</v>
      </c>
      <c r="F224" s="10">
        <v>12</v>
      </c>
      <c r="G224" s="10">
        <v>-0.025548048</v>
      </c>
      <c r="H224" s="10">
        <v>0.2428994</v>
      </c>
      <c r="I224" s="10">
        <v>-0.501630872</v>
      </c>
      <c r="J224" s="10">
        <v>0.450534775</v>
      </c>
      <c r="K224" s="10">
        <v>0.974775541</v>
      </c>
      <c r="L224" s="10">
        <v>0.605542292</v>
      </c>
      <c r="M224" s="10">
        <v>1.569151104</v>
      </c>
      <c r="N224" s="10">
        <v>0.918126773</v>
      </c>
      <c r="O224" s="5">
        <v>1</v>
      </c>
    </row>
    <row r="225" spans="1:15">
      <c r="A225" s="10" t="s">
        <v>238</v>
      </c>
      <c r="B225" s="10" t="s">
        <v>303</v>
      </c>
      <c r="C225" s="10" t="s">
        <v>304</v>
      </c>
      <c r="D225" s="10" t="s">
        <v>239</v>
      </c>
      <c r="E225" s="10" t="s">
        <v>112</v>
      </c>
      <c r="F225" s="10">
        <v>12</v>
      </c>
      <c r="G225" s="10">
        <v>0.186604067</v>
      </c>
      <c r="H225" s="10">
        <v>0.071996261</v>
      </c>
      <c r="I225" s="10">
        <v>0.045491396</v>
      </c>
      <c r="J225" s="10">
        <v>0.327716737</v>
      </c>
      <c r="K225" s="10">
        <v>1.205150032</v>
      </c>
      <c r="L225" s="10">
        <v>1.046542</v>
      </c>
      <c r="M225" s="10">
        <v>1.387795806</v>
      </c>
      <c r="N225" s="10">
        <v>0.009545923</v>
      </c>
      <c r="O225" s="5">
        <v>1</v>
      </c>
    </row>
    <row r="226" spans="1:15">
      <c r="A226" s="10" t="s">
        <v>238</v>
      </c>
      <c r="B226" s="10" t="s">
        <v>303</v>
      </c>
      <c r="C226" s="10" t="s">
        <v>304</v>
      </c>
      <c r="D226" s="10" t="s">
        <v>239</v>
      </c>
      <c r="E226" s="10" t="s">
        <v>113</v>
      </c>
      <c r="F226" s="10">
        <v>12</v>
      </c>
      <c r="G226" s="10">
        <v>0.279910351</v>
      </c>
      <c r="H226" s="10">
        <v>0.120916957</v>
      </c>
      <c r="I226" s="10">
        <v>0.042913116</v>
      </c>
      <c r="J226" s="10">
        <v>0.516907586</v>
      </c>
      <c r="K226" s="10">
        <v>1.3230112</v>
      </c>
      <c r="L226" s="10">
        <v>1.043847197</v>
      </c>
      <c r="M226" s="10">
        <v>1.676834158</v>
      </c>
      <c r="N226" s="10">
        <v>0.043146095</v>
      </c>
      <c r="O226" s="5">
        <v>1</v>
      </c>
    </row>
    <row r="227" spans="1:15">
      <c r="A227" s="10" t="s">
        <v>238</v>
      </c>
      <c r="B227" s="10" t="s">
        <v>303</v>
      </c>
      <c r="C227" s="10" t="s">
        <v>304</v>
      </c>
      <c r="D227" s="10" t="s">
        <v>239</v>
      </c>
      <c r="E227" s="10" t="s">
        <v>114</v>
      </c>
      <c r="F227" s="10">
        <v>12</v>
      </c>
      <c r="G227" s="10">
        <v>0.202220678</v>
      </c>
      <c r="H227" s="10">
        <v>0.067112164</v>
      </c>
      <c r="I227" s="10">
        <v>0.070680837</v>
      </c>
      <c r="J227" s="10">
        <v>0.333760519</v>
      </c>
      <c r="K227" s="10">
        <v>1.224118114</v>
      </c>
      <c r="L227" s="10">
        <v>1.073238633</v>
      </c>
      <c r="M227" s="10">
        <v>1.396208738</v>
      </c>
      <c r="N227" s="10">
        <v>0.0025853</v>
      </c>
      <c r="O227" s="5">
        <v>0.930707981</v>
      </c>
    </row>
    <row r="228" spans="1:15">
      <c r="A228" s="10" t="s">
        <v>238</v>
      </c>
      <c r="B228" s="10" t="s">
        <v>303</v>
      </c>
      <c r="C228" s="10" t="s">
        <v>304</v>
      </c>
      <c r="D228" s="10" t="s">
        <v>239</v>
      </c>
      <c r="E228" s="10" t="s">
        <v>115</v>
      </c>
      <c r="F228" s="10">
        <v>12</v>
      </c>
      <c r="G228" s="10">
        <v>0.192978297</v>
      </c>
      <c r="H228" s="10">
        <v>0.067301319</v>
      </c>
      <c r="I228" s="10">
        <v>0.061067712</v>
      </c>
      <c r="J228" s="10">
        <v>0.324888883</v>
      </c>
      <c r="K228" s="10">
        <v>1.212856471</v>
      </c>
      <c r="L228" s="10">
        <v>1.062970887</v>
      </c>
      <c r="M228" s="10">
        <v>1.383876865</v>
      </c>
      <c r="N228" s="10">
        <v>0.015313194</v>
      </c>
      <c r="O228" s="5">
        <v>1</v>
      </c>
    </row>
    <row r="229" spans="1:15">
      <c r="A229" s="10" t="s">
        <v>244</v>
      </c>
      <c r="B229" s="10" t="s">
        <v>303</v>
      </c>
      <c r="C229" s="10" t="s">
        <v>304</v>
      </c>
      <c r="D229" s="10" t="s">
        <v>245</v>
      </c>
      <c r="E229" s="10" t="s">
        <v>112</v>
      </c>
      <c r="F229" s="10">
        <v>12</v>
      </c>
      <c r="G229" s="10">
        <v>0.093357921</v>
      </c>
      <c r="H229" s="10">
        <v>0.067726801</v>
      </c>
      <c r="I229" s="10">
        <v>-0.039386609</v>
      </c>
      <c r="J229" s="10">
        <v>0.226102451</v>
      </c>
      <c r="K229" s="10">
        <v>1.09785461</v>
      </c>
      <c r="L229" s="10">
        <v>0.961378959</v>
      </c>
      <c r="M229" s="10">
        <v>1.253704102</v>
      </c>
      <c r="N229" s="10">
        <v>0.168064796</v>
      </c>
      <c r="O229" s="5">
        <v>1</v>
      </c>
    </row>
    <row r="230" spans="1:15">
      <c r="A230" s="10" t="s">
        <v>244</v>
      </c>
      <c r="B230" s="10" t="s">
        <v>303</v>
      </c>
      <c r="C230" s="10" t="s">
        <v>304</v>
      </c>
      <c r="D230" s="10" t="s">
        <v>245</v>
      </c>
      <c r="E230" s="10" t="s">
        <v>113</v>
      </c>
      <c r="F230" s="10">
        <v>12</v>
      </c>
      <c r="G230" s="10">
        <v>-0.112341619</v>
      </c>
      <c r="H230" s="10">
        <v>0.146377016</v>
      </c>
      <c r="I230" s="10">
        <v>-0.399240571</v>
      </c>
      <c r="J230" s="10">
        <v>0.174557332</v>
      </c>
      <c r="K230" s="10">
        <v>0.893738887</v>
      </c>
      <c r="L230" s="10">
        <v>0.6708293</v>
      </c>
      <c r="M230" s="10">
        <v>1.190719007</v>
      </c>
      <c r="N230" s="10">
        <v>0.460532577</v>
      </c>
      <c r="O230" s="5">
        <v>1</v>
      </c>
    </row>
    <row r="231" spans="1:15">
      <c r="A231" s="10" t="s">
        <v>244</v>
      </c>
      <c r="B231" s="10" t="s">
        <v>303</v>
      </c>
      <c r="C231" s="10" t="s">
        <v>304</v>
      </c>
      <c r="D231" s="10" t="s">
        <v>245</v>
      </c>
      <c r="E231" s="10" t="s">
        <v>114</v>
      </c>
      <c r="F231" s="10">
        <v>12</v>
      </c>
      <c r="G231" s="10">
        <v>-0.029359017</v>
      </c>
      <c r="H231" s="10">
        <v>0.081309352</v>
      </c>
      <c r="I231" s="10">
        <v>-0.188725347</v>
      </c>
      <c r="J231" s="10">
        <v>0.130007313</v>
      </c>
      <c r="K231" s="10">
        <v>0.971067772</v>
      </c>
      <c r="L231" s="10">
        <v>0.828013892</v>
      </c>
      <c r="M231" s="10">
        <v>1.138836712</v>
      </c>
      <c r="N231" s="10">
        <v>0.718041153</v>
      </c>
      <c r="O231" s="5">
        <v>1</v>
      </c>
    </row>
    <row r="232" spans="1:15">
      <c r="A232" s="10" t="s">
        <v>244</v>
      </c>
      <c r="B232" s="10" t="s">
        <v>303</v>
      </c>
      <c r="C232" s="10" t="s">
        <v>304</v>
      </c>
      <c r="D232" s="10" t="s">
        <v>245</v>
      </c>
      <c r="E232" s="10" t="s">
        <v>115</v>
      </c>
      <c r="F232" s="10">
        <v>12</v>
      </c>
      <c r="G232" s="10">
        <v>-0.033288922</v>
      </c>
      <c r="H232" s="10">
        <v>0.089968237</v>
      </c>
      <c r="I232" s="10">
        <v>-0.209626668</v>
      </c>
      <c r="J232" s="10">
        <v>0.143048823</v>
      </c>
      <c r="K232" s="10">
        <v>0.967259056</v>
      </c>
      <c r="L232" s="10">
        <v>0.81088692</v>
      </c>
      <c r="M232" s="10">
        <v>1.153786131</v>
      </c>
      <c r="N232" s="10">
        <v>0.718402093</v>
      </c>
      <c r="O232" s="5">
        <v>1</v>
      </c>
    </row>
    <row r="233" spans="1:15">
      <c r="A233" s="10" t="s">
        <v>258</v>
      </c>
      <c r="B233" s="10" t="s">
        <v>303</v>
      </c>
      <c r="C233" s="10" t="s">
        <v>304</v>
      </c>
      <c r="D233" s="10" t="s">
        <v>259</v>
      </c>
      <c r="E233" s="10" t="s">
        <v>112</v>
      </c>
      <c r="F233" s="10">
        <v>12</v>
      </c>
      <c r="G233" s="10">
        <v>0.077665507</v>
      </c>
      <c r="H233" s="10">
        <v>0.112465508</v>
      </c>
      <c r="I233" s="10">
        <v>-0.142766889</v>
      </c>
      <c r="J233" s="10">
        <v>0.298097903</v>
      </c>
      <c r="K233" s="10">
        <v>1.080761091</v>
      </c>
      <c r="L233" s="10">
        <v>0.866956142</v>
      </c>
      <c r="M233" s="10">
        <v>1.347293686</v>
      </c>
      <c r="N233" s="10">
        <v>0.489834683</v>
      </c>
      <c r="O233" s="5">
        <v>1</v>
      </c>
    </row>
    <row r="234" spans="1:15">
      <c r="A234" s="10" t="s">
        <v>258</v>
      </c>
      <c r="B234" s="10" t="s">
        <v>303</v>
      </c>
      <c r="C234" s="10" t="s">
        <v>304</v>
      </c>
      <c r="D234" s="10" t="s">
        <v>259</v>
      </c>
      <c r="E234" s="10" t="s">
        <v>113</v>
      </c>
      <c r="F234" s="10">
        <v>12</v>
      </c>
      <c r="G234" s="10">
        <v>-0.240199212</v>
      </c>
      <c r="H234" s="10">
        <v>0.237253258</v>
      </c>
      <c r="I234" s="10">
        <v>-0.705215597</v>
      </c>
      <c r="J234" s="10">
        <v>0.224817173</v>
      </c>
      <c r="K234" s="10">
        <v>0.786471171</v>
      </c>
      <c r="L234" s="10">
        <v>0.494002058</v>
      </c>
      <c r="M234" s="10">
        <v>1.252093779</v>
      </c>
      <c r="N234" s="10">
        <v>0.33520785</v>
      </c>
      <c r="O234" s="5">
        <v>1</v>
      </c>
    </row>
    <row r="235" spans="1:15">
      <c r="A235" s="10" t="s">
        <v>258</v>
      </c>
      <c r="B235" s="10" t="s">
        <v>303</v>
      </c>
      <c r="C235" s="10" t="s">
        <v>304</v>
      </c>
      <c r="D235" s="10" t="s">
        <v>259</v>
      </c>
      <c r="E235" s="10" t="s">
        <v>114</v>
      </c>
      <c r="F235" s="10">
        <v>12</v>
      </c>
      <c r="G235" s="10">
        <v>-0.045299705</v>
      </c>
      <c r="H235" s="10">
        <v>0.075957273</v>
      </c>
      <c r="I235" s="10">
        <v>-0.194175961</v>
      </c>
      <c r="J235" s="10">
        <v>0.103576551</v>
      </c>
      <c r="K235" s="10">
        <v>0.955711007</v>
      </c>
      <c r="L235" s="10">
        <v>0.823512985</v>
      </c>
      <c r="M235" s="10">
        <v>1.109130695</v>
      </c>
      <c r="N235" s="10">
        <v>0.550918704</v>
      </c>
      <c r="O235" s="5">
        <v>1</v>
      </c>
    </row>
    <row r="236" spans="1:15">
      <c r="A236" s="10" t="s">
        <v>258</v>
      </c>
      <c r="B236" s="10" t="s">
        <v>303</v>
      </c>
      <c r="C236" s="10" t="s">
        <v>304</v>
      </c>
      <c r="D236" s="10" t="s">
        <v>259</v>
      </c>
      <c r="E236" s="10" t="s">
        <v>115</v>
      </c>
      <c r="F236" s="10">
        <v>12</v>
      </c>
      <c r="G236" s="10">
        <v>-0.041629168</v>
      </c>
      <c r="H236" s="10">
        <v>0.07852314</v>
      </c>
      <c r="I236" s="10">
        <v>-0.195534522</v>
      </c>
      <c r="J236" s="10">
        <v>0.112276186</v>
      </c>
      <c r="K236" s="10">
        <v>0.959225426</v>
      </c>
      <c r="L236" s="10">
        <v>0.822394952</v>
      </c>
      <c r="M236" s="10">
        <v>1.118821821</v>
      </c>
      <c r="N236" s="10">
        <v>0.606542634</v>
      </c>
      <c r="O236" s="5">
        <v>1</v>
      </c>
    </row>
    <row r="237" spans="1:15">
      <c r="A237" s="10" t="s">
        <v>278</v>
      </c>
      <c r="B237" s="10" t="s">
        <v>303</v>
      </c>
      <c r="C237" s="10" t="s">
        <v>304</v>
      </c>
      <c r="D237" s="10" t="s">
        <v>279</v>
      </c>
      <c r="E237" s="10" t="s">
        <v>112</v>
      </c>
      <c r="F237" s="10">
        <v>12</v>
      </c>
      <c r="G237" s="10">
        <v>-0.01676373</v>
      </c>
      <c r="H237" s="10">
        <v>0.225737227</v>
      </c>
      <c r="I237" s="10">
        <v>-0.459208694</v>
      </c>
      <c r="J237" s="10">
        <v>0.425681233</v>
      </c>
      <c r="K237" s="10">
        <v>0.983375999</v>
      </c>
      <c r="L237" s="10">
        <v>0.631783381</v>
      </c>
      <c r="M237" s="10">
        <v>1.530632783</v>
      </c>
      <c r="N237" s="10">
        <v>0.940801798</v>
      </c>
      <c r="O237" s="5">
        <v>1</v>
      </c>
    </row>
    <row r="238" spans="1:15">
      <c r="A238" s="10" t="s">
        <v>278</v>
      </c>
      <c r="B238" s="10" t="s">
        <v>303</v>
      </c>
      <c r="C238" s="10" t="s">
        <v>304</v>
      </c>
      <c r="D238" s="10" t="s">
        <v>279</v>
      </c>
      <c r="E238" s="10" t="s">
        <v>113</v>
      </c>
      <c r="F238" s="10">
        <v>12</v>
      </c>
      <c r="G238" s="10">
        <v>-0.185523588</v>
      </c>
      <c r="H238" s="10">
        <v>0.272586764</v>
      </c>
      <c r="I238" s="10">
        <v>-0.719793647</v>
      </c>
      <c r="J238" s="10">
        <v>0.34874647</v>
      </c>
      <c r="K238" s="10">
        <v>0.830669241</v>
      </c>
      <c r="L238" s="10">
        <v>0.486852709</v>
      </c>
      <c r="M238" s="10">
        <v>1.417289819</v>
      </c>
      <c r="N238" s="10">
        <v>0.511572369</v>
      </c>
      <c r="O238" s="5">
        <v>1</v>
      </c>
    </row>
    <row r="239" spans="1:15">
      <c r="A239" s="10" t="s">
        <v>278</v>
      </c>
      <c r="B239" s="10" t="s">
        <v>303</v>
      </c>
      <c r="C239" s="10" t="s">
        <v>304</v>
      </c>
      <c r="D239" s="10" t="s">
        <v>279</v>
      </c>
      <c r="E239" s="10" t="s">
        <v>114</v>
      </c>
      <c r="F239" s="10">
        <v>12</v>
      </c>
      <c r="G239" s="10">
        <v>-0.072234985</v>
      </c>
      <c r="H239" s="10">
        <v>0.029691791</v>
      </c>
      <c r="I239" s="10">
        <v>-0.130430895</v>
      </c>
      <c r="J239" s="10">
        <v>-0.014039074</v>
      </c>
      <c r="K239" s="10">
        <v>0.930312261</v>
      </c>
      <c r="L239" s="10">
        <v>0.877717145</v>
      </c>
      <c r="M239" s="10">
        <v>0.986059014</v>
      </c>
      <c r="N239" s="10">
        <v>0.014981466</v>
      </c>
      <c r="O239" s="5">
        <v>1</v>
      </c>
    </row>
    <row r="240" spans="1:15">
      <c r="A240" s="10" t="s">
        <v>278</v>
      </c>
      <c r="B240" s="10" t="s">
        <v>303</v>
      </c>
      <c r="C240" s="10" t="s">
        <v>304</v>
      </c>
      <c r="D240" s="10" t="s">
        <v>279</v>
      </c>
      <c r="E240" s="10" t="s">
        <v>115</v>
      </c>
      <c r="F240" s="10">
        <v>12</v>
      </c>
      <c r="G240" s="10">
        <v>-0.090410734</v>
      </c>
      <c r="H240" s="10">
        <v>0.031655868</v>
      </c>
      <c r="I240" s="10">
        <v>-0.152456235</v>
      </c>
      <c r="J240" s="10">
        <v>-0.028365234</v>
      </c>
      <c r="K240" s="10">
        <v>0.91355588</v>
      </c>
      <c r="L240" s="10">
        <v>0.85859647</v>
      </c>
      <c r="M240" s="10">
        <v>0.972033283</v>
      </c>
      <c r="N240" s="10">
        <v>0.015626685</v>
      </c>
      <c r="O240" s="5">
        <v>1</v>
      </c>
    </row>
    <row r="241" spans="1:15">
      <c r="A241" s="10" t="s">
        <v>126</v>
      </c>
      <c r="B241" s="10" t="s">
        <v>303</v>
      </c>
      <c r="C241" s="10" t="s">
        <v>304</v>
      </c>
      <c r="D241" s="10" t="s">
        <v>127</v>
      </c>
      <c r="E241" s="10" t="s">
        <v>112</v>
      </c>
      <c r="F241" s="10">
        <v>13</v>
      </c>
      <c r="G241" s="10">
        <v>-0.064821735</v>
      </c>
      <c r="H241" s="10">
        <v>0.079175145</v>
      </c>
      <c r="I241" s="10">
        <v>-0.22000502</v>
      </c>
      <c r="J241" s="10">
        <v>0.09036155</v>
      </c>
      <c r="K241" s="10">
        <v>0.937234524</v>
      </c>
      <c r="L241" s="10">
        <v>0.802514769</v>
      </c>
      <c r="M241" s="10">
        <v>1.094569953</v>
      </c>
      <c r="N241" s="10">
        <v>0.412950073</v>
      </c>
      <c r="O241" s="5">
        <v>1</v>
      </c>
    </row>
    <row r="242" spans="1:15">
      <c r="A242" s="10" t="s">
        <v>126</v>
      </c>
      <c r="B242" s="10" t="s">
        <v>303</v>
      </c>
      <c r="C242" s="10" t="s">
        <v>304</v>
      </c>
      <c r="D242" s="10" t="s">
        <v>127</v>
      </c>
      <c r="E242" s="10" t="s">
        <v>113</v>
      </c>
      <c r="F242" s="10">
        <v>13</v>
      </c>
      <c r="G242" s="10">
        <v>0.013863986</v>
      </c>
      <c r="H242" s="10">
        <v>0.164924513</v>
      </c>
      <c r="I242" s="10">
        <v>-0.30938806</v>
      </c>
      <c r="J242" s="10">
        <v>0.337116032</v>
      </c>
      <c r="K242" s="10">
        <v>1.013960536</v>
      </c>
      <c r="L242" s="10">
        <v>0.733895919</v>
      </c>
      <c r="M242" s="10">
        <v>1.400901603</v>
      </c>
      <c r="N242" s="10">
        <v>0.934517012</v>
      </c>
      <c r="O242" s="5">
        <v>1</v>
      </c>
    </row>
    <row r="243" spans="1:15">
      <c r="A243" s="10" t="s">
        <v>126</v>
      </c>
      <c r="B243" s="10" t="s">
        <v>303</v>
      </c>
      <c r="C243" s="10" t="s">
        <v>304</v>
      </c>
      <c r="D243" s="10" t="s">
        <v>127</v>
      </c>
      <c r="E243" s="10" t="s">
        <v>114</v>
      </c>
      <c r="F243" s="10">
        <v>13</v>
      </c>
      <c r="G243" s="10">
        <v>-0.028825553</v>
      </c>
      <c r="H243" s="10">
        <v>0.079962678</v>
      </c>
      <c r="I243" s="10">
        <v>-0.185552402</v>
      </c>
      <c r="J243" s="10">
        <v>0.127901296</v>
      </c>
      <c r="K243" s="10">
        <v>0.97158594</v>
      </c>
      <c r="L243" s="10">
        <v>0.830645307</v>
      </c>
      <c r="M243" s="10">
        <v>1.136440826</v>
      </c>
      <c r="N243" s="10">
        <v>0.718482537</v>
      </c>
      <c r="O243" s="5">
        <v>1</v>
      </c>
    </row>
    <row r="244" spans="1:15">
      <c r="A244" s="10" t="s">
        <v>126</v>
      </c>
      <c r="B244" s="10" t="s">
        <v>303</v>
      </c>
      <c r="C244" s="10" t="s">
        <v>304</v>
      </c>
      <c r="D244" s="10" t="s">
        <v>127</v>
      </c>
      <c r="E244" s="10" t="s">
        <v>115</v>
      </c>
      <c r="F244" s="10">
        <v>13</v>
      </c>
      <c r="G244" s="10">
        <v>-0.016516113</v>
      </c>
      <c r="H244" s="10">
        <v>0.081597743</v>
      </c>
      <c r="I244" s="10">
        <v>-0.176447689</v>
      </c>
      <c r="J244" s="10">
        <v>0.143415464</v>
      </c>
      <c r="K244" s="10">
        <v>0.983619531</v>
      </c>
      <c r="L244" s="10">
        <v>0.838242627</v>
      </c>
      <c r="M244" s="10">
        <v>1.154209234</v>
      </c>
      <c r="N244" s="10">
        <v>0.842988125</v>
      </c>
      <c r="O244" s="5">
        <v>1</v>
      </c>
    </row>
    <row r="245" spans="1:15">
      <c r="A245" s="10" t="s">
        <v>140</v>
      </c>
      <c r="B245" s="10" t="s">
        <v>303</v>
      </c>
      <c r="C245" s="10" t="s">
        <v>304</v>
      </c>
      <c r="D245" s="10" t="s">
        <v>141</v>
      </c>
      <c r="E245" s="10" t="s">
        <v>112</v>
      </c>
      <c r="F245" s="10">
        <v>13</v>
      </c>
      <c r="G245" s="10">
        <v>0.187767072</v>
      </c>
      <c r="H245" s="10">
        <v>0.08571075</v>
      </c>
      <c r="I245" s="10">
        <v>0.019774003</v>
      </c>
      <c r="J245" s="10">
        <v>0.355760142</v>
      </c>
      <c r="K245" s="10">
        <v>1.206552443</v>
      </c>
      <c r="L245" s="10">
        <v>1.019970803</v>
      </c>
      <c r="M245" s="10">
        <v>1.427265166</v>
      </c>
      <c r="N245" s="10">
        <v>0.028473059</v>
      </c>
      <c r="O245" s="5">
        <v>1</v>
      </c>
    </row>
    <row r="246" spans="1:15">
      <c r="A246" s="10" t="s">
        <v>140</v>
      </c>
      <c r="B246" s="10" t="s">
        <v>303</v>
      </c>
      <c r="C246" s="10" t="s">
        <v>304</v>
      </c>
      <c r="D246" s="10" t="s">
        <v>141</v>
      </c>
      <c r="E246" s="10" t="s">
        <v>113</v>
      </c>
      <c r="F246" s="10">
        <v>13</v>
      </c>
      <c r="G246" s="10">
        <v>0.100021503</v>
      </c>
      <c r="H246" s="10">
        <v>0.197707087</v>
      </c>
      <c r="I246" s="10">
        <v>-0.287484388</v>
      </c>
      <c r="J246" s="10">
        <v>0.487527394</v>
      </c>
      <c r="K246" s="10">
        <v>1.105194683</v>
      </c>
      <c r="L246" s="10">
        <v>0.750148278</v>
      </c>
      <c r="M246" s="10">
        <v>1.628285131</v>
      </c>
      <c r="N246" s="10">
        <v>0.622906061</v>
      </c>
      <c r="O246" s="5">
        <v>1</v>
      </c>
    </row>
    <row r="247" spans="1:15">
      <c r="A247" s="10" t="s">
        <v>140</v>
      </c>
      <c r="B247" s="10" t="s">
        <v>303</v>
      </c>
      <c r="C247" s="10" t="s">
        <v>304</v>
      </c>
      <c r="D247" s="10" t="s">
        <v>141</v>
      </c>
      <c r="E247" s="10" t="s">
        <v>114</v>
      </c>
      <c r="F247" s="10">
        <v>13</v>
      </c>
      <c r="G247" s="10">
        <v>0.039077393</v>
      </c>
      <c r="H247" s="10">
        <v>0.076954826</v>
      </c>
      <c r="I247" s="10">
        <v>-0.111754066</v>
      </c>
      <c r="J247" s="10">
        <v>0.189908852</v>
      </c>
      <c r="K247" s="10">
        <v>1.039850958</v>
      </c>
      <c r="L247" s="10">
        <v>0.89426416</v>
      </c>
      <c r="M247" s="10">
        <v>1.209139382</v>
      </c>
      <c r="N247" s="10">
        <v>0.61159605</v>
      </c>
      <c r="O247" s="5">
        <v>1</v>
      </c>
    </row>
    <row r="248" spans="1:15">
      <c r="A248" s="10" t="s">
        <v>140</v>
      </c>
      <c r="B248" s="10" t="s">
        <v>303</v>
      </c>
      <c r="C248" s="10" t="s">
        <v>304</v>
      </c>
      <c r="D248" s="10" t="s">
        <v>141</v>
      </c>
      <c r="E248" s="10" t="s">
        <v>115</v>
      </c>
      <c r="F248" s="10">
        <v>13</v>
      </c>
      <c r="G248" s="10">
        <v>0.034728941</v>
      </c>
      <c r="H248" s="10">
        <v>0.078668318</v>
      </c>
      <c r="I248" s="10">
        <v>-0.119460961</v>
      </c>
      <c r="J248" s="10">
        <v>0.188918844</v>
      </c>
      <c r="K248" s="10">
        <v>1.035339033</v>
      </c>
      <c r="L248" s="10">
        <v>0.88739865</v>
      </c>
      <c r="M248" s="10">
        <v>1.207942917</v>
      </c>
      <c r="N248" s="10">
        <v>0.666729404</v>
      </c>
      <c r="O248" s="5">
        <v>1</v>
      </c>
    </row>
    <row r="249" spans="1:15">
      <c r="A249" s="10" t="s">
        <v>172</v>
      </c>
      <c r="B249" s="10" t="s">
        <v>303</v>
      </c>
      <c r="C249" s="10" t="s">
        <v>304</v>
      </c>
      <c r="D249" s="10" t="s">
        <v>173</v>
      </c>
      <c r="E249" s="10" t="s">
        <v>112</v>
      </c>
      <c r="F249" s="10">
        <v>13</v>
      </c>
      <c r="G249" s="10">
        <v>0.121771206</v>
      </c>
      <c r="H249" s="10">
        <v>0.073156378</v>
      </c>
      <c r="I249" s="10">
        <v>-0.021615295</v>
      </c>
      <c r="J249" s="10">
        <v>0.265157707</v>
      </c>
      <c r="K249" s="10">
        <v>1.129495651</v>
      </c>
      <c r="L249" s="10">
        <v>0.978616642</v>
      </c>
      <c r="M249" s="10">
        <v>1.303636552</v>
      </c>
      <c r="N249" s="10">
        <v>0.096005959</v>
      </c>
      <c r="O249" s="5">
        <v>1</v>
      </c>
    </row>
    <row r="250" spans="1:15">
      <c r="A250" s="10" t="s">
        <v>172</v>
      </c>
      <c r="B250" s="10" t="s">
        <v>303</v>
      </c>
      <c r="C250" s="10" t="s">
        <v>304</v>
      </c>
      <c r="D250" s="10" t="s">
        <v>173</v>
      </c>
      <c r="E250" s="10" t="s">
        <v>113</v>
      </c>
      <c r="F250" s="10">
        <v>13</v>
      </c>
      <c r="G250" s="10">
        <v>0.295832697</v>
      </c>
      <c r="H250" s="10">
        <v>0.194800337</v>
      </c>
      <c r="I250" s="10">
        <v>-0.085975963</v>
      </c>
      <c r="J250" s="10">
        <v>0.677641357</v>
      </c>
      <c r="K250" s="10">
        <v>1.344245242</v>
      </c>
      <c r="L250" s="10">
        <v>0.917616288</v>
      </c>
      <c r="M250" s="10">
        <v>1.969227546</v>
      </c>
      <c r="N250" s="10">
        <v>0.1570567</v>
      </c>
      <c r="O250" s="5">
        <v>1</v>
      </c>
    </row>
    <row r="251" spans="1:15">
      <c r="A251" s="10" t="s">
        <v>172</v>
      </c>
      <c r="B251" s="10" t="s">
        <v>303</v>
      </c>
      <c r="C251" s="10" t="s">
        <v>304</v>
      </c>
      <c r="D251" s="10" t="s">
        <v>173</v>
      </c>
      <c r="E251" s="10" t="s">
        <v>114</v>
      </c>
      <c r="F251" s="10">
        <v>13</v>
      </c>
      <c r="G251" s="10">
        <v>0.22140267</v>
      </c>
      <c r="H251" s="10">
        <v>0.094938163</v>
      </c>
      <c r="I251" s="10">
        <v>0.035323871</v>
      </c>
      <c r="J251" s="10">
        <v>0.407481469</v>
      </c>
      <c r="K251" s="10">
        <v>1.247825791</v>
      </c>
      <c r="L251" s="10">
        <v>1.035955171</v>
      </c>
      <c r="M251" s="10">
        <v>1.503027592</v>
      </c>
      <c r="N251" s="10">
        <v>0.019696882</v>
      </c>
      <c r="O251" s="5">
        <v>1</v>
      </c>
    </row>
    <row r="252" spans="1:15">
      <c r="A252" s="10" t="s">
        <v>172</v>
      </c>
      <c r="B252" s="10" t="s">
        <v>303</v>
      </c>
      <c r="C252" s="10" t="s">
        <v>304</v>
      </c>
      <c r="D252" s="10" t="s">
        <v>173</v>
      </c>
      <c r="E252" s="10" t="s">
        <v>115</v>
      </c>
      <c r="F252" s="10">
        <v>13</v>
      </c>
      <c r="G252" s="10">
        <v>0.273248072</v>
      </c>
      <c r="H252" s="10">
        <v>0.097908704</v>
      </c>
      <c r="I252" s="10">
        <v>0.081347013</v>
      </c>
      <c r="J252" s="10">
        <v>0.465149132</v>
      </c>
      <c r="K252" s="10">
        <v>1.314226228</v>
      </c>
      <c r="L252" s="10">
        <v>1.084747253</v>
      </c>
      <c r="M252" s="10">
        <v>1.592251627</v>
      </c>
      <c r="N252" s="10">
        <v>0.016318938</v>
      </c>
      <c r="O252" s="5">
        <v>1</v>
      </c>
    </row>
    <row r="253" spans="1:15">
      <c r="A253" s="10" t="s">
        <v>250</v>
      </c>
      <c r="B253" s="10" t="s">
        <v>303</v>
      </c>
      <c r="C253" s="10" t="s">
        <v>304</v>
      </c>
      <c r="D253" s="10" t="s">
        <v>251</v>
      </c>
      <c r="E253" s="10" t="s">
        <v>112</v>
      </c>
      <c r="F253" s="10">
        <v>13</v>
      </c>
      <c r="G253" s="10">
        <v>-0.098654512</v>
      </c>
      <c r="H253" s="10">
        <v>0.068766139</v>
      </c>
      <c r="I253" s="10">
        <v>-0.233436146</v>
      </c>
      <c r="J253" s="10">
        <v>0.036127121</v>
      </c>
      <c r="K253" s="10">
        <v>0.906055685</v>
      </c>
      <c r="L253" s="10">
        <v>0.791808154</v>
      </c>
      <c r="M253" s="10">
        <v>1.036787636</v>
      </c>
      <c r="N253" s="10">
        <v>0.151390299</v>
      </c>
      <c r="O253" s="5">
        <v>1</v>
      </c>
    </row>
    <row r="254" spans="1:15">
      <c r="A254" s="10" t="s">
        <v>250</v>
      </c>
      <c r="B254" s="10" t="s">
        <v>303</v>
      </c>
      <c r="C254" s="10" t="s">
        <v>304</v>
      </c>
      <c r="D254" s="10" t="s">
        <v>251</v>
      </c>
      <c r="E254" s="10" t="s">
        <v>113</v>
      </c>
      <c r="F254" s="10">
        <v>13</v>
      </c>
      <c r="G254" s="10">
        <v>-0.220648234</v>
      </c>
      <c r="H254" s="10">
        <v>0.134968558</v>
      </c>
      <c r="I254" s="10">
        <v>-0.485186609</v>
      </c>
      <c r="J254" s="10">
        <v>0.04389014</v>
      </c>
      <c r="K254" s="10">
        <v>0.801998746</v>
      </c>
      <c r="L254" s="10">
        <v>0.615582313</v>
      </c>
      <c r="M254" s="10">
        <v>1.044867559</v>
      </c>
      <c r="N254" s="10">
        <v>0.130354334</v>
      </c>
      <c r="O254" s="5">
        <v>1</v>
      </c>
    </row>
    <row r="255" spans="1:15">
      <c r="A255" s="10" t="s">
        <v>250</v>
      </c>
      <c r="B255" s="10" t="s">
        <v>303</v>
      </c>
      <c r="C255" s="10" t="s">
        <v>304</v>
      </c>
      <c r="D255" s="10" t="s">
        <v>251</v>
      </c>
      <c r="E255" s="10" t="s">
        <v>114</v>
      </c>
      <c r="F255" s="10">
        <v>13</v>
      </c>
      <c r="G255" s="10">
        <v>-0.127984446</v>
      </c>
      <c r="H255" s="10">
        <v>0.088102372</v>
      </c>
      <c r="I255" s="10">
        <v>-0.300665094</v>
      </c>
      <c r="J255" s="10">
        <v>0.044696202</v>
      </c>
      <c r="K255" s="10">
        <v>0.879867065</v>
      </c>
      <c r="L255" s="10">
        <v>0.740325671</v>
      </c>
      <c r="M255" s="10">
        <v>1.045710128</v>
      </c>
      <c r="N255" s="10">
        <v>0.146312961</v>
      </c>
      <c r="O255" s="5">
        <v>1</v>
      </c>
    </row>
    <row r="256" spans="1:15">
      <c r="A256" s="10" t="s">
        <v>250</v>
      </c>
      <c r="B256" s="10" t="s">
        <v>303</v>
      </c>
      <c r="C256" s="10" t="s">
        <v>304</v>
      </c>
      <c r="D256" s="10" t="s">
        <v>251</v>
      </c>
      <c r="E256" s="10" t="s">
        <v>115</v>
      </c>
      <c r="F256" s="10">
        <v>13</v>
      </c>
      <c r="G256" s="10">
        <v>-0.134287839</v>
      </c>
      <c r="H256" s="10">
        <v>0.103270833</v>
      </c>
      <c r="I256" s="10">
        <v>-0.336698673</v>
      </c>
      <c r="J256" s="10">
        <v>0.068122994</v>
      </c>
      <c r="K256" s="10">
        <v>0.874338359</v>
      </c>
      <c r="L256" s="10">
        <v>0.714123992</v>
      </c>
      <c r="M256" s="10">
        <v>1.070496965</v>
      </c>
      <c r="N256" s="10">
        <v>0.217902294</v>
      </c>
      <c r="O256" s="5">
        <v>1</v>
      </c>
    </row>
    <row r="257" spans="1:15">
      <c r="A257" s="10" t="s">
        <v>130</v>
      </c>
      <c r="B257" s="10" t="s">
        <v>303</v>
      </c>
      <c r="C257" s="10" t="s">
        <v>304</v>
      </c>
      <c r="D257" s="10" t="s">
        <v>131</v>
      </c>
      <c r="E257" s="10" t="s">
        <v>112</v>
      </c>
      <c r="F257" s="10">
        <v>14</v>
      </c>
      <c r="G257" s="10">
        <v>0.256922771</v>
      </c>
      <c r="H257" s="10">
        <v>0.503275871</v>
      </c>
      <c r="I257" s="10">
        <v>-0.729497936</v>
      </c>
      <c r="J257" s="10">
        <v>1.243343479</v>
      </c>
      <c r="K257" s="10">
        <v>1.29294527</v>
      </c>
      <c r="L257" s="10">
        <v>0.482151</v>
      </c>
      <c r="M257" s="10">
        <v>3.467186571</v>
      </c>
      <c r="N257" s="10">
        <v>0.609700603</v>
      </c>
      <c r="O257" s="5">
        <v>1</v>
      </c>
    </row>
    <row r="258" spans="1:15">
      <c r="A258" s="10" t="s">
        <v>130</v>
      </c>
      <c r="B258" s="10" t="s">
        <v>303</v>
      </c>
      <c r="C258" s="10" t="s">
        <v>304</v>
      </c>
      <c r="D258" s="10" t="s">
        <v>131</v>
      </c>
      <c r="E258" s="10" t="s">
        <v>113</v>
      </c>
      <c r="F258" s="10">
        <v>14</v>
      </c>
      <c r="G258" s="10">
        <v>-0.467151882</v>
      </c>
      <c r="H258" s="10">
        <v>1.6066764</v>
      </c>
      <c r="I258" s="10">
        <v>-3.616237627</v>
      </c>
      <c r="J258" s="10">
        <v>2.681933862</v>
      </c>
      <c r="K258" s="10">
        <v>0.626784886</v>
      </c>
      <c r="L258" s="10">
        <v>0.026883633</v>
      </c>
      <c r="M258" s="10">
        <v>14.61332615</v>
      </c>
      <c r="N258" s="10">
        <v>0.776201426</v>
      </c>
      <c r="O258" s="5">
        <v>1</v>
      </c>
    </row>
    <row r="259" spans="1:15">
      <c r="A259" s="10" t="s">
        <v>130</v>
      </c>
      <c r="B259" s="10" t="s">
        <v>303</v>
      </c>
      <c r="C259" s="10" t="s">
        <v>304</v>
      </c>
      <c r="D259" s="10" t="s">
        <v>131</v>
      </c>
      <c r="E259" s="10" t="s">
        <v>114</v>
      </c>
      <c r="F259" s="10">
        <v>14</v>
      </c>
      <c r="G259" s="10">
        <v>-0.065615242</v>
      </c>
      <c r="H259" s="10">
        <v>0.108225985</v>
      </c>
      <c r="I259" s="10">
        <v>-0.277738173</v>
      </c>
      <c r="J259" s="10">
        <v>0.14650769</v>
      </c>
      <c r="K259" s="10">
        <v>0.936491118</v>
      </c>
      <c r="L259" s="10">
        <v>0.757495128</v>
      </c>
      <c r="M259" s="10">
        <v>1.157783834</v>
      </c>
      <c r="N259" s="10">
        <v>0.544328891</v>
      </c>
      <c r="O259" s="5">
        <v>1</v>
      </c>
    </row>
    <row r="260" spans="1:15">
      <c r="A260" s="10" t="s">
        <v>130</v>
      </c>
      <c r="B260" s="10" t="s">
        <v>303</v>
      </c>
      <c r="C260" s="10" t="s">
        <v>304</v>
      </c>
      <c r="D260" s="10" t="s">
        <v>131</v>
      </c>
      <c r="E260" s="10" t="s">
        <v>115</v>
      </c>
      <c r="F260" s="10">
        <v>14</v>
      </c>
      <c r="G260" s="10">
        <v>-0.202462788</v>
      </c>
      <c r="H260" s="10">
        <v>0.118860007</v>
      </c>
      <c r="I260" s="10">
        <v>-0.435428402</v>
      </c>
      <c r="J260" s="10">
        <v>0.030502827</v>
      </c>
      <c r="K260" s="10">
        <v>0.816716874</v>
      </c>
      <c r="L260" s="10">
        <v>0.646987437</v>
      </c>
      <c r="M260" s="10">
        <v>1.030972804</v>
      </c>
      <c r="N260" s="10">
        <v>0.112269986</v>
      </c>
      <c r="O260" s="5">
        <v>1</v>
      </c>
    </row>
    <row r="261" spans="1:15">
      <c r="A261" s="10" t="s">
        <v>148</v>
      </c>
      <c r="B261" s="10" t="s">
        <v>303</v>
      </c>
      <c r="C261" s="10" t="s">
        <v>304</v>
      </c>
      <c r="D261" s="10" t="s">
        <v>149</v>
      </c>
      <c r="E261" s="10" t="s">
        <v>112</v>
      </c>
      <c r="F261" s="10">
        <v>14</v>
      </c>
      <c r="G261" s="10">
        <v>0.372181248</v>
      </c>
      <c r="H261" s="10">
        <v>0.528097336</v>
      </c>
      <c r="I261" s="10">
        <v>-0.662889531</v>
      </c>
      <c r="J261" s="10">
        <v>1.407252028</v>
      </c>
      <c r="K261" s="10">
        <v>1.45089593</v>
      </c>
      <c r="L261" s="10">
        <v>0.515360032</v>
      </c>
      <c r="M261" s="10">
        <v>4.084715284</v>
      </c>
      <c r="N261" s="10">
        <v>0.480960348</v>
      </c>
      <c r="O261" s="5">
        <v>1</v>
      </c>
    </row>
    <row r="262" spans="1:15">
      <c r="A262" s="10" t="s">
        <v>148</v>
      </c>
      <c r="B262" s="10" t="s">
        <v>303</v>
      </c>
      <c r="C262" s="10" t="s">
        <v>304</v>
      </c>
      <c r="D262" s="10" t="s">
        <v>149</v>
      </c>
      <c r="E262" s="10" t="s">
        <v>113</v>
      </c>
      <c r="F262" s="10">
        <v>14</v>
      </c>
      <c r="G262" s="10">
        <v>0.20949254</v>
      </c>
      <c r="H262" s="10">
        <v>1.409618529</v>
      </c>
      <c r="I262" s="10">
        <v>-2.553359778</v>
      </c>
      <c r="J262" s="10">
        <v>2.972344857</v>
      </c>
      <c r="K262" s="10">
        <v>1.233052176</v>
      </c>
      <c r="L262" s="10">
        <v>0.077819769</v>
      </c>
      <c r="M262" s="10">
        <v>19.537679</v>
      </c>
      <c r="N262" s="10">
        <v>0.884324497</v>
      </c>
      <c r="O262" s="5">
        <v>1</v>
      </c>
    </row>
    <row r="263" spans="1:15">
      <c r="A263" s="10" t="s">
        <v>148</v>
      </c>
      <c r="B263" s="10" t="s">
        <v>303</v>
      </c>
      <c r="C263" s="10" t="s">
        <v>304</v>
      </c>
      <c r="D263" s="10" t="s">
        <v>149</v>
      </c>
      <c r="E263" s="10" t="s">
        <v>114</v>
      </c>
      <c r="F263" s="10">
        <v>14</v>
      </c>
      <c r="G263" s="10">
        <v>0.04937473</v>
      </c>
      <c r="H263" s="10">
        <v>0.09335455</v>
      </c>
      <c r="I263" s="10">
        <v>-0.133600188</v>
      </c>
      <c r="J263" s="10">
        <v>0.232349647</v>
      </c>
      <c r="K263" s="10">
        <v>1.050613973</v>
      </c>
      <c r="L263" s="10">
        <v>0.874939806</v>
      </c>
      <c r="M263" s="10">
        <v>1.261560753</v>
      </c>
      <c r="N263" s="10">
        <v>0.596878477</v>
      </c>
      <c r="O263" s="5">
        <v>1</v>
      </c>
    </row>
    <row r="264" spans="1:15">
      <c r="A264" s="10" t="s">
        <v>148</v>
      </c>
      <c r="B264" s="10" t="s">
        <v>303</v>
      </c>
      <c r="C264" s="10" t="s">
        <v>304</v>
      </c>
      <c r="D264" s="10" t="s">
        <v>149</v>
      </c>
      <c r="E264" s="10" t="s">
        <v>115</v>
      </c>
      <c r="F264" s="10">
        <v>14</v>
      </c>
      <c r="G264" s="10">
        <v>0.085735939</v>
      </c>
      <c r="H264" s="10">
        <v>0.099686077</v>
      </c>
      <c r="I264" s="10">
        <v>-0.109648772</v>
      </c>
      <c r="J264" s="10">
        <v>0.281120651</v>
      </c>
      <c r="K264" s="10">
        <v>1.089518591</v>
      </c>
      <c r="L264" s="10">
        <v>0.896148832</v>
      </c>
      <c r="M264" s="10">
        <v>1.32461341</v>
      </c>
      <c r="N264" s="10">
        <v>0.405338505</v>
      </c>
      <c r="O264" s="5">
        <v>1</v>
      </c>
    </row>
    <row r="265" spans="1:15">
      <c r="A265" s="10" t="s">
        <v>154</v>
      </c>
      <c r="B265" s="10" t="s">
        <v>303</v>
      </c>
      <c r="C265" s="10" t="s">
        <v>304</v>
      </c>
      <c r="D265" s="10" t="s">
        <v>155</v>
      </c>
      <c r="E265" s="10" t="s">
        <v>112</v>
      </c>
      <c r="F265" s="10">
        <v>14</v>
      </c>
      <c r="G265" s="10">
        <v>0.702131171</v>
      </c>
      <c r="H265" s="10">
        <v>0.737091732</v>
      </c>
      <c r="I265" s="10">
        <v>-0.742568624</v>
      </c>
      <c r="J265" s="10">
        <v>2.146830967</v>
      </c>
      <c r="K265" s="10">
        <v>2.018048936</v>
      </c>
      <c r="L265" s="10">
        <v>0.475889962</v>
      </c>
      <c r="M265" s="10">
        <v>8.557695757</v>
      </c>
      <c r="N265" s="10">
        <v>0.34080819</v>
      </c>
      <c r="O265" s="5">
        <v>1</v>
      </c>
    </row>
    <row r="266" spans="1:15">
      <c r="A266" s="10" t="s">
        <v>154</v>
      </c>
      <c r="B266" s="10" t="s">
        <v>303</v>
      </c>
      <c r="C266" s="10" t="s">
        <v>304</v>
      </c>
      <c r="D266" s="10" t="s">
        <v>155</v>
      </c>
      <c r="E266" s="10" t="s">
        <v>113</v>
      </c>
      <c r="F266" s="10">
        <v>14</v>
      </c>
      <c r="G266" s="10">
        <v>2.187086693</v>
      </c>
      <c r="H266" s="10">
        <v>2.799316971</v>
      </c>
      <c r="I266" s="10">
        <v>-3.29957457</v>
      </c>
      <c r="J266" s="10">
        <v>7.673747956</v>
      </c>
      <c r="K266" s="10">
        <v>8.909219979</v>
      </c>
      <c r="L266" s="10">
        <v>0.036898862</v>
      </c>
      <c r="M266" s="10">
        <v>2151.128692</v>
      </c>
      <c r="N266" s="10">
        <v>0.449770015</v>
      </c>
      <c r="O266" s="5">
        <v>1</v>
      </c>
    </row>
    <row r="267" spans="1:15">
      <c r="A267" s="10" t="s">
        <v>154</v>
      </c>
      <c r="B267" s="10" t="s">
        <v>303</v>
      </c>
      <c r="C267" s="10" t="s">
        <v>304</v>
      </c>
      <c r="D267" s="10" t="s">
        <v>155</v>
      </c>
      <c r="E267" s="10" t="s">
        <v>114</v>
      </c>
      <c r="F267" s="10">
        <v>14</v>
      </c>
      <c r="G267" s="10">
        <v>0.103805364</v>
      </c>
      <c r="H267" s="10">
        <v>0.133682325</v>
      </c>
      <c r="I267" s="10">
        <v>-0.158211994</v>
      </c>
      <c r="J267" s="10">
        <v>0.365822722</v>
      </c>
      <c r="K267" s="10">
        <v>1.109384508</v>
      </c>
      <c r="L267" s="10">
        <v>0.85366879</v>
      </c>
      <c r="M267" s="10">
        <v>1.441699638</v>
      </c>
      <c r="N267" s="10">
        <v>0.437449237</v>
      </c>
      <c r="O267" s="5">
        <v>1</v>
      </c>
    </row>
    <row r="268" spans="1:15">
      <c r="A268" s="10" t="s">
        <v>154</v>
      </c>
      <c r="B268" s="10" t="s">
        <v>303</v>
      </c>
      <c r="C268" s="10" t="s">
        <v>304</v>
      </c>
      <c r="D268" s="10" t="s">
        <v>155</v>
      </c>
      <c r="E268" s="10" t="s">
        <v>115</v>
      </c>
      <c r="F268" s="10">
        <v>14</v>
      </c>
      <c r="G268" s="10">
        <v>0.219872538</v>
      </c>
      <c r="H268" s="10">
        <v>0.164861228</v>
      </c>
      <c r="I268" s="10">
        <v>-0.103255469</v>
      </c>
      <c r="J268" s="10">
        <v>0.543000546</v>
      </c>
      <c r="K268" s="10">
        <v>1.245917914</v>
      </c>
      <c r="L268" s="10">
        <v>0.901896537</v>
      </c>
      <c r="M268" s="10">
        <v>1.721163552</v>
      </c>
      <c r="N268" s="10">
        <v>0.205204785</v>
      </c>
      <c r="O268" s="5">
        <v>1</v>
      </c>
    </row>
    <row r="269" spans="1:15">
      <c r="A269" s="10" t="s">
        <v>158</v>
      </c>
      <c r="B269" s="10" t="s">
        <v>303</v>
      </c>
      <c r="C269" s="10" t="s">
        <v>304</v>
      </c>
      <c r="D269" s="10" t="s">
        <v>159</v>
      </c>
      <c r="E269" s="10" t="s">
        <v>112</v>
      </c>
      <c r="F269" s="10">
        <v>14</v>
      </c>
      <c r="G269" s="10">
        <v>0.22312095</v>
      </c>
      <c r="H269" s="10">
        <v>0.084290588</v>
      </c>
      <c r="I269" s="10">
        <v>0.057911398</v>
      </c>
      <c r="J269" s="10">
        <v>0.388330502</v>
      </c>
      <c r="K269" s="10">
        <v>1.249971749</v>
      </c>
      <c r="L269" s="10">
        <v>1.059621107</v>
      </c>
      <c r="M269" s="10">
        <v>1.474517035</v>
      </c>
      <c r="N269" s="10">
        <v>0.008119863</v>
      </c>
      <c r="O269" s="5">
        <v>1</v>
      </c>
    </row>
    <row r="270" spans="1:15">
      <c r="A270" s="10" t="s">
        <v>158</v>
      </c>
      <c r="B270" s="10" t="s">
        <v>303</v>
      </c>
      <c r="C270" s="10" t="s">
        <v>304</v>
      </c>
      <c r="D270" s="10" t="s">
        <v>159</v>
      </c>
      <c r="E270" s="10" t="s">
        <v>113</v>
      </c>
      <c r="F270" s="10">
        <v>14</v>
      </c>
      <c r="G270" s="10">
        <v>0.286096113</v>
      </c>
      <c r="H270" s="10">
        <v>0.207894635</v>
      </c>
      <c r="I270" s="10">
        <v>-0.121377371</v>
      </c>
      <c r="J270" s="10">
        <v>0.693569597</v>
      </c>
      <c r="K270" s="10">
        <v>1.331220397</v>
      </c>
      <c r="L270" s="10">
        <v>0.885699659</v>
      </c>
      <c r="M270" s="10">
        <v>2.000845012</v>
      </c>
      <c r="N270" s="10">
        <v>0.193910596</v>
      </c>
      <c r="O270" s="5">
        <v>1</v>
      </c>
    </row>
    <row r="271" spans="1:15">
      <c r="A271" s="10" t="s">
        <v>158</v>
      </c>
      <c r="B271" s="10" t="s">
        <v>303</v>
      </c>
      <c r="C271" s="10" t="s">
        <v>304</v>
      </c>
      <c r="D271" s="10" t="s">
        <v>159</v>
      </c>
      <c r="E271" s="10" t="s">
        <v>114</v>
      </c>
      <c r="F271" s="10">
        <v>14</v>
      </c>
      <c r="G271" s="10">
        <v>0.136606544</v>
      </c>
      <c r="H271" s="10">
        <v>0.110089228</v>
      </c>
      <c r="I271" s="10">
        <v>-0.079168344</v>
      </c>
      <c r="J271" s="10">
        <v>0.352381431</v>
      </c>
      <c r="K271" s="10">
        <v>1.146377011</v>
      </c>
      <c r="L271" s="10">
        <v>0.923884381</v>
      </c>
      <c r="M271" s="10">
        <v>1.422450987</v>
      </c>
      <c r="N271" s="10">
        <v>0.214653364</v>
      </c>
      <c r="O271" s="5">
        <v>1</v>
      </c>
    </row>
    <row r="272" spans="1:15">
      <c r="A272" s="10" t="s">
        <v>158</v>
      </c>
      <c r="B272" s="10" t="s">
        <v>303</v>
      </c>
      <c r="C272" s="10" t="s">
        <v>304</v>
      </c>
      <c r="D272" s="10" t="s">
        <v>159</v>
      </c>
      <c r="E272" s="10" t="s">
        <v>115</v>
      </c>
      <c r="F272" s="10">
        <v>14</v>
      </c>
      <c r="G272" s="10">
        <v>0.098826932</v>
      </c>
      <c r="H272" s="10">
        <v>0.225261796</v>
      </c>
      <c r="I272" s="10">
        <v>-0.342686189</v>
      </c>
      <c r="J272" s="10">
        <v>0.540340053</v>
      </c>
      <c r="K272" s="10">
        <v>1.103875237</v>
      </c>
      <c r="L272" s="10">
        <v>0.709860939</v>
      </c>
      <c r="M272" s="10">
        <v>1.716590494</v>
      </c>
      <c r="N272" s="10">
        <v>0.668067152</v>
      </c>
      <c r="O272" s="5">
        <v>1</v>
      </c>
    </row>
    <row r="273" spans="1:15">
      <c r="A273" s="10" t="s">
        <v>166</v>
      </c>
      <c r="B273" s="10" t="s">
        <v>303</v>
      </c>
      <c r="C273" s="10" t="s">
        <v>304</v>
      </c>
      <c r="D273" s="10" t="s">
        <v>167</v>
      </c>
      <c r="E273" s="10" t="s">
        <v>112</v>
      </c>
      <c r="F273" s="10">
        <v>14</v>
      </c>
      <c r="G273" s="10">
        <v>0.213360683</v>
      </c>
      <c r="H273" s="10">
        <v>0.216631355</v>
      </c>
      <c r="I273" s="10">
        <v>-0.211236773</v>
      </c>
      <c r="J273" s="10">
        <v>0.637958138</v>
      </c>
      <c r="K273" s="10">
        <v>1.237831035</v>
      </c>
      <c r="L273" s="10">
        <v>0.809582357</v>
      </c>
      <c r="M273" s="10">
        <v>1.892612477</v>
      </c>
      <c r="N273" s="10">
        <v>0.324672147</v>
      </c>
      <c r="O273" s="5">
        <v>1</v>
      </c>
    </row>
    <row r="274" spans="1:15">
      <c r="A274" s="10" t="s">
        <v>166</v>
      </c>
      <c r="B274" s="10" t="s">
        <v>303</v>
      </c>
      <c r="C274" s="10" t="s">
        <v>304</v>
      </c>
      <c r="D274" s="10" t="s">
        <v>167</v>
      </c>
      <c r="E274" s="10" t="s">
        <v>113</v>
      </c>
      <c r="F274" s="10">
        <v>14</v>
      </c>
      <c r="G274" s="10">
        <v>-0.283860037</v>
      </c>
      <c r="H274" s="10">
        <v>0.606902604</v>
      </c>
      <c r="I274" s="10">
        <v>-1.473389142</v>
      </c>
      <c r="J274" s="10">
        <v>0.905669067</v>
      </c>
      <c r="K274" s="10">
        <v>0.752872011</v>
      </c>
      <c r="L274" s="10">
        <v>0.229147554</v>
      </c>
      <c r="M274" s="10">
        <v>2.473586365</v>
      </c>
      <c r="N274" s="10">
        <v>0.648365279</v>
      </c>
      <c r="O274" s="5">
        <v>1</v>
      </c>
    </row>
    <row r="275" spans="1:15">
      <c r="A275" s="10" t="s">
        <v>166</v>
      </c>
      <c r="B275" s="10" t="s">
        <v>303</v>
      </c>
      <c r="C275" s="10" t="s">
        <v>304</v>
      </c>
      <c r="D275" s="10" t="s">
        <v>167</v>
      </c>
      <c r="E275" s="10" t="s">
        <v>114</v>
      </c>
      <c r="F275" s="10">
        <v>14</v>
      </c>
      <c r="G275" s="10">
        <v>-0.083828653</v>
      </c>
      <c r="H275" s="10">
        <v>0.11439647</v>
      </c>
      <c r="I275" s="10">
        <v>-0.308045734</v>
      </c>
      <c r="J275" s="10">
        <v>0.140388428</v>
      </c>
      <c r="K275" s="10">
        <v>0.919588811</v>
      </c>
      <c r="L275" s="10">
        <v>0.734881708</v>
      </c>
      <c r="M275" s="10">
        <v>1.150720684</v>
      </c>
      <c r="N275" s="10">
        <v>0.463686181</v>
      </c>
      <c r="O275" s="5">
        <v>1</v>
      </c>
    </row>
    <row r="276" spans="1:15">
      <c r="A276" s="10" t="s">
        <v>166</v>
      </c>
      <c r="B276" s="10" t="s">
        <v>303</v>
      </c>
      <c r="C276" s="10" t="s">
        <v>304</v>
      </c>
      <c r="D276" s="10" t="s">
        <v>167</v>
      </c>
      <c r="E276" s="10" t="s">
        <v>115</v>
      </c>
      <c r="F276" s="10">
        <v>14</v>
      </c>
      <c r="G276" s="10">
        <v>-0.172763746</v>
      </c>
      <c r="H276" s="10">
        <v>0.113614246</v>
      </c>
      <c r="I276" s="10">
        <v>-0.395447669</v>
      </c>
      <c r="J276" s="10">
        <v>0.049920177</v>
      </c>
      <c r="K276" s="10">
        <v>0.84133636</v>
      </c>
      <c r="L276" s="10">
        <v>0.673378521</v>
      </c>
      <c r="M276" s="10">
        <v>1.051187184</v>
      </c>
      <c r="N276" s="10">
        <v>0.15229996</v>
      </c>
      <c r="O276" s="5">
        <v>1</v>
      </c>
    </row>
    <row r="277" spans="1:15">
      <c r="A277" s="10" t="s">
        <v>178</v>
      </c>
      <c r="B277" s="10" t="s">
        <v>303</v>
      </c>
      <c r="C277" s="10" t="s">
        <v>304</v>
      </c>
      <c r="D277" s="10" t="s">
        <v>179</v>
      </c>
      <c r="E277" s="10" t="s">
        <v>112</v>
      </c>
      <c r="F277" s="10">
        <v>14</v>
      </c>
      <c r="G277" s="10">
        <v>-0.04300835</v>
      </c>
      <c r="H277" s="10">
        <v>0.034388053</v>
      </c>
      <c r="I277" s="10">
        <v>-0.110408934</v>
      </c>
      <c r="J277" s="10">
        <v>0.024392235</v>
      </c>
      <c r="K277" s="10">
        <v>0.957903392</v>
      </c>
      <c r="L277" s="10">
        <v>0.895467873</v>
      </c>
      <c r="M277" s="10">
        <v>1.024692159</v>
      </c>
      <c r="N277" s="10">
        <v>0.21105232</v>
      </c>
      <c r="O277" s="5">
        <v>1</v>
      </c>
    </row>
    <row r="278" spans="1:15">
      <c r="A278" s="10" t="s">
        <v>178</v>
      </c>
      <c r="B278" s="10" t="s">
        <v>303</v>
      </c>
      <c r="C278" s="10" t="s">
        <v>304</v>
      </c>
      <c r="D278" s="10" t="s">
        <v>179</v>
      </c>
      <c r="E278" s="10" t="s">
        <v>113</v>
      </c>
      <c r="F278" s="10">
        <v>14</v>
      </c>
      <c r="G278" s="10">
        <v>-0.039547461</v>
      </c>
      <c r="H278" s="10">
        <v>0.048185842</v>
      </c>
      <c r="I278" s="10">
        <v>-0.133991711</v>
      </c>
      <c r="J278" s="10">
        <v>0.05489679</v>
      </c>
      <c r="K278" s="10">
        <v>0.961224332</v>
      </c>
      <c r="L278" s="10">
        <v>0.874597314</v>
      </c>
      <c r="M278" s="10">
        <v>1.056431574</v>
      </c>
      <c r="N278" s="10">
        <v>0.427804741</v>
      </c>
      <c r="O278" s="5">
        <v>1</v>
      </c>
    </row>
    <row r="279" spans="1:15">
      <c r="A279" s="10" t="s">
        <v>178</v>
      </c>
      <c r="B279" s="10" t="s">
        <v>303</v>
      </c>
      <c r="C279" s="10" t="s">
        <v>304</v>
      </c>
      <c r="D279" s="10" t="s">
        <v>179</v>
      </c>
      <c r="E279" s="10" t="s">
        <v>114</v>
      </c>
      <c r="F279" s="10">
        <v>14</v>
      </c>
      <c r="G279" s="10">
        <v>-0.039051616</v>
      </c>
      <c r="H279" s="10">
        <v>0.033027269</v>
      </c>
      <c r="I279" s="10">
        <v>-0.103785064</v>
      </c>
      <c r="J279" s="10">
        <v>0.025681832</v>
      </c>
      <c r="K279" s="10">
        <v>0.961701069</v>
      </c>
      <c r="L279" s="10">
        <v>0.901419024</v>
      </c>
      <c r="M279" s="10">
        <v>1.026014452</v>
      </c>
      <c r="N279" s="10">
        <v>0.237044952</v>
      </c>
      <c r="O279" s="5">
        <v>1</v>
      </c>
    </row>
    <row r="280" spans="1:15">
      <c r="A280" s="10" t="s">
        <v>178</v>
      </c>
      <c r="B280" s="10" t="s">
        <v>303</v>
      </c>
      <c r="C280" s="10" t="s">
        <v>304</v>
      </c>
      <c r="D280" s="10" t="s">
        <v>179</v>
      </c>
      <c r="E280" s="10" t="s">
        <v>115</v>
      </c>
      <c r="F280" s="10">
        <v>14</v>
      </c>
      <c r="G280" s="10">
        <v>-0.041284529</v>
      </c>
      <c r="H280" s="10">
        <v>0.032882205</v>
      </c>
      <c r="I280" s="10">
        <v>-0.105733651</v>
      </c>
      <c r="J280" s="10">
        <v>0.023164593</v>
      </c>
      <c r="K280" s="10">
        <v>0.959556069</v>
      </c>
      <c r="L280" s="10">
        <v>0.899664241</v>
      </c>
      <c r="M280" s="10">
        <v>1.023434976</v>
      </c>
      <c r="N280" s="10">
        <v>0.231385813</v>
      </c>
      <c r="O280" s="5">
        <v>1</v>
      </c>
    </row>
    <row r="281" spans="1:15">
      <c r="A281" s="10" t="s">
        <v>184</v>
      </c>
      <c r="B281" s="10" t="s">
        <v>303</v>
      </c>
      <c r="C281" s="10" t="s">
        <v>304</v>
      </c>
      <c r="D281" s="10" t="s">
        <v>185</v>
      </c>
      <c r="E281" s="10" t="s">
        <v>112</v>
      </c>
      <c r="F281" s="10">
        <v>14</v>
      </c>
      <c r="G281" s="10">
        <v>0.034776823</v>
      </c>
      <c r="H281" s="10">
        <v>0.087372974</v>
      </c>
      <c r="I281" s="10">
        <v>-0.136474207</v>
      </c>
      <c r="J281" s="10">
        <v>0.206027852</v>
      </c>
      <c r="K281" s="10">
        <v>1.035388608</v>
      </c>
      <c r="L281" s="10">
        <v>0.872428823</v>
      </c>
      <c r="M281" s="10">
        <v>1.228787428</v>
      </c>
      <c r="N281" s="10">
        <v>0.690610115</v>
      </c>
      <c r="O281" s="5">
        <v>1</v>
      </c>
    </row>
    <row r="282" spans="1:15">
      <c r="A282" s="10" t="s">
        <v>184</v>
      </c>
      <c r="B282" s="10" t="s">
        <v>303</v>
      </c>
      <c r="C282" s="10" t="s">
        <v>304</v>
      </c>
      <c r="D282" s="10" t="s">
        <v>185</v>
      </c>
      <c r="E282" s="10" t="s">
        <v>113</v>
      </c>
      <c r="F282" s="10">
        <v>14</v>
      </c>
      <c r="G282" s="10">
        <v>-0.147917538</v>
      </c>
      <c r="H282" s="10">
        <v>0.213046747</v>
      </c>
      <c r="I282" s="10">
        <v>-0.565489162</v>
      </c>
      <c r="J282" s="10">
        <v>0.269654086</v>
      </c>
      <c r="K282" s="10">
        <v>0.862502236</v>
      </c>
      <c r="L282" s="10">
        <v>0.568082195</v>
      </c>
      <c r="M282" s="10">
        <v>1.309511394</v>
      </c>
      <c r="N282" s="10">
        <v>0.500717596</v>
      </c>
      <c r="O282" s="5">
        <v>1</v>
      </c>
    </row>
    <row r="283" spans="1:15">
      <c r="A283" s="10" t="s">
        <v>184</v>
      </c>
      <c r="B283" s="10" t="s">
        <v>303</v>
      </c>
      <c r="C283" s="10" t="s">
        <v>304</v>
      </c>
      <c r="D283" s="10" t="s">
        <v>185</v>
      </c>
      <c r="E283" s="10" t="s">
        <v>114</v>
      </c>
      <c r="F283" s="10">
        <v>14</v>
      </c>
      <c r="G283" s="10">
        <v>0.071560553</v>
      </c>
      <c r="H283" s="10">
        <v>0.119007789</v>
      </c>
      <c r="I283" s="10">
        <v>-0.161694712</v>
      </c>
      <c r="J283" s="10">
        <v>0.304815819</v>
      </c>
      <c r="K283" s="10">
        <v>1.074183194</v>
      </c>
      <c r="L283" s="10">
        <v>0.850700873</v>
      </c>
      <c r="M283" s="10">
        <v>1.356375162</v>
      </c>
      <c r="N283" s="10">
        <v>0.547633642</v>
      </c>
      <c r="O283" s="5">
        <v>1</v>
      </c>
    </row>
    <row r="284" spans="1:15">
      <c r="A284" s="10" t="s">
        <v>184</v>
      </c>
      <c r="B284" s="10" t="s">
        <v>303</v>
      </c>
      <c r="C284" s="10" t="s">
        <v>304</v>
      </c>
      <c r="D284" s="10" t="s">
        <v>185</v>
      </c>
      <c r="E284" s="10" t="s">
        <v>115</v>
      </c>
      <c r="F284" s="10">
        <v>14</v>
      </c>
      <c r="G284" s="10">
        <v>0.200788351</v>
      </c>
      <c r="H284" s="10">
        <v>0.18750435</v>
      </c>
      <c r="I284" s="10">
        <v>-0.166720175</v>
      </c>
      <c r="J284" s="10">
        <v>0.568296877</v>
      </c>
      <c r="K284" s="10">
        <v>1.222366031</v>
      </c>
      <c r="L284" s="10">
        <v>0.846436432</v>
      </c>
      <c r="M284" s="10">
        <v>1.765258038</v>
      </c>
      <c r="N284" s="10">
        <v>0.303717502</v>
      </c>
      <c r="O284" s="5">
        <v>1</v>
      </c>
    </row>
    <row r="285" spans="1:15">
      <c r="A285" s="10" t="s">
        <v>234</v>
      </c>
      <c r="B285" s="10" t="s">
        <v>303</v>
      </c>
      <c r="C285" s="10" t="s">
        <v>304</v>
      </c>
      <c r="D285" s="10" t="s">
        <v>235</v>
      </c>
      <c r="E285" s="10" t="s">
        <v>112</v>
      </c>
      <c r="F285" s="10">
        <v>14</v>
      </c>
      <c r="G285" s="10">
        <v>0.068198733</v>
      </c>
      <c r="H285" s="10">
        <v>0.10928421</v>
      </c>
      <c r="I285" s="10">
        <v>-0.145998319</v>
      </c>
      <c r="J285" s="10">
        <v>0.282395786</v>
      </c>
      <c r="K285" s="10">
        <v>1.070578047</v>
      </c>
      <c r="L285" s="10">
        <v>0.864159156</v>
      </c>
      <c r="M285" s="10">
        <v>1.326303548</v>
      </c>
      <c r="N285" s="10">
        <v>0.532595218</v>
      </c>
      <c r="O285" s="5">
        <v>1</v>
      </c>
    </row>
    <row r="286" spans="1:15">
      <c r="A286" s="10" t="s">
        <v>234</v>
      </c>
      <c r="B286" s="10" t="s">
        <v>303</v>
      </c>
      <c r="C286" s="10" t="s">
        <v>304</v>
      </c>
      <c r="D286" s="10" t="s">
        <v>235</v>
      </c>
      <c r="E286" s="10" t="s">
        <v>113</v>
      </c>
      <c r="F286" s="10">
        <v>14</v>
      </c>
      <c r="G286" s="10">
        <v>0.436538515</v>
      </c>
      <c r="H286" s="10">
        <v>0.250510709</v>
      </c>
      <c r="I286" s="10">
        <v>-0.054462474</v>
      </c>
      <c r="J286" s="10">
        <v>0.927539504</v>
      </c>
      <c r="K286" s="10">
        <v>1.547341837</v>
      </c>
      <c r="L286" s="10">
        <v>0.946994045</v>
      </c>
      <c r="M286" s="10">
        <v>2.528280694</v>
      </c>
      <c r="N286" s="10">
        <v>0.106947696</v>
      </c>
      <c r="O286" s="5">
        <v>1</v>
      </c>
    </row>
    <row r="287" spans="1:15">
      <c r="A287" s="10" t="s">
        <v>234</v>
      </c>
      <c r="B287" s="10" t="s">
        <v>303</v>
      </c>
      <c r="C287" s="10" t="s">
        <v>304</v>
      </c>
      <c r="D287" s="10" t="s">
        <v>235</v>
      </c>
      <c r="E287" s="10" t="s">
        <v>114</v>
      </c>
      <c r="F287" s="10">
        <v>14</v>
      </c>
      <c r="G287" s="10">
        <v>0.055243423</v>
      </c>
      <c r="H287" s="10">
        <v>0.123815719</v>
      </c>
      <c r="I287" s="10">
        <v>-0.187435387</v>
      </c>
      <c r="J287" s="10">
        <v>0.297922232</v>
      </c>
      <c r="K287" s="10">
        <v>1.056797832</v>
      </c>
      <c r="L287" s="10">
        <v>0.829082686</v>
      </c>
      <c r="M287" s="10">
        <v>1.347057027</v>
      </c>
      <c r="N287" s="10">
        <v>0.655471167</v>
      </c>
      <c r="O287" s="5">
        <v>1</v>
      </c>
    </row>
    <row r="288" spans="1:15">
      <c r="A288" s="10" t="s">
        <v>234</v>
      </c>
      <c r="B288" s="10" t="s">
        <v>303</v>
      </c>
      <c r="C288" s="10" t="s">
        <v>304</v>
      </c>
      <c r="D288" s="10" t="s">
        <v>235</v>
      </c>
      <c r="E288" s="10" t="s">
        <v>115</v>
      </c>
      <c r="F288" s="10">
        <v>14</v>
      </c>
      <c r="G288" s="10">
        <v>0.060421855</v>
      </c>
      <c r="H288" s="10">
        <v>0.215531509</v>
      </c>
      <c r="I288" s="10">
        <v>-0.362019902</v>
      </c>
      <c r="J288" s="10">
        <v>0.482863613</v>
      </c>
      <c r="K288" s="10">
        <v>1.062284582</v>
      </c>
      <c r="L288" s="10">
        <v>0.696268511</v>
      </c>
      <c r="M288" s="10">
        <v>1.620708846</v>
      </c>
      <c r="N288" s="10">
        <v>0.783629035</v>
      </c>
      <c r="O288" s="5">
        <v>1</v>
      </c>
    </row>
    <row r="289" spans="1:15">
      <c r="A289" s="10" t="s">
        <v>248</v>
      </c>
      <c r="B289" s="10" t="s">
        <v>303</v>
      </c>
      <c r="C289" s="10" t="s">
        <v>304</v>
      </c>
      <c r="D289" s="10" t="s">
        <v>249</v>
      </c>
      <c r="E289" s="10" t="s">
        <v>112</v>
      </c>
      <c r="F289" s="10">
        <v>14</v>
      </c>
      <c r="G289" s="10">
        <v>-0.02229598</v>
      </c>
      <c r="H289" s="10">
        <v>0.1055169</v>
      </c>
      <c r="I289" s="10">
        <v>-0.229109103</v>
      </c>
      <c r="J289" s="10">
        <v>0.184517143</v>
      </c>
      <c r="K289" s="10">
        <v>0.977950738</v>
      </c>
      <c r="L289" s="10">
        <v>0.795241765</v>
      </c>
      <c r="M289" s="10">
        <v>1.202637598</v>
      </c>
      <c r="N289" s="10">
        <v>0.832651267</v>
      </c>
      <c r="O289" s="5">
        <v>1</v>
      </c>
    </row>
    <row r="290" spans="1:15">
      <c r="A290" s="10" t="s">
        <v>248</v>
      </c>
      <c r="B290" s="10" t="s">
        <v>303</v>
      </c>
      <c r="C290" s="10" t="s">
        <v>304</v>
      </c>
      <c r="D290" s="10" t="s">
        <v>249</v>
      </c>
      <c r="E290" s="10" t="s">
        <v>113</v>
      </c>
      <c r="F290" s="10">
        <v>14</v>
      </c>
      <c r="G290" s="10">
        <v>0.007115242</v>
      </c>
      <c r="H290" s="10">
        <v>0.167330911</v>
      </c>
      <c r="I290" s="10">
        <v>-0.320853343</v>
      </c>
      <c r="J290" s="10">
        <v>0.335083827</v>
      </c>
      <c r="K290" s="10">
        <v>1.007140615</v>
      </c>
      <c r="L290" s="10">
        <v>0.725529647</v>
      </c>
      <c r="M290" s="10">
        <v>1.398057576</v>
      </c>
      <c r="N290" s="10">
        <v>0.96678193</v>
      </c>
      <c r="O290" s="5">
        <v>1</v>
      </c>
    </row>
    <row r="291" spans="1:15">
      <c r="A291" s="10" t="s">
        <v>248</v>
      </c>
      <c r="B291" s="10" t="s">
        <v>303</v>
      </c>
      <c r="C291" s="10" t="s">
        <v>304</v>
      </c>
      <c r="D291" s="10" t="s">
        <v>249</v>
      </c>
      <c r="E291" s="10" t="s">
        <v>114</v>
      </c>
      <c r="F291" s="10">
        <v>14</v>
      </c>
      <c r="G291" s="10">
        <v>-0.053656076</v>
      </c>
      <c r="H291" s="10">
        <v>0.047427454</v>
      </c>
      <c r="I291" s="10">
        <v>-0.146613887</v>
      </c>
      <c r="J291" s="10">
        <v>0.039301734</v>
      </c>
      <c r="K291" s="10">
        <v>0.947758007</v>
      </c>
      <c r="L291" s="10">
        <v>0.863627371</v>
      </c>
      <c r="M291" s="10">
        <v>1.040084265</v>
      </c>
      <c r="N291" s="10">
        <v>0.257916449</v>
      </c>
      <c r="O291" s="5">
        <v>1</v>
      </c>
    </row>
    <row r="292" spans="1:15">
      <c r="A292" s="10" t="s">
        <v>248</v>
      </c>
      <c r="B292" s="10" t="s">
        <v>303</v>
      </c>
      <c r="C292" s="10" t="s">
        <v>304</v>
      </c>
      <c r="D292" s="10" t="s">
        <v>249</v>
      </c>
      <c r="E292" s="10" t="s">
        <v>115</v>
      </c>
      <c r="F292" s="10">
        <v>14</v>
      </c>
      <c r="G292" s="10">
        <v>-0.060673711</v>
      </c>
      <c r="H292" s="10">
        <v>0.049838557</v>
      </c>
      <c r="I292" s="10">
        <v>-0.158357284</v>
      </c>
      <c r="J292" s="10">
        <v>0.037009862</v>
      </c>
      <c r="K292" s="10">
        <v>0.94113027</v>
      </c>
      <c r="L292" s="10">
        <v>0.85354477</v>
      </c>
      <c r="M292" s="10">
        <v>1.037703254</v>
      </c>
      <c r="N292" s="10">
        <v>0.245087852</v>
      </c>
      <c r="O292" s="5">
        <v>1</v>
      </c>
    </row>
    <row r="293" spans="1:15">
      <c r="A293" s="10" t="s">
        <v>122</v>
      </c>
      <c r="B293" s="10" t="s">
        <v>303</v>
      </c>
      <c r="C293" s="10" t="s">
        <v>304</v>
      </c>
      <c r="D293" s="10" t="s">
        <v>123</v>
      </c>
      <c r="E293" s="10" t="s">
        <v>112</v>
      </c>
      <c r="F293" s="10">
        <v>15</v>
      </c>
      <c r="G293" s="10">
        <v>-0.053746314</v>
      </c>
      <c r="H293" s="10">
        <v>0.138145668</v>
      </c>
      <c r="I293" s="10">
        <v>-0.324511823</v>
      </c>
      <c r="J293" s="10">
        <v>0.217019195</v>
      </c>
      <c r="K293" s="10">
        <v>0.947672487</v>
      </c>
      <c r="L293" s="10">
        <v>0.722880161</v>
      </c>
      <c r="M293" s="10">
        <v>1.242367949</v>
      </c>
      <c r="N293" s="10">
        <v>0.697235186</v>
      </c>
      <c r="O293" s="5">
        <v>1</v>
      </c>
    </row>
    <row r="294" spans="1:15">
      <c r="A294" s="10" t="s">
        <v>122</v>
      </c>
      <c r="B294" s="10" t="s">
        <v>303</v>
      </c>
      <c r="C294" s="10" t="s">
        <v>304</v>
      </c>
      <c r="D294" s="10" t="s">
        <v>123</v>
      </c>
      <c r="E294" s="10" t="s">
        <v>113</v>
      </c>
      <c r="F294" s="10">
        <v>15</v>
      </c>
      <c r="G294" s="10">
        <v>0.203545611</v>
      </c>
      <c r="H294" s="10">
        <v>0.452924463</v>
      </c>
      <c r="I294" s="10">
        <v>-0.684186337</v>
      </c>
      <c r="J294" s="10">
        <v>1.091277559</v>
      </c>
      <c r="K294" s="10">
        <v>1.225741063</v>
      </c>
      <c r="L294" s="10">
        <v>0.504500556</v>
      </c>
      <c r="M294" s="10">
        <v>2.97807631</v>
      </c>
      <c r="N294" s="10">
        <v>0.660542144</v>
      </c>
      <c r="O294" s="5">
        <v>1</v>
      </c>
    </row>
    <row r="295" spans="1:15">
      <c r="A295" s="10" t="s">
        <v>122</v>
      </c>
      <c r="B295" s="10" t="s">
        <v>303</v>
      </c>
      <c r="C295" s="10" t="s">
        <v>304</v>
      </c>
      <c r="D295" s="10" t="s">
        <v>123</v>
      </c>
      <c r="E295" s="10" t="s">
        <v>114</v>
      </c>
      <c r="F295" s="10">
        <v>15</v>
      </c>
      <c r="G295" s="10">
        <v>-0.134310305</v>
      </c>
      <c r="H295" s="10">
        <v>0.115413066</v>
      </c>
      <c r="I295" s="10">
        <v>-0.360519914</v>
      </c>
      <c r="J295" s="10">
        <v>0.091899303</v>
      </c>
      <c r="K295" s="10">
        <v>0.874318717</v>
      </c>
      <c r="L295" s="10">
        <v>0.697313689</v>
      </c>
      <c r="M295" s="10">
        <v>1.096254427</v>
      </c>
      <c r="N295" s="10">
        <v>0.244531134</v>
      </c>
      <c r="O295" s="5">
        <v>1</v>
      </c>
    </row>
    <row r="296" spans="1:15">
      <c r="A296" s="10" t="s">
        <v>122</v>
      </c>
      <c r="B296" s="10" t="s">
        <v>303</v>
      </c>
      <c r="C296" s="10" t="s">
        <v>304</v>
      </c>
      <c r="D296" s="10" t="s">
        <v>123</v>
      </c>
      <c r="E296" s="10" t="s">
        <v>115</v>
      </c>
      <c r="F296" s="10">
        <v>15</v>
      </c>
      <c r="G296" s="10">
        <v>-0.186685075</v>
      </c>
      <c r="H296" s="10">
        <v>0.138823556</v>
      </c>
      <c r="I296" s="10">
        <v>-0.458779245</v>
      </c>
      <c r="J296" s="10">
        <v>0.085409095</v>
      </c>
      <c r="K296" s="10">
        <v>0.82970499</v>
      </c>
      <c r="L296" s="10">
        <v>0.632054759</v>
      </c>
      <c r="M296" s="10">
        <v>1.089162547</v>
      </c>
      <c r="N296" s="10">
        <v>0.200083579</v>
      </c>
      <c r="O296" s="5">
        <v>1</v>
      </c>
    </row>
    <row r="297" spans="1:15">
      <c r="A297" s="10" t="s">
        <v>144</v>
      </c>
      <c r="B297" s="10" t="s">
        <v>303</v>
      </c>
      <c r="C297" s="10" t="s">
        <v>304</v>
      </c>
      <c r="D297" s="10" t="s">
        <v>145</v>
      </c>
      <c r="E297" s="10" t="s">
        <v>112</v>
      </c>
      <c r="F297" s="10">
        <v>15</v>
      </c>
      <c r="G297" s="10">
        <v>0.184629237</v>
      </c>
      <c r="H297" s="10">
        <v>0.139489433</v>
      </c>
      <c r="I297" s="10">
        <v>-0.088770052</v>
      </c>
      <c r="J297" s="10">
        <v>0.458028526</v>
      </c>
      <c r="K297" s="10">
        <v>1.202772414</v>
      </c>
      <c r="L297" s="10">
        <v>0.915055965</v>
      </c>
      <c r="M297" s="10">
        <v>1.5809541</v>
      </c>
      <c r="N297" s="10">
        <v>0.185633488</v>
      </c>
      <c r="O297" s="5">
        <v>1</v>
      </c>
    </row>
    <row r="298" spans="1:15">
      <c r="A298" s="10" t="s">
        <v>144</v>
      </c>
      <c r="B298" s="10" t="s">
        <v>303</v>
      </c>
      <c r="C298" s="10" t="s">
        <v>304</v>
      </c>
      <c r="D298" s="10" t="s">
        <v>145</v>
      </c>
      <c r="E298" s="10" t="s">
        <v>113</v>
      </c>
      <c r="F298" s="10">
        <v>15</v>
      </c>
      <c r="G298" s="10">
        <v>0.710783498</v>
      </c>
      <c r="H298" s="10">
        <v>0.393587215</v>
      </c>
      <c r="I298" s="10">
        <v>-0.060647444</v>
      </c>
      <c r="J298" s="10">
        <v>1.48221444</v>
      </c>
      <c r="K298" s="10">
        <v>2.035585511</v>
      </c>
      <c r="L298" s="10">
        <v>0.941154991</v>
      </c>
      <c r="M298" s="10">
        <v>4.402684375</v>
      </c>
      <c r="N298" s="10">
        <v>0.094128936</v>
      </c>
      <c r="O298" s="5">
        <v>1</v>
      </c>
    </row>
    <row r="299" spans="1:15">
      <c r="A299" s="10" t="s">
        <v>144</v>
      </c>
      <c r="B299" s="10" t="s">
        <v>303</v>
      </c>
      <c r="C299" s="10" t="s">
        <v>304</v>
      </c>
      <c r="D299" s="10" t="s">
        <v>145</v>
      </c>
      <c r="E299" s="10" t="s">
        <v>114</v>
      </c>
      <c r="F299" s="10">
        <v>15</v>
      </c>
      <c r="G299" s="10">
        <v>0.193274959</v>
      </c>
      <c r="H299" s="10">
        <v>0.120798295</v>
      </c>
      <c r="I299" s="10">
        <v>-0.043489698</v>
      </c>
      <c r="J299" s="10">
        <v>0.430039617</v>
      </c>
      <c r="K299" s="10">
        <v>1.213216333</v>
      </c>
      <c r="L299" s="10">
        <v>0.957442417</v>
      </c>
      <c r="M299" s="10">
        <v>1.537318427</v>
      </c>
      <c r="N299" s="10">
        <v>0.10960283</v>
      </c>
      <c r="O299" s="5">
        <v>1</v>
      </c>
    </row>
    <row r="300" spans="1:15">
      <c r="A300" s="10" t="s">
        <v>144</v>
      </c>
      <c r="B300" s="10" t="s">
        <v>303</v>
      </c>
      <c r="C300" s="10" t="s">
        <v>304</v>
      </c>
      <c r="D300" s="10" t="s">
        <v>145</v>
      </c>
      <c r="E300" s="10" t="s">
        <v>115</v>
      </c>
      <c r="F300" s="10">
        <v>15</v>
      </c>
      <c r="G300" s="10">
        <v>0.280045609</v>
      </c>
      <c r="H300" s="10">
        <v>0.115264364</v>
      </c>
      <c r="I300" s="10">
        <v>0.054127456</v>
      </c>
      <c r="J300" s="10">
        <v>0.505963763</v>
      </c>
      <c r="K300" s="10">
        <v>1.323190161</v>
      </c>
      <c r="L300" s="10">
        <v>1.055619138</v>
      </c>
      <c r="M300" s="10">
        <v>1.658583232</v>
      </c>
      <c r="N300" s="10">
        <v>0.029165678</v>
      </c>
      <c r="O300" s="5">
        <v>1</v>
      </c>
    </row>
    <row r="301" spans="1:15">
      <c r="A301" s="10" t="s">
        <v>246</v>
      </c>
      <c r="B301" s="10" t="s">
        <v>303</v>
      </c>
      <c r="C301" s="10" t="s">
        <v>304</v>
      </c>
      <c r="D301" s="10" t="s">
        <v>247</v>
      </c>
      <c r="E301" s="10" t="s">
        <v>112</v>
      </c>
      <c r="F301" s="10">
        <v>15</v>
      </c>
      <c r="G301" s="10">
        <v>-0.070798006</v>
      </c>
      <c r="H301" s="10">
        <v>0.060410666</v>
      </c>
      <c r="I301" s="10">
        <v>-0.189202912</v>
      </c>
      <c r="J301" s="10">
        <v>0.0476069</v>
      </c>
      <c r="K301" s="10">
        <v>0.931650061</v>
      </c>
      <c r="L301" s="10">
        <v>0.827618556</v>
      </c>
      <c r="M301" s="10">
        <v>1.048758307</v>
      </c>
      <c r="N301" s="10">
        <v>0.241218953</v>
      </c>
      <c r="O301" s="5">
        <v>1</v>
      </c>
    </row>
    <row r="302" spans="1:15">
      <c r="A302" s="10" t="s">
        <v>246</v>
      </c>
      <c r="B302" s="10" t="s">
        <v>303</v>
      </c>
      <c r="C302" s="10" t="s">
        <v>304</v>
      </c>
      <c r="D302" s="10" t="s">
        <v>247</v>
      </c>
      <c r="E302" s="10" t="s">
        <v>113</v>
      </c>
      <c r="F302" s="10">
        <v>15</v>
      </c>
      <c r="G302" s="10">
        <v>-0.14610729</v>
      </c>
      <c r="H302" s="10">
        <v>0.129855957</v>
      </c>
      <c r="I302" s="10">
        <v>-0.400624965</v>
      </c>
      <c r="J302" s="10">
        <v>0.108410385</v>
      </c>
      <c r="K302" s="10">
        <v>0.864064993</v>
      </c>
      <c r="L302" s="10">
        <v>0.669901251</v>
      </c>
      <c r="M302" s="10">
        <v>1.114505028</v>
      </c>
      <c r="N302" s="10">
        <v>0.280870868</v>
      </c>
      <c r="O302" s="5">
        <v>1</v>
      </c>
    </row>
    <row r="303" spans="1:15">
      <c r="A303" s="10" t="s">
        <v>246</v>
      </c>
      <c r="B303" s="10" t="s">
        <v>303</v>
      </c>
      <c r="C303" s="10" t="s">
        <v>304</v>
      </c>
      <c r="D303" s="10" t="s">
        <v>247</v>
      </c>
      <c r="E303" s="10" t="s">
        <v>114</v>
      </c>
      <c r="F303" s="10">
        <v>15</v>
      </c>
      <c r="G303" s="10">
        <v>-0.165304004</v>
      </c>
      <c r="H303" s="10">
        <v>0.067479744</v>
      </c>
      <c r="I303" s="10">
        <v>-0.297564302</v>
      </c>
      <c r="J303" s="10">
        <v>-0.033043706</v>
      </c>
      <c r="K303" s="10">
        <v>0.84763598</v>
      </c>
      <c r="L303" s="10">
        <v>0.742624829</v>
      </c>
      <c r="M303" s="10">
        <v>0.967496273</v>
      </c>
      <c r="N303" s="10">
        <v>0.01429819</v>
      </c>
      <c r="O303" s="5">
        <v>1</v>
      </c>
    </row>
    <row r="304" spans="1:15">
      <c r="A304" s="10" t="s">
        <v>246</v>
      </c>
      <c r="B304" s="10" t="s">
        <v>303</v>
      </c>
      <c r="C304" s="10" t="s">
        <v>304</v>
      </c>
      <c r="D304" s="10" t="s">
        <v>247</v>
      </c>
      <c r="E304" s="10" t="s">
        <v>115</v>
      </c>
      <c r="F304" s="10">
        <v>15</v>
      </c>
      <c r="G304" s="10">
        <v>-0.210490071</v>
      </c>
      <c r="H304" s="10">
        <v>0.087567709</v>
      </c>
      <c r="I304" s="10">
        <v>-0.382122781</v>
      </c>
      <c r="J304" s="10">
        <v>-0.038857361</v>
      </c>
      <c r="K304" s="10">
        <v>0.8101871</v>
      </c>
      <c r="L304" s="10">
        <v>0.682411261</v>
      </c>
      <c r="M304" s="10">
        <v>0.961887902</v>
      </c>
      <c r="N304" s="10">
        <v>0.03064852</v>
      </c>
      <c r="O304" s="5">
        <v>1</v>
      </c>
    </row>
    <row r="305" spans="1:15">
      <c r="A305" s="10" t="s">
        <v>284</v>
      </c>
      <c r="B305" s="10" t="s">
        <v>303</v>
      </c>
      <c r="C305" s="10" t="s">
        <v>304</v>
      </c>
      <c r="D305" s="10" t="s">
        <v>285</v>
      </c>
      <c r="E305" s="10" t="s">
        <v>112</v>
      </c>
      <c r="F305" s="10">
        <v>15</v>
      </c>
      <c r="G305" s="10">
        <v>0.034301657</v>
      </c>
      <c r="H305" s="10">
        <v>0.057155613</v>
      </c>
      <c r="I305" s="10">
        <v>-0.077723345</v>
      </c>
      <c r="J305" s="10">
        <v>0.146326658</v>
      </c>
      <c r="K305" s="10">
        <v>1.034896743</v>
      </c>
      <c r="L305" s="10">
        <v>0.925220358</v>
      </c>
      <c r="M305" s="10">
        <v>1.157574258</v>
      </c>
      <c r="N305" s="10">
        <v>0.548409591</v>
      </c>
      <c r="O305" s="5">
        <v>1</v>
      </c>
    </row>
    <row r="306" spans="1:15">
      <c r="A306" s="10" t="s">
        <v>284</v>
      </c>
      <c r="B306" s="10" t="s">
        <v>303</v>
      </c>
      <c r="C306" s="10" t="s">
        <v>304</v>
      </c>
      <c r="D306" s="10" t="s">
        <v>285</v>
      </c>
      <c r="E306" s="10" t="s">
        <v>113</v>
      </c>
      <c r="F306" s="10">
        <v>15</v>
      </c>
      <c r="G306" s="10">
        <v>0.138969442</v>
      </c>
      <c r="H306" s="10">
        <v>0.085521266</v>
      </c>
      <c r="I306" s="10">
        <v>-0.02865224</v>
      </c>
      <c r="J306" s="10">
        <v>0.306591124</v>
      </c>
      <c r="K306" s="10">
        <v>1.149088986</v>
      </c>
      <c r="L306" s="10">
        <v>0.971754343</v>
      </c>
      <c r="M306" s="10">
        <v>1.35878528</v>
      </c>
      <c r="N306" s="10">
        <v>0.128155068</v>
      </c>
      <c r="O306" s="5">
        <v>1</v>
      </c>
    </row>
    <row r="307" spans="1:15">
      <c r="A307" s="10" t="s">
        <v>284</v>
      </c>
      <c r="B307" s="10" t="s">
        <v>303</v>
      </c>
      <c r="C307" s="10" t="s">
        <v>304</v>
      </c>
      <c r="D307" s="10" t="s">
        <v>285</v>
      </c>
      <c r="E307" s="10" t="s">
        <v>114</v>
      </c>
      <c r="F307" s="10">
        <v>15</v>
      </c>
      <c r="G307" s="10">
        <v>0.066409219</v>
      </c>
      <c r="H307" s="10">
        <v>0.059480425</v>
      </c>
      <c r="I307" s="10">
        <v>-0.050172415</v>
      </c>
      <c r="J307" s="10">
        <v>0.182990853</v>
      </c>
      <c r="K307" s="10">
        <v>1.068663945</v>
      </c>
      <c r="L307" s="10">
        <v>0.951065432</v>
      </c>
      <c r="M307" s="10">
        <v>1.200803424</v>
      </c>
      <c r="N307" s="10">
        <v>0.264213033</v>
      </c>
      <c r="O307" s="5">
        <v>1</v>
      </c>
    </row>
    <row r="308" spans="1:15">
      <c r="A308" s="10" t="s">
        <v>284</v>
      </c>
      <c r="B308" s="10" t="s">
        <v>303</v>
      </c>
      <c r="C308" s="10" t="s">
        <v>304</v>
      </c>
      <c r="D308" s="10" t="s">
        <v>285</v>
      </c>
      <c r="E308" s="10" t="s">
        <v>115</v>
      </c>
      <c r="F308" s="10">
        <v>15</v>
      </c>
      <c r="G308" s="10">
        <v>0.082902965</v>
      </c>
      <c r="H308" s="10">
        <v>0.054668227</v>
      </c>
      <c r="I308" s="10">
        <v>-0.02424676</v>
      </c>
      <c r="J308" s="10">
        <v>0.19005269</v>
      </c>
      <c r="K308" s="10">
        <v>1.086436381</v>
      </c>
      <c r="L308" s="10">
        <v>0.976044831</v>
      </c>
      <c r="M308" s="10">
        <v>1.209313315</v>
      </c>
      <c r="N308" s="10">
        <v>0.15165083</v>
      </c>
      <c r="O308" s="5">
        <v>1</v>
      </c>
    </row>
    <row r="309" spans="1:15">
      <c r="A309" s="10" t="s">
        <v>286</v>
      </c>
      <c r="B309" s="10" t="s">
        <v>303</v>
      </c>
      <c r="C309" s="10" t="s">
        <v>304</v>
      </c>
      <c r="D309" s="10" t="s">
        <v>287</v>
      </c>
      <c r="E309" s="10" t="s">
        <v>112</v>
      </c>
      <c r="F309" s="10">
        <v>15</v>
      </c>
      <c r="G309" s="10">
        <v>-0.019015086</v>
      </c>
      <c r="H309" s="10">
        <v>0.068289043</v>
      </c>
      <c r="I309" s="10">
        <v>-0.152861611</v>
      </c>
      <c r="J309" s="10">
        <v>0.114831438</v>
      </c>
      <c r="K309" s="10">
        <v>0.98116456</v>
      </c>
      <c r="L309" s="10">
        <v>0.858248486</v>
      </c>
      <c r="M309" s="10">
        <v>1.121684349</v>
      </c>
      <c r="N309" s="10">
        <v>0.780666919</v>
      </c>
      <c r="O309" s="5">
        <v>1</v>
      </c>
    </row>
    <row r="310" spans="1:15">
      <c r="A310" s="10" t="s">
        <v>286</v>
      </c>
      <c r="B310" s="10" t="s">
        <v>303</v>
      </c>
      <c r="C310" s="10" t="s">
        <v>304</v>
      </c>
      <c r="D310" s="10" t="s">
        <v>287</v>
      </c>
      <c r="E310" s="10" t="s">
        <v>113</v>
      </c>
      <c r="F310" s="10">
        <v>15</v>
      </c>
      <c r="G310" s="10">
        <v>0.25512144</v>
      </c>
      <c r="H310" s="10">
        <v>0.173406795</v>
      </c>
      <c r="I310" s="10">
        <v>-0.084755878</v>
      </c>
      <c r="J310" s="10">
        <v>0.594998758</v>
      </c>
      <c r="K310" s="10">
        <v>1.290618345</v>
      </c>
      <c r="L310" s="10">
        <v>0.918736541</v>
      </c>
      <c r="M310" s="10">
        <v>1.813028694</v>
      </c>
      <c r="N310" s="10">
        <v>0.165017551</v>
      </c>
      <c r="O310" s="5">
        <v>1</v>
      </c>
    </row>
    <row r="311" spans="1:15">
      <c r="A311" s="10" t="s">
        <v>286</v>
      </c>
      <c r="B311" s="10" t="s">
        <v>303</v>
      </c>
      <c r="C311" s="10" t="s">
        <v>304</v>
      </c>
      <c r="D311" s="10" t="s">
        <v>287</v>
      </c>
      <c r="E311" s="10" t="s">
        <v>114</v>
      </c>
      <c r="F311" s="10">
        <v>15</v>
      </c>
      <c r="G311" s="10">
        <v>0.079719065</v>
      </c>
      <c r="H311" s="10">
        <v>0.073869993</v>
      </c>
      <c r="I311" s="10">
        <v>-0.065066122</v>
      </c>
      <c r="J311" s="10">
        <v>0.224504252</v>
      </c>
      <c r="K311" s="10">
        <v>1.082982777</v>
      </c>
      <c r="L311" s="10">
        <v>0.937005504</v>
      </c>
      <c r="M311" s="10">
        <v>1.251702034</v>
      </c>
      <c r="N311" s="10">
        <v>0.280507219</v>
      </c>
      <c r="O311" s="5">
        <v>1</v>
      </c>
    </row>
    <row r="312" spans="1:15">
      <c r="A312" s="10" t="s">
        <v>286</v>
      </c>
      <c r="B312" s="10" t="s">
        <v>303</v>
      </c>
      <c r="C312" s="10" t="s">
        <v>304</v>
      </c>
      <c r="D312" s="10" t="s">
        <v>287</v>
      </c>
      <c r="E312" s="10" t="s">
        <v>115</v>
      </c>
      <c r="F312" s="10">
        <v>15</v>
      </c>
      <c r="G312" s="10">
        <v>0.08272509</v>
      </c>
      <c r="H312" s="10">
        <v>0.080865062</v>
      </c>
      <c r="I312" s="10">
        <v>-0.075770432</v>
      </c>
      <c r="J312" s="10">
        <v>0.241220612</v>
      </c>
      <c r="K312" s="10">
        <v>1.086243148</v>
      </c>
      <c r="L312" s="10">
        <v>0.927028998</v>
      </c>
      <c r="M312" s="10">
        <v>1.2728018</v>
      </c>
      <c r="N312" s="10">
        <v>0.323659912</v>
      </c>
      <c r="O312" s="5">
        <v>1</v>
      </c>
    </row>
    <row r="313" spans="1:15">
      <c r="A313" s="10" t="s">
        <v>294</v>
      </c>
      <c r="B313" s="10" t="s">
        <v>303</v>
      </c>
      <c r="C313" s="10" t="s">
        <v>304</v>
      </c>
      <c r="D313" s="10" t="s">
        <v>295</v>
      </c>
      <c r="E313" s="10" t="s">
        <v>112</v>
      </c>
      <c r="F313" s="10">
        <v>15</v>
      </c>
      <c r="G313" s="10">
        <v>-0.036581456</v>
      </c>
      <c r="H313" s="10">
        <v>0.034835353</v>
      </c>
      <c r="I313" s="10">
        <v>-0.104858749</v>
      </c>
      <c r="J313" s="10">
        <v>0.031695836</v>
      </c>
      <c r="K313" s="10">
        <v>0.96407956</v>
      </c>
      <c r="L313" s="10">
        <v>0.900451704</v>
      </c>
      <c r="M313" s="10">
        <v>1.032203499</v>
      </c>
      <c r="N313" s="10">
        <v>0.293660899</v>
      </c>
      <c r="O313" s="5">
        <v>1</v>
      </c>
    </row>
    <row r="314" spans="1:15">
      <c r="A314" s="10" t="s">
        <v>294</v>
      </c>
      <c r="B314" s="10" t="s">
        <v>303</v>
      </c>
      <c r="C314" s="10" t="s">
        <v>304</v>
      </c>
      <c r="D314" s="10" t="s">
        <v>295</v>
      </c>
      <c r="E314" s="10" t="s">
        <v>113</v>
      </c>
      <c r="F314" s="10">
        <v>15</v>
      </c>
      <c r="G314" s="10">
        <v>-0.027537149</v>
      </c>
      <c r="H314" s="10">
        <v>0.049552426</v>
      </c>
      <c r="I314" s="10">
        <v>-0.124659904</v>
      </c>
      <c r="J314" s="10">
        <v>0.069585605</v>
      </c>
      <c r="K314" s="10">
        <v>0.972838542</v>
      </c>
      <c r="L314" s="10">
        <v>0.882797087</v>
      </c>
      <c r="M314" s="10">
        <v>1.072063832</v>
      </c>
      <c r="N314" s="10">
        <v>0.587840849</v>
      </c>
      <c r="O314" s="5">
        <v>1</v>
      </c>
    </row>
    <row r="315" spans="1:15">
      <c r="A315" s="10" t="s">
        <v>294</v>
      </c>
      <c r="B315" s="10" t="s">
        <v>303</v>
      </c>
      <c r="C315" s="10" t="s">
        <v>304</v>
      </c>
      <c r="D315" s="10" t="s">
        <v>295</v>
      </c>
      <c r="E315" s="10" t="s">
        <v>114</v>
      </c>
      <c r="F315" s="10">
        <v>15</v>
      </c>
      <c r="G315" s="10">
        <v>-0.033716664</v>
      </c>
      <c r="H315" s="10">
        <v>0.036531886</v>
      </c>
      <c r="I315" s="10">
        <v>-0.105319161</v>
      </c>
      <c r="J315" s="10">
        <v>0.037885833</v>
      </c>
      <c r="K315" s="10">
        <v>0.966845408</v>
      </c>
      <c r="L315" s="10">
        <v>0.90003722</v>
      </c>
      <c r="M315" s="10">
        <v>1.038612651</v>
      </c>
      <c r="N315" s="10">
        <v>0.356039549</v>
      </c>
      <c r="O315" s="5">
        <v>1</v>
      </c>
    </row>
    <row r="316" spans="1:15">
      <c r="A316" s="10" t="s">
        <v>294</v>
      </c>
      <c r="B316" s="10" t="s">
        <v>303</v>
      </c>
      <c r="C316" s="10" t="s">
        <v>304</v>
      </c>
      <c r="D316" s="10" t="s">
        <v>295</v>
      </c>
      <c r="E316" s="10" t="s">
        <v>115</v>
      </c>
      <c r="F316" s="10">
        <v>15</v>
      </c>
      <c r="G316" s="10">
        <v>-0.03537395</v>
      </c>
      <c r="H316" s="10">
        <v>0.037485089</v>
      </c>
      <c r="I316" s="10">
        <v>-0.108844725</v>
      </c>
      <c r="J316" s="10">
        <v>0.038096825</v>
      </c>
      <c r="K316" s="10">
        <v>0.965244396</v>
      </c>
      <c r="L316" s="10">
        <v>0.896869668</v>
      </c>
      <c r="M316" s="10">
        <v>1.038831813</v>
      </c>
      <c r="N316" s="10">
        <v>0.36133458</v>
      </c>
      <c r="O316" s="5">
        <v>1</v>
      </c>
    </row>
    <row r="317" spans="1:15">
      <c r="A317" s="10" t="s">
        <v>160</v>
      </c>
      <c r="B317" s="10" t="s">
        <v>303</v>
      </c>
      <c r="C317" s="10" t="s">
        <v>304</v>
      </c>
      <c r="D317" s="10" t="s">
        <v>161</v>
      </c>
      <c r="E317" s="10" t="s">
        <v>112</v>
      </c>
      <c r="F317" s="10">
        <v>16</v>
      </c>
      <c r="G317" s="10">
        <v>0.040585503</v>
      </c>
      <c r="H317" s="10">
        <v>0.088922047</v>
      </c>
      <c r="I317" s="10">
        <v>-0.133701709</v>
      </c>
      <c r="J317" s="10">
        <v>0.214872716</v>
      </c>
      <c r="K317" s="10">
        <v>1.041420351</v>
      </c>
      <c r="L317" s="10">
        <v>0.874850986</v>
      </c>
      <c r="M317" s="10">
        <v>1.239704093</v>
      </c>
      <c r="N317" s="10">
        <v>0.648090391</v>
      </c>
      <c r="O317" s="5">
        <v>1</v>
      </c>
    </row>
    <row r="318" spans="1:15">
      <c r="A318" s="10" t="s">
        <v>160</v>
      </c>
      <c r="B318" s="10" t="s">
        <v>303</v>
      </c>
      <c r="C318" s="10" t="s">
        <v>304</v>
      </c>
      <c r="D318" s="10" t="s">
        <v>161</v>
      </c>
      <c r="E318" s="10" t="s">
        <v>113</v>
      </c>
      <c r="F318" s="10">
        <v>16</v>
      </c>
      <c r="G318" s="10">
        <v>-0.258944918</v>
      </c>
      <c r="H318" s="10">
        <v>0.241474746</v>
      </c>
      <c r="I318" s="10">
        <v>-0.732235421</v>
      </c>
      <c r="J318" s="10">
        <v>0.214345584</v>
      </c>
      <c r="K318" s="10">
        <v>0.771865538</v>
      </c>
      <c r="L318" s="10">
        <v>0.480832924</v>
      </c>
      <c r="M318" s="10">
        <v>1.239050777</v>
      </c>
      <c r="N318" s="10">
        <v>0.301701472</v>
      </c>
      <c r="O318" s="5">
        <v>1</v>
      </c>
    </row>
    <row r="319" spans="1:15">
      <c r="A319" s="10" t="s">
        <v>160</v>
      </c>
      <c r="B319" s="10" t="s">
        <v>303</v>
      </c>
      <c r="C319" s="10" t="s">
        <v>304</v>
      </c>
      <c r="D319" s="10" t="s">
        <v>161</v>
      </c>
      <c r="E319" s="10" t="s">
        <v>114</v>
      </c>
      <c r="F319" s="10">
        <v>16</v>
      </c>
      <c r="G319" s="10">
        <v>-0.058848945</v>
      </c>
      <c r="H319" s="10">
        <v>0.093257916</v>
      </c>
      <c r="I319" s="10">
        <v>-0.24163446</v>
      </c>
      <c r="J319" s="10">
        <v>0.12393657</v>
      </c>
      <c r="K319" s="10">
        <v>0.942849181</v>
      </c>
      <c r="L319" s="10">
        <v>0.785343199</v>
      </c>
      <c r="M319" s="10">
        <v>1.13194407</v>
      </c>
      <c r="N319" s="10">
        <v>0.528018088</v>
      </c>
      <c r="O319" s="5">
        <v>1</v>
      </c>
    </row>
    <row r="320" spans="1:15">
      <c r="A320" s="10" t="s">
        <v>160</v>
      </c>
      <c r="B320" s="10" t="s">
        <v>303</v>
      </c>
      <c r="C320" s="10" t="s">
        <v>304</v>
      </c>
      <c r="D320" s="10" t="s">
        <v>161</v>
      </c>
      <c r="E320" s="10" t="s">
        <v>115</v>
      </c>
      <c r="F320" s="10">
        <v>16</v>
      </c>
      <c r="G320" s="10">
        <v>-0.169016698</v>
      </c>
      <c r="H320" s="10">
        <v>0.089538424</v>
      </c>
      <c r="I320" s="10">
        <v>-0.344512009</v>
      </c>
      <c r="J320" s="10">
        <v>0.006478613</v>
      </c>
      <c r="K320" s="10">
        <v>0.844494802</v>
      </c>
      <c r="L320" s="10">
        <v>0.708566043</v>
      </c>
      <c r="M320" s="10">
        <v>1.006499644</v>
      </c>
      <c r="N320" s="10">
        <v>0.07857571</v>
      </c>
      <c r="O320" s="5">
        <v>1</v>
      </c>
    </row>
    <row r="321" spans="1:15">
      <c r="A321" s="10" t="s">
        <v>280</v>
      </c>
      <c r="B321" s="10" t="s">
        <v>303</v>
      </c>
      <c r="C321" s="10" t="s">
        <v>304</v>
      </c>
      <c r="D321" s="10" t="s">
        <v>281</v>
      </c>
      <c r="E321" s="10" t="s">
        <v>112</v>
      </c>
      <c r="F321" s="10">
        <v>16</v>
      </c>
      <c r="G321" s="10">
        <v>-0.026138288</v>
      </c>
      <c r="H321" s="10">
        <v>0.161049806</v>
      </c>
      <c r="I321" s="10">
        <v>-0.341795908</v>
      </c>
      <c r="J321" s="10">
        <v>0.289519332</v>
      </c>
      <c r="K321" s="10">
        <v>0.97420036</v>
      </c>
      <c r="L321" s="10">
        <v>0.710493196</v>
      </c>
      <c r="M321" s="10">
        <v>1.335785264</v>
      </c>
      <c r="N321" s="10">
        <v>0.871070082</v>
      </c>
      <c r="O321" s="5">
        <v>1</v>
      </c>
    </row>
    <row r="322" spans="1:15">
      <c r="A322" s="10" t="s">
        <v>280</v>
      </c>
      <c r="B322" s="10" t="s">
        <v>303</v>
      </c>
      <c r="C322" s="10" t="s">
        <v>304</v>
      </c>
      <c r="D322" s="10" t="s">
        <v>281</v>
      </c>
      <c r="E322" s="10" t="s">
        <v>113</v>
      </c>
      <c r="F322" s="10">
        <v>16</v>
      </c>
      <c r="G322" s="10">
        <v>-0.197501177</v>
      </c>
      <c r="H322" s="10">
        <v>0.54568136</v>
      </c>
      <c r="I322" s="10">
        <v>-1.267036642</v>
      </c>
      <c r="J322" s="10">
        <v>0.872034288</v>
      </c>
      <c r="K322" s="10">
        <v>0.820779174</v>
      </c>
      <c r="L322" s="10">
        <v>0.281665061</v>
      </c>
      <c r="M322" s="10">
        <v>2.391771459</v>
      </c>
      <c r="N322" s="10">
        <v>0.722805218</v>
      </c>
      <c r="O322" s="5">
        <v>1</v>
      </c>
    </row>
    <row r="323" spans="1:15">
      <c r="A323" s="10" t="s">
        <v>280</v>
      </c>
      <c r="B323" s="10" t="s">
        <v>303</v>
      </c>
      <c r="C323" s="10" t="s">
        <v>304</v>
      </c>
      <c r="D323" s="10" t="s">
        <v>281</v>
      </c>
      <c r="E323" s="10" t="s">
        <v>114</v>
      </c>
      <c r="F323" s="10">
        <v>16</v>
      </c>
      <c r="G323" s="10">
        <v>-0.006119399</v>
      </c>
      <c r="H323" s="10">
        <v>0.094168593</v>
      </c>
      <c r="I323" s="10">
        <v>-0.190689841</v>
      </c>
      <c r="J323" s="10">
        <v>0.178451043</v>
      </c>
      <c r="K323" s="10">
        <v>0.993899286</v>
      </c>
      <c r="L323" s="10">
        <v>0.82638886</v>
      </c>
      <c r="M323" s="10">
        <v>1.19536436</v>
      </c>
      <c r="N323" s="10">
        <v>0.948187185</v>
      </c>
      <c r="O323" s="5">
        <v>1</v>
      </c>
    </row>
    <row r="324" spans="1:15">
      <c r="A324" s="10" t="s">
        <v>280</v>
      </c>
      <c r="B324" s="10" t="s">
        <v>303</v>
      </c>
      <c r="C324" s="10" t="s">
        <v>304</v>
      </c>
      <c r="D324" s="10" t="s">
        <v>281</v>
      </c>
      <c r="E324" s="10" t="s">
        <v>115</v>
      </c>
      <c r="F324" s="10">
        <v>16</v>
      </c>
      <c r="G324" s="10">
        <v>0.052929961</v>
      </c>
      <c r="H324" s="10">
        <v>0.108442888</v>
      </c>
      <c r="I324" s="10">
        <v>-0.1596181</v>
      </c>
      <c r="J324" s="10">
        <v>0.265478022</v>
      </c>
      <c r="K324" s="10">
        <v>1.054355796</v>
      </c>
      <c r="L324" s="10">
        <v>0.852469284</v>
      </c>
      <c r="M324" s="10">
        <v>1.304054194</v>
      </c>
      <c r="N324" s="10">
        <v>0.632543327</v>
      </c>
      <c r="O324" s="5">
        <v>1</v>
      </c>
    </row>
    <row r="325" spans="1:15">
      <c r="A325" s="10" t="s">
        <v>282</v>
      </c>
      <c r="B325" s="10" t="s">
        <v>303</v>
      </c>
      <c r="C325" s="10" t="s">
        <v>304</v>
      </c>
      <c r="D325" s="10" t="s">
        <v>283</v>
      </c>
      <c r="E325" s="10" t="s">
        <v>112</v>
      </c>
      <c r="F325" s="10">
        <v>16</v>
      </c>
      <c r="G325" s="10">
        <v>0.064392816</v>
      </c>
      <c r="H325" s="10">
        <v>0.074353633</v>
      </c>
      <c r="I325" s="10">
        <v>-0.081340306</v>
      </c>
      <c r="J325" s="10">
        <v>0.210125937</v>
      </c>
      <c r="K325" s="10">
        <v>1.066511259</v>
      </c>
      <c r="L325" s="10">
        <v>0.921879917</v>
      </c>
      <c r="M325" s="10">
        <v>1.233833435</v>
      </c>
      <c r="N325" s="10">
        <v>0.386471214</v>
      </c>
      <c r="O325" s="5">
        <v>1</v>
      </c>
    </row>
    <row r="326" spans="1:15">
      <c r="A326" s="10" t="s">
        <v>282</v>
      </c>
      <c r="B326" s="10" t="s">
        <v>303</v>
      </c>
      <c r="C326" s="10" t="s">
        <v>304</v>
      </c>
      <c r="D326" s="10" t="s">
        <v>283</v>
      </c>
      <c r="E326" s="10" t="s">
        <v>113</v>
      </c>
      <c r="F326" s="10">
        <v>16</v>
      </c>
      <c r="G326" s="10">
        <v>-0.027402757</v>
      </c>
      <c r="H326" s="10">
        <v>0.119595073</v>
      </c>
      <c r="I326" s="10">
        <v>-0.2618091</v>
      </c>
      <c r="J326" s="10">
        <v>0.207003585</v>
      </c>
      <c r="K326" s="10">
        <v>0.972969292</v>
      </c>
      <c r="L326" s="10">
        <v>0.769657938</v>
      </c>
      <c r="M326" s="10">
        <v>1.229986981</v>
      </c>
      <c r="N326" s="10">
        <v>0.822081722</v>
      </c>
      <c r="O326" s="5">
        <v>1</v>
      </c>
    </row>
    <row r="327" spans="1:15">
      <c r="A327" s="10" t="s">
        <v>282</v>
      </c>
      <c r="B327" s="10" t="s">
        <v>303</v>
      </c>
      <c r="C327" s="10" t="s">
        <v>304</v>
      </c>
      <c r="D327" s="10" t="s">
        <v>283</v>
      </c>
      <c r="E327" s="10" t="s">
        <v>114</v>
      </c>
      <c r="F327" s="10">
        <v>16</v>
      </c>
      <c r="G327" s="10">
        <v>0.0708007</v>
      </c>
      <c r="H327" s="10">
        <v>0.068118622</v>
      </c>
      <c r="I327" s="10">
        <v>-0.062711799</v>
      </c>
      <c r="J327" s="10">
        <v>0.2043132</v>
      </c>
      <c r="K327" s="10">
        <v>1.073367283</v>
      </c>
      <c r="L327" s="10">
        <v>0.939214117</v>
      </c>
      <c r="M327" s="10">
        <v>1.22668229</v>
      </c>
      <c r="N327" s="10">
        <v>0.298630999</v>
      </c>
      <c r="O327" s="5">
        <v>1</v>
      </c>
    </row>
    <row r="328" spans="1:15">
      <c r="A328" s="10" t="s">
        <v>282</v>
      </c>
      <c r="B328" s="10" t="s">
        <v>303</v>
      </c>
      <c r="C328" s="10" t="s">
        <v>304</v>
      </c>
      <c r="D328" s="10" t="s">
        <v>283</v>
      </c>
      <c r="E328" s="10" t="s">
        <v>115</v>
      </c>
      <c r="F328" s="10">
        <v>16</v>
      </c>
      <c r="G328" s="10">
        <v>0.074398048</v>
      </c>
      <c r="H328" s="10">
        <v>0.070542644</v>
      </c>
      <c r="I328" s="10">
        <v>-0.063865534</v>
      </c>
      <c r="J328" s="10">
        <v>0.212661631</v>
      </c>
      <c r="K328" s="10">
        <v>1.077235512</v>
      </c>
      <c r="L328" s="10">
        <v>0.938131137</v>
      </c>
      <c r="M328" s="10">
        <v>1.236966029</v>
      </c>
      <c r="N328" s="10">
        <v>0.308276052</v>
      </c>
      <c r="O328" s="5">
        <v>1</v>
      </c>
    </row>
    <row r="329" spans="1:15">
      <c r="A329" s="10" t="s">
        <v>134</v>
      </c>
      <c r="B329" s="10" t="s">
        <v>303</v>
      </c>
      <c r="C329" s="10" t="s">
        <v>304</v>
      </c>
      <c r="D329" s="10" t="s">
        <v>135</v>
      </c>
      <c r="E329" s="10" t="s">
        <v>112</v>
      </c>
      <c r="F329" s="10">
        <v>17</v>
      </c>
      <c r="G329" s="10">
        <v>0.013094986</v>
      </c>
      <c r="H329" s="10">
        <v>0.03295113</v>
      </c>
      <c r="I329" s="10">
        <v>-0.051489229</v>
      </c>
      <c r="J329" s="10">
        <v>0.0776792</v>
      </c>
      <c r="K329" s="10">
        <v>1.0131811</v>
      </c>
      <c r="L329" s="10">
        <v>0.94981388</v>
      </c>
      <c r="M329" s="10">
        <v>1.08077589</v>
      </c>
      <c r="N329" s="10">
        <v>0.691067893</v>
      </c>
      <c r="O329" s="5">
        <v>1</v>
      </c>
    </row>
    <row r="330" spans="1:15">
      <c r="A330" s="10" t="s">
        <v>134</v>
      </c>
      <c r="B330" s="10" t="s">
        <v>303</v>
      </c>
      <c r="C330" s="10" t="s">
        <v>304</v>
      </c>
      <c r="D330" s="10" t="s">
        <v>135</v>
      </c>
      <c r="E330" s="10" t="s">
        <v>113</v>
      </c>
      <c r="F330" s="10">
        <v>17</v>
      </c>
      <c r="G330" s="10">
        <v>0.014604755</v>
      </c>
      <c r="H330" s="10">
        <v>0.042418594</v>
      </c>
      <c r="I330" s="10">
        <v>-0.068535688</v>
      </c>
      <c r="J330" s="10">
        <v>0.097745198</v>
      </c>
      <c r="K330" s="10">
        <v>1.014711926</v>
      </c>
      <c r="L330" s="10">
        <v>0.933760135</v>
      </c>
      <c r="M330" s="10">
        <v>1.102681784</v>
      </c>
      <c r="N330" s="10">
        <v>0.735399505</v>
      </c>
      <c r="O330" s="5">
        <v>1</v>
      </c>
    </row>
    <row r="331" spans="1:15">
      <c r="A331" s="10" t="s">
        <v>134</v>
      </c>
      <c r="B331" s="10" t="s">
        <v>303</v>
      </c>
      <c r="C331" s="10" t="s">
        <v>304</v>
      </c>
      <c r="D331" s="10" t="s">
        <v>135</v>
      </c>
      <c r="E331" s="10" t="s">
        <v>114</v>
      </c>
      <c r="F331" s="10">
        <v>17</v>
      </c>
      <c r="G331" s="11">
        <v>6.11e-5</v>
      </c>
      <c r="H331" s="10">
        <v>0.028356382</v>
      </c>
      <c r="I331" s="10">
        <v>-0.055517358</v>
      </c>
      <c r="J331" s="10">
        <v>0.055639657</v>
      </c>
      <c r="K331" s="10">
        <v>1.000061151</v>
      </c>
      <c r="L331" s="10">
        <v>0.945995603</v>
      </c>
      <c r="M331" s="10">
        <v>1.057216655</v>
      </c>
      <c r="N331" s="10">
        <v>0.99827939</v>
      </c>
      <c r="O331" s="5">
        <v>1</v>
      </c>
    </row>
    <row r="332" spans="1:15">
      <c r="A332" s="10" t="s">
        <v>134</v>
      </c>
      <c r="B332" s="10" t="s">
        <v>303</v>
      </c>
      <c r="C332" s="10" t="s">
        <v>304</v>
      </c>
      <c r="D332" s="10" t="s">
        <v>135</v>
      </c>
      <c r="E332" s="10" t="s">
        <v>115</v>
      </c>
      <c r="F332" s="10">
        <v>17</v>
      </c>
      <c r="G332" s="10">
        <v>0.002568358</v>
      </c>
      <c r="H332" s="10">
        <v>0.030955602</v>
      </c>
      <c r="I332" s="10">
        <v>-0.058104621</v>
      </c>
      <c r="J332" s="10">
        <v>0.063241338</v>
      </c>
      <c r="K332" s="10">
        <v>1.00257166</v>
      </c>
      <c r="L332" s="10">
        <v>0.943551227</v>
      </c>
      <c r="M332" s="10">
        <v>1.065283902</v>
      </c>
      <c r="N332" s="10">
        <v>0.934905258</v>
      </c>
      <c r="O332" s="5">
        <v>1</v>
      </c>
    </row>
    <row r="333" spans="1:15">
      <c r="A333" s="10" t="s">
        <v>268</v>
      </c>
      <c r="B333" s="10" t="s">
        <v>303</v>
      </c>
      <c r="C333" s="10" t="s">
        <v>304</v>
      </c>
      <c r="D333" s="10" t="s">
        <v>269</v>
      </c>
      <c r="E333" s="10" t="s">
        <v>112</v>
      </c>
      <c r="F333" s="10">
        <v>17</v>
      </c>
      <c r="G333" s="10">
        <v>-0.042031195</v>
      </c>
      <c r="H333" s="10">
        <v>0.108104475</v>
      </c>
      <c r="I333" s="10">
        <v>-0.253915965</v>
      </c>
      <c r="J333" s="10">
        <v>0.169853575</v>
      </c>
      <c r="K333" s="10">
        <v>0.958839869</v>
      </c>
      <c r="L333" s="10">
        <v>0.77575699</v>
      </c>
      <c r="M333" s="10">
        <v>1.185131306</v>
      </c>
      <c r="N333" s="10">
        <v>0.697422903</v>
      </c>
      <c r="O333" s="5">
        <v>1</v>
      </c>
    </row>
    <row r="334" spans="1:15">
      <c r="A334" s="10" t="s">
        <v>268</v>
      </c>
      <c r="B334" s="10" t="s">
        <v>303</v>
      </c>
      <c r="C334" s="10" t="s">
        <v>304</v>
      </c>
      <c r="D334" s="10" t="s">
        <v>269</v>
      </c>
      <c r="E334" s="10" t="s">
        <v>113</v>
      </c>
      <c r="F334" s="10">
        <v>17</v>
      </c>
      <c r="G334" s="10">
        <v>0.625026718</v>
      </c>
      <c r="H334" s="10">
        <v>0.333153296</v>
      </c>
      <c r="I334" s="10">
        <v>-0.027953742</v>
      </c>
      <c r="J334" s="10">
        <v>1.278007178</v>
      </c>
      <c r="K334" s="10">
        <v>1.868295874</v>
      </c>
      <c r="L334" s="10">
        <v>0.972433349</v>
      </c>
      <c r="M334" s="10">
        <v>3.589479398</v>
      </c>
      <c r="N334" s="10">
        <v>0.080238783</v>
      </c>
      <c r="O334" s="5">
        <v>1</v>
      </c>
    </row>
    <row r="335" spans="1:15">
      <c r="A335" s="10" t="s">
        <v>268</v>
      </c>
      <c r="B335" s="10" t="s">
        <v>303</v>
      </c>
      <c r="C335" s="10" t="s">
        <v>304</v>
      </c>
      <c r="D335" s="10" t="s">
        <v>269</v>
      </c>
      <c r="E335" s="10" t="s">
        <v>114</v>
      </c>
      <c r="F335" s="10">
        <v>17</v>
      </c>
      <c r="G335" s="10">
        <v>-0.005932572</v>
      </c>
      <c r="H335" s="10">
        <v>0.092847877</v>
      </c>
      <c r="I335" s="10">
        <v>-0.187914411</v>
      </c>
      <c r="J335" s="10">
        <v>0.176049267</v>
      </c>
      <c r="K335" s="10">
        <v>0.994084991</v>
      </c>
      <c r="L335" s="10">
        <v>0.828685631</v>
      </c>
      <c r="M335" s="10">
        <v>1.192496808</v>
      </c>
      <c r="N335" s="10">
        <v>0.949053347</v>
      </c>
      <c r="O335" s="5">
        <v>1</v>
      </c>
    </row>
    <row r="336" spans="1:15">
      <c r="A336" s="10" t="s">
        <v>268</v>
      </c>
      <c r="B336" s="10" t="s">
        <v>303</v>
      </c>
      <c r="C336" s="10" t="s">
        <v>304</v>
      </c>
      <c r="D336" s="10" t="s">
        <v>269</v>
      </c>
      <c r="E336" s="10" t="s">
        <v>115</v>
      </c>
      <c r="F336" s="10">
        <v>17</v>
      </c>
      <c r="G336" s="10">
        <v>-0.03046189</v>
      </c>
      <c r="H336" s="10">
        <v>0.107405581</v>
      </c>
      <c r="I336" s="10">
        <v>-0.240976829</v>
      </c>
      <c r="J336" s="10">
        <v>0.180053048</v>
      </c>
      <c r="K336" s="10">
        <v>0.969997398</v>
      </c>
      <c r="L336" s="10">
        <v>0.785859835</v>
      </c>
      <c r="M336" s="10">
        <v>1.197280875</v>
      </c>
      <c r="N336" s="10">
        <v>0.780342141</v>
      </c>
      <c r="O336" s="5">
        <v>1</v>
      </c>
    </row>
    <row r="337" spans="1:15">
      <c r="A337" s="10" t="s">
        <v>270</v>
      </c>
      <c r="B337" s="10" t="s">
        <v>303</v>
      </c>
      <c r="C337" s="10" t="s">
        <v>304</v>
      </c>
      <c r="D337" s="10" t="s">
        <v>271</v>
      </c>
      <c r="E337" s="10" t="s">
        <v>112</v>
      </c>
      <c r="F337" s="10">
        <v>17</v>
      </c>
      <c r="G337" s="10">
        <v>0.0245314</v>
      </c>
      <c r="H337" s="10">
        <v>0.05922937</v>
      </c>
      <c r="I337" s="10">
        <v>-0.091558166</v>
      </c>
      <c r="J337" s="10">
        <v>0.140620966</v>
      </c>
      <c r="K337" s="10">
        <v>1.02483477</v>
      </c>
      <c r="L337" s="10">
        <v>0.912508238</v>
      </c>
      <c r="M337" s="10">
        <v>1.150988301</v>
      </c>
      <c r="N337" s="10">
        <v>0.678745017</v>
      </c>
      <c r="O337" s="5">
        <v>1</v>
      </c>
    </row>
    <row r="338" spans="1:15">
      <c r="A338" s="10" t="s">
        <v>270</v>
      </c>
      <c r="B338" s="10" t="s">
        <v>303</v>
      </c>
      <c r="C338" s="10" t="s">
        <v>304</v>
      </c>
      <c r="D338" s="10" t="s">
        <v>271</v>
      </c>
      <c r="E338" s="10" t="s">
        <v>113</v>
      </c>
      <c r="F338" s="10">
        <v>17</v>
      </c>
      <c r="G338" s="10">
        <v>0.043046472</v>
      </c>
      <c r="H338" s="10">
        <v>0.142004586</v>
      </c>
      <c r="I338" s="10">
        <v>-0.235282518</v>
      </c>
      <c r="J338" s="10">
        <v>0.321375461</v>
      </c>
      <c r="K338" s="10">
        <v>1.043986409</v>
      </c>
      <c r="L338" s="10">
        <v>0.790347531</v>
      </c>
      <c r="M338" s="10">
        <v>1.379023253</v>
      </c>
      <c r="N338" s="10">
        <v>0.765951077</v>
      </c>
      <c r="O338" s="5">
        <v>1</v>
      </c>
    </row>
    <row r="339" spans="1:15">
      <c r="A339" s="10" t="s">
        <v>270</v>
      </c>
      <c r="B339" s="10" t="s">
        <v>303</v>
      </c>
      <c r="C339" s="10" t="s">
        <v>304</v>
      </c>
      <c r="D339" s="10" t="s">
        <v>271</v>
      </c>
      <c r="E339" s="10" t="s">
        <v>114</v>
      </c>
      <c r="F339" s="10">
        <v>17</v>
      </c>
      <c r="G339" s="10">
        <v>0.093123048</v>
      </c>
      <c r="H339" s="10">
        <v>0.074273212</v>
      </c>
      <c r="I339" s="10">
        <v>-0.052452448</v>
      </c>
      <c r="J339" s="10">
        <v>0.238698543</v>
      </c>
      <c r="K339" s="10">
        <v>1.097596784</v>
      </c>
      <c r="L339" s="10">
        <v>0.948899442</v>
      </c>
      <c r="M339" s="10">
        <v>1.269595751</v>
      </c>
      <c r="N339" s="10">
        <v>0.209918164</v>
      </c>
      <c r="O339" s="5">
        <v>1</v>
      </c>
    </row>
    <row r="340" spans="1:15">
      <c r="A340" s="10" t="s">
        <v>270</v>
      </c>
      <c r="B340" s="10" t="s">
        <v>303</v>
      </c>
      <c r="C340" s="10" t="s">
        <v>304</v>
      </c>
      <c r="D340" s="10" t="s">
        <v>271</v>
      </c>
      <c r="E340" s="10" t="s">
        <v>115</v>
      </c>
      <c r="F340" s="10">
        <v>17</v>
      </c>
      <c r="G340" s="10">
        <v>0.15568088</v>
      </c>
      <c r="H340" s="10">
        <v>0.089498753</v>
      </c>
      <c r="I340" s="10">
        <v>-0.019736677</v>
      </c>
      <c r="J340" s="10">
        <v>0.331098436</v>
      </c>
      <c r="K340" s="10">
        <v>1.168453266</v>
      </c>
      <c r="L340" s="10">
        <v>0.980456816</v>
      </c>
      <c r="M340" s="10">
        <v>1.392496857</v>
      </c>
      <c r="N340" s="10">
        <v>0.101149071</v>
      </c>
      <c r="O340" s="5">
        <v>1</v>
      </c>
    </row>
    <row r="341" spans="1:15">
      <c r="A341" s="10" t="s">
        <v>292</v>
      </c>
      <c r="B341" s="10" t="s">
        <v>303</v>
      </c>
      <c r="C341" s="10" t="s">
        <v>304</v>
      </c>
      <c r="D341" s="10" t="s">
        <v>293</v>
      </c>
      <c r="E341" s="10" t="s">
        <v>112</v>
      </c>
      <c r="F341" s="10">
        <v>17</v>
      </c>
      <c r="G341" s="10">
        <v>0.060688922</v>
      </c>
      <c r="H341" s="10">
        <v>0.093217417</v>
      </c>
      <c r="I341" s="10">
        <v>-0.122017215</v>
      </c>
      <c r="J341" s="10">
        <v>0.243395058</v>
      </c>
      <c r="K341" s="10">
        <v>1.062568321</v>
      </c>
      <c r="L341" s="10">
        <v>0.885133131</v>
      </c>
      <c r="M341" s="10">
        <v>1.27557245</v>
      </c>
      <c r="N341" s="10">
        <v>0.515016132</v>
      </c>
      <c r="O341" s="5">
        <v>1</v>
      </c>
    </row>
    <row r="342" spans="1:15">
      <c r="A342" s="10" t="s">
        <v>292</v>
      </c>
      <c r="B342" s="10" t="s">
        <v>303</v>
      </c>
      <c r="C342" s="10" t="s">
        <v>304</v>
      </c>
      <c r="D342" s="10" t="s">
        <v>293</v>
      </c>
      <c r="E342" s="10" t="s">
        <v>113</v>
      </c>
      <c r="F342" s="10">
        <v>17</v>
      </c>
      <c r="G342" s="10">
        <v>-0.090696858</v>
      </c>
      <c r="H342" s="10">
        <v>0.304122303</v>
      </c>
      <c r="I342" s="10">
        <v>-0.686776572</v>
      </c>
      <c r="J342" s="10">
        <v>0.505382856</v>
      </c>
      <c r="K342" s="10">
        <v>0.913294527</v>
      </c>
      <c r="L342" s="10">
        <v>0.503195472</v>
      </c>
      <c r="M342" s="10">
        <v>1.657620029</v>
      </c>
      <c r="N342" s="10">
        <v>0.769622715</v>
      </c>
      <c r="O342" s="5">
        <v>1</v>
      </c>
    </row>
    <row r="343" spans="1:15">
      <c r="A343" s="10" t="s">
        <v>292</v>
      </c>
      <c r="B343" s="10" t="s">
        <v>303</v>
      </c>
      <c r="C343" s="10" t="s">
        <v>304</v>
      </c>
      <c r="D343" s="10" t="s">
        <v>293</v>
      </c>
      <c r="E343" s="10" t="s">
        <v>114</v>
      </c>
      <c r="F343" s="10">
        <v>17</v>
      </c>
      <c r="G343" s="10">
        <v>-0.00423858</v>
      </c>
      <c r="H343" s="10">
        <v>0.09340278</v>
      </c>
      <c r="I343" s="10">
        <v>-0.187308029</v>
      </c>
      <c r="J343" s="10">
        <v>0.178830869</v>
      </c>
      <c r="K343" s="10">
        <v>0.99577039</v>
      </c>
      <c r="L343" s="10">
        <v>0.829188283</v>
      </c>
      <c r="M343" s="10">
        <v>1.195818477</v>
      </c>
      <c r="N343" s="10">
        <v>0.963804749</v>
      </c>
      <c r="O343" s="5">
        <v>1</v>
      </c>
    </row>
    <row r="344" spans="1:15">
      <c r="A344" s="10" t="s">
        <v>292</v>
      </c>
      <c r="B344" s="10" t="s">
        <v>303</v>
      </c>
      <c r="C344" s="10" t="s">
        <v>304</v>
      </c>
      <c r="D344" s="10" t="s">
        <v>293</v>
      </c>
      <c r="E344" s="10" t="s">
        <v>115</v>
      </c>
      <c r="F344" s="10">
        <v>17</v>
      </c>
      <c r="G344" s="10">
        <v>-0.005863366</v>
      </c>
      <c r="H344" s="10">
        <v>0.140029118</v>
      </c>
      <c r="I344" s="10">
        <v>-0.280320438</v>
      </c>
      <c r="J344" s="10">
        <v>0.268593706</v>
      </c>
      <c r="K344" s="10">
        <v>0.99415379</v>
      </c>
      <c r="L344" s="10">
        <v>0.755541599</v>
      </c>
      <c r="M344" s="10">
        <v>1.30812355</v>
      </c>
      <c r="N344" s="10">
        <v>0.967118438</v>
      </c>
      <c r="O344" s="5">
        <v>1</v>
      </c>
    </row>
    <row r="345" spans="1:15">
      <c r="A345" s="10" t="s">
        <v>194</v>
      </c>
      <c r="B345" s="10" t="s">
        <v>303</v>
      </c>
      <c r="C345" s="10" t="s">
        <v>304</v>
      </c>
      <c r="D345" s="10" t="s">
        <v>195</v>
      </c>
      <c r="E345" s="10" t="s">
        <v>112</v>
      </c>
      <c r="F345" s="10">
        <v>18</v>
      </c>
      <c r="G345" s="10">
        <v>0.015105791</v>
      </c>
      <c r="H345" s="10">
        <v>0.052972543</v>
      </c>
      <c r="I345" s="10">
        <v>-0.088720394</v>
      </c>
      <c r="J345" s="10">
        <v>0.118931975</v>
      </c>
      <c r="K345" s="10">
        <v>1.01522046</v>
      </c>
      <c r="L345" s="10">
        <v>0.915101406</v>
      </c>
      <c r="M345" s="10">
        <v>1.1262933</v>
      </c>
      <c r="N345" s="10">
        <v>0.775519533</v>
      </c>
      <c r="O345" s="5">
        <v>1</v>
      </c>
    </row>
    <row r="346" spans="1:15">
      <c r="A346" s="10" t="s">
        <v>194</v>
      </c>
      <c r="B346" s="10" t="s">
        <v>303</v>
      </c>
      <c r="C346" s="10" t="s">
        <v>304</v>
      </c>
      <c r="D346" s="10" t="s">
        <v>195</v>
      </c>
      <c r="E346" s="10" t="s">
        <v>113</v>
      </c>
      <c r="F346" s="10">
        <v>18</v>
      </c>
      <c r="G346" s="10">
        <v>0.067098257</v>
      </c>
      <c r="H346" s="10">
        <v>0.078611397</v>
      </c>
      <c r="I346" s="10">
        <v>-0.086980082</v>
      </c>
      <c r="J346" s="10">
        <v>0.221176595</v>
      </c>
      <c r="K346" s="10">
        <v>1.069400549</v>
      </c>
      <c r="L346" s="10">
        <v>0.916695354</v>
      </c>
      <c r="M346" s="10">
        <v>1.247543721</v>
      </c>
      <c r="N346" s="10">
        <v>0.405955537</v>
      </c>
      <c r="O346" s="5">
        <v>1</v>
      </c>
    </row>
    <row r="347" spans="1:15">
      <c r="A347" s="10" t="s">
        <v>194</v>
      </c>
      <c r="B347" s="10" t="s">
        <v>303</v>
      </c>
      <c r="C347" s="10" t="s">
        <v>304</v>
      </c>
      <c r="D347" s="10" t="s">
        <v>195</v>
      </c>
      <c r="E347" s="10" t="s">
        <v>114</v>
      </c>
      <c r="F347" s="10">
        <v>18</v>
      </c>
      <c r="G347" s="10">
        <v>-0.018076135</v>
      </c>
      <c r="H347" s="10">
        <v>0.036998082</v>
      </c>
      <c r="I347" s="10">
        <v>-0.090592375</v>
      </c>
      <c r="J347" s="10">
        <v>0.054440105</v>
      </c>
      <c r="K347" s="10">
        <v>0.982086258</v>
      </c>
      <c r="L347" s="10">
        <v>0.913389955</v>
      </c>
      <c r="M347" s="10">
        <v>1.055949228</v>
      </c>
      <c r="N347" s="10">
        <v>0.625146492</v>
      </c>
      <c r="O347" s="5">
        <v>1</v>
      </c>
    </row>
    <row r="348" spans="1:15">
      <c r="A348" s="10" t="s">
        <v>194</v>
      </c>
      <c r="B348" s="10" t="s">
        <v>303</v>
      </c>
      <c r="C348" s="10" t="s">
        <v>304</v>
      </c>
      <c r="D348" s="10" t="s">
        <v>195</v>
      </c>
      <c r="E348" s="10" t="s">
        <v>115</v>
      </c>
      <c r="F348" s="10">
        <v>18</v>
      </c>
      <c r="G348" s="10">
        <v>0.006270742</v>
      </c>
      <c r="H348" s="10">
        <v>0.036105213</v>
      </c>
      <c r="I348" s="10">
        <v>-0.064495476</v>
      </c>
      <c r="J348" s="10">
        <v>0.077036959</v>
      </c>
      <c r="K348" s="10">
        <v>1.006290444</v>
      </c>
      <c r="L348" s="10">
        <v>0.937540356</v>
      </c>
      <c r="M348" s="10">
        <v>1.080081995</v>
      </c>
      <c r="N348" s="10">
        <v>0.864168542</v>
      </c>
      <c r="O348" s="5">
        <v>1</v>
      </c>
    </row>
    <row r="349" spans="1:15">
      <c r="A349" s="10" t="s">
        <v>290</v>
      </c>
      <c r="B349" s="10" t="s">
        <v>303</v>
      </c>
      <c r="C349" s="10" t="s">
        <v>304</v>
      </c>
      <c r="D349" s="10" t="s">
        <v>291</v>
      </c>
      <c r="E349" s="10" t="s">
        <v>112</v>
      </c>
      <c r="F349" s="10">
        <v>18</v>
      </c>
      <c r="G349" s="10">
        <v>-0.013544779</v>
      </c>
      <c r="H349" s="10">
        <v>0.089238368</v>
      </c>
      <c r="I349" s="10">
        <v>-0.188451979</v>
      </c>
      <c r="J349" s="10">
        <v>0.161362421</v>
      </c>
      <c r="K349" s="10">
        <v>0.986546539</v>
      </c>
      <c r="L349" s="10">
        <v>0.828240275</v>
      </c>
      <c r="M349" s="10">
        <v>1.175110777</v>
      </c>
      <c r="N349" s="10">
        <v>0.879358871</v>
      </c>
      <c r="O349" s="5">
        <v>1</v>
      </c>
    </row>
    <row r="350" spans="1:15">
      <c r="A350" s="10" t="s">
        <v>290</v>
      </c>
      <c r="B350" s="10" t="s">
        <v>303</v>
      </c>
      <c r="C350" s="10" t="s">
        <v>304</v>
      </c>
      <c r="D350" s="10" t="s">
        <v>291</v>
      </c>
      <c r="E350" s="10" t="s">
        <v>113</v>
      </c>
      <c r="F350" s="10">
        <v>18</v>
      </c>
      <c r="G350" s="10">
        <v>-0.149750148</v>
      </c>
      <c r="H350" s="10">
        <v>0.198799295</v>
      </c>
      <c r="I350" s="10">
        <v>-0.539396765</v>
      </c>
      <c r="J350" s="10">
        <v>0.23989647</v>
      </c>
      <c r="K350" s="10">
        <v>0.860923053</v>
      </c>
      <c r="L350" s="10">
        <v>0.583099892</v>
      </c>
      <c r="M350" s="10">
        <v>1.271117544</v>
      </c>
      <c r="N350" s="10">
        <v>0.46222693</v>
      </c>
      <c r="O350" s="5">
        <v>1</v>
      </c>
    </row>
    <row r="351" spans="1:15">
      <c r="A351" s="10" t="s">
        <v>290</v>
      </c>
      <c r="B351" s="10" t="s">
        <v>303</v>
      </c>
      <c r="C351" s="10" t="s">
        <v>304</v>
      </c>
      <c r="D351" s="10" t="s">
        <v>291</v>
      </c>
      <c r="E351" s="10" t="s">
        <v>114</v>
      </c>
      <c r="F351" s="10">
        <v>18</v>
      </c>
      <c r="G351" s="10">
        <v>-0.203133915</v>
      </c>
      <c r="H351" s="10">
        <v>0.082434427</v>
      </c>
      <c r="I351" s="10">
        <v>-0.364705392</v>
      </c>
      <c r="J351" s="10">
        <v>-0.041562438</v>
      </c>
      <c r="K351" s="10">
        <v>0.816168937</v>
      </c>
      <c r="L351" s="10">
        <v>0.694401197</v>
      </c>
      <c r="M351" s="10">
        <v>0.959289437</v>
      </c>
      <c r="N351" s="10">
        <v>0.013732411</v>
      </c>
      <c r="O351" s="5">
        <v>1</v>
      </c>
    </row>
    <row r="352" spans="1:15">
      <c r="A352" s="10" t="s">
        <v>290</v>
      </c>
      <c r="B352" s="10" t="s">
        <v>303</v>
      </c>
      <c r="C352" s="10" t="s">
        <v>304</v>
      </c>
      <c r="D352" s="10" t="s">
        <v>291</v>
      </c>
      <c r="E352" s="10" t="s">
        <v>115</v>
      </c>
      <c r="F352" s="10">
        <v>18</v>
      </c>
      <c r="G352" s="10">
        <v>-0.20099761</v>
      </c>
      <c r="H352" s="10">
        <v>0.087716102</v>
      </c>
      <c r="I352" s="10">
        <v>-0.372921169</v>
      </c>
      <c r="J352" s="10">
        <v>-0.029074051</v>
      </c>
      <c r="K352" s="10">
        <v>0.817914387</v>
      </c>
      <c r="L352" s="10">
        <v>0.688719523</v>
      </c>
      <c r="M352" s="10">
        <v>0.971344533</v>
      </c>
      <c r="N352" s="10">
        <v>0.034978191</v>
      </c>
      <c r="O352" s="5">
        <v>1</v>
      </c>
    </row>
    <row r="353" spans="1:15">
      <c r="A353" s="10" t="s">
        <v>180</v>
      </c>
      <c r="B353" s="10" t="s">
        <v>303</v>
      </c>
      <c r="C353" s="10" t="s">
        <v>304</v>
      </c>
      <c r="D353" s="10" t="s">
        <v>181</v>
      </c>
      <c r="E353" s="10" t="s">
        <v>112</v>
      </c>
      <c r="F353" s="10">
        <v>21</v>
      </c>
      <c r="G353" s="10">
        <v>0.016253319</v>
      </c>
      <c r="H353" s="10">
        <v>0.135083847</v>
      </c>
      <c r="I353" s="10">
        <v>-0.248511022</v>
      </c>
      <c r="J353" s="10">
        <v>0.28101766</v>
      </c>
      <c r="K353" s="10">
        <v>1.016386122</v>
      </c>
      <c r="L353" s="10">
        <v>0.779961264</v>
      </c>
      <c r="M353" s="10">
        <v>1.324476994</v>
      </c>
      <c r="N353" s="10">
        <v>0.904229484</v>
      </c>
      <c r="O353" s="5">
        <v>1</v>
      </c>
    </row>
    <row r="354" spans="1:15">
      <c r="A354" s="10" t="s">
        <v>180</v>
      </c>
      <c r="B354" s="10" t="s">
        <v>303</v>
      </c>
      <c r="C354" s="10" t="s">
        <v>304</v>
      </c>
      <c r="D354" s="10" t="s">
        <v>181</v>
      </c>
      <c r="E354" s="10" t="s">
        <v>113</v>
      </c>
      <c r="F354" s="10">
        <v>21</v>
      </c>
      <c r="G354" s="10">
        <v>-0.780772617</v>
      </c>
      <c r="H354" s="10">
        <v>0.468717553</v>
      </c>
      <c r="I354" s="10">
        <v>-1.699459021</v>
      </c>
      <c r="J354" s="10">
        <v>0.137913787</v>
      </c>
      <c r="K354" s="10">
        <v>0.458051976</v>
      </c>
      <c r="L354" s="10">
        <v>0.182782379</v>
      </c>
      <c r="M354" s="10">
        <v>1.147876585</v>
      </c>
      <c r="N354" s="10">
        <v>0.112162746</v>
      </c>
      <c r="O354" s="5">
        <v>1</v>
      </c>
    </row>
    <row r="355" spans="1:15">
      <c r="A355" s="10" t="s">
        <v>180</v>
      </c>
      <c r="B355" s="10" t="s">
        <v>303</v>
      </c>
      <c r="C355" s="10" t="s">
        <v>304</v>
      </c>
      <c r="D355" s="10" t="s">
        <v>181</v>
      </c>
      <c r="E355" s="10" t="s">
        <v>114</v>
      </c>
      <c r="F355" s="10">
        <v>21</v>
      </c>
      <c r="G355" s="10">
        <v>0.03148161</v>
      </c>
      <c r="H355" s="10">
        <v>0.109793668</v>
      </c>
      <c r="I355" s="10">
        <v>-0.183713979</v>
      </c>
      <c r="J355" s="10">
        <v>0.246677199</v>
      </c>
      <c r="K355" s="10">
        <v>1.031982397</v>
      </c>
      <c r="L355" s="10">
        <v>0.832173789</v>
      </c>
      <c r="M355" s="10">
        <v>1.279765936</v>
      </c>
      <c r="N355" s="10">
        <v>0.774315775</v>
      </c>
      <c r="O355" s="5">
        <v>1</v>
      </c>
    </row>
    <row r="356" spans="1:15">
      <c r="A356" s="10" t="s">
        <v>180</v>
      </c>
      <c r="B356" s="10" t="s">
        <v>303</v>
      </c>
      <c r="C356" s="10" t="s">
        <v>304</v>
      </c>
      <c r="D356" s="10" t="s">
        <v>181</v>
      </c>
      <c r="E356" s="10" t="s">
        <v>115</v>
      </c>
      <c r="F356" s="10">
        <v>21</v>
      </c>
      <c r="G356" s="10">
        <v>0.149642431</v>
      </c>
      <c r="H356" s="10">
        <v>0.274432309</v>
      </c>
      <c r="I356" s="10">
        <v>-0.388244894</v>
      </c>
      <c r="J356" s="10">
        <v>0.687529757</v>
      </c>
      <c r="K356" s="10">
        <v>1.161418881</v>
      </c>
      <c r="L356" s="10">
        <v>0.678246224</v>
      </c>
      <c r="M356" s="10">
        <v>1.988796648</v>
      </c>
      <c r="N356" s="10">
        <v>0.591590844</v>
      </c>
      <c r="O356" s="5">
        <v>1</v>
      </c>
    </row>
    <row r="357" spans="1:15">
      <c r="A357" s="10" t="s">
        <v>152</v>
      </c>
      <c r="B357" s="10" t="s">
        <v>303</v>
      </c>
      <c r="C357" s="10" t="s">
        <v>304</v>
      </c>
      <c r="D357" s="10" t="s">
        <v>153</v>
      </c>
      <c r="E357" s="10" t="s">
        <v>112</v>
      </c>
      <c r="F357" s="10">
        <v>23</v>
      </c>
      <c r="G357" s="10">
        <v>-0.021477445</v>
      </c>
      <c r="H357" s="10">
        <v>0.02745333</v>
      </c>
      <c r="I357" s="10">
        <v>-0.075285971</v>
      </c>
      <c r="J357" s="10">
        <v>0.032331081</v>
      </c>
      <c r="K357" s="10">
        <v>0.978751553</v>
      </c>
      <c r="L357" s="10">
        <v>0.927478216</v>
      </c>
      <c r="M357" s="10">
        <v>1.032859408</v>
      </c>
      <c r="N357" s="10">
        <v>0.434023187</v>
      </c>
      <c r="O357" s="5">
        <v>1</v>
      </c>
    </row>
    <row r="358" spans="1:15">
      <c r="A358" s="10" t="s">
        <v>152</v>
      </c>
      <c r="B358" s="10" t="s">
        <v>303</v>
      </c>
      <c r="C358" s="10" t="s">
        <v>304</v>
      </c>
      <c r="D358" s="10" t="s">
        <v>153</v>
      </c>
      <c r="E358" s="10" t="s">
        <v>113</v>
      </c>
      <c r="F358" s="10">
        <v>23</v>
      </c>
      <c r="G358" s="10">
        <v>-0.007067298</v>
      </c>
      <c r="H358" s="10">
        <v>0.03643159</v>
      </c>
      <c r="I358" s="10">
        <v>-0.078473214</v>
      </c>
      <c r="J358" s="10">
        <v>0.064338618</v>
      </c>
      <c r="K358" s="10">
        <v>0.992957617</v>
      </c>
      <c r="L358" s="10">
        <v>0.924526824</v>
      </c>
      <c r="M358" s="10">
        <v>1.066453458</v>
      </c>
      <c r="N358" s="10">
        <v>0.848049348</v>
      </c>
      <c r="O358" s="5">
        <v>1</v>
      </c>
    </row>
    <row r="359" spans="1:15">
      <c r="A359" s="10" t="s">
        <v>152</v>
      </c>
      <c r="B359" s="10" t="s">
        <v>303</v>
      </c>
      <c r="C359" s="10" t="s">
        <v>304</v>
      </c>
      <c r="D359" s="10" t="s">
        <v>153</v>
      </c>
      <c r="E359" s="10" t="s">
        <v>114</v>
      </c>
      <c r="F359" s="10">
        <v>23</v>
      </c>
      <c r="G359" s="10">
        <v>-0.009582568</v>
      </c>
      <c r="H359" s="10">
        <v>0.029899312</v>
      </c>
      <c r="I359" s="10">
        <v>-0.06818522</v>
      </c>
      <c r="J359" s="10">
        <v>0.049020084</v>
      </c>
      <c r="K359" s="10">
        <v>0.990463199</v>
      </c>
      <c r="L359" s="10">
        <v>0.934087446</v>
      </c>
      <c r="M359" s="10">
        <v>1.050241444</v>
      </c>
      <c r="N359" s="10">
        <v>0.748593432</v>
      </c>
      <c r="O359" s="5">
        <v>1</v>
      </c>
    </row>
    <row r="360" spans="1:15">
      <c r="A360" s="10" t="s">
        <v>152</v>
      </c>
      <c r="B360" s="10" t="s">
        <v>303</v>
      </c>
      <c r="C360" s="10" t="s">
        <v>304</v>
      </c>
      <c r="D360" s="10" t="s">
        <v>153</v>
      </c>
      <c r="E360" s="10" t="s">
        <v>115</v>
      </c>
      <c r="F360" s="10">
        <v>23</v>
      </c>
      <c r="G360" s="10">
        <v>-0.009498753</v>
      </c>
      <c r="H360" s="10">
        <v>0.030888783</v>
      </c>
      <c r="I360" s="10">
        <v>-0.070040768</v>
      </c>
      <c r="J360" s="10">
        <v>0.051043262</v>
      </c>
      <c r="K360" s="10">
        <v>0.990546218</v>
      </c>
      <c r="L360" s="10">
        <v>0.932355809</v>
      </c>
      <c r="M360" s="10">
        <v>1.05236842</v>
      </c>
      <c r="N360" s="10">
        <v>0.761343949</v>
      </c>
      <c r="O360" s="5">
        <v>1</v>
      </c>
    </row>
    <row r="361" spans="1:15">
      <c r="A361" s="10" t="s">
        <v>264</v>
      </c>
      <c r="B361" s="10" t="s">
        <v>303</v>
      </c>
      <c r="C361" s="10" t="s">
        <v>304</v>
      </c>
      <c r="D361" s="10" t="s">
        <v>265</v>
      </c>
      <c r="E361" s="10" t="s">
        <v>112</v>
      </c>
      <c r="F361" s="10">
        <v>24</v>
      </c>
      <c r="G361" s="10">
        <v>-0.054790376</v>
      </c>
      <c r="H361" s="10">
        <v>0.069722634</v>
      </c>
      <c r="I361" s="10">
        <v>-0.191446738</v>
      </c>
      <c r="J361" s="10">
        <v>0.081865985</v>
      </c>
      <c r="K361" s="10">
        <v>0.946683574</v>
      </c>
      <c r="L361" s="10">
        <v>0.825763606</v>
      </c>
      <c r="M361" s="10">
        <v>1.085310353</v>
      </c>
      <c r="N361" s="10">
        <v>0.431965078</v>
      </c>
      <c r="O361" s="5">
        <v>1</v>
      </c>
    </row>
    <row r="362" spans="1:15">
      <c r="A362" s="10" t="s">
        <v>264</v>
      </c>
      <c r="B362" s="10" t="s">
        <v>303</v>
      </c>
      <c r="C362" s="10" t="s">
        <v>304</v>
      </c>
      <c r="D362" s="10" t="s">
        <v>265</v>
      </c>
      <c r="E362" s="10" t="s">
        <v>113</v>
      </c>
      <c r="F362" s="10">
        <v>24</v>
      </c>
      <c r="G362" s="10">
        <v>-0.071155418</v>
      </c>
      <c r="H362" s="10">
        <v>0.141629502</v>
      </c>
      <c r="I362" s="10">
        <v>-0.348749241</v>
      </c>
      <c r="J362" s="10">
        <v>0.206438406</v>
      </c>
      <c r="K362" s="10">
        <v>0.931317138</v>
      </c>
      <c r="L362" s="10">
        <v>0.705570036</v>
      </c>
      <c r="M362" s="10">
        <v>1.229292015</v>
      </c>
      <c r="N362" s="10">
        <v>0.620374312</v>
      </c>
      <c r="O362" s="5">
        <v>1</v>
      </c>
    </row>
    <row r="363" spans="1:15">
      <c r="A363" s="10" t="s">
        <v>264</v>
      </c>
      <c r="B363" s="10" t="s">
        <v>303</v>
      </c>
      <c r="C363" s="10" t="s">
        <v>304</v>
      </c>
      <c r="D363" s="10" t="s">
        <v>265</v>
      </c>
      <c r="E363" s="10" t="s">
        <v>114</v>
      </c>
      <c r="F363" s="10">
        <v>24</v>
      </c>
      <c r="G363" s="10">
        <v>-0.126311928</v>
      </c>
      <c r="H363" s="10">
        <v>0.066291863</v>
      </c>
      <c r="I363" s="10">
        <v>-0.256243979</v>
      </c>
      <c r="J363" s="10">
        <v>0.003620123</v>
      </c>
      <c r="K363" s="10">
        <v>0.881339889</v>
      </c>
      <c r="L363" s="10">
        <v>0.773953118</v>
      </c>
      <c r="M363" s="10">
        <v>1.003626683</v>
      </c>
      <c r="N363" s="10">
        <v>0.056729246</v>
      </c>
      <c r="O363" s="5">
        <v>1</v>
      </c>
    </row>
    <row r="364" spans="1:15">
      <c r="A364" s="10" t="s">
        <v>264</v>
      </c>
      <c r="B364" s="10" t="s">
        <v>303</v>
      </c>
      <c r="C364" s="10" t="s">
        <v>304</v>
      </c>
      <c r="D364" s="10" t="s">
        <v>265</v>
      </c>
      <c r="E364" s="10" t="s">
        <v>115</v>
      </c>
      <c r="F364" s="10">
        <v>24</v>
      </c>
      <c r="G364" s="10">
        <v>-0.10338872</v>
      </c>
      <c r="H364" s="10">
        <v>0.075671135</v>
      </c>
      <c r="I364" s="10">
        <v>-0.251704144</v>
      </c>
      <c r="J364" s="10">
        <v>0.044926705</v>
      </c>
      <c r="K364" s="10">
        <v>0.901776367</v>
      </c>
      <c r="L364" s="10">
        <v>0.777474725</v>
      </c>
      <c r="M364" s="10">
        <v>1.045951194</v>
      </c>
      <c r="N364" s="10">
        <v>0.185058465</v>
      </c>
      <c r="O364" s="5">
        <v>1</v>
      </c>
    </row>
    <row r="365" spans="1:14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</row>
    <row r="366" spans="1:14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</row>
    <row r="367" spans="1:14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</row>
    <row r="368" spans="1:14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topLeftCell="A243" workbookViewId="0">
      <selection activeCell="D294" sqref="D294"/>
    </sheetView>
  </sheetViews>
  <sheetFormatPr defaultColWidth="9" defaultRowHeight="14"/>
  <cols>
    <col min="1" max="1" width="17.6363636363636" customWidth="1"/>
    <col min="2" max="2" width="13.2727272727273" customWidth="1"/>
    <col min="3" max="3" width="20.6363636363636" customWidth="1"/>
    <col min="4" max="4" width="51.3636363636364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12.8181818181818"/>
  </cols>
  <sheetData>
    <row r="1" ht="17.5" spans="1:18">
      <c r="A1" s="1" t="s">
        <v>305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7" t="s">
        <v>107</v>
      </c>
    </row>
    <row r="5" spans="1:15">
      <c r="A5" s="10" t="s">
        <v>288</v>
      </c>
      <c r="B5" s="10" t="s">
        <v>306</v>
      </c>
      <c r="C5" s="10" t="s">
        <v>307</v>
      </c>
      <c r="D5" s="10" t="s">
        <v>289</v>
      </c>
      <c r="E5" s="10" t="s">
        <v>112</v>
      </c>
      <c r="F5" s="10">
        <v>3</v>
      </c>
      <c r="G5" s="10">
        <v>-0.439762242503182</v>
      </c>
      <c r="H5" s="10">
        <v>0.139535302049667</v>
      </c>
      <c r="I5" s="10">
        <v>-0.713251434520529</v>
      </c>
      <c r="J5" s="10">
        <v>-0.166273050485836</v>
      </c>
      <c r="K5" s="10">
        <v>0.644189563775168</v>
      </c>
      <c r="L5" s="10">
        <v>0.490048244519777</v>
      </c>
      <c r="M5" s="10">
        <v>0.846814979377185</v>
      </c>
      <c r="N5" s="10">
        <v>0.00162367453760203</v>
      </c>
      <c r="O5" s="5">
        <v>0.571533437235915</v>
      </c>
    </row>
    <row r="6" spans="1:15">
      <c r="A6" s="10" t="s">
        <v>138</v>
      </c>
      <c r="B6" s="10" t="s">
        <v>306</v>
      </c>
      <c r="C6" s="10" t="s">
        <v>307</v>
      </c>
      <c r="D6" s="10" t="s">
        <v>139</v>
      </c>
      <c r="E6" s="10" t="s">
        <v>114</v>
      </c>
      <c r="F6" s="10">
        <v>6</v>
      </c>
      <c r="G6" s="10">
        <v>0.19780916829229</v>
      </c>
      <c r="H6" s="10">
        <v>0.0655763224647568</v>
      </c>
      <c r="I6" s="10">
        <v>0.0692795762613665</v>
      </c>
      <c r="J6" s="10">
        <v>0.326338760323213</v>
      </c>
      <c r="K6" s="10">
        <v>1.2187297993403</v>
      </c>
      <c r="L6" s="10">
        <v>1.07173579915517</v>
      </c>
      <c r="M6" s="10">
        <v>1.38588477213404</v>
      </c>
      <c r="N6" s="10">
        <v>0.00255734478917958</v>
      </c>
      <c r="O6" s="5">
        <v>0.900185365791212</v>
      </c>
    </row>
    <row r="7" spans="1:15">
      <c r="A7" s="10" t="s">
        <v>108</v>
      </c>
      <c r="B7" s="10" t="s">
        <v>306</v>
      </c>
      <c r="C7" s="10" t="s">
        <v>307</v>
      </c>
      <c r="D7" s="10" t="s">
        <v>111</v>
      </c>
      <c r="E7" s="10" t="s">
        <v>112</v>
      </c>
      <c r="F7" s="10">
        <v>5</v>
      </c>
      <c r="G7" s="10">
        <v>-0.0834409767003999</v>
      </c>
      <c r="H7" s="10">
        <v>0.0887291744820982</v>
      </c>
      <c r="I7" s="10">
        <v>-0.257350158685312</v>
      </c>
      <c r="J7" s="10">
        <v>0.0904682052845126</v>
      </c>
      <c r="K7" s="10">
        <v>0.919945383280811</v>
      </c>
      <c r="L7" s="10">
        <v>0.773097459574687</v>
      </c>
      <c r="M7" s="10">
        <v>1.0946867018361</v>
      </c>
      <c r="N7" s="10">
        <v>0.347012069607114</v>
      </c>
      <c r="O7" s="5">
        <v>1</v>
      </c>
    </row>
    <row r="8" spans="1:15">
      <c r="A8" s="10" t="s">
        <v>108</v>
      </c>
      <c r="B8" s="10" t="s">
        <v>306</v>
      </c>
      <c r="C8" s="10" t="s">
        <v>307</v>
      </c>
      <c r="D8" s="10" t="s">
        <v>111</v>
      </c>
      <c r="E8" s="10" t="s">
        <v>113</v>
      </c>
      <c r="F8" s="10">
        <v>5</v>
      </c>
      <c r="G8" s="10">
        <v>0.146812330703883</v>
      </c>
      <c r="H8" s="10">
        <v>0.274841776660176</v>
      </c>
      <c r="I8" s="10">
        <v>-0.391877551550062</v>
      </c>
      <c r="J8" s="10">
        <v>0.685502212957828</v>
      </c>
      <c r="K8" s="10">
        <v>1.15813659595416</v>
      </c>
      <c r="L8" s="10">
        <v>0.675786857947831</v>
      </c>
      <c r="M8" s="10">
        <v>1.98476836167156</v>
      </c>
      <c r="N8" s="10">
        <v>0.630272650431257</v>
      </c>
      <c r="O8" s="5">
        <v>1</v>
      </c>
    </row>
    <row r="9" spans="1:15">
      <c r="A9" s="10" t="s">
        <v>108</v>
      </c>
      <c r="B9" s="10" t="s">
        <v>306</v>
      </c>
      <c r="C9" s="10" t="s">
        <v>307</v>
      </c>
      <c r="D9" s="10" t="s">
        <v>111</v>
      </c>
      <c r="E9" s="10" t="s">
        <v>114</v>
      </c>
      <c r="F9" s="10">
        <v>5</v>
      </c>
      <c r="G9" s="10">
        <v>-0.0925536911981708</v>
      </c>
      <c r="H9" s="10">
        <v>0.10621631446928</v>
      </c>
      <c r="I9" s="10">
        <v>-0.300737667557959</v>
      </c>
      <c r="J9" s="10">
        <v>0.115630285161618</v>
      </c>
      <c r="K9" s="10">
        <v>0.911600264740016</v>
      </c>
      <c r="L9" s="10">
        <v>0.74027194462381</v>
      </c>
      <c r="M9" s="10">
        <v>1.12258076063705</v>
      </c>
      <c r="N9" s="10">
        <v>0.383552257013398</v>
      </c>
      <c r="O9" s="5">
        <v>1</v>
      </c>
    </row>
    <row r="10" spans="1:15">
      <c r="A10" s="10" t="s">
        <v>108</v>
      </c>
      <c r="B10" s="10" t="s">
        <v>306</v>
      </c>
      <c r="C10" s="10" t="s">
        <v>307</v>
      </c>
      <c r="D10" s="10" t="s">
        <v>111</v>
      </c>
      <c r="E10" s="10" t="s">
        <v>115</v>
      </c>
      <c r="F10" s="10">
        <v>5</v>
      </c>
      <c r="G10" s="10">
        <v>-0.0955206629017433</v>
      </c>
      <c r="H10" s="10">
        <v>0.118816397908251</v>
      </c>
      <c r="I10" s="10">
        <v>-0.328400802801915</v>
      </c>
      <c r="J10" s="10">
        <v>0.137359476998428</v>
      </c>
      <c r="K10" s="10">
        <v>0.908899580956904</v>
      </c>
      <c r="L10" s="10">
        <v>0.720074354041475</v>
      </c>
      <c r="M10" s="10">
        <v>1.14724048096852</v>
      </c>
      <c r="N10" s="10">
        <v>0.466494190479271</v>
      </c>
      <c r="O10" s="5">
        <v>1</v>
      </c>
    </row>
    <row r="11" spans="1:15">
      <c r="A11" s="10" t="s">
        <v>116</v>
      </c>
      <c r="B11" s="10" t="s">
        <v>306</v>
      </c>
      <c r="C11" s="10" t="s">
        <v>307</v>
      </c>
      <c r="D11" s="10" t="s">
        <v>117</v>
      </c>
      <c r="E11" s="10" t="s">
        <v>112</v>
      </c>
      <c r="F11" s="10">
        <v>4</v>
      </c>
      <c r="G11" s="10">
        <v>-0.0210455744113331</v>
      </c>
      <c r="H11" s="10">
        <v>0.0324215473729516</v>
      </c>
      <c r="I11" s="10">
        <v>-0.0845918072623183</v>
      </c>
      <c r="J11" s="10">
        <v>0.0425006584396521</v>
      </c>
      <c r="K11" s="10">
        <v>0.9791743382585</v>
      </c>
      <c r="L11" s="10">
        <v>0.918887290977695</v>
      </c>
      <c r="M11" s="10">
        <v>1.04341674340041</v>
      </c>
      <c r="N11" s="10">
        <v>0.516258830385533</v>
      </c>
      <c r="O11" s="5">
        <v>1</v>
      </c>
    </row>
    <row r="12" spans="1:15">
      <c r="A12" s="10" t="s">
        <v>116</v>
      </c>
      <c r="B12" s="10" t="s">
        <v>306</v>
      </c>
      <c r="C12" s="10" t="s">
        <v>307</v>
      </c>
      <c r="D12" s="10" t="s">
        <v>117</v>
      </c>
      <c r="E12" s="10" t="s">
        <v>113</v>
      </c>
      <c r="F12" s="10">
        <v>4</v>
      </c>
      <c r="G12" s="10">
        <v>-0.0163584589550252</v>
      </c>
      <c r="H12" s="10">
        <v>0.0484562739212911</v>
      </c>
      <c r="I12" s="10">
        <v>-0.111332755840756</v>
      </c>
      <c r="J12" s="10">
        <v>0.0786158379307054</v>
      </c>
      <c r="K12" s="10">
        <v>0.983774614023621</v>
      </c>
      <c r="L12" s="10">
        <v>0.894641002374406</v>
      </c>
      <c r="M12" s="10">
        <v>1.08178866006445</v>
      </c>
      <c r="N12" s="10">
        <v>0.767810209625971</v>
      </c>
      <c r="O12" s="5">
        <v>1</v>
      </c>
    </row>
    <row r="13" spans="1:15">
      <c r="A13" s="10" t="s">
        <v>116</v>
      </c>
      <c r="B13" s="10" t="s">
        <v>306</v>
      </c>
      <c r="C13" s="10" t="s">
        <v>307</v>
      </c>
      <c r="D13" s="10" t="s">
        <v>117</v>
      </c>
      <c r="E13" s="10" t="s">
        <v>114</v>
      </c>
      <c r="F13" s="10">
        <v>4</v>
      </c>
      <c r="G13" s="10">
        <v>-0.0179044369532033</v>
      </c>
      <c r="H13" s="10">
        <v>0.0333280562495714</v>
      </c>
      <c r="I13" s="10">
        <v>-0.0832274272023633</v>
      </c>
      <c r="J13" s="10">
        <v>0.0474185532959568</v>
      </c>
      <c r="K13" s="10">
        <v>0.982254895143833</v>
      </c>
      <c r="L13" s="10">
        <v>0.920141858133438</v>
      </c>
      <c r="M13" s="10">
        <v>1.04856079582253</v>
      </c>
      <c r="N13" s="10">
        <v>0.591116930746043</v>
      </c>
      <c r="O13" s="5">
        <v>1</v>
      </c>
    </row>
    <row r="14" spans="1:15">
      <c r="A14" s="10" t="s">
        <v>116</v>
      </c>
      <c r="B14" s="10" t="s">
        <v>306</v>
      </c>
      <c r="C14" s="10" t="s">
        <v>307</v>
      </c>
      <c r="D14" s="10" t="s">
        <v>117</v>
      </c>
      <c r="E14" s="10" t="s">
        <v>115</v>
      </c>
      <c r="F14" s="10">
        <v>4</v>
      </c>
      <c r="G14" s="10">
        <v>-0.0177428121612746</v>
      </c>
      <c r="H14" s="10">
        <v>0.0325980918722648</v>
      </c>
      <c r="I14" s="10">
        <v>-0.0816350722309136</v>
      </c>
      <c r="J14" s="10">
        <v>0.0461494479083644</v>
      </c>
      <c r="K14" s="10">
        <v>0.982413664717086</v>
      </c>
      <c r="L14" s="10">
        <v>0.921608217768362</v>
      </c>
      <c r="M14" s="10">
        <v>1.04723090573117</v>
      </c>
      <c r="N14" s="10">
        <v>0.624090253418524</v>
      </c>
      <c r="O14" s="5">
        <v>1</v>
      </c>
    </row>
    <row r="15" spans="1:15">
      <c r="A15" s="10" t="s">
        <v>118</v>
      </c>
      <c r="B15" s="10" t="s">
        <v>306</v>
      </c>
      <c r="C15" s="10" t="s">
        <v>307</v>
      </c>
      <c r="D15" s="10" t="s">
        <v>119</v>
      </c>
      <c r="E15" s="10" t="s">
        <v>112</v>
      </c>
      <c r="F15" s="10">
        <v>10</v>
      </c>
      <c r="G15" s="10">
        <v>-0.147953854958577</v>
      </c>
      <c r="H15" s="10">
        <v>0.0888477292335338</v>
      </c>
      <c r="I15" s="10">
        <v>-0.322095404256303</v>
      </c>
      <c r="J15" s="10">
        <v>0.0261876943391492</v>
      </c>
      <c r="K15" s="10">
        <v>0.862470912779798</v>
      </c>
      <c r="L15" s="10">
        <v>0.724629054335997</v>
      </c>
      <c r="M15" s="10">
        <v>1.02653360493921</v>
      </c>
      <c r="N15" s="10">
        <v>0.0958624991260606</v>
      </c>
      <c r="O15" s="5">
        <v>1</v>
      </c>
    </row>
    <row r="16" spans="1:15">
      <c r="A16" s="10" t="s">
        <v>118</v>
      </c>
      <c r="B16" s="10" t="s">
        <v>306</v>
      </c>
      <c r="C16" s="10" t="s">
        <v>307</v>
      </c>
      <c r="D16" s="10" t="s">
        <v>119</v>
      </c>
      <c r="E16" s="10" t="s">
        <v>113</v>
      </c>
      <c r="F16" s="10">
        <v>10</v>
      </c>
      <c r="G16" s="10">
        <v>-0.529763412703908</v>
      </c>
      <c r="H16" s="10">
        <v>0.36911390090242</v>
      </c>
      <c r="I16" s="10">
        <v>-1.25322665847265</v>
      </c>
      <c r="J16" s="10">
        <v>0.193699833064835</v>
      </c>
      <c r="K16" s="10">
        <v>0.588744242611052</v>
      </c>
      <c r="L16" s="10">
        <v>0.285581833574372</v>
      </c>
      <c r="M16" s="10">
        <v>1.21373190608566</v>
      </c>
      <c r="N16" s="10">
        <v>0.189139847115212</v>
      </c>
      <c r="O16" s="5">
        <v>1</v>
      </c>
    </row>
    <row r="17" spans="1:15">
      <c r="A17" s="10" t="s">
        <v>118</v>
      </c>
      <c r="B17" s="10" t="s">
        <v>306</v>
      </c>
      <c r="C17" s="10" t="s">
        <v>307</v>
      </c>
      <c r="D17" s="10" t="s">
        <v>119</v>
      </c>
      <c r="E17" s="10" t="s">
        <v>114</v>
      </c>
      <c r="F17" s="10">
        <v>10</v>
      </c>
      <c r="G17" s="10">
        <v>-0.097179978734896</v>
      </c>
      <c r="H17" s="10">
        <v>0.107311650512196</v>
      </c>
      <c r="I17" s="10">
        <v>-0.3075108137388</v>
      </c>
      <c r="J17" s="10">
        <v>0.113150856269008</v>
      </c>
      <c r="K17" s="10">
        <v>0.907392680049493</v>
      </c>
      <c r="L17" s="10">
        <v>0.735274916433918</v>
      </c>
      <c r="M17" s="10">
        <v>1.11980084918537</v>
      </c>
      <c r="N17" s="10">
        <v>0.365154773010457</v>
      </c>
      <c r="O17" s="5">
        <v>1</v>
      </c>
    </row>
    <row r="18" spans="1:15">
      <c r="A18" s="10" t="s">
        <v>118</v>
      </c>
      <c r="B18" s="10" t="s">
        <v>306</v>
      </c>
      <c r="C18" s="10" t="s">
        <v>307</v>
      </c>
      <c r="D18" s="10" t="s">
        <v>119</v>
      </c>
      <c r="E18" s="10" t="s">
        <v>115</v>
      </c>
      <c r="F18" s="10">
        <v>10</v>
      </c>
      <c r="G18" s="10">
        <v>-0.0618356867384752</v>
      </c>
      <c r="H18" s="10">
        <v>0.155510329363857</v>
      </c>
      <c r="I18" s="10">
        <v>-0.366635932291636</v>
      </c>
      <c r="J18" s="10">
        <v>0.242964558814685</v>
      </c>
      <c r="K18" s="10">
        <v>0.940037334702241</v>
      </c>
      <c r="L18" s="10">
        <v>0.693061920584098</v>
      </c>
      <c r="M18" s="10">
        <v>1.27502343497585</v>
      </c>
      <c r="N18" s="10">
        <v>0.700168601934457</v>
      </c>
      <c r="O18" s="5">
        <v>1</v>
      </c>
    </row>
    <row r="19" spans="1:15">
      <c r="A19" s="10" t="s">
        <v>120</v>
      </c>
      <c r="B19" s="10" t="s">
        <v>306</v>
      </c>
      <c r="C19" s="10" t="s">
        <v>307</v>
      </c>
      <c r="D19" s="10" t="s">
        <v>121</v>
      </c>
      <c r="E19" s="10" t="s">
        <v>112</v>
      </c>
      <c r="F19" s="10">
        <v>3</v>
      </c>
      <c r="G19" s="10">
        <v>0.0514811162427547</v>
      </c>
      <c r="H19" s="10">
        <v>0.142592059627041</v>
      </c>
      <c r="I19" s="10">
        <v>-0.227999320626246</v>
      </c>
      <c r="J19" s="10">
        <v>0.330961553111755</v>
      </c>
      <c r="K19" s="10">
        <v>1.0528293047314</v>
      </c>
      <c r="L19" s="10">
        <v>0.796124800701564</v>
      </c>
      <c r="M19" s="10">
        <v>1.39230626143592</v>
      </c>
      <c r="N19" s="10">
        <v>0.718071227882811</v>
      </c>
      <c r="O19" s="5">
        <v>1</v>
      </c>
    </row>
    <row r="20" spans="1:15">
      <c r="A20" s="10" t="s">
        <v>120</v>
      </c>
      <c r="B20" s="10" t="s">
        <v>306</v>
      </c>
      <c r="C20" s="10" t="s">
        <v>307</v>
      </c>
      <c r="D20" s="10" t="s">
        <v>121</v>
      </c>
      <c r="E20" s="10" t="s">
        <v>113</v>
      </c>
      <c r="F20" s="10">
        <v>3</v>
      </c>
      <c r="G20" s="10">
        <v>-0.148843448976779</v>
      </c>
      <c r="H20" s="10">
        <v>0.415906455964223</v>
      </c>
      <c r="I20" s="10">
        <v>-0.964020102666656</v>
      </c>
      <c r="J20" s="10">
        <v>0.666333204713099</v>
      </c>
      <c r="K20" s="10">
        <v>0.861704004983787</v>
      </c>
      <c r="L20" s="10">
        <v>0.381356707130372</v>
      </c>
      <c r="M20" s="10">
        <v>1.94708465413525</v>
      </c>
      <c r="N20" s="10">
        <v>0.781209645721215</v>
      </c>
      <c r="O20" s="5">
        <v>1</v>
      </c>
    </row>
    <row r="21" spans="1:15">
      <c r="A21" s="10" t="s">
        <v>120</v>
      </c>
      <c r="B21" s="10" t="s">
        <v>306</v>
      </c>
      <c r="C21" s="10" t="s">
        <v>307</v>
      </c>
      <c r="D21" s="10" t="s">
        <v>121</v>
      </c>
      <c r="E21" s="10" t="s">
        <v>114</v>
      </c>
      <c r="F21" s="10">
        <v>3</v>
      </c>
      <c r="G21" s="10">
        <v>0.025463212012685</v>
      </c>
      <c r="H21" s="10">
        <v>0.16843413668306</v>
      </c>
      <c r="I21" s="10">
        <v>-0.304667695886113</v>
      </c>
      <c r="J21" s="10">
        <v>0.355594119911483</v>
      </c>
      <c r="K21" s="10">
        <v>1.02579016882059</v>
      </c>
      <c r="L21" s="10">
        <v>0.73736836422469</v>
      </c>
      <c r="M21" s="10">
        <v>1.42702822836095</v>
      </c>
      <c r="N21" s="10">
        <v>0.879836821194956</v>
      </c>
      <c r="O21" s="5">
        <v>1</v>
      </c>
    </row>
    <row r="22" spans="1:15">
      <c r="A22" s="10" t="s">
        <v>120</v>
      </c>
      <c r="B22" s="10" t="s">
        <v>306</v>
      </c>
      <c r="C22" s="10" t="s">
        <v>307</v>
      </c>
      <c r="D22" s="10" t="s">
        <v>121</v>
      </c>
      <c r="E22" s="10" t="s">
        <v>115</v>
      </c>
      <c r="F22" s="10">
        <v>3</v>
      </c>
      <c r="G22" s="10">
        <v>-0.000706537656136569</v>
      </c>
      <c r="H22" s="10">
        <v>0.198139321475624</v>
      </c>
      <c r="I22" s="10">
        <v>-0.389059607748359</v>
      </c>
      <c r="J22" s="10">
        <v>0.387646532436086</v>
      </c>
      <c r="K22" s="10">
        <v>0.99929371188282</v>
      </c>
      <c r="L22" s="10">
        <v>0.677693873004149</v>
      </c>
      <c r="M22" s="10">
        <v>1.47350885464244</v>
      </c>
      <c r="N22" s="10">
        <v>0.997478562175535</v>
      </c>
      <c r="O22" s="5">
        <v>1</v>
      </c>
    </row>
    <row r="23" spans="1:15">
      <c r="A23" s="10" t="s">
        <v>122</v>
      </c>
      <c r="B23" s="10" t="s">
        <v>306</v>
      </c>
      <c r="C23" s="10" t="s">
        <v>307</v>
      </c>
      <c r="D23" s="10" t="s">
        <v>123</v>
      </c>
      <c r="E23" s="10" t="s">
        <v>112</v>
      </c>
      <c r="F23" s="10">
        <v>6</v>
      </c>
      <c r="G23" s="10">
        <v>0.0953237124000117</v>
      </c>
      <c r="H23" s="10">
        <v>0.174854449210326</v>
      </c>
      <c r="I23" s="10">
        <v>-0.247391008052228</v>
      </c>
      <c r="J23" s="10">
        <v>0.438038432852251</v>
      </c>
      <c r="K23" s="10">
        <v>1.10001488595598</v>
      </c>
      <c r="L23" s="10">
        <v>0.780835320935745</v>
      </c>
      <c r="M23" s="10">
        <v>1.54966446430043</v>
      </c>
      <c r="N23" s="10">
        <v>0.585643240148114</v>
      </c>
      <c r="O23" s="5">
        <v>1</v>
      </c>
    </row>
    <row r="24" spans="1:15">
      <c r="A24" s="10" t="s">
        <v>122</v>
      </c>
      <c r="B24" s="10" t="s">
        <v>306</v>
      </c>
      <c r="C24" s="10" t="s">
        <v>307</v>
      </c>
      <c r="D24" s="10" t="s">
        <v>123</v>
      </c>
      <c r="E24" s="10" t="s">
        <v>113</v>
      </c>
      <c r="F24" s="10">
        <v>6</v>
      </c>
      <c r="G24" s="10">
        <v>0.106383457430995</v>
      </c>
      <c r="H24" s="10">
        <v>0.604208756371496</v>
      </c>
      <c r="I24" s="10">
        <v>-1.07786570505714</v>
      </c>
      <c r="J24" s="10">
        <v>1.29063261991913</v>
      </c>
      <c r="K24" s="10">
        <v>1.11224829461839</v>
      </c>
      <c r="L24" s="10">
        <v>0.340321096673803</v>
      </c>
      <c r="M24" s="10">
        <v>3.63508545597828</v>
      </c>
      <c r="N24" s="10">
        <v>0.86879296025118</v>
      </c>
      <c r="O24" s="5">
        <v>1</v>
      </c>
    </row>
    <row r="25" spans="1:15">
      <c r="A25" s="10" t="s">
        <v>122</v>
      </c>
      <c r="B25" s="10" t="s">
        <v>306</v>
      </c>
      <c r="C25" s="10" t="s">
        <v>307</v>
      </c>
      <c r="D25" s="10" t="s">
        <v>123</v>
      </c>
      <c r="E25" s="10" t="s">
        <v>114</v>
      </c>
      <c r="F25" s="10">
        <v>6</v>
      </c>
      <c r="G25" s="10">
        <v>0.114797210309561</v>
      </c>
      <c r="H25" s="10">
        <v>0.186438132300836</v>
      </c>
      <c r="I25" s="10">
        <v>-0.250621529000078</v>
      </c>
      <c r="J25" s="10">
        <v>0.4802159496192</v>
      </c>
      <c r="K25" s="10">
        <v>1.12164595627103</v>
      </c>
      <c r="L25" s="10">
        <v>0.778316886192991</v>
      </c>
      <c r="M25" s="10">
        <v>1.61642343052956</v>
      </c>
      <c r="N25" s="10">
        <v>0.538066859655655</v>
      </c>
      <c r="O25" s="5">
        <v>1</v>
      </c>
    </row>
    <row r="26" spans="1:15">
      <c r="A26" s="10" t="s">
        <v>122</v>
      </c>
      <c r="B26" s="10" t="s">
        <v>306</v>
      </c>
      <c r="C26" s="10" t="s">
        <v>307</v>
      </c>
      <c r="D26" s="10" t="s">
        <v>123</v>
      </c>
      <c r="E26" s="10" t="s">
        <v>115</v>
      </c>
      <c r="F26" s="10">
        <v>6</v>
      </c>
      <c r="G26" s="10">
        <v>0.382185178004506</v>
      </c>
      <c r="H26" s="10">
        <v>0.328093408450541</v>
      </c>
      <c r="I26" s="10">
        <v>-0.260877902558554</v>
      </c>
      <c r="J26" s="10">
        <v>1.02524825856757</v>
      </c>
      <c r="K26" s="10">
        <v>1.46548343530633</v>
      </c>
      <c r="L26" s="10">
        <v>0.770374974686383</v>
      </c>
      <c r="M26" s="10">
        <v>2.78778746678724</v>
      </c>
      <c r="N26" s="10">
        <v>0.296621454437582</v>
      </c>
      <c r="O26" s="5">
        <v>1</v>
      </c>
    </row>
    <row r="27" spans="1:15">
      <c r="A27" s="10" t="s">
        <v>124</v>
      </c>
      <c r="B27" s="10" t="s">
        <v>306</v>
      </c>
      <c r="C27" s="10" t="s">
        <v>307</v>
      </c>
      <c r="D27" s="10" t="s">
        <v>125</v>
      </c>
      <c r="E27" s="10" t="s">
        <v>112</v>
      </c>
      <c r="F27" s="10">
        <v>5</v>
      </c>
      <c r="G27" s="10">
        <v>0.0604863563672321</v>
      </c>
      <c r="H27" s="10">
        <v>0.131239261775229</v>
      </c>
      <c r="I27" s="10">
        <v>-0.196742596712216</v>
      </c>
      <c r="J27" s="10">
        <v>0.31771530944668</v>
      </c>
      <c r="K27" s="10">
        <v>1.06235310311584</v>
      </c>
      <c r="L27" s="10">
        <v>0.821402037688494</v>
      </c>
      <c r="M27" s="10">
        <v>1.37398504497971</v>
      </c>
      <c r="N27" s="10">
        <v>0.644880298351822</v>
      </c>
      <c r="O27" s="5">
        <v>1</v>
      </c>
    </row>
    <row r="28" spans="1:15">
      <c r="A28" s="10" t="s">
        <v>124</v>
      </c>
      <c r="B28" s="10" t="s">
        <v>306</v>
      </c>
      <c r="C28" s="10" t="s">
        <v>307</v>
      </c>
      <c r="D28" s="10" t="s">
        <v>125</v>
      </c>
      <c r="E28" s="10" t="s">
        <v>113</v>
      </c>
      <c r="F28" s="10">
        <v>5</v>
      </c>
      <c r="G28" s="10">
        <v>0.476841115007319</v>
      </c>
      <c r="H28" s="10">
        <v>0.432320687325986</v>
      </c>
      <c r="I28" s="10">
        <v>-0.370507432151614</v>
      </c>
      <c r="J28" s="10">
        <v>1.32418966216625</v>
      </c>
      <c r="K28" s="10">
        <v>1.61097746357654</v>
      </c>
      <c r="L28" s="10">
        <v>0.690383918742416</v>
      </c>
      <c r="M28" s="10">
        <v>3.75913794875022</v>
      </c>
      <c r="N28" s="10">
        <v>0.350572532046353</v>
      </c>
      <c r="O28" s="5">
        <v>1</v>
      </c>
    </row>
    <row r="29" spans="1:15">
      <c r="A29" s="10" t="s">
        <v>124</v>
      </c>
      <c r="B29" s="10" t="s">
        <v>306</v>
      </c>
      <c r="C29" s="10" t="s">
        <v>307</v>
      </c>
      <c r="D29" s="10" t="s">
        <v>125</v>
      </c>
      <c r="E29" s="10" t="s">
        <v>114</v>
      </c>
      <c r="F29" s="10">
        <v>5</v>
      </c>
      <c r="G29" s="10">
        <v>0.143217334216378</v>
      </c>
      <c r="H29" s="10">
        <v>0.162115611889288</v>
      </c>
      <c r="I29" s="10">
        <v>-0.174529265086627</v>
      </c>
      <c r="J29" s="10">
        <v>0.460963933519383</v>
      </c>
      <c r="K29" s="10">
        <v>1.15398057387807</v>
      </c>
      <c r="L29" s="10">
        <v>0.839852275519966</v>
      </c>
      <c r="M29" s="10">
        <v>1.58560166317761</v>
      </c>
      <c r="N29" s="10">
        <v>0.3770055229593</v>
      </c>
      <c r="O29" s="5">
        <v>1</v>
      </c>
    </row>
    <row r="30" spans="1:15">
      <c r="A30" s="10" t="s">
        <v>124</v>
      </c>
      <c r="B30" s="10" t="s">
        <v>306</v>
      </c>
      <c r="C30" s="10" t="s">
        <v>307</v>
      </c>
      <c r="D30" s="10" t="s">
        <v>125</v>
      </c>
      <c r="E30" s="10" t="s">
        <v>115</v>
      </c>
      <c r="F30" s="10">
        <v>5</v>
      </c>
      <c r="G30" s="10">
        <v>0.193561094714957</v>
      </c>
      <c r="H30" s="10">
        <v>0.221603559477278</v>
      </c>
      <c r="I30" s="10">
        <v>-0.240781881860507</v>
      </c>
      <c r="J30" s="10">
        <v>0.627904071290422</v>
      </c>
      <c r="K30" s="10">
        <v>1.21356352660443</v>
      </c>
      <c r="L30" s="10">
        <v>0.786013051396601</v>
      </c>
      <c r="M30" s="10">
        <v>1.87367936255996</v>
      </c>
      <c r="N30" s="10">
        <v>0.43171631374522</v>
      </c>
      <c r="O30" s="5">
        <v>1</v>
      </c>
    </row>
    <row r="31" spans="1:15">
      <c r="A31" s="10" t="s">
        <v>126</v>
      </c>
      <c r="B31" s="10" t="s">
        <v>306</v>
      </c>
      <c r="C31" s="10" t="s">
        <v>307</v>
      </c>
      <c r="D31" s="10" t="s">
        <v>127</v>
      </c>
      <c r="E31" s="10" t="s">
        <v>112</v>
      </c>
      <c r="F31" s="10">
        <v>11</v>
      </c>
      <c r="G31" s="10">
        <v>-0.0649282873982922</v>
      </c>
      <c r="H31" s="10">
        <v>0.0742278066285817</v>
      </c>
      <c r="I31" s="10">
        <v>-0.210414788390312</v>
      </c>
      <c r="J31" s="10">
        <v>0.0805582135937281</v>
      </c>
      <c r="K31" s="10">
        <v>0.937134665332763</v>
      </c>
      <c r="L31" s="10">
        <v>0.810248094756219</v>
      </c>
      <c r="M31" s="10">
        <v>1.08389194205089</v>
      </c>
      <c r="N31" s="10">
        <v>0.381728178690582</v>
      </c>
      <c r="O31" s="5">
        <v>1</v>
      </c>
    </row>
    <row r="32" spans="1:15">
      <c r="A32" s="10" t="s">
        <v>126</v>
      </c>
      <c r="B32" s="10" t="s">
        <v>306</v>
      </c>
      <c r="C32" s="10" t="s">
        <v>307</v>
      </c>
      <c r="D32" s="10" t="s">
        <v>127</v>
      </c>
      <c r="E32" s="10" t="s">
        <v>113</v>
      </c>
      <c r="F32" s="10">
        <v>11</v>
      </c>
      <c r="G32" s="10">
        <v>-0.211750252850543</v>
      </c>
      <c r="H32" s="10">
        <v>0.138424275213683</v>
      </c>
      <c r="I32" s="10">
        <v>-0.483061832269361</v>
      </c>
      <c r="J32" s="10">
        <v>0.0595613265682747</v>
      </c>
      <c r="K32" s="10">
        <v>0.809166759424865</v>
      </c>
      <c r="L32" s="10">
        <v>0.61689167838184</v>
      </c>
      <c r="M32" s="10">
        <v>1.06137084921555</v>
      </c>
      <c r="N32" s="10">
        <v>0.160441372442053</v>
      </c>
      <c r="O32" s="5">
        <v>1</v>
      </c>
    </row>
    <row r="33" spans="1:15">
      <c r="A33" s="10" t="s">
        <v>126</v>
      </c>
      <c r="B33" s="10" t="s">
        <v>306</v>
      </c>
      <c r="C33" s="10" t="s">
        <v>307</v>
      </c>
      <c r="D33" s="10" t="s">
        <v>127</v>
      </c>
      <c r="E33" s="10" t="s">
        <v>114</v>
      </c>
      <c r="F33" s="10">
        <v>11</v>
      </c>
      <c r="G33" s="10">
        <v>-0.172063153567781</v>
      </c>
      <c r="H33" s="10">
        <v>0.0819812059849851</v>
      </c>
      <c r="I33" s="10">
        <v>-0.332746317298352</v>
      </c>
      <c r="J33" s="10">
        <v>-0.01137998983721</v>
      </c>
      <c r="K33" s="10">
        <v>0.841926000858745</v>
      </c>
      <c r="L33" s="10">
        <v>0.716952049420806</v>
      </c>
      <c r="M33" s="10">
        <v>0.988684517318335</v>
      </c>
      <c r="N33" s="10">
        <v>0.0358334608104619</v>
      </c>
      <c r="O33" s="5">
        <v>1</v>
      </c>
    </row>
    <row r="34" spans="1:15">
      <c r="A34" s="10" t="s">
        <v>126</v>
      </c>
      <c r="B34" s="10" t="s">
        <v>306</v>
      </c>
      <c r="C34" s="10" t="s">
        <v>307</v>
      </c>
      <c r="D34" s="10" t="s">
        <v>127</v>
      </c>
      <c r="E34" s="10" t="s">
        <v>115</v>
      </c>
      <c r="F34" s="10">
        <v>11</v>
      </c>
      <c r="G34" s="10">
        <v>-0.167095828330348</v>
      </c>
      <c r="H34" s="10">
        <v>0.08243994591713</v>
      </c>
      <c r="I34" s="10">
        <v>-0.328678122327923</v>
      </c>
      <c r="J34" s="10">
        <v>-0.00551353433277321</v>
      </c>
      <c r="K34" s="10">
        <v>0.846118525326523</v>
      </c>
      <c r="L34" s="10">
        <v>0.719874691049425</v>
      </c>
      <c r="M34" s="10">
        <v>0.99450163730173</v>
      </c>
      <c r="N34" s="10">
        <v>0.0701694947834875</v>
      </c>
      <c r="O34" s="5">
        <v>1</v>
      </c>
    </row>
    <row r="35" spans="1:15">
      <c r="A35" s="10" t="s">
        <v>128</v>
      </c>
      <c r="B35" s="10" t="s">
        <v>306</v>
      </c>
      <c r="C35" s="10" t="s">
        <v>307</v>
      </c>
      <c r="D35" s="10" t="s">
        <v>129</v>
      </c>
      <c r="E35" s="10" t="s">
        <v>112</v>
      </c>
      <c r="F35" s="10">
        <v>10</v>
      </c>
      <c r="G35" s="10">
        <v>0.0586427396473885</v>
      </c>
      <c r="H35" s="10">
        <v>0.0663879078931139</v>
      </c>
      <c r="I35" s="10">
        <v>-0.0714775598231148</v>
      </c>
      <c r="J35" s="10">
        <v>0.188763039117892</v>
      </c>
      <c r="K35" s="10">
        <v>1.06039633549155</v>
      </c>
      <c r="L35" s="10">
        <v>0.931017169550419</v>
      </c>
      <c r="M35" s="10">
        <v>1.20775472794653</v>
      </c>
      <c r="N35" s="10">
        <v>0.377055485605438</v>
      </c>
      <c r="O35" s="5">
        <v>1</v>
      </c>
    </row>
    <row r="36" spans="1:15">
      <c r="A36" s="10" t="s">
        <v>128</v>
      </c>
      <c r="B36" s="10" t="s">
        <v>306</v>
      </c>
      <c r="C36" s="10" t="s">
        <v>307</v>
      </c>
      <c r="D36" s="10" t="s">
        <v>129</v>
      </c>
      <c r="E36" s="10" t="s">
        <v>113</v>
      </c>
      <c r="F36" s="10">
        <v>10</v>
      </c>
      <c r="G36" s="10">
        <v>-0.0406613893707062</v>
      </c>
      <c r="H36" s="10">
        <v>0.128189001966617</v>
      </c>
      <c r="I36" s="10">
        <v>-0.291911833225275</v>
      </c>
      <c r="J36" s="10">
        <v>0.210589054483862</v>
      </c>
      <c r="K36" s="10">
        <v>0.960154193325357</v>
      </c>
      <c r="L36" s="10">
        <v>0.746834379049183</v>
      </c>
      <c r="M36" s="10">
        <v>1.23440497762564</v>
      </c>
      <c r="N36" s="10">
        <v>0.759212970558931</v>
      </c>
      <c r="O36" s="5">
        <v>1</v>
      </c>
    </row>
    <row r="37" spans="1:15">
      <c r="A37" s="10" t="s">
        <v>128</v>
      </c>
      <c r="B37" s="10" t="s">
        <v>306</v>
      </c>
      <c r="C37" s="10" t="s">
        <v>307</v>
      </c>
      <c r="D37" s="10" t="s">
        <v>129</v>
      </c>
      <c r="E37" s="10" t="s">
        <v>114</v>
      </c>
      <c r="F37" s="10">
        <v>10</v>
      </c>
      <c r="G37" s="10">
        <v>0.0474187174760165</v>
      </c>
      <c r="H37" s="10">
        <v>0.0850086848616814</v>
      </c>
      <c r="I37" s="10">
        <v>-0.119198304852879</v>
      </c>
      <c r="J37" s="10">
        <v>0.214035739804912</v>
      </c>
      <c r="K37" s="10">
        <v>1.04856096797532</v>
      </c>
      <c r="L37" s="10">
        <v>0.88763176162192</v>
      </c>
      <c r="M37" s="10">
        <v>1.23866692371657</v>
      </c>
      <c r="N37" s="10">
        <v>0.576973948859119</v>
      </c>
      <c r="O37" s="5">
        <v>1</v>
      </c>
    </row>
    <row r="38" spans="1:15">
      <c r="A38" s="10" t="s">
        <v>128</v>
      </c>
      <c r="B38" s="10" t="s">
        <v>306</v>
      </c>
      <c r="C38" s="10" t="s">
        <v>307</v>
      </c>
      <c r="D38" s="10" t="s">
        <v>129</v>
      </c>
      <c r="E38" s="10" t="s">
        <v>115</v>
      </c>
      <c r="F38" s="10">
        <v>10</v>
      </c>
      <c r="G38" s="10">
        <v>0.0541281373338299</v>
      </c>
      <c r="H38" s="10">
        <v>0.0958175486994802</v>
      </c>
      <c r="I38" s="10">
        <v>-0.133674258117151</v>
      </c>
      <c r="J38" s="10">
        <v>0.241930532784811</v>
      </c>
      <c r="K38" s="10">
        <v>1.05561985780336</v>
      </c>
      <c r="L38" s="10">
        <v>0.87487500162314</v>
      </c>
      <c r="M38" s="10">
        <v>1.2737057089543</v>
      </c>
      <c r="N38" s="10">
        <v>0.585939090324498</v>
      </c>
      <c r="O38" s="5">
        <v>1</v>
      </c>
    </row>
    <row r="39" spans="1:15">
      <c r="A39" s="10" t="s">
        <v>130</v>
      </c>
      <c r="B39" s="10" t="s">
        <v>306</v>
      </c>
      <c r="C39" s="10" t="s">
        <v>307</v>
      </c>
      <c r="D39" s="10" t="s">
        <v>131</v>
      </c>
      <c r="E39" s="10" t="s">
        <v>112</v>
      </c>
      <c r="F39" s="10">
        <v>10</v>
      </c>
      <c r="G39" s="10">
        <v>0.0512407870698355</v>
      </c>
      <c r="H39" s="10">
        <v>0.0928077338394591</v>
      </c>
      <c r="I39" s="10">
        <v>-0.130662371255504</v>
      </c>
      <c r="J39" s="10">
        <v>0.233143945395175</v>
      </c>
      <c r="K39" s="10">
        <v>1.05257630953765</v>
      </c>
      <c r="L39" s="10">
        <v>0.877513998330905</v>
      </c>
      <c r="M39" s="10">
        <v>1.26256320640724</v>
      </c>
      <c r="N39" s="10">
        <v>0.580867756271804</v>
      </c>
      <c r="O39" s="5">
        <v>1</v>
      </c>
    </row>
    <row r="40" spans="1:15">
      <c r="A40" s="10" t="s">
        <v>130</v>
      </c>
      <c r="B40" s="10" t="s">
        <v>306</v>
      </c>
      <c r="C40" s="10" t="s">
        <v>307</v>
      </c>
      <c r="D40" s="10" t="s">
        <v>131</v>
      </c>
      <c r="E40" s="10" t="s">
        <v>113</v>
      </c>
      <c r="F40" s="10">
        <v>10</v>
      </c>
      <c r="G40" s="10">
        <v>0.112254294713051</v>
      </c>
      <c r="H40" s="10">
        <v>0.319880969998426</v>
      </c>
      <c r="I40" s="10">
        <v>-0.514712406483864</v>
      </c>
      <c r="J40" s="10">
        <v>0.739220995909966</v>
      </c>
      <c r="K40" s="10">
        <v>1.11879732871982</v>
      </c>
      <c r="L40" s="10">
        <v>0.597672456627152</v>
      </c>
      <c r="M40" s="10">
        <v>2.0943034079475</v>
      </c>
      <c r="N40" s="10">
        <v>0.734706500897147</v>
      </c>
      <c r="O40" s="5">
        <v>1</v>
      </c>
    </row>
    <row r="41" spans="1:15">
      <c r="A41" s="10" t="s">
        <v>130</v>
      </c>
      <c r="B41" s="10" t="s">
        <v>306</v>
      </c>
      <c r="C41" s="10" t="s">
        <v>307</v>
      </c>
      <c r="D41" s="10" t="s">
        <v>131</v>
      </c>
      <c r="E41" s="10" t="s">
        <v>114</v>
      </c>
      <c r="F41" s="10">
        <v>10</v>
      </c>
      <c r="G41" s="10">
        <v>0.0455914584505181</v>
      </c>
      <c r="H41" s="10">
        <v>0.121247322353927</v>
      </c>
      <c r="I41" s="10">
        <v>-0.192053293363179</v>
      </c>
      <c r="J41" s="10">
        <v>0.283236210264215</v>
      </c>
      <c r="K41" s="10">
        <v>1.04664672492437</v>
      </c>
      <c r="L41" s="10">
        <v>0.825262886284996</v>
      </c>
      <c r="M41" s="10">
        <v>1.32741867470409</v>
      </c>
      <c r="N41" s="10">
        <v>0.706901780362913</v>
      </c>
      <c r="O41" s="5">
        <v>1</v>
      </c>
    </row>
    <row r="42" spans="1:15">
      <c r="A42" s="10" t="s">
        <v>130</v>
      </c>
      <c r="B42" s="10" t="s">
        <v>306</v>
      </c>
      <c r="C42" s="10" t="s">
        <v>307</v>
      </c>
      <c r="D42" s="10" t="s">
        <v>131</v>
      </c>
      <c r="E42" s="10" t="s">
        <v>115</v>
      </c>
      <c r="F42" s="10">
        <v>10</v>
      </c>
      <c r="G42" s="10">
        <v>0.0179082943168465</v>
      </c>
      <c r="H42" s="10">
        <v>0.164797676920783</v>
      </c>
      <c r="I42" s="10">
        <v>-0.305095152447888</v>
      </c>
      <c r="J42" s="10">
        <v>0.340911741081581</v>
      </c>
      <c r="K42" s="10">
        <v>1.01806960933969</v>
      </c>
      <c r="L42" s="10">
        <v>0.737053238635006</v>
      </c>
      <c r="M42" s="10">
        <v>1.40622912312354</v>
      </c>
      <c r="N42" s="10">
        <v>0.915849749756218</v>
      </c>
      <c r="O42" s="5">
        <v>1</v>
      </c>
    </row>
    <row r="43" spans="1:15">
      <c r="A43" s="10" t="s">
        <v>132</v>
      </c>
      <c r="B43" s="10" t="s">
        <v>306</v>
      </c>
      <c r="C43" s="10" t="s">
        <v>307</v>
      </c>
      <c r="D43" s="10" t="s">
        <v>133</v>
      </c>
      <c r="E43" s="10" t="s">
        <v>112</v>
      </c>
      <c r="F43" s="10">
        <v>8</v>
      </c>
      <c r="G43" s="10">
        <v>-0.0403904923500232</v>
      </c>
      <c r="H43" s="10">
        <v>0.108240315611169</v>
      </c>
      <c r="I43" s="10">
        <v>-0.252541510947914</v>
      </c>
      <c r="J43" s="10">
        <v>0.171760526247867</v>
      </c>
      <c r="K43" s="10">
        <v>0.960414331469458</v>
      </c>
      <c r="L43" s="10">
        <v>0.77682396547084</v>
      </c>
      <c r="M43" s="10">
        <v>1.18739344959943</v>
      </c>
      <c r="N43" s="10">
        <v>0.709032553932336</v>
      </c>
      <c r="O43" s="5">
        <v>1</v>
      </c>
    </row>
    <row r="44" spans="1:15">
      <c r="A44" s="10" t="s">
        <v>132</v>
      </c>
      <c r="B44" s="10" t="s">
        <v>306</v>
      </c>
      <c r="C44" s="10" t="s">
        <v>307</v>
      </c>
      <c r="D44" s="10" t="s">
        <v>133</v>
      </c>
      <c r="E44" s="10" t="s">
        <v>113</v>
      </c>
      <c r="F44" s="10">
        <v>8</v>
      </c>
      <c r="G44" s="10">
        <v>-0.347984393169336</v>
      </c>
      <c r="H44" s="10">
        <v>0.444656756196229</v>
      </c>
      <c r="I44" s="10">
        <v>-1.21951163531394</v>
      </c>
      <c r="J44" s="10">
        <v>0.523542848975272</v>
      </c>
      <c r="K44" s="10">
        <v>0.706109896265971</v>
      </c>
      <c r="L44" s="10">
        <v>0.295374382123737</v>
      </c>
      <c r="M44" s="10">
        <v>1.68799738833096</v>
      </c>
      <c r="N44" s="10">
        <v>0.463625203313612</v>
      </c>
      <c r="O44" s="5">
        <v>1</v>
      </c>
    </row>
    <row r="45" spans="1:15">
      <c r="A45" s="10" t="s">
        <v>132</v>
      </c>
      <c r="B45" s="10" t="s">
        <v>306</v>
      </c>
      <c r="C45" s="10" t="s">
        <v>307</v>
      </c>
      <c r="D45" s="10" t="s">
        <v>133</v>
      </c>
      <c r="E45" s="10" t="s">
        <v>114</v>
      </c>
      <c r="F45" s="10">
        <v>8</v>
      </c>
      <c r="G45" s="10">
        <v>-0.0102491413157112</v>
      </c>
      <c r="H45" s="10">
        <v>0.132790306273706</v>
      </c>
      <c r="I45" s="10">
        <v>-0.270518141612175</v>
      </c>
      <c r="J45" s="10">
        <v>0.250019858980753</v>
      </c>
      <c r="K45" s="10">
        <v>0.989803202155304</v>
      </c>
      <c r="L45" s="10">
        <v>0.762984058109785</v>
      </c>
      <c r="M45" s="10">
        <v>1.28405091637698</v>
      </c>
      <c r="N45" s="10">
        <v>0.938478042576185</v>
      </c>
      <c r="O45" s="5">
        <v>1</v>
      </c>
    </row>
    <row r="46" spans="1:15">
      <c r="A46" s="10" t="s">
        <v>132</v>
      </c>
      <c r="B46" s="10" t="s">
        <v>306</v>
      </c>
      <c r="C46" s="10" t="s">
        <v>307</v>
      </c>
      <c r="D46" s="10" t="s">
        <v>133</v>
      </c>
      <c r="E46" s="10" t="s">
        <v>115</v>
      </c>
      <c r="F46" s="10">
        <v>8</v>
      </c>
      <c r="G46" s="10">
        <v>-0.0435196269243621</v>
      </c>
      <c r="H46" s="10">
        <v>0.190424840830027</v>
      </c>
      <c r="I46" s="10">
        <v>-0.416752314951215</v>
      </c>
      <c r="J46" s="10">
        <v>0.329713061102491</v>
      </c>
      <c r="K46" s="10">
        <v>0.957413762819054</v>
      </c>
      <c r="L46" s="10">
        <v>0.659184169789266</v>
      </c>
      <c r="M46" s="10">
        <v>1.39056906285899</v>
      </c>
      <c r="N46" s="10">
        <v>0.825759666868874</v>
      </c>
      <c r="O46" s="5">
        <v>1</v>
      </c>
    </row>
    <row r="47" spans="1:15">
      <c r="A47" s="10" t="s">
        <v>134</v>
      </c>
      <c r="B47" s="10" t="s">
        <v>306</v>
      </c>
      <c r="C47" s="10" t="s">
        <v>307</v>
      </c>
      <c r="D47" s="10" t="s">
        <v>135</v>
      </c>
      <c r="E47" s="10" t="s">
        <v>112</v>
      </c>
      <c r="F47" s="10">
        <v>9</v>
      </c>
      <c r="G47" s="10">
        <v>0.0317700745074238</v>
      </c>
      <c r="H47" s="10">
        <v>0.0278086829985029</v>
      </c>
      <c r="I47" s="10">
        <v>-0.0227349441696419</v>
      </c>
      <c r="J47" s="10">
        <v>0.0862750931844896</v>
      </c>
      <c r="K47" s="10">
        <v>1.03228013049942</v>
      </c>
      <c r="L47" s="10">
        <v>0.977521547224014</v>
      </c>
      <c r="M47" s="10">
        <v>1.09010616783847</v>
      </c>
      <c r="N47" s="10">
        <v>0.25326635152202</v>
      </c>
      <c r="O47" s="5">
        <v>1</v>
      </c>
    </row>
    <row r="48" spans="1:15">
      <c r="A48" s="10" t="s">
        <v>134</v>
      </c>
      <c r="B48" s="10" t="s">
        <v>306</v>
      </c>
      <c r="C48" s="10" t="s">
        <v>307</v>
      </c>
      <c r="D48" s="10" t="s">
        <v>135</v>
      </c>
      <c r="E48" s="10" t="s">
        <v>113</v>
      </c>
      <c r="F48" s="10">
        <v>9</v>
      </c>
      <c r="G48" s="10">
        <v>0.00789887219944678</v>
      </c>
      <c r="H48" s="10">
        <v>0.0332722712383745</v>
      </c>
      <c r="I48" s="10">
        <v>-0.0573147794277672</v>
      </c>
      <c r="J48" s="10">
        <v>0.0731125238266608</v>
      </c>
      <c r="K48" s="10">
        <v>1.00793015059089</v>
      </c>
      <c r="L48" s="10">
        <v>0.944296777379051</v>
      </c>
      <c r="M48" s="10">
        <v>1.07585158904167</v>
      </c>
      <c r="N48" s="10">
        <v>0.819144139126216</v>
      </c>
      <c r="O48" s="5">
        <v>1</v>
      </c>
    </row>
    <row r="49" spans="1:15">
      <c r="A49" s="10" t="s">
        <v>134</v>
      </c>
      <c r="B49" s="10" t="s">
        <v>306</v>
      </c>
      <c r="C49" s="10" t="s">
        <v>307</v>
      </c>
      <c r="D49" s="10" t="s">
        <v>135</v>
      </c>
      <c r="E49" s="10" t="s">
        <v>114</v>
      </c>
      <c r="F49" s="10">
        <v>9</v>
      </c>
      <c r="G49" s="10">
        <v>0.0238380683741817</v>
      </c>
      <c r="H49" s="10">
        <v>0.0290786010295899</v>
      </c>
      <c r="I49" s="10">
        <v>-0.0331559896438145</v>
      </c>
      <c r="J49" s="10">
        <v>0.0808321263921778</v>
      </c>
      <c r="K49" s="10">
        <v>1.0241244663228</v>
      </c>
      <c r="L49" s="10">
        <v>0.967387645364579</v>
      </c>
      <c r="M49" s="10">
        <v>1.08418887459091</v>
      </c>
      <c r="N49" s="10">
        <v>0.412341283063956</v>
      </c>
      <c r="O49" s="5">
        <v>1</v>
      </c>
    </row>
    <row r="50" spans="1:15">
      <c r="A50" s="10" t="s">
        <v>134</v>
      </c>
      <c r="B50" s="10" t="s">
        <v>306</v>
      </c>
      <c r="C50" s="10" t="s">
        <v>307</v>
      </c>
      <c r="D50" s="10" t="s">
        <v>135</v>
      </c>
      <c r="E50" s="10" t="s">
        <v>115</v>
      </c>
      <c r="F50" s="10">
        <v>9</v>
      </c>
      <c r="G50" s="10">
        <v>0.0226041590153447</v>
      </c>
      <c r="H50" s="10">
        <v>0.0265471468113762</v>
      </c>
      <c r="I50" s="10">
        <v>-0.0294282487349526</v>
      </c>
      <c r="J50" s="10">
        <v>0.074636566765642</v>
      </c>
      <c r="K50" s="10">
        <v>1.02286156886992</v>
      </c>
      <c r="L50" s="10">
        <v>0.971000545659293</v>
      </c>
      <c r="M50" s="10">
        <v>1.07749248313826</v>
      </c>
      <c r="N50" s="10">
        <v>0.419263345768441</v>
      </c>
      <c r="O50" s="5">
        <v>1</v>
      </c>
    </row>
    <row r="51" spans="1:15">
      <c r="A51" s="10" t="s">
        <v>136</v>
      </c>
      <c r="B51" s="10" t="s">
        <v>306</v>
      </c>
      <c r="C51" s="10" t="s">
        <v>307</v>
      </c>
      <c r="D51" s="10" t="s">
        <v>137</v>
      </c>
      <c r="E51" s="10" t="s">
        <v>112</v>
      </c>
      <c r="F51" s="10">
        <v>7</v>
      </c>
      <c r="G51" s="10">
        <v>-0.208619211663111</v>
      </c>
      <c r="H51" s="10">
        <v>0.110906117749051</v>
      </c>
      <c r="I51" s="10">
        <v>-0.425995202451251</v>
      </c>
      <c r="J51" s="10">
        <v>0.00875677912502931</v>
      </c>
      <c r="K51" s="10">
        <v>0.811704264319276</v>
      </c>
      <c r="L51" s="10">
        <v>0.653119475485682</v>
      </c>
      <c r="M51" s="10">
        <v>1.00879523187414</v>
      </c>
      <c r="N51" s="10">
        <v>0.0599660265543647</v>
      </c>
      <c r="O51" s="5">
        <v>1</v>
      </c>
    </row>
    <row r="52" spans="1:15">
      <c r="A52" s="10" t="s">
        <v>136</v>
      </c>
      <c r="B52" s="10" t="s">
        <v>306</v>
      </c>
      <c r="C52" s="10" t="s">
        <v>307</v>
      </c>
      <c r="D52" s="10" t="s">
        <v>137</v>
      </c>
      <c r="E52" s="10" t="s">
        <v>113</v>
      </c>
      <c r="F52" s="10">
        <v>7</v>
      </c>
      <c r="G52" s="10">
        <v>0.0744099185248614</v>
      </c>
      <c r="H52" s="10">
        <v>0.668276423095522</v>
      </c>
      <c r="I52" s="10">
        <v>-1.23541187074236</v>
      </c>
      <c r="J52" s="10">
        <v>1.38423170779208</v>
      </c>
      <c r="K52" s="10">
        <v>1.0772482990355</v>
      </c>
      <c r="L52" s="10">
        <v>0.290715000703227</v>
      </c>
      <c r="M52" s="10">
        <v>3.99175788991887</v>
      </c>
      <c r="N52" s="10">
        <v>0.915673604478141</v>
      </c>
      <c r="O52" s="5">
        <v>1</v>
      </c>
    </row>
    <row r="53" spans="1:15">
      <c r="A53" s="10" t="s">
        <v>136</v>
      </c>
      <c r="B53" s="10" t="s">
        <v>306</v>
      </c>
      <c r="C53" s="10" t="s">
        <v>307</v>
      </c>
      <c r="D53" s="10" t="s">
        <v>137</v>
      </c>
      <c r="E53" s="10" t="s">
        <v>114</v>
      </c>
      <c r="F53" s="10">
        <v>7</v>
      </c>
      <c r="G53" s="10">
        <v>-0.225789779145616</v>
      </c>
      <c r="H53" s="10">
        <v>0.134952270105755</v>
      </c>
      <c r="I53" s="10">
        <v>-0.490296228552896</v>
      </c>
      <c r="J53" s="10">
        <v>0.0387166702616628</v>
      </c>
      <c r="K53" s="10">
        <v>0.7978858162745</v>
      </c>
      <c r="L53" s="10">
        <v>0.612444943630945</v>
      </c>
      <c r="M53" s="10">
        <v>1.03947592748133</v>
      </c>
      <c r="N53" s="10">
        <v>0.0943059546603233</v>
      </c>
      <c r="O53" s="5">
        <v>1</v>
      </c>
    </row>
    <row r="54" spans="1:15">
      <c r="A54" s="10" t="s">
        <v>136</v>
      </c>
      <c r="B54" s="10" t="s">
        <v>306</v>
      </c>
      <c r="C54" s="10" t="s">
        <v>307</v>
      </c>
      <c r="D54" s="10" t="s">
        <v>137</v>
      </c>
      <c r="E54" s="10" t="s">
        <v>115</v>
      </c>
      <c r="F54" s="10">
        <v>7</v>
      </c>
      <c r="G54" s="10">
        <v>-0.242690314051001</v>
      </c>
      <c r="H54" s="10">
        <v>0.176494370421705</v>
      </c>
      <c r="I54" s="10">
        <v>-0.588619280077544</v>
      </c>
      <c r="J54" s="10">
        <v>0.103238651975541</v>
      </c>
      <c r="K54" s="10">
        <v>0.784514429251385</v>
      </c>
      <c r="L54" s="10">
        <v>0.555093184084672</v>
      </c>
      <c r="M54" s="10">
        <v>1.1087559843101</v>
      </c>
      <c r="N54" s="10">
        <v>0.218249550185233</v>
      </c>
      <c r="O54" s="5">
        <v>1</v>
      </c>
    </row>
    <row r="55" spans="1:15">
      <c r="A55" s="10" t="s">
        <v>138</v>
      </c>
      <c r="B55" s="10" t="s">
        <v>306</v>
      </c>
      <c r="C55" s="10" t="s">
        <v>307</v>
      </c>
      <c r="D55" s="10" t="s">
        <v>139</v>
      </c>
      <c r="E55" s="10" t="s">
        <v>112</v>
      </c>
      <c r="F55" s="10">
        <v>6</v>
      </c>
      <c r="G55" s="10">
        <v>0.133038711640894</v>
      </c>
      <c r="H55" s="10">
        <v>0.0992323639120194</v>
      </c>
      <c r="I55" s="10">
        <v>-0.0614567216266645</v>
      </c>
      <c r="J55" s="10">
        <v>0.327534144908452</v>
      </c>
      <c r="K55" s="10">
        <v>1.14229421755853</v>
      </c>
      <c r="L55" s="10">
        <v>0.940393643565943</v>
      </c>
      <c r="M55" s="10">
        <v>1.38754242799831</v>
      </c>
      <c r="N55" s="10">
        <v>0.18002480940839</v>
      </c>
      <c r="O55" s="5">
        <v>1</v>
      </c>
    </row>
    <row r="56" spans="1:15">
      <c r="A56" s="10" t="s">
        <v>138</v>
      </c>
      <c r="B56" s="10" t="s">
        <v>306</v>
      </c>
      <c r="C56" s="10" t="s">
        <v>307</v>
      </c>
      <c r="D56" s="10" t="s">
        <v>139</v>
      </c>
      <c r="E56" s="10" t="s">
        <v>113</v>
      </c>
      <c r="F56" s="10">
        <v>6</v>
      </c>
      <c r="G56" s="10">
        <v>0.285939747765983</v>
      </c>
      <c r="H56" s="10">
        <v>0.119595216021674</v>
      </c>
      <c r="I56" s="10">
        <v>0.051533124363501</v>
      </c>
      <c r="J56" s="10">
        <v>0.520346371168465</v>
      </c>
      <c r="K56" s="10">
        <v>1.33101225637428</v>
      </c>
      <c r="L56" s="10">
        <v>1.0528840618289</v>
      </c>
      <c r="M56" s="10">
        <v>1.68261035649189</v>
      </c>
      <c r="N56" s="10">
        <v>0.075094643758602</v>
      </c>
      <c r="O56" s="5">
        <v>1</v>
      </c>
    </row>
    <row r="57" spans="1:15">
      <c r="A57" s="10" t="s">
        <v>138</v>
      </c>
      <c r="B57" s="10" t="s">
        <v>306</v>
      </c>
      <c r="C57" s="10" t="s">
        <v>307</v>
      </c>
      <c r="D57" s="10" t="s">
        <v>139</v>
      </c>
      <c r="E57" s="10" t="s">
        <v>115</v>
      </c>
      <c r="F57" s="10">
        <v>6</v>
      </c>
      <c r="G57" s="10">
        <v>0.202906780740962</v>
      </c>
      <c r="H57" s="10">
        <v>0.0642309063564824</v>
      </c>
      <c r="I57" s="10">
        <v>0.0770142042822566</v>
      </c>
      <c r="J57" s="10">
        <v>0.328799357199668</v>
      </c>
      <c r="K57" s="10">
        <v>1.22495827322241</v>
      </c>
      <c r="L57" s="10">
        <v>1.08005741772406</v>
      </c>
      <c r="M57" s="10">
        <v>1.389299074764</v>
      </c>
      <c r="N57" s="10">
        <v>0.0251227793531499</v>
      </c>
      <c r="O57" s="5">
        <v>1</v>
      </c>
    </row>
    <row r="58" spans="1:15">
      <c r="A58" s="10" t="s">
        <v>140</v>
      </c>
      <c r="B58" s="10" t="s">
        <v>306</v>
      </c>
      <c r="C58" s="10" t="s">
        <v>307</v>
      </c>
      <c r="D58" s="10" t="s">
        <v>141</v>
      </c>
      <c r="E58" s="10" t="s">
        <v>112</v>
      </c>
      <c r="F58" s="10">
        <v>15</v>
      </c>
      <c r="G58" s="10">
        <v>0.0256974622187945</v>
      </c>
      <c r="H58" s="10">
        <v>0.0905309782243969</v>
      </c>
      <c r="I58" s="10">
        <v>-0.151743255101023</v>
      </c>
      <c r="J58" s="10">
        <v>0.203138179538612</v>
      </c>
      <c r="K58" s="10">
        <v>1.02603048852543</v>
      </c>
      <c r="L58" s="10">
        <v>0.859208849914278</v>
      </c>
      <c r="M58" s="10">
        <v>1.22524175989198</v>
      </c>
      <c r="N58" s="10">
        <v>0.776523269262576</v>
      </c>
      <c r="O58" s="5">
        <v>1</v>
      </c>
    </row>
    <row r="59" spans="1:15">
      <c r="A59" s="10" t="s">
        <v>140</v>
      </c>
      <c r="B59" s="10" t="s">
        <v>306</v>
      </c>
      <c r="C59" s="10" t="s">
        <v>307</v>
      </c>
      <c r="D59" s="10" t="s">
        <v>141</v>
      </c>
      <c r="E59" s="10" t="s">
        <v>113</v>
      </c>
      <c r="F59" s="10">
        <v>15</v>
      </c>
      <c r="G59" s="10">
        <v>-0.116088916139806</v>
      </c>
      <c r="H59" s="10">
        <v>0.201452877505501</v>
      </c>
      <c r="I59" s="10">
        <v>-0.510936556050587</v>
      </c>
      <c r="J59" s="10">
        <v>0.278758723770975</v>
      </c>
      <c r="K59" s="10">
        <v>0.890396049198004</v>
      </c>
      <c r="L59" s="10">
        <v>0.599933444320897</v>
      </c>
      <c r="M59" s="10">
        <v>1.32148846164901</v>
      </c>
      <c r="N59" s="10">
        <v>0.574282478803852</v>
      </c>
      <c r="O59" s="5">
        <v>1</v>
      </c>
    </row>
    <row r="60" spans="1:15">
      <c r="A60" s="10" t="s">
        <v>140</v>
      </c>
      <c r="B60" s="10" t="s">
        <v>306</v>
      </c>
      <c r="C60" s="10" t="s">
        <v>307</v>
      </c>
      <c r="D60" s="10" t="s">
        <v>141</v>
      </c>
      <c r="E60" s="10" t="s">
        <v>114</v>
      </c>
      <c r="F60" s="10">
        <v>15</v>
      </c>
      <c r="G60" s="10">
        <v>-0.102095661371893</v>
      </c>
      <c r="H60" s="10">
        <v>0.0742768853983738</v>
      </c>
      <c r="I60" s="10">
        <v>-0.247678356752706</v>
      </c>
      <c r="J60" s="10">
        <v>0.0434870340089192</v>
      </c>
      <c r="K60" s="10">
        <v>0.902943170754828</v>
      </c>
      <c r="L60" s="10">
        <v>0.780610981154403</v>
      </c>
      <c r="M60" s="10">
        <v>1.04444645194085</v>
      </c>
      <c r="N60" s="10">
        <v>0.169277812748463</v>
      </c>
      <c r="O60" s="5">
        <v>1</v>
      </c>
    </row>
    <row r="61" spans="1:15">
      <c r="A61" s="10" t="s">
        <v>140</v>
      </c>
      <c r="B61" s="10" t="s">
        <v>306</v>
      </c>
      <c r="C61" s="10" t="s">
        <v>307</v>
      </c>
      <c r="D61" s="10" t="s">
        <v>141</v>
      </c>
      <c r="E61" s="10" t="s">
        <v>115</v>
      </c>
      <c r="F61" s="10">
        <v>15</v>
      </c>
      <c r="G61" s="10">
        <v>-0.146187582984975</v>
      </c>
      <c r="H61" s="10">
        <v>0.0723457596361699</v>
      </c>
      <c r="I61" s="10">
        <v>-0.287985271871868</v>
      </c>
      <c r="J61" s="10">
        <v>-0.00438989409808213</v>
      </c>
      <c r="K61" s="10">
        <v>0.863995617105961</v>
      </c>
      <c r="L61" s="10">
        <v>0.749772634905159</v>
      </c>
      <c r="M61" s="10">
        <v>0.995619727402742</v>
      </c>
      <c r="N61" s="10">
        <v>0.0628687734269476</v>
      </c>
      <c r="O61" s="5">
        <v>1</v>
      </c>
    </row>
    <row r="62" spans="1:15">
      <c r="A62" s="10" t="s">
        <v>142</v>
      </c>
      <c r="B62" s="10" t="s">
        <v>306</v>
      </c>
      <c r="C62" s="10" t="s">
        <v>307</v>
      </c>
      <c r="D62" s="10" t="s">
        <v>143</v>
      </c>
      <c r="E62" s="10" t="s">
        <v>112</v>
      </c>
      <c r="F62" s="10">
        <v>7</v>
      </c>
      <c r="G62" s="10">
        <v>-0.0884048556897696</v>
      </c>
      <c r="H62" s="10">
        <v>0.0515056839840153</v>
      </c>
      <c r="I62" s="10">
        <v>-0.18935599629844</v>
      </c>
      <c r="J62" s="10">
        <v>0.0125462849189004</v>
      </c>
      <c r="K62" s="10">
        <v>0.915390200762115</v>
      </c>
      <c r="L62" s="10">
        <v>0.827491870210313</v>
      </c>
      <c r="M62" s="10">
        <v>1.01262531973678</v>
      </c>
      <c r="N62" s="10">
        <v>0.0860870821112036</v>
      </c>
      <c r="O62" s="5">
        <v>1</v>
      </c>
    </row>
    <row r="63" spans="1:15">
      <c r="A63" s="10" t="s">
        <v>142</v>
      </c>
      <c r="B63" s="10" t="s">
        <v>306</v>
      </c>
      <c r="C63" s="10" t="s">
        <v>307</v>
      </c>
      <c r="D63" s="10" t="s">
        <v>143</v>
      </c>
      <c r="E63" s="10" t="s">
        <v>113</v>
      </c>
      <c r="F63" s="10">
        <v>7</v>
      </c>
      <c r="G63" s="10">
        <v>-0.126439045599932</v>
      </c>
      <c r="H63" s="10">
        <v>0.0695918266611119</v>
      </c>
      <c r="I63" s="10">
        <v>-0.262839025855711</v>
      </c>
      <c r="J63" s="10">
        <v>0.00996093465584777</v>
      </c>
      <c r="K63" s="10">
        <v>0.881227862622164</v>
      </c>
      <c r="L63" s="10">
        <v>0.768865654840873</v>
      </c>
      <c r="M63" s="10">
        <v>1.01001070989749</v>
      </c>
      <c r="N63" s="10">
        <v>0.128928030591916</v>
      </c>
      <c r="O63" s="5">
        <v>1</v>
      </c>
    </row>
    <row r="64" spans="1:15">
      <c r="A64" s="10" t="s">
        <v>142</v>
      </c>
      <c r="B64" s="10" t="s">
        <v>306</v>
      </c>
      <c r="C64" s="10" t="s">
        <v>307</v>
      </c>
      <c r="D64" s="10" t="s">
        <v>143</v>
      </c>
      <c r="E64" s="10" t="s">
        <v>114</v>
      </c>
      <c r="F64" s="10">
        <v>7</v>
      </c>
      <c r="G64" s="10">
        <v>-0.0964097363115085</v>
      </c>
      <c r="H64" s="10">
        <v>0.0414926419257386</v>
      </c>
      <c r="I64" s="10">
        <v>-0.177735314485956</v>
      </c>
      <c r="J64" s="10">
        <v>-0.0150841581370608</v>
      </c>
      <c r="K64" s="10">
        <v>0.908091861621426</v>
      </c>
      <c r="L64" s="10">
        <v>0.837163979344373</v>
      </c>
      <c r="M64" s="10">
        <v>0.985029037905904</v>
      </c>
      <c r="N64" s="10">
        <v>0.0201502608690137</v>
      </c>
      <c r="O64" s="5">
        <v>1</v>
      </c>
    </row>
    <row r="65" spans="1:15">
      <c r="A65" s="10" t="s">
        <v>142</v>
      </c>
      <c r="B65" s="10" t="s">
        <v>306</v>
      </c>
      <c r="C65" s="10" t="s">
        <v>307</v>
      </c>
      <c r="D65" s="10" t="s">
        <v>143</v>
      </c>
      <c r="E65" s="10" t="s">
        <v>115</v>
      </c>
      <c r="F65" s="10">
        <v>7</v>
      </c>
      <c r="G65" s="10">
        <v>-0.100084335085808</v>
      </c>
      <c r="H65" s="10">
        <v>0.0417720196286089</v>
      </c>
      <c r="I65" s="10">
        <v>-0.181957493557881</v>
      </c>
      <c r="J65" s="10">
        <v>-0.0182111766137347</v>
      </c>
      <c r="K65" s="10">
        <v>0.904761111712363</v>
      </c>
      <c r="L65" s="10">
        <v>0.833636774595947</v>
      </c>
      <c r="M65" s="10">
        <v>0.981953644815815</v>
      </c>
      <c r="N65" s="10">
        <v>0.053588660437819</v>
      </c>
      <c r="O65" s="5">
        <v>1</v>
      </c>
    </row>
    <row r="66" spans="1:15">
      <c r="A66" s="10" t="s">
        <v>144</v>
      </c>
      <c r="B66" s="10" t="s">
        <v>306</v>
      </c>
      <c r="C66" s="10" t="s">
        <v>307</v>
      </c>
      <c r="D66" s="10" t="s">
        <v>145</v>
      </c>
      <c r="E66" s="10" t="s">
        <v>112</v>
      </c>
      <c r="F66" s="10">
        <v>12</v>
      </c>
      <c r="G66" s="10">
        <v>0.0760627804388961</v>
      </c>
      <c r="H66" s="10">
        <v>0.116004674434805</v>
      </c>
      <c r="I66" s="10">
        <v>-0.151306381453321</v>
      </c>
      <c r="J66" s="10">
        <v>0.303431942331113</v>
      </c>
      <c r="K66" s="10">
        <v>1.07903031402759</v>
      </c>
      <c r="L66" s="10">
        <v>0.859584297624312</v>
      </c>
      <c r="M66" s="10">
        <v>1.35449940373311</v>
      </c>
      <c r="N66" s="10">
        <v>0.512025404778082</v>
      </c>
      <c r="O66" s="5">
        <v>1</v>
      </c>
    </row>
    <row r="67" spans="1:15">
      <c r="A67" s="10" t="s">
        <v>144</v>
      </c>
      <c r="B67" s="10" t="s">
        <v>306</v>
      </c>
      <c r="C67" s="10" t="s">
        <v>307</v>
      </c>
      <c r="D67" s="10" t="s">
        <v>145</v>
      </c>
      <c r="E67" s="10" t="s">
        <v>113</v>
      </c>
      <c r="F67" s="10">
        <v>12</v>
      </c>
      <c r="G67" s="10">
        <v>0.38418700416324</v>
      </c>
      <c r="H67" s="10">
        <v>0.367669996894321</v>
      </c>
      <c r="I67" s="10">
        <v>-0.336446189749629</v>
      </c>
      <c r="J67" s="10">
        <v>1.10482019807611</v>
      </c>
      <c r="K67" s="10">
        <v>1.46842001666436</v>
      </c>
      <c r="L67" s="10">
        <v>0.71430431943629</v>
      </c>
      <c r="M67" s="10">
        <v>3.01868165523934</v>
      </c>
      <c r="N67" s="10">
        <v>0.320659301567211</v>
      </c>
      <c r="O67" s="5">
        <v>1</v>
      </c>
    </row>
    <row r="68" spans="1:15">
      <c r="A68" s="10" t="s">
        <v>144</v>
      </c>
      <c r="B68" s="10" t="s">
        <v>306</v>
      </c>
      <c r="C68" s="10" t="s">
        <v>307</v>
      </c>
      <c r="D68" s="10" t="s">
        <v>145</v>
      </c>
      <c r="E68" s="10" t="s">
        <v>114</v>
      </c>
      <c r="F68" s="10">
        <v>12</v>
      </c>
      <c r="G68" s="10">
        <v>-0.0191732370815945</v>
      </c>
      <c r="H68" s="10">
        <v>0.103961685696003</v>
      </c>
      <c r="I68" s="10">
        <v>-0.222938141045761</v>
      </c>
      <c r="J68" s="10">
        <v>0.184591666882572</v>
      </c>
      <c r="K68" s="10">
        <v>0.981009400315849</v>
      </c>
      <c r="L68" s="10">
        <v>0.800164345093266</v>
      </c>
      <c r="M68" s="10">
        <v>1.20272722648731</v>
      </c>
      <c r="N68" s="10">
        <v>0.853679280356382</v>
      </c>
      <c r="O68" s="5">
        <v>1</v>
      </c>
    </row>
    <row r="69" spans="1:15">
      <c r="A69" s="10" t="s">
        <v>144</v>
      </c>
      <c r="B69" s="10" t="s">
        <v>306</v>
      </c>
      <c r="C69" s="10" t="s">
        <v>307</v>
      </c>
      <c r="D69" s="10" t="s">
        <v>145</v>
      </c>
      <c r="E69" s="10" t="s">
        <v>115</v>
      </c>
      <c r="F69" s="10">
        <v>12</v>
      </c>
      <c r="G69" s="10">
        <v>-0.188214388641973</v>
      </c>
      <c r="H69" s="10">
        <v>0.146581736371792</v>
      </c>
      <c r="I69" s="10">
        <v>-0.475514591930685</v>
      </c>
      <c r="J69" s="10">
        <v>0.0990858146467388</v>
      </c>
      <c r="K69" s="10">
        <v>0.828437080692115</v>
      </c>
      <c r="L69" s="10">
        <v>0.621565121758119</v>
      </c>
      <c r="M69" s="10">
        <v>1.10416104868373</v>
      </c>
      <c r="N69" s="10">
        <v>0.225519662810734</v>
      </c>
      <c r="O69" s="5">
        <v>1</v>
      </c>
    </row>
    <row r="70" spans="1:15">
      <c r="A70" s="10" t="s">
        <v>146</v>
      </c>
      <c r="B70" s="10" t="s">
        <v>306</v>
      </c>
      <c r="C70" s="10" t="s">
        <v>307</v>
      </c>
      <c r="D70" s="10" t="s">
        <v>147</v>
      </c>
      <c r="E70" s="10" t="s">
        <v>112</v>
      </c>
      <c r="F70" s="10">
        <v>7</v>
      </c>
      <c r="G70" s="10">
        <v>0.0680071171588769</v>
      </c>
      <c r="H70" s="10">
        <v>0.0544676293964452</v>
      </c>
      <c r="I70" s="10">
        <v>-0.0387494364581557</v>
      </c>
      <c r="J70" s="10">
        <v>0.174763670775909</v>
      </c>
      <c r="K70" s="10">
        <v>1.07037292646584</v>
      </c>
      <c r="L70" s="10">
        <v>0.961991719003302</v>
      </c>
      <c r="M70" s="10">
        <v>1.19096472358211</v>
      </c>
      <c r="N70" s="10">
        <v>0.211819238812368</v>
      </c>
      <c r="O70" s="5">
        <v>1</v>
      </c>
    </row>
    <row r="71" spans="1:15">
      <c r="A71" s="10" t="s">
        <v>146</v>
      </c>
      <c r="B71" s="10" t="s">
        <v>306</v>
      </c>
      <c r="C71" s="10" t="s">
        <v>307</v>
      </c>
      <c r="D71" s="10" t="s">
        <v>147</v>
      </c>
      <c r="E71" s="10" t="s">
        <v>113</v>
      </c>
      <c r="F71" s="10">
        <v>7</v>
      </c>
      <c r="G71" s="10">
        <v>-0.00716137597424531</v>
      </c>
      <c r="H71" s="10">
        <v>0.072237851710203</v>
      </c>
      <c r="I71" s="10">
        <v>-0.148747565326243</v>
      </c>
      <c r="J71" s="10">
        <v>0.134424813377753</v>
      </c>
      <c r="K71" s="10">
        <v>0.992864205575885</v>
      </c>
      <c r="L71" s="10">
        <v>0.861786632270705</v>
      </c>
      <c r="M71" s="10">
        <v>1.14387865139707</v>
      </c>
      <c r="N71" s="10">
        <v>0.924882170080549</v>
      </c>
      <c r="O71" s="5">
        <v>1</v>
      </c>
    </row>
    <row r="72" spans="1:15">
      <c r="A72" s="10" t="s">
        <v>146</v>
      </c>
      <c r="B72" s="10" t="s">
        <v>306</v>
      </c>
      <c r="C72" s="10" t="s">
        <v>307</v>
      </c>
      <c r="D72" s="10" t="s">
        <v>147</v>
      </c>
      <c r="E72" s="10" t="s">
        <v>114</v>
      </c>
      <c r="F72" s="10">
        <v>7</v>
      </c>
      <c r="G72" s="10">
        <v>0.0416839745341935</v>
      </c>
      <c r="H72" s="10">
        <v>0.0312872642931647</v>
      </c>
      <c r="I72" s="10">
        <v>-0.0196390634804093</v>
      </c>
      <c r="J72" s="10">
        <v>0.103007012548796</v>
      </c>
      <c r="K72" s="10">
        <v>1.04256494960987</v>
      </c>
      <c r="L72" s="10">
        <v>0.980552526659863</v>
      </c>
      <c r="M72" s="10">
        <v>1.10849918245336</v>
      </c>
      <c r="N72" s="10">
        <v>0.182762127765773</v>
      </c>
      <c r="O72" s="5">
        <v>1</v>
      </c>
    </row>
    <row r="73" spans="1:15">
      <c r="A73" s="10" t="s">
        <v>146</v>
      </c>
      <c r="B73" s="10" t="s">
        <v>306</v>
      </c>
      <c r="C73" s="10" t="s">
        <v>307</v>
      </c>
      <c r="D73" s="10" t="s">
        <v>147</v>
      </c>
      <c r="E73" s="10" t="s">
        <v>115</v>
      </c>
      <c r="F73" s="10">
        <v>7</v>
      </c>
      <c r="G73" s="10">
        <v>0.0392059855792646</v>
      </c>
      <c r="H73" s="10">
        <v>0.0317906346182269</v>
      </c>
      <c r="I73" s="10">
        <v>-0.0231036582724601</v>
      </c>
      <c r="J73" s="10">
        <v>0.101515629430989</v>
      </c>
      <c r="K73" s="10">
        <v>1.03998468343581</v>
      </c>
      <c r="L73" s="10">
        <v>0.977161187682649</v>
      </c>
      <c r="M73" s="10">
        <v>1.10684721764895</v>
      </c>
      <c r="N73" s="10">
        <v>0.263600735932734</v>
      </c>
      <c r="O73" s="5">
        <v>1</v>
      </c>
    </row>
    <row r="74" spans="1:15">
      <c r="A74" s="10" t="s">
        <v>148</v>
      </c>
      <c r="B74" s="10" t="s">
        <v>306</v>
      </c>
      <c r="C74" s="10" t="s">
        <v>307</v>
      </c>
      <c r="D74" s="10" t="s">
        <v>149</v>
      </c>
      <c r="E74" s="10" t="s">
        <v>112</v>
      </c>
      <c r="F74" s="10">
        <v>11</v>
      </c>
      <c r="G74" s="10">
        <v>0.0147771023201809</v>
      </c>
      <c r="H74" s="10">
        <v>0.051993868902877</v>
      </c>
      <c r="I74" s="10">
        <v>-0.087130880729458</v>
      </c>
      <c r="J74" s="10">
        <v>0.11668508536982</v>
      </c>
      <c r="K74" s="10">
        <v>1.01488682348411</v>
      </c>
      <c r="L74" s="10">
        <v>0.916557128117088</v>
      </c>
      <c r="M74" s="10">
        <v>1.12376548377036</v>
      </c>
      <c r="N74" s="10">
        <v>0.77625056017719</v>
      </c>
      <c r="O74" s="5">
        <v>1</v>
      </c>
    </row>
    <row r="75" spans="1:15">
      <c r="A75" s="10" t="s">
        <v>148</v>
      </c>
      <c r="B75" s="10" t="s">
        <v>306</v>
      </c>
      <c r="C75" s="10" t="s">
        <v>307</v>
      </c>
      <c r="D75" s="10" t="s">
        <v>149</v>
      </c>
      <c r="E75" s="10" t="s">
        <v>113</v>
      </c>
      <c r="F75" s="10">
        <v>11</v>
      </c>
      <c r="G75" s="10">
        <v>0.0448419331191707</v>
      </c>
      <c r="H75" s="10">
        <v>0.0949162811572698</v>
      </c>
      <c r="I75" s="10">
        <v>-0.141193977949078</v>
      </c>
      <c r="J75" s="10">
        <v>0.23087784418742</v>
      </c>
      <c r="K75" s="10">
        <v>1.04586253061453</v>
      </c>
      <c r="L75" s="10">
        <v>0.868320860260649</v>
      </c>
      <c r="M75" s="10">
        <v>1.25970534971955</v>
      </c>
      <c r="N75" s="10">
        <v>0.647860958233222</v>
      </c>
      <c r="O75" s="5">
        <v>1</v>
      </c>
    </row>
    <row r="76" spans="1:15">
      <c r="A76" s="10" t="s">
        <v>148</v>
      </c>
      <c r="B76" s="10" t="s">
        <v>306</v>
      </c>
      <c r="C76" s="10" t="s">
        <v>307</v>
      </c>
      <c r="D76" s="10" t="s">
        <v>149</v>
      </c>
      <c r="E76" s="10" t="s">
        <v>114</v>
      </c>
      <c r="F76" s="10">
        <v>11</v>
      </c>
      <c r="G76" s="10">
        <v>0.0359909584478675</v>
      </c>
      <c r="H76" s="10">
        <v>0.0646678867671044</v>
      </c>
      <c r="I76" s="10">
        <v>-0.0907580996156572</v>
      </c>
      <c r="J76" s="10">
        <v>0.162740016511392</v>
      </c>
      <c r="K76" s="10">
        <v>1.03664647355542</v>
      </c>
      <c r="L76" s="10">
        <v>0.913238596949577</v>
      </c>
      <c r="M76" s="10">
        <v>1.176730719359</v>
      </c>
      <c r="N76" s="10">
        <v>0.577834436795822</v>
      </c>
      <c r="O76" s="5">
        <v>1</v>
      </c>
    </row>
    <row r="77" spans="1:15">
      <c r="A77" s="10" t="s">
        <v>148</v>
      </c>
      <c r="B77" s="10" t="s">
        <v>306</v>
      </c>
      <c r="C77" s="10" t="s">
        <v>307</v>
      </c>
      <c r="D77" s="10" t="s">
        <v>149</v>
      </c>
      <c r="E77" s="10" t="s">
        <v>115</v>
      </c>
      <c r="F77" s="10">
        <v>11</v>
      </c>
      <c r="G77" s="10">
        <v>0.0433989269972825</v>
      </c>
      <c r="H77" s="10">
        <v>0.0691490156889574</v>
      </c>
      <c r="I77" s="10">
        <v>-0.092133143753074</v>
      </c>
      <c r="J77" s="10">
        <v>0.178930997747639</v>
      </c>
      <c r="K77" s="10">
        <v>1.04435443293898</v>
      </c>
      <c r="L77" s="10">
        <v>0.911983716526485</v>
      </c>
      <c r="M77" s="10">
        <v>1.19593821888991</v>
      </c>
      <c r="N77" s="10">
        <v>0.544320781587114</v>
      </c>
      <c r="O77" s="5">
        <v>1</v>
      </c>
    </row>
    <row r="78" spans="1:15">
      <c r="A78" s="10" t="s">
        <v>150</v>
      </c>
      <c r="B78" s="10" t="s">
        <v>306</v>
      </c>
      <c r="C78" s="10" t="s">
        <v>307</v>
      </c>
      <c r="D78" s="10" t="s">
        <v>151</v>
      </c>
      <c r="E78" s="10" t="s">
        <v>112</v>
      </c>
      <c r="F78" s="10">
        <v>7</v>
      </c>
      <c r="G78" s="10">
        <v>0.000126400804400477</v>
      </c>
      <c r="H78" s="10">
        <v>0.0747629207660865</v>
      </c>
      <c r="I78" s="10">
        <v>-0.146408923897129</v>
      </c>
      <c r="J78" s="10">
        <v>0.14666172550593</v>
      </c>
      <c r="K78" s="10">
        <v>1.00012640879332</v>
      </c>
      <c r="L78" s="10">
        <v>0.863804400690762</v>
      </c>
      <c r="M78" s="10">
        <v>1.15796218769659</v>
      </c>
      <c r="N78" s="10">
        <v>0.998651026455042</v>
      </c>
      <c r="O78" s="5">
        <v>1</v>
      </c>
    </row>
    <row r="79" spans="1:15">
      <c r="A79" s="10" t="s">
        <v>150</v>
      </c>
      <c r="B79" s="10" t="s">
        <v>306</v>
      </c>
      <c r="C79" s="10" t="s">
        <v>307</v>
      </c>
      <c r="D79" s="10" t="s">
        <v>151</v>
      </c>
      <c r="E79" s="10" t="s">
        <v>113</v>
      </c>
      <c r="F79" s="10">
        <v>7</v>
      </c>
      <c r="G79" s="10">
        <v>0.0319771254616201</v>
      </c>
      <c r="H79" s="10">
        <v>0.184231573916836</v>
      </c>
      <c r="I79" s="10">
        <v>-0.329116759415379</v>
      </c>
      <c r="J79" s="10">
        <v>0.393071010338619</v>
      </c>
      <c r="K79" s="10">
        <v>1.03249388721394</v>
      </c>
      <c r="L79" s="10">
        <v>0.719558996554328</v>
      </c>
      <c r="M79" s="10">
        <v>1.48152358908582</v>
      </c>
      <c r="N79" s="10">
        <v>0.869011421706616</v>
      </c>
      <c r="O79" s="5">
        <v>1</v>
      </c>
    </row>
    <row r="80" spans="1:15">
      <c r="A80" s="10" t="s">
        <v>150</v>
      </c>
      <c r="B80" s="10" t="s">
        <v>306</v>
      </c>
      <c r="C80" s="10" t="s">
        <v>307</v>
      </c>
      <c r="D80" s="10" t="s">
        <v>151</v>
      </c>
      <c r="E80" s="10" t="s">
        <v>114</v>
      </c>
      <c r="F80" s="10">
        <v>7</v>
      </c>
      <c r="G80" s="10">
        <v>0.00747934356676812</v>
      </c>
      <c r="H80" s="10">
        <v>0.0885176168390483</v>
      </c>
      <c r="I80" s="10">
        <v>-0.166015185437766</v>
      </c>
      <c r="J80" s="10">
        <v>0.180973872571303</v>
      </c>
      <c r="K80" s="10">
        <v>1.00750738372058</v>
      </c>
      <c r="L80" s="10">
        <v>0.847033371519188</v>
      </c>
      <c r="M80" s="10">
        <v>1.19838386819509</v>
      </c>
      <c r="N80" s="10">
        <v>0.932662451129756</v>
      </c>
      <c r="O80" s="5">
        <v>1</v>
      </c>
    </row>
    <row r="81" spans="1:15">
      <c r="A81" s="10" t="s">
        <v>150</v>
      </c>
      <c r="B81" s="10" t="s">
        <v>306</v>
      </c>
      <c r="C81" s="10" t="s">
        <v>307</v>
      </c>
      <c r="D81" s="10" t="s">
        <v>151</v>
      </c>
      <c r="E81" s="10" t="s">
        <v>115</v>
      </c>
      <c r="F81" s="10">
        <v>7</v>
      </c>
      <c r="G81" s="10">
        <v>0.0198464842918107</v>
      </c>
      <c r="H81" s="10">
        <v>0.0935114661658901</v>
      </c>
      <c r="I81" s="10">
        <v>-0.163435989393334</v>
      </c>
      <c r="J81" s="10">
        <v>0.203128957976955</v>
      </c>
      <c r="K81" s="10">
        <v>1.02004473511651</v>
      </c>
      <c r="L81" s="10">
        <v>0.849220856404052</v>
      </c>
      <c r="M81" s="10">
        <v>1.22523046130164</v>
      </c>
      <c r="N81" s="10">
        <v>0.838949408516702</v>
      </c>
      <c r="O81" s="5">
        <v>1</v>
      </c>
    </row>
    <row r="82" spans="1:15">
      <c r="A82" s="10" t="s">
        <v>152</v>
      </c>
      <c r="B82" s="10" t="s">
        <v>306</v>
      </c>
      <c r="C82" s="10" t="s">
        <v>307</v>
      </c>
      <c r="D82" s="10" t="s">
        <v>153</v>
      </c>
      <c r="E82" s="10" t="s">
        <v>112</v>
      </c>
      <c r="F82" s="10">
        <v>21</v>
      </c>
      <c r="G82" s="10">
        <v>-0.00602765554765588</v>
      </c>
      <c r="H82" s="10">
        <v>0.0284523852672432</v>
      </c>
      <c r="I82" s="10">
        <v>-0.0617943306714525</v>
      </c>
      <c r="J82" s="10">
        <v>0.0497390195761407</v>
      </c>
      <c r="K82" s="10">
        <v>0.993990474322883</v>
      </c>
      <c r="L82" s="10">
        <v>0.940076211753155</v>
      </c>
      <c r="M82" s="10">
        <v>1.05099677099803</v>
      </c>
      <c r="N82" s="10">
        <v>0.832223573219104</v>
      </c>
      <c r="O82" s="5">
        <v>1</v>
      </c>
    </row>
    <row r="83" spans="1:15">
      <c r="A83" s="10" t="s">
        <v>152</v>
      </c>
      <c r="B83" s="10" t="s">
        <v>306</v>
      </c>
      <c r="C83" s="10" t="s">
        <v>307</v>
      </c>
      <c r="D83" s="10" t="s">
        <v>153</v>
      </c>
      <c r="E83" s="10" t="s">
        <v>113</v>
      </c>
      <c r="F83" s="10">
        <v>21</v>
      </c>
      <c r="G83" s="10">
        <v>-0.0101098689867015</v>
      </c>
      <c r="H83" s="10">
        <v>0.0387889282578077</v>
      </c>
      <c r="I83" s="10">
        <v>-0.0861361683720046</v>
      </c>
      <c r="J83" s="10">
        <v>0.0659164303986016</v>
      </c>
      <c r="K83" s="10">
        <v>0.989941063952473</v>
      </c>
      <c r="L83" s="10">
        <v>0.917469292414075</v>
      </c>
      <c r="M83" s="10">
        <v>1.06813744961512</v>
      </c>
      <c r="N83" s="10">
        <v>0.797175584162577</v>
      </c>
      <c r="O83" s="5">
        <v>1</v>
      </c>
    </row>
    <row r="84" spans="1:15">
      <c r="A84" s="10" t="s">
        <v>152</v>
      </c>
      <c r="B84" s="10" t="s">
        <v>306</v>
      </c>
      <c r="C84" s="10" t="s">
        <v>307</v>
      </c>
      <c r="D84" s="10" t="s">
        <v>153</v>
      </c>
      <c r="E84" s="10" t="s">
        <v>114</v>
      </c>
      <c r="F84" s="10">
        <v>21</v>
      </c>
      <c r="G84" s="10">
        <v>-0.0093223114680117</v>
      </c>
      <c r="H84" s="10">
        <v>0.0318283943627636</v>
      </c>
      <c r="I84" s="10">
        <v>-0.0717059644190284</v>
      </c>
      <c r="J84" s="10">
        <v>0.053061341483005</v>
      </c>
      <c r="K84" s="10">
        <v>0.99072100656497</v>
      </c>
      <c r="L84" s="10">
        <v>0.930804545233129</v>
      </c>
      <c r="M84" s="10">
        <v>1.05449432738134</v>
      </c>
      <c r="N84" s="10">
        <v>0.769603998187144</v>
      </c>
      <c r="O84" s="5">
        <v>1</v>
      </c>
    </row>
    <row r="85" spans="1:15">
      <c r="A85" s="10" t="s">
        <v>152</v>
      </c>
      <c r="B85" s="10" t="s">
        <v>306</v>
      </c>
      <c r="C85" s="10" t="s">
        <v>307</v>
      </c>
      <c r="D85" s="10" t="s">
        <v>153</v>
      </c>
      <c r="E85" s="10" t="s">
        <v>115</v>
      </c>
      <c r="F85" s="10">
        <v>21</v>
      </c>
      <c r="G85" s="10">
        <v>-0.00770786667044199</v>
      </c>
      <c r="H85" s="10">
        <v>0.0299655838770888</v>
      </c>
      <c r="I85" s="10">
        <v>-0.066440411069536</v>
      </c>
      <c r="J85" s="10">
        <v>0.051024677728652</v>
      </c>
      <c r="K85" s="10">
        <v>0.992321762758428</v>
      </c>
      <c r="L85" s="10">
        <v>0.935718672669989</v>
      </c>
      <c r="M85" s="10">
        <v>1.05234886254245</v>
      </c>
      <c r="N85" s="10">
        <v>0.799633707696809</v>
      </c>
      <c r="O85" s="5">
        <v>1</v>
      </c>
    </row>
    <row r="86" spans="1:15">
      <c r="A86" s="10" t="s">
        <v>154</v>
      </c>
      <c r="B86" s="10" t="s">
        <v>306</v>
      </c>
      <c r="C86" s="10" t="s">
        <v>307</v>
      </c>
      <c r="D86" s="10" t="s">
        <v>155</v>
      </c>
      <c r="E86" s="10" t="s">
        <v>112</v>
      </c>
      <c r="F86" s="10">
        <v>9</v>
      </c>
      <c r="G86" s="10">
        <v>0.0349040749423728</v>
      </c>
      <c r="H86" s="10">
        <v>0.0948867180276197</v>
      </c>
      <c r="I86" s="10">
        <v>-0.151073892391762</v>
      </c>
      <c r="J86" s="10">
        <v>0.220882042276507</v>
      </c>
      <c r="K86" s="10">
        <v>1.03552037168391</v>
      </c>
      <c r="L86" s="10">
        <v>0.859784164803564</v>
      </c>
      <c r="M86" s="10">
        <v>1.24717630780904</v>
      </c>
      <c r="N86" s="10">
        <v>0.712985117952318</v>
      </c>
      <c r="O86" s="5">
        <v>1</v>
      </c>
    </row>
    <row r="87" spans="1:15">
      <c r="A87" s="10" t="s">
        <v>154</v>
      </c>
      <c r="B87" s="10" t="s">
        <v>306</v>
      </c>
      <c r="C87" s="10" t="s">
        <v>307</v>
      </c>
      <c r="D87" s="10" t="s">
        <v>155</v>
      </c>
      <c r="E87" s="10" t="s">
        <v>113</v>
      </c>
      <c r="F87" s="10">
        <v>9</v>
      </c>
      <c r="G87" s="10">
        <v>0.510928730319932</v>
      </c>
      <c r="H87" s="10">
        <v>0.410335339034145</v>
      </c>
      <c r="I87" s="10">
        <v>-0.293328534186992</v>
      </c>
      <c r="J87" s="10">
        <v>1.31518599482686</v>
      </c>
      <c r="K87" s="10">
        <v>1.66683851978267</v>
      </c>
      <c r="L87" s="10">
        <v>0.745777087176183</v>
      </c>
      <c r="M87" s="10">
        <v>3.72544383409695</v>
      </c>
      <c r="N87" s="10">
        <v>0.253140956761553</v>
      </c>
      <c r="O87" s="5">
        <v>1</v>
      </c>
    </row>
    <row r="88" spans="1:15">
      <c r="A88" s="10" t="s">
        <v>154</v>
      </c>
      <c r="B88" s="10" t="s">
        <v>306</v>
      </c>
      <c r="C88" s="10" t="s">
        <v>307</v>
      </c>
      <c r="D88" s="10" t="s">
        <v>155</v>
      </c>
      <c r="E88" s="10" t="s">
        <v>114</v>
      </c>
      <c r="F88" s="10">
        <v>9</v>
      </c>
      <c r="G88" s="10">
        <v>-0.0104672942387636</v>
      </c>
      <c r="H88" s="10">
        <v>0.119558645589918</v>
      </c>
      <c r="I88" s="10">
        <v>-0.244802239595002</v>
      </c>
      <c r="J88" s="10">
        <v>0.223867651117475</v>
      </c>
      <c r="K88" s="10">
        <v>0.989587297244507</v>
      </c>
      <c r="L88" s="10">
        <v>0.782859341514819</v>
      </c>
      <c r="M88" s="10">
        <v>1.25090545253352</v>
      </c>
      <c r="N88" s="10">
        <v>0.930234777057411</v>
      </c>
      <c r="O88" s="5">
        <v>1</v>
      </c>
    </row>
    <row r="89" spans="1:15">
      <c r="A89" s="10" t="s">
        <v>154</v>
      </c>
      <c r="B89" s="10" t="s">
        <v>306</v>
      </c>
      <c r="C89" s="10" t="s">
        <v>307</v>
      </c>
      <c r="D89" s="10" t="s">
        <v>155</v>
      </c>
      <c r="E89" s="10" t="s">
        <v>115</v>
      </c>
      <c r="F89" s="10">
        <v>9</v>
      </c>
      <c r="G89" s="10">
        <v>-0.0074427107914557</v>
      </c>
      <c r="H89" s="10">
        <v>0.154750497751958</v>
      </c>
      <c r="I89" s="10">
        <v>-0.310753686385294</v>
      </c>
      <c r="J89" s="10">
        <v>0.295868264802383</v>
      </c>
      <c r="K89" s="10">
        <v>0.992584917594653</v>
      </c>
      <c r="L89" s="10">
        <v>0.732894375501489</v>
      </c>
      <c r="M89" s="10">
        <v>1.34429305445582</v>
      </c>
      <c r="N89" s="10">
        <v>0.962819617934825</v>
      </c>
      <c r="O89" s="5">
        <v>1</v>
      </c>
    </row>
    <row r="90" spans="1:15">
      <c r="A90" s="10" t="s">
        <v>156</v>
      </c>
      <c r="B90" s="10" t="s">
        <v>306</v>
      </c>
      <c r="C90" s="10" t="s">
        <v>307</v>
      </c>
      <c r="D90" s="10" t="s">
        <v>157</v>
      </c>
      <c r="E90" s="10" t="s">
        <v>112</v>
      </c>
      <c r="F90" s="10">
        <v>5</v>
      </c>
      <c r="G90" s="10">
        <v>-0.00365403989608093</v>
      </c>
      <c r="H90" s="10">
        <v>0.0576520419069545</v>
      </c>
      <c r="I90" s="10">
        <v>-0.116652042033712</v>
      </c>
      <c r="J90" s="10">
        <v>0.10934396224155</v>
      </c>
      <c r="K90" s="10">
        <v>0.996352627983662</v>
      </c>
      <c r="L90" s="10">
        <v>0.889894785277462</v>
      </c>
      <c r="M90" s="10">
        <v>1.11554599005817</v>
      </c>
      <c r="N90" s="10">
        <v>0.949463174254899</v>
      </c>
      <c r="O90" s="5">
        <v>1</v>
      </c>
    </row>
    <row r="91" spans="1:15">
      <c r="A91" s="10" t="s">
        <v>156</v>
      </c>
      <c r="B91" s="10" t="s">
        <v>306</v>
      </c>
      <c r="C91" s="10" t="s">
        <v>307</v>
      </c>
      <c r="D91" s="10" t="s">
        <v>157</v>
      </c>
      <c r="E91" s="10" t="s">
        <v>113</v>
      </c>
      <c r="F91" s="10">
        <v>5</v>
      </c>
      <c r="G91" s="10">
        <v>-0.00712806555755893</v>
      </c>
      <c r="H91" s="10">
        <v>0.0886844397441054</v>
      </c>
      <c r="I91" s="10">
        <v>-0.180949567456005</v>
      </c>
      <c r="J91" s="10">
        <v>0.166693436340888</v>
      </c>
      <c r="K91" s="10">
        <v>0.992897278847125</v>
      </c>
      <c r="L91" s="10">
        <v>0.834477442454914</v>
      </c>
      <c r="M91" s="10">
        <v>1.18139203792233</v>
      </c>
      <c r="N91" s="10">
        <v>0.941000133000594</v>
      </c>
      <c r="O91" s="5">
        <v>1</v>
      </c>
    </row>
    <row r="92" spans="1:15">
      <c r="A92" s="10" t="s">
        <v>156</v>
      </c>
      <c r="B92" s="10" t="s">
        <v>306</v>
      </c>
      <c r="C92" s="10" t="s">
        <v>307</v>
      </c>
      <c r="D92" s="10" t="s">
        <v>157</v>
      </c>
      <c r="E92" s="10" t="s">
        <v>114</v>
      </c>
      <c r="F92" s="10">
        <v>5</v>
      </c>
      <c r="G92" s="10">
        <v>-0.00151793614028402</v>
      </c>
      <c r="H92" s="10">
        <v>0.0623713926387517</v>
      </c>
      <c r="I92" s="10">
        <v>-0.123765865712237</v>
      </c>
      <c r="J92" s="10">
        <v>0.120729993431669</v>
      </c>
      <c r="K92" s="10">
        <v>0.99848321534208</v>
      </c>
      <c r="L92" s="10">
        <v>0.88358669460745</v>
      </c>
      <c r="M92" s="10">
        <v>1.1283202173645</v>
      </c>
      <c r="N92" s="10">
        <v>0.980583754633951</v>
      </c>
      <c r="O92" s="5">
        <v>1</v>
      </c>
    </row>
    <row r="93" spans="1:15">
      <c r="A93" s="10" t="s">
        <v>156</v>
      </c>
      <c r="B93" s="10" t="s">
        <v>306</v>
      </c>
      <c r="C93" s="10" t="s">
        <v>307</v>
      </c>
      <c r="D93" s="10" t="s">
        <v>157</v>
      </c>
      <c r="E93" s="10" t="s">
        <v>115</v>
      </c>
      <c r="F93" s="10">
        <v>5</v>
      </c>
      <c r="G93" s="10">
        <v>-0.000665883842528525</v>
      </c>
      <c r="H93" s="10">
        <v>0.0630204439610924</v>
      </c>
      <c r="I93" s="10">
        <v>-0.12418595400627</v>
      </c>
      <c r="J93" s="10">
        <v>0.122854186321213</v>
      </c>
      <c r="K93" s="10">
        <v>0.999334337808917</v>
      </c>
      <c r="L93" s="10">
        <v>0.883215588134483</v>
      </c>
      <c r="M93" s="10">
        <v>1.13071953455143</v>
      </c>
      <c r="N93" s="10">
        <v>0.992075567308701</v>
      </c>
      <c r="O93" s="5">
        <v>1</v>
      </c>
    </row>
    <row r="94" spans="1:15">
      <c r="A94" s="10" t="s">
        <v>158</v>
      </c>
      <c r="B94" s="10" t="s">
        <v>306</v>
      </c>
      <c r="C94" s="10" t="s">
        <v>307</v>
      </c>
      <c r="D94" s="10" t="s">
        <v>159</v>
      </c>
      <c r="E94" s="10" t="s">
        <v>112</v>
      </c>
      <c r="F94" s="10">
        <v>12</v>
      </c>
      <c r="G94" s="10">
        <v>0.160555279291673</v>
      </c>
      <c r="H94" s="10">
        <v>0.127158955565345</v>
      </c>
      <c r="I94" s="10">
        <v>-0.0886762736164037</v>
      </c>
      <c r="J94" s="10">
        <v>0.409786832199749</v>
      </c>
      <c r="K94" s="10">
        <v>1.17416267822781</v>
      </c>
      <c r="L94" s="10">
        <v>0.915141781166054</v>
      </c>
      <c r="M94" s="10">
        <v>1.50649661431308</v>
      </c>
      <c r="N94" s="10">
        <v>0.206720577414851</v>
      </c>
      <c r="O94" s="5">
        <v>1</v>
      </c>
    </row>
    <row r="95" spans="1:15">
      <c r="A95" s="10" t="s">
        <v>158</v>
      </c>
      <c r="B95" s="10" t="s">
        <v>306</v>
      </c>
      <c r="C95" s="10" t="s">
        <v>307</v>
      </c>
      <c r="D95" s="10" t="s">
        <v>159</v>
      </c>
      <c r="E95" s="10" t="s">
        <v>113</v>
      </c>
      <c r="F95" s="10">
        <v>12</v>
      </c>
      <c r="G95" s="10">
        <v>0.748622544829745</v>
      </c>
      <c r="H95" s="10">
        <v>0.377987357181879</v>
      </c>
      <c r="I95" s="10">
        <v>0.00776732475326136</v>
      </c>
      <c r="J95" s="10">
        <v>1.48947776490623</v>
      </c>
      <c r="K95" s="10">
        <v>2.11408595145218</v>
      </c>
      <c r="L95" s="10">
        <v>1.00779756867425</v>
      </c>
      <c r="M95" s="10">
        <v>4.43477891696731</v>
      </c>
      <c r="N95" s="10">
        <v>0.0758033811446693</v>
      </c>
      <c r="O95" s="5">
        <v>1</v>
      </c>
    </row>
    <row r="96" spans="1:15">
      <c r="A96" s="10" t="s">
        <v>158</v>
      </c>
      <c r="B96" s="10" t="s">
        <v>306</v>
      </c>
      <c r="C96" s="10" t="s">
        <v>307</v>
      </c>
      <c r="D96" s="10" t="s">
        <v>159</v>
      </c>
      <c r="E96" s="10" t="s">
        <v>114</v>
      </c>
      <c r="F96" s="10">
        <v>12</v>
      </c>
      <c r="G96" s="10">
        <v>0.0224070861559222</v>
      </c>
      <c r="H96" s="10">
        <v>0.121867067018901</v>
      </c>
      <c r="I96" s="10">
        <v>-0.216452365201123</v>
      </c>
      <c r="J96" s="10">
        <v>0.261266537512968</v>
      </c>
      <c r="K96" s="10">
        <v>1.02266001047725</v>
      </c>
      <c r="L96" s="10">
        <v>0.805370897689696</v>
      </c>
      <c r="M96" s="10">
        <v>1.2985737379255</v>
      </c>
      <c r="N96" s="10">
        <v>0.854119376266747</v>
      </c>
      <c r="O96" s="5">
        <v>1</v>
      </c>
    </row>
    <row r="97" spans="1:15">
      <c r="A97" s="10" t="s">
        <v>158</v>
      </c>
      <c r="B97" s="10" t="s">
        <v>306</v>
      </c>
      <c r="C97" s="10" t="s">
        <v>307</v>
      </c>
      <c r="D97" s="10" t="s">
        <v>159</v>
      </c>
      <c r="E97" s="10" t="s">
        <v>115</v>
      </c>
      <c r="F97" s="10">
        <v>12</v>
      </c>
      <c r="G97" s="10">
        <v>-0.0603307021470927</v>
      </c>
      <c r="H97" s="10">
        <v>0.332671016535889</v>
      </c>
      <c r="I97" s="10">
        <v>-0.712365894557434</v>
      </c>
      <c r="J97" s="10">
        <v>0.591704490263249</v>
      </c>
      <c r="K97" s="10">
        <v>0.941453141522786</v>
      </c>
      <c r="L97" s="10">
        <v>0.490482394024141</v>
      </c>
      <c r="M97" s="10">
        <v>1.80706591812855</v>
      </c>
      <c r="N97" s="10">
        <v>0.859389372424426</v>
      </c>
      <c r="O97" s="5">
        <v>1</v>
      </c>
    </row>
    <row r="98" spans="1:15">
      <c r="A98" s="10" t="s">
        <v>160</v>
      </c>
      <c r="B98" s="10" t="s">
        <v>306</v>
      </c>
      <c r="C98" s="10" t="s">
        <v>307</v>
      </c>
      <c r="D98" s="10" t="s">
        <v>161</v>
      </c>
      <c r="E98" s="10" t="s">
        <v>112</v>
      </c>
      <c r="F98" s="10">
        <v>11</v>
      </c>
      <c r="G98" s="10">
        <v>0.190554058027177</v>
      </c>
      <c r="H98" s="10">
        <v>0.0829731618223699</v>
      </c>
      <c r="I98" s="10">
        <v>0.0279266608553322</v>
      </c>
      <c r="J98" s="10">
        <v>0.353181455199022</v>
      </c>
      <c r="K98" s="10">
        <v>1.20991977774588</v>
      </c>
      <c r="L98" s="10">
        <v>1.02832026552716</v>
      </c>
      <c r="M98" s="10">
        <v>1.42358943770322</v>
      </c>
      <c r="N98" s="10">
        <v>0.0216430475495588</v>
      </c>
      <c r="O98" s="5">
        <v>1</v>
      </c>
    </row>
    <row r="99" spans="1:15">
      <c r="A99" s="10" t="s">
        <v>160</v>
      </c>
      <c r="B99" s="10" t="s">
        <v>306</v>
      </c>
      <c r="C99" s="10" t="s">
        <v>307</v>
      </c>
      <c r="D99" s="10" t="s">
        <v>161</v>
      </c>
      <c r="E99" s="10" t="s">
        <v>113</v>
      </c>
      <c r="F99" s="10">
        <v>11</v>
      </c>
      <c r="G99" s="10">
        <v>0.182252591448998</v>
      </c>
      <c r="H99" s="10">
        <v>0.236746093469264</v>
      </c>
      <c r="I99" s="10">
        <v>-0.28176975175076</v>
      </c>
      <c r="J99" s="10">
        <v>0.646274934648756</v>
      </c>
      <c r="K99" s="10">
        <v>1.19991724443972</v>
      </c>
      <c r="L99" s="10">
        <v>0.754447374723564</v>
      </c>
      <c r="M99" s="10">
        <v>1.90841858788542</v>
      </c>
      <c r="N99" s="10">
        <v>0.461131740743138</v>
      </c>
      <c r="O99" s="5">
        <v>1</v>
      </c>
    </row>
    <row r="100" spans="1:15">
      <c r="A100" s="10" t="s">
        <v>160</v>
      </c>
      <c r="B100" s="10" t="s">
        <v>306</v>
      </c>
      <c r="C100" s="10" t="s">
        <v>307</v>
      </c>
      <c r="D100" s="10" t="s">
        <v>161</v>
      </c>
      <c r="E100" s="10" t="s">
        <v>114</v>
      </c>
      <c r="F100" s="10">
        <v>11</v>
      </c>
      <c r="G100" s="10">
        <v>0.0485456876794287</v>
      </c>
      <c r="H100" s="10">
        <v>0.090462882528195</v>
      </c>
      <c r="I100" s="10">
        <v>-0.128761562075833</v>
      </c>
      <c r="J100" s="10">
        <v>0.225852937434691</v>
      </c>
      <c r="K100" s="10">
        <v>1.04974333106154</v>
      </c>
      <c r="L100" s="10">
        <v>0.879183571261307</v>
      </c>
      <c r="M100" s="10">
        <v>1.25339132478017</v>
      </c>
      <c r="N100" s="10">
        <v>0.59151870348683</v>
      </c>
      <c r="O100" s="5">
        <v>1</v>
      </c>
    </row>
    <row r="101" spans="1:15">
      <c r="A101" s="10" t="s">
        <v>160</v>
      </c>
      <c r="B101" s="10" t="s">
        <v>306</v>
      </c>
      <c r="C101" s="10" t="s">
        <v>307</v>
      </c>
      <c r="D101" s="10" t="s">
        <v>161</v>
      </c>
      <c r="E101" s="10" t="s">
        <v>115</v>
      </c>
      <c r="F101" s="10">
        <v>11</v>
      </c>
      <c r="G101" s="10">
        <v>0.0373571248326604</v>
      </c>
      <c r="H101" s="10">
        <v>0.0922242512309486</v>
      </c>
      <c r="I101" s="10">
        <v>-0.143402407579999</v>
      </c>
      <c r="J101" s="10">
        <v>0.21811665724532</v>
      </c>
      <c r="K101" s="10">
        <v>1.03806367296518</v>
      </c>
      <c r="L101" s="10">
        <v>0.866405350656308</v>
      </c>
      <c r="M101" s="10">
        <v>1.24373214952295</v>
      </c>
      <c r="N101" s="10">
        <v>0.693956863616967</v>
      </c>
      <c r="O101" s="5">
        <v>1</v>
      </c>
    </row>
    <row r="102" spans="1:15">
      <c r="A102" s="10" t="s">
        <v>162</v>
      </c>
      <c r="B102" s="10" t="s">
        <v>306</v>
      </c>
      <c r="C102" s="10" t="s">
        <v>307</v>
      </c>
      <c r="D102" s="10" t="s">
        <v>163</v>
      </c>
      <c r="E102" s="10" t="s">
        <v>112</v>
      </c>
      <c r="F102" s="10">
        <v>9</v>
      </c>
      <c r="G102" s="10">
        <v>0.0281031168312374</v>
      </c>
      <c r="H102" s="10">
        <v>0.0486657447307811</v>
      </c>
      <c r="I102" s="10">
        <v>-0.0672817428410936</v>
      </c>
      <c r="J102" s="10">
        <v>0.123487976503568</v>
      </c>
      <c r="K102" s="10">
        <v>1.02850173479336</v>
      </c>
      <c r="L102" s="10">
        <v>0.934931753897732</v>
      </c>
      <c r="M102" s="10">
        <v>1.13143640063877</v>
      </c>
      <c r="N102" s="10">
        <v>0.563620483194475</v>
      </c>
      <c r="O102" s="5">
        <v>1</v>
      </c>
    </row>
    <row r="103" spans="1:15">
      <c r="A103" s="10" t="s">
        <v>162</v>
      </c>
      <c r="B103" s="10" t="s">
        <v>306</v>
      </c>
      <c r="C103" s="10" t="s">
        <v>307</v>
      </c>
      <c r="D103" s="10" t="s">
        <v>163</v>
      </c>
      <c r="E103" s="10" t="s">
        <v>113</v>
      </c>
      <c r="F103" s="10">
        <v>9</v>
      </c>
      <c r="G103" s="10">
        <v>0.045559229424335</v>
      </c>
      <c r="H103" s="10">
        <v>0.0701564556147455</v>
      </c>
      <c r="I103" s="10">
        <v>-0.0919474235805662</v>
      </c>
      <c r="J103" s="10">
        <v>0.183065882429236</v>
      </c>
      <c r="K103" s="10">
        <v>1.04661299306324</v>
      </c>
      <c r="L103" s="10">
        <v>0.91215310602868</v>
      </c>
      <c r="M103" s="10">
        <v>1.20089352325722</v>
      </c>
      <c r="N103" s="10">
        <v>0.536801254182198</v>
      </c>
      <c r="O103" s="5">
        <v>1</v>
      </c>
    </row>
    <row r="104" spans="1:15">
      <c r="A104" s="10" t="s">
        <v>162</v>
      </c>
      <c r="B104" s="10" t="s">
        <v>306</v>
      </c>
      <c r="C104" s="10" t="s">
        <v>307</v>
      </c>
      <c r="D104" s="10" t="s">
        <v>163</v>
      </c>
      <c r="E104" s="10" t="s">
        <v>114</v>
      </c>
      <c r="F104" s="10">
        <v>9</v>
      </c>
      <c r="G104" s="10">
        <v>0.0502010982395168</v>
      </c>
      <c r="H104" s="10">
        <v>0.0489164310476774</v>
      </c>
      <c r="I104" s="10">
        <v>-0.0456751066139309</v>
      </c>
      <c r="J104" s="10">
        <v>0.146077303092965</v>
      </c>
      <c r="K104" s="10">
        <v>1.05148252640115</v>
      </c>
      <c r="L104" s="10">
        <v>0.955352299418175</v>
      </c>
      <c r="M104" s="10">
        <v>1.15728564635296</v>
      </c>
      <c r="N104" s="10">
        <v>0.304767873831792</v>
      </c>
      <c r="O104" s="5">
        <v>1</v>
      </c>
    </row>
    <row r="105" spans="1:15">
      <c r="A105" s="10" t="s">
        <v>162</v>
      </c>
      <c r="B105" s="10" t="s">
        <v>306</v>
      </c>
      <c r="C105" s="10" t="s">
        <v>307</v>
      </c>
      <c r="D105" s="10" t="s">
        <v>163</v>
      </c>
      <c r="E105" s="10" t="s">
        <v>115</v>
      </c>
      <c r="F105" s="10">
        <v>9</v>
      </c>
      <c r="G105" s="10">
        <v>0.0498229818011111</v>
      </c>
      <c r="H105" s="10">
        <v>0.0480659219864305</v>
      </c>
      <c r="I105" s="10">
        <v>-0.0443862252922926</v>
      </c>
      <c r="J105" s="10">
        <v>0.144032188894515</v>
      </c>
      <c r="K105" s="10">
        <v>1.05108501873005</v>
      </c>
      <c r="L105" s="10">
        <v>0.956584429016323</v>
      </c>
      <c r="M105" s="10">
        <v>1.15492128356597</v>
      </c>
      <c r="N105" s="10">
        <v>0.330256283084023</v>
      </c>
      <c r="O105" s="5">
        <v>1</v>
      </c>
    </row>
    <row r="106" spans="1:15">
      <c r="A106" s="10" t="s">
        <v>164</v>
      </c>
      <c r="B106" s="10" t="s">
        <v>306</v>
      </c>
      <c r="C106" s="10" t="s">
        <v>307</v>
      </c>
      <c r="D106" s="10" t="s">
        <v>165</v>
      </c>
      <c r="E106" s="10" t="s">
        <v>112</v>
      </c>
      <c r="F106" s="10">
        <v>5</v>
      </c>
      <c r="G106" s="10">
        <v>0.443273078459854</v>
      </c>
      <c r="H106" s="10">
        <v>0.18659136148177</v>
      </c>
      <c r="I106" s="10">
        <v>0.0775540099555848</v>
      </c>
      <c r="J106" s="10">
        <v>0.808992146964123</v>
      </c>
      <c r="K106" s="10">
        <v>1.55779767725361</v>
      </c>
      <c r="L106" s="10">
        <v>1.08064059623304</v>
      </c>
      <c r="M106" s="10">
        <v>2.24564356708049</v>
      </c>
      <c r="N106" s="10">
        <v>0.0175187547934739</v>
      </c>
      <c r="O106" s="5">
        <v>1</v>
      </c>
    </row>
    <row r="107" spans="1:15">
      <c r="A107" s="10" t="s">
        <v>164</v>
      </c>
      <c r="B107" s="10" t="s">
        <v>306</v>
      </c>
      <c r="C107" s="10" t="s">
        <v>307</v>
      </c>
      <c r="D107" s="10" t="s">
        <v>165</v>
      </c>
      <c r="E107" s="10" t="s">
        <v>113</v>
      </c>
      <c r="F107" s="10">
        <v>5</v>
      </c>
      <c r="G107" s="10">
        <v>-0.0519253376653373</v>
      </c>
      <c r="H107" s="10">
        <v>0.544712350582092</v>
      </c>
      <c r="I107" s="10">
        <v>-1.11956154480624</v>
      </c>
      <c r="J107" s="10">
        <v>1.01571086947556</v>
      </c>
      <c r="K107" s="10">
        <v>0.949399748598517</v>
      </c>
      <c r="L107" s="10">
        <v>0.326422885060692</v>
      </c>
      <c r="M107" s="10">
        <v>2.76132564195472</v>
      </c>
      <c r="N107" s="10">
        <v>0.930066364188717</v>
      </c>
      <c r="O107" s="5">
        <v>1</v>
      </c>
    </row>
    <row r="108" spans="1:15">
      <c r="A108" s="10" t="s">
        <v>164</v>
      </c>
      <c r="B108" s="10" t="s">
        <v>306</v>
      </c>
      <c r="C108" s="10" t="s">
        <v>307</v>
      </c>
      <c r="D108" s="10" t="s">
        <v>165</v>
      </c>
      <c r="E108" s="10" t="s">
        <v>114</v>
      </c>
      <c r="F108" s="10">
        <v>5</v>
      </c>
      <c r="G108" s="10">
        <v>0.256416676585256</v>
      </c>
      <c r="H108" s="10">
        <v>0.147653471067637</v>
      </c>
      <c r="I108" s="10">
        <v>-0.0329841267073125</v>
      </c>
      <c r="J108" s="10">
        <v>0.545817479877824</v>
      </c>
      <c r="K108" s="10">
        <v>1.29229108320761</v>
      </c>
      <c r="L108" s="10">
        <v>0.967553917733667</v>
      </c>
      <c r="M108" s="10">
        <v>1.72601879143812</v>
      </c>
      <c r="N108" s="10">
        <v>0.0824558152713796</v>
      </c>
      <c r="O108" s="5">
        <v>1</v>
      </c>
    </row>
    <row r="109" spans="1:15">
      <c r="A109" s="10" t="s">
        <v>164</v>
      </c>
      <c r="B109" s="10" t="s">
        <v>306</v>
      </c>
      <c r="C109" s="10" t="s">
        <v>307</v>
      </c>
      <c r="D109" s="10" t="s">
        <v>165</v>
      </c>
      <c r="E109" s="10" t="s">
        <v>115</v>
      </c>
      <c r="F109" s="10">
        <v>5</v>
      </c>
      <c r="G109" s="10">
        <v>0.25411116893663</v>
      </c>
      <c r="H109" s="10">
        <v>0.160386853360982</v>
      </c>
      <c r="I109" s="10">
        <v>-0.0602470636508952</v>
      </c>
      <c r="J109" s="10">
        <v>0.568469401524155</v>
      </c>
      <c r="K109" s="10">
        <v>1.28931512809285</v>
      </c>
      <c r="L109" s="10">
        <v>0.941531886540795</v>
      </c>
      <c r="M109" s="10">
        <v>1.76556261481119</v>
      </c>
      <c r="N109" s="10">
        <v>0.188286460253077</v>
      </c>
      <c r="O109" s="5">
        <v>1</v>
      </c>
    </row>
    <row r="110" spans="1:15">
      <c r="A110" s="10" t="s">
        <v>166</v>
      </c>
      <c r="B110" s="10" t="s">
        <v>306</v>
      </c>
      <c r="C110" s="10" t="s">
        <v>307</v>
      </c>
      <c r="D110" s="10" t="s">
        <v>167</v>
      </c>
      <c r="E110" s="10" t="s">
        <v>112</v>
      </c>
      <c r="F110" s="10">
        <v>7</v>
      </c>
      <c r="G110" s="10">
        <v>0.241852389990312</v>
      </c>
      <c r="H110" s="10">
        <v>0.156190568964817</v>
      </c>
      <c r="I110" s="10">
        <v>-0.064281125180729</v>
      </c>
      <c r="J110" s="10">
        <v>0.547985905161352</v>
      </c>
      <c r="K110" s="10">
        <v>1.27360618191954</v>
      </c>
      <c r="L110" s="10">
        <v>0.937741339768147</v>
      </c>
      <c r="M110" s="10">
        <v>1.72976559508906</v>
      </c>
      <c r="N110" s="10">
        <v>0.121515372019046</v>
      </c>
      <c r="O110" s="5">
        <v>1</v>
      </c>
    </row>
    <row r="111" spans="1:15">
      <c r="A111" s="10" t="s">
        <v>166</v>
      </c>
      <c r="B111" s="10" t="s">
        <v>306</v>
      </c>
      <c r="C111" s="10" t="s">
        <v>307</v>
      </c>
      <c r="D111" s="10" t="s">
        <v>167</v>
      </c>
      <c r="E111" s="10" t="s">
        <v>113</v>
      </c>
      <c r="F111" s="10">
        <v>7</v>
      </c>
      <c r="G111" s="10">
        <v>0.876490763605363</v>
      </c>
      <c r="H111" s="10">
        <v>0.422329505744017</v>
      </c>
      <c r="I111" s="10">
        <v>0.0487249323470905</v>
      </c>
      <c r="J111" s="10">
        <v>1.70425659486364</v>
      </c>
      <c r="K111" s="10">
        <v>2.40245411687583</v>
      </c>
      <c r="L111" s="10">
        <v>1.04993150882047</v>
      </c>
      <c r="M111" s="10">
        <v>5.49729742864643</v>
      </c>
      <c r="N111" s="10">
        <v>0.0926050275850701</v>
      </c>
      <c r="O111" s="5">
        <v>1</v>
      </c>
    </row>
    <row r="112" spans="1:15">
      <c r="A112" s="10" t="s">
        <v>166</v>
      </c>
      <c r="B112" s="10" t="s">
        <v>306</v>
      </c>
      <c r="C112" s="10" t="s">
        <v>307</v>
      </c>
      <c r="D112" s="10" t="s">
        <v>167</v>
      </c>
      <c r="E112" s="10" t="s">
        <v>114</v>
      </c>
      <c r="F112" s="10">
        <v>7</v>
      </c>
      <c r="G112" s="10">
        <v>0.197869296591855</v>
      </c>
      <c r="H112" s="10">
        <v>0.120166798870036</v>
      </c>
      <c r="I112" s="10">
        <v>-0.0376576291934148</v>
      </c>
      <c r="J112" s="10">
        <v>0.433396222377125</v>
      </c>
      <c r="K112" s="10">
        <v>1.21880308169392</v>
      </c>
      <c r="L112" s="10">
        <v>0.963042602127254</v>
      </c>
      <c r="M112" s="10">
        <v>1.54248726760927</v>
      </c>
      <c r="N112" s="10">
        <v>0.0996357623433328</v>
      </c>
      <c r="O112" s="5">
        <v>1</v>
      </c>
    </row>
    <row r="113" spans="1:15">
      <c r="A113" s="10" t="s">
        <v>166</v>
      </c>
      <c r="B113" s="10" t="s">
        <v>306</v>
      </c>
      <c r="C113" s="10" t="s">
        <v>307</v>
      </c>
      <c r="D113" s="10" t="s">
        <v>167</v>
      </c>
      <c r="E113" s="10" t="s">
        <v>115</v>
      </c>
      <c r="F113" s="10">
        <v>7</v>
      </c>
      <c r="G113" s="10">
        <v>0.188531515997614</v>
      </c>
      <c r="H113" s="10">
        <v>0.15951918037474</v>
      </c>
      <c r="I113" s="10">
        <v>-0.124126077536877</v>
      </c>
      <c r="J113" s="10">
        <v>0.501189109532105</v>
      </c>
      <c r="K113" s="10">
        <v>1.2074751371705</v>
      </c>
      <c r="L113" s="10">
        <v>0.883268473548893</v>
      </c>
      <c r="M113" s="10">
        <v>1.65068294697173</v>
      </c>
      <c r="N113" s="10">
        <v>0.28196950139282</v>
      </c>
      <c r="O113" s="5">
        <v>1</v>
      </c>
    </row>
    <row r="114" spans="1:15">
      <c r="A114" s="10" t="s">
        <v>168</v>
      </c>
      <c r="B114" s="10" t="s">
        <v>306</v>
      </c>
      <c r="C114" s="10" t="s">
        <v>307</v>
      </c>
      <c r="D114" s="10" t="s">
        <v>169</v>
      </c>
      <c r="E114" s="10" t="s">
        <v>112</v>
      </c>
      <c r="F114" s="10">
        <v>12</v>
      </c>
      <c r="G114" s="10">
        <v>-0.0341712880905293</v>
      </c>
      <c r="H114" s="10">
        <v>0.0564823334776197</v>
      </c>
      <c r="I114" s="10">
        <v>-0.144876661706664</v>
      </c>
      <c r="J114" s="10">
        <v>0.0765340855256053</v>
      </c>
      <c r="K114" s="10">
        <v>0.966405956628723</v>
      </c>
      <c r="L114" s="10">
        <v>0.865128990063846</v>
      </c>
      <c r="M114" s="10">
        <v>1.07953898636382</v>
      </c>
      <c r="N114" s="10">
        <v>0.545185156966331</v>
      </c>
      <c r="O114" s="5">
        <v>1</v>
      </c>
    </row>
    <row r="115" spans="1:15">
      <c r="A115" s="10" t="s">
        <v>168</v>
      </c>
      <c r="B115" s="10" t="s">
        <v>306</v>
      </c>
      <c r="C115" s="10" t="s">
        <v>307</v>
      </c>
      <c r="D115" s="10" t="s">
        <v>169</v>
      </c>
      <c r="E115" s="10" t="s">
        <v>113</v>
      </c>
      <c r="F115" s="10">
        <v>12</v>
      </c>
      <c r="G115" s="10">
        <v>0.0252681083810194</v>
      </c>
      <c r="H115" s="10">
        <v>0.119879018205024</v>
      </c>
      <c r="I115" s="10">
        <v>-0.209694767300828</v>
      </c>
      <c r="J115" s="10">
        <v>0.260230984062867</v>
      </c>
      <c r="K115" s="10">
        <v>1.02559005295562</v>
      </c>
      <c r="L115" s="10">
        <v>0.810831700551184</v>
      </c>
      <c r="M115" s="10">
        <v>1.29722969144708</v>
      </c>
      <c r="N115" s="10">
        <v>0.837292002310402</v>
      </c>
      <c r="O115" s="5">
        <v>1</v>
      </c>
    </row>
    <row r="116" spans="1:15">
      <c r="A116" s="10" t="s">
        <v>168</v>
      </c>
      <c r="B116" s="10" t="s">
        <v>306</v>
      </c>
      <c r="C116" s="10" t="s">
        <v>307</v>
      </c>
      <c r="D116" s="10" t="s">
        <v>169</v>
      </c>
      <c r="E116" s="10" t="s">
        <v>114</v>
      </c>
      <c r="F116" s="10">
        <v>12</v>
      </c>
      <c r="G116" s="10">
        <v>-0.0225997018266736</v>
      </c>
      <c r="H116" s="10">
        <v>0.0719953891708051</v>
      </c>
      <c r="I116" s="10">
        <v>-0.163710664601452</v>
      </c>
      <c r="J116" s="10">
        <v>0.118511260948104</v>
      </c>
      <c r="K116" s="10">
        <v>0.97765375846844</v>
      </c>
      <c r="L116" s="10">
        <v>0.848987628521006</v>
      </c>
      <c r="M116" s="10">
        <v>1.12581955182615</v>
      </c>
      <c r="N116" s="10">
        <v>0.753593306798017</v>
      </c>
      <c r="O116" s="5">
        <v>1</v>
      </c>
    </row>
    <row r="117" spans="1:15">
      <c r="A117" s="10" t="s">
        <v>168</v>
      </c>
      <c r="B117" s="10" t="s">
        <v>306</v>
      </c>
      <c r="C117" s="10" t="s">
        <v>307</v>
      </c>
      <c r="D117" s="10" t="s">
        <v>169</v>
      </c>
      <c r="E117" s="10" t="s">
        <v>115</v>
      </c>
      <c r="F117" s="10">
        <v>12</v>
      </c>
      <c r="G117" s="10">
        <v>-0.0251095361610952</v>
      </c>
      <c r="H117" s="10">
        <v>0.0769434429799886</v>
      </c>
      <c r="I117" s="10">
        <v>-0.175918684401873</v>
      </c>
      <c r="J117" s="10">
        <v>0.125699612079682</v>
      </c>
      <c r="K117" s="10">
        <v>0.975203086175445</v>
      </c>
      <c r="L117" s="10">
        <v>0.83868617883263</v>
      </c>
      <c r="M117" s="10">
        <v>1.1339414947911</v>
      </c>
      <c r="N117" s="10">
        <v>0.750293573911756</v>
      </c>
      <c r="O117" s="5">
        <v>1</v>
      </c>
    </row>
    <row r="118" spans="1:15">
      <c r="A118" s="10" t="s">
        <v>170</v>
      </c>
      <c r="B118" s="10" t="s">
        <v>306</v>
      </c>
      <c r="C118" s="10" t="s">
        <v>307</v>
      </c>
      <c r="D118" s="10" t="s">
        <v>171</v>
      </c>
      <c r="E118" s="10" t="s">
        <v>112</v>
      </c>
      <c r="F118" s="10">
        <v>7</v>
      </c>
      <c r="G118" s="10">
        <v>0.0837176348885294</v>
      </c>
      <c r="H118" s="10">
        <v>0.105861624937883</v>
      </c>
      <c r="I118" s="10">
        <v>-0.123771149989721</v>
      </c>
      <c r="J118" s="10">
        <v>0.29120641976678</v>
      </c>
      <c r="K118" s="10">
        <v>1.08732182870926</v>
      </c>
      <c r="L118" s="10">
        <v>0.883582025502511</v>
      </c>
      <c r="M118" s="10">
        <v>1.33804075350591</v>
      </c>
      <c r="N118" s="10">
        <v>0.429048239757644</v>
      </c>
      <c r="O118" s="5">
        <v>1</v>
      </c>
    </row>
    <row r="119" spans="1:15">
      <c r="A119" s="10" t="s">
        <v>170</v>
      </c>
      <c r="B119" s="10" t="s">
        <v>306</v>
      </c>
      <c r="C119" s="10" t="s">
        <v>307</v>
      </c>
      <c r="D119" s="10" t="s">
        <v>171</v>
      </c>
      <c r="E119" s="10" t="s">
        <v>113</v>
      </c>
      <c r="F119" s="10">
        <v>7</v>
      </c>
      <c r="G119" s="10">
        <v>0.459406795585148</v>
      </c>
      <c r="H119" s="10">
        <v>0.406514732857307</v>
      </c>
      <c r="I119" s="10">
        <v>-0.337362080815173</v>
      </c>
      <c r="J119" s="10">
        <v>1.25617567198547</v>
      </c>
      <c r="K119" s="10">
        <v>1.5831345839691</v>
      </c>
      <c r="L119" s="10">
        <v>0.713650393999984</v>
      </c>
      <c r="M119" s="10">
        <v>3.51196486687438</v>
      </c>
      <c r="N119" s="10">
        <v>0.309708432173181</v>
      </c>
      <c r="O119" s="5">
        <v>1</v>
      </c>
    </row>
    <row r="120" spans="1:15">
      <c r="A120" s="10" t="s">
        <v>170</v>
      </c>
      <c r="B120" s="10" t="s">
        <v>306</v>
      </c>
      <c r="C120" s="10" t="s">
        <v>307</v>
      </c>
      <c r="D120" s="10" t="s">
        <v>171</v>
      </c>
      <c r="E120" s="10" t="s">
        <v>114</v>
      </c>
      <c r="F120" s="10">
        <v>7</v>
      </c>
      <c r="G120" s="10">
        <v>0.20320461885842</v>
      </c>
      <c r="H120" s="10">
        <v>0.144823343912415</v>
      </c>
      <c r="I120" s="10">
        <v>-0.0806491352099139</v>
      </c>
      <c r="J120" s="10">
        <v>0.487058372926753</v>
      </c>
      <c r="K120" s="10">
        <v>1.22532316682539</v>
      </c>
      <c r="L120" s="10">
        <v>0.92251731351105</v>
      </c>
      <c r="M120" s="10">
        <v>1.62752160980555</v>
      </c>
      <c r="N120" s="10">
        <v>0.160580875840882</v>
      </c>
      <c r="O120" s="5">
        <v>1</v>
      </c>
    </row>
    <row r="121" spans="1:15">
      <c r="A121" s="10" t="s">
        <v>170</v>
      </c>
      <c r="B121" s="10" t="s">
        <v>306</v>
      </c>
      <c r="C121" s="10" t="s">
        <v>307</v>
      </c>
      <c r="D121" s="10" t="s">
        <v>171</v>
      </c>
      <c r="E121" s="10" t="s">
        <v>115</v>
      </c>
      <c r="F121" s="10">
        <v>7</v>
      </c>
      <c r="G121" s="10">
        <v>0.224492784444003</v>
      </c>
      <c r="H121" s="10">
        <v>0.199786688176494</v>
      </c>
      <c r="I121" s="10">
        <v>-0.167089124381925</v>
      </c>
      <c r="J121" s="10">
        <v>0.616074693269931</v>
      </c>
      <c r="K121" s="10">
        <v>1.25168767969289</v>
      </c>
      <c r="L121" s="10">
        <v>0.846124197680491</v>
      </c>
      <c r="M121" s="10">
        <v>1.8516454815852</v>
      </c>
      <c r="N121" s="10">
        <v>0.304093759710782</v>
      </c>
      <c r="O121" s="5">
        <v>1</v>
      </c>
    </row>
    <row r="122" spans="1:15">
      <c r="A122" s="10" t="s">
        <v>172</v>
      </c>
      <c r="B122" s="10" t="s">
        <v>306</v>
      </c>
      <c r="C122" s="10" t="s">
        <v>307</v>
      </c>
      <c r="D122" s="10" t="s">
        <v>173</v>
      </c>
      <c r="E122" s="10" t="s">
        <v>112</v>
      </c>
      <c r="F122" s="10">
        <v>12</v>
      </c>
      <c r="G122" s="10">
        <v>-0.119459163914335</v>
      </c>
      <c r="H122" s="10">
        <v>0.0687294636955825</v>
      </c>
      <c r="I122" s="10">
        <v>-0.254168912757677</v>
      </c>
      <c r="J122" s="10">
        <v>0.0152505849290067</v>
      </c>
      <c r="K122" s="10">
        <v>0.887400245031578</v>
      </c>
      <c r="L122" s="10">
        <v>0.775560788870295</v>
      </c>
      <c r="M122" s="10">
        <v>1.01536746852451</v>
      </c>
      <c r="N122" s="10">
        <v>0.0821919566887456</v>
      </c>
      <c r="O122" s="5">
        <v>1</v>
      </c>
    </row>
    <row r="123" spans="1:15">
      <c r="A123" s="10" t="s">
        <v>172</v>
      </c>
      <c r="B123" s="10" t="s">
        <v>306</v>
      </c>
      <c r="C123" s="10" t="s">
        <v>307</v>
      </c>
      <c r="D123" s="10" t="s">
        <v>173</v>
      </c>
      <c r="E123" s="10" t="s">
        <v>113</v>
      </c>
      <c r="F123" s="10">
        <v>12</v>
      </c>
      <c r="G123" s="10">
        <v>-0.489349110936773</v>
      </c>
      <c r="H123" s="10">
        <v>0.177186812146743</v>
      </c>
      <c r="I123" s="10">
        <v>-0.836635262744389</v>
      </c>
      <c r="J123" s="10">
        <v>-0.142062959129157</v>
      </c>
      <c r="K123" s="10">
        <v>0.613025275803994</v>
      </c>
      <c r="L123" s="10">
        <v>0.433165562450139</v>
      </c>
      <c r="M123" s="10">
        <v>0.867566633526692</v>
      </c>
      <c r="N123" s="10">
        <v>0.0200687653341292</v>
      </c>
      <c r="O123" s="5">
        <v>1</v>
      </c>
    </row>
    <row r="124" spans="1:15">
      <c r="A124" s="10" t="s">
        <v>172</v>
      </c>
      <c r="B124" s="10" t="s">
        <v>306</v>
      </c>
      <c r="C124" s="10" t="s">
        <v>307</v>
      </c>
      <c r="D124" s="10" t="s">
        <v>173</v>
      </c>
      <c r="E124" s="10" t="s">
        <v>114</v>
      </c>
      <c r="F124" s="10">
        <v>12</v>
      </c>
      <c r="G124" s="10">
        <v>-0.154200951986324</v>
      </c>
      <c r="H124" s="10">
        <v>0.0942764079602568</v>
      </c>
      <c r="I124" s="10">
        <v>-0.338982711588427</v>
      </c>
      <c r="J124" s="10">
        <v>0.0305808076157793</v>
      </c>
      <c r="K124" s="10">
        <v>0.857099767803907</v>
      </c>
      <c r="L124" s="10">
        <v>0.712494766885487</v>
      </c>
      <c r="M124" s="10">
        <v>1.03105320363368</v>
      </c>
      <c r="N124" s="10">
        <v>0.101917867783285</v>
      </c>
      <c r="O124" s="5">
        <v>1</v>
      </c>
    </row>
    <row r="125" spans="1:15">
      <c r="A125" s="10" t="s">
        <v>172</v>
      </c>
      <c r="B125" s="10" t="s">
        <v>306</v>
      </c>
      <c r="C125" s="10" t="s">
        <v>307</v>
      </c>
      <c r="D125" s="10" t="s">
        <v>173</v>
      </c>
      <c r="E125" s="10" t="s">
        <v>115</v>
      </c>
      <c r="F125" s="10">
        <v>12</v>
      </c>
      <c r="G125" s="10">
        <v>-0.284173867132206</v>
      </c>
      <c r="H125" s="10">
        <v>0.0955143384041769</v>
      </c>
      <c r="I125" s="10">
        <v>-0.471381970404393</v>
      </c>
      <c r="J125" s="10">
        <v>-0.0969657638600195</v>
      </c>
      <c r="K125" s="10">
        <v>0.752635774705786</v>
      </c>
      <c r="L125" s="10">
        <v>0.624139130198271</v>
      </c>
      <c r="M125" s="10">
        <v>0.907587077879624</v>
      </c>
      <c r="N125" s="10">
        <v>0.0126274998670218</v>
      </c>
      <c r="O125" s="5">
        <v>1</v>
      </c>
    </row>
    <row r="126" spans="1:15">
      <c r="A126" s="10" t="s">
        <v>174</v>
      </c>
      <c r="B126" s="10" t="s">
        <v>306</v>
      </c>
      <c r="C126" s="10" t="s">
        <v>307</v>
      </c>
      <c r="D126" s="10" t="s">
        <v>175</v>
      </c>
      <c r="E126" s="10" t="s">
        <v>112</v>
      </c>
      <c r="F126" s="10">
        <v>8</v>
      </c>
      <c r="G126" s="10">
        <v>0.0575773355828871</v>
      </c>
      <c r="H126" s="10">
        <v>0.111749417438597</v>
      </c>
      <c r="I126" s="10">
        <v>-0.161451522596764</v>
      </c>
      <c r="J126" s="10">
        <v>0.276606193762538</v>
      </c>
      <c r="K126" s="10">
        <v>1.05926718653249</v>
      </c>
      <c r="L126" s="10">
        <v>0.850907780265129</v>
      </c>
      <c r="M126" s="10">
        <v>1.31864697736674</v>
      </c>
      <c r="N126" s="10">
        <v>0.606388035743382</v>
      </c>
      <c r="O126" s="5">
        <v>1</v>
      </c>
    </row>
    <row r="127" spans="1:15">
      <c r="A127" s="10" t="s">
        <v>174</v>
      </c>
      <c r="B127" s="10" t="s">
        <v>306</v>
      </c>
      <c r="C127" s="10" t="s">
        <v>307</v>
      </c>
      <c r="D127" s="10" t="s">
        <v>175</v>
      </c>
      <c r="E127" s="10" t="s">
        <v>113</v>
      </c>
      <c r="F127" s="10">
        <v>8</v>
      </c>
      <c r="G127" s="10">
        <v>-0.275977932818634</v>
      </c>
      <c r="H127" s="10">
        <v>0.299173908636378</v>
      </c>
      <c r="I127" s="10">
        <v>-0.862358793745935</v>
      </c>
      <c r="J127" s="10">
        <v>0.310402928108667</v>
      </c>
      <c r="K127" s="10">
        <v>0.758829675808565</v>
      </c>
      <c r="L127" s="10">
        <v>0.422165106536836</v>
      </c>
      <c r="M127" s="10">
        <v>1.36397458712635</v>
      </c>
      <c r="N127" s="10">
        <v>0.391869681415906</v>
      </c>
      <c r="O127" s="5">
        <v>1</v>
      </c>
    </row>
    <row r="128" spans="1:15">
      <c r="A128" s="10" t="s">
        <v>174</v>
      </c>
      <c r="B128" s="10" t="s">
        <v>306</v>
      </c>
      <c r="C128" s="10" t="s">
        <v>307</v>
      </c>
      <c r="D128" s="10" t="s">
        <v>175</v>
      </c>
      <c r="E128" s="10" t="s">
        <v>114</v>
      </c>
      <c r="F128" s="10">
        <v>8</v>
      </c>
      <c r="G128" s="10">
        <v>-0.0813059795985123</v>
      </c>
      <c r="H128" s="10">
        <v>0.0978784056908978</v>
      </c>
      <c r="I128" s="10">
        <v>-0.273147654752672</v>
      </c>
      <c r="J128" s="10">
        <v>0.110535695555647</v>
      </c>
      <c r="K128" s="10">
        <v>0.921911562154254</v>
      </c>
      <c r="L128" s="10">
        <v>0.760980416957852</v>
      </c>
      <c r="M128" s="10">
        <v>1.11687621585769</v>
      </c>
      <c r="N128" s="10">
        <v>0.406152432692532</v>
      </c>
      <c r="O128" s="5">
        <v>1</v>
      </c>
    </row>
    <row r="129" spans="1:15">
      <c r="A129" s="10" t="s">
        <v>174</v>
      </c>
      <c r="B129" s="10" t="s">
        <v>306</v>
      </c>
      <c r="C129" s="10" t="s">
        <v>307</v>
      </c>
      <c r="D129" s="10" t="s">
        <v>175</v>
      </c>
      <c r="E129" s="10" t="s">
        <v>115</v>
      </c>
      <c r="F129" s="10">
        <v>8</v>
      </c>
      <c r="G129" s="10">
        <v>-0.0909321423722897</v>
      </c>
      <c r="H129" s="10">
        <v>0.0994880736476042</v>
      </c>
      <c r="I129" s="10">
        <v>-0.285928766721594</v>
      </c>
      <c r="J129" s="10">
        <v>0.104064481977015</v>
      </c>
      <c r="K129" s="10">
        <v>0.913079668217299</v>
      </c>
      <c r="L129" s="10">
        <v>0.75131613275203</v>
      </c>
      <c r="M129" s="10">
        <v>1.10967200645348</v>
      </c>
      <c r="N129" s="10">
        <v>0.391111587457668</v>
      </c>
      <c r="O129" s="5">
        <v>1</v>
      </c>
    </row>
    <row r="130" spans="1:15">
      <c r="A130" s="10" t="s">
        <v>176</v>
      </c>
      <c r="B130" s="10" t="s">
        <v>306</v>
      </c>
      <c r="C130" s="10" t="s">
        <v>307</v>
      </c>
      <c r="D130" s="10" t="s">
        <v>177</v>
      </c>
      <c r="E130" s="10" t="s">
        <v>112</v>
      </c>
      <c r="F130" s="10">
        <v>9</v>
      </c>
      <c r="G130" s="10">
        <v>-0.163690633805542</v>
      </c>
      <c r="H130" s="10">
        <v>0.0837231369490744</v>
      </c>
      <c r="I130" s="10">
        <v>-0.327787982225727</v>
      </c>
      <c r="J130" s="10">
        <v>0.000406714614644282</v>
      </c>
      <c r="K130" s="10">
        <v>0.849004634589245</v>
      </c>
      <c r="L130" s="10">
        <v>0.720515765661264</v>
      </c>
      <c r="M130" s="10">
        <v>1.00040679733425</v>
      </c>
      <c r="N130" s="10">
        <v>0.0505662946707791</v>
      </c>
      <c r="O130" s="5">
        <v>1</v>
      </c>
    </row>
    <row r="131" spans="1:15">
      <c r="A131" s="10" t="s">
        <v>176</v>
      </c>
      <c r="B131" s="10" t="s">
        <v>306</v>
      </c>
      <c r="C131" s="10" t="s">
        <v>307</v>
      </c>
      <c r="D131" s="10" t="s">
        <v>177</v>
      </c>
      <c r="E131" s="10" t="s">
        <v>113</v>
      </c>
      <c r="F131" s="10">
        <v>9</v>
      </c>
      <c r="G131" s="10">
        <v>-0.146823872227318</v>
      </c>
      <c r="H131" s="10">
        <v>0.287026219786575</v>
      </c>
      <c r="I131" s="10">
        <v>-0.709395263009006</v>
      </c>
      <c r="J131" s="10">
        <v>0.41574751855437</v>
      </c>
      <c r="K131" s="10">
        <v>0.863446040852636</v>
      </c>
      <c r="L131" s="10">
        <v>0.491941602810522</v>
      </c>
      <c r="M131" s="10">
        <v>1.51550318412742</v>
      </c>
      <c r="N131" s="10">
        <v>0.624713411789099</v>
      </c>
      <c r="O131" s="5">
        <v>1</v>
      </c>
    </row>
    <row r="132" spans="1:15">
      <c r="A132" s="10" t="s">
        <v>176</v>
      </c>
      <c r="B132" s="10" t="s">
        <v>306</v>
      </c>
      <c r="C132" s="10" t="s">
        <v>307</v>
      </c>
      <c r="D132" s="10" t="s">
        <v>177</v>
      </c>
      <c r="E132" s="10" t="s">
        <v>114</v>
      </c>
      <c r="F132" s="10">
        <v>9</v>
      </c>
      <c r="G132" s="10">
        <v>-0.122991866923358</v>
      </c>
      <c r="H132" s="10">
        <v>0.112844832659162</v>
      </c>
      <c r="I132" s="10">
        <v>-0.344167738935316</v>
      </c>
      <c r="J132" s="10">
        <v>0.0981840050885997</v>
      </c>
      <c r="K132" s="10">
        <v>0.884270854374206</v>
      </c>
      <c r="L132" s="10">
        <v>0.708810023038684</v>
      </c>
      <c r="M132" s="10">
        <v>1.10316575454664</v>
      </c>
      <c r="N132" s="10">
        <v>0.275748280662294</v>
      </c>
      <c r="O132" s="5">
        <v>1</v>
      </c>
    </row>
    <row r="133" spans="1:15">
      <c r="A133" s="10" t="s">
        <v>176</v>
      </c>
      <c r="B133" s="10" t="s">
        <v>306</v>
      </c>
      <c r="C133" s="10" t="s">
        <v>307</v>
      </c>
      <c r="D133" s="10" t="s">
        <v>177</v>
      </c>
      <c r="E133" s="10" t="s">
        <v>115</v>
      </c>
      <c r="F133" s="10">
        <v>9</v>
      </c>
      <c r="G133" s="10">
        <v>-0.117458356070242</v>
      </c>
      <c r="H133" s="10">
        <v>0.14878021986796</v>
      </c>
      <c r="I133" s="10">
        <v>-0.409067587011444</v>
      </c>
      <c r="J133" s="10">
        <v>0.174150874870961</v>
      </c>
      <c r="K133" s="10">
        <v>0.889177539822457</v>
      </c>
      <c r="L133" s="10">
        <v>0.664269334825855</v>
      </c>
      <c r="M133" s="10">
        <v>1.19023512884573</v>
      </c>
      <c r="N133" s="10">
        <v>0.452595512169932</v>
      </c>
      <c r="O133" s="5">
        <v>1</v>
      </c>
    </row>
    <row r="134" spans="1:15">
      <c r="A134" s="10" t="s">
        <v>178</v>
      </c>
      <c r="B134" s="10" t="s">
        <v>306</v>
      </c>
      <c r="C134" s="10" t="s">
        <v>307</v>
      </c>
      <c r="D134" s="10" t="s">
        <v>179</v>
      </c>
      <c r="E134" s="10" t="s">
        <v>112</v>
      </c>
      <c r="F134" s="10">
        <v>9</v>
      </c>
      <c r="G134" s="10">
        <v>-0.0141217233944722</v>
      </c>
      <c r="H134" s="10">
        <v>0.0412723227625583</v>
      </c>
      <c r="I134" s="10">
        <v>-0.0950154760090865</v>
      </c>
      <c r="J134" s="10">
        <v>0.0667720292201422</v>
      </c>
      <c r="K134" s="10">
        <v>0.985977520427496</v>
      </c>
      <c r="L134" s="10">
        <v>0.909358861113335</v>
      </c>
      <c r="M134" s="10">
        <v>1.06905173783444</v>
      </c>
      <c r="N134" s="10">
        <v>0.732230751318048</v>
      </c>
      <c r="O134" s="5">
        <v>1</v>
      </c>
    </row>
    <row r="135" spans="1:15">
      <c r="A135" s="10" t="s">
        <v>178</v>
      </c>
      <c r="B135" s="10" t="s">
        <v>306</v>
      </c>
      <c r="C135" s="10" t="s">
        <v>307</v>
      </c>
      <c r="D135" s="10" t="s">
        <v>179</v>
      </c>
      <c r="E135" s="10" t="s">
        <v>113</v>
      </c>
      <c r="F135" s="10">
        <v>9</v>
      </c>
      <c r="G135" s="10">
        <v>-0.00833858544799865</v>
      </c>
      <c r="H135" s="10">
        <v>0.0577333002927355</v>
      </c>
      <c r="I135" s="10">
        <v>-0.12149585402176</v>
      </c>
      <c r="J135" s="10">
        <v>0.104818683125763</v>
      </c>
      <c r="K135" s="10">
        <v>0.991696084123651</v>
      </c>
      <c r="L135" s="10">
        <v>0.885594724997715</v>
      </c>
      <c r="M135" s="10">
        <v>1.11050923803631</v>
      </c>
      <c r="N135" s="10">
        <v>0.889229099156847</v>
      </c>
      <c r="O135" s="5">
        <v>1</v>
      </c>
    </row>
    <row r="136" spans="1:15">
      <c r="A136" s="10" t="s">
        <v>178</v>
      </c>
      <c r="B136" s="10" t="s">
        <v>306</v>
      </c>
      <c r="C136" s="10" t="s">
        <v>307</v>
      </c>
      <c r="D136" s="10" t="s">
        <v>179</v>
      </c>
      <c r="E136" s="10" t="s">
        <v>114</v>
      </c>
      <c r="F136" s="10">
        <v>9</v>
      </c>
      <c r="G136" s="10">
        <v>-0.0102845115266703</v>
      </c>
      <c r="H136" s="10">
        <v>0.0391569722430446</v>
      </c>
      <c r="I136" s="10">
        <v>-0.0870321771230378</v>
      </c>
      <c r="J136" s="10">
        <v>0.0664631540696972</v>
      </c>
      <c r="K136" s="10">
        <v>0.989768193226376</v>
      </c>
      <c r="L136" s="10">
        <v>0.916647600076004</v>
      </c>
      <c r="M136" s="10">
        <v>1.06872158530866</v>
      </c>
      <c r="N136" s="10">
        <v>0.792821681698134</v>
      </c>
      <c r="O136" s="5">
        <v>1</v>
      </c>
    </row>
    <row r="137" spans="1:15">
      <c r="A137" s="10" t="s">
        <v>178</v>
      </c>
      <c r="B137" s="10" t="s">
        <v>306</v>
      </c>
      <c r="C137" s="10" t="s">
        <v>307</v>
      </c>
      <c r="D137" s="10" t="s">
        <v>179</v>
      </c>
      <c r="E137" s="10" t="s">
        <v>115</v>
      </c>
      <c r="F137" s="10">
        <v>9</v>
      </c>
      <c r="G137" s="10">
        <v>-0.00899879262792869</v>
      </c>
      <c r="H137" s="10">
        <v>0.0411515071783567</v>
      </c>
      <c r="I137" s="10">
        <v>-0.0896557466975079</v>
      </c>
      <c r="J137" s="10">
        <v>0.0716581614416505</v>
      </c>
      <c r="K137" s="10">
        <v>0.991041575328081</v>
      </c>
      <c r="L137" s="10">
        <v>0.914245863261369</v>
      </c>
      <c r="M137" s="10">
        <v>1.0742880482118</v>
      </c>
      <c r="N137" s="10">
        <v>0.832378964662531</v>
      </c>
      <c r="O137" s="5">
        <v>1</v>
      </c>
    </row>
    <row r="138" spans="1:15">
      <c r="A138" s="10" t="s">
        <v>180</v>
      </c>
      <c r="B138" s="10" t="s">
        <v>306</v>
      </c>
      <c r="C138" s="10" t="s">
        <v>307</v>
      </c>
      <c r="D138" s="10" t="s">
        <v>181</v>
      </c>
      <c r="E138" s="10" t="s">
        <v>112</v>
      </c>
      <c r="F138" s="10">
        <v>15</v>
      </c>
      <c r="G138" s="10">
        <v>0.0802244518950695</v>
      </c>
      <c r="H138" s="10">
        <v>0.0694461384901744</v>
      </c>
      <c r="I138" s="10">
        <v>-0.0558899795456724</v>
      </c>
      <c r="J138" s="10">
        <v>0.216338883335811</v>
      </c>
      <c r="K138" s="10">
        <v>1.08353024079952</v>
      </c>
      <c r="L138" s="10">
        <v>0.945643170258561</v>
      </c>
      <c r="M138" s="10">
        <v>1.24152303918829</v>
      </c>
      <c r="N138" s="10">
        <v>0.24800692700432</v>
      </c>
      <c r="O138" s="5">
        <v>1</v>
      </c>
    </row>
    <row r="139" spans="1:15">
      <c r="A139" s="10" t="s">
        <v>180</v>
      </c>
      <c r="B139" s="10" t="s">
        <v>306</v>
      </c>
      <c r="C139" s="10" t="s">
        <v>307</v>
      </c>
      <c r="D139" s="10" t="s">
        <v>181</v>
      </c>
      <c r="E139" s="10" t="s">
        <v>113</v>
      </c>
      <c r="F139" s="10">
        <v>15</v>
      </c>
      <c r="G139" s="10">
        <v>0.6191647949268</v>
      </c>
      <c r="H139" s="10">
        <v>0.290434523431387</v>
      </c>
      <c r="I139" s="10">
        <v>0.0499131290012811</v>
      </c>
      <c r="J139" s="10">
        <v>1.18841646085232</v>
      </c>
      <c r="K139" s="10">
        <v>1.85737610389852</v>
      </c>
      <c r="L139" s="10">
        <v>1.05117977537259</v>
      </c>
      <c r="M139" s="10">
        <v>3.28188010477128</v>
      </c>
      <c r="N139" s="10">
        <v>0.0526709966219495</v>
      </c>
      <c r="O139" s="5">
        <v>1</v>
      </c>
    </row>
    <row r="140" spans="1:15">
      <c r="A140" s="10" t="s">
        <v>180</v>
      </c>
      <c r="B140" s="10" t="s">
        <v>306</v>
      </c>
      <c r="C140" s="10" t="s">
        <v>307</v>
      </c>
      <c r="D140" s="10" t="s">
        <v>181</v>
      </c>
      <c r="E140" s="10" t="s">
        <v>114</v>
      </c>
      <c r="F140" s="10">
        <v>15</v>
      </c>
      <c r="G140" s="10">
        <v>-0.00503089097170052</v>
      </c>
      <c r="H140" s="10">
        <v>0.102901526867723</v>
      </c>
      <c r="I140" s="10">
        <v>-0.206717883632437</v>
      </c>
      <c r="J140" s="10">
        <v>0.196656101689036</v>
      </c>
      <c r="K140" s="10">
        <v>0.994981742765087</v>
      </c>
      <c r="L140" s="10">
        <v>0.813249048494998</v>
      </c>
      <c r="M140" s="10">
        <v>1.21732533258776</v>
      </c>
      <c r="N140" s="10">
        <v>0.961006684613781</v>
      </c>
      <c r="O140" s="5">
        <v>1</v>
      </c>
    </row>
    <row r="141" spans="1:15">
      <c r="A141" s="10" t="s">
        <v>180</v>
      </c>
      <c r="B141" s="10" t="s">
        <v>306</v>
      </c>
      <c r="C141" s="10" t="s">
        <v>307</v>
      </c>
      <c r="D141" s="10" t="s">
        <v>181</v>
      </c>
      <c r="E141" s="10" t="s">
        <v>115</v>
      </c>
      <c r="F141" s="10">
        <v>15</v>
      </c>
      <c r="G141" s="10">
        <v>-0.0618187098853453</v>
      </c>
      <c r="H141" s="10">
        <v>0.189832162680136</v>
      </c>
      <c r="I141" s="10">
        <v>-0.433889748738412</v>
      </c>
      <c r="J141" s="10">
        <v>0.310252328967721</v>
      </c>
      <c r="K141" s="10">
        <v>0.940053293713476</v>
      </c>
      <c r="L141" s="10">
        <v>0.647983692566858</v>
      </c>
      <c r="M141" s="10">
        <v>1.36376918919202</v>
      </c>
      <c r="N141" s="10">
        <v>0.749505878253362</v>
      </c>
      <c r="O141" s="5">
        <v>1</v>
      </c>
    </row>
    <row r="142" spans="1:15">
      <c r="A142" s="10" t="s">
        <v>182</v>
      </c>
      <c r="B142" s="10" t="s">
        <v>306</v>
      </c>
      <c r="C142" s="10" t="s">
        <v>307</v>
      </c>
      <c r="D142" s="10" t="s">
        <v>183</v>
      </c>
      <c r="E142" s="10" t="s">
        <v>112</v>
      </c>
      <c r="F142" s="10">
        <v>8</v>
      </c>
      <c r="G142" s="10">
        <v>-0.0775454996322568</v>
      </c>
      <c r="H142" s="10">
        <v>0.0618868419805219</v>
      </c>
      <c r="I142" s="10">
        <v>-0.19884370991408</v>
      </c>
      <c r="J142" s="10">
        <v>0.0437527106495661</v>
      </c>
      <c r="K142" s="10">
        <v>0.925384918765249</v>
      </c>
      <c r="L142" s="10">
        <v>0.819677990866097</v>
      </c>
      <c r="M142" s="10">
        <v>1.04472397382945</v>
      </c>
      <c r="N142" s="10">
        <v>0.210198140687641</v>
      </c>
      <c r="O142" s="5">
        <v>1</v>
      </c>
    </row>
    <row r="143" spans="1:15">
      <c r="A143" s="10" t="s">
        <v>182</v>
      </c>
      <c r="B143" s="10" t="s">
        <v>306</v>
      </c>
      <c r="C143" s="10" t="s">
        <v>307</v>
      </c>
      <c r="D143" s="10" t="s">
        <v>183</v>
      </c>
      <c r="E143" s="10" t="s">
        <v>113</v>
      </c>
      <c r="F143" s="10">
        <v>8</v>
      </c>
      <c r="G143" s="10">
        <v>-0.204719044399569</v>
      </c>
      <c r="H143" s="10">
        <v>0.0931463239994749</v>
      </c>
      <c r="I143" s="10">
        <v>-0.38728583943854</v>
      </c>
      <c r="J143" s="10">
        <v>-0.0221522493605984</v>
      </c>
      <c r="K143" s="10">
        <v>0.814876228292868</v>
      </c>
      <c r="L143" s="10">
        <v>0.678897011648995</v>
      </c>
      <c r="M143" s="10">
        <v>0.978091309938076</v>
      </c>
      <c r="N143" s="10">
        <v>0.0703128420608474</v>
      </c>
      <c r="O143" s="5">
        <v>1</v>
      </c>
    </row>
    <row r="144" spans="1:15">
      <c r="A144" s="10" t="s">
        <v>182</v>
      </c>
      <c r="B144" s="10" t="s">
        <v>306</v>
      </c>
      <c r="C144" s="10" t="s">
        <v>307</v>
      </c>
      <c r="D144" s="10" t="s">
        <v>183</v>
      </c>
      <c r="E144" s="10" t="s">
        <v>114</v>
      </c>
      <c r="F144" s="10">
        <v>8</v>
      </c>
      <c r="G144" s="10">
        <v>-0.119376525370902</v>
      </c>
      <c r="H144" s="10">
        <v>0.0691440424592623</v>
      </c>
      <c r="I144" s="10">
        <v>-0.254898848591056</v>
      </c>
      <c r="J144" s="10">
        <v>0.0161457978492525</v>
      </c>
      <c r="K144" s="10">
        <v>0.887473581525438</v>
      </c>
      <c r="L144" s="10">
        <v>0.774994885821118</v>
      </c>
      <c r="M144" s="10">
        <v>1.01627684558345</v>
      </c>
      <c r="N144" s="10">
        <v>0.0842592253203183</v>
      </c>
      <c r="O144" s="5">
        <v>1</v>
      </c>
    </row>
    <row r="145" spans="1:15">
      <c r="A145" s="10" t="s">
        <v>182</v>
      </c>
      <c r="B145" s="10" t="s">
        <v>306</v>
      </c>
      <c r="C145" s="10" t="s">
        <v>307</v>
      </c>
      <c r="D145" s="10" t="s">
        <v>183</v>
      </c>
      <c r="E145" s="10" t="s">
        <v>115</v>
      </c>
      <c r="F145" s="10">
        <v>8</v>
      </c>
      <c r="G145" s="10">
        <v>-0.133059007000685</v>
      </c>
      <c r="H145" s="10">
        <v>0.0678781472868189</v>
      </c>
      <c r="I145" s="10">
        <v>-0.26610017568285</v>
      </c>
      <c r="J145" s="11">
        <v>-1.78383185200082e-5</v>
      </c>
      <c r="K145" s="10">
        <v>0.87541343506356</v>
      </c>
      <c r="L145" s="10">
        <v>0.766362352783603</v>
      </c>
      <c r="M145" s="10">
        <v>0.999982161840582</v>
      </c>
      <c r="N145" s="10">
        <v>0.090784535995003</v>
      </c>
      <c r="O145" s="5">
        <v>1</v>
      </c>
    </row>
    <row r="146" spans="1:15">
      <c r="A146" s="10" t="s">
        <v>184</v>
      </c>
      <c r="B146" s="10" t="s">
        <v>306</v>
      </c>
      <c r="C146" s="10" t="s">
        <v>307</v>
      </c>
      <c r="D146" s="10" t="s">
        <v>185</v>
      </c>
      <c r="E146" s="10" t="s">
        <v>112</v>
      </c>
      <c r="F146" s="10">
        <v>6</v>
      </c>
      <c r="G146" s="10">
        <v>-0.00162251835262982</v>
      </c>
      <c r="H146" s="10">
        <v>0.0935074634451996</v>
      </c>
      <c r="I146" s="10">
        <v>-0.184897146705221</v>
      </c>
      <c r="J146" s="10">
        <v>0.181652109999961</v>
      </c>
      <c r="K146" s="10">
        <v>0.998378797218663</v>
      </c>
      <c r="L146" s="10">
        <v>0.831189770062219</v>
      </c>
      <c r="M146" s="10">
        <v>1.19919693268262</v>
      </c>
      <c r="N146" s="10">
        <v>0.986155999365562</v>
      </c>
      <c r="O146" s="5">
        <v>1</v>
      </c>
    </row>
    <row r="147" spans="1:15">
      <c r="A147" s="10" t="s">
        <v>184</v>
      </c>
      <c r="B147" s="10" t="s">
        <v>306</v>
      </c>
      <c r="C147" s="10" t="s">
        <v>307</v>
      </c>
      <c r="D147" s="10" t="s">
        <v>185</v>
      </c>
      <c r="E147" s="10" t="s">
        <v>113</v>
      </c>
      <c r="F147" s="10">
        <v>6</v>
      </c>
      <c r="G147" s="10">
        <v>-0.000702228156060039</v>
      </c>
      <c r="H147" s="10">
        <v>0.200803031517174</v>
      </c>
      <c r="I147" s="10">
        <v>-0.394276169929722</v>
      </c>
      <c r="J147" s="10">
        <v>0.392871713617602</v>
      </c>
      <c r="K147" s="10">
        <v>0.999298018348427</v>
      </c>
      <c r="L147" s="10">
        <v>0.674167845642192</v>
      </c>
      <c r="M147" s="10">
        <v>1.4812283557129</v>
      </c>
      <c r="N147" s="10">
        <v>0.997377182151144</v>
      </c>
      <c r="O147" s="5">
        <v>1</v>
      </c>
    </row>
    <row r="148" spans="1:15">
      <c r="A148" s="10" t="s">
        <v>184</v>
      </c>
      <c r="B148" s="10" t="s">
        <v>306</v>
      </c>
      <c r="C148" s="10" t="s">
        <v>307</v>
      </c>
      <c r="D148" s="10" t="s">
        <v>185</v>
      </c>
      <c r="E148" s="10" t="s">
        <v>114</v>
      </c>
      <c r="F148" s="10">
        <v>6</v>
      </c>
      <c r="G148" s="10">
        <v>0.0219165270893813</v>
      </c>
      <c r="H148" s="10">
        <v>0.113082826929297</v>
      </c>
      <c r="I148" s="10">
        <v>-0.199725813692041</v>
      </c>
      <c r="J148" s="10">
        <v>0.243558867870803</v>
      </c>
      <c r="K148" s="10">
        <v>1.02215845836765</v>
      </c>
      <c r="L148" s="10">
        <v>0.818955268618518</v>
      </c>
      <c r="M148" s="10">
        <v>1.27578141816584</v>
      </c>
      <c r="N148" s="10">
        <v>0.846325041597957</v>
      </c>
      <c r="O148" s="5">
        <v>1</v>
      </c>
    </row>
    <row r="149" spans="1:15">
      <c r="A149" s="10" t="s">
        <v>184</v>
      </c>
      <c r="B149" s="10" t="s">
        <v>306</v>
      </c>
      <c r="C149" s="10" t="s">
        <v>307</v>
      </c>
      <c r="D149" s="10" t="s">
        <v>185</v>
      </c>
      <c r="E149" s="10" t="s">
        <v>115</v>
      </c>
      <c r="F149" s="10">
        <v>6</v>
      </c>
      <c r="G149" s="10">
        <v>0.0311951748601758</v>
      </c>
      <c r="H149" s="10">
        <v>0.122571032050275</v>
      </c>
      <c r="I149" s="10">
        <v>-0.209044047958363</v>
      </c>
      <c r="J149" s="10">
        <v>0.271434397678715</v>
      </c>
      <c r="K149" s="10">
        <v>1.0316868435731</v>
      </c>
      <c r="L149" s="10">
        <v>0.811359496126988</v>
      </c>
      <c r="M149" s="10">
        <v>1.31184480896892</v>
      </c>
      <c r="N149" s="10">
        <v>0.809239807661344</v>
      </c>
      <c r="O149" s="5">
        <v>1</v>
      </c>
    </row>
    <row r="150" spans="1:15">
      <c r="A150" s="10" t="s">
        <v>186</v>
      </c>
      <c r="B150" s="10" t="s">
        <v>306</v>
      </c>
      <c r="C150" s="10" t="s">
        <v>307</v>
      </c>
      <c r="D150" s="10" t="s">
        <v>187</v>
      </c>
      <c r="E150" s="10" t="s">
        <v>112</v>
      </c>
      <c r="F150" s="10">
        <v>3</v>
      </c>
      <c r="G150" s="10">
        <v>-0.00665424076588997</v>
      </c>
      <c r="H150" s="10">
        <v>0.149077534342199</v>
      </c>
      <c r="I150" s="10">
        <v>-0.298846208076601</v>
      </c>
      <c r="J150" s="10">
        <v>0.285537726544821</v>
      </c>
      <c r="K150" s="10">
        <v>0.99336784966868</v>
      </c>
      <c r="L150" s="10">
        <v>0.741673464053017</v>
      </c>
      <c r="M150" s="10">
        <v>1.33047726874699</v>
      </c>
      <c r="N150" s="10">
        <v>0.964397362149899</v>
      </c>
      <c r="O150" s="5">
        <v>1</v>
      </c>
    </row>
    <row r="151" spans="1:15">
      <c r="A151" s="10" t="s">
        <v>186</v>
      </c>
      <c r="B151" s="10" t="s">
        <v>306</v>
      </c>
      <c r="C151" s="10" t="s">
        <v>307</v>
      </c>
      <c r="D151" s="10" t="s">
        <v>187</v>
      </c>
      <c r="E151" s="10" t="s">
        <v>113</v>
      </c>
      <c r="F151" s="10">
        <v>3</v>
      </c>
      <c r="G151" s="10">
        <v>-0.314796480977931</v>
      </c>
      <c r="H151" s="10">
        <v>0.489587388441085</v>
      </c>
      <c r="I151" s="10">
        <v>-1.27438776232246</v>
      </c>
      <c r="J151" s="10">
        <v>0.644794800366596</v>
      </c>
      <c r="K151" s="10">
        <v>0.729937415302015</v>
      </c>
      <c r="L151" s="10">
        <v>0.279602098769364</v>
      </c>
      <c r="M151" s="10">
        <v>1.90559596155709</v>
      </c>
      <c r="N151" s="10">
        <v>0.636218469117627</v>
      </c>
      <c r="O151" s="5">
        <v>1</v>
      </c>
    </row>
    <row r="152" spans="1:15">
      <c r="A152" s="10" t="s">
        <v>186</v>
      </c>
      <c r="B152" s="10" t="s">
        <v>306</v>
      </c>
      <c r="C152" s="10" t="s">
        <v>307</v>
      </c>
      <c r="D152" s="10" t="s">
        <v>187</v>
      </c>
      <c r="E152" s="10" t="s">
        <v>114</v>
      </c>
      <c r="F152" s="10">
        <v>3</v>
      </c>
      <c r="G152" s="10">
        <v>-0.00928526782671849</v>
      </c>
      <c r="H152" s="10">
        <v>0.174831268138961</v>
      </c>
      <c r="I152" s="10">
        <v>-0.351954553379083</v>
      </c>
      <c r="J152" s="10">
        <v>0.333384017725646</v>
      </c>
      <c r="K152" s="10">
        <v>0.990757707158316</v>
      </c>
      <c r="L152" s="10">
        <v>0.70331208440773</v>
      </c>
      <c r="M152" s="10">
        <v>1.39568316264639</v>
      </c>
      <c r="N152" s="10">
        <v>0.957644358753734</v>
      </c>
      <c r="O152" s="5">
        <v>1</v>
      </c>
    </row>
    <row r="153" spans="1:15">
      <c r="A153" s="10" t="s">
        <v>186</v>
      </c>
      <c r="B153" s="10" t="s">
        <v>306</v>
      </c>
      <c r="C153" s="10" t="s">
        <v>307</v>
      </c>
      <c r="D153" s="10" t="s">
        <v>187</v>
      </c>
      <c r="E153" s="10" t="s">
        <v>115</v>
      </c>
      <c r="F153" s="10">
        <v>3</v>
      </c>
      <c r="G153" s="10">
        <v>-0.0161528983543234</v>
      </c>
      <c r="H153" s="10">
        <v>0.225983379484048</v>
      </c>
      <c r="I153" s="10">
        <v>-0.459080322143057</v>
      </c>
      <c r="J153" s="10">
        <v>0.42677452543441</v>
      </c>
      <c r="K153" s="10">
        <v>0.983976860110436</v>
      </c>
      <c r="L153" s="10">
        <v>0.631864490151188</v>
      </c>
      <c r="M153" s="10">
        <v>1.53230712648708</v>
      </c>
      <c r="N153" s="10">
        <v>0.949521673001996</v>
      </c>
      <c r="O153" s="5">
        <v>1</v>
      </c>
    </row>
    <row r="154" spans="1:15">
      <c r="A154" s="10" t="s">
        <v>188</v>
      </c>
      <c r="B154" s="10" t="s">
        <v>306</v>
      </c>
      <c r="C154" s="10" t="s">
        <v>307</v>
      </c>
      <c r="D154" s="10" t="s">
        <v>189</v>
      </c>
      <c r="E154" s="10" t="s">
        <v>112</v>
      </c>
      <c r="F154" s="10">
        <v>4</v>
      </c>
      <c r="G154" s="10">
        <v>0.121210281434927</v>
      </c>
      <c r="H154" s="10">
        <v>0.142065000358826</v>
      </c>
      <c r="I154" s="10">
        <v>-0.157237119268372</v>
      </c>
      <c r="J154" s="10">
        <v>0.399657682138226</v>
      </c>
      <c r="K154" s="10">
        <v>1.12886226618809</v>
      </c>
      <c r="L154" s="10">
        <v>0.854501416042786</v>
      </c>
      <c r="M154" s="10">
        <v>1.4913141067978</v>
      </c>
      <c r="N154" s="10">
        <v>0.393546751991303</v>
      </c>
      <c r="O154" s="5">
        <v>1</v>
      </c>
    </row>
    <row r="155" spans="1:15">
      <c r="A155" s="10" t="s">
        <v>188</v>
      </c>
      <c r="B155" s="10" t="s">
        <v>306</v>
      </c>
      <c r="C155" s="10" t="s">
        <v>307</v>
      </c>
      <c r="D155" s="10" t="s">
        <v>189</v>
      </c>
      <c r="E155" s="10" t="s">
        <v>113</v>
      </c>
      <c r="F155" s="10">
        <v>4</v>
      </c>
      <c r="G155" s="10">
        <v>-0.106044226906031</v>
      </c>
      <c r="H155" s="10">
        <v>0.491269624338245</v>
      </c>
      <c r="I155" s="10">
        <v>-1.06893269060899</v>
      </c>
      <c r="J155" s="10">
        <v>0.856844236796928</v>
      </c>
      <c r="K155" s="10">
        <v>0.899384870186165</v>
      </c>
      <c r="L155" s="10">
        <v>0.343374809069031</v>
      </c>
      <c r="M155" s="10">
        <v>2.35571487294855</v>
      </c>
      <c r="N155" s="10">
        <v>0.849113209212762</v>
      </c>
      <c r="O155" s="5">
        <v>1</v>
      </c>
    </row>
    <row r="156" spans="1:15">
      <c r="A156" s="10" t="s">
        <v>188</v>
      </c>
      <c r="B156" s="10" t="s">
        <v>306</v>
      </c>
      <c r="C156" s="10" t="s">
        <v>307</v>
      </c>
      <c r="D156" s="10" t="s">
        <v>189</v>
      </c>
      <c r="E156" s="10" t="s">
        <v>114</v>
      </c>
      <c r="F156" s="10">
        <v>4</v>
      </c>
      <c r="G156" s="10">
        <v>0.0733227088186191</v>
      </c>
      <c r="H156" s="10">
        <v>0.165449504267662</v>
      </c>
      <c r="I156" s="10">
        <v>-0.250958319545998</v>
      </c>
      <c r="J156" s="10">
        <v>0.397603737183236</v>
      </c>
      <c r="K156" s="10">
        <v>1.07607774066527</v>
      </c>
      <c r="L156" s="10">
        <v>0.778054800560451</v>
      </c>
      <c r="M156" s="10">
        <v>1.48825417325511</v>
      </c>
      <c r="N156" s="10">
        <v>0.657640800494343</v>
      </c>
      <c r="O156" s="5">
        <v>1</v>
      </c>
    </row>
    <row r="157" spans="1:15">
      <c r="A157" s="10" t="s">
        <v>188</v>
      </c>
      <c r="B157" s="10" t="s">
        <v>306</v>
      </c>
      <c r="C157" s="10" t="s">
        <v>307</v>
      </c>
      <c r="D157" s="10" t="s">
        <v>189</v>
      </c>
      <c r="E157" s="10" t="s">
        <v>115</v>
      </c>
      <c r="F157" s="10">
        <v>4</v>
      </c>
      <c r="G157" s="10">
        <v>0.0157543221153165</v>
      </c>
      <c r="H157" s="10">
        <v>0.23812716172991</v>
      </c>
      <c r="I157" s="10">
        <v>-0.450974914875308</v>
      </c>
      <c r="J157" s="10">
        <v>0.482483559105941</v>
      </c>
      <c r="K157" s="10">
        <v>1.01587907572314</v>
      </c>
      <c r="L157" s="10">
        <v>0.637006821373105</v>
      </c>
      <c r="M157" s="10">
        <v>1.62009300664559</v>
      </c>
      <c r="N157" s="10">
        <v>0.951413211177556</v>
      </c>
      <c r="O157" s="5">
        <v>1</v>
      </c>
    </row>
    <row r="158" spans="1:15">
      <c r="A158" s="10" t="s">
        <v>190</v>
      </c>
      <c r="B158" s="10" t="s">
        <v>306</v>
      </c>
      <c r="C158" s="10" t="s">
        <v>307</v>
      </c>
      <c r="D158" s="10" t="s">
        <v>191</v>
      </c>
      <c r="E158" s="10" t="s">
        <v>112</v>
      </c>
      <c r="F158" s="10">
        <v>4</v>
      </c>
      <c r="G158" s="10">
        <v>0.397056570399155</v>
      </c>
      <c r="H158" s="10">
        <v>0.137880344514304</v>
      </c>
      <c r="I158" s="10">
        <v>0.126811095151119</v>
      </c>
      <c r="J158" s="10">
        <v>0.667302045647191</v>
      </c>
      <c r="K158" s="10">
        <v>1.48744007274993</v>
      </c>
      <c r="L158" s="10">
        <v>1.13520255225875</v>
      </c>
      <c r="M158" s="10">
        <v>1.94897198356369</v>
      </c>
      <c r="N158" s="10">
        <v>0.00398030461325098</v>
      </c>
      <c r="O158" s="5">
        <v>1</v>
      </c>
    </row>
    <row r="159" spans="1:15">
      <c r="A159" s="10" t="s">
        <v>190</v>
      </c>
      <c r="B159" s="10" t="s">
        <v>306</v>
      </c>
      <c r="C159" s="10" t="s">
        <v>307</v>
      </c>
      <c r="D159" s="10" t="s">
        <v>191</v>
      </c>
      <c r="E159" s="10" t="s">
        <v>113</v>
      </c>
      <c r="F159" s="10">
        <v>4</v>
      </c>
      <c r="G159" s="10">
        <v>0.293261983020713</v>
      </c>
      <c r="H159" s="10">
        <v>0.434404268522321</v>
      </c>
      <c r="I159" s="10">
        <v>-0.558170383283036</v>
      </c>
      <c r="J159" s="10">
        <v>1.14469434932446</v>
      </c>
      <c r="K159" s="10">
        <v>1.34079400968774</v>
      </c>
      <c r="L159" s="10">
        <v>0.572255114144664</v>
      </c>
      <c r="M159" s="10">
        <v>3.14148101428776</v>
      </c>
      <c r="N159" s="10">
        <v>0.569205734269339</v>
      </c>
      <c r="O159" s="5">
        <v>1</v>
      </c>
    </row>
    <row r="160" spans="1:15">
      <c r="A160" s="10" t="s">
        <v>190</v>
      </c>
      <c r="B160" s="10" t="s">
        <v>306</v>
      </c>
      <c r="C160" s="10" t="s">
        <v>307</v>
      </c>
      <c r="D160" s="10" t="s">
        <v>191</v>
      </c>
      <c r="E160" s="10" t="s">
        <v>114</v>
      </c>
      <c r="F160" s="10">
        <v>4</v>
      </c>
      <c r="G160" s="10">
        <v>0.333239073530093</v>
      </c>
      <c r="H160" s="10">
        <v>0.168754475713176</v>
      </c>
      <c r="I160" s="10">
        <v>0.00248030113226816</v>
      </c>
      <c r="J160" s="10">
        <v>0.663997845927918</v>
      </c>
      <c r="K160" s="10">
        <v>1.39548088113325</v>
      </c>
      <c r="L160" s="10">
        <v>1.00248337962379</v>
      </c>
      <c r="M160" s="10">
        <v>1.94254281835499</v>
      </c>
      <c r="N160" s="10">
        <v>0.0483024651337463</v>
      </c>
      <c r="O160" s="5">
        <v>1</v>
      </c>
    </row>
    <row r="161" spans="1:15">
      <c r="A161" s="10" t="s">
        <v>190</v>
      </c>
      <c r="B161" s="10" t="s">
        <v>306</v>
      </c>
      <c r="C161" s="10" t="s">
        <v>307</v>
      </c>
      <c r="D161" s="10" t="s">
        <v>191</v>
      </c>
      <c r="E161" s="10" t="s">
        <v>115</v>
      </c>
      <c r="F161" s="10">
        <v>4</v>
      </c>
      <c r="G161" s="10">
        <v>0.217766769485984</v>
      </c>
      <c r="H161" s="10">
        <v>0.257315923417829</v>
      </c>
      <c r="I161" s="10">
        <v>-0.286572440412961</v>
      </c>
      <c r="J161" s="10">
        <v>0.72210597938493</v>
      </c>
      <c r="K161" s="10">
        <v>1.2432970589888</v>
      </c>
      <c r="L161" s="10">
        <v>0.750832685931169</v>
      </c>
      <c r="M161" s="10">
        <v>2.05876436369196</v>
      </c>
      <c r="N161" s="10">
        <v>0.45954912024632</v>
      </c>
      <c r="O161" s="5">
        <v>1</v>
      </c>
    </row>
    <row r="162" spans="1:15">
      <c r="A162" s="10" t="s">
        <v>192</v>
      </c>
      <c r="B162" s="10" t="s">
        <v>306</v>
      </c>
      <c r="C162" s="10" t="s">
        <v>307</v>
      </c>
      <c r="D162" s="10" t="s">
        <v>193</v>
      </c>
      <c r="E162" s="10" t="s">
        <v>112</v>
      </c>
      <c r="F162" s="10">
        <v>7</v>
      </c>
      <c r="G162" s="10">
        <v>0.0444350012868569</v>
      </c>
      <c r="H162" s="10">
        <v>0.0412795037831902</v>
      </c>
      <c r="I162" s="10">
        <v>-0.0364728261281959</v>
      </c>
      <c r="J162" s="10">
        <v>0.12534282870191</v>
      </c>
      <c r="K162" s="10">
        <v>1.04543702244088</v>
      </c>
      <c r="L162" s="10">
        <v>0.964184294160746</v>
      </c>
      <c r="M162" s="10">
        <v>1.133536995478</v>
      </c>
      <c r="N162" s="10">
        <v>0.281729522392499</v>
      </c>
      <c r="O162" s="5">
        <v>1</v>
      </c>
    </row>
    <row r="163" spans="1:15">
      <c r="A163" s="10" t="s">
        <v>192</v>
      </c>
      <c r="B163" s="10" t="s">
        <v>306</v>
      </c>
      <c r="C163" s="10" t="s">
        <v>307</v>
      </c>
      <c r="D163" s="10" t="s">
        <v>193</v>
      </c>
      <c r="E163" s="10" t="s">
        <v>113</v>
      </c>
      <c r="F163" s="10">
        <v>7</v>
      </c>
      <c r="G163" s="10">
        <v>0.0134207369621515</v>
      </c>
      <c r="H163" s="10">
        <v>0.0565024970966938</v>
      </c>
      <c r="I163" s="10">
        <v>-0.0973241573473684</v>
      </c>
      <c r="J163" s="10">
        <v>0.124165631271671</v>
      </c>
      <c r="K163" s="10">
        <v>1.01351119928982</v>
      </c>
      <c r="L163" s="10">
        <v>0.907261862862663</v>
      </c>
      <c r="M163" s="10">
        <v>1.132203383756</v>
      </c>
      <c r="N163" s="10">
        <v>0.821675698290694</v>
      </c>
      <c r="O163" s="5">
        <v>1</v>
      </c>
    </row>
    <row r="164" spans="1:15">
      <c r="A164" s="10" t="s">
        <v>192</v>
      </c>
      <c r="B164" s="10" t="s">
        <v>306</v>
      </c>
      <c r="C164" s="10" t="s">
        <v>307</v>
      </c>
      <c r="D164" s="10" t="s">
        <v>193</v>
      </c>
      <c r="E164" s="10" t="s">
        <v>114</v>
      </c>
      <c r="F164" s="10">
        <v>7</v>
      </c>
      <c r="G164" s="10">
        <v>0.0378528563215827</v>
      </c>
      <c r="H164" s="10">
        <v>0.0420782644369783</v>
      </c>
      <c r="I164" s="10">
        <v>-0.0446205419748949</v>
      </c>
      <c r="J164" s="10">
        <v>0.12032625461806</v>
      </c>
      <c r="K164" s="10">
        <v>1.03857840138837</v>
      </c>
      <c r="L164" s="10">
        <v>0.956360311584539</v>
      </c>
      <c r="M164" s="10">
        <v>1.12786476264713</v>
      </c>
      <c r="N164" s="10">
        <v>0.368342650698156</v>
      </c>
      <c r="O164" s="5">
        <v>1</v>
      </c>
    </row>
    <row r="165" spans="1:15">
      <c r="A165" s="10" t="s">
        <v>192</v>
      </c>
      <c r="B165" s="10" t="s">
        <v>306</v>
      </c>
      <c r="C165" s="10" t="s">
        <v>307</v>
      </c>
      <c r="D165" s="10" t="s">
        <v>193</v>
      </c>
      <c r="E165" s="10" t="s">
        <v>115</v>
      </c>
      <c r="F165" s="10">
        <v>7</v>
      </c>
      <c r="G165" s="10">
        <v>0.0387099167477192</v>
      </c>
      <c r="H165" s="10">
        <v>0.0447718765609228</v>
      </c>
      <c r="I165" s="10">
        <v>-0.0490429613116894</v>
      </c>
      <c r="J165" s="10">
        <v>0.126462794807128</v>
      </c>
      <c r="K165" s="10">
        <v>1.03946890738986</v>
      </c>
      <c r="L165" s="10">
        <v>0.952140223626903</v>
      </c>
      <c r="M165" s="10">
        <v>1.13480722966879</v>
      </c>
      <c r="N165" s="10">
        <v>0.42047430925403</v>
      </c>
      <c r="O165" s="5">
        <v>1</v>
      </c>
    </row>
    <row r="166" spans="1:15">
      <c r="A166" s="10" t="s">
        <v>194</v>
      </c>
      <c r="B166" s="10" t="s">
        <v>306</v>
      </c>
      <c r="C166" s="10" t="s">
        <v>307</v>
      </c>
      <c r="D166" s="10" t="s">
        <v>195</v>
      </c>
      <c r="E166" s="10" t="s">
        <v>112</v>
      </c>
      <c r="F166" s="10">
        <v>16</v>
      </c>
      <c r="G166" s="10">
        <v>0.0156061522732063</v>
      </c>
      <c r="H166" s="10">
        <v>0.0458226316678921</v>
      </c>
      <c r="I166" s="10">
        <v>-0.0742062057958621</v>
      </c>
      <c r="J166" s="10">
        <v>0.105418510342275</v>
      </c>
      <c r="K166" s="10">
        <v>1.0157285642318</v>
      </c>
      <c r="L166" s="10">
        <v>0.928480216098153</v>
      </c>
      <c r="M166" s="10">
        <v>1.11117555151797</v>
      </c>
      <c r="N166" s="10">
        <v>0.733421753426458</v>
      </c>
      <c r="O166" s="5">
        <v>1</v>
      </c>
    </row>
    <row r="167" spans="1:15">
      <c r="A167" s="10" t="s">
        <v>194</v>
      </c>
      <c r="B167" s="10" t="s">
        <v>306</v>
      </c>
      <c r="C167" s="10" t="s">
        <v>307</v>
      </c>
      <c r="D167" s="10" t="s">
        <v>195</v>
      </c>
      <c r="E167" s="10" t="s">
        <v>113</v>
      </c>
      <c r="F167" s="10">
        <v>16</v>
      </c>
      <c r="G167" s="10">
        <v>0.0159542997023062</v>
      </c>
      <c r="H167" s="10">
        <v>0.0699725371761981</v>
      </c>
      <c r="I167" s="10">
        <v>-0.121191873163042</v>
      </c>
      <c r="J167" s="10">
        <v>0.153100472567655</v>
      </c>
      <c r="K167" s="10">
        <v>1.01608224908376</v>
      </c>
      <c r="L167" s="10">
        <v>0.885863969763251</v>
      </c>
      <c r="M167" s="10">
        <v>1.16544206801755</v>
      </c>
      <c r="N167" s="10">
        <v>0.822936483042249</v>
      </c>
      <c r="O167" s="5">
        <v>1</v>
      </c>
    </row>
    <row r="168" spans="1:15">
      <c r="A168" s="10" t="s">
        <v>194</v>
      </c>
      <c r="B168" s="10" t="s">
        <v>306</v>
      </c>
      <c r="C168" s="10" t="s">
        <v>307</v>
      </c>
      <c r="D168" s="10" t="s">
        <v>195</v>
      </c>
      <c r="E168" s="10" t="s">
        <v>114</v>
      </c>
      <c r="F168" s="10">
        <v>16</v>
      </c>
      <c r="G168" s="10">
        <v>-0.000416126722355694</v>
      </c>
      <c r="H168" s="10">
        <v>0.0346770169270709</v>
      </c>
      <c r="I168" s="10">
        <v>-0.0683830798994147</v>
      </c>
      <c r="J168" s="10">
        <v>0.0675508264547033</v>
      </c>
      <c r="K168" s="10">
        <v>0.999583959846361</v>
      </c>
      <c r="L168" s="10">
        <v>0.933902645711676</v>
      </c>
      <c r="M168" s="10">
        <v>1.06988463665902</v>
      </c>
      <c r="N168" s="10">
        <v>0.990425557095268</v>
      </c>
      <c r="O168" s="5">
        <v>1</v>
      </c>
    </row>
    <row r="169" spans="1:15">
      <c r="A169" s="10" t="s">
        <v>194</v>
      </c>
      <c r="B169" s="10" t="s">
        <v>306</v>
      </c>
      <c r="C169" s="10" t="s">
        <v>307</v>
      </c>
      <c r="D169" s="10" t="s">
        <v>195</v>
      </c>
      <c r="E169" s="10" t="s">
        <v>115</v>
      </c>
      <c r="F169" s="10">
        <v>16</v>
      </c>
      <c r="G169" s="10">
        <v>-0.00437871779605103</v>
      </c>
      <c r="H169" s="10">
        <v>0.0353366451211149</v>
      </c>
      <c r="I169" s="10">
        <v>-0.0736385422334362</v>
      </c>
      <c r="J169" s="10">
        <v>0.0648811066413341</v>
      </c>
      <c r="K169" s="10">
        <v>0.995630854811705</v>
      </c>
      <c r="L169" s="10">
        <v>0.9290074301112</v>
      </c>
      <c r="M169" s="10">
        <v>1.06703215380574</v>
      </c>
      <c r="N169" s="10">
        <v>0.90302831506479</v>
      </c>
      <c r="O169" s="5">
        <v>1</v>
      </c>
    </row>
    <row r="170" spans="1:15">
      <c r="A170" s="10" t="s">
        <v>196</v>
      </c>
      <c r="B170" s="10" t="s">
        <v>306</v>
      </c>
      <c r="C170" s="10" t="s">
        <v>307</v>
      </c>
      <c r="D170" s="10" t="s">
        <v>197</v>
      </c>
      <c r="E170" s="10" t="s">
        <v>112</v>
      </c>
      <c r="F170" s="10">
        <v>7</v>
      </c>
      <c r="G170" s="10">
        <v>-0.0142733229472788</v>
      </c>
      <c r="H170" s="10">
        <v>0.114464021398535</v>
      </c>
      <c r="I170" s="10">
        <v>-0.238622804888408</v>
      </c>
      <c r="J170" s="10">
        <v>0.210076158993851</v>
      </c>
      <c r="K170" s="10">
        <v>0.985828058005826</v>
      </c>
      <c r="L170" s="10">
        <v>0.787711947439337</v>
      </c>
      <c r="M170" s="10">
        <v>1.2337720192144</v>
      </c>
      <c r="N170" s="10">
        <v>0.900763412659862</v>
      </c>
      <c r="O170" s="5">
        <v>1</v>
      </c>
    </row>
    <row r="171" spans="1:15">
      <c r="A171" s="10" t="s">
        <v>196</v>
      </c>
      <c r="B171" s="10" t="s">
        <v>306</v>
      </c>
      <c r="C171" s="10" t="s">
        <v>307</v>
      </c>
      <c r="D171" s="10" t="s">
        <v>197</v>
      </c>
      <c r="E171" s="10" t="s">
        <v>113</v>
      </c>
      <c r="F171" s="10">
        <v>7</v>
      </c>
      <c r="G171" s="10">
        <v>-0.473311860864451</v>
      </c>
      <c r="H171" s="10">
        <v>0.557701050647279</v>
      </c>
      <c r="I171" s="10">
        <v>-1.56640592013312</v>
      </c>
      <c r="J171" s="10">
        <v>0.619782198404215</v>
      </c>
      <c r="K171" s="10">
        <v>0.622935771593788</v>
      </c>
      <c r="L171" s="10">
        <v>0.20879425867204</v>
      </c>
      <c r="M171" s="10">
        <v>1.85852320844066</v>
      </c>
      <c r="N171" s="10">
        <v>0.43479568482454</v>
      </c>
      <c r="O171" s="5">
        <v>1</v>
      </c>
    </row>
    <row r="172" spans="1:15">
      <c r="A172" s="10" t="s">
        <v>196</v>
      </c>
      <c r="B172" s="10" t="s">
        <v>306</v>
      </c>
      <c r="C172" s="10" t="s">
        <v>307</v>
      </c>
      <c r="D172" s="10" t="s">
        <v>197</v>
      </c>
      <c r="E172" s="10" t="s">
        <v>114</v>
      </c>
      <c r="F172" s="10">
        <v>7</v>
      </c>
      <c r="G172" s="10">
        <v>-0.120244407749379</v>
      </c>
      <c r="H172" s="10">
        <v>0.138272771215103</v>
      </c>
      <c r="I172" s="10">
        <v>-0.391259039330981</v>
      </c>
      <c r="J172" s="10">
        <v>0.150770223832224</v>
      </c>
      <c r="K172" s="10">
        <v>0.886703692977345</v>
      </c>
      <c r="L172" s="10">
        <v>0.67620496966724</v>
      </c>
      <c r="M172" s="10">
        <v>1.16272945986566</v>
      </c>
      <c r="N172" s="10">
        <v>0.384509525823019</v>
      </c>
      <c r="O172" s="5">
        <v>1</v>
      </c>
    </row>
    <row r="173" spans="1:15">
      <c r="A173" s="10" t="s">
        <v>196</v>
      </c>
      <c r="B173" s="10" t="s">
        <v>306</v>
      </c>
      <c r="C173" s="10" t="s">
        <v>307</v>
      </c>
      <c r="D173" s="10" t="s">
        <v>197</v>
      </c>
      <c r="E173" s="10" t="s">
        <v>115</v>
      </c>
      <c r="F173" s="10">
        <v>7</v>
      </c>
      <c r="G173" s="10">
        <v>-0.164905387772432</v>
      </c>
      <c r="H173" s="10">
        <v>0.209604385370482</v>
      </c>
      <c r="I173" s="10">
        <v>-0.575729983098576</v>
      </c>
      <c r="J173" s="10">
        <v>0.245919207553712</v>
      </c>
      <c r="K173" s="10">
        <v>0.847973928995069</v>
      </c>
      <c r="L173" s="10">
        <v>0.562294253652535</v>
      </c>
      <c r="M173" s="10">
        <v>1.27879625229048</v>
      </c>
      <c r="N173" s="10">
        <v>0.461365801329436</v>
      </c>
      <c r="O173" s="5">
        <v>1</v>
      </c>
    </row>
    <row r="174" spans="1:15">
      <c r="A174" s="10" t="s">
        <v>198</v>
      </c>
      <c r="B174" s="10" t="s">
        <v>306</v>
      </c>
      <c r="C174" s="10" t="s">
        <v>307</v>
      </c>
      <c r="D174" s="10" t="s">
        <v>199</v>
      </c>
      <c r="E174" s="10" t="s">
        <v>112</v>
      </c>
      <c r="F174" s="10">
        <v>6</v>
      </c>
      <c r="G174" s="10">
        <v>-0.00195367436160424</v>
      </c>
      <c r="H174" s="10">
        <v>0.0718335236105842</v>
      </c>
      <c r="I174" s="10">
        <v>-0.142747380638349</v>
      </c>
      <c r="J174" s="10">
        <v>0.138840031915141</v>
      </c>
      <c r="K174" s="10">
        <v>0.998048232817947</v>
      </c>
      <c r="L174" s="10">
        <v>0.866973055414034</v>
      </c>
      <c r="M174" s="10">
        <v>1.1489402915242</v>
      </c>
      <c r="N174" s="10">
        <v>0.978302408394509</v>
      </c>
      <c r="O174" s="5">
        <v>1</v>
      </c>
    </row>
    <row r="175" spans="1:15">
      <c r="A175" s="10" t="s">
        <v>198</v>
      </c>
      <c r="B175" s="10" t="s">
        <v>306</v>
      </c>
      <c r="C175" s="10" t="s">
        <v>307</v>
      </c>
      <c r="D175" s="10" t="s">
        <v>199</v>
      </c>
      <c r="E175" s="10" t="s">
        <v>113</v>
      </c>
      <c r="F175" s="10">
        <v>6</v>
      </c>
      <c r="G175" s="10">
        <v>0.0420048547697714</v>
      </c>
      <c r="H175" s="10">
        <v>0.125456453375917</v>
      </c>
      <c r="I175" s="10">
        <v>-0.203889793847026</v>
      </c>
      <c r="J175" s="10">
        <v>0.287899503386569</v>
      </c>
      <c r="K175" s="10">
        <v>1.04289954177564</v>
      </c>
      <c r="L175" s="10">
        <v>0.815552245110355</v>
      </c>
      <c r="M175" s="10">
        <v>1.33362327276614</v>
      </c>
      <c r="N175" s="10">
        <v>0.75458490849499</v>
      </c>
      <c r="O175" s="5">
        <v>1</v>
      </c>
    </row>
    <row r="176" spans="1:15">
      <c r="A176" s="10" t="s">
        <v>198</v>
      </c>
      <c r="B176" s="10" t="s">
        <v>306</v>
      </c>
      <c r="C176" s="10" t="s">
        <v>307</v>
      </c>
      <c r="D176" s="10" t="s">
        <v>199</v>
      </c>
      <c r="E176" s="10" t="s">
        <v>114</v>
      </c>
      <c r="F176" s="10">
        <v>6</v>
      </c>
      <c r="G176" s="10">
        <v>0.00879790658597299</v>
      </c>
      <c r="H176" s="10">
        <v>0.0417640575217165</v>
      </c>
      <c r="I176" s="10">
        <v>-0.0730596461565913</v>
      </c>
      <c r="J176" s="10">
        <v>0.0906554593285373</v>
      </c>
      <c r="K176" s="10">
        <v>1.00883672191383</v>
      </c>
      <c r="L176" s="10">
        <v>0.929545384562688</v>
      </c>
      <c r="M176" s="10">
        <v>1.09489170554124</v>
      </c>
      <c r="N176" s="10">
        <v>0.833154640609052</v>
      </c>
      <c r="O176" s="5">
        <v>1</v>
      </c>
    </row>
    <row r="177" spans="1:15">
      <c r="A177" s="10" t="s">
        <v>198</v>
      </c>
      <c r="B177" s="10" t="s">
        <v>306</v>
      </c>
      <c r="C177" s="10" t="s">
        <v>307</v>
      </c>
      <c r="D177" s="10" t="s">
        <v>199</v>
      </c>
      <c r="E177" s="10" t="s">
        <v>115</v>
      </c>
      <c r="F177" s="10">
        <v>6</v>
      </c>
      <c r="G177" s="10">
        <v>0.00957889587913363</v>
      </c>
      <c r="H177" s="10">
        <v>0.0410989656393246</v>
      </c>
      <c r="I177" s="10">
        <v>-0.0709750767739426</v>
      </c>
      <c r="J177" s="10">
        <v>0.0901328685322099</v>
      </c>
      <c r="K177" s="10">
        <v>1.00962492033939</v>
      </c>
      <c r="L177" s="10">
        <v>0.931485107452193</v>
      </c>
      <c r="M177" s="10">
        <v>1.094319674695</v>
      </c>
      <c r="N177" s="10">
        <v>0.824948551394612</v>
      </c>
      <c r="O177" s="5">
        <v>1</v>
      </c>
    </row>
    <row r="178" spans="1:15">
      <c r="A178" s="10" t="s">
        <v>200</v>
      </c>
      <c r="B178" s="10" t="s">
        <v>306</v>
      </c>
      <c r="C178" s="10" t="s">
        <v>307</v>
      </c>
      <c r="D178" s="10" t="s">
        <v>201</v>
      </c>
      <c r="E178" s="10" t="s">
        <v>112</v>
      </c>
      <c r="F178" s="10">
        <v>5</v>
      </c>
      <c r="G178" s="10">
        <v>-0.0302993894656944</v>
      </c>
      <c r="H178" s="10">
        <v>0.190294433869745</v>
      </c>
      <c r="I178" s="10">
        <v>-0.403276479850395</v>
      </c>
      <c r="J178" s="10">
        <v>0.342677700919006</v>
      </c>
      <c r="K178" s="10">
        <v>0.970155035866876</v>
      </c>
      <c r="L178" s="10">
        <v>0.668127350035227</v>
      </c>
      <c r="M178" s="10">
        <v>1.40871466131155</v>
      </c>
      <c r="N178" s="10">
        <v>0.873492608904467</v>
      </c>
      <c r="O178" s="5">
        <v>1</v>
      </c>
    </row>
    <row r="179" spans="1:15">
      <c r="A179" s="10" t="s">
        <v>200</v>
      </c>
      <c r="B179" s="10" t="s">
        <v>306</v>
      </c>
      <c r="C179" s="10" t="s">
        <v>307</v>
      </c>
      <c r="D179" s="10" t="s">
        <v>201</v>
      </c>
      <c r="E179" s="10" t="s">
        <v>113</v>
      </c>
      <c r="F179" s="10">
        <v>5</v>
      </c>
      <c r="G179" s="10">
        <v>0.572700019098353</v>
      </c>
      <c r="H179" s="10">
        <v>0.73358472196617</v>
      </c>
      <c r="I179" s="10">
        <v>-0.86512603595534</v>
      </c>
      <c r="J179" s="10">
        <v>2.01052607415205</v>
      </c>
      <c r="K179" s="10">
        <v>1.77304785747302</v>
      </c>
      <c r="L179" s="10">
        <v>0.420998488336713</v>
      </c>
      <c r="M179" s="10">
        <v>7.46724463859677</v>
      </c>
      <c r="N179" s="10">
        <v>0.491924468582159</v>
      </c>
      <c r="O179" s="5">
        <v>1</v>
      </c>
    </row>
    <row r="180" spans="1:15">
      <c r="A180" s="10" t="s">
        <v>200</v>
      </c>
      <c r="B180" s="10" t="s">
        <v>306</v>
      </c>
      <c r="C180" s="10" t="s">
        <v>307</v>
      </c>
      <c r="D180" s="10" t="s">
        <v>201</v>
      </c>
      <c r="E180" s="10" t="s">
        <v>114</v>
      </c>
      <c r="F180" s="10">
        <v>5</v>
      </c>
      <c r="G180" s="10">
        <v>0.0344840776989811</v>
      </c>
      <c r="H180" s="10">
        <v>0.175777531500801</v>
      </c>
      <c r="I180" s="10">
        <v>-0.310039884042589</v>
      </c>
      <c r="J180" s="10">
        <v>0.379008039440551</v>
      </c>
      <c r="K180" s="10">
        <v>1.03508554730124</v>
      </c>
      <c r="L180" s="10">
        <v>0.733417703978003</v>
      </c>
      <c r="M180" s="10">
        <v>1.46083477999059</v>
      </c>
      <c r="N180" s="10">
        <v>0.844469096481367</v>
      </c>
      <c r="O180" s="5">
        <v>1</v>
      </c>
    </row>
    <row r="181" spans="1:15">
      <c r="A181" s="10" t="s">
        <v>200</v>
      </c>
      <c r="B181" s="10" t="s">
        <v>306</v>
      </c>
      <c r="C181" s="10" t="s">
        <v>307</v>
      </c>
      <c r="D181" s="10" t="s">
        <v>201</v>
      </c>
      <c r="E181" s="10" t="s">
        <v>115</v>
      </c>
      <c r="F181" s="10">
        <v>5</v>
      </c>
      <c r="G181" s="10">
        <v>0.0229801674129655</v>
      </c>
      <c r="H181" s="10">
        <v>0.205313446584129</v>
      </c>
      <c r="I181" s="10">
        <v>-0.379434187891927</v>
      </c>
      <c r="J181" s="10">
        <v>0.425394522717858</v>
      </c>
      <c r="K181" s="10">
        <v>1.02324624572575</v>
      </c>
      <c r="L181" s="10">
        <v>0.684248455765419</v>
      </c>
      <c r="M181" s="10">
        <v>1.53019399688759</v>
      </c>
      <c r="N181" s="10">
        <v>0.916272944361182</v>
      </c>
      <c r="O181" s="5">
        <v>1</v>
      </c>
    </row>
    <row r="182" spans="1:15">
      <c r="A182" s="10" t="s">
        <v>202</v>
      </c>
      <c r="B182" s="10" t="s">
        <v>306</v>
      </c>
      <c r="C182" s="10" t="s">
        <v>307</v>
      </c>
      <c r="D182" s="10" t="s">
        <v>203</v>
      </c>
      <c r="E182" s="10" t="s">
        <v>112</v>
      </c>
      <c r="F182" s="10">
        <v>11</v>
      </c>
      <c r="G182" s="10">
        <v>-0.00635672394247512</v>
      </c>
      <c r="H182" s="10">
        <v>0.078302144775819</v>
      </c>
      <c r="I182" s="10">
        <v>-0.15982892770308</v>
      </c>
      <c r="J182" s="10">
        <v>0.14711547981813</v>
      </c>
      <c r="K182" s="10">
        <v>0.99366343728476</v>
      </c>
      <c r="L182" s="10">
        <v>0.852289579631512</v>
      </c>
      <c r="M182" s="10">
        <v>1.1584877372588</v>
      </c>
      <c r="N182" s="10">
        <v>0.935297222049208</v>
      </c>
      <c r="O182" s="5">
        <v>1</v>
      </c>
    </row>
    <row r="183" spans="1:15">
      <c r="A183" s="10" t="s">
        <v>202</v>
      </c>
      <c r="B183" s="10" t="s">
        <v>306</v>
      </c>
      <c r="C183" s="10" t="s">
        <v>307</v>
      </c>
      <c r="D183" s="10" t="s">
        <v>203</v>
      </c>
      <c r="E183" s="10" t="s">
        <v>113</v>
      </c>
      <c r="F183" s="10">
        <v>11</v>
      </c>
      <c r="G183" s="10">
        <v>-0.186938049858474</v>
      </c>
      <c r="H183" s="10">
        <v>0.282917776513646</v>
      </c>
      <c r="I183" s="10">
        <v>-0.741456891825221</v>
      </c>
      <c r="J183" s="10">
        <v>0.367580792108273</v>
      </c>
      <c r="K183" s="10">
        <v>0.829495122133921</v>
      </c>
      <c r="L183" s="10">
        <v>0.476419318257209</v>
      </c>
      <c r="M183" s="10">
        <v>1.44423647672595</v>
      </c>
      <c r="N183" s="10">
        <v>0.525322520654861</v>
      </c>
      <c r="O183" s="5">
        <v>1</v>
      </c>
    </row>
    <row r="184" spans="1:15">
      <c r="A184" s="10" t="s">
        <v>202</v>
      </c>
      <c r="B184" s="10" t="s">
        <v>306</v>
      </c>
      <c r="C184" s="10" t="s">
        <v>307</v>
      </c>
      <c r="D184" s="10" t="s">
        <v>203</v>
      </c>
      <c r="E184" s="10" t="s">
        <v>114</v>
      </c>
      <c r="F184" s="10">
        <v>11</v>
      </c>
      <c r="G184" s="10">
        <v>-0.111235829476469</v>
      </c>
      <c r="H184" s="10">
        <v>0.107634859694281</v>
      </c>
      <c r="I184" s="10">
        <v>-0.32220015447726</v>
      </c>
      <c r="J184" s="10">
        <v>0.0997284955243208</v>
      </c>
      <c r="K184" s="10">
        <v>0.894727720876694</v>
      </c>
      <c r="L184" s="10">
        <v>0.72455315325784</v>
      </c>
      <c r="M184" s="10">
        <v>1.10487089995497</v>
      </c>
      <c r="N184" s="10">
        <v>0.301390821148694</v>
      </c>
      <c r="O184" s="5">
        <v>1</v>
      </c>
    </row>
    <row r="185" spans="1:15">
      <c r="A185" s="10" t="s">
        <v>202</v>
      </c>
      <c r="B185" s="10" t="s">
        <v>306</v>
      </c>
      <c r="C185" s="10" t="s">
        <v>307</v>
      </c>
      <c r="D185" s="10" t="s">
        <v>203</v>
      </c>
      <c r="E185" s="10" t="s">
        <v>115</v>
      </c>
      <c r="F185" s="10">
        <v>11</v>
      </c>
      <c r="G185" s="10">
        <v>-0.153425730740872</v>
      </c>
      <c r="H185" s="10">
        <v>0.160301072434178</v>
      </c>
      <c r="I185" s="10">
        <v>-0.467615832711861</v>
      </c>
      <c r="J185" s="10">
        <v>0.160764371230116</v>
      </c>
      <c r="K185" s="10">
        <v>0.857764467364702</v>
      </c>
      <c r="L185" s="10">
        <v>0.626494155994004</v>
      </c>
      <c r="M185" s="10">
        <v>1.1744082118469</v>
      </c>
      <c r="N185" s="10">
        <v>0.361078406535338</v>
      </c>
      <c r="O185" s="5">
        <v>1</v>
      </c>
    </row>
    <row r="186" spans="1:15">
      <c r="A186" s="10" t="s">
        <v>204</v>
      </c>
      <c r="B186" s="10" t="s">
        <v>306</v>
      </c>
      <c r="C186" s="10" t="s">
        <v>307</v>
      </c>
      <c r="D186" s="10" t="s">
        <v>205</v>
      </c>
      <c r="E186" s="10" t="s">
        <v>112</v>
      </c>
      <c r="F186" s="10">
        <v>11</v>
      </c>
      <c r="G186" s="10">
        <v>-0.0430145182407573</v>
      </c>
      <c r="H186" s="10">
        <v>0.0556368641499739</v>
      </c>
      <c r="I186" s="10">
        <v>-0.152062771974706</v>
      </c>
      <c r="J186" s="10">
        <v>0.0660337354931915</v>
      </c>
      <c r="K186" s="10">
        <v>0.957897482979799</v>
      </c>
      <c r="L186" s="10">
        <v>0.858934362042801</v>
      </c>
      <c r="M186" s="10">
        <v>1.06826275492901</v>
      </c>
      <c r="N186" s="10">
        <v>0.43944556024407</v>
      </c>
      <c r="O186" s="5">
        <v>1</v>
      </c>
    </row>
    <row r="187" spans="1:15">
      <c r="A187" s="10" t="s">
        <v>204</v>
      </c>
      <c r="B187" s="10" t="s">
        <v>306</v>
      </c>
      <c r="C187" s="10" t="s">
        <v>307</v>
      </c>
      <c r="D187" s="10" t="s">
        <v>205</v>
      </c>
      <c r="E187" s="10" t="s">
        <v>113</v>
      </c>
      <c r="F187" s="10">
        <v>11</v>
      </c>
      <c r="G187" s="10">
        <v>-0.00869294948600489</v>
      </c>
      <c r="H187" s="10">
        <v>0.114099541390457</v>
      </c>
      <c r="I187" s="10">
        <v>-0.2323280506113</v>
      </c>
      <c r="J187" s="10">
        <v>0.21494215163929</v>
      </c>
      <c r="K187" s="10">
        <v>0.99134472495301</v>
      </c>
      <c r="L187" s="10">
        <v>0.792686039508862</v>
      </c>
      <c r="M187" s="10">
        <v>1.23979017506233</v>
      </c>
      <c r="N187" s="10">
        <v>0.940936726510626</v>
      </c>
      <c r="O187" s="5">
        <v>1</v>
      </c>
    </row>
    <row r="188" spans="1:15">
      <c r="A188" s="10" t="s">
        <v>204</v>
      </c>
      <c r="B188" s="10" t="s">
        <v>306</v>
      </c>
      <c r="C188" s="10" t="s">
        <v>307</v>
      </c>
      <c r="D188" s="10" t="s">
        <v>205</v>
      </c>
      <c r="E188" s="10" t="s">
        <v>114</v>
      </c>
      <c r="F188" s="10">
        <v>11</v>
      </c>
      <c r="G188" s="10">
        <v>-0.0707102917693053</v>
      </c>
      <c r="H188" s="10">
        <v>0.0752006150667356</v>
      </c>
      <c r="I188" s="10">
        <v>-0.218103497300107</v>
      </c>
      <c r="J188" s="10">
        <v>0.0766829137614965</v>
      </c>
      <c r="K188" s="10">
        <v>0.931731783397293</v>
      </c>
      <c r="L188" s="10">
        <v>0.804042221161023</v>
      </c>
      <c r="M188" s="10">
        <v>1.07969966420314</v>
      </c>
      <c r="N188" s="10">
        <v>0.347069472499541</v>
      </c>
      <c r="O188" s="5">
        <v>1</v>
      </c>
    </row>
    <row r="189" spans="1:15">
      <c r="A189" s="10" t="s">
        <v>204</v>
      </c>
      <c r="B189" s="10" t="s">
        <v>306</v>
      </c>
      <c r="C189" s="10" t="s">
        <v>307</v>
      </c>
      <c r="D189" s="10" t="s">
        <v>205</v>
      </c>
      <c r="E189" s="10" t="s">
        <v>115</v>
      </c>
      <c r="F189" s="10">
        <v>11</v>
      </c>
      <c r="G189" s="10">
        <v>-0.0493781954619502</v>
      </c>
      <c r="H189" s="10">
        <v>0.0721303227696975</v>
      </c>
      <c r="I189" s="10">
        <v>-0.190753628090557</v>
      </c>
      <c r="J189" s="10">
        <v>0.0919972371666568</v>
      </c>
      <c r="K189" s="10">
        <v>0.951821087203809</v>
      </c>
      <c r="L189" s="10">
        <v>0.826336149089208</v>
      </c>
      <c r="M189" s="10">
        <v>1.09636179301171</v>
      </c>
      <c r="N189" s="10">
        <v>0.509170178196733</v>
      </c>
      <c r="O189" s="5">
        <v>1</v>
      </c>
    </row>
    <row r="190" spans="1:15">
      <c r="A190" s="10" t="s">
        <v>206</v>
      </c>
      <c r="B190" s="10" t="s">
        <v>306</v>
      </c>
      <c r="C190" s="10" t="s">
        <v>307</v>
      </c>
      <c r="D190" s="10" t="s">
        <v>207</v>
      </c>
      <c r="E190" s="10" t="s">
        <v>112</v>
      </c>
      <c r="F190" s="10">
        <v>7</v>
      </c>
      <c r="G190" s="10">
        <v>-0.0228388519907857</v>
      </c>
      <c r="H190" s="10">
        <v>0.0488066126012186</v>
      </c>
      <c r="I190" s="10">
        <v>-0.118499812689174</v>
      </c>
      <c r="J190" s="10">
        <v>0.0728221087076026</v>
      </c>
      <c r="K190" s="10">
        <v>0.977419980366807</v>
      </c>
      <c r="L190" s="10">
        <v>0.888251982036001</v>
      </c>
      <c r="M190" s="10">
        <v>1.07553919083913</v>
      </c>
      <c r="N190" s="10">
        <v>0.63982331149339</v>
      </c>
      <c r="O190" s="5">
        <v>1</v>
      </c>
    </row>
    <row r="191" spans="1:15">
      <c r="A191" s="10" t="s">
        <v>206</v>
      </c>
      <c r="B191" s="10" t="s">
        <v>306</v>
      </c>
      <c r="C191" s="10" t="s">
        <v>307</v>
      </c>
      <c r="D191" s="10" t="s">
        <v>207</v>
      </c>
      <c r="E191" s="10" t="s">
        <v>113</v>
      </c>
      <c r="F191" s="10">
        <v>7</v>
      </c>
      <c r="G191" s="10">
        <v>-0.0625941102812494</v>
      </c>
      <c r="H191" s="10">
        <v>0.0869745063498057</v>
      </c>
      <c r="I191" s="10">
        <v>-0.233064142726869</v>
      </c>
      <c r="J191" s="10">
        <v>0.10787592216437</v>
      </c>
      <c r="K191" s="10">
        <v>0.939324658545866</v>
      </c>
      <c r="L191" s="10">
        <v>0.792102764263549</v>
      </c>
      <c r="M191" s="10">
        <v>1.11390952532863</v>
      </c>
      <c r="N191" s="10">
        <v>0.503945114479497</v>
      </c>
      <c r="O191" s="5">
        <v>1</v>
      </c>
    </row>
    <row r="192" spans="1:15">
      <c r="A192" s="10" t="s">
        <v>206</v>
      </c>
      <c r="B192" s="10" t="s">
        <v>306</v>
      </c>
      <c r="C192" s="10" t="s">
        <v>307</v>
      </c>
      <c r="D192" s="10" t="s">
        <v>207</v>
      </c>
      <c r="E192" s="10" t="s">
        <v>114</v>
      </c>
      <c r="F192" s="10">
        <v>7</v>
      </c>
      <c r="G192" s="10">
        <v>-0.033717330604471</v>
      </c>
      <c r="H192" s="10">
        <v>0.0332565887487277</v>
      </c>
      <c r="I192" s="10">
        <v>-0.0989002445519772</v>
      </c>
      <c r="J192" s="10">
        <v>0.0314655833430353</v>
      </c>
      <c r="K192" s="10">
        <v>0.966844763439589</v>
      </c>
      <c r="L192" s="10">
        <v>0.905833065299921</v>
      </c>
      <c r="M192" s="10">
        <v>1.03196585816951</v>
      </c>
      <c r="N192" s="10">
        <v>0.310652350959791</v>
      </c>
      <c r="O192" s="5">
        <v>1</v>
      </c>
    </row>
    <row r="193" spans="1:15">
      <c r="A193" s="10" t="s">
        <v>206</v>
      </c>
      <c r="B193" s="10" t="s">
        <v>306</v>
      </c>
      <c r="C193" s="10" t="s">
        <v>307</v>
      </c>
      <c r="D193" s="10" t="s">
        <v>207</v>
      </c>
      <c r="E193" s="10" t="s">
        <v>115</v>
      </c>
      <c r="F193" s="10">
        <v>7</v>
      </c>
      <c r="G193" s="10">
        <v>-0.0344809742970846</v>
      </c>
      <c r="H193" s="10">
        <v>0.0320783759057885</v>
      </c>
      <c r="I193" s="10">
        <v>-0.0973545910724302</v>
      </c>
      <c r="J193" s="10">
        <v>0.0283926424782609</v>
      </c>
      <c r="K193" s="10">
        <v>0.966106720371085</v>
      </c>
      <c r="L193" s="10">
        <v>0.907234251924724</v>
      </c>
      <c r="M193" s="10">
        <v>1.02879955553488</v>
      </c>
      <c r="N193" s="10">
        <v>0.32373376115119</v>
      </c>
      <c r="O193" s="5">
        <v>1</v>
      </c>
    </row>
    <row r="194" spans="1:15">
      <c r="A194" s="10" t="s">
        <v>208</v>
      </c>
      <c r="B194" s="10" t="s">
        <v>306</v>
      </c>
      <c r="C194" s="10" t="s">
        <v>307</v>
      </c>
      <c r="D194" s="10" t="s">
        <v>209</v>
      </c>
      <c r="E194" s="10" t="s">
        <v>112</v>
      </c>
      <c r="F194" s="10">
        <v>6</v>
      </c>
      <c r="G194" s="10">
        <v>0.0994383491308656</v>
      </c>
      <c r="H194" s="10">
        <v>0.109895429072465</v>
      </c>
      <c r="I194" s="10">
        <v>-0.115956691851165</v>
      </c>
      <c r="J194" s="10">
        <v>0.314833390112896</v>
      </c>
      <c r="K194" s="10">
        <v>1.10455037215036</v>
      </c>
      <c r="L194" s="10">
        <v>0.890513788966075</v>
      </c>
      <c r="M194" s="10">
        <v>1.37003103122525</v>
      </c>
      <c r="N194" s="10">
        <v>0.365547413441071</v>
      </c>
      <c r="O194" s="5">
        <v>1</v>
      </c>
    </row>
    <row r="195" spans="1:15">
      <c r="A195" s="10" t="s">
        <v>208</v>
      </c>
      <c r="B195" s="10" t="s">
        <v>306</v>
      </c>
      <c r="C195" s="10" t="s">
        <v>307</v>
      </c>
      <c r="D195" s="10" t="s">
        <v>209</v>
      </c>
      <c r="E195" s="10" t="s">
        <v>113</v>
      </c>
      <c r="F195" s="10">
        <v>6</v>
      </c>
      <c r="G195" s="10">
        <v>0.186512356599564</v>
      </c>
      <c r="H195" s="10">
        <v>0.343646409359238</v>
      </c>
      <c r="I195" s="10">
        <v>-0.487034605744542</v>
      </c>
      <c r="J195" s="10">
        <v>0.860059318943669</v>
      </c>
      <c r="K195" s="10">
        <v>1.20503951218441</v>
      </c>
      <c r="L195" s="10">
        <v>0.614445769223385</v>
      </c>
      <c r="M195" s="10">
        <v>2.36330087805962</v>
      </c>
      <c r="N195" s="10">
        <v>0.616131774901456</v>
      </c>
      <c r="O195" s="5">
        <v>1</v>
      </c>
    </row>
    <row r="196" spans="1:15">
      <c r="A196" s="10" t="s">
        <v>208</v>
      </c>
      <c r="B196" s="10" t="s">
        <v>306</v>
      </c>
      <c r="C196" s="10" t="s">
        <v>307</v>
      </c>
      <c r="D196" s="10" t="s">
        <v>209</v>
      </c>
      <c r="E196" s="10" t="s">
        <v>114</v>
      </c>
      <c r="F196" s="10">
        <v>6</v>
      </c>
      <c r="G196" s="10">
        <v>0.0906670977624141</v>
      </c>
      <c r="H196" s="10">
        <v>0.137704556260939</v>
      </c>
      <c r="I196" s="10">
        <v>-0.179233832509026</v>
      </c>
      <c r="J196" s="10">
        <v>0.360568028033854</v>
      </c>
      <c r="K196" s="10">
        <v>1.09490444844011</v>
      </c>
      <c r="L196" s="10">
        <v>0.835910413513136</v>
      </c>
      <c r="M196" s="10">
        <v>1.43414381712941</v>
      </c>
      <c r="N196" s="10">
        <v>0.510269855636896</v>
      </c>
      <c r="O196" s="5">
        <v>1</v>
      </c>
    </row>
    <row r="197" spans="1:15">
      <c r="A197" s="10" t="s">
        <v>208</v>
      </c>
      <c r="B197" s="10" t="s">
        <v>306</v>
      </c>
      <c r="C197" s="10" t="s">
        <v>307</v>
      </c>
      <c r="D197" s="10" t="s">
        <v>209</v>
      </c>
      <c r="E197" s="10" t="s">
        <v>115</v>
      </c>
      <c r="F197" s="10">
        <v>6</v>
      </c>
      <c r="G197" s="10">
        <v>0.0934067740653824</v>
      </c>
      <c r="H197" s="10">
        <v>0.171461146647391</v>
      </c>
      <c r="I197" s="10">
        <v>-0.242657073363503</v>
      </c>
      <c r="J197" s="10">
        <v>0.429470621494268</v>
      </c>
      <c r="K197" s="10">
        <v>1.09790824504788</v>
      </c>
      <c r="L197" s="10">
        <v>0.784540507483793</v>
      </c>
      <c r="M197" s="10">
        <v>1.53644394782129</v>
      </c>
      <c r="N197" s="10">
        <v>0.609319751141396</v>
      </c>
      <c r="O197" s="5">
        <v>1</v>
      </c>
    </row>
    <row r="198" spans="1:15">
      <c r="A198" s="10" t="s">
        <v>210</v>
      </c>
      <c r="B198" s="10" t="s">
        <v>306</v>
      </c>
      <c r="C198" s="10" t="s">
        <v>307</v>
      </c>
      <c r="D198" s="10" t="s">
        <v>211</v>
      </c>
      <c r="E198" s="10" t="s">
        <v>112</v>
      </c>
      <c r="F198" s="10">
        <v>6</v>
      </c>
      <c r="G198" s="10">
        <v>-0.0453740418116565</v>
      </c>
      <c r="H198" s="10">
        <v>0.109820221780788</v>
      </c>
      <c r="I198" s="10">
        <v>-0.260621676502001</v>
      </c>
      <c r="J198" s="10">
        <v>0.169873592878688</v>
      </c>
      <c r="K198" s="10">
        <v>0.955639965670221</v>
      </c>
      <c r="L198" s="10">
        <v>0.770572390118624</v>
      </c>
      <c r="M198" s="10">
        <v>1.18515502981568</v>
      </c>
      <c r="N198" s="10">
        <v>0.679484595974773</v>
      </c>
      <c r="O198" s="5">
        <v>1</v>
      </c>
    </row>
    <row r="199" spans="1:15">
      <c r="A199" s="10" t="s">
        <v>210</v>
      </c>
      <c r="B199" s="10" t="s">
        <v>306</v>
      </c>
      <c r="C199" s="10" t="s">
        <v>307</v>
      </c>
      <c r="D199" s="10" t="s">
        <v>211</v>
      </c>
      <c r="E199" s="10" t="s">
        <v>113</v>
      </c>
      <c r="F199" s="10">
        <v>6</v>
      </c>
      <c r="G199" s="10">
        <v>-0.238615840304584</v>
      </c>
      <c r="H199" s="10">
        <v>0.310652899748546</v>
      </c>
      <c r="I199" s="10">
        <v>-0.847495523811735</v>
      </c>
      <c r="J199" s="10">
        <v>0.370263843202567</v>
      </c>
      <c r="K199" s="10">
        <v>0.787717433544329</v>
      </c>
      <c r="L199" s="10">
        <v>0.42848672404697</v>
      </c>
      <c r="M199" s="10">
        <v>1.4481166399957</v>
      </c>
      <c r="N199" s="10">
        <v>0.485256716533913</v>
      </c>
      <c r="O199" s="5">
        <v>1</v>
      </c>
    </row>
    <row r="200" spans="1:15">
      <c r="A200" s="10" t="s">
        <v>210</v>
      </c>
      <c r="B200" s="10" t="s">
        <v>306</v>
      </c>
      <c r="C200" s="10" t="s">
        <v>307</v>
      </c>
      <c r="D200" s="10" t="s">
        <v>211</v>
      </c>
      <c r="E200" s="10" t="s">
        <v>114</v>
      </c>
      <c r="F200" s="10">
        <v>6</v>
      </c>
      <c r="G200" s="10">
        <v>-0.0754054744522853</v>
      </c>
      <c r="H200" s="10">
        <v>0.138658637343938</v>
      </c>
      <c r="I200" s="10">
        <v>-0.347176403646403</v>
      </c>
      <c r="J200" s="10">
        <v>0.196365454741833</v>
      </c>
      <c r="K200" s="10">
        <v>0.927367386301202</v>
      </c>
      <c r="L200" s="10">
        <v>0.706680656217172</v>
      </c>
      <c r="M200" s="10">
        <v>1.21697157210828</v>
      </c>
      <c r="N200" s="10">
        <v>0.586564678024078</v>
      </c>
      <c r="O200" s="5">
        <v>1</v>
      </c>
    </row>
    <row r="201" spans="1:15">
      <c r="A201" s="10" t="s">
        <v>210</v>
      </c>
      <c r="B201" s="10" t="s">
        <v>306</v>
      </c>
      <c r="C201" s="10" t="s">
        <v>307</v>
      </c>
      <c r="D201" s="10" t="s">
        <v>211</v>
      </c>
      <c r="E201" s="10" t="s">
        <v>115</v>
      </c>
      <c r="F201" s="10">
        <v>6</v>
      </c>
      <c r="G201" s="10">
        <v>-0.075863219889304</v>
      </c>
      <c r="H201" s="10">
        <v>0.16696494483328</v>
      </c>
      <c r="I201" s="10">
        <v>-0.403114511762533</v>
      </c>
      <c r="J201" s="10">
        <v>0.251388071983925</v>
      </c>
      <c r="K201" s="10">
        <v>0.926942985252915</v>
      </c>
      <c r="L201" s="10">
        <v>0.668235574108747</v>
      </c>
      <c r="M201" s="10">
        <v>1.28580897396186</v>
      </c>
      <c r="N201" s="10">
        <v>0.668609843833414</v>
      </c>
      <c r="O201" s="5">
        <v>1</v>
      </c>
    </row>
    <row r="202" spans="1:15">
      <c r="A202" s="10" t="s">
        <v>212</v>
      </c>
      <c r="B202" s="10" t="s">
        <v>306</v>
      </c>
      <c r="C202" s="10" t="s">
        <v>307</v>
      </c>
      <c r="D202" s="10" t="s">
        <v>213</v>
      </c>
      <c r="E202" s="10" t="s">
        <v>112</v>
      </c>
      <c r="F202" s="10">
        <v>3</v>
      </c>
      <c r="G202" s="10">
        <v>-0.102606562386934</v>
      </c>
      <c r="H202" s="10">
        <v>0.165872654939869</v>
      </c>
      <c r="I202" s="10">
        <v>-0.427716966069077</v>
      </c>
      <c r="J202" s="10">
        <v>0.222503841295209</v>
      </c>
      <c r="K202" s="10">
        <v>0.902481973995344</v>
      </c>
      <c r="L202" s="10">
        <v>0.651995925655868</v>
      </c>
      <c r="M202" s="10">
        <v>1.24920061818979</v>
      </c>
      <c r="N202" s="10">
        <v>0.53618888767099</v>
      </c>
      <c r="O202" s="5">
        <v>1</v>
      </c>
    </row>
    <row r="203" spans="1:15">
      <c r="A203" s="10" t="s">
        <v>212</v>
      </c>
      <c r="B203" s="10" t="s">
        <v>306</v>
      </c>
      <c r="C203" s="10" t="s">
        <v>307</v>
      </c>
      <c r="D203" s="10" t="s">
        <v>213</v>
      </c>
      <c r="E203" s="10" t="s">
        <v>113</v>
      </c>
      <c r="F203" s="10">
        <v>3</v>
      </c>
      <c r="G203" s="10">
        <v>-0.206838333626733</v>
      </c>
      <c r="H203" s="10">
        <v>0.763048029594889</v>
      </c>
      <c r="I203" s="10">
        <v>-1.70241247163271</v>
      </c>
      <c r="J203" s="10">
        <v>1.28873580437925</v>
      </c>
      <c r="K203" s="10">
        <v>0.813151098550899</v>
      </c>
      <c r="L203" s="10">
        <v>0.182243336416777</v>
      </c>
      <c r="M203" s="10">
        <v>3.6281969046176</v>
      </c>
      <c r="N203" s="10">
        <v>0.831481955704961</v>
      </c>
      <c r="O203" s="5">
        <v>1</v>
      </c>
    </row>
    <row r="204" spans="1:15">
      <c r="A204" s="10" t="s">
        <v>212</v>
      </c>
      <c r="B204" s="10" t="s">
        <v>306</v>
      </c>
      <c r="C204" s="10" t="s">
        <v>307</v>
      </c>
      <c r="D204" s="10" t="s">
        <v>213</v>
      </c>
      <c r="E204" s="10" t="s">
        <v>114</v>
      </c>
      <c r="F204" s="10">
        <v>3</v>
      </c>
      <c r="G204" s="10">
        <v>-0.0995877877493992</v>
      </c>
      <c r="H204" s="10">
        <v>0.176226153817344</v>
      </c>
      <c r="I204" s="10">
        <v>-0.444991049231394</v>
      </c>
      <c r="J204" s="10">
        <v>0.245815473732596</v>
      </c>
      <c r="K204" s="10">
        <v>0.905210479989547</v>
      </c>
      <c r="L204" s="10">
        <v>0.640830011927801</v>
      </c>
      <c r="M204" s="10">
        <v>1.27866360474894</v>
      </c>
      <c r="N204" s="10">
        <v>0.571996531284944</v>
      </c>
      <c r="O204" s="5">
        <v>1</v>
      </c>
    </row>
    <row r="205" spans="1:15">
      <c r="A205" s="10" t="s">
        <v>212</v>
      </c>
      <c r="B205" s="10" t="s">
        <v>306</v>
      </c>
      <c r="C205" s="10" t="s">
        <v>307</v>
      </c>
      <c r="D205" s="10" t="s">
        <v>213</v>
      </c>
      <c r="E205" s="10" t="s">
        <v>115</v>
      </c>
      <c r="F205" s="10">
        <v>3</v>
      </c>
      <c r="G205" s="10">
        <v>-0.0868776309691566</v>
      </c>
      <c r="H205" s="10">
        <v>0.207912320758447</v>
      </c>
      <c r="I205" s="10">
        <v>-0.494385779655712</v>
      </c>
      <c r="J205" s="10">
        <v>0.320630517717399</v>
      </c>
      <c r="K205" s="10">
        <v>0.916789275384465</v>
      </c>
      <c r="L205" s="10">
        <v>0.609945433157784</v>
      </c>
      <c r="M205" s="10">
        <v>1.37799634158839</v>
      </c>
      <c r="N205" s="10">
        <v>0.716640615641416</v>
      </c>
      <c r="O205" s="5">
        <v>1</v>
      </c>
    </row>
    <row r="206" spans="1:15">
      <c r="A206" s="10" t="s">
        <v>216</v>
      </c>
      <c r="B206" s="10" t="s">
        <v>306</v>
      </c>
      <c r="C206" s="10" t="s">
        <v>307</v>
      </c>
      <c r="D206" s="10" t="s">
        <v>217</v>
      </c>
      <c r="E206" s="10" t="s">
        <v>112</v>
      </c>
      <c r="F206" s="10">
        <v>4</v>
      </c>
      <c r="G206" s="10">
        <v>0.0500965931909097</v>
      </c>
      <c r="H206" s="10">
        <v>0.153192145118091</v>
      </c>
      <c r="I206" s="10">
        <v>-0.250160011240549</v>
      </c>
      <c r="J206" s="10">
        <v>0.350353197622368</v>
      </c>
      <c r="K206" s="10">
        <v>1.0513726469102</v>
      </c>
      <c r="L206" s="10">
        <v>0.778676176161484</v>
      </c>
      <c r="M206" s="10">
        <v>1.41956884840114</v>
      </c>
      <c r="N206" s="10">
        <v>0.743654249894274</v>
      </c>
      <c r="O206" s="5">
        <v>1</v>
      </c>
    </row>
    <row r="207" spans="1:15">
      <c r="A207" s="10" t="s">
        <v>216</v>
      </c>
      <c r="B207" s="10" t="s">
        <v>306</v>
      </c>
      <c r="C207" s="10" t="s">
        <v>307</v>
      </c>
      <c r="D207" s="10" t="s">
        <v>217</v>
      </c>
      <c r="E207" s="10" t="s">
        <v>113</v>
      </c>
      <c r="F207" s="10">
        <v>4</v>
      </c>
      <c r="G207" s="10">
        <v>-0.355523853108653</v>
      </c>
      <c r="H207" s="10">
        <v>0.686717332969352</v>
      </c>
      <c r="I207" s="10">
        <v>-1.70148982572858</v>
      </c>
      <c r="J207" s="10">
        <v>0.990442119511277</v>
      </c>
      <c r="K207" s="10">
        <v>0.700806227512582</v>
      </c>
      <c r="L207" s="10">
        <v>0.18241156007818</v>
      </c>
      <c r="M207" s="10">
        <v>2.69242458268502</v>
      </c>
      <c r="N207" s="10">
        <v>0.656231204979127</v>
      </c>
      <c r="O207" s="5">
        <v>1</v>
      </c>
    </row>
    <row r="208" spans="1:15">
      <c r="A208" s="10" t="s">
        <v>216</v>
      </c>
      <c r="B208" s="10" t="s">
        <v>306</v>
      </c>
      <c r="C208" s="10" t="s">
        <v>307</v>
      </c>
      <c r="D208" s="10" t="s">
        <v>217</v>
      </c>
      <c r="E208" s="10" t="s">
        <v>114</v>
      </c>
      <c r="F208" s="10">
        <v>4</v>
      </c>
      <c r="G208" s="10">
        <v>0.155662853899529</v>
      </c>
      <c r="H208" s="10">
        <v>0.180360267166487</v>
      </c>
      <c r="I208" s="10">
        <v>-0.197843269746787</v>
      </c>
      <c r="J208" s="10">
        <v>0.509168977545844</v>
      </c>
      <c r="K208" s="10">
        <v>1.16843220431468</v>
      </c>
      <c r="L208" s="10">
        <v>0.820498439989104</v>
      </c>
      <c r="M208" s="10">
        <v>1.66390787543458</v>
      </c>
      <c r="N208" s="10">
        <v>0.388101059699845</v>
      </c>
      <c r="O208" s="5">
        <v>1</v>
      </c>
    </row>
    <row r="209" spans="1:15">
      <c r="A209" s="10" t="s">
        <v>216</v>
      </c>
      <c r="B209" s="10" t="s">
        <v>306</v>
      </c>
      <c r="C209" s="10" t="s">
        <v>307</v>
      </c>
      <c r="D209" s="10" t="s">
        <v>217</v>
      </c>
      <c r="E209" s="10" t="s">
        <v>115</v>
      </c>
      <c r="F209" s="10">
        <v>4</v>
      </c>
      <c r="G209" s="10">
        <v>0.235780196428112</v>
      </c>
      <c r="H209" s="10">
        <v>0.227497766026474</v>
      </c>
      <c r="I209" s="10">
        <v>-0.210115424983777</v>
      </c>
      <c r="J209" s="10">
        <v>0.681675817840002</v>
      </c>
      <c r="K209" s="10">
        <v>1.26589603111536</v>
      </c>
      <c r="L209" s="10">
        <v>0.810490689696216</v>
      </c>
      <c r="M209" s="10">
        <v>1.97718836498203</v>
      </c>
      <c r="N209" s="10">
        <v>0.376220518870849</v>
      </c>
      <c r="O209" s="5">
        <v>1</v>
      </c>
    </row>
    <row r="210" spans="1:15">
      <c r="A210" s="10" t="s">
        <v>220</v>
      </c>
      <c r="B210" s="10" t="s">
        <v>306</v>
      </c>
      <c r="C210" s="10" t="s">
        <v>307</v>
      </c>
      <c r="D210" s="10" t="s">
        <v>221</v>
      </c>
      <c r="E210" s="10" t="s">
        <v>112</v>
      </c>
      <c r="F210" s="10">
        <v>5</v>
      </c>
      <c r="G210" s="10">
        <v>0.216655701726121</v>
      </c>
      <c r="H210" s="10">
        <v>0.12090307049475</v>
      </c>
      <c r="I210" s="10">
        <v>-0.0203143164435899</v>
      </c>
      <c r="J210" s="10">
        <v>0.453625719895831</v>
      </c>
      <c r="K210" s="10">
        <v>1.24191643883393</v>
      </c>
      <c r="L210" s="10">
        <v>0.979890629159957</v>
      </c>
      <c r="M210" s="10">
        <v>1.57400876704799</v>
      </c>
      <c r="N210" s="10">
        <v>0.0731364116323172</v>
      </c>
      <c r="O210" s="5">
        <v>1</v>
      </c>
    </row>
    <row r="211" spans="1:15">
      <c r="A211" s="10" t="s">
        <v>220</v>
      </c>
      <c r="B211" s="10" t="s">
        <v>306</v>
      </c>
      <c r="C211" s="10" t="s">
        <v>307</v>
      </c>
      <c r="D211" s="10" t="s">
        <v>221</v>
      </c>
      <c r="E211" s="10" t="s">
        <v>113</v>
      </c>
      <c r="F211" s="10">
        <v>5</v>
      </c>
      <c r="G211" s="10">
        <v>0.469363498621999</v>
      </c>
      <c r="H211" s="10">
        <v>0.421206175620478</v>
      </c>
      <c r="I211" s="10">
        <v>-0.356200605594137</v>
      </c>
      <c r="J211" s="10">
        <v>1.29492760283814</v>
      </c>
      <c r="K211" s="10">
        <v>1.59897611874586</v>
      </c>
      <c r="L211" s="10">
        <v>0.700332115602572</v>
      </c>
      <c r="M211" s="10">
        <v>3.65073166196261</v>
      </c>
      <c r="N211" s="10">
        <v>0.346373389682458</v>
      </c>
      <c r="O211" s="5">
        <v>1</v>
      </c>
    </row>
    <row r="212" spans="1:15">
      <c r="A212" s="10" t="s">
        <v>220</v>
      </c>
      <c r="B212" s="10" t="s">
        <v>306</v>
      </c>
      <c r="C212" s="10" t="s">
        <v>307</v>
      </c>
      <c r="D212" s="10" t="s">
        <v>221</v>
      </c>
      <c r="E212" s="10" t="s">
        <v>114</v>
      </c>
      <c r="F212" s="10">
        <v>5</v>
      </c>
      <c r="G212" s="10">
        <v>0.140523213140528</v>
      </c>
      <c r="H212" s="10">
        <v>0.163146963003956</v>
      </c>
      <c r="I212" s="10">
        <v>-0.179244834347226</v>
      </c>
      <c r="J212" s="10">
        <v>0.460291260628283</v>
      </c>
      <c r="K212" s="10">
        <v>1.15087579469633</v>
      </c>
      <c r="L212" s="10">
        <v>0.835901217012606</v>
      </c>
      <c r="M212" s="10">
        <v>1.5845354305758</v>
      </c>
      <c r="N212" s="10">
        <v>0.389056858992915</v>
      </c>
      <c r="O212" s="5">
        <v>1</v>
      </c>
    </row>
    <row r="213" spans="1:15">
      <c r="A213" s="10" t="s">
        <v>220</v>
      </c>
      <c r="B213" s="10" t="s">
        <v>306</v>
      </c>
      <c r="C213" s="10" t="s">
        <v>307</v>
      </c>
      <c r="D213" s="10" t="s">
        <v>221</v>
      </c>
      <c r="E213" s="10" t="s">
        <v>115</v>
      </c>
      <c r="F213" s="10">
        <v>5</v>
      </c>
      <c r="G213" s="10">
        <v>0.0955539836919961</v>
      </c>
      <c r="H213" s="10">
        <v>0.209368835324935</v>
      </c>
      <c r="I213" s="10">
        <v>-0.314808933544877</v>
      </c>
      <c r="J213" s="10">
        <v>0.50591690092887</v>
      </c>
      <c r="K213" s="10">
        <v>1.10026821697128</v>
      </c>
      <c r="L213" s="10">
        <v>0.729928325764079</v>
      </c>
      <c r="M213" s="10">
        <v>1.65850550875654</v>
      </c>
      <c r="N213" s="10">
        <v>0.671791323239053</v>
      </c>
      <c r="O213" s="5">
        <v>1</v>
      </c>
    </row>
    <row r="214" spans="1:15">
      <c r="A214" s="10" t="s">
        <v>222</v>
      </c>
      <c r="B214" s="10" t="s">
        <v>306</v>
      </c>
      <c r="C214" s="10" t="s">
        <v>307</v>
      </c>
      <c r="D214" s="10" t="s">
        <v>223</v>
      </c>
      <c r="E214" s="10" t="s">
        <v>112</v>
      </c>
      <c r="F214" s="10">
        <v>4</v>
      </c>
      <c r="G214" s="10">
        <v>0.135516030223391</v>
      </c>
      <c r="H214" s="10">
        <v>0.133288629348754</v>
      </c>
      <c r="I214" s="10">
        <v>-0.125729683300167</v>
      </c>
      <c r="J214" s="10">
        <v>0.396761743746949</v>
      </c>
      <c r="K214" s="10">
        <v>1.14512755233778</v>
      </c>
      <c r="L214" s="10">
        <v>0.881853194212516</v>
      </c>
      <c r="M214" s="10">
        <v>1.48700160041276</v>
      </c>
      <c r="N214" s="10">
        <v>0.309290879231876</v>
      </c>
      <c r="O214" s="5">
        <v>1</v>
      </c>
    </row>
    <row r="215" spans="1:15">
      <c r="A215" s="10" t="s">
        <v>222</v>
      </c>
      <c r="B215" s="10" t="s">
        <v>306</v>
      </c>
      <c r="C215" s="10" t="s">
        <v>307</v>
      </c>
      <c r="D215" s="10" t="s">
        <v>223</v>
      </c>
      <c r="E215" s="10" t="s">
        <v>113</v>
      </c>
      <c r="F215" s="10">
        <v>4</v>
      </c>
      <c r="G215" s="10">
        <v>-0.202614744207235</v>
      </c>
      <c r="H215" s="10">
        <v>0.435210265255593</v>
      </c>
      <c r="I215" s="10">
        <v>-1.0556268641082</v>
      </c>
      <c r="J215" s="10">
        <v>0.650397375693727</v>
      </c>
      <c r="K215" s="10">
        <v>0.816592777931242</v>
      </c>
      <c r="L215" s="10">
        <v>0.347974226369087</v>
      </c>
      <c r="M215" s="10">
        <v>1.9163021696388</v>
      </c>
      <c r="N215" s="10">
        <v>0.687309776133906</v>
      </c>
      <c r="O215" s="5">
        <v>1</v>
      </c>
    </row>
    <row r="216" spans="1:15">
      <c r="A216" s="10" t="s">
        <v>222</v>
      </c>
      <c r="B216" s="10" t="s">
        <v>306</v>
      </c>
      <c r="C216" s="10" t="s">
        <v>307</v>
      </c>
      <c r="D216" s="10" t="s">
        <v>223</v>
      </c>
      <c r="E216" s="10" t="s">
        <v>114</v>
      </c>
      <c r="F216" s="10">
        <v>4</v>
      </c>
      <c r="G216" s="10">
        <v>0.109112910318222</v>
      </c>
      <c r="H216" s="10">
        <v>0.1561772893217</v>
      </c>
      <c r="I216" s="10">
        <v>-0.19699457675231</v>
      </c>
      <c r="J216" s="10">
        <v>0.415220397388753</v>
      </c>
      <c r="K216" s="10">
        <v>1.11528827078602</v>
      </c>
      <c r="L216" s="10">
        <v>0.821195086844939</v>
      </c>
      <c r="M216" s="10">
        <v>1.51470454083189</v>
      </c>
      <c r="N216" s="10">
        <v>0.48477220063804</v>
      </c>
      <c r="O216" s="5">
        <v>1</v>
      </c>
    </row>
    <row r="217" spans="1:15">
      <c r="A217" s="10" t="s">
        <v>222</v>
      </c>
      <c r="B217" s="10" t="s">
        <v>306</v>
      </c>
      <c r="C217" s="10" t="s">
        <v>307</v>
      </c>
      <c r="D217" s="10" t="s">
        <v>223</v>
      </c>
      <c r="E217" s="10" t="s">
        <v>115</v>
      </c>
      <c r="F217" s="10">
        <v>4</v>
      </c>
      <c r="G217" s="10">
        <v>0.0410586795701569</v>
      </c>
      <c r="H217" s="10">
        <v>0.223984768291228</v>
      </c>
      <c r="I217" s="10">
        <v>-0.397951466280649</v>
      </c>
      <c r="J217" s="10">
        <v>0.480068825420963</v>
      </c>
      <c r="K217" s="10">
        <v>1.04191324277294</v>
      </c>
      <c r="L217" s="10">
        <v>0.671694626709429</v>
      </c>
      <c r="M217" s="10">
        <v>1.61618563302164</v>
      </c>
      <c r="N217" s="10">
        <v>0.866243954493751</v>
      </c>
      <c r="O217" s="5">
        <v>1</v>
      </c>
    </row>
    <row r="218" spans="1:15">
      <c r="A218" s="10" t="s">
        <v>224</v>
      </c>
      <c r="B218" s="10" t="s">
        <v>306</v>
      </c>
      <c r="C218" s="10" t="s">
        <v>307</v>
      </c>
      <c r="D218" s="10" t="s">
        <v>225</v>
      </c>
      <c r="E218" s="10" t="s">
        <v>112</v>
      </c>
      <c r="F218" s="10">
        <v>6</v>
      </c>
      <c r="G218" s="10">
        <v>0.0633100835065765</v>
      </c>
      <c r="H218" s="10">
        <v>0.11294222153402</v>
      </c>
      <c r="I218" s="10">
        <v>-0.158056670700102</v>
      </c>
      <c r="J218" s="10">
        <v>0.284676837713255</v>
      </c>
      <c r="K218" s="10">
        <v>1.06535713769562</v>
      </c>
      <c r="L218" s="10">
        <v>0.853801395074628</v>
      </c>
      <c r="M218" s="10">
        <v>1.32933236861225</v>
      </c>
      <c r="N218" s="10">
        <v>0.575102405738781</v>
      </c>
      <c r="O218" s="5">
        <v>1</v>
      </c>
    </row>
    <row r="219" spans="1:15">
      <c r="A219" s="10" t="s">
        <v>224</v>
      </c>
      <c r="B219" s="10" t="s">
        <v>306</v>
      </c>
      <c r="C219" s="10" t="s">
        <v>307</v>
      </c>
      <c r="D219" s="10" t="s">
        <v>225</v>
      </c>
      <c r="E219" s="10" t="s">
        <v>113</v>
      </c>
      <c r="F219" s="10">
        <v>6</v>
      </c>
      <c r="G219" s="10">
        <v>0.174659099693442</v>
      </c>
      <c r="H219" s="10">
        <v>0.303444781494835</v>
      </c>
      <c r="I219" s="10">
        <v>-0.420092672036435</v>
      </c>
      <c r="J219" s="10">
        <v>0.769410871423318</v>
      </c>
      <c r="K219" s="10">
        <v>1.19084018962322</v>
      </c>
      <c r="L219" s="10">
        <v>0.656985932769538</v>
      </c>
      <c r="M219" s="10">
        <v>2.15849424848998</v>
      </c>
      <c r="N219" s="10">
        <v>0.595724953907321</v>
      </c>
      <c r="O219" s="5">
        <v>1</v>
      </c>
    </row>
    <row r="220" spans="1:15">
      <c r="A220" s="10" t="s">
        <v>224</v>
      </c>
      <c r="B220" s="10" t="s">
        <v>306</v>
      </c>
      <c r="C220" s="10" t="s">
        <v>307</v>
      </c>
      <c r="D220" s="10" t="s">
        <v>225</v>
      </c>
      <c r="E220" s="10" t="s">
        <v>114</v>
      </c>
      <c r="F220" s="10">
        <v>6</v>
      </c>
      <c r="G220" s="10">
        <v>0.144306214832406</v>
      </c>
      <c r="H220" s="10">
        <v>0.142112604965786</v>
      </c>
      <c r="I220" s="10">
        <v>-0.134234490900534</v>
      </c>
      <c r="J220" s="10">
        <v>0.422846920565346</v>
      </c>
      <c r="K220" s="10">
        <v>1.15523780531949</v>
      </c>
      <c r="L220" s="10">
        <v>0.874385005234705</v>
      </c>
      <c r="M220" s="10">
        <v>1.52630063284442</v>
      </c>
      <c r="N220" s="10">
        <v>0.309898174890012</v>
      </c>
      <c r="O220" s="5">
        <v>1</v>
      </c>
    </row>
    <row r="221" spans="1:15">
      <c r="A221" s="10" t="s">
        <v>224</v>
      </c>
      <c r="B221" s="10" t="s">
        <v>306</v>
      </c>
      <c r="C221" s="10" t="s">
        <v>307</v>
      </c>
      <c r="D221" s="10" t="s">
        <v>225</v>
      </c>
      <c r="E221" s="10" t="s">
        <v>115</v>
      </c>
      <c r="F221" s="10">
        <v>6</v>
      </c>
      <c r="G221" s="10">
        <v>0.181520367795177</v>
      </c>
      <c r="H221" s="10">
        <v>0.208389868673898</v>
      </c>
      <c r="I221" s="10">
        <v>-0.226923774805663</v>
      </c>
      <c r="J221" s="10">
        <v>0.589964510396017</v>
      </c>
      <c r="K221" s="10">
        <v>1.19903895824092</v>
      </c>
      <c r="L221" s="10">
        <v>0.796981530046866</v>
      </c>
      <c r="M221" s="10">
        <v>1.80392439369946</v>
      </c>
      <c r="N221" s="10">
        <v>0.423562788303224</v>
      </c>
      <c r="O221" s="5">
        <v>1</v>
      </c>
    </row>
    <row r="222" spans="1:15">
      <c r="A222" s="10" t="s">
        <v>226</v>
      </c>
      <c r="B222" s="10" t="s">
        <v>306</v>
      </c>
      <c r="C222" s="10" t="s">
        <v>307</v>
      </c>
      <c r="D222" s="10" t="s">
        <v>227</v>
      </c>
      <c r="E222" s="10" t="s">
        <v>112</v>
      </c>
      <c r="F222" s="10">
        <v>6</v>
      </c>
      <c r="G222" s="10">
        <v>-0.220089351588206</v>
      </c>
      <c r="H222" s="10">
        <v>0.0971416363508446</v>
      </c>
      <c r="I222" s="10">
        <v>-0.410486958835861</v>
      </c>
      <c r="J222" s="10">
        <v>-0.0296917443405505</v>
      </c>
      <c r="K222" s="10">
        <v>0.802447094836757</v>
      </c>
      <c r="L222" s="10">
        <v>0.663327158455653</v>
      </c>
      <c r="M222" s="10">
        <v>0.97074472498777</v>
      </c>
      <c r="N222" s="10">
        <v>0.0234725668216016</v>
      </c>
      <c r="O222" s="5">
        <v>1</v>
      </c>
    </row>
    <row r="223" spans="1:15">
      <c r="A223" s="10" t="s">
        <v>226</v>
      </c>
      <c r="B223" s="10" t="s">
        <v>306</v>
      </c>
      <c r="C223" s="10" t="s">
        <v>307</v>
      </c>
      <c r="D223" s="10" t="s">
        <v>227</v>
      </c>
      <c r="E223" s="10" t="s">
        <v>113</v>
      </c>
      <c r="F223" s="10">
        <v>6</v>
      </c>
      <c r="G223" s="10">
        <v>0.0310501265033573</v>
      </c>
      <c r="H223" s="10">
        <v>0.245881558843757</v>
      </c>
      <c r="I223" s="10">
        <v>-0.450877728830406</v>
      </c>
      <c r="J223" s="10">
        <v>0.512977981837121</v>
      </c>
      <c r="K223" s="10">
        <v>1.03153720994401</v>
      </c>
      <c r="L223" s="10">
        <v>0.637068732555053</v>
      </c>
      <c r="M223" s="10">
        <v>1.67025779342752</v>
      </c>
      <c r="N223" s="10">
        <v>0.905602721765776</v>
      </c>
      <c r="O223" s="5">
        <v>1</v>
      </c>
    </row>
    <row r="224" spans="1:15">
      <c r="A224" s="10" t="s">
        <v>226</v>
      </c>
      <c r="B224" s="10" t="s">
        <v>306</v>
      </c>
      <c r="C224" s="10" t="s">
        <v>307</v>
      </c>
      <c r="D224" s="10" t="s">
        <v>227</v>
      </c>
      <c r="E224" s="10" t="s">
        <v>114</v>
      </c>
      <c r="F224" s="10">
        <v>6</v>
      </c>
      <c r="G224" s="10">
        <v>-0.153946591424742</v>
      </c>
      <c r="H224" s="10">
        <v>0.129829764303537</v>
      </c>
      <c r="I224" s="10">
        <v>-0.408412929459675</v>
      </c>
      <c r="J224" s="10">
        <v>0.100519746610192</v>
      </c>
      <c r="K224" s="10">
        <v>0.857317807911404</v>
      </c>
      <c r="L224" s="10">
        <v>0.664704346138492</v>
      </c>
      <c r="M224" s="10">
        <v>1.10574547621339</v>
      </c>
      <c r="N224" s="10">
        <v>0.235718156784577</v>
      </c>
      <c r="O224" s="5">
        <v>1</v>
      </c>
    </row>
    <row r="225" spans="1:15">
      <c r="A225" s="10" t="s">
        <v>226</v>
      </c>
      <c r="B225" s="10" t="s">
        <v>306</v>
      </c>
      <c r="C225" s="10" t="s">
        <v>307</v>
      </c>
      <c r="D225" s="10" t="s">
        <v>227</v>
      </c>
      <c r="E225" s="10" t="s">
        <v>115</v>
      </c>
      <c r="F225" s="10">
        <v>6</v>
      </c>
      <c r="G225" s="10">
        <v>-0.0825560017494561</v>
      </c>
      <c r="H225" s="10">
        <v>0.172002463818376</v>
      </c>
      <c r="I225" s="10">
        <v>-0.419680830833474</v>
      </c>
      <c r="J225" s="10">
        <v>0.254568827334561</v>
      </c>
      <c r="K225" s="10">
        <v>0.920759872249261</v>
      </c>
      <c r="L225" s="10">
        <v>0.657256562370804</v>
      </c>
      <c r="M225" s="10">
        <v>1.28990532903371</v>
      </c>
      <c r="N225" s="10">
        <v>0.651509914983248</v>
      </c>
      <c r="O225" s="5">
        <v>1</v>
      </c>
    </row>
    <row r="226" spans="1:15">
      <c r="A226" s="10" t="s">
        <v>230</v>
      </c>
      <c r="B226" s="10" t="s">
        <v>306</v>
      </c>
      <c r="C226" s="10" t="s">
        <v>307</v>
      </c>
      <c r="D226" s="10" t="s">
        <v>231</v>
      </c>
      <c r="E226" s="10" t="s">
        <v>112</v>
      </c>
      <c r="F226" s="10">
        <v>8</v>
      </c>
      <c r="G226" s="10">
        <v>0.0724602014024167</v>
      </c>
      <c r="H226" s="10">
        <v>0.14261950188031</v>
      </c>
      <c r="I226" s="10">
        <v>-0.20707402228299</v>
      </c>
      <c r="J226" s="10">
        <v>0.351994425087824</v>
      </c>
      <c r="K226" s="10">
        <v>1.07515001577584</v>
      </c>
      <c r="L226" s="10">
        <v>0.812959470644297</v>
      </c>
      <c r="M226" s="10">
        <v>1.42190059672553</v>
      </c>
      <c r="N226" s="10">
        <v>0.611406657327452</v>
      </c>
      <c r="O226" s="5">
        <v>1</v>
      </c>
    </row>
    <row r="227" spans="1:15">
      <c r="A227" s="10" t="s">
        <v>230</v>
      </c>
      <c r="B227" s="10" t="s">
        <v>306</v>
      </c>
      <c r="C227" s="10" t="s">
        <v>307</v>
      </c>
      <c r="D227" s="10" t="s">
        <v>231</v>
      </c>
      <c r="E227" s="10" t="s">
        <v>113</v>
      </c>
      <c r="F227" s="10">
        <v>8</v>
      </c>
      <c r="G227" s="10">
        <v>-0.0806903864732593</v>
      </c>
      <c r="H227" s="10">
        <v>0.451067694748867</v>
      </c>
      <c r="I227" s="10">
        <v>-0.964783068181038</v>
      </c>
      <c r="J227" s="10">
        <v>0.803402295234519</v>
      </c>
      <c r="K227" s="10">
        <v>0.922479259291307</v>
      </c>
      <c r="L227" s="10">
        <v>0.381065856082922</v>
      </c>
      <c r="M227" s="10">
        <v>2.23312577140856</v>
      </c>
      <c r="N227" s="10">
        <v>0.863913708728108</v>
      </c>
      <c r="O227" s="5">
        <v>1</v>
      </c>
    </row>
    <row r="228" spans="1:15">
      <c r="A228" s="10" t="s">
        <v>230</v>
      </c>
      <c r="B228" s="10" t="s">
        <v>306</v>
      </c>
      <c r="C228" s="10" t="s">
        <v>307</v>
      </c>
      <c r="D228" s="10" t="s">
        <v>231</v>
      </c>
      <c r="E228" s="10" t="s">
        <v>114</v>
      </c>
      <c r="F228" s="10">
        <v>8</v>
      </c>
      <c r="G228" s="10">
        <v>-0.0943470526307029</v>
      </c>
      <c r="H228" s="10">
        <v>0.122754197692323</v>
      </c>
      <c r="I228" s="10">
        <v>-0.334945280107657</v>
      </c>
      <c r="J228" s="10">
        <v>0.146251174846251</v>
      </c>
      <c r="K228" s="10">
        <v>0.909966901026851</v>
      </c>
      <c r="L228" s="10">
        <v>0.71537723064661</v>
      </c>
      <c r="M228" s="10">
        <v>1.15748688313153</v>
      </c>
      <c r="N228" s="10">
        <v>0.442139627862873</v>
      </c>
      <c r="O228" s="5">
        <v>1</v>
      </c>
    </row>
    <row r="229" spans="1:15">
      <c r="A229" s="10" t="s">
        <v>230</v>
      </c>
      <c r="B229" s="10" t="s">
        <v>306</v>
      </c>
      <c r="C229" s="10" t="s">
        <v>307</v>
      </c>
      <c r="D229" s="10" t="s">
        <v>231</v>
      </c>
      <c r="E229" s="10" t="s">
        <v>115</v>
      </c>
      <c r="F229" s="10">
        <v>8</v>
      </c>
      <c r="G229" s="10">
        <v>-0.125472483891213</v>
      </c>
      <c r="H229" s="10">
        <v>0.122213604955092</v>
      </c>
      <c r="I229" s="10">
        <v>-0.365011149603193</v>
      </c>
      <c r="J229" s="10">
        <v>0.114066181820767</v>
      </c>
      <c r="K229" s="10">
        <v>0.882080035503324</v>
      </c>
      <c r="L229" s="10">
        <v>0.694188910903933</v>
      </c>
      <c r="M229" s="10">
        <v>1.12082630075493</v>
      </c>
      <c r="N229" s="10">
        <v>0.338741313928386</v>
      </c>
      <c r="O229" s="5">
        <v>1</v>
      </c>
    </row>
    <row r="230" spans="1:15">
      <c r="A230" s="10" t="s">
        <v>232</v>
      </c>
      <c r="B230" s="10" t="s">
        <v>306</v>
      </c>
      <c r="C230" s="10" t="s">
        <v>307</v>
      </c>
      <c r="D230" s="10" t="s">
        <v>233</v>
      </c>
      <c r="E230" s="10" t="s">
        <v>112</v>
      </c>
      <c r="F230" s="10">
        <v>9</v>
      </c>
      <c r="G230" s="10">
        <v>0.102890954141535</v>
      </c>
      <c r="H230" s="10">
        <v>0.0926302769929454</v>
      </c>
      <c r="I230" s="10">
        <v>-0.0786643887646382</v>
      </c>
      <c r="J230" s="10">
        <v>0.284446297047708</v>
      </c>
      <c r="K230" s="10">
        <v>1.108370539269</v>
      </c>
      <c r="L230" s="10">
        <v>0.924350094671048</v>
      </c>
      <c r="M230" s="10">
        <v>1.32902593876689</v>
      </c>
      <c r="N230" s="10">
        <v>0.266667263395743</v>
      </c>
      <c r="O230" s="5">
        <v>1</v>
      </c>
    </row>
    <row r="231" spans="1:15">
      <c r="A231" s="10" t="s">
        <v>232</v>
      </c>
      <c r="B231" s="10" t="s">
        <v>306</v>
      </c>
      <c r="C231" s="10" t="s">
        <v>307</v>
      </c>
      <c r="D231" s="10" t="s">
        <v>233</v>
      </c>
      <c r="E231" s="10" t="s">
        <v>113</v>
      </c>
      <c r="F231" s="10">
        <v>9</v>
      </c>
      <c r="G231" s="10">
        <v>-0.112966115392122</v>
      </c>
      <c r="H231" s="10">
        <v>0.267079434034095</v>
      </c>
      <c r="I231" s="10">
        <v>-0.636441806098948</v>
      </c>
      <c r="J231" s="10">
        <v>0.410509575314704</v>
      </c>
      <c r="K231" s="10">
        <v>0.893180924688658</v>
      </c>
      <c r="L231" s="10">
        <v>0.529171974650061</v>
      </c>
      <c r="M231" s="10">
        <v>1.50758581792857</v>
      </c>
      <c r="N231" s="10">
        <v>0.685009258564418</v>
      </c>
      <c r="O231" s="5">
        <v>1</v>
      </c>
    </row>
    <row r="232" spans="1:15">
      <c r="A232" s="10" t="s">
        <v>232</v>
      </c>
      <c r="B232" s="10" t="s">
        <v>306</v>
      </c>
      <c r="C232" s="10" t="s">
        <v>307</v>
      </c>
      <c r="D232" s="10" t="s">
        <v>233</v>
      </c>
      <c r="E232" s="10" t="s">
        <v>114</v>
      </c>
      <c r="F232" s="10">
        <v>9</v>
      </c>
      <c r="G232" s="10">
        <v>0.154888395074352</v>
      </c>
      <c r="H232" s="10">
        <v>0.119216703309448</v>
      </c>
      <c r="I232" s="10">
        <v>-0.0787763434121659</v>
      </c>
      <c r="J232" s="10">
        <v>0.38855313356087</v>
      </c>
      <c r="K232" s="10">
        <v>1.1675276519969</v>
      </c>
      <c r="L232" s="10">
        <v>0.924246615174621</v>
      </c>
      <c r="M232" s="10">
        <v>1.47484534516781</v>
      </c>
      <c r="N232" s="10">
        <v>0.193869389989959</v>
      </c>
      <c r="O232" s="5">
        <v>1</v>
      </c>
    </row>
    <row r="233" spans="1:15">
      <c r="A233" s="10" t="s">
        <v>232</v>
      </c>
      <c r="B233" s="10" t="s">
        <v>306</v>
      </c>
      <c r="C233" s="10" t="s">
        <v>307</v>
      </c>
      <c r="D233" s="10" t="s">
        <v>233</v>
      </c>
      <c r="E233" s="10" t="s">
        <v>115</v>
      </c>
      <c r="F233" s="10">
        <v>9</v>
      </c>
      <c r="G233" s="10">
        <v>0.153922397341205</v>
      </c>
      <c r="H233" s="10">
        <v>0.140715543104213</v>
      </c>
      <c r="I233" s="10">
        <v>-0.121880067143052</v>
      </c>
      <c r="J233" s="10">
        <v>0.429724861825462</v>
      </c>
      <c r="K233" s="10">
        <v>1.16640036749648</v>
      </c>
      <c r="L233" s="10">
        <v>0.885254533241477</v>
      </c>
      <c r="M233" s="10">
        <v>1.5368346235001</v>
      </c>
      <c r="N233" s="10">
        <v>0.305857612027598</v>
      </c>
      <c r="O233" s="5">
        <v>1</v>
      </c>
    </row>
    <row r="234" spans="1:15">
      <c r="A234" s="10" t="s">
        <v>234</v>
      </c>
      <c r="B234" s="10" t="s">
        <v>306</v>
      </c>
      <c r="C234" s="10" t="s">
        <v>307</v>
      </c>
      <c r="D234" s="10" t="s">
        <v>235</v>
      </c>
      <c r="E234" s="10" t="s">
        <v>112</v>
      </c>
      <c r="F234" s="10">
        <v>7</v>
      </c>
      <c r="G234" s="10">
        <v>0.0684986239431716</v>
      </c>
      <c r="H234" s="10">
        <v>0.11051637285673</v>
      </c>
      <c r="I234" s="10">
        <v>-0.148113466856019</v>
      </c>
      <c r="J234" s="10">
        <v>0.285110714742363</v>
      </c>
      <c r="K234" s="10">
        <v>1.07089915133188</v>
      </c>
      <c r="L234" s="10">
        <v>0.862333263146472</v>
      </c>
      <c r="M234" s="10">
        <v>1.32990926053207</v>
      </c>
      <c r="N234" s="10">
        <v>0.535386036642053</v>
      </c>
      <c r="O234" s="5">
        <v>1</v>
      </c>
    </row>
    <row r="235" spans="1:15">
      <c r="A235" s="10" t="s">
        <v>234</v>
      </c>
      <c r="B235" s="10" t="s">
        <v>306</v>
      </c>
      <c r="C235" s="10" t="s">
        <v>307</v>
      </c>
      <c r="D235" s="10" t="s">
        <v>235</v>
      </c>
      <c r="E235" s="10" t="s">
        <v>113</v>
      </c>
      <c r="F235" s="10">
        <v>7</v>
      </c>
      <c r="G235" s="10">
        <v>0.136634515663344</v>
      </c>
      <c r="H235" s="10">
        <v>0.407572140237397</v>
      </c>
      <c r="I235" s="10">
        <v>-0.662206879201955</v>
      </c>
      <c r="J235" s="10">
        <v>0.935475910528642</v>
      </c>
      <c r="K235" s="10">
        <v>1.14640907738191</v>
      </c>
      <c r="L235" s="10">
        <v>0.515711963720361</v>
      </c>
      <c r="M235" s="10">
        <v>2.54842599194826</v>
      </c>
      <c r="N235" s="10">
        <v>0.751051829216566</v>
      </c>
      <c r="O235" s="5">
        <v>1</v>
      </c>
    </row>
    <row r="236" spans="1:15">
      <c r="A236" s="10" t="s">
        <v>234</v>
      </c>
      <c r="B236" s="10" t="s">
        <v>306</v>
      </c>
      <c r="C236" s="10" t="s">
        <v>307</v>
      </c>
      <c r="D236" s="10" t="s">
        <v>235</v>
      </c>
      <c r="E236" s="10" t="s">
        <v>114</v>
      </c>
      <c r="F236" s="10">
        <v>7</v>
      </c>
      <c r="G236" s="10">
        <v>0.0705315713552136</v>
      </c>
      <c r="H236" s="10">
        <v>0.144692817063551</v>
      </c>
      <c r="I236" s="10">
        <v>-0.213066350089345</v>
      </c>
      <c r="J236" s="10">
        <v>0.354129492799773</v>
      </c>
      <c r="K236" s="10">
        <v>1.07307844743676</v>
      </c>
      <c r="L236" s="10">
        <v>0.808102517763426</v>
      </c>
      <c r="M236" s="10">
        <v>1.42493969396391</v>
      </c>
      <c r="N236" s="10">
        <v>0.625934288716009</v>
      </c>
      <c r="O236" s="5">
        <v>1</v>
      </c>
    </row>
    <row r="237" spans="1:15">
      <c r="A237" s="10" t="s">
        <v>234</v>
      </c>
      <c r="B237" s="10" t="s">
        <v>306</v>
      </c>
      <c r="C237" s="10" t="s">
        <v>307</v>
      </c>
      <c r="D237" s="10" t="s">
        <v>235</v>
      </c>
      <c r="E237" s="10" t="s">
        <v>115</v>
      </c>
      <c r="F237" s="10">
        <v>7</v>
      </c>
      <c r="G237" s="10">
        <v>0.0914860120883264</v>
      </c>
      <c r="H237" s="10">
        <v>0.226900612439114</v>
      </c>
      <c r="I237" s="10">
        <v>-0.353239188292338</v>
      </c>
      <c r="J237" s="10">
        <v>0.53621121246899</v>
      </c>
      <c r="K237" s="10">
        <v>1.09580144861146</v>
      </c>
      <c r="L237" s="10">
        <v>0.702409165234106</v>
      </c>
      <c r="M237" s="10">
        <v>1.70951757780491</v>
      </c>
      <c r="N237" s="10">
        <v>0.700776881619498</v>
      </c>
      <c r="O237" s="5">
        <v>1</v>
      </c>
    </row>
    <row r="238" spans="1:15">
      <c r="A238" s="10" t="s">
        <v>236</v>
      </c>
      <c r="B238" s="10" t="s">
        <v>306</v>
      </c>
      <c r="C238" s="10" t="s">
        <v>307</v>
      </c>
      <c r="D238" s="10" t="s">
        <v>237</v>
      </c>
      <c r="E238" s="10" t="s">
        <v>112</v>
      </c>
      <c r="F238" s="10">
        <v>4</v>
      </c>
      <c r="G238" s="10">
        <v>-0.0194695657979992</v>
      </c>
      <c r="H238" s="10">
        <v>0.207881098802108</v>
      </c>
      <c r="I238" s="10">
        <v>-0.42691651945013</v>
      </c>
      <c r="J238" s="10">
        <v>0.387977387854132</v>
      </c>
      <c r="K238" s="10">
        <v>0.980718742126784</v>
      </c>
      <c r="L238" s="10">
        <v>0.652518022517584</v>
      </c>
      <c r="M238" s="10">
        <v>1.47399645368848</v>
      </c>
      <c r="N238" s="10">
        <v>0.925381454360195</v>
      </c>
      <c r="O238" s="5">
        <v>1</v>
      </c>
    </row>
    <row r="239" spans="1:15">
      <c r="A239" s="10" t="s">
        <v>236</v>
      </c>
      <c r="B239" s="10" t="s">
        <v>306</v>
      </c>
      <c r="C239" s="10" t="s">
        <v>307</v>
      </c>
      <c r="D239" s="10" t="s">
        <v>237</v>
      </c>
      <c r="E239" s="10" t="s">
        <v>113</v>
      </c>
      <c r="F239" s="10">
        <v>4</v>
      </c>
      <c r="G239" s="10">
        <v>0.329820127692837</v>
      </c>
      <c r="H239" s="10">
        <v>1.06860402333799</v>
      </c>
      <c r="I239" s="10">
        <v>-1.76464375804962</v>
      </c>
      <c r="J239" s="10">
        <v>2.4242840134353</v>
      </c>
      <c r="K239" s="10">
        <v>1.3907179543177</v>
      </c>
      <c r="L239" s="10">
        <v>0.171247781263442</v>
      </c>
      <c r="M239" s="10">
        <v>11.294140071142</v>
      </c>
      <c r="N239" s="10">
        <v>0.786773509295157</v>
      </c>
      <c r="O239" s="5">
        <v>1</v>
      </c>
    </row>
    <row r="240" spans="1:15">
      <c r="A240" s="10" t="s">
        <v>236</v>
      </c>
      <c r="B240" s="10" t="s">
        <v>306</v>
      </c>
      <c r="C240" s="10" t="s">
        <v>307</v>
      </c>
      <c r="D240" s="10" t="s">
        <v>237</v>
      </c>
      <c r="E240" s="10" t="s">
        <v>114</v>
      </c>
      <c r="F240" s="10">
        <v>4</v>
      </c>
      <c r="G240" s="10">
        <v>0.0955555865388997</v>
      </c>
      <c r="H240" s="10">
        <v>0.154323650553124</v>
      </c>
      <c r="I240" s="10">
        <v>-0.206918768545223</v>
      </c>
      <c r="J240" s="10">
        <v>0.398029941623022</v>
      </c>
      <c r="K240" s="10">
        <v>1.1002699805342</v>
      </c>
      <c r="L240" s="10">
        <v>0.81308569543895</v>
      </c>
      <c r="M240" s="10">
        <v>1.48888860898134</v>
      </c>
      <c r="N240" s="10">
        <v>0.535791517440237</v>
      </c>
      <c r="O240" s="5">
        <v>1</v>
      </c>
    </row>
    <row r="241" spans="1:15">
      <c r="A241" s="10" t="s">
        <v>236</v>
      </c>
      <c r="B241" s="10" t="s">
        <v>306</v>
      </c>
      <c r="C241" s="10" t="s">
        <v>307</v>
      </c>
      <c r="D241" s="10" t="s">
        <v>237</v>
      </c>
      <c r="E241" s="10" t="s">
        <v>115</v>
      </c>
      <c r="F241" s="10">
        <v>4</v>
      </c>
      <c r="G241" s="10">
        <v>0.238072857522212</v>
      </c>
      <c r="H241" s="10">
        <v>0.23521394986156</v>
      </c>
      <c r="I241" s="10">
        <v>-0.222946484206447</v>
      </c>
      <c r="J241" s="10">
        <v>0.69909219925087</v>
      </c>
      <c r="K241" s="10">
        <v>1.26880163120048</v>
      </c>
      <c r="L241" s="10">
        <v>0.800157669221409</v>
      </c>
      <c r="M241" s="10">
        <v>2.01192545077206</v>
      </c>
      <c r="N241" s="10">
        <v>0.386006855056588</v>
      </c>
      <c r="O241" s="5">
        <v>1</v>
      </c>
    </row>
    <row r="242" spans="1:15">
      <c r="A242" s="10" t="s">
        <v>238</v>
      </c>
      <c r="B242" s="10" t="s">
        <v>306</v>
      </c>
      <c r="C242" s="10" t="s">
        <v>307</v>
      </c>
      <c r="D242" s="10" t="s">
        <v>239</v>
      </c>
      <c r="E242" s="10" t="s">
        <v>112</v>
      </c>
      <c r="F242" s="10">
        <v>5</v>
      </c>
      <c r="G242" s="10">
        <v>0.266576380026004</v>
      </c>
      <c r="H242" s="10">
        <v>0.116006344814357</v>
      </c>
      <c r="I242" s="10">
        <v>0.0392039441898648</v>
      </c>
      <c r="J242" s="10">
        <v>0.493948815862143</v>
      </c>
      <c r="K242" s="10">
        <v>1.30548729868121</v>
      </c>
      <c r="L242" s="10">
        <v>1.03998256042427</v>
      </c>
      <c r="M242" s="10">
        <v>1.63877467937797</v>
      </c>
      <c r="N242" s="10">
        <v>0.0215648313408576</v>
      </c>
      <c r="O242" s="5">
        <v>1</v>
      </c>
    </row>
    <row r="243" spans="1:15">
      <c r="A243" s="10" t="s">
        <v>238</v>
      </c>
      <c r="B243" s="10" t="s">
        <v>306</v>
      </c>
      <c r="C243" s="10" t="s">
        <v>307</v>
      </c>
      <c r="D243" s="10" t="s">
        <v>239</v>
      </c>
      <c r="E243" s="10" t="s">
        <v>113</v>
      </c>
      <c r="F243" s="10">
        <v>5</v>
      </c>
      <c r="G243" s="10">
        <v>0.459778678691367</v>
      </c>
      <c r="H243" s="10">
        <v>0.567613669166626</v>
      </c>
      <c r="I243" s="10">
        <v>-0.652744112875219</v>
      </c>
      <c r="J243" s="10">
        <v>1.57230147025795</v>
      </c>
      <c r="K243" s="10">
        <v>1.58372343446073</v>
      </c>
      <c r="L243" s="10">
        <v>0.520615187969826</v>
      </c>
      <c r="M243" s="10">
        <v>4.8177232912488</v>
      </c>
      <c r="N243" s="10">
        <v>0.477217456194882</v>
      </c>
      <c r="O243" s="5">
        <v>1</v>
      </c>
    </row>
    <row r="244" spans="1:15">
      <c r="A244" s="10" t="s">
        <v>238</v>
      </c>
      <c r="B244" s="10" t="s">
        <v>306</v>
      </c>
      <c r="C244" s="10" t="s">
        <v>307</v>
      </c>
      <c r="D244" s="10" t="s">
        <v>239</v>
      </c>
      <c r="E244" s="10" t="s">
        <v>114</v>
      </c>
      <c r="F244" s="10">
        <v>5</v>
      </c>
      <c r="G244" s="10">
        <v>0.285012094599251</v>
      </c>
      <c r="H244" s="10">
        <v>0.135292665583838</v>
      </c>
      <c r="I244" s="10">
        <v>0.0198384700549297</v>
      </c>
      <c r="J244" s="10">
        <v>0.550185719143573</v>
      </c>
      <c r="K244" s="10">
        <v>1.32977811115756</v>
      </c>
      <c r="L244" s="10">
        <v>1.02003656026913</v>
      </c>
      <c r="M244" s="10">
        <v>1.73357494602665</v>
      </c>
      <c r="N244" s="10">
        <v>0.0351493394327738</v>
      </c>
      <c r="O244" s="5">
        <v>1</v>
      </c>
    </row>
    <row r="245" spans="1:15">
      <c r="A245" s="10" t="s">
        <v>238</v>
      </c>
      <c r="B245" s="10" t="s">
        <v>306</v>
      </c>
      <c r="C245" s="10" t="s">
        <v>307</v>
      </c>
      <c r="D245" s="10" t="s">
        <v>239</v>
      </c>
      <c r="E245" s="10" t="s">
        <v>115</v>
      </c>
      <c r="F245" s="10">
        <v>5</v>
      </c>
      <c r="G245" s="10">
        <v>0.301872072232849</v>
      </c>
      <c r="H245" s="10">
        <v>0.1897718890053</v>
      </c>
      <c r="I245" s="10">
        <v>-0.0700808302175394</v>
      </c>
      <c r="J245" s="10">
        <v>0.673824974683237</v>
      </c>
      <c r="K245" s="10">
        <v>1.35238820763902</v>
      </c>
      <c r="L245" s="10">
        <v>0.93231845735648</v>
      </c>
      <c r="M245" s="10">
        <v>1.96172654282417</v>
      </c>
      <c r="N245" s="10">
        <v>0.1868834740496</v>
      </c>
      <c r="O245" s="5">
        <v>1</v>
      </c>
    </row>
    <row r="246" spans="1:15">
      <c r="A246" s="10" t="s">
        <v>240</v>
      </c>
      <c r="B246" s="10" t="s">
        <v>306</v>
      </c>
      <c r="C246" s="10" t="s">
        <v>307</v>
      </c>
      <c r="D246" s="10" t="s">
        <v>241</v>
      </c>
      <c r="E246" s="10" t="s">
        <v>112</v>
      </c>
      <c r="F246" s="10">
        <v>9</v>
      </c>
      <c r="G246" s="10">
        <v>0.100640626639345</v>
      </c>
      <c r="H246" s="10">
        <v>0.0670027253414522</v>
      </c>
      <c r="I246" s="10">
        <v>-0.030684715029901</v>
      </c>
      <c r="J246" s="10">
        <v>0.231965968308592</v>
      </c>
      <c r="K246" s="10">
        <v>1.10587914683768</v>
      </c>
      <c r="L246" s="10">
        <v>0.969781282343331</v>
      </c>
      <c r="M246" s="10">
        <v>1.26107681152117</v>
      </c>
      <c r="N246" s="10">
        <v>0.133087345100847</v>
      </c>
      <c r="O246" s="5">
        <v>1</v>
      </c>
    </row>
    <row r="247" spans="1:15">
      <c r="A247" s="10" t="s">
        <v>240</v>
      </c>
      <c r="B247" s="10" t="s">
        <v>306</v>
      </c>
      <c r="C247" s="10" t="s">
        <v>307</v>
      </c>
      <c r="D247" s="10" t="s">
        <v>241</v>
      </c>
      <c r="E247" s="10" t="s">
        <v>113</v>
      </c>
      <c r="F247" s="10">
        <v>9</v>
      </c>
      <c r="G247" s="10">
        <v>0.149371901051039</v>
      </c>
      <c r="H247" s="10">
        <v>0.169103245559602</v>
      </c>
      <c r="I247" s="10">
        <v>-0.182070460245781</v>
      </c>
      <c r="J247" s="10">
        <v>0.480814262347859</v>
      </c>
      <c r="K247" s="10">
        <v>1.1611047249902</v>
      </c>
      <c r="L247" s="10">
        <v>0.833542606729626</v>
      </c>
      <c r="M247" s="10">
        <v>1.61739084662277</v>
      </c>
      <c r="N247" s="10">
        <v>0.406376677021071</v>
      </c>
      <c r="O247" s="5">
        <v>1</v>
      </c>
    </row>
    <row r="248" spans="1:15">
      <c r="A248" s="10" t="s">
        <v>240</v>
      </c>
      <c r="B248" s="10" t="s">
        <v>306</v>
      </c>
      <c r="C248" s="10" t="s">
        <v>307</v>
      </c>
      <c r="D248" s="10" t="s">
        <v>241</v>
      </c>
      <c r="E248" s="10" t="s">
        <v>114</v>
      </c>
      <c r="F248" s="10">
        <v>9</v>
      </c>
      <c r="G248" s="10">
        <v>0.118921522241281</v>
      </c>
      <c r="H248" s="10">
        <v>0.0783238886522856</v>
      </c>
      <c r="I248" s="10">
        <v>-0.0345932995171985</v>
      </c>
      <c r="J248" s="10">
        <v>0.272436343999761</v>
      </c>
      <c r="K248" s="10">
        <v>1.12628152677011</v>
      </c>
      <c r="L248" s="10">
        <v>0.9659982083155</v>
      </c>
      <c r="M248" s="10">
        <v>1.31315986574719</v>
      </c>
      <c r="N248" s="10">
        <v>0.128931188649969</v>
      </c>
      <c r="O248" s="5">
        <v>1</v>
      </c>
    </row>
    <row r="249" spans="1:15">
      <c r="A249" s="10" t="s">
        <v>240</v>
      </c>
      <c r="B249" s="10" t="s">
        <v>306</v>
      </c>
      <c r="C249" s="10" t="s">
        <v>307</v>
      </c>
      <c r="D249" s="10" t="s">
        <v>241</v>
      </c>
      <c r="E249" s="10" t="s">
        <v>115</v>
      </c>
      <c r="F249" s="10">
        <v>9</v>
      </c>
      <c r="G249" s="10">
        <v>0.117503074041543</v>
      </c>
      <c r="H249" s="10">
        <v>0.0909875535559707</v>
      </c>
      <c r="I249" s="10">
        <v>-0.0608325309281599</v>
      </c>
      <c r="J249" s="10">
        <v>0.295838679011245</v>
      </c>
      <c r="K249" s="10">
        <v>1.1246850872671</v>
      </c>
      <c r="L249" s="10">
        <v>0.94098081176459</v>
      </c>
      <c r="M249" s="10">
        <v>1.34425328307062</v>
      </c>
      <c r="N249" s="10">
        <v>0.232619588696809</v>
      </c>
      <c r="O249" s="5">
        <v>1</v>
      </c>
    </row>
    <row r="250" spans="1:15">
      <c r="A250" s="10" t="s">
        <v>242</v>
      </c>
      <c r="B250" s="10" t="s">
        <v>306</v>
      </c>
      <c r="C250" s="10" t="s">
        <v>307</v>
      </c>
      <c r="D250" s="10" t="s">
        <v>243</v>
      </c>
      <c r="E250" s="10" t="s">
        <v>112</v>
      </c>
      <c r="F250" s="10">
        <v>8</v>
      </c>
      <c r="G250" s="10">
        <v>0.027808971777837</v>
      </c>
      <c r="H250" s="10">
        <v>0.029502391855672</v>
      </c>
      <c r="I250" s="10">
        <v>-0.03001571625928</v>
      </c>
      <c r="J250" s="10">
        <v>0.0856336598149541</v>
      </c>
      <c r="K250" s="10">
        <v>1.02819925058495</v>
      </c>
      <c r="L250" s="10">
        <v>0.970430281894736</v>
      </c>
      <c r="M250" s="10">
        <v>1.08940716157302</v>
      </c>
      <c r="N250" s="10">
        <v>0.345885241269472</v>
      </c>
      <c r="O250" s="5">
        <v>1</v>
      </c>
    </row>
    <row r="251" spans="1:15">
      <c r="A251" s="10" t="s">
        <v>242</v>
      </c>
      <c r="B251" s="10" t="s">
        <v>306</v>
      </c>
      <c r="C251" s="10" t="s">
        <v>307</v>
      </c>
      <c r="D251" s="10" t="s">
        <v>243</v>
      </c>
      <c r="E251" s="10" t="s">
        <v>113</v>
      </c>
      <c r="F251" s="10">
        <v>8</v>
      </c>
      <c r="G251" s="10">
        <v>0.0284062863061404</v>
      </c>
      <c r="H251" s="10">
        <v>0.0374042050341905</v>
      </c>
      <c r="I251" s="10">
        <v>-0.0449059555608729</v>
      </c>
      <c r="J251" s="10">
        <v>0.101718528173154</v>
      </c>
      <c r="K251" s="10">
        <v>1.02881359239469</v>
      </c>
      <c r="L251" s="10">
        <v>0.95608739230781</v>
      </c>
      <c r="M251" s="10">
        <v>1.10707181834201</v>
      </c>
      <c r="N251" s="10">
        <v>0.476356612061624</v>
      </c>
      <c r="O251" s="5">
        <v>1</v>
      </c>
    </row>
    <row r="252" spans="1:15">
      <c r="A252" s="10" t="s">
        <v>242</v>
      </c>
      <c r="B252" s="10" t="s">
        <v>306</v>
      </c>
      <c r="C252" s="10" t="s">
        <v>307</v>
      </c>
      <c r="D252" s="10" t="s">
        <v>243</v>
      </c>
      <c r="E252" s="10" t="s">
        <v>114</v>
      </c>
      <c r="F252" s="10">
        <v>8</v>
      </c>
      <c r="G252" s="10">
        <v>0.0300555818123609</v>
      </c>
      <c r="H252" s="10">
        <v>0.024182675520696</v>
      </c>
      <c r="I252" s="10">
        <v>-0.0173424622082033</v>
      </c>
      <c r="J252" s="10">
        <v>0.0774536258329252</v>
      </c>
      <c r="K252" s="10">
        <v>1.03051181007581</v>
      </c>
      <c r="L252" s="10">
        <v>0.982807052722832</v>
      </c>
      <c r="M252" s="10">
        <v>1.08053212251949</v>
      </c>
      <c r="N252" s="10">
        <v>0.213920925840619</v>
      </c>
      <c r="O252" s="5">
        <v>1</v>
      </c>
    </row>
    <row r="253" spans="1:15">
      <c r="A253" s="10" t="s">
        <v>242</v>
      </c>
      <c r="B253" s="10" t="s">
        <v>306</v>
      </c>
      <c r="C253" s="10" t="s">
        <v>307</v>
      </c>
      <c r="D253" s="10" t="s">
        <v>243</v>
      </c>
      <c r="E253" s="10" t="s">
        <v>115</v>
      </c>
      <c r="F253" s="10">
        <v>8</v>
      </c>
      <c r="G253" s="10">
        <v>0.0285318791007756</v>
      </c>
      <c r="H253" s="10">
        <v>0.0246718627483875</v>
      </c>
      <c r="I253" s="10">
        <v>-0.0198249718860639</v>
      </c>
      <c r="J253" s="10">
        <v>0.0768887300876151</v>
      </c>
      <c r="K253" s="10">
        <v>1.02894281208328</v>
      </c>
      <c r="L253" s="10">
        <v>0.980370250646818</v>
      </c>
      <c r="M253" s="10">
        <v>1.07992190689114</v>
      </c>
      <c r="N253" s="10">
        <v>0.285433487736246</v>
      </c>
      <c r="O253" s="5">
        <v>1</v>
      </c>
    </row>
    <row r="254" spans="1:15">
      <c r="A254" s="10" t="s">
        <v>244</v>
      </c>
      <c r="B254" s="10" t="s">
        <v>306</v>
      </c>
      <c r="C254" s="10" t="s">
        <v>307</v>
      </c>
      <c r="D254" s="10" t="s">
        <v>245</v>
      </c>
      <c r="E254" s="10" t="s">
        <v>112</v>
      </c>
      <c r="F254" s="10">
        <v>11</v>
      </c>
      <c r="G254" s="10">
        <v>-0.0858795501370684</v>
      </c>
      <c r="H254" s="10">
        <v>0.0585360962424586</v>
      </c>
      <c r="I254" s="10">
        <v>-0.200610298772287</v>
      </c>
      <c r="J254" s="10">
        <v>0.0288511984981505</v>
      </c>
      <c r="K254" s="10">
        <v>0.917704761976102</v>
      </c>
      <c r="L254" s="10">
        <v>0.818231235147639</v>
      </c>
      <c r="M254" s="10">
        <v>1.02927142594557</v>
      </c>
      <c r="N254" s="10">
        <v>0.142343076976293</v>
      </c>
      <c r="O254" s="5">
        <v>1</v>
      </c>
    </row>
    <row r="255" spans="1:15">
      <c r="A255" s="10" t="s">
        <v>244</v>
      </c>
      <c r="B255" s="10" t="s">
        <v>306</v>
      </c>
      <c r="C255" s="10" t="s">
        <v>307</v>
      </c>
      <c r="D255" s="10" t="s">
        <v>245</v>
      </c>
      <c r="E255" s="10" t="s">
        <v>113</v>
      </c>
      <c r="F255" s="10">
        <v>11</v>
      </c>
      <c r="G255" s="10">
        <v>-0.12806446234472</v>
      </c>
      <c r="H255" s="10">
        <v>0.127084615920636</v>
      </c>
      <c r="I255" s="10">
        <v>-0.377150309549166</v>
      </c>
      <c r="J255" s="10">
        <v>0.121021384859727</v>
      </c>
      <c r="K255" s="10">
        <v>0.879796663560844</v>
      </c>
      <c r="L255" s="10">
        <v>0.685812981908236</v>
      </c>
      <c r="M255" s="10">
        <v>1.12864904811085</v>
      </c>
      <c r="N255" s="10">
        <v>0.339916727567329</v>
      </c>
      <c r="O255" s="5">
        <v>1</v>
      </c>
    </row>
    <row r="256" spans="1:15">
      <c r="A256" s="10" t="s">
        <v>244</v>
      </c>
      <c r="B256" s="10" t="s">
        <v>306</v>
      </c>
      <c r="C256" s="10" t="s">
        <v>307</v>
      </c>
      <c r="D256" s="10" t="s">
        <v>245</v>
      </c>
      <c r="E256" s="10" t="s">
        <v>114</v>
      </c>
      <c r="F256" s="10">
        <v>11</v>
      </c>
      <c r="G256" s="10">
        <v>-0.0928711647166759</v>
      </c>
      <c r="H256" s="10">
        <v>0.0775545803291329</v>
      </c>
      <c r="I256" s="10">
        <v>-0.244878142161776</v>
      </c>
      <c r="J256" s="10">
        <v>0.0591358127284245</v>
      </c>
      <c r="K256" s="10">
        <v>0.911310901731475</v>
      </c>
      <c r="L256" s="10">
        <v>0.782799922736422</v>
      </c>
      <c r="M256" s="10">
        <v>1.06091931730334</v>
      </c>
      <c r="N256" s="10">
        <v>0.231113963834299</v>
      </c>
      <c r="O256" s="5">
        <v>1</v>
      </c>
    </row>
    <row r="257" spans="1:15">
      <c r="A257" s="10" t="s">
        <v>244</v>
      </c>
      <c r="B257" s="10" t="s">
        <v>306</v>
      </c>
      <c r="C257" s="10" t="s">
        <v>307</v>
      </c>
      <c r="D257" s="10" t="s">
        <v>245</v>
      </c>
      <c r="E257" s="10" t="s">
        <v>115</v>
      </c>
      <c r="F257" s="10">
        <v>11</v>
      </c>
      <c r="G257" s="10">
        <v>-0.194399143250928</v>
      </c>
      <c r="H257" s="10">
        <v>0.0853072514298968</v>
      </c>
      <c r="I257" s="10">
        <v>-0.361601356053526</v>
      </c>
      <c r="J257" s="10">
        <v>-0.0271969304483308</v>
      </c>
      <c r="K257" s="10">
        <v>0.823329212376953</v>
      </c>
      <c r="L257" s="10">
        <v>0.696559991925651</v>
      </c>
      <c r="M257" s="10">
        <v>0.973169575931671</v>
      </c>
      <c r="N257" s="10">
        <v>0.0458783218756999</v>
      </c>
      <c r="O257" s="5">
        <v>1</v>
      </c>
    </row>
    <row r="258" spans="1:15">
      <c r="A258" s="10" t="s">
        <v>246</v>
      </c>
      <c r="B258" s="10" t="s">
        <v>306</v>
      </c>
      <c r="C258" s="10" t="s">
        <v>307</v>
      </c>
      <c r="D258" s="10" t="s">
        <v>247</v>
      </c>
      <c r="E258" s="10" t="s">
        <v>112</v>
      </c>
      <c r="F258" s="10">
        <v>9</v>
      </c>
      <c r="G258" s="10">
        <v>0.0550498746154642</v>
      </c>
      <c r="H258" s="10">
        <v>0.049387116988836</v>
      </c>
      <c r="I258" s="10">
        <v>-0.0417488746826543</v>
      </c>
      <c r="J258" s="10">
        <v>0.151848623913583</v>
      </c>
      <c r="K258" s="10">
        <v>1.05659331054646</v>
      </c>
      <c r="L258" s="10">
        <v>0.959110607288001</v>
      </c>
      <c r="M258" s="10">
        <v>1.16398402374909</v>
      </c>
      <c r="N258" s="10">
        <v>0.264995880900366</v>
      </c>
      <c r="O258" s="5">
        <v>1</v>
      </c>
    </row>
    <row r="259" spans="1:15">
      <c r="A259" s="10" t="s">
        <v>246</v>
      </c>
      <c r="B259" s="10" t="s">
        <v>306</v>
      </c>
      <c r="C259" s="10" t="s">
        <v>307</v>
      </c>
      <c r="D259" s="10" t="s">
        <v>247</v>
      </c>
      <c r="E259" s="10" t="s">
        <v>113</v>
      </c>
      <c r="F259" s="10">
        <v>9</v>
      </c>
      <c r="G259" s="10">
        <v>0.0378679484095507</v>
      </c>
      <c r="H259" s="10">
        <v>0.105985934517219</v>
      </c>
      <c r="I259" s="10">
        <v>-0.169864483244198</v>
      </c>
      <c r="J259" s="10">
        <v>0.2456003800633</v>
      </c>
      <c r="K259" s="10">
        <v>1.03859407582325</v>
      </c>
      <c r="L259" s="10">
        <v>0.843779155062527</v>
      </c>
      <c r="M259" s="10">
        <v>1.27838860187915</v>
      </c>
      <c r="N259" s="10">
        <v>0.731402250368766</v>
      </c>
      <c r="O259" s="5">
        <v>1</v>
      </c>
    </row>
    <row r="260" spans="1:15">
      <c r="A260" s="10" t="s">
        <v>246</v>
      </c>
      <c r="B260" s="10" t="s">
        <v>306</v>
      </c>
      <c r="C260" s="10" t="s">
        <v>307</v>
      </c>
      <c r="D260" s="10" t="s">
        <v>247</v>
      </c>
      <c r="E260" s="10" t="s">
        <v>114</v>
      </c>
      <c r="F260" s="10">
        <v>9</v>
      </c>
      <c r="G260" s="10">
        <v>0.094587887834613</v>
      </c>
      <c r="H260" s="10">
        <v>0.0623781992604772</v>
      </c>
      <c r="I260" s="10">
        <v>-0.0276733827159223</v>
      </c>
      <c r="J260" s="10">
        <v>0.216849158385148</v>
      </c>
      <c r="K260" s="10">
        <v>1.09920576570237</v>
      </c>
      <c r="L260" s="10">
        <v>0.972706017520964</v>
      </c>
      <c r="M260" s="10">
        <v>1.24215671908013</v>
      </c>
      <c r="N260" s="10">
        <v>0.129428017034435</v>
      </c>
      <c r="O260" s="5">
        <v>1</v>
      </c>
    </row>
    <row r="261" spans="1:15">
      <c r="A261" s="10" t="s">
        <v>246</v>
      </c>
      <c r="B261" s="10" t="s">
        <v>306</v>
      </c>
      <c r="C261" s="10" t="s">
        <v>307</v>
      </c>
      <c r="D261" s="10" t="s">
        <v>247</v>
      </c>
      <c r="E261" s="10" t="s">
        <v>115</v>
      </c>
      <c r="F261" s="10">
        <v>9</v>
      </c>
      <c r="G261" s="10">
        <v>0.0649569926155068</v>
      </c>
      <c r="H261" s="10">
        <v>0.0691444292614196</v>
      </c>
      <c r="I261" s="10">
        <v>-0.0705660887368756</v>
      </c>
      <c r="J261" s="10">
        <v>0.200480073967889</v>
      </c>
      <c r="K261" s="10">
        <v>1.06711312965263</v>
      </c>
      <c r="L261" s="10">
        <v>0.931866151633791</v>
      </c>
      <c r="M261" s="10">
        <v>1.22198926260016</v>
      </c>
      <c r="N261" s="10">
        <v>0.37499968775912</v>
      </c>
      <c r="O261" s="5">
        <v>1</v>
      </c>
    </row>
    <row r="262" spans="1:15">
      <c r="A262" s="10" t="s">
        <v>248</v>
      </c>
      <c r="B262" s="10" t="s">
        <v>306</v>
      </c>
      <c r="C262" s="10" t="s">
        <v>307</v>
      </c>
      <c r="D262" s="10" t="s">
        <v>249</v>
      </c>
      <c r="E262" s="10" t="s">
        <v>112</v>
      </c>
      <c r="F262" s="10">
        <v>8</v>
      </c>
      <c r="G262" s="10">
        <v>-0.0887785660532234</v>
      </c>
      <c r="H262" s="10">
        <v>0.0434457537782413</v>
      </c>
      <c r="I262" s="10">
        <v>-0.173932243458576</v>
      </c>
      <c r="J262" s="10">
        <v>-0.0036248886478704</v>
      </c>
      <c r="K262" s="10">
        <v>0.915048173870963</v>
      </c>
      <c r="L262" s="10">
        <v>0.840353835198909</v>
      </c>
      <c r="M262" s="10">
        <v>0.996381673329777</v>
      </c>
      <c r="N262" s="10">
        <v>0.0410094135116651</v>
      </c>
      <c r="O262" s="5">
        <v>1</v>
      </c>
    </row>
    <row r="263" spans="1:15">
      <c r="A263" s="10" t="s">
        <v>248</v>
      </c>
      <c r="B263" s="10" t="s">
        <v>306</v>
      </c>
      <c r="C263" s="10" t="s">
        <v>307</v>
      </c>
      <c r="D263" s="10" t="s">
        <v>249</v>
      </c>
      <c r="E263" s="10" t="s">
        <v>113</v>
      </c>
      <c r="F263" s="10">
        <v>8</v>
      </c>
      <c r="G263" s="10">
        <v>-0.070292079974732</v>
      </c>
      <c r="H263" s="10">
        <v>0.0611803776503813</v>
      </c>
      <c r="I263" s="10">
        <v>-0.190205620169479</v>
      </c>
      <c r="J263" s="10">
        <v>0.0496214602200155</v>
      </c>
      <c r="K263" s="10">
        <v>0.932121526110308</v>
      </c>
      <c r="L263" s="10">
        <v>0.826789111946663</v>
      </c>
      <c r="M263" s="10">
        <v>1.05087322375656</v>
      </c>
      <c r="N263" s="10">
        <v>0.294315398665462</v>
      </c>
      <c r="O263" s="5">
        <v>1</v>
      </c>
    </row>
    <row r="264" spans="1:15">
      <c r="A264" s="10" t="s">
        <v>248</v>
      </c>
      <c r="B264" s="10" t="s">
        <v>306</v>
      </c>
      <c r="C264" s="10" t="s">
        <v>307</v>
      </c>
      <c r="D264" s="10" t="s">
        <v>249</v>
      </c>
      <c r="E264" s="10" t="s">
        <v>114</v>
      </c>
      <c r="F264" s="10">
        <v>8</v>
      </c>
      <c r="G264" s="10">
        <v>-0.076088335548092</v>
      </c>
      <c r="H264" s="10">
        <v>0.0495593192792824</v>
      </c>
      <c r="I264" s="10">
        <v>-0.173224601335485</v>
      </c>
      <c r="J264" s="10">
        <v>0.0210479302393015</v>
      </c>
      <c r="K264" s="10">
        <v>0.926734339357741</v>
      </c>
      <c r="L264" s="10">
        <v>0.840948715427327</v>
      </c>
      <c r="M264" s="10">
        <v>1.02127100022789</v>
      </c>
      <c r="N264" s="10">
        <v>0.124710586856104</v>
      </c>
      <c r="O264" s="5">
        <v>1</v>
      </c>
    </row>
    <row r="265" spans="1:15">
      <c r="A265" s="10" t="s">
        <v>248</v>
      </c>
      <c r="B265" s="10" t="s">
        <v>306</v>
      </c>
      <c r="C265" s="10" t="s">
        <v>307</v>
      </c>
      <c r="D265" s="10" t="s">
        <v>249</v>
      </c>
      <c r="E265" s="10" t="s">
        <v>115</v>
      </c>
      <c r="F265" s="10">
        <v>8</v>
      </c>
      <c r="G265" s="10">
        <v>-0.0761676869632427</v>
      </c>
      <c r="H265" s="10">
        <v>0.0473990004949038</v>
      </c>
      <c r="I265" s="10">
        <v>-0.169069727933254</v>
      </c>
      <c r="J265" s="10">
        <v>0.0167343540067686</v>
      </c>
      <c r="K265" s="10">
        <v>0.926660804594026</v>
      </c>
      <c r="L265" s="10">
        <v>0.844450019578533</v>
      </c>
      <c r="M265" s="10">
        <v>1.0168751576315</v>
      </c>
      <c r="N265" s="10">
        <v>0.152101232386182</v>
      </c>
      <c r="O265" s="5">
        <v>1</v>
      </c>
    </row>
    <row r="266" spans="1:15">
      <c r="A266" s="10" t="s">
        <v>250</v>
      </c>
      <c r="B266" s="10" t="s">
        <v>306</v>
      </c>
      <c r="C266" s="10" t="s">
        <v>307</v>
      </c>
      <c r="D266" s="10" t="s">
        <v>251</v>
      </c>
      <c r="E266" s="10" t="s">
        <v>112</v>
      </c>
      <c r="F266" s="10">
        <v>10</v>
      </c>
      <c r="G266" s="10">
        <v>0.035821344677822</v>
      </c>
      <c r="H266" s="10">
        <v>0.0661139286633059</v>
      </c>
      <c r="I266" s="10">
        <v>-0.0937619555022576</v>
      </c>
      <c r="J266" s="10">
        <v>0.165404644857902</v>
      </c>
      <c r="K266" s="10">
        <v>1.03647065894954</v>
      </c>
      <c r="L266" s="10">
        <v>0.910499475836424</v>
      </c>
      <c r="M266" s="10">
        <v>1.17987045064076</v>
      </c>
      <c r="N266" s="10">
        <v>0.587947765813958</v>
      </c>
      <c r="O266" s="5">
        <v>1</v>
      </c>
    </row>
    <row r="267" spans="1:15">
      <c r="A267" s="10" t="s">
        <v>250</v>
      </c>
      <c r="B267" s="10" t="s">
        <v>306</v>
      </c>
      <c r="C267" s="10" t="s">
        <v>307</v>
      </c>
      <c r="D267" s="10" t="s">
        <v>251</v>
      </c>
      <c r="E267" s="10" t="s">
        <v>113</v>
      </c>
      <c r="F267" s="10">
        <v>10</v>
      </c>
      <c r="G267" s="10">
        <v>0.165513861585358</v>
      </c>
      <c r="H267" s="10">
        <v>0.125521329932662</v>
      </c>
      <c r="I267" s="10">
        <v>-0.0805079450826596</v>
      </c>
      <c r="J267" s="10">
        <v>0.411535668253375</v>
      </c>
      <c r="K267" s="10">
        <v>1.17999931926738</v>
      </c>
      <c r="L267" s="10">
        <v>0.922647573043402</v>
      </c>
      <c r="M267" s="10">
        <v>1.50913353500577</v>
      </c>
      <c r="N267" s="10">
        <v>0.223795411186545</v>
      </c>
      <c r="O267" s="5">
        <v>1</v>
      </c>
    </row>
    <row r="268" spans="1:15">
      <c r="A268" s="10" t="s">
        <v>250</v>
      </c>
      <c r="B268" s="10" t="s">
        <v>306</v>
      </c>
      <c r="C268" s="10" t="s">
        <v>307</v>
      </c>
      <c r="D268" s="10" t="s">
        <v>251</v>
      </c>
      <c r="E268" s="10" t="s">
        <v>114</v>
      </c>
      <c r="F268" s="10">
        <v>10</v>
      </c>
      <c r="G268" s="10">
        <v>0.0639192090008186</v>
      </c>
      <c r="H268" s="10">
        <v>0.0797280031620887</v>
      </c>
      <c r="I268" s="10">
        <v>-0.0923476771968753</v>
      </c>
      <c r="J268" s="10">
        <v>0.220186095198512</v>
      </c>
      <c r="K268" s="10">
        <v>1.06600627157059</v>
      </c>
      <c r="L268" s="10">
        <v>0.91178808650443</v>
      </c>
      <c r="M268" s="10">
        <v>1.24630864106196</v>
      </c>
      <c r="N268" s="10">
        <v>0.422717307585662</v>
      </c>
      <c r="O268" s="5">
        <v>1</v>
      </c>
    </row>
    <row r="269" spans="1:15">
      <c r="A269" s="10" t="s">
        <v>250</v>
      </c>
      <c r="B269" s="10" t="s">
        <v>306</v>
      </c>
      <c r="C269" s="10" t="s">
        <v>307</v>
      </c>
      <c r="D269" s="10" t="s">
        <v>251</v>
      </c>
      <c r="E269" s="10" t="s">
        <v>115</v>
      </c>
      <c r="F269" s="10">
        <v>10</v>
      </c>
      <c r="G269" s="10">
        <v>0.119274794650298</v>
      </c>
      <c r="H269" s="10">
        <v>0.0982654391079373</v>
      </c>
      <c r="I269" s="10">
        <v>-0.0733254660012589</v>
      </c>
      <c r="J269" s="10">
        <v>0.311875055301855</v>
      </c>
      <c r="K269" s="10">
        <v>1.12667948124733</v>
      </c>
      <c r="L269" s="10">
        <v>0.929298325790969</v>
      </c>
      <c r="M269" s="10">
        <v>1.36598400990694</v>
      </c>
      <c r="N269" s="10">
        <v>0.255713720654696</v>
      </c>
      <c r="O269" s="5">
        <v>1</v>
      </c>
    </row>
    <row r="270" spans="1:15">
      <c r="A270" s="10" t="s">
        <v>252</v>
      </c>
      <c r="B270" s="10" t="s">
        <v>306</v>
      </c>
      <c r="C270" s="10" t="s">
        <v>307</v>
      </c>
      <c r="D270" s="10" t="s">
        <v>253</v>
      </c>
      <c r="E270" s="10" t="s">
        <v>112</v>
      </c>
      <c r="F270" s="10">
        <v>6</v>
      </c>
      <c r="G270" s="10">
        <v>-0.161479094672667</v>
      </c>
      <c r="H270" s="10">
        <v>0.0695547008591909</v>
      </c>
      <c r="I270" s="10">
        <v>-0.297806308356682</v>
      </c>
      <c r="J270" s="10">
        <v>-0.0251518809886533</v>
      </c>
      <c r="K270" s="10">
        <v>0.85088431929466</v>
      </c>
      <c r="L270" s="10">
        <v>0.742445131239263</v>
      </c>
      <c r="M270" s="10">
        <v>0.975161792243225</v>
      </c>
      <c r="N270" s="10">
        <v>0.0202537856334214</v>
      </c>
      <c r="O270" s="5">
        <v>1</v>
      </c>
    </row>
    <row r="271" spans="1:15">
      <c r="A271" s="10" t="s">
        <v>252</v>
      </c>
      <c r="B271" s="10" t="s">
        <v>306</v>
      </c>
      <c r="C271" s="10" t="s">
        <v>307</v>
      </c>
      <c r="D271" s="10" t="s">
        <v>253</v>
      </c>
      <c r="E271" s="10" t="s">
        <v>113</v>
      </c>
      <c r="F271" s="10">
        <v>6</v>
      </c>
      <c r="G271" s="10">
        <v>-0.289182854074858</v>
      </c>
      <c r="H271" s="10">
        <v>0.124245713277359</v>
      </c>
      <c r="I271" s="10">
        <v>-0.532704452098481</v>
      </c>
      <c r="J271" s="10">
        <v>-0.0456612560512347</v>
      </c>
      <c r="K271" s="10">
        <v>0.748875257989871</v>
      </c>
      <c r="L271" s="10">
        <v>0.587015266340129</v>
      </c>
      <c r="M271" s="10">
        <v>0.955365531676732</v>
      </c>
      <c r="N271" s="10">
        <v>0.080471537338288</v>
      </c>
      <c r="O271" s="5">
        <v>1</v>
      </c>
    </row>
    <row r="272" spans="1:15">
      <c r="A272" s="10" t="s">
        <v>252</v>
      </c>
      <c r="B272" s="10" t="s">
        <v>306</v>
      </c>
      <c r="C272" s="10" t="s">
        <v>307</v>
      </c>
      <c r="D272" s="10" t="s">
        <v>253</v>
      </c>
      <c r="E272" s="10" t="s">
        <v>114</v>
      </c>
      <c r="F272" s="10">
        <v>6</v>
      </c>
      <c r="G272" s="10">
        <v>-0.190185589821753</v>
      </c>
      <c r="H272" s="10">
        <v>0.0791092727647548</v>
      </c>
      <c r="I272" s="10">
        <v>-0.345239764440672</v>
      </c>
      <c r="J272" s="10">
        <v>-0.0351314152028336</v>
      </c>
      <c r="K272" s="10">
        <v>0.826805672985933</v>
      </c>
      <c r="L272" s="10">
        <v>0.708050567765978</v>
      </c>
      <c r="M272" s="10">
        <v>0.965478529363548</v>
      </c>
      <c r="N272" s="10">
        <v>0.0162129055613801</v>
      </c>
      <c r="O272" s="5">
        <v>1</v>
      </c>
    </row>
    <row r="273" spans="1:15">
      <c r="A273" s="10" t="s">
        <v>252</v>
      </c>
      <c r="B273" s="10" t="s">
        <v>306</v>
      </c>
      <c r="C273" s="10" t="s">
        <v>307</v>
      </c>
      <c r="D273" s="10" t="s">
        <v>253</v>
      </c>
      <c r="E273" s="10" t="s">
        <v>115</v>
      </c>
      <c r="F273" s="10">
        <v>6</v>
      </c>
      <c r="G273" s="10">
        <v>-0.202217267880658</v>
      </c>
      <c r="H273" s="10">
        <v>0.0850550577487074</v>
      </c>
      <c r="I273" s="10">
        <v>-0.368925181068124</v>
      </c>
      <c r="J273" s="10">
        <v>-0.0355093546931914</v>
      </c>
      <c r="K273" s="10">
        <v>0.816917418743168</v>
      </c>
      <c r="L273" s="10">
        <v>0.691477144096294</v>
      </c>
      <c r="M273" s="10">
        <v>0.965113705845159</v>
      </c>
      <c r="N273" s="10">
        <v>0.0633619432736776</v>
      </c>
      <c r="O273" s="5">
        <v>1</v>
      </c>
    </row>
    <row r="274" spans="1:15">
      <c r="A274" s="10" t="s">
        <v>254</v>
      </c>
      <c r="B274" s="10" t="s">
        <v>306</v>
      </c>
      <c r="C274" s="10" t="s">
        <v>307</v>
      </c>
      <c r="D274" s="10" t="s">
        <v>255</v>
      </c>
      <c r="E274" s="10" t="s">
        <v>112</v>
      </c>
      <c r="F274" s="10">
        <v>3</v>
      </c>
      <c r="G274" s="10">
        <v>-0.199466694639197</v>
      </c>
      <c r="H274" s="10">
        <v>0.148743799053191</v>
      </c>
      <c r="I274" s="10">
        <v>-0.491004540783452</v>
      </c>
      <c r="J274" s="10">
        <v>0.0920711515050572</v>
      </c>
      <c r="K274" s="10">
        <v>0.819167503027846</v>
      </c>
      <c r="L274" s="10">
        <v>0.61201129498428</v>
      </c>
      <c r="M274" s="10">
        <v>1.09644283286326</v>
      </c>
      <c r="N274" s="10">
        <v>0.179917702077652</v>
      </c>
      <c r="O274" s="5">
        <v>1</v>
      </c>
    </row>
    <row r="275" spans="1:15">
      <c r="A275" s="10" t="s">
        <v>254</v>
      </c>
      <c r="B275" s="10" t="s">
        <v>306</v>
      </c>
      <c r="C275" s="10" t="s">
        <v>307</v>
      </c>
      <c r="D275" s="10" t="s">
        <v>255</v>
      </c>
      <c r="E275" s="10" t="s">
        <v>113</v>
      </c>
      <c r="F275" s="10">
        <v>3</v>
      </c>
      <c r="G275" s="10">
        <v>1.51784509807537</v>
      </c>
      <c r="H275" s="10">
        <v>1.89147183226592</v>
      </c>
      <c r="I275" s="10">
        <v>-2.18943969316583</v>
      </c>
      <c r="J275" s="10">
        <v>5.22512988931657</v>
      </c>
      <c r="K275" s="10">
        <v>4.56238310644583</v>
      </c>
      <c r="L275" s="10">
        <v>0.111979473907501</v>
      </c>
      <c r="M275" s="10">
        <v>185.885313474293</v>
      </c>
      <c r="N275" s="10">
        <v>0.569489799054934</v>
      </c>
      <c r="O275" s="5">
        <v>1</v>
      </c>
    </row>
    <row r="276" spans="1:15">
      <c r="A276" s="10" t="s">
        <v>254</v>
      </c>
      <c r="B276" s="10" t="s">
        <v>306</v>
      </c>
      <c r="C276" s="10" t="s">
        <v>307</v>
      </c>
      <c r="D276" s="10" t="s">
        <v>255</v>
      </c>
      <c r="E276" s="10" t="s">
        <v>114</v>
      </c>
      <c r="F276" s="10">
        <v>3</v>
      </c>
      <c r="G276" s="10">
        <v>-0.195813350597886</v>
      </c>
      <c r="H276" s="10">
        <v>0.193731332107963</v>
      </c>
      <c r="I276" s="10">
        <v>-0.575526761529494</v>
      </c>
      <c r="J276" s="10">
        <v>0.183900060333722</v>
      </c>
      <c r="K276" s="10">
        <v>0.822165677089841</v>
      </c>
      <c r="L276" s="10">
        <v>0.562408535584932</v>
      </c>
      <c r="M276" s="10">
        <v>1.20189570003871</v>
      </c>
      <c r="N276" s="10">
        <v>0.312137565700778</v>
      </c>
      <c r="O276" s="5">
        <v>1</v>
      </c>
    </row>
    <row r="277" spans="1:15">
      <c r="A277" s="10" t="s">
        <v>254</v>
      </c>
      <c r="B277" s="10" t="s">
        <v>306</v>
      </c>
      <c r="C277" s="10" t="s">
        <v>307</v>
      </c>
      <c r="D277" s="10" t="s">
        <v>255</v>
      </c>
      <c r="E277" s="10" t="s">
        <v>115</v>
      </c>
      <c r="F277" s="10">
        <v>3</v>
      </c>
      <c r="G277" s="10">
        <v>-0.210419885847553</v>
      </c>
      <c r="H277" s="10">
        <v>0.244036148307894</v>
      </c>
      <c r="I277" s="10">
        <v>-0.688730736531025</v>
      </c>
      <c r="J277" s="10">
        <v>0.267890964835919</v>
      </c>
      <c r="K277" s="10">
        <v>0.810243964561728</v>
      </c>
      <c r="L277" s="10">
        <v>0.502213105445412</v>
      </c>
      <c r="M277" s="10">
        <v>1.30720460097604</v>
      </c>
      <c r="N277" s="10">
        <v>0.479426245497826</v>
      </c>
      <c r="O277" s="5">
        <v>1</v>
      </c>
    </row>
    <row r="278" spans="1:15">
      <c r="A278" s="10" t="s">
        <v>256</v>
      </c>
      <c r="B278" s="10" t="s">
        <v>306</v>
      </c>
      <c r="C278" s="10" t="s">
        <v>307</v>
      </c>
      <c r="D278" s="10" t="s">
        <v>257</v>
      </c>
      <c r="E278" s="10" t="s">
        <v>112</v>
      </c>
      <c r="F278" s="10">
        <v>6</v>
      </c>
      <c r="G278" s="10">
        <v>0.035948245399298</v>
      </c>
      <c r="H278" s="10">
        <v>0.192274664917584</v>
      </c>
      <c r="I278" s="10">
        <v>-0.340910097839167</v>
      </c>
      <c r="J278" s="10">
        <v>0.412806588637763</v>
      </c>
      <c r="K278" s="10">
        <v>1.03660219616986</v>
      </c>
      <c r="L278" s="10">
        <v>0.711122836812354</v>
      </c>
      <c r="M278" s="10">
        <v>1.51105274290006</v>
      </c>
      <c r="N278" s="10">
        <v>0.851689654414935</v>
      </c>
      <c r="O278" s="5">
        <v>1</v>
      </c>
    </row>
    <row r="279" spans="1:15">
      <c r="A279" s="10" t="s">
        <v>256</v>
      </c>
      <c r="B279" s="10" t="s">
        <v>306</v>
      </c>
      <c r="C279" s="10" t="s">
        <v>307</v>
      </c>
      <c r="D279" s="10" t="s">
        <v>257</v>
      </c>
      <c r="E279" s="10" t="s">
        <v>113</v>
      </c>
      <c r="F279" s="10">
        <v>6</v>
      </c>
      <c r="G279" s="10">
        <v>0.0308472839166562</v>
      </c>
      <c r="H279" s="10">
        <v>0.641735021794122</v>
      </c>
      <c r="I279" s="10">
        <v>-1.22695335879982</v>
      </c>
      <c r="J279" s="10">
        <v>1.28864792663313</v>
      </c>
      <c r="K279" s="10">
        <v>1.03132799148799</v>
      </c>
      <c r="L279" s="10">
        <v>0.293184446202358</v>
      </c>
      <c r="M279" s="10">
        <v>3.62787808086012</v>
      </c>
      <c r="N279" s="10">
        <v>0.963965917192356</v>
      </c>
      <c r="O279" s="5">
        <v>1</v>
      </c>
    </row>
    <row r="280" spans="1:15">
      <c r="A280" s="10" t="s">
        <v>256</v>
      </c>
      <c r="B280" s="10" t="s">
        <v>306</v>
      </c>
      <c r="C280" s="10" t="s">
        <v>307</v>
      </c>
      <c r="D280" s="10" t="s">
        <v>257</v>
      </c>
      <c r="E280" s="10" t="s">
        <v>114</v>
      </c>
      <c r="F280" s="10">
        <v>6</v>
      </c>
      <c r="G280" s="10">
        <v>0.177043680408764</v>
      </c>
      <c r="H280" s="10">
        <v>0.159046653568698</v>
      </c>
      <c r="I280" s="10">
        <v>-0.134687760585884</v>
      </c>
      <c r="J280" s="10">
        <v>0.488775121403412</v>
      </c>
      <c r="K280" s="10">
        <v>1.19368323255993</v>
      </c>
      <c r="L280" s="10">
        <v>0.873988762827627</v>
      </c>
      <c r="M280" s="10">
        <v>1.63031805475941</v>
      </c>
      <c r="N280" s="10">
        <v>0.265641588120047</v>
      </c>
      <c r="O280" s="5">
        <v>1</v>
      </c>
    </row>
    <row r="281" spans="1:15">
      <c r="A281" s="10" t="s">
        <v>256</v>
      </c>
      <c r="B281" s="10" t="s">
        <v>306</v>
      </c>
      <c r="C281" s="10" t="s">
        <v>307</v>
      </c>
      <c r="D281" s="10" t="s">
        <v>257</v>
      </c>
      <c r="E281" s="10" t="s">
        <v>115</v>
      </c>
      <c r="F281" s="10">
        <v>6</v>
      </c>
      <c r="G281" s="10">
        <v>0.18351139083565</v>
      </c>
      <c r="H281" s="10">
        <v>0.200545806520796</v>
      </c>
      <c r="I281" s="10">
        <v>-0.20955838994511</v>
      </c>
      <c r="J281" s="10">
        <v>0.57658117161641</v>
      </c>
      <c r="K281" s="10">
        <v>1.20142865061005</v>
      </c>
      <c r="L281" s="10">
        <v>0.810942287175022</v>
      </c>
      <c r="M281" s="10">
        <v>1.77994269793846</v>
      </c>
      <c r="N281" s="10">
        <v>0.402134933867425</v>
      </c>
      <c r="O281" s="5">
        <v>1</v>
      </c>
    </row>
    <row r="282" spans="1:15">
      <c r="A282" s="10" t="s">
        <v>258</v>
      </c>
      <c r="B282" s="10" t="s">
        <v>306</v>
      </c>
      <c r="C282" s="10" t="s">
        <v>307</v>
      </c>
      <c r="D282" s="10" t="s">
        <v>259</v>
      </c>
      <c r="E282" s="10" t="s">
        <v>112</v>
      </c>
      <c r="F282" s="10">
        <v>9</v>
      </c>
      <c r="G282" s="10">
        <v>-0.0632385510439211</v>
      </c>
      <c r="H282" s="10">
        <v>0.061870344780889</v>
      </c>
      <c r="I282" s="10">
        <v>-0.184504426814463</v>
      </c>
      <c r="J282" s="10">
        <v>0.0580273247266213</v>
      </c>
      <c r="K282" s="10">
        <v>0.938719514457218</v>
      </c>
      <c r="L282" s="10">
        <v>0.831516258923055</v>
      </c>
      <c r="M282" s="10">
        <v>1.05974395252846</v>
      </c>
      <c r="N282" s="10">
        <v>0.306726906005964</v>
      </c>
      <c r="O282" s="5">
        <v>1</v>
      </c>
    </row>
    <row r="283" spans="1:15">
      <c r="A283" s="10" t="s">
        <v>258</v>
      </c>
      <c r="B283" s="10" t="s">
        <v>306</v>
      </c>
      <c r="C283" s="10" t="s">
        <v>307</v>
      </c>
      <c r="D283" s="10" t="s">
        <v>259</v>
      </c>
      <c r="E283" s="10" t="s">
        <v>113</v>
      </c>
      <c r="F283" s="10">
        <v>9</v>
      </c>
      <c r="G283" s="10">
        <v>-0.257046556043167</v>
      </c>
      <c r="H283" s="10">
        <v>0.142746073746753</v>
      </c>
      <c r="I283" s="10">
        <v>-0.536828860586803</v>
      </c>
      <c r="J283" s="10">
        <v>0.0227357485004697</v>
      </c>
      <c r="K283" s="10">
        <v>0.773332209639617</v>
      </c>
      <c r="L283" s="10">
        <v>0.584599161519454</v>
      </c>
      <c r="M283" s="10">
        <v>1.02299617555334</v>
      </c>
      <c r="N283" s="10">
        <v>0.114762457362235</v>
      </c>
      <c r="O283" s="5">
        <v>1</v>
      </c>
    </row>
    <row r="284" spans="1:15">
      <c r="A284" s="10" t="s">
        <v>258</v>
      </c>
      <c r="B284" s="10" t="s">
        <v>306</v>
      </c>
      <c r="C284" s="10" t="s">
        <v>307</v>
      </c>
      <c r="D284" s="10" t="s">
        <v>259</v>
      </c>
      <c r="E284" s="10" t="s">
        <v>114</v>
      </c>
      <c r="F284" s="10">
        <v>9</v>
      </c>
      <c r="G284" s="10">
        <v>-0.116078604417085</v>
      </c>
      <c r="H284" s="10">
        <v>0.0789756654082582</v>
      </c>
      <c r="I284" s="10">
        <v>-0.270870908617271</v>
      </c>
      <c r="J284" s="10">
        <v>0.0387136997831009</v>
      </c>
      <c r="K284" s="10">
        <v>0.890405230762514</v>
      </c>
      <c r="L284" s="10">
        <v>0.762714949977695</v>
      </c>
      <c r="M284" s="10">
        <v>1.03947283974495</v>
      </c>
      <c r="N284" s="10">
        <v>0.141615341206424</v>
      </c>
      <c r="O284" s="5">
        <v>1</v>
      </c>
    </row>
    <row r="285" spans="1:15">
      <c r="A285" s="10" t="s">
        <v>258</v>
      </c>
      <c r="B285" s="10" t="s">
        <v>306</v>
      </c>
      <c r="C285" s="10" t="s">
        <v>307</v>
      </c>
      <c r="D285" s="10" t="s">
        <v>259</v>
      </c>
      <c r="E285" s="10" t="s">
        <v>115</v>
      </c>
      <c r="F285" s="10">
        <v>9</v>
      </c>
      <c r="G285" s="10">
        <v>-0.0968725280315663</v>
      </c>
      <c r="H285" s="10">
        <v>0.0802414587006951</v>
      </c>
      <c r="I285" s="10">
        <v>-0.254145787084929</v>
      </c>
      <c r="J285" s="10">
        <v>0.0604007310217961</v>
      </c>
      <c r="K285" s="10">
        <v>0.907671701457637</v>
      </c>
      <c r="L285" s="10">
        <v>0.77557872444268</v>
      </c>
      <c r="M285" s="10">
        <v>1.06226214265872</v>
      </c>
      <c r="N285" s="10">
        <v>0.261811078190745</v>
      </c>
      <c r="O285" s="5">
        <v>1</v>
      </c>
    </row>
    <row r="286" spans="1:15">
      <c r="A286" s="10" t="s">
        <v>260</v>
      </c>
      <c r="B286" s="10" t="s">
        <v>306</v>
      </c>
      <c r="C286" s="10" t="s">
        <v>307</v>
      </c>
      <c r="D286" s="10" t="s">
        <v>261</v>
      </c>
      <c r="E286" s="10" t="s">
        <v>112</v>
      </c>
      <c r="F286" s="10">
        <v>8</v>
      </c>
      <c r="G286" s="10">
        <v>0.0634971450494264</v>
      </c>
      <c r="H286" s="10">
        <v>0.16020018447377</v>
      </c>
      <c r="I286" s="10">
        <v>-0.250495216519163</v>
      </c>
      <c r="J286" s="10">
        <v>0.377489506618015</v>
      </c>
      <c r="K286" s="10">
        <v>1.06555644368614</v>
      </c>
      <c r="L286" s="10">
        <v>0.778415203539048</v>
      </c>
      <c r="M286" s="10">
        <v>1.45861813787673</v>
      </c>
      <c r="N286" s="10">
        <v>0.691838549651832</v>
      </c>
      <c r="O286" s="5">
        <v>1</v>
      </c>
    </row>
    <row r="287" spans="1:15">
      <c r="A287" s="10" t="s">
        <v>260</v>
      </c>
      <c r="B287" s="10" t="s">
        <v>306</v>
      </c>
      <c r="C287" s="10" t="s">
        <v>307</v>
      </c>
      <c r="D287" s="10" t="s">
        <v>261</v>
      </c>
      <c r="E287" s="10" t="s">
        <v>113</v>
      </c>
      <c r="F287" s="10">
        <v>8</v>
      </c>
      <c r="G287" s="10">
        <v>-0.923922514769193</v>
      </c>
      <c r="H287" s="10">
        <v>0.656596283178384</v>
      </c>
      <c r="I287" s="10">
        <v>-2.21085122979882</v>
      </c>
      <c r="J287" s="10">
        <v>0.36300620026044</v>
      </c>
      <c r="K287" s="10">
        <v>0.39695890608671</v>
      </c>
      <c r="L287" s="10">
        <v>0.109607307787385</v>
      </c>
      <c r="M287" s="10">
        <v>1.43764477298559</v>
      </c>
      <c r="N287" s="10">
        <v>0.209018325486568</v>
      </c>
      <c r="O287" s="5">
        <v>1</v>
      </c>
    </row>
    <row r="288" spans="1:15">
      <c r="A288" s="10" t="s">
        <v>260</v>
      </c>
      <c r="B288" s="10" t="s">
        <v>306</v>
      </c>
      <c r="C288" s="10" t="s">
        <v>307</v>
      </c>
      <c r="D288" s="10" t="s">
        <v>261</v>
      </c>
      <c r="E288" s="10" t="s">
        <v>114</v>
      </c>
      <c r="F288" s="10">
        <v>8</v>
      </c>
      <c r="G288" s="10">
        <v>-0.10620650378265</v>
      </c>
      <c r="H288" s="10">
        <v>0.11551082516627</v>
      </c>
      <c r="I288" s="10">
        <v>-0.33260772110854</v>
      </c>
      <c r="J288" s="10">
        <v>0.12019471354324</v>
      </c>
      <c r="K288" s="10">
        <v>0.899238932660016</v>
      </c>
      <c r="L288" s="10">
        <v>0.717051423129383</v>
      </c>
      <c r="M288" s="10">
        <v>1.12771641186132</v>
      </c>
      <c r="N288" s="10">
        <v>0.357859904760031</v>
      </c>
      <c r="O288" s="5">
        <v>1</v>
      </c>
    </row>
    <row r="289" spans="1:15">
      <c r="A289" s="10" t="s">
        <v>260</v>
      </c>
      <c r="B289" s="10" t="s">
        <v>306</v>
      </c>
      <c r="C289" s="10" t="s">
        <v>307</v>
      </c>
      <c r="D289" s="10" t="s">
        <v>261</v>
      </c>
      <c r="E289" s="10" t="s">
        <v>115</v>
      </c>
      <c r="F289" s="10">
        <v>8</v>
      </c>
      <c r="G289" s="10">
        <v>-0.180123896437931</v>
      </c>
      <c r="H289" s="10">
        <v>0.129789579097391</v>
      </c>
      <c r="I289" s="10">
        <v>-0.434511471468816</v>
      </c>
      <c r="J289" s="10">
        <v>0.0742636785929551</v>
      </c>
      <c r="K289" s="10">
        <v>0.835166730817939</v>
      </c>
      <c r="L289" s="10">
        <v>0.647580951585842</v>
      </c>
      <c r="M289" s="10">
        <v>1.07709077383612</v>
      </c>
      <c r="N289" s="10">
        <v>0.207762964156492</v>
      </c>
      <c r="O289" s="5">
        <v>1</v>
      </c>
    </row>
    <row r="290" spans="1:15">
      <c r="A290" s="10" t="s">
        <v>262</v>
      </c>
      <c r="B290" s="10" t="s">
        <v>306</v>
      </c>
      <c r="C290" s="10" t="s">
        <v>307</v>
      </c>
      <c r="D290" s="10" t="s">
        <v>263</v>
      </c>
      <c r="E290" s="10" t="s">
        <v>112</v>
      </c>
      <c r="F290" s="10">
        <v>5</v>
      </c>
      <c r="G290" s="10">
        <v>-0.0806800264933022</v>
      </c>
      <c r="H290" s="10">
        <v>0.130234669718022</v>
      </c>
      <c r="I290" s="10">
        <v>-0.335939979140625</v>
      </c>
      <c r="J290" s="10">
        <v>0.174579926154021</v>
      </c>
      <c r="K290" s="10">
        <v>0.922488816207449</v>
      </c>
      <c r="L290" s="10">
        <v>0.714665999396239</v>
      </c>
      <c r="M290" s="10">
        <v>1.19074591032279</v>
      </c>
      <c r="N290" s="10">
        <v>0.535588798863174</v>
      </c>
      <c r="O290" s="5">
        <v>1</v>
      </c>
    </row>
    <row r="291" spans="1:15">
      <c r="A291" s="10" t="s">
        <v>262</v>
      </c>
      <c r="B291" s="10" t="s">
        <v>306</v>
      </c>
      <c r="C291" s="10" t="s">
        <v>307</v>
      </c>
      <c r="D291" s="10" t="s">
        <v>263</v>
      </c>
      <c r="E291" s="10" t="s">
        <v>113</v>
      </c>
      <c r="F291" s="10">
        <v>5</v>
      </c>
      <c r="G291" s="10">
        <v>0.0317918324679729</v>
      </c>
      <c r="H291" s="10">
        <v>0.455842519529457</v>
      </c>
      <c r="I291" s="10">
        <v>-0.861659505809762</v>
      </c>
      <c r="J291" s="10">
        <v>0.925243170745708</v>
      </c>
      <c r="K291" s="10">
        <v>1.03230259105413</v>
      </c>
      <c r="L291" s="10">
        <v>0.422460424747107</v>
      </c>
      <c r="M291" s="10">
        <v>2.52248157951121</v>
      </c>
      <c r="N291" s="10">
        <v>0.948786881928786</v>
      </c>
      <c r="O291" s="5">
        <v>1</v>
      </c>
    </row>
    <row r="292" spans="1:15">
      <c r="A292" s="10" t="s">
        <v>262</v>
      </c>
      <c r="B292" s="10" t="s">
        <v>306</v>
      </c>
      <c r="C292" s="10" t="s">
        <v>307</v>
      </c>
      <c r="D292" s="10" t="s">
        <v>263</v>
      </c>
      <c r="E292" s="10" t="s">
        <v>114</v>
      </c>
      <c r="F292" s="10">
        <v>5</v>
      </c>
      <c r="G292" s="10">
        <v>-0.120678348209907</v>
      </c>
      <c r="H292" s="10">
        <v>0.16603294955855</v>
      </c>
      <c r="I292" s="10">
        <v>-0.446102929344666</v>
      </c>
      <c r="J292" s="10">
        <v>0.204746232924852</v>
      </c>
      <c r="K292" s="10">
        <v>0.886318999841457</v>
      </c>
      <c r="L292" s="10">
        <v>0.640117881756604</v>
      </c>
      <c r="M292" s="10">
        <v>1.22721359903934</v>
      </c>
      <c r="N292" s="10">
        <v>0.467327816941001</v>
      </c>
      <c r="O292" s="5">
        <v>1</v>
      </c>
    </row>
    <row r="293" spans="1:15">
      <c r="A293" s="10" t="s">
        <v>262</v>
      </c>
      <c r="B293" s="10" t="s">
        <v>306</v>
      </c>
      <c r="C293" s="10" t="s">
        <v>307</v>
      </c>
      <c r="D293" s="10" t="s">
        <v>263</v>
      </c>
      <c r="E293" s="10" t="s">
        <v>115</v>
      </c>
      <c r="F293" s="10">
        <v>5</v>
      </c>
      <c r="G293" s="10">
        <v>-0.121495199930249</v>
      </c>
      <c r="H293" s="10">
        <v>0.223962951034854</v>
      </c>
      <c r="I293" s="10">
        <v>-0.560462583958564</v>
      </c>
      <c r="J293" s="10">
        <v>0.317472184098065</v>
      </c>
      <c r="K293" s="10">
        <v>0.885595304257896</v>
      </c>
      <c r="L293" s="10">
        <v>0.570944892804247</v>
      </c>
      <c r="M293" s="10">
        <v>1.37365103499145</v>
      </c>
      <c r="N293" s="10">
        <v>0.616298786898058</v>
      </c>
      <c r="O293" s="5">
        <v>1</v>
      </c>
    </row>
    <row r="294" spans="1:15">
      <c r="A294" s="10" t="s">
        <v>264</v>
      </c>
      <c r="B294" s="10" t="s">
        <v>306</v>
      </c>
      <c r="C294" s="10" t="s">
        <v>307</v>
      </c>
      <c r="D294" s="10" t="s">
        <v>265</v>
      </c>
      <c r="E294" s="10" t="s">
        <v>112</v>
      </c>
      <c r="F294" s="10">
        <v>18</v>
      </c>
      <c r="G294" s="10">
        <v>-0.0562205318396386</v>
      </c>
      <c r="H294" s="10">
        <v>0.0532361879399664</v>
      </c>
      <c r="I294" s="10">
        <v>-0.160563460201973</v>
      </c>
      <c r="J294" s="10">
        <v>0.0481223965226956</v>
      </c>
      <c r="K294" s="10">
        <v>0.945330637396431</v>
      </c>
      <c r="L294" s="10">
        <v>0.851663775101825</v>
      </c>
      <c r="M294" s="10">
        <v>1.04929907802348</v>
      </c>
      <c r="N294" s="10">
        <v>0.290941462630003</v>
      </c>
      <c r="O294" s="5">
        <v>1</v>
      </c>
    </row>
    <row r="295" spans="1:15">
      <c r="A295" s="10" t="s">
        <v>264</v>
      </c>
      <c r="B295" s="10" t="s">
        <v>306</v>
      </c>
      <c r="C295" s="10" t="s">
        <v>307</v>
      </c>
      <c r="D295" s="10" t="s">
        <v>265</v>
      </c>
      <c r="E295" s="10" t="s">
        <v>113</v>
      </c>
      <c r="F295" s="10">
        <v>18</v>
      </c>
      <c r="G295" s="10">
        <v>0.0885388751975366</v>
      </c>
      <c r="H295" s="10">
        <v>0.0988162182039348</v>
      </c>
      <c r="I295" s="10">
        <v>-0.105140912482176</v>
      </c>
      <c r="J295" s="10">
        <v>0.282218662877249</v>
      </c>
      <c r="K295" s="10">
        <v>1.09257672592094</v>
      </c>
      <c r="L295" s="10">
        <v>0.900197664561174</v>
      </c>
      <c r="M295" s="10">
        <v>1.32606865027364</v>
      </c>
      <c r="N295" s="10">
        <v>0.383537854052855</v>
      </c>
      <c r="O295" s="5">
        <v>1</v>
      </c>
    </row>
    <row r="296" spans="1:15">
      <c r="A296" s="10" t="s">
        <v>264</v>
      </c>
      <c r="B296" s="10" t="s">
        <v>306</v>
      </c>
      <c r="C296" s="10" t="s">
        <v>307</v>
      </c>
      <c r="D296" s="10" t="s">
        <v>265</v>
      </c>
      <c r="E296" s="10" t="s">
        <v>114</v>
      </c>
      <c r="F296" s="10">
        <v>18</v>
      </c>
      <c r="G296" s="10">
        <v>0.00544777726345137</v>
      </c>
      <c r="H296" s="10">
        <v>0.0624363177527078</v>
      </c>
      <c r="I296" s="10">
        <v>-0.116927405531856</v>
      </c>
      <c r="J296" s="10">
        <v>0.127822960058759</v>
      </c>
      <c r="K296" s="10">
        <v>1.00546264338552</v>
      </c>
      <c r="L296" s="10">
        <v>0.889649774471472</v>
      </c>
      <c r="M296" s="10">
        <v>1.13635180523076</v>
      </c>
      <c r="N296" s="10">
        <v>0.930470141765174</v>
      </c>
      <c r="O296" s="5">
        <v>1</v>
      </c>
    </row>
    <row r="297" spans="1:15">
      <c r="A297" s="10" t="s">
        <v>264</v>
      </c>
      <c r="B297" s="10" t="s">
        <v>306</v>
      </c>
      <c r="C297" s="10" t="s">
        <v>307</v>
      </c>
      <c r="D297" s="10" t="s">
        <v>265</v>
      </c>
      <c r="E297" s="10" t="s">
        <v>115</v>
      </c>
      <c r="F297" s="10">
        <v>18</v>
      </c>
      <c r="G297" s="10">
        <v>0.00903064413457866</v>
      </c>
      <c r="H297" s="10">
        <v>0.059866860567912</v>
      </c>
      <c r="I297" s="10">
        <v>-0.108308402578529</v>
      </c>
      <c r="J297" s="10">
        <v>0.126369690847686</v>
      </c>
      <c r="K297" s="10">
        <v>1.00907154342426</v>
      </c>
      <c r="L297" s="10">
        <v>0.897350808448395</v>
      </c>
      <c r="M297" s="10">
        <v>1.13470157954081</v>
      </c>
      <c r="N297" s="10">
        <v>0.881873078044311</v>
      </c>
      <c r="O297" s="5">
        <v>1</v>
      </c>
    </row>
    <row r="298" spans="1:15">
      <c r="A298" s="10" t="s">
        <v>266</v>
      </c>
      <c r="B298" s="10" t="s">
        <v>306</v>
      </c>
      <c r="C298" s="10" t="s">
        <v>307</v>
      </c>
      <c r="D298" s="10" t="s">
        <v>267</v>
      </c>
      <c r="E298" s="10" t="s">
        <v>112</v>
      </c>
      <c r="F298" s="10">
        <v>4</v>
      </c>
      <c r="G298" s="10">
        <v>0.131654707729322</v>
      </c>
      <c r="H298" s="10">
        <v>0.215253570028493</v>
      </c>
      <c r="I298" s="10">
        <v>-0.290242289526525</v>
      </c>
      <c r="J298" s="10">
        <v>0.553551704985168</v>
      </c>
      <c r="K298" s="10">
        <v>1.14071437140208</v>
      </c>
      <c r="L298" s="10">
        <v>0.7480822931144</v>
      </c>
      <c r="M298" s="10">
        <v>1.73941996635956</v>
      </c>
      <c r="N298" s="10">
        <v>0.540785146712832</v>
      </c>
      <c r="O298" s="5">
        <v>1</v>
      </c>
    </row>
    <row r="299" spans="1:15">
      <c r="A299" s="10" t="s">
        <v>266</v>
      </c>
      <c r="B299" s="10" t="s">
        <v>306</v>
      </c>
      <c r="C299" s="10" t="s">
        <v>307</v>
      </c>
      <c r="D299" s="10" t="s">
        <v>267</v>
      </c>
      <c r="E299" s="10" t="s">
        <v>113</v>
      </c>
      <c r="F299" s="10">
        <v>4</v>
      </c>
      <c r="G299" s="10">
        <v>-0.770833170067219</v>
      </c>
      <c r="H299" s="10">
        <v>0.732927043904093</v>
      </c>
      <c r="I299" s="10">
        <v>-2.20737017611924</v>
      </c>
      <c r="J299" s="10">
        <v>0.665703835984803</v>
      </c>
      <c r="K299" s="10">
        <v>0.462627460342795</v>
      </c>
      <c r="L299" s="10">
        <v>0.109989521576863</v>
      </c>
      <c r="M299" s="10">
        <v>1.94585960548668</v>
      </c>
      <c r="N299" s="10">
        <v>0.403251882000606</v>
      </c>
      <c r="O299" s="5">
        <v>1</v>
      </c>
    </row>
    <row r="300" spans="1:15">
      <c r="A300" s="10" t="s">
        <v>266</v>
      </c>
      <c r="B300" s="10" t="s">
        <v>306</v>
      </c>
      <c r="C300" s="10" t="s">
        <v>307</v>
      </c>
      <c r="D300" s="10" t="s">
        <v>267</v>
      </c>
      <c r="E300" s="10" t="s">
        <v>114</v>
      </c>
      <c r="F300" s="10">
        <v>4</v>
      </c>
      <c r="G300" s="10">
        <v>0.0103737951199449</v>
      </c>
      <c r="H300" s="10">
        <v>0.215868243237183</v>
      </c>
      <c r="I300" s="10">
        <v>-0.412727961624934</v>
      </c>
      <c r="J300" s="10">
        <v>0.433475551864824</v>
      </c>
      <c r="K300" s="10">
        <v>1.01042778947983</v>
      </c>
      <c r="L300" s="10">
        <v>0.66184230484545</v>
      </c>
      <c r="M300" s="10">
        <v>1.54260963718768</v>
      </c>
      <c r="N300" s="10">
        <v>0.961671498781389</v>
      </c>
      <c r="O300" s="5">
        <v>1</v>
      </c>
    </row>
    <row r="301" spans="1:15">
      <c r="A301" s="10" t="s">
        <v>266</v>
      </c>
      <c r="B301" s="10" t="s">
        <v>306</v>
      </c>
      <c r="C301" s="10" t="s">
        <v>307</v>
      </c>
      <c r="D301" s="10" t="s">
        <v>267</v>
      </c>
      <c r="E301" s="10" t="s">
        <v>115</v>
      </c>
      <c r="F301" s="10">
        <v>4</v>
      </c>
      <c r="G301" s="10">
        <v>-0.0377324271989282</v>
      </c>
      <c r="H301" s="10">
        <v>0.234901301898321</v>
      </c>
      <c r="I301" s="10">
        <v>-0.498138978919637</v>
      </c>
      <c r="J301" s="10">
        <v>0.422674124521781</v>
      </c>
      <c r="K301" s="10">
        <v>0.96297057115531</v>
      </c>
      <c r="L301" s="10">
        <v>0.60766047703709</v>
      </c>
      <c r="M301" s="10">
        <v>1.52603691691896</v>
      </c>
      <c r="N301" s="10">
        <v>0.882591187794669</v>
      </c>
      <c r="O301" s="5">
        <v>1</v>
      </c>
    </row>
    <row r="302" spans="1:15">
      <c r="A302" s="10" t="s">
        <v>268</v>
      </c>
      <c r="B302" s="10" t="s">
        <v>306</v>
      </c>
      <c r="C302" s="10" t="s">
        <v>307</v>
      </c>
      <c r="D302" s="10" t="s">
        <v>269</v>
      </c>
      <c r="E302" s="10" t="s">
        <v>112</v>
      </c>
      <c r="F302" s="10">
        <v>12</v>
      </c>
      <c r="G302" s="10">
        <v>0.140620777339547</v>
      </c>
      <c r="H302" s="10">
        <v>0.133105154573392</v>
      </c>
      <c r="I302" s="10">
        <v>-0.120265325624302</v>
      </c>
      <c r="J302" s="10">
        <v>0.401506880303395</v>
      </c>
      <c r="K302" s="10">
        <v>1.15098808444905</v>
      </c>
      <c r="L302" s="10">
        <v>0.886685145214392</v>
      </c>
      <c r="M302" s="10">
        <v>1.49407439347974</v>
      </c>
      <c r="N302" s="10">
        <v>0.290756371281382</v>
      </c>
      <c r="O302" s="5">
        <v>1</v>
      </c>
    </row>
    <row r="303" spans="1:15">
      <c r="A303" s="10" t="s">
        <v>268</v>
      </c>
      <c r="B303" s="10" t="s">
        <v>306</v>
      </c>
      <c r="C303" s="10" t="s">
        <v>307</v>
      </c>
      <c r="D303" s="10" t="s">
        <v>269</v>
      </c>
      <c r="E303" s="10" t="s">
        <v>113</v>
      </c>
      <c r="F303" s="10">
        <v>12</v>
      </c>
      <c r="G303" s="10">
        <v>0.520573191260031</v>
      </c>
      <c r="H303" s="10">
        <v>0.49658585329041</v>
      </c>
      <c r="I303" s="10">
        <v>-0.452735081189173</v>
      </c>
      <c r="J303" s="10">
        <v>1.49388146370923</v>
      </c>
      <c r="K303" s="10">
        <v>1.68299204961322</v>
      </c>
      <c r="L303" s="10">
        <v>0.635886569628343</v>
      </c>
      <c r="M303" s="10">
        <v>4.45435141163116</v>
      </c>
      <c r="N303" s="10">
        <v>0.319173822354899</v>
      </c>
      <c r="O303" s="5">
        <v>1</v>
      </c>
    </row>
    <row r="304" spans="1:15">
      <c r="A304" s="10" t="s">
        <v>268</v>
      </c>
      <c r="B304" s="10" t="s">
        <v>306</v>
      </c>
      <c r="C304" s="10" t="s">
        <v>307</v>
      </c>
      <c r="D304" s="10" t="s">
        <v>269</v>
      </c>
      <c r="E304" s="10" t="s">
        <v>114</v>
      </c>
      <c r="F304" s="10">
        <v>12</v>
      </c>
      <c r="G304" s="10">
        <v>0.0266979214443071</v>
      </c>
      <c r="H304" s="10">
        <v>0.106943252100052</v>
      </c>
      <c r="I304" s="10">
        <v>-0.182910852671795</v>
      </c>
      <c r="J304" s="10">
        <v>0.236306695560409</v>
      </c>
      <c r="K304" s="10">
        <v>1.02705750385115</v>
      </c>
      <c r="L304" s="10">
        <v>0.832842398102394</v>
      </c>
      <c r="M304" s="10">
        <v>1.26656269976215</v>
      </c>
      <c r="N304" s="10">
        <v>0.802861365264152</v>
      </c>
      <c r="O304" s="5">
        <v>1</v>
      </c>
    </row>
    <row r="305" spans="1:15">
      <c r="A305" s="10" t="s">
        <v>268</v>
      </c>
      <c r="B305" s="10" t="s">
        <v>306</v>
      </c>
      <c r="C305" s="10" t="s">
        <v>307</v>
      </c>
      <c r="D305" s="10" t="s">
        <v>269</v>
      </c>
      <c r="E305" s="10" t="s">
        <v>115</v>
      </c>
      <c r="F305" s="10">
        <v>12</v>
      </c>
      <c r="G305" s="10">
        <v>0.019994220448508</v>
      </c>
      <c r="H305" s="10">
        <v>0.139675967978639</v>
      </c>
      <c r="I305" s="10">
        <v>-0.253770676789625</v>
      </c>
      <c r="J305" s="10">
        <v>0.293759117686641</v>
      </c>
      <c r="K305" s="10">
        <v>1.02019544373762</v>
      </c>
      <c r="L305" s="10">
        <v>0.775869706578823</v>
      </c>
      <c r="M305" s="10">
        <v>1.34146073058113</v>
      </c>
      <c r="N305" s="10">
        <v>0.888762489831511</v>
      </c>
      <c r="O305" s="5">
        <v>1</v>
      </c>
    </row>
    <row r="306" spans="1:15">
      <c r="A306" s="10" t="s">
        <v>270</v>
      </c>
      <c r="B306" s="10" t="s">
        <v>306</v>
      </c>
      <c r="C306" s="10" t="s">
        <v>307</v>
      </c>
      <c r="D306" s="10" t="s">
        <v>271</v>
      </c>
      <c r="E306" s="10" t="s">
        <v>112</v>
      </c>
      <c r="F306" s="10">
        <v>11</v>
      </c>
      <c r="G306" s="10">
        <v>0.0420414764894272</v>
      </c>
      <c r="H306" s="10">
        <v>0.0502950196197791</v>
      </c>
      <c r="I306" s="10">
        <v>-0.0565367619653398</v>
      </c>
      <c r="J306" s="10">
        <v>0.140619714944194</v>
      </c>
      <c r="K306" s="10">
        <v>1.04293773524964</v>
      </c>
      <c r="L306" s="10">
        <v>0.945031742632393</v>
      </c>
      <c r="M306" s="10">
        <v>1.15098686164531</v>
      </c>
      <c r="N306" s="10">
        <v>0.403212621248344</v>
      </c>
      <c r="O306" s="5">
        <v>1</v>
      </c>
    </row>
    <row r="307" spans="1:15">
      <c r="A307" s="10" t="s">
        <v>270</v>
      </c>
      <c r="B307" s="10" t="s">
        <v>306</v>
      </c>
      <c r="C307" s="10" t="s">
        <v>307</v>
      </c>
      <c r="D307" s="10" t="s">
        <v>271</v>
      </c>
      <c r="E307" s="10" t="s">
        <v>113</v>
      </c>
      <c r="F307" s="10">
        <v>11</v>
      </c>
      <c r="G307" s="10">
        <v>-0.183727720292102</v>
      </c>
      <c r="H307" s="10">
        <v>0.119409282957648</v>
      </c>
      <c r="I307" s="10">
        <v>-0.417769914889093</v>
      </c>
      <c r="J307" s="10">
        <v>0.0503144743048894</v>
      </c>
      <c r="K307" s="10">
        <v>0.832162353905423</v>
      </c>
      <c r="L307" s="10">
        <v>0.658513725199079</v>
      </c>
      <c r="M307" s="10">
        <v>1.051601746111</v>
      </c>
      <c r="N307" s="10">
        <v>0.15827484225789</v>
      </c>
      <c r="O307" s="5">
        <v>1</v>
      </c>
    </row>
    <row r="308" spans="1:15">
      <c r="A308" s="10" t="s">
        <v>270</v>
      </c>
      <c r="B308" s="10" t="s">
        <v>306</v>
      </c>
      <c r="C308" s="10" t="s">
        <v>307</v>
      </c>
      <c r="D308" s="10" t="s">
        <v>271</v>
      </c>
      <c r="E308" s="10" t="s">
        <v>114</v>
      </c>
      <c r="F308" s="10">
        <v>11</v>
      </c>
      <c r="G308" s="10">
        <v>-0.00159218058508562</v>
      </c>
      <c r="H308" s="10">
        <v>0.0642299014998024</v>
      </c>
      <c r="I308" s="10">
        <v>-0.127482787524698</v>
      </c>
      <c r="J308" s="10">
        <v>0.124298426354527</v>
      </c>
      <c r="K308" s="10">
        <v>0.998409086261983</v>
      </c>
      <c r="L308" s="10">
        <v>0.880308567993302</v>
      </c>
      <c r="M308" s="10">
        <v>1.13235374478154</v>
      </c>
      <c r="N308" s="10">
        <v>0.980223444455092</v>
      </c>
      <c r="O308" s="5">
        <v>1</v>
      </c>
    </row>
    <row r="309" spans="1:15">
      <c r="A309" s="10" t="s">
        <v>270</v>
      </c>
      <c r="B309" s="10" t="s">
        <v>306</v>
      </c>
      <c r="C309" s="10" t="s">
        <v>307</v>
      </c>
      <c r="D309" s="10" t="s">
        <v>271</v>
      </c>
      <c r="E309" s="10" t="s">
        <v>115</v>
      </c>
      <c r="F309" s="10">
        <v>11</v>
      </c>
      <c r="G309" s="10">
        <v>-0.00962392970326115</v>
      </c>
      <c r="H309" s="10">
        <v>0.072301626311414</v>
      </c>
      <c r="I309" s="10">
        <v>-0.151335117273633</v>
      </c>
      <c r="J309" s="10">
        <v>0.13208725786711</v>
      </c>
      <c r="K309" s="10">
        <v>0.990422232103523</v>
      </c>
      <c r="L309" s="10">
        <v>0.859559597119289</v>
      </c>
      <c r="M309" s="10">
        <v>1.1412078942896</v>
      </c>
      <c r="N309" s="10">
        <v>0.896748388455071</v>
      </c>
      <c r="O309" s="5">
        <v>1</v>
      </c>
    </row>
    <row r="310" spans="1:15">
      <c r="A310" s="10" t="s">
        <v>272</v>
      </c>
      <c r="B310" s="10" t="s">
        <v>306</v>
      </c>
      <c r="C310" s="10" t="s">
        <v>307</v>
      </c>
      <c r="D310" s="10" t="s">
        <v>273</v>
      </c>
      <c r="E310" s="10" t="s">
        <v>112</v>
      </c>
      <c r="F310" s="10">
        <v>4</v>
      </c>
      <c r="G310" s="10">
        <v>-0.126131710957297</v>
      </c>
      <c r="H310" s="10">
        <v>0.235651330206581</v>
      </c>
      <c r="I310" s="10">
        <v>-0.588008318162196</v>
      </c>
      <c r="J310" s="10">
        <v>0.335744896247602</v>
      </c>
      <c r="K310" s="10">
        <v>0.881498736094672</v>
      </c>
      <c r="L310" s="10">
        <v>0.555432428501774</v>
      </c>
      <c r="M310" s="10">
        <v>1.39898209370399</v>
      </c>
      <c r="N310" s="10">
        <v>0.592478942684652</v>
      </c>
      <c r="O310" s="5">
        <v>1</v>
      </c>
    </row>
    <row r="311" spans="1:15">
      <c r="A311" s="10" t="s">
        <v>272</v>
      </c>
      <c r="B311" s="10" t="s">
        <v>306</v>
      </c>
      <c r="C311" s="10" t="s">
        <v>307</v>
      </c>
      <c r="D311" s="10" t="s">
        <v>273</v>
      </c>
      <c r="E311" s="10" t="s">
        <v>113</v>
      </c>
      <c r="F311" s="10">
        <v>4</v>
      </c>
      <c r="G311" s="10">
        <v>-0.61956459605291</v>
      </c>
      <c r="H311" s="10">
        <v>0.85900148517363</v>
      </c>
      <c r="I311" s="10">
        <v>-2.30320750699323</v>
      </c>
      <c r="J311" s="10">
        <v>1.0640783148874</v>
      </c>
      <c r="K311" s="10">
        <v>0.538178711724357</v>
      </c>
      <c r="L311" s="10">
        <v>0.0999377779660232</v>
      </c>
      <c r="M311" s="10">
        <v>2.89816655571189</v>
      </c>
      <c r="N311" s="10">
        <v>0.545667687298932</v>
      </c>
      <c r="O311" s="5">
        <v>1</v>
      </c>
    </row>
    <row r="312" spans="1:15">
      <c r="A312" s="10" t="s">
        <v>272</v>
      </c>
      <c r="B312" s="10" t="s">
        <v>306</v>
      </c>
      <c r="C312" s="10" t="s">
        <v>307</v>
      </c>
      <c r="D312" s="10" t="s">
        <v>273</v>
      </c>
      <c r="E312" s="10" t="s">
        <v>114</v>
      </c>
      <c r="F312" s="10">
        <v>4</v>
      </c>
      <c r="G312" s="10">
        <v>0.033794235329644</v>
      </c>
      <c r="H312" s="10">
        <v>0.217577675605241</v>
      </c>
      <c r="I312" s="10">
        <v>-0.392658008856629</v>
      </c>
      <c r="J312" s="10">
        <v>0.460246479515917</v>
      </c>
      <c r="K312" s="10">
        <v>1.03437174766775</v>
      </c>
      <c r="L312" s="10">
        <v>0.675259640918816</v>
      </c>
      <c r="M312" s="10">
        <v>1.58446447490538</v>
      </c>
      <c r="N312" s="10">
        <v>0.876568792871686</v>
      </c>
      <c r="O312" s="5">
        <v>1</v>
      </c>
    </row>
    <row r="313" spans="1:15">
      <c r="A313" s="10" t="s">
        <v>272</v>
      </c>
      <c r="B313" s="10" t="s">
        <v>306</v>
      </c>
      <c r="C313" s="10" t="s">
        <v>307</v>
      </c>
      <c r="D313" s="10" t="s">
        <v>273</v>
      </c>
      <c r="E313" s="10" t="s">
        <v>115</v>
      </c>
      <c r="F313" s="10">
        <v>4</v>
      </c>
      <c r="G313" s="10">
        <v>0.0626647598222323</v>
      </c>
      <c r="H313" s="10">
        <v>0.258082567827332</v>
      </c>
      <c r="I313" s="10">
        <v>-0.443177073119338</v>
      </c>
      <c r="J313" s="10">
        <v>0.568506592763802</v>
      </c>
      <c r="K313" s="10">
        <v>1.06466985928475</v>
      </c>
      <c r="L313" s="10">
        <v>0.641993517227693</v>
      </c>
      <c r="M313" s="10">
        <v>1.76562827949458</v>
      </c>
      <c r="N313" s="10">
        <v>0.823807738274776</v>
      </c>
      <c r="O313" s="5">
        <v>1</v>
      </c>
    </row>
    <row r="314" spans="1:15">
      <c r="A314" s="10" t="s">
        <v>274</v>
      </c>
      <c r="B314" s="10" t="s">
        <v>306</v>
      </c>
      <c r="C314" s="10" t="s">
        <v>307</v>
      </c>
      <c r="D314" s="10" t="s">
        <v>275</v>
      </c>
      <c r="E314" s="10" t="s">
        <v>112</v>
      </c>
      <c r="F314" s="10">
        <v>7</v>
      </c>
      <c r="G314" s="10">
        <v>0.027758763682465</v>
      </c>
      <c r="H314" s="10">
        <v>0.194186179122844</v>
      </c>
      <c r="I314" s="10">
        <v>-0.352846147398308</v>
      </c>
      <c r="J314" s="10">
        <v>0.408363674763238</v>
      </c>
      <c r="K314" s="10">
        <v>1.02814762795486</v>
      </c>
      <c r="L314" s="10">
        <v>0.702685295021978</v>
      </c>
      <c r="M314" s="10">
        <v>1.50435415734173</v>
      </c>
      <c r="N314" s="10">
        <v>0.886330282340687</v>
      </c>
      <c r="O314" s="5">
        <v>1</v>
      </c>
    </row>
    <row r="315" spans="1:15">
      <c r="A315" s="10" t="s">
        <v>274</v>
      </c>
      <c r="B315" s="10" t="s">
        <v>306</v>
      </c>
      <c r="C315" s="10" t="s">
        <v>307</v>
      </c>
      <c r="D315" s="10" t="s">
        <v>275</v>
      </c>
      <c r="E315" s="10" t="s">
        <v>113</v>
      </c>
      <c r="F315" s="10">
        <v>7</v>
      </c>
      <c r="G315" s="10">
        <v>-0.279207680982302</v>
      </c>
      <c r="H315" s="10">
        <v>0.843354998699935</v>
      </c>
      <c r="I315" s="10">
        <v>-1.93218347843417</v>
      </c>
      <c r="J315" s="10">
        <v>1.37376811646957</v>
      </c>
      <c r="K315" s="10">
        <v>0.756382800578976</v>
      </c>
      <c r="L315" s="10">
        <v>0.144831616273467</v>
      </c>
      <c r="M315" s="10">
        <v>3.95020752879981</v>
      </c>
      <c r="N315" s="10">
        <v>0.754017559013342</v>
      </c>
      <c r="O315" s="5">
        <v>1</v>
      </c>
    </row>
    <row r="316" spans="1:15">
      <c r="A316" s="10" t="s">
        <v>274</v>
      </c>
      <c r="B316" s="10" t="s">
        <v>306</v>
      </c>
      <c r="C316" s="10" t="s">
        <v>307</v>
      </c>
      <c r="D316" s="10" t="s">
        <v>275</v>
      </c>
      <c r="E316" s="10" t="s">
        <v>114</v>
      </c>
      <c r="F316" s="10">
        <v>7</v>
      </c>
      <c r="G316" s="10">
        <v>-0.0257537596572742</v>
      </c>
      <c r="H316" s="10">
        <v>0.133729486426984</v>
      </c>
      <c r="I316" s="10">
        <v>-0.287863553054163</v>
      </c>
      <c r="J316" s="10">
        <v>0.236356033739614</v>
      </c>
      <c r="K316" s="10">
        <v>0.974575039756635</v>
      </c>
      <c r="L316" s="10">
        <v>0.74986390189817</v>
      </c>
      <c r="M316" s="10">
        <v>1.2666251912012</v>
      </c>
      <c r="N316" s="10">
        <v>0.847287117793231</v>
      </c>
      <c r="O316" s="5">
        <v>1</v>
      </c>
    </row>
    <row r="317" spans="1:15">
      <c r="A317" s="10" t="s">
        <v>274</v>
      </c>
      <c r="B317" s="10" t="s">
        <v>306</v>
      </c>
      <c r="C317" s="10" t="s">
        <v>307</v>
      </c>
      <c r="D317" s="10" t="s">
        <v>275</v>
      </c>
      <c r="E317" s="10" t="s">
        <v>115</v>
      </c>
      <c r="F317" s="10">
        <v>7</v>
      </c>
      <c r="G317" s="10">
        <v>-0.145978607613</v>
      </c>
      <c r="H317" s="10">
        <v>0.169989130750675</v>
      </c>
      <c r="I317" s="10">
        <v>-0.479157303884323</v>
      </c>
      <c r="J317" s="10">
        <v>0.187200088658323</v>
      </c>
      <c r="K317" s="10">
        <v>0.864176189778394</v>
      </c>
      <c r="L317" s="10">
        <v>0.619305057939002</v>
      </c>
      <c r="M317" s="10">
        <v>1.20586854153137</v>
      </c>
      <c r="N317" s="10">
        <v>0.423451452040883</v>
      </c>
      <c r="O317" s="5">
        <v>1</v>
      </c>
    </row>
    <row r="318" spans="1:15">
      <c r="A318" s="10" t="s">
        <v>276</v>
      </c>
      <c r="B318" s="10" t="s">
        <v>306</v>
      </c>
      <c r="C318" s="10" t="s">
        <v>307</v>
      </c>
      <c r="D318" s="10" t="s">
        <v>277</v>
      </c>
      <c r="E318" s="10" t="s">
        <v>112</v>
      </c>
      <c r="F318" s="10">
        <v>10</v>
      </c>
      <c r="G318" s="10">
        <v>0.0504345609792562</v>
      </c>
      <c r="H318" s="10">
        <v>0.0823801490087452</v>
      </c>
      <c r="I318" s="10">
        <v>-0.111030531077884</v>
      </c>
      <c r="J318" s="10">
        <v>0.211899653036397</v>
      </c>
      <c r="K318" s="10">
        <v>1.05172803705023</v>
      </c>
      <c r="L318" s="10">
        <v>0.894911425901489</v>
      </c>
      <c r="M318" s="10">
        <v>1.23602384761517</v>
      </c>
      <c r="N318" s="10">
        <v>0.54039392812228</v>
      </c>
      <c r="O318" s="5">
        <v>1</v>
      </c>
    </row>
    <row r="319" spans="1:15">
      <c r="A319" s="10" t="s">
        <v>276</v>
      </c>
      <c r="B319" s="10" t="s">
        <v>306</v>
      </c>
      <c r="C319" s="10" t="s">
        <v>307</v>
      </c>
      <c r="D319" s="10" t="s">
        <v>277</v>
      </c>
      <c r="E319" s="10" t="s">
        <v>113</v>
      </c>
      <c r="F319" s="10">
        <v>10</v>
      </c>
      <c r="G319" s="10">
        <v>0.153515429298567</v>
      </c>
      <c r="H319" s="10">
        <v>0.266406614371794</v>
      </c>
      <c r="I319" s="10">
        <v>-0.368641534870149</v>
      </c>
      <c r="J319" s="10">
        <v>0.675672393467284</v>
      </c>
      <c r="K319" s="10">
        <v>1.16592577640024</v>
      </c>
      <c r="L319" s="10">
        <v>0.691673306778288</v>
      </c>
      <c r="M319" s="10">
        <v>1.96535402299434</v>
      </c>
      <c r="N319" s="10">
        <v>0.580295730070747</v>
      </c>
      <c r="O319" s="5">
        <v>1</v>
      </c>
    </row>
    <row r="320" spans="1:15">
      <c r="A320" s="10" t="s">
        <v>276</v>
      </c>
      <c r="B320" s="10" t="s">
        <v>306</v>
      </c>
      <c r="C320" s="10" t="s">
        <v>307</v>
      </c>
      <c r="D320" s="10" t="s">
        <v>277</v>
      </c>
      <c r="E320" s="10" t="s">
        <v>114</v>
      </c>
      <c r="F320" s="10">
        <v>10</v>
      </c>
      <c r="G320" s="10">
        <v>0.137399775059948</v>
      </c>
      <c r="H320" s="10">
        <v>0.102705357383343</v>
      </c>
      <c r="I320" s="10">
        <v>-0.0639027254114035</v>
      </c>
      <c r="J320" s="10">
        <v>0.3387022755313</v>
      </c>
      <c r="K320" s="10">
        <v>1.14728671346753</v>
      </c>
      <c r="L320" s="10">
        <v>0.938096248019168</v>
      </c>
      <c r="M320" s="10">
        <v>1.40312553821474</v>
      </c>
      <c r="N320" s="10">
        <v>0.180959902263032</v>
      </c>
      <c r="O320" s="5">
        <v>1</v>
      </c>
    </row>
    <row r="321" spans="1:15">
      <c r="A321" s="10" t="s">
        <v>276</v>
      </c>
      <c r="B321" s="10" t="s">
        <v>306</v>
      </c>
      <c r="C321" s="10" t="s">
        <v>307</v>
      </c>
      <c r="D321" s="10" t="s">
        <v>277</v>
      </c>
      <c r="E321" s="10" t="s">
        <v>115</v>
      </c>
      <c r="F321" s="10">
        <v>10</v>
      </c>
      <c r="G321" s="10">
        <v>0.160269269494288</v>
      </c>
      <c r="H321" s="10">
        <v>0.165589821038831</v>
      </c>
      <c r="I321" s="10">
        <v>-0.16428677974182</v>
      </c>
      <c r="J321" s="10">
        <v>0.484825318730396</v>
      </c>
      <c r="K321" s="10">
        <v>1.17382690421773</v>
      </c>
      <c r="L321" s="10">
        <v>0.848498654760348</v>
      </c>
      <c r="M321" s="10">
        <v>1.62389132066985</v>
      </c>
      <c r="N321" s="10">
        <v>0.358397774470561</v>
      </c>
      <c r="O321" s="5">
        <v>1</v>
      </c>
    </row>
    <row r="322" spans="1:15">
      <c r="A322" s="10" t="s">
        <v>278</v>
      </c>
      <c r="B322" s="10" t="s">
        <v>306</v>
      </c>
      <c r="C322" s="10" t="s">
        <v>307</v>
      </c>
      <c r="D322" s="10" t="s">
        <v>279</v>
      </c>
      <c r="E322" s="10" t="s">
        <v>112</v>
      </c>
      <c r="F322" s="10">
        <v>8</v>
      </c>
      <c r="G322" s="10">
        <v>0.00160386754314006</v>
      </c>
      <c r="H322" s="10">
        <v>0.0726603492046155</v>
      </c>
      <c r="I322" s="10">
        <v>-0.140810416897906</v>
      </c>
      <c r="J322" s="10">
        <v>0.144018151984186</v>
      </c>
      <c r="K322" s="10">
        <v>1.00160515442659</v>
      </c>
      <c r="L322" s="10">
        <v>0.868653978204015</v>
      </c>
      <c r="M322" s="10">
        <v>1.15490507215325</v>
      </c>
      <c r="N322" s="10">
        <v>0.982389332671858</v>
      </c>
      <c r="O322" s="5">
        <v>1</v>
      </c>
    </row>
    <row r="323" spans="1:15">
      <c r="A323" s="10" t="s">
        <v>278</v>
      </c>
      <c r="B323" s="10" t="s">
        <v>306</v>
      </c>
      <c r="C323" s="10" t="s">
        <v>307</v>
      </c>
      <c r="D323" s="10" t="s">
        <v>279</v>
      </c>
      <c r="E323" s="10" t="s">
        <v>113</v>
      </c>
      <c r="F323" s="10">
        <v>8</v>
      </c>
      <c r="G323" s="10">
        <v>0.0194941186460873</v>
      </c>
      <c r="H323" s="10">
        <v>0.193131964079312</v>
      </c>
      <c r="I323" s="10">
        <v>-0.359044530949365</v>
      </c>
      <c r="J323" s="10">
        <v>0.398032768241539</v>
      </c>
      <c r="K323" s="10">
        <v>1.01968536971248</v>
      </c>
      <c r="L323" s="10">
        <v>0.698343252771126</v>
      </c>
      <c r="M323" s="10">
        <v>1.4888928175074</v>
      </c>
      <c r="N323" s="10">
        <v>0.922889085081579</v>
      </c>
      <c r="O323" s="5">
        <v>1</v>
      </c>
    </row>
    <row r="324" spans="1:15">
      <c r="A324" s="10" t="s">
        <v>278</v>
      </c>
      <c r="B324" s="10" t="s">
        <v>306</v>
      </c>
      <c r="C324" s="10" t="s">
        <v>307</v>
      </c>
      <c r="D324" s="10" t="s">
        <v>279</v>
      </c>
      <c r="E324" s="10" t="s">
        <v>114</v>
      </c>
      <c r="F324" s="10">
        <v>8</v>
      </c>
      <c r="G324" s="10">
        <v>0.0182136157962454</v>
      </c>
      <c r="H324" s="10">
        <v>0.0872346401406064</v>
      </c>
      <c r="I324" s="10">
        <v>-0.152766278879343</v>
      </c>
      <c r="J324" s="10">
        <v>0.189193510471834</v>
      </c>
      <c r="K324" s="10">
        <v>1.01838049531662</v>
      </c>
      <c r="L324" s="10">
        <v>0.85833030829138</v>
      </c>
      <c r="M324" s="10">
        <v>1.2082747436774</v>
      </c>
      <c r="N324" s="10">
        <v>0.834613115293026</v>
      </c>
      <c r="O324" s="5">
        <v>1</v>
      </c>
    </row>
    <row r="325" spans="1:15">
      <c r="A325" s="10" t="s">
        <v>278</v>
      </c>
      <c r="B325" s="10" t="s">
        <v>306</v>
      </c>
      <c r="C325" s="10" t="s">
        <v>307</v>
      </c>
      <c r="D325" s="10" t="s">
        <v>279</v>
      </c>
      <c r="E325" s="10" t="s">
        <v>115</v>
      </c>
      <c r="F325" s="10">
        <v>8</v>
      </c>
      <c r="G325" s="10">
        <v>0.0225961170301072</v>
      </c>
      <c r="H325" s="10">
        <v>0.084755152162197</v>
      </c>
      <c r="I325" s="10">
        <v>-0.143523981207799</v>
      </c>
      <c r="J325" s="10">
        <v>0.188716215268013</v>
      </c>
      <c r="K325" s="10">
        <v>1.02285334306536</v>
      </c>
      <c r="L325" s="10">
        <v>0.866300025017223</v>
      </c>
      <c r="M325" s="10">
        <v>1.20769817754442</v>
      </c>
      <c r="N325" s="10">
        <v>0.797456491658678</v>
      </c>
      <c r="O325" s="5">
        <v>1</v>
      </c>
    </row>
    <row r="326" spans="1:15">
      <c r="A326" s="10" t="s">
        <v>280</v>
      </c>
      <c r="B326" s="10" t="s">
        <v>306</v>
      </c>
      <c r="C326" s="10" t="s">
        <v>307</v>
      </c>
      <c r="D326" s="10" t="s">
        <v>281</v>
      </c>
      <c r="E326" s="10" t="s">
        <v>112</v>
      </c>
      <c r="F326" s="10">
        <v>14</v>
      </c>
      <c r="G326" s="10">
        <v>0.156604771554017</v>
      </c>
      <c r="H326" s="10">
        <v>0.101282567391295</v>
      </c>
      <c r="I326" s="10">
        <v>-0.0419090605329222</v>
      </c>
      <c r="J326" s="10">
        <v>0.355118603640956</v>
      </c>
      <c r="K326" s="10">
        <v>1.16953328972048</v>
      </c>
      <c r="L326" s="10">
        <v>0.958956983644367</v>
      </c>
      <c r="M326" s="10">
        <v>1.42634981453105</v>
      </c>
      <c r="N326" s="10">
        <v>0.122052302569598</v>
      </c>
      <c r="O326" s="5">
        <v>1</v>
      </c>
    </row>
    <row r="327" spans="1:15">
      <c r="A327" s="10" t="s">
        <v>280</v>
      </c>
      <c r="B327" s="10" t="s">
        <v>306</v>
      </c>
      <c r="C327" s="10" t="s">
        <v>307</v>
      </c>
      <c r="D327" s="10" t="s">
        <v>281</v>
      </c>
      <c r="E327" s="10" t="s">
        <v>113</v>
      </c>
      <c r="F327" s="10">
        <v>14</v>
      </c>
      <c r="G327" s="10">
        <v>0.140914511635839</v>
      </c>
      <c r="H327" s="10">
        <v>0.405680843187941</v>
      </c>
      <c r="I327" s="10">
        <v>-0.654219941012525</v>
      </c>
      <c r="J327" s="10">
        <v>0.936048964284202</v>
      </c>
      <c r="K327" s="10">
        <v>1.15132621878247</v>
      </c>
      <c r="L327" s="10">
        <v>0.519847416115719</v>
      </c>
      <c r="M327" s="10">
        <v>2.54988679555323</v>
      </c>
      <c r="N327" s="10">
        <v>0.73434214912158</v>
      </c>
      <c r="O327" s="5">
        <v>1</v>
      </c>
    </row>
    <row r="328" spans="1:15">
      <c r="A328" s="10" t="s">
        <v>280</v>
      </c>
      <c r="B328" s="10" t="s">
        <v>306</v>
      </c>
      <c r="C328" s="10" t="s">
        <v>307</v>
      </c>
      <c r="D328" s="10" t="s">
        <v>281</v>
      </c>
      <c r="E328" s="10" t="s">
        <v>114</v>
      </c>
      <c r="F328" s="10">
        <v>14</v>
      </c>
      <c r="G328" s="10">
        <v>0.183078461903332</v>
      </c>
      <c r="H328" s="10">
        <v>0.0931689921298675</v>
      </c>
      <c r="I328" s="10">
        <v>0.000467237328791392</v>
      </c>
      <c r="J328" s="10">
        <v>0.365689686477872</v>
      </c>
      <c r="K328" s="10">
        <v>1.2009086299612</v>
      </c>
      <c r="L328" s="10">
        <v>1.00046734650115</v>
      </c>
      <c r="M328" s="10">
        <v>1.4415078538634</v>
      </c>
      <c r="N328" s="10">
        <v>0.0494125078799591</v>
      </c>
      <c r="O328" s="5">
        <v>1</v>
      </c>
    </row>
    <row r="329" spans="1:15">
      <c r="A329" s="10" t="s">
        <v>280</v>
      </c>
      <c r="B329" s="10" t="s">
        <v>306</v>
      </c>
      <c r="C329" s="10" t="s">
        <v>307</v>
      </c>
      <c r="D329" s="10" t="s">
        <v>281</v>
      </c>
      <c r="E329" s="10" t="s">
        <v>115</v>
      </c>
      <c r="F329" s="10">
        <v>14</v>
      </c>
      <c r="G329" s="10">
        <v>0.171989685566649</v>
      </c>
      <c r="H329" s="10">
        <v>0.112914549539866</v>
      </c>
      <c r="I329" s="10">
        <v>-0.0493228315314883</v>
      </c>
      <c r="J329" s="10">
        <v>0.393302202664786</v>
      </c>
      <c r="K329" s="10">
        <v>1.18766558305323</v>
      </c>
      <c r="L329" s="10">
        <v>0.951873785219064</v>
      </c>
      <c r="M329" s="10">
        <v>1.48186614556734</v>
      </c>
      <c r="N329" s="10">
        <v>0.151662195942109</v>
      </c>
      <c r="O329" s="5">
        <v>1</v>
      </c>
    </row>
    <row r="330" spans="1:15">
      <c r="A330" s="10" t="s">
        <v>282</v>
      </c>
      <c r="B330" s="10" t="s">
        <v>306</v>
      </c>
      <c r="C330" s="10" t="s">
        <v>307</v>
      </c>
      <c r="D330" s="10" t="s">
        <v>283</v>
      </c>
      <c r="E330" s="10" t="s">
        <v>112</v>
      </c>
      <c r="F330" s="10">
        <v>11</v>
      </c>
      <c r="G330" s="10">
        <v>-0.115612312556178</v>
      </c>
      <c r="H330" s="10">
        <v>0.0519868694638574</v>
      </c>
      <c r="I330" s="10">
        <v>-0.217506576705339</v>
      </c>
      <c r="J330" s="10">
        <v>-0.0137180484070179</v>
      </c>
      <c r="K330" s="10">
        <v>0.890820516289133</v>
      </c>
      <c r="L330" s="10">
        <v>0.804522313796232</v>
      </c>
      <c r="M330" s="10">
        <v>0.986375615235737</v>
      </c>
      <c r="N330" s="10">
        <v>0.0261568383979831</v>
      </c>
      <c r="O330" s="5">
        <v>1</v>
      </c>
    </row>
    <row r="331" spans="1:15">
      <c r="A331" s="10" t="s">
        <v>282</v>
      </c>
      <c r="B331" s="10" t="s">
        <v>306</v>
      </c>
      <c r="C331" s="10" t="s">
        <v>307</v>
      </c>
      <c r="D331" s="10" t="s">
        <v>283</v>
      </c>
      <c r="E331" s="10" t="s">
        <v>113</v>
      </c>
      <c r="F331" s="10">
        <v>11</v>
      </c>
      <c r="G331" s="10">
        <v>-0.0970527779881983</v>
      </c>
      <c r="H331" s="10">
        <v>0.0799980093432865</v>
      </c>
      <c r="I331" s="10">
        <v>-0.25384887630104</v>
      </c>
      <c r="J331" s="10">
        <v>0.0597433203246432</v>
      </c>
      <c r="K331" s="10">
        <v>0.907508108417075</v>
      </c>
      <c r="L331" s="10">
        <v>0.77580903631907</v>
      </c>
      <c r="M331" s="10">
        <v>1.06156402966158</v>
      </c>
      <c r="N331" s="10">
        <v>0.255936419712363</v>
      </c>
      <c r="O331" s="5">
        <v>1</v>
      </c>
    </row>
    <row r="332" spans="1:15">
      <c r="A332" s="10" t="s">
        <v>282</v>
      </c>
      <c r="B332" s="10" t="s">
        <v>306</v>
      </c>
      <c r="C332" s="10" t="s">
        <v>307</v>
      </c>
      <c r="D332" s="10" t="s">
        <v>283</v>
      </c>
      <c r="E332" s="10" t="s">
        <v>114</v>
      </c>
      <c r="F332" s="10">
        <v>11</v>
      </c>
      <c r="G332" s="10">
        <v>-0.108983661039765</v>
      </c>
      <c r="H332" s="10">
        <v>0.0639801658748888</v>
      </c>
      <c r="I332" s="10">
        <v>-0.234384786154546</v>
      </c>
      <c r="J332" s="10">
        <v>0.0164174640750175</v>
      </c>
      <c r="K332" s="10">
        <v>0.896745069260566</v>
      </c>
      <c r="L332" s="10">
        <v>0.791057369402744</v>
      </c>
      <c r="M332" s="10">
        <v>1.01655297118372</v>
      </c>
      <c r="N332" s="10">
        <v>0.0884936864270421</v>
      </c>
      <c r="O332" s="5">
        <v>1</v>
      </c>
    </row>
    <row r="333" spans="1:15">
      <c r="A333" s="10" t="s">
        <v>282</v>
      </c>
      <c r="B333" s="10" t="s">
        <v>306</v>
      </c>
      <c r="C333" s="10" t="s">
        <v>307</v>
      </c>
      <c r="D333" s="10" t="s">
        <v>283</v>
      </c>
      <c r="E333" s="10" t="s">
        <v>115</v>
      </c>
      <c r="F333" s="10">
        <v>11</v>
      </c>
      <c r="G333" s="10">
        <v>-0.111180362908012</v>
      </c>
      <c r="H333" s="10">
        <v>0.0709474725129387</v>
      </c>
      <c r="I333" s="10">
        <v>-0.250237409033372</v>
      </c>
      <c r="J333" s="10">
        <v>0.0278766832173477</v>
      </c>
      <c r="K333" s="10">
        <v>0.894777349729433</v>
      </c>
      <c r="L333" s="10">
        <v>0.778615910676363</v>
      </c>
      <c r="M333" s="10">
        <v>1.02826887379343</v>
      </c>
      <c r="N333" s="10">
        <v>0.148165723959333</v>
      </c>
      <c r="O333" s="5">
        <v>1</v>
      </c>
    </row>
    <row r="334" spans="1:15">
      <c r="A334" s="10" t="s">
        <v>284</v>
      </c>
      <c r="B334" s="10" t="s">
        <v>306</v>
      </c>
      <c r="C334" s="10" t="s">
        <v>307</v>
      </c>
      <c r="D334" s="10" t="s">
        <v>285</v>
      </c>
      <c r="E334" s="10" t="s">
        <v>112</v>
      </c>
      <c r="F334" s="10">
        <v>12</v>
      </c>
      <c r="G334" s="10">
        <v>-0.191641876806458</v>
      </c>
      <c r="H334" s="10">
        <v>0.0919148800192642</v>
      </c>
      <c r="I334" s="10">
        <v>-0.371795041644215</v>
      </c>
      <c r="J334" s="10">
        <v>-0.0114887119686997</v>
      </c>
      <c r="K334" s="10">
        <v>0.825602482953117</v>
      </c>
      <c r="L334" s="10">
        <v>0.689495545916484</v>
      </c>
      <c r="M334" s="10">
        <v>0.988577031273403</v>
      </c>
      <c r="N334" s="10">
        <v>0.0370699405144309</v>
      </c>
      <c r="O334" s="5">
        <v>1</v>
      </c>
    </row>
    <row r="335" spans="1:15">
      <c r="A335" s="10" t="s">
        <v>284</v>
      </c>
      <c r="B335" s="10" t="s">
        <v>306</v>
      </c>
      <c r="C335" s="10" t="s">
        <v>307</v>
      </c>
      <c r="D335" s="10" t="s">
        <v>285</v>
      </c>
      <c r="E335" s="10" t="s">
        <v>113</v>
      </c>
      <c r="F335" s="10">
        <v>12</v>
      </c>
      <c r="G335" s="10">
        <v>-0.0913866153078986</v>
      </c>
      <c r="H335" s="10">
        <v>0.215032335016666</v>
      </c>
      <c r="I335" s="10">
        <v>-0.512849991940564</v>
      </c>
      <c r="J335" s="10">
        <v>0.330076761324767</v>
      </c>
      <c r="K335" s="10">
        <v>0.912664792502073</v>
      </c>
      <c r="L335" s="10">
        <v>0.598786607686028</v>
      </c>
      <c r="M335" s="10">
        <v>1.39107490511814</v>
      </c>
      <c r="N335" s="10">
        <v>0.679843555241953</v>
      </c>
      <c r="O335" s="5">
        <v>1</v>
      </c>
    </row>
    <row r="336" spans="1:15">
      <c r="A336" s="10" t="s">
        <v>284</v>
      </c>
      <c r="B336" s="10" t="s">
        <v>306</v>
      </c>
      <c r="C336" s="10" t="s">
        <v>307</v>
      </c>
      <c r="D336" s="10" t="s">
        <v>285</v>
      </c>
      <c r="E336" s="10" t="s">
        <v>114</v>
      </c>
      <c r="F336" s="10">
        <v>12</v>
      </c>
      <c r="G336" s="10">
        <v>-0.135754214922061</v>
      </c>
      <c r="H336" s="10">
        <v>0.0911221503256575</v>
      </c>
      <c r="I336" s="10">
        <v>-0.314353629560349</v>
      </c>
      <c r="J336" s="10">
        <v>0.042845199716228</v>
      </c>
      <c r="K336" s="10">
        <v>0.873057190549679</v>
      </c>
      <c r="L336" s="10">
        <v>0.730260740708401</v>
      </c>
      <c r="M336" s="10">
        <v>1.04377630547561</v>
      </c>
      <c r="N336" s="10">
        <v>0.136275574501631</v>
      </c>
      <c r="O336" s="5">
        <v>1</v>
      </c>
    </row>
    <row r="337" spans="1:15">
      <c r="A337" s="10" t="s">
        <v>284</v>
      </c>
      <c r="B337" s="10" t="s">
        <v>306</v>
      </c>
      <c r="C337" s="10" t="s">
        <v>307</v>
      </c>
      <c r="D337" s="10" t="s">
        <v>285</v>
      </c>
      <c r="E337" s="10" t="s">
        <v>115</v>
      </c>
      <c r="F337" s="10">
        <v>12</v>
      </c>
      <c r="G337" s="10">
        <v>-0.149057648533186</v>
      </c>
      <c r="H337" s="10">
        <v>0.109709769945013</v>
      </c>
      <c r="I337" s="10">
        <v>-0.364088797625411</v>
      </c>
      <c r="J337" s="10">
        <v>0.0659735005590391</v>
      </c>
      <c r="K337" s="10">
        <v>0.861519448134868</v>
      </c>
      <c r="L337" s="10">
        <v>0.694829492794432</v>
      </c>
      <c r="M337" s="10">
        <v>1.06819841013023</v>
      </c>
      <c r="N337" s="10">
        <v>0.201464180821829</v>
      </c>
      <c r="O337" s="5">
        <v>1</v>
      </c>
    </row>
    <row r="338" spans="1:15">
      <c r="A338" s="10" t="s">
        <v>286</v>
      </c>
      <c r="B338" s="10" t="s">
        <v>306</v>
      </c>
      <c r="C338" s="10" t="s">
        <v>307</v>
      </c>
      <c r="D338" s="10" t="s">
        <v>287</v>
      </c>
      <c r="E338" s="10" t="s">
        <v>112</v>
      </c>
      <c r="F338" s="10">
        <v>13</v>
      </c>
      <c r="G338" s="10">
        <v>0.0162600226527201</v>
      </c>
      <c r="H338" s="10">
        <v>0.0558328440305754</v>
      </c>
      <c r="I338" s="10">
        <v>-0.0931723516472077</v>
      </c>
      <c r="J338" s="10">
        <v>0.125692396952648</v>
      </c>
      <c r="K338" s="10">
        <v>1.01639293623649</v>
      </c>
      <c r="L338" s="10">
        <v>0.911036468128205</v>
      </c>
      <c r="M338" s="10">
        <v>1.13393331328868</v>
      </c>
      <c r="N338" s="10">
        <v>0.770877837559957</v>
      </c>
      <c r="O338" s="5">
        <v>1</v>
      </c>
    </row>
    <row r="339" spans="1:15">
      <c r="A339" s="10" t="s">
        <v>286</v>
      </c>
      <c r="B339" s="10" t="s">
        <v>306</v>
      </c>
      <c r="C339" s="10" t="s">
        <v>307</v>
      </c>
      <c r="D339" s="10" t="s">
        <v>287</v>
      </c>
      <c r="E339" s="10" t="s">
        <v>113</v>
      </c>
      <c r="F339" s="10">
        <v>13</v>
      </c>
      <c r="G339" s="10">
        <v>0.363898857286152</v>
      </c>
      <c r="H339" s="10">
        <v>0.166518424593997</v>
      </c>
      <c r="I339" s="10">
        <v>0.0375227450819184</v>
      </c>
      <c r="J339" s="10">
        <v>0.690274969490386</v>
      </c>
      <c r="K339" s="10">
        <v>1.43892866964711</v>
      </c>
      <c r="L339" s="10">
        <v>1.0382356115673</v>
      </c>
      <c r="M339" s="10">
        <v>1.99426381956478</v>
      </c>
      <c r="N339" s="10">
        <v>0.0513846262407452</v>
      </c>
      <c r="O339" s="5">
        <v>1</v>
      </c>
    </row>
    <row r="340" spans="1:15">
      <c r="A340" s="10" t="s">
        <v>286</v>
      </c>
      <c r="B340" s="10" t="s">
        <v>306</v>
      </c>
      <c r="C340" s="10" t="s">
        <v>307</v>
      </c>
      <c r="D340" s="10" t="s">
        <v>287</v>
      </c>
      <c r="E340" s="10" t="s">
        <v>114</v>
      </c>
      <c r="F340" s="10">
        <v>13</v>
      </c>
      <c r="G340" s="10">
        <v>0.00729724621154952</v>
      </c>
      <c r="H340" s="10">
        <v>0.0735179646080916</v>
      </c>
      <c r="I340" s="10">
        <v>-0.13679796442031</v>
      </c>
      <c r="J340" s="10">
        <v>0.151392456843409</v>
      </c>
      <c r="K340" s="10">
        <v>1.00732393599383</v>
      </c>
      <c r="L340" s="10">
        <v>0.872146412939621</v>
      </c>
      <c r="M340" s="10">
        <v>1.16345317365462</v>
      </c>
      <c r="N340" s="10">
        <v>0.920933423958513</v>
      </c>
      <c r="O340" s="5">
        <v>1</v>
      </c>
    </row>
    <row r="341" spans="1:15">
      <c r="A341" s="10" t="s">
        <v>286</v>
      </c>
      <c r="B341" s="10" t="s">
        <v>306</v>
      </c>
      <c r="C341" s="10" t="s">
        <v>307</v>
      </c>
      <c r="D341" s="10" t="s">
        <v>287</v>
      </c>
      <c r="E341" s="10" t="s">
        <v>115</v>
      </c>
      <c r="F341" s="10">
        <v>13</v>
      </c>
      <c r="G341" s="10">
        <v>0.0574916330485487</v>
      </c>
      <c r="H341" s="10">
        <v>0.0839953564960496</v>
      </c>
      <c r="I341" s="10">
        <v>-0.107139265683708</v>
      </c>
      <c r="J341" s="10">
        <v>0.222122531780806</v>
      </c>
      <c r="K341" s="10">
        <v>1.05917640854007</v>
      </c>
      <c r="L341" s="10">
        <v>0.898400547911144</v>
      </c>
      <c r="M341" s="10">
        <v>1.24872437691211</v>
      </c>
      <c r="N341" s="10">
        <v>0.506687903410316</v>
      </c>
      <c r="O341" s="5">
        <v>1</v>
      </c>
    </row>
    <row r="342" spans="1:15">
      <c r="A342" s="10" t="s">
        <v>288</v>
      </c>
      <c r="B342" s="10" t="s">
        <v>306</v>
      </c>
      <c r="C342" s="10" t="s">
        <v>307</v>
      </c>
      <c r="D342" s="10" t="s">
        <v>289</v>
      </c>
      <c r="E342" s="10" t="s">
        <v>113</v>
      </c>
      <c r="F342" s="10">
        <v>3</v>
      </c>
      <c r="G342" s="10">
        <v>0.561834217418403</v>
      </c>
      <c r="H342" s="10">
        <v>2.24017866502734</v>
      </c>
      <c r="I342" s="10">
        <v>-3.82891596603519</v>
      </c>
      <c r="J342" s="10">
        <v>4.952584400872</v>
      </c>
      <c r="K342" s="10">
        <v>1.75388656103205</v>
      </c>
      <c r="L342" s="10">
        <v>0.0217331623509711</v>
      </c>
      <c r="M342" s="10">
        <v>141.54028849057</v>
      </c>
      <c r="N342" s="10">
        <v>0.843563185255912</v>
      </c>
      <c r="O342" s="5">
        <v>1</v>
      </c>
    </row>
    <row r="343" spans="1:15">
      <c r="A343" s="10" t="s">
        <v>288</v>
      </c>
      <c r="B343" s="10" t="s">
        <v>306</v>
      </c>
      <c r="C343" s="10" t="s">
        <v>307</v>
      </c>
      <c r="D343" s="10" t="s">
        <v>289</v>
      </c>
      <c r="E343" s="10" t="s">
        <v>114</v>
      </c>
      <c r="F343" s="10">
        <v>3</v>
      </c>
      <c r="G343" s="10">
        <v>-0.361180001940851</v>
      </c>
      <c r="H343" s="10">
        <v>0.188444415446536</v>
      </c>
      <c r="I343" s="10">
        <v>-0.730531056216061</v>
      </c>
      <c r="J343" s="10">
        <v>0.00817105233435905</v>
      </c>
      <c r="K343" s="10">
        <v>0.696853552185042</v>
      </c>
      <c r="L343" s="10">
        <v>0.481653137267568</v>
      </c>
      <c r="M343" s="10">
        <v>1.0082045264934</v>
      </c>
      <c r="N343" s="10">
        <v>0.0552837517666686</v>
      </c>
      <c r="O343" s="5">
        <v>1</v>
      </c>
    </row>
    <row r="344" spans="1:15">
      <c r="A344" s="10" t="s">
        <v>288</v>
      </c>
      <c r="B344" s="10" t="s">
        <v>306</v>
      </c>
      <c r="C344" s="10" t="s">
        <v>307</v>
      </c>
      <c r="D344" s="10" t="s">
        <v>289</v>
      </c>
      <c r="E344" s="10" t="s">
        <v>115</v>
      </c>
      <c r="F344" s="10">
        <v>3</v>
      </c>
      <c r="G344" s="10">
        <v>-0.349514816704531</v>
      </c>
      <c r="H344" s="10">
        <v>0.211010618386695</v>
      </c>
      <c r="I344" s="10">
        <v>-0.763095628742454</v>
      </c>
      <c r="J344" s="10">
        <v>0.0640659953333919</v>
      </c>
      <c r="K344" s="10">
        <v>0.705030075564562</v>
      </c>
      <c r="L344" s="10">
        <v>0.466220943870482</v>
      </c>
      <c r="M344" s="10">
        <v>1.06616275820646</v>
      </c>
      <c r="N344" s="10">
        <v>0.23948682946595</v>
      </c>
      <c r="O344" s="5">
        <v>1</v>
      </c>
    </row>
    <row r="345" spans="1:15">
      <c r="A345" s="10" t="s">
        <v>290</v>
      </c>
      <c r="B345" s="10" t="s">
        <v>306</v>
      </c>
      <c r="C345" s="10" t="s">
        <v>307</v>
      </c>
      <c r="D345" s="10" t="s">
        <v>291</v>
      </c>
      <c r="E345" s="10" t="s">
        <v>112</v>
      </c>
      <c r="F345" s="10">
        <v>15</v>
      </c>
      <c r="G345" s="10">
        <v>-0.0262899035375955</v>
      </c>
      <c r="H345" s="10">
        <v>0.0711987291465055</v>
      </c>
      <c r="I345" s="10">
        <v>-0.165839412664746</v>
      </c>
      <c r="J345" s="10">
        <v>0.113259605589555</v>
      </c>
      <c r="K345" s="10">
        <v>0.974052667359051</v>
      </c>
      <c r="L345" s="10">
        <v>0.847182270009507</v>
      </c>
      <c r="M345" s="10">
        <v>1.11992263338872</v>
      </c>
      <c r="N345" s="10">
        <v>0.711943768681528</v>
      </c>
      <c r="O345" s="5">
        <v>1</v>
      </c>
    </row>
    <row r="346" spans="1:15">
      <c r="A346" s="10" t="s">
        <v>290</v>
      </c>
      <c r="B346" s="10" t="s">
        <v>306</v>
      </c>
      <c r="C346" s="10" t="s">
        <v>307</v>
      </c>
      <c r="D346" s="10" t="s">
        <v>291</v>
      </c>
      <c r="E346" s="10" t="s">
        <v>113</v>
      </c>
      <c r="F346" s="10">
        <v>15</v>
      </c>
      <c r="G346" s="10">
        <v>-0.029771721419155</v>
      </c>
      <c r="H346" s="10">
        <v>0.159815043067574</v>
      </c>
      <c r="I346" s="10">
        <v>-0.343009205831601</v>
      </c>
      <c r="J346" s="10">
        <v>0.283465762993291</v>
      </c>
      <c r="K346" s="10">
        <v>0.970667090765115</v>
      </c>
      <c r="L346" s="10">
        <v>0.709631678780406</v>
      </c>
      <c r="M346" s="10">
        <v>1.32772342225998</v>
      </c>
      <c r="N346" s="10">
        <v>0.855093972548372</v>
      </c>
      <c r="O346" s="5">
        <v>1</v>
      </c>
    </row>
    <row r="347" spans="1:15">
      <c r="A347" s="10" t="s">
        <v>290</v>
      </c>
      <c r="B347" s="10" t="s">
        <v>306</v>
      </c>
      <c r="C347" s="10" t="s">
        <v>307</v>
      </c>
      <c r="D347" s="10" t="s">
        <v>291</v>
      </c>
      <c r="E347" s="10" t="s">
        <v>114</v>
      </c>
      <c r="F347" s="10">
        <v>15</v>
      </c>
      <c r="G347" s="10">
        <v>-0.0148095669427012</v>
      </c>
      <c r="H347" s="10">
        <v>0.071559400029691</v>
      </c>
      <c r="I347" s="10">
        <v>-0.155065991000895</v>
      </c>
      <c r="J347" s="10">
        <v>0.125446857115493</v>
      </c>
      <c r="K347" s="10">
        <v>0.985299555345056</v>
      </c>
      <c r="L347" s="10">
        <v>0.856358663653592</v>
      </c>
      <c r="M347" s="10">
        <v>1.13365492166711</v>
      </c>
      <c r="N347" s="10">
        <v>0.836045097252037</v>
      </c>
      <c r="O347" s="5">
        <v>1</v>
      </c>
    </row>
    <row r="348" spans="1:15">
      <c r="A348" s="10" t="s">
        <v>290</v>
      </c>
      <c r="B348" s="10" t="s">
        <v>306</v>
      </c>
      <c r="C348" s="10" t="s">
        <v>307</v>
      </c>
      <c r="D348" s="10" t="s">
        <v>291</v>
      </c>
      <c r="E348" s="10" t="s">
        <v>115</v>
      </c>
      <c r="F348" s="10">
        <v>15</v>
      </c>
      <c r="G348" s="10">
        <v>-0.0239871579708517</v>
      </c>
      <c r="H348" s="10">
        <v>0.0717672106872338</v>
      </c>
      <c r="I348" s="10">
        <v>-0.16465089091783</v>
      </c>
      <c r="J348" s="10">
        <v>0.116676574976127</v>
      </c>
      <c r="K348" s="10">
        <v>0.976298247327955</v>
      </c>
      <c r="L348" s="10">
        <v>0.848189763156176</v>
      </c>
      <c r="M348" s="10">
        <v>1.12375592012437</v>
      </c>
      <c r="N348" s="10">
        <v>0.743155966336757</v>
      </c>
      <c r="O348" s="5">
        <v>1</v>
      </c>
    </row>
    <row r="349" spans="1:15">
      <c r="A349" s="10" t="s">
        <v>292</v>
      </c>
      <c r="B349" s="10" t="s">
        <v>306</v>
      </c>
      <c r="C349" s="10" t="s">
        <v>307</v>
      </c>
      <c r="D349" s="10" t="s">
        <v>293</v>
      </c>
      <c r="E349" s="10" t="s">
        <v>112</v>
      </c>
      <c r="F349" s="10">
        <v>12</v>
      </c>
      <c r="G349" s="10">
        <v>0.0789386881691854</v>
      </c>
      <c r="H349" s="10">
        <v>0.107576444416273</v>
      </c>
      <c r="I349" s="10">
        <v>-0.13191114288671</v>
      </c>
      <c r="J349" s="10">
        <v>0.289788519225081</v>
      </c>
      <c r="K349" s="10">
        <v>1.08213797217605</v>
      </c>
      <c r="L349" s="10">
        <v>0.876418867670169</v>
      </c>
      <c r="M349" s="10">
        <v>1.33614488918784</v>
      </c>
      <c r="N349" s="10">
        <v>0.463075778435779</v>
      </c>
      <c r="O349" s="5">
        <v>1</v>
      </c>
    </row>
    <row r="350" spans="1:15">
      <c r="A350" s="10" t="s">
        <v>292</v>
      </c>
      <c r="B350" s="10" t="s">
        <v>306</v>
      </c>
      <c r="C350" s="10" t="s">
        <v>307</v>
      </c>
      <c r="D350" s="10" t="s">
        <v>293</v>
      </c>
      <c r="E350" s="10" t="s">
        <v>113</v>
      </c>
      <c r="F350" s="10">
        <v>12</v>
      </c>
      <c r="G350" s="10">
        <v>-0.449293062415078</v>
      </c>
      <c r="H350" s="10">
        <v>0.470643055429327</v>
      </c>
      <c r="I350" s="10">
        <v>-1.37175345105656</v>
      </c>
      <c r="J350" s="10">
        <v>0.473167326226403</v>
      </c>
      <c r="K350" s="10">
        <v>0.638079074295673</v>
      </c>
      <c r="L350" s="10">
        <v>0.253661785845308</v>
      </c>
      <c r="M350" s="10">
        <v>1.60506993080272</v>
      </c>
      <c r="N350" s="10">
        <v>0.362268353916966</v>
      </c>
      <c r="O350" s="5">
        <v>1</v>
      </c>
    </row>
    <row r="351" spans="1:15">
      <c r="A351" s="10" t="s">
        <v>292</v>
      </c>
      <c r="B351" s="10" t="s">
        <v>306</v>
      </c>
      <c r="C351" s="10" t="s">
        <v>307</v>
      </c>
      <c r="D351" s="10" t="s">
        <v>293</v>
      </c>
      <c r="E351" s="10" t="s">
        <v>114</v>
      </c>
      <c r="F351" s="10">
        <v>12</v>
      </c>
      <c r="G351" s="10">
        <v>0.0188437731572699</v>
      </c>
      <c r="H351" s="10">
        <v>0.0981162394509726</v>
      </c>
      <c r="I351" s="10">
        <v>-0.173464056166636</v>
      </c>
      <c r="J351" s="10">
        <v>0.211151602481176</v>
      </c>
      <c r="K351" s="10">
        <v>1.01902243752312</v>
      </c>
      <c r="L351" s="10">
        <v>0.840747370302161</v>
      </c>
      <c r="M351" s="10">
        <v>1.23509958503036</v>
      </c>
      <c r="N351" s="10">
        <v>0.847698654114138</v>
      </c>
      <c r="O351" s="5">
        <v>1</v>
      </c>
    </row>
    <row r="352" spans="1:15">
      <c r="A352" s="10" t="s">
        <v>292</v>
      </c>
      <c r="B352" s="10" t="s">
        <v>306</v>
      </c>
      <c r="C352" s="10" t="s">
        <v>307</v>
      </c>
      <c r="D352" s="10" t="s">
        <v>293</v>
      </c>
      <c r="E352" s="10" t="s">
        <v>115</v>
      </c>
      <c r="F352" s="10">
        <v>12</v>
      </c>
      <c r="G352" s="10">
        <v>-0.116423582330689</v>
      </c>
      <c r="H352" s="10">
        <v>0.148656511388634</v>
      </c>
      <c r="I352" s="10">
        <v>-0.407790344652412</v>
      </c>
      <c r="J352" s="10">
        <v>0.174943179991035</v>
      </c>
      <c r="K352" s="10">
        <v>0.890098113601108</v>
      </c>
      <c r="L352" s="10">
        <v>0.665118309816096</v>
      </c>
      <c r="M352" s="10">
        <v>1.19117853191459</v>
      </c>
      <c r="N352" s="10">
        <v>0.450059344786614</v>
      </c>
      <c r="O352" s="5">
        <v>1</v>
      </c>
    </row>
    <row r="353" spans="1:15">
      <c r="A353" s="10" t="s">
        <v>294</v>
      </c>
      <c r="B353" s="10" t="s">
        <v>306</v>
      </c>
      <c r="C353" s="10" t="s">
        <v>307</v>
      </c>
      <c r="D353" s="10" t="s">
        <v>295</v>
      </c>
      <c r="E353" s="10" t="s">
        <v>112</v>
      </c>
      <c r="F353" s="10">
        <v>11</v>
      </c>
      <c r="G353" s="10">
        <v>0.0120059592789953</v>
      </c>
      <c r="H353" s="10">
        <v>0.0346285468878313</v>
      </c>
      <c r="I353" s="10">
        <v>-0.0558659926211539</v>
      </c>
      <c r="J353" s="10">
        <v>0.0798779111791446</v>
      </c>
      <c r="K353" s="10">
        <v>1.01207832010518</v>
      </c>
      <c r="L353" s="10">
        <v>0.945665853601958</v>
      </c>
      <c r="M353" s="10">
        <v>1.08315481850745</v>
      </c>
      <c r="N353" s="10">
        <v>0.728811457909517</v>
      </c>
      <c r="O353" s="5">
        <v>1</v>
      </c>
    </row>
    <row r="354" spans="1:15">
      <c r="A354" s="10" t="s">
        <v>294</v>
      </c>
      <c r="B354" s="10" t="s">
        <v>306</v>
      </c>
      <c r="C354" s="10" t="s">
        <v>307</v>
      </c>
      <c r="D354" s="10" t="s">
        <v>295</v>
      </c>
      <c r="E354" s="10" t="s">
        <v>113</v>
      </c>
      <c r="F354" s="10">
        <v>11</v>
      </c>
      <c r="G354" s="10">
        <v>0.0052077904293807</v>
      </c>
      <c r="H354" s="10">
        <v>0.0534577781956803</v>
      </c>
      <c r="I354" s="10">
        <v>-0.0995694548341527</v>
      </c>
      <c r="J354" s="10">
        <v>0.109985035692914</v>
      </c>
      <c r="K354" s="10">
        <v>1.00522137454079</v>
      </c>
      <c r="L354" s="10">
        <v>0.905227075288677</v>
      </c>
      <c r="M354" s="10">
        <v>1.11626136625602</v>
      </c>
      <c r="N354" s="10">
        <v>0.924528861838326</v>
      </c>
      <c r="O354" s="5">
        <v>1</v>
      </c>
    </row>
    <row r="355" spans="1:15">
      <c r="A355" s="10" t="s">
        <v>294</v>
      </c>
      <c r="B355" s="10" t="s">
        <v>306</v>
      </c>
      <c r="C355" s="10" t="s">
        <v>307</v>
      </c>
      <c r="D355" s="10" t="s">
        <v>295</v>
      </c>
      <c r="E355" s="10" t="s">
        <v>114</v>
      </c>
      <c r="F355" s="10">
        <v>11</v>
      </c>
      <c r="G355" s="10">
        <v>0.0135255101511879</v>
      </c>
      <c r="H355" s="10">
        <v>0.0379208988247979</v>
      </c>
      <c r="I355" s="10">
        <v>-0.060799451545416</v>
      </c>
      <c r="J355" s="10">
        <v>0.0878504718477918</v>
      </c>
      <c r="K355" s="10">
        <v>1.01361739365335</v>
      </c>
      <c r="L355" s="10">
        <v>0.941011939343854</v>
      </c>
      <c r="M355" s="10">
        <v>1.09182485126917</v>
      </c>
      <c r="N355" s="10">
        <v>0.721333670842147</v>
      </c>
      <c r="O355" s="5">
        <v>1</v>
      </c>
    </row>
    <row r="356" spans="1:15">
      <c r="A356" s="10" t="s">
        <v>294</v>
      </c>
      <c r="B356" s="10" t="s">
        <v>306</v>
      </c>
      <c r="C356" s="10" t="s">
        <v>307</v>
      </c>
      <c r="D356" s="10" t="s">
        <v>295</v>
      </c>
      <c r="E356" s="10" t="s">
        <v>115</v>
      </c>
      <c r="F356" s="10">
        <v>11</v>
      </c>
      <c r="G356" s="10">
        <v>0.0153186338949907</v>
      </c>
      <c r="H356" s="10">
        <v>0.036301819557107</v>
      </c>
      <c r="I356" s="10">
        <v>-0.055832932436939</v>
      </c>
      <c r="J356" s="10">
        <v>0.0864702002269204</v>
      </c>
      <c r="K356" s="10">
        <v>1.0154365655818</v>
      </c>
      <c r="L356" s="10">
        <v>0.945697118006084</v>
      </c>
      <c r="M356" s="10">
        <v>1.09031887597857</v>
      </c>
      <c r="N356" s="10">
        <v>0.681968052773805</v>
      </c>
      <c r="O356" s="5">
        <v>1</v>
      </c>
    </row>
    <row r="357" spans="1:14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</row>
    <row r="358" spans="1:14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</row>
    <row r="359" spans="1:14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</row>
    <row r="360" spans="1:14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</row>
    <row r="361" spans="1:14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</row>
    <row r="362" spans="1:14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</row>
    <row r="363" spans="1:14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</row>
    <row r="364" spans="1:1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</row>
    <row r="365" spans="1:14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</row>
    <row r="366" spans="1:14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</row>
    <row r="367" spans="1:14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</row>
    <row r="368" spans="1:14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topLeftCell="E1" workbookViewId="0">
      <selection activeCell="N3" sqref="N3"/>
    </sheetView>
  </sheetViews>
  <sheetFormatPr defaultColWidth="9" defaultRowHeight="14"/>
  <cols>
    <col min="1" max="1" width="17.6363636363636" customWidth="1"/>
    <col min="2" max="2" width="17.9090909090909" customWidth="1"/>
    <col min="3" max="3" width="52.9090909090909" customWidth="1"/>
    <col min="4" max="4" width="24.9090909090909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</cols>
  <sheetData>
    <row r="1" ht="17.5" spans="1:18">
      <c r="A1" s="1" t="s">
        <v>308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7" t="s">
        <v>107</v>
      </c>
    </row>
    <row r="5" spans="1:15">
      <c r="A5" s="10" t="s">
        <v>109</v>
      </c>
      <c r="B5" s="10" t="s">
        <v>108</v>
      </c>
      <c r="C5" s="10" t="s">
        <v>111</v>
      </c>
      <c r="D5" s="10" t="s">
        <v>110</v>
      </c>
      <c r="E5" s="10" t="s">
        <v>112</v>
      </c>
      <c r="F5" s="10">
        <v>22</v>
      </c>
      <c r="G5" s="10">
        <v>0.0307220171655488</v>
      </c>
      <c r="H5" s="10">
        <v>0.0205578753223724</v>
      </c>
      <c r="I5" s="10">
        <v>-0.0095714184663011</v>
      </c>
      <c r="J5" s="10">
        <v>0.0710154527973988</v>
      </c>
      <c r="K5" s="10">
        <v>1.03119880847251</v>
      </c>
      <c r="L5" s="10">
        <v>0.990474241765578</v>
      </c>
      <c r="M5" s="10">
        <v>1.07359781582971</v>
      </c>
      <c r="N5" s="10">
        <v>0.135066930333546</v>
      </c>
      <c r="O5" s="5">
        <v>1</v>
      </c>
    </row>
    <row r="6" spans="1:15">
      <c r="A6" s="10" t="s">
        <v>109</v>
      </c>
      <c r="B6" s="10" t="s">
        <v>108</v>
      </c>
      <c r="C6" s="10" t="s">
        <v>111</v>
      </c>
      <c r="D6" s="10" t="s">
        <v>110</v>
      </c>
      <c r="E6" s="10" t="s">
        <v>113</v>
      </c>
      <c r="F6" s="10">
        <v>22</v>
      </c>
      <c r="G6" s="10">
        <v>-0.0061739113918788</v>
      </c>
      <c r="H6" s="10">
        <v>0.0533139400244946</v>
      </c>
      <c r="I6" s="10">
        <v>-0.110669233839888</v>
      </c>
      <c r="J6" s="10">
        <v>0.0983214110561306</v>
      </c>
      <c r="K6" s="10">
        <v>0.993845108037505</v>
      </c>
      <c r="L6" s="10">
        <v>0.895234813343895</v>
      </c>
      <c r="M6" s="10">
        <v>1.10331734651907</v>
      </c>
      <c r="N6" s="10">
        <v>0.908963572953223</v>
      </c>
      <c r="O6" s="5">
        <v>1</v>
      </c>
    </row>
    <row r="7" spans="1:15">
      <c r="A7" s="10" t="s">
        <v>109</v>
      </c>
      <c r="B7" s="10" t="s">
        <v>108</v>
      </c>
      <c r="C7" s="10" t="s">
        <v>111</v>
      </c>
      <c r="D7" s="10" t="s">
        <v>110</v>
      </c>
      <c r="E7" s="10" t="s">
        <v>114</v>
      </c>
      <c r="F7" s="10">
        <v>22</v>
      </c>
      <c r="G7" s="10">
        <v>0.0214637186781624</v>
      </c>
      <c r="H7" s="10">
        <v>0.028908344598293</v>
      </c>
      <c r="I7" s="10">
        <v>-0.0351966367344919</v>
      </c>
      <c r="J7" s="10">
        <v>0.0781240740908167</v>
      </c>
      <c r="K7" s="10">
        <v>1.02169572119365</v>
      </c>
      <c r="L7" s="10">
        <v>0.965415561428534</v>
      </c>
      <c r="M7" s="10">
        <v>1.08125680630297</v>
      </c>
      <c r="N7" s="10">
        <v>0.457799687127502</v>
      </c>
      <c r="O7" s="5">
        <v>1</v>
      </c>
    </row>
    <row r="8" spans="1:15">
      <c r="A8" s="10" t="s">
        <v>109</v>
      </c>
      <c r="B8" s="10" t="s">
        <v>108</v>
      </c>
      <c r="C8" s="10" t="s">
        <v>111</v>
      </c>
      <c r="D8" s="10" t="s">
        <v>110</v>
      </c>
      <c r="E8" s="10" t="s">
        <v>115</v>
      </c>
      <c r="F8" s="10">
        <v>22</v>
      </c>
      <c r="G8" s="10">
        <v>0.0170100646885596</v>
      </c>
      <c r="H8" s="10">
        <v>0.0442859284732322</v>
      </c>
      <c r="I8" s="10">
        <v>-0.0697903551189755</v>
      </c>
      <c r="J8" s="10">
        <v>0.103810484496095</v>
      </c>
      <c r="K8" s="10">
        <v>1.01715555962765</v>
      </c>
      <c r="L8" s="10">
        <v>0.932589311988632</v>
      </c>
      <c r="M8" s="10">
        <v>1.10939018835125</v>
      </c>
      <c r="N8" s="10">
        <v>0.704768645072065</v>
      </c>
      <c r="O8" s="5">
        <v>1</v>
      </c>
    </row>
    <row r="9" spans="1:15">
      <c r="A9" s="10" t="s">
        <v>109</v>
      </c>
      <c r="B9" s="10" t="s">
        <v>116</v>
      </c>
      <c r="C9" s="10" t="s">
        <v>117</v>
      </c>
      <c r="D9" s="10" t="s">
        <v>110</v>
      </c>
      <c r="E9" s="10" t="s">
        <v>112</v>
      </c>
      <c r="F9" s="10">
        <v>22</v>
      </c>
      <c r="G9" s="10">
        <v>0.0322754161647996</v>
      </c>
      <c r="H9" s="10">
        <v>0.0187426653493826</v>
      </c>
      <c r="I9" s="10">
        <v>-0.00446020791999035</v>
      </c>
      <c r="J9" s="10">
        <v>0.0690110402495895</v>
      </c>
      <c r="K9" s="10">
        <v>1.03280191648044</v>
      </c>
      <c r="L9" s="10">
        <v>0.995549724035672</v>
      </c>
      <c r="M9" s="10">
        <v>1.07144803813681</v>
      </c>
      <c r="N9" s="10">
        <v>0.0850642373064686</v>
      </c>
      <c r="O9" s="5">
        <v>1</v>
      </c>
    </row>
    <row r="10" spans="1:15">
      <c r="A10" s="10" t="s">
        <v>109</v>
      </c>
      <c r="B10" s="10" t="s">
        <v>116</v>
      </c>
      <c r="C10" s="10" t="s">
        <v>117</v>
      </c>
      <c r="D10" s="10" t="s">
        <v>110</v>
      </c>
      <c r="E10" s="10" t="s">
        <v>113</v>
      </c>
      <c r="F10" s="10">
        <v>22</v>
      </c>
      <c r="G10" s="10">
        <v>-0.0526976552285563</v>
      </c>
      <c r="H10" s="10">
        <v>0.0478410186281726</v>
      </c>
      <c r="I10" s="10">
        <v>-0.146466051739775</v>
      </c>
      <c r="J10" s="10">
        <v>0.0410707412826619</v>
      </c>
      <c r="K10" s="10">
        <v>0.948666793571611</v>
      </c>
      <c r="L10" s="10">
        <v>0.863755054818408</v>
      </c>
      <c r="M10" s="10">
        <v>1.04192581010672</v>
      </c>
      <c r="N10" s="10">
        <v>0.283752401168383</v>
      </c>
      <c r="O10" s="5">
        <v>1</v>
      </c>
    </row>
    <row r="11" spans="1:15">
      <c r="A11" s="10" t="s">
        <v>109</v>
      </c>
      <c r="B11" s="10" t="s">
        <v>116</v>
      </c>
      <c r="C11" s="10" t="s">
        <v>117</v>
      </c>
      <c r="D11" s="10" t="s">
        <v>110</v>
      </c>
      <c r="E11" s="10" t="s">
        <v>114</v>
      </c>
      <c r="F11" s="10">
        <v>22</v>
      </c>
      <c r="G11" s="10">
        <v>0.0141128801529792</v>
      </c>
      <c r="H11" s="10">
        <v>0.0265573861401449</v>
      </c>
      <c r="I11" s="10">
        <v>-0.0379395966817048</v>
      </c>
      <c r="J11" s="10">
        <v>0.0661653569876632</v>
      </c>
      <c r="K11" s="10">
        <v>1.0142129369887</v>
      </c>
      <c r="L11" s="10">
        <v>0.962771093703689</v>
      </c>
      <c r="M11" s="10">
        <v>1.06840337052312</v>
      </c>
      <c r="N11" s="10">
        <v>0.595134182425082</v>
      </c>
      <c r="O11" s="5">
        <v>1</v>
      </c>
    </row>
    <row r="12" spans="1:15">
      <c r="A12" s="10" t="s">
        <v>109</v>
      </c>
      <c r="B12" s="10" t="s">
        <v>116</v>
      </c>
      <c r="C12" s="10" t="s">
        <v>117</v>
      </c>
      <c r="D12" s="10" t="s">
        <v>110</v>
      </c>
      <c r="E12" s="10" t="s">
        <v>115</v>
      </c>
      <c r="F12" s="10">
        <v>22</v>
      </c>
      <c r="G12" s="10">
        <v>0.0147798582287325</v>
      </c>
      <c r="H12" s="10">
        <v>0.0399315178104987</v>
      </c>
      <c r="I12" s="10">
        <v>-0.0634859166798449</v>
      </c>
      <c r="J12" s="10">
        <v>0.0930456331373099</v>
      </c>
      <c r="K12" s="10">
        <v>1.01488962042324</v>
      </c>
      <c r="L12" s="10">
        <v>0.938487336225212</v>
      </c>
      <c r="M12" s="10">
        <v>1.09751181703283</v>
      </c>
      <c r="N12" s="10">
        <v>0.714992278079556</v>
      </c>
      <c r="O12" s="5">
        <v>1</v>
      </c>
    </row>
    <row r="13" spans="1:15">
      <c r="A13" s="10" t="s">
        <v>109</v>
      </c>
      <c r="B13" s="10" t="s">
        <v>118</v>
      </c>
      <c r="C13" s="10" t="s">
        <v>119</v>
      </c>
      <c r="D13" s="10" t="s">
        <v>110</v>
      </c>
      <c r="E13" s="10" t="s">
        <v>112</v>
      </c>
      <c r="F13" s="10">
        <v>22</v>
      </c>
      <c r="G13" s="10">
        <v>-0.00967894845864715</v>
      </c>
      <c r="H13" s="10">
        <v>0.0210377067975233</v>
      </c>
      <c r="I13" s="10">
        <v>-0.0509128537817927</v>
      </c>
      <c r="J13" s="10">
        <v>0.0315549568644985</v>
      </c>
      <c r="K13" s="10">
        <v>0.990367741804014</v>
      </c>
      <c r="L13" s="10">
        <v>0.95036148733334</v>
      </c>
      <c r="M13" s="10">
        <v>1.03205809271389</v>
      </c>
      <c r="N13" s="10">
        <v>0.645461517758603</v>
      </c>
      <c r="O13" s="5">
        <v>1</v>
      </c>
    </row>
    <row r="14" spans="1:15">
      <c r="A14" s="10" t="s">
        <v>109</v>
      </c>
      <c r="B14" s="10" t="s">
        <v>118</v>
      </c>
      <c r="C14" s="10" t="s">
        <v>119</v>
      </c>
      <c r="D14" s="10" t="s">
        <v>110</v>
      </c>
      <c r="E14" s="10" t="s">
        <v>113</v>
      </c>
      <c r="F14" s="10">
        <v>22</v>
      </c>
      <c r="G14" s="10">
        <v>0.0186773482469143</v>
      </c>
      <c r="H14" s="10">
        <v>0.0531989602838966</v>
      </c>
      <c r="I14" s="10">
        <v>-0.0855926139095229</v>
      </c>
      <c r="J14" s="10">
        <v>0.122947310403352</v>
      </c>
      <c r="K14" s="10">
        <v>1.01885286091659</v>
      </c>
      <c r="L14" s="10">
        <v>0.917968122500535</v>
      </c>
      <c r="M14" s="10">
        <v>1.13082483667324</v>
      </c>
      <c r="N14" s="10">
        <v>0.729196009665105</v>
      </c>
      <c r="O14" s="5">
        <v>1</v>
      </c>
    </row>
    <row r="15" spans="1:15">
      <c r="A15" s="10" t="s">
        <v>109</v>
      </c>
      <c r="B15" s="10" t="s">
        <v>118</v>
      </c>
      <c r="C15" s="10" t="s">
        <v>119</v>
      </c>
      <c r="D15" s="10" t="s">
        <v>110</v>
      </c>
      <c r="E15" s="10" t="s">
        <v>114</v>
      </c>
      <c r="F15" s="10">
        <v>22</v>
      </c>
      <c r="G15" s="10">
        <v>-0.0062974531964939</v>
      </c>
      <c r="H15" s="10">
        <v>0.0294418888543488</v>
      </c>
      <c r="I15" s="10">
        <v>-0.0640035553510176</v>
      </c>
      <c r="J15" s="10">
        <v>0.0514086489580298</v>
      </c>
      <c r="K15" s="10">
        <v>0.993722334203357</v>
      </c>
      <c r="L15" s="10">
        <v>0.938001664599628</v>
      </c>
      <c r="M15" s="10">
        <v>1.05275301181481</v>
      </c>
      <c r="N15" s="10">
        <v>0.830629459112788</v>
      </c>
      <c r="O15" s="5">
        <v>1</v>
      </c>
    </row>
    <row r="16" spans="1:15">
      <c r="A16" s="10" t="s">
        <v>109</v>
      </c>
      <c r="B16" s="10" t="s">
        <v>118</v>
      </c>
      <c r="C16" s="10" t="s">
        <v>119</v>
      </c>
      <c r="D16" s="10" t="s">
        <v>110</v>
      </c>
      <c r="E16" s="10" t="s">
        <v>115</v>
      </c>
      <c r="F16" s="10">
        <v>22</v>
      </c>
      <c r="G16" s="10">
        <v>-0.00820571878508641</v>
      </c>
      <c r="H16" s="10">
        <v>0.0388662845694657</v>
      </c>
      <c r="I16" s="10">
        <v>-0.0843836365412392</v>
      </c>
      <c r="J16" s="10">
        <v>0.0679721989710664</v>
      </c>
      <c r="K16" s="10">
        <v>0.991827856226838</v>
      </c>
      <c r="L16" s="10">
        <v>0.919078596319043</v>
      </c>
      <c r="M16" s="10">
        <v>1.0703355516355</v>
      </c>
      <c r="N16" s="10">
        <v>0.83482358917759</v>
      </c>
      <c r="O16" s="5">
        <v>1</v>
      </c>
    </row>
    <row r="17" spans="1:15">
      <c r="A17" s="10" t="s">
        <v>109</v>
      </c>
      <c r="B17" s="10" t="s">
        <v>120</v>
      </c>
      <c r="C17" s="10" t="s">
        <v>121</v>
      </c>
      <c r="D17" s="10" t="s">
        <v>110</v>
      </c>
      <c r="E17" s="10" t="s">
        <v>112</v>
      </c>
      <c r="F17" s="10">
        <v>22</v>
      </c>
      <c r="G17" s="10">
        <v>0.0426443456274173</v>
      </c>
      <c r="H17" s="10">
        <v>0.0212073042634248</v>
      </c>
      <c r="I17" s="10">
        <v>0.00107802927110463</v>
      </c>
      <c r="J17" s="10">
        <v>0.0842106619837299</v>
      </c>
      <c r="K17" s="10">
        <v>1.04356667978965</v>
      </c>
      <c r="L17" s="10">
        <v>1.00107861055352</v>
      </c>
      <c r="M17" s="10">
        <v>1.08785804000451</v>
      </c>
      <c r="N17" s="10">
        <v>0.0443431073056485</v>
      </c>
      <c r="O17" s="5">
        <v>1</v>
      </c>
    </row>
    <row r="18" spans="1:15">
      <c r="A18" s="10" t="s">
        <v>109</v>
      </c>
      <c r="B18" s="10" t="s">
        <v>120</v>
      </c>
      <c r="C18" s="10" t="s">
        <v>121</v>
      </c>
      <c r="D18" s="10" t="s">
        <v>110</v>
      </c>
      <c r="E18" s="10" t="s">
        <v>113</v>
      </c>
      <c r="F18" s="10">
        <v>22</v>
      </c>
      <c r="G18" s="10">
        <v>0.01890091296276</v>
      </c>
      <c r="H18" s="10">
        <v>0.0537839468498685</v>
      </c>
      <c r="I18" s="10">
        <v>-0.0865156228629822</v>
      </c>
      <c r="J18" s="10">
        <v>0.124317448788502</v>
      </c>
      <c r="K18" s="10">
        <v>1.01908066593056</v>
      </c>
      <c r="L18" s="10">
        <v>0.917121220613615</v>
      </c>
      <c r="M18" s="10">
        <v>1.13237528511076</v>
      </c>
      <c r="N18" s="10">
        <v>0.728946248484292</v>
      </c>
      <c r="O18" s="5">
        <v>1</v>
      </c>
    </row>
    <row r="19" spans="1:15">
      <c r="A19" s="10" t="s">
        <v>109</v>
      </c>
      <c r="B19" s="10" t="s">
        <v>120</v>
      </c>
      <c r="C19" s="10" t="s">
        <v>121</v>
      </c>
      <c r="D19" s="10" t="s">
        <v>110</v>
      </c>
      <c r="E19" s="10" t="s">
        <v>114</v>
      </c>
      <c r="F19" s="10">
        <v>22</v>
      </c>
      <c r="G19" s="10">
        <v>0.0121342170734334</v>
      </c>
      <c r="H19" s="10">
        <v>0.0308130183727398</v>
      </c>
      <c r="I19" s="10">
        <v>-0.0482592989371366</v>
      </c>
      <c r="J19" s="10">
        <v>0.0725277330840033</v>
      </c>
      <c r="K19" s="10">
        <v>1.01220813536305</v>
      </c>
      <c r="L19" s="10">
        <v>0.95288667253922</v>
      </c>
      <c r="M19" s="10">
        <v>1.07522262491605</v>
      </c>
      <c r="N19" s="10">
        <v>0.693727495791145</v>
      </c>
      <c r="O19" s="5">
        <v>1</v>
      </c>
    </row>
    <row r="20" spans="1:15">
      <c r="A20" s="10" t="s">
        <v>109</v>
      </c>
      <c r="B20" s="10" t="s">
        <v>120</v>
      </c>
      <c r="C20" s="10" t="s">
        <v>121</v>
      </c>
      <c r="D20" s="10" t="s">
        <v>110</v>
      </c>
      <c r="E20" s="10" t="s">
        <v>115</v>
      </c>
      <c r="F20" s="10">
        <v>22</v>
      </c>
      <c r="G20" s="10">
        <v>-0.00320397429396191</v>
      </c>
      <c r="H20" s="10">
        <v>0.0429092837471319</v>
      </c>
      <c r="I20" s="10">
        <v>-0.0873061704383404</v>
      </c>
      <c r="J20" s="10">
        <v>0.0808982218504166</v>
      </c>
      <c r="K20" s="10">
        <v>0.996801152954357</v>
      </c>
      <c r="L20" s="10">
        <v>0.916396479165391</v>
      </c>
      <c r="M20" s="10">
        <v>1.08426053691964</v>
      </c>
      <c r="N20" s="10">
        <v>0.941185146963885</v>
      </c>
      <c r="O20" s="5">
        <v>1</v>
      </c>
    </row>
    <row r="21" spans="1:15">
      <c r="A21" s="10" t="s">
        <v>109</v>
      </c>
      <c r="B21" s="10" t="s">
        <v>122</v>
      </c>
      <c r="C21" s="10" t="s">
        <v>123</v>
      </c>
      <c r="D21" s="10" t="s">
        <v>110</v>
      </c>
      <c r="E21" s="10" t="s">
        <v>112</v>
      </c>
      <c r="F21" s="10">
        <v>22</v>
      </c>
      <c r="G21" s="10">
        <v>0.000961645429984962</v>
      </c>
      <c r="H21" s="10">
        <v>0.0234804361064771</v>
      </c>
      <c r="I21" s="10">
        <v>-0.0450600093387101</v>
      </c>
      <c r="J21" s="10">
        <v>0.04698330019868</v>
      </c>
      <c r="K21" s="10">
        <v>1.0009621079592</v>
      </c>
      <c r="L21" s="10">
        <v>0.955940114777703</v>
      </c>
      <c r="M21" s="10">
        <v>1.0481045057965</v>
      </c>
      <c r="N21" s="10">
        <v>0.96733162898094</v>
      </c>
      <c r="O21" s="5">
        <v>1</v>
      </c>
    </row>
    <row r="22" spans="1:15">
      <c r="A22" s="10" t="s">
        <v>109</v>
      </c>
      <c r="B22" s="10" t="s">
        <v>122</v>
      </c>
      <c r="C22" s="10" t="s">
        <v>123</v>
      </c>
      <c r="D22" s="10" t="s">
        <v>110</v>
      </c>
      <c r="E22" s="10" t="s">
        <v>113</v>
      </c>
      <c r="F22" s="10">
        <v>22</v>
      </c>
      <c r="G22" s="10">
        <v>-0.0351943565984118</v>
      </c>
      <c r="H22" s="10">
        <v>0.0604836299047333</v>
      </c>
      <c r="I22" s="10">
        <v>-0.153742271211689</v>
      </c>
      <c r="J22" s="10">
        <v>0.0833535580148653</v>
      </c>
      <c r="K22" s="10">
        <v>0.965417762709898</v>
      </c>
      <c r="L22" s="10">
        <v>0.857492993164905</v>
      </c>
      <c r="M22" s="10">
        <v>1.08692603203178</v>
      </c>
      <c r="N22" s="10">
        <v>0.567147720502688</v>
      </c>
      <c r="O22" s="5">
        <v>1</v>
      </c>
    </row>
    <row r="23" spans="1:15">
      <c r="A23" s="10" t="s">
        <v>109</v>
      </c>
      <c r="B23" s="10" t="s">
        <v>122</v>
      </c>
      <c r="C23" s="10" t="s">
        <v>123</v>
      </c>
      <c r="D23" s="10" t="s">
        <v>110</v>
      </c>
      <c r="E23" s="10" t="s">
        <v>114</v>
      </c>
      <c r="F23" s="10">
        <v>22</v>
      </c>
      <c r="G23" s="10">
        <v>0.0232635176659457</v>
      </c>
      <c r="H23" s="10">
        <v>0.0268047169750229</v>
      </c>
      <c r="I23" s="10">
        <v>-0.0292737276050992</v>
      </c>
      <c r="J23" s="10">
        <v>0.0758007629369907</v>
      </c>
      <c r="K23" s="10">
        <v>1.02353622388909</v>
      </c>
      <c r="L23" s="10">
        <v>0.971150597353477</v>
      </c>
      <c r="M23" s="10">
        <v>1.07874762623642</v>
      </c>
      <c r="N23" s="10">
        <v>0.385455128821446</v>
      </c>
      <c r="O23" s="5">
        <v>1</v>
      </c>
    </row>
    <row r="24" spans="1:15">
      <c r="A24" s="10" t="s">
        <v>109</v>
      </c>
      <c r="B24" s="10" t="s">
        <v>122</v>
      </c>
      <c r="C24" s="10" t="s">
        <v>123</v>
      </c>
      <c r="D24" s="10" t="s">
        <v>110</v>
      </c>
      <c r="E24" s="10" t="s">
        <v>115</v>
      </c>
      <c r="F24" s="10">
        <v>22</v>
      </c>
      <c r="G24" s="10">
        <v>0.053329219840934</v>
      </c>
      <c r="H24" s="10">
        <v>0.046339830635751</v>
      </c>
      <c r="I24" s="10">
        <v>-0.0374968482051379</v>
      </c>
      <c r="J24" s="10">
        <v>0.144155287887006</v>
      </c>
      <c r="K24" s="10">
        <v>1.05477684142822</v>
      </c>
      <c r="L24" s="10">
        <v>0.963197453516823</v>
      </c>
      <c r="M24" s="10">
        <v>1.15506346196321</v>
      </c>
      <c r="N24" s="10">
        <v>0.262738500225185</v>
      </c>
      <c r="O24" s="5">
        <v>1</v>
      </c>
    </row>
    <row r="25" spans="1:15">
      <c r="A25" s="10" t="s">
        <v>109</v>
      </c>
      <c r="B25" s="10" t="s">
        <v>124</v>
      </c>
      <c r="C25" s="10" t="s">
        <v>125</v>
      </c>
      <c r="D25" s="10" t="s">
        <v>110</v>
      </c>
      <c r="E25" s="10" t="s">
        <v>112</v>
      </c>
      <c r="F25" s="10">
        <v>22</v>
      </c>
      <c r="G25" s="10">
        <v>0.0218747557785043</v>
      </c>
      <c r="H25" s="10">
        <v>0.0244429972560546</v>
      </c>
      <c r="I25" s="10">
        <v>-0.0260335188433627</v>
      </c>
      <c r="J25" s="10">
        <v>0.0697830304003713</v>
      </c>
      <c r="K25" s="10">
        <v>1.02211576236066</v>
      </c>
      <c r="L25" s="10">
        <v>0.974302431570831</v>
      </c>
      <c r="M25" s="10">
        <v>1.0722755048263</v>
      </c>
      <c r="N25" s="10">
        <v>0.370824853227094</v>
      </c>
      <c r="O25" s="5">
        <v>1</v>
      </c>
    </row>
    <row r="26" spans="1:15">
      <c r="A26" s="10" t="s">
        <v>109</v>
      </c>
      <c r="B26" s="10" t="s">
        <v>124</v>
      </c>
      <c r="C26" s="10" t="s">
        <v>125</v>
      </c>
      <c r="D26" s="10" t="s">
        <v>110</v>
      </c>
      <c r="E26" s="10" t="s">
        <v>113</v>
      </c>
      <c r="F26" s="10">
        <v>22</v>
      </c>
      <c r="G26" s="10">
        <v>-0.00494743341527121</v>
      </c>
      <c r="H26" s="10">
        <v>0.0640104273589029</v>
      </c>
      <c r="I26" s="10">
        <v>-0.130407871038721</v>
      </c>
      <c r="J26" s="10">
        <v>0.120513004208178</v>
      </c>
      <c r="K26" s="10">
        <v>0.995064784975232</v>
      </c>
      <c r="L26" s="10">
        <v>0.877737354254571</v>
      </c>
      <c r="M26" s="10">
        <v>1.12807541059786</v>
      </c>
      <c r="N26" s="10">
        <v>0.939160018784367</v>
      </c>
      <c r="O26" s="5">
        <v>1</v>
      </c>
    </row>
    <row r="27" spans="1:15">
      <c r="A27" s="10" t="s">
        <v>109</v>
      </c>
      <c r="B27" s="10" t="s">
        <v>124</v>
      </c>
      <c r="C27" s="10" t="s">
        <v>125</v>
      </c>
      <c r="D27" s="10" t="s">
        <v>110</v>
      </c>
      <c r="E27" s="10" t="s">
        <v>114</v>
      </c>
      <c r="F27" s="10">
        <v>22</v>
      </c>
      <c r="G27" s="10">
        <v>-0.0111805696681412</v>
      </c>
      <c r="H27" s="10">
        <v>0.0291610138619394</v>
      </c>
      <c r="I27" s="10">
        <v>-0.0683361568375424</v>
      </c>
      <c r="J27" s="10">
        <v>0.0459750175012601</v>
      </c>
      <c r="K27" s="10">
        <v>0.988881700612444</v>
      </c>
      <c r="L27" s="10">
        <v>0.93394646831144</v>
      </c>
      <c r="M27" s="10">
        <v>1.04704825274853</v>
      </c>
      <c r="N27" s="10">
        <v>0.701417179399304</v>
      </c>
      <c r="O27" s="5">
        <v>1</v>
      </c>
    </row>
    <row r="28" spans="1:15">
      <c r="A28" s="10" t="s">
        <v>109</v>
      </c>
      <c r="B28" s="10" t="s">
        <v>124</v>
      </c>
      <c r="C28" s="10" t="s">
        <v>125</v>
      </c>
      <c r="D28" s="10" t="s">
        <v>110</v>
      </c>
      <c r="E28" s="10" t="s">
        <v>115</v>
      </c>
      <c r="F28" s="10">
        <v>22</v>
      </c>
      <c r="G28" s="10">
        <v>-0.0176408023820089</v>
      </c>
      <c r="H28" s="10">
        <v>0.0372736834740065</v>
      </c>
      <c r="I28" s="10">
        <v>-0.0906972219910616</v>
      </c>
      <c r="J28" s="10">
        <v>0.0554156172270438</v>
      </c>
      <c r="K28" s="10">
        <v>0.982513885629841</v>
      </c>
      <c r="L28" s="10">
        <v>0.913294194438353</v>
      </c>
      <c r="M28" s="10">
        <v>1.05697982242086</v>
      </c>
      <c r="N28" s="10">
        <v>0.640897721706254</v>
      </c>
      <c r="O28" s="5">
        <v>1</v>
      </c>
    </row>
    <row r="29" spans="1:15">
      <c r="A29" s="10" t="s">
        <v>109</v>
      </c>
      <c r="B29" s="10" t="s">
        <v>126</v>
      </c>
      <c r="C29" s="10" t="s">
        <v>127</v>
      </c>
      <c r="D29" s="10" t="s">
        <v>110</v>
      </c>
      <c r="E29" s="10" t="s">
        <v>112</v>
      </c>
      <c r="F29" s="10">
        <v>22</v>
      </c>
      <c r="G29" s="10">
        <v>0.00702656079145253</v>
      </c>
      <c r="H29" s="10">
        <v>0.0252432026552369</v>
      </c>
      <c r="I29" s="10">
        <v>-0.0424501164128118</v>
      </c>
      <c r="J29" s="10">
        <v>0.0565032379957168</v>
      </c>
      <c r="K29" s="10">
        <v>1.00705130499132</v>
      </c>
      <c r="L29" s="10">
        <v>0.95843827466773</v>
      </c>
      <c r="M29" s="10">
        <v>1.05813004101522</v>
      </c>
      <c r="N29" s="10">
        <v>0.78074019065519</v>
      </c>
      <c r="O29" s="5">
        <v>1</v>
      </c>
    </row>
    <row r="30" spans="1:15">
      <c r="A30" s="10" t="s">
        <v>109</v>
      </c>
      <c r="B30" s="10" t="s">
        <v>126</v>
      </c>
      <c r="C30" s="10" t="s">
        <v>127</v>
      </c>
      <c r="D30" s="10" t="s">
        <v>110</v>
      </c>
      <c r="E30" s="10" t="s">
        <v>113</v>
      </c>
      <c r="F30" s="10">
        <v>22</v>
      </c>
      <c r="G30" s="10">
        <v>-0.0834469572263263</v>
      </c>
      <c r="H30" s="10">
        <v>0.0624726788562556</v>
      </c>
      <c r="I30" s="10">
        <v>-0.205893407784587</v>
      </c>
      <c r="J30" s="10">
        <v>0.0389994933319347</v>
      </c>
      <c r="K30" s="10">
        <v>0.919939881540047</v>
      </c>
      <c r="L30" s="10">
        <v>0.813919829177007</v>
      </c>
      <c r="M30" s="10">
        <v>1.03976995683179</v>
      </c>
      <c r="N30" s="10">
        <v>0.196638358901735</v>
      </c>
      <c r="O30" s="5">
        <v>1</v>
      </c>
    </row>
    <row r="31" spans="1:15">
      <c r="A31" s="10" t="s">
        <v>109</v>
      </c>
      <c r="B31" s="10" t="s">
        <v>126</v>
      </c>
      <c r="C31" s="10" t="s">
        <v>127</v>
      </c>
      <c r="D31" s="10" t="s">
        <v>110</v>
      </c>
      <c r="E31" s="10" t="s">
        <v>114</v>
      </c>
      <c r="F31" s="10">
        <v>22</v>
      </c>
      <c r="G31" s="10">
        <v>0.00954127182738566</v>
      </c>
      <c r="H31" s="10">
        <v>0.0299823696416965</v>
      </c>
      <c r="I31" s="10">
        <v>-0.0492241726703396</v>
      </c>
      <c r="J31" s="10">
        <v>0.0683067163251109</v>
      </c>
      <c r="K31" s="10">
        <v>1.00958693487373</v>
      </c>
      <c r="L31" s="10">
        <v>0.951967700635389</v>
      </c>
      <c r="M31" s="10">
        <v>1.07069365734512</v>
      </c>
      <c r="N31" s="10">
        <v>0.750310924828883</v>
      </c>
      <c r="O31" s="5">
        <v>1</v>
      </c>
    </row>
    <row r="32" spans="1:15">
      <c r="A32" s="10" t="s">
        <v>109</v>
      </c>
      <c r="B32" s="10" t="s">
        <v>126</v>
      </c>
      <c r="C32" s="10" t="s">
        <v>127</v>
      </c>
      <c r="D32" s="10" t="s">
        <v>110</v>
      </c>
      <c r="E32" s="10" t="s">
        <v>115</v>
      </c>
      <c r="F32" s="10">
        <v>22</v>
      </c>
      <c r="G32" s="10">
        <v>0.0191611695921579</v>
      </c>
      <c r="H32" s="10">
        <v>0.0548806179941466</v>
      </c>
      <c r="I32" s="10">
        <v>-0.0884048416763694</v>
      </c>
      <c r="J32" s="10">
        <v>0.126727180860685</v>
      </c>
      <c r="K32" s="10">
        <v>1.01934592294571</v>
      </c>
      <c r="L32" s="10">
        <v>0.915390213589844</v>
      </c>
      <c r="M32" s="10">
        <v>1.13510729653879</v>
      </c>
      <c r="N32" s="10">
        <v>0.730458728031972</v>
      </c>
      <c r="O32" s="5">
        <v>1</v>
      </c>
    </row>
    <row r="33" spans="1:15">
      <c r="A33" s="10" t="s">
        <v>109</v>
      </c>
      <c r="B33" s="10" t="s">
        <v>128</v>
      </c>
      <c r="C33" s="10" t="s">
        <v>129</v>
      </c>
      <c r="D33" s="10" t="s">
        <v>110</v>
      </c>
      <c r="E33" s="10" t="s">
        <v>112</v>
      </c>
      <c r="F33" s="10">
        <v>22</v>
      </c>
      <c r="G33" s="10">
        <v>0.0441341748679938</v>
      </c>
      <c r="H33" s="10">
        <v>0.0332384454238889</v>
      </c>
      <c r="I33" s="10">
        <v>-0.0210131781628283</v>
      </c>
      <c r="J33" s="10">
        <v>0.109281527898816</v>
      </c>
      <c r="K33" s="10">
        <v>1.04512257466474</v>
      </c>
      <c r="L33" s="10">
        <v>0.979206060347527</v>
      </c>
      <c r="M33" s="10">
        <v>1.11547634385167</v>
      </c>
      <c r="N33" s="10">
        <v>0.18424252637468</v>
      </c>
      <c r="O33" s="5">
        <v>1</v>
      </c>
    </row>
    <row r="34" spans="1:15">
      <c r="A34" s="10" t="s">
        <v>109</v>
      </c>
      <c r="B34" s="10" t="s">
        <v>128</v>
      </c>
      <c r="C34" s="10" t="s">
        <v>129</v>
      </c>
      <c r="D34" s="10" t="s">
        <v>110</v>
      </c>
      <c r="E34" s="10" t="s">
        <v>113</v>
      </c>
      <c r="F34" s="10">
        <v>22</v>
      </c>
      <c r="G34" s="10">
        <v>0.126566595932398</v>
      </c>
      <c r="H34" s="10">
        <v>0.0850826121333214</v>
      </c>
      <c r="I34" s="10">
        <v>-0.0401953238489122</v>
      </c>
      <c r="J34" s="10">
        <v>0.293328515713707</v>
      </c>
      <c r="K34" s="10">
        <v>1.13492503005</v>
      </c>
      <c r="L34" s="10">
        <v>0.960601792387614</v>
      </c>
      <c r="M34" s="10">
        <v>1.3408832192916</v>
      </c>
      <c r="N34" s="10">
        <v>0.152460902944747</v>
      </c>
      <c r="O34" s="5">
        <v>1</v>
      </c>
    </row>
    <row r="35" spans="1:15">
      <c r="A35" s="10" t="s">
        <v>109</v>
      </c>
      <c r="B35" s="10" t="s">
        <v>128</v>
      </c>
      <c r="C35" s="10" t="s">
        <v>129</v>
      </c>
      <c r="D35" s="10" t="s">
        <v>110</v>
      </c>
      <c r="E35" s="10" t="s">
        <v>114</v>
      </c>
      <c r="F35" s="10">
        <v>22</v>
      </c>
      <c r="G35" s="10">
        <v>0.0125447644995298</v>
      </c>
      <c r="H35" s="10">
        <v>0.0303083178414784</v>
      </c>
      <c r="I35" s="10">
        <v>-0.0468595384697678</v>
      </c>
      <c r="J35" s="10">
        <v>0.0719490674688274</v>
      </c>
      <c r="K35" s="10">
        <v>1.0126237801228</v>
      </c>
      <c r="L35" s="10">
        <v>0.954221419578458</v>
      </c>
      <c r="M35" s="10">
        <v>1.07460061054087</v>
      </c>
      <c r="N35" s="10">
        <v>0.678943677051045</v>
      </c>
      <c r="O35" s="5">
        <v>1</v>
      </c>
    </row>
    <row r="36" spans="1:15">
      <c r="A36" s="10" t="s">
        <v>109</v>
      </c>
      <c r="B36" s="10" t="s">
        <v>128</v>
      </c>
      <c r="C36" s="10" t="s">
        <v>129</v>
      </c>
      <c r="D36" s="10" t="s">
        <v>110</v>
      </c>
      <c r="E36" s="10" t="s">
        <v>115</v>
      </c>
      <c r="F36" s="10">
        <v>22</v>
      </c>
      <c r="G36" s="10">
        <v>0.0356680277228915</v>
      </c>
      <c r="H36" s="10">
        <v>0.0409138222972193</v>
      </c>
      <c r="I36" s="10">
        <v>-0.0445230639796583</v>
      </c>
      <c r="J36" s="10">
        <v>0.115859119425441</v>
      </c>
      <c r="K36" s="10">
        <v>1.0363117626053</v>
      </c>
      <c r="L36" s="10">
        <v>0.956453540214232</v>
      </c>
      <c r="M36" s="10">
        <v>1.12283767497328</v>
      </c>
      <c r="N36" s="10">
        <v>0.393184262226954</v>
      </c>
      <c r="O36" s="5">
        <v>1</v>
      </c>
    </row>
    <row r="37" spans="1:15">
      <c r="A37" s="10" t="s">
        <v>109</v>
      </c>
      <c r="B37" s="10" t="s">
        <v>130</v>
      </c>
      <c r="C37" s="10" t="s">
        <v>131</v>
      </c>
      <c r="D37" s="10" t="s">
        <v>110</v>
      </c>
      <c r="E37" s="10" t="s">
        <v>112</v>
      </c>
      <c r="F37" s="10">
        <v>22</v>
      </c>
      <c r="G37" s="10">
        <v>0.0121445825532511</v>
      </c>
      <c r="H37" s="10">
        <v>0.0190774726596458</v>
      </c>
      <c r="I37" s="10">
        <v>-0.0252472638596547</v>
      </c>
      <c r="J37" s="10">
        <v>0.0495364289661569</v>
      </c>
      <c r="K37" s="10">
        <v>1.01221862744042</v>
      </c>
      <c r="L37" s="10">
        <v>0.975068782947607</v>
      </c>
      <c r="M37" s="10">
        <v>1.05078387048766</v>
      </c>
      <c r="N37" s="10">
        <v>0.524390088413056</v>
      </c>
      <c r="O37" s="5">
        <v>1</v>
      </c>
    </row>
    <row r="38" spans="1:15">
      <c r="A38" s="10" t="s">
        <v>109</v>
      </c>
      <c r="B38" s="10" t="s">
        <v>130</v>
      </c>
      <c r="C38" s="10" t="s">
        <v>131</v>
      </c>
      <c r="D38" s="10" t="s">
        <v>110</v>
      </c>
      <c r="E38" s="10" t="s">
        <v>113</v>
      </c>
      <c r="F38" s="10">
        <v>22</v>
      </c>
      <c r="G38" s="10">
        <v>-0.0252971078047282</v>
      </c>
      <c r="H38" s="10">
        <v>0.0489665069174702</v>
      </c>
      <c r="I38" s="10">
        <v>-0.12127146136297</v>
      </c>
      <c r="J38" s="10">
        <v>0.0706772457535133</v>
      </c>
      <c r="K38" s="10">
        <v>0.975020182883967</v>
      </c>
      <c r="L38" s="10">
        <v>0.885793468250098</v>
      </c>
      <c r="M38" s="10">
        <v>1.07323477888039</v>
      </c>
      <c r="N38" s="10">
        <v>0.611086648708395</v>
      </c>
      <c r="O38" s="5">
        <v>1</v>
      </c>
    </row>
    <row r="39" spans="1:15">
      <c r="A39" s="10" t="s">
        <v>109</v>
      </c>
      <c r="B39" s="10" t="s">
        <v>130</v>
      </c>
      <c r="C39" s="10" t="s">
        <v>131</v>
      </c>
      <c r="D39" s="10" t="s">
        <v>110</v>
      </c>
      <c r="E39" s="10" t="s">
        <v>114</v>
      </c>
      <c r="F39" s="10">
        <v>22</v>
      </c>
      <c r="G39" s="10">
        <v>-0.00110690813725187</v>
      </c>
      <c r="H39" s="10">
        <v>0.0278060200647365</v>
      </c>
      <c r="I39" s="10">
        <v>-0.0556067074641354</v>
      </c>
      <c r="J39" s="10">
        <v>0.0533928911896316</v>
      </c>
      <c r="K39" s="10">
        <v>0.998893704259584</v>
      </c>
      <c r="L39" s="10">
        <v>0.94591108251203</v>
      </c>
      <c r="M39" s="10">
        <v>1.05484400263039</v>
      </c>
      <c r="N39" s="10">
        <v>0.968246023583916</v>
      </c>
      <c r="O39" s="5">
        <v>1</v>
      </c>
    </row>
    <row r="40" spans="1:15">
      <c r="A40" s="10" t="s">
        <v>109</v>
      </c>
      <c r="B40" s="10" t="s">
        <v>130</v>
      </c>
      <c r="C40" s="10" t="s">
        <v>131</v>
      </c>
      <c r="D40" s="10" t="s">
        <v>110</v>
      </c>
      <c r="E40" s="10" t="s">
        <v>115</v>
      </c>
      <c r="F40" s="10">
        <v>22</v>
      </c>
      <c r="G40" s="10">
        <v>-0.01296283402738</v>
      </c>
      <c r="H40" s="10">
        <v>0.0341611587033811</v>
      </c>
      <c r="I40" s="10">
        <v>-0.0799187050860069</v>
      </c>
      <c r="J40" s="10">
        <v>0.053993037031247</v>
      </c>
      <c r="K40" s="10">
        <v>0.987120821643966</v>
      </c>
      <c r="L40" s="10">
        <v>0.923191394101078</v>
      </c>
      <c r="M40" s="10">
        <v>1.05547725287436</v>
      </c>
      <c r="N40" s="10">
        <v>0.708155492239327</v>
      </c>
      <c r="O40" s="5">
        <v>1</v>
      </c>
    </row>
    <row r="41" spans="1:15">
      <c r="A41" s="10" t="s">
        <v>109</v>
      </c>
      <c r="B41" s="10" t="s">
        <v>132</v>
      </c>
      <c r="C41" s="10" t="s">
        <v>133</v>
      </c>
      <c r="D41" s="10" t="s">
        <v>110</v>
      </c>
      <c r="E41" s="10" t="s">
        <v>112</v>
      </c>
      <c r="F41" s="10">
        <v>22</v>
      </c>
      <c r="G41" s="10">
        <v>-0.0143744975052484</v>
      </c>
      <c r="H41" s="10">
        <v>0.0244065568454093</v>
      </c>
      <c r="I41" s="10">
        <v>-0.0622113489222505</v>
      </c>
      <c r="J41" s="10">
        <v>0.0334623539117538</v>
      </c>
      <c r="K41" s="10">
        <v>0.985728322333265</v>
      </c>
      <c r="L41" s="10">
        <v>0.939684264545962</v>
      </c>
      <c r="M41" s="10">
        <v>1.03402851586478</v>
      </c>
      <c r="N41" s="10">
        <v>0.555887782856391</v>
      </c>
      <c r="O41" s="5">
        <v>1</v>
      </c>
    </row>
    <row r="42" spans="1:15">
      <c r="A42" s="10" t="s">
        <v>109</v>
      </c>
      <c r="B42" s="10" t="s">
        <v>132</v>
      </c>
      <c r="C42" s="10" t="s">
        <v>133</v>
      </c>
      <c r="D42" s="10" t="s">
        <v>110</v>
      </c>
      <c r="E42" s="10" t="s">
        <v>113</v>
      </c>
      <c r="F42" s="10">
        <v>22</v>
      </c>
      <c r="G42" s="10">
        <v>0.0751218805620129</v>
      </c>
      <c r="H42" s="10">
        <v>0.0603027678243162</v>
      </c>
      <c r="I42" s="10">
        <v>-0.0430715443736468</v>
      </c>
      <c r="J42" s="10">
        <v>0.193315305497673</v>
      </c>
      <c r="K42" s="10">
        <v>1.07801553201697</v>
      </c>
      <c r="L42" s="10">
        <v>0.957842859348142</v>
      </c>
      <c r="M42" s="10">
        <v>1.21326528242921</v>
      </c>
      <c r="N42" s="10">
        <v>0.227254703603412</v>
      </c>
      <c r="O42" s="5">
        <v>1</v>
      </c>
    </row>
    <row r="43" spans="1:15">
      <c r="A43" s="10" t="s">
        <v>109</v>
      </c>
      <c r="B43" s="10" t="s">
        <v>132</v>
      </c>
      <c r="C43" s="10" t="s">
        <v>133</v>
      </c>
      <c r="D43" s="10" t="s">
        <v>110</v>
      </c>
      <c r="E43" s="10" t="s">
        <v>114</v>
      </c>
      <c r="F43" s="10">
        <v>22</v>
      </c>
      <c r="G43" s="10">
        <v>-0.035481140869664</v>
      </c>
      <c r="H43" s="10">
        <v>0.0291687145461965</v>
      </c>
      <c r="I43" s="10">
        <v>-0.0926518213802091</v>
      </c>
      <c r="J43" s="10">
        <v>0.0216895396408812</v>
      </c>
      <c r="K43" s="10">
        <v>0.965140935777068</v>
      </c>
      <c r="L43" s="10">
        <v>0.91151081362909</v>
      </c>
      <c r="M43" s="10">
        <v>1.02192646755771</v>
      </c>
      <c r="N43" s="10">
        <v>0.223828452639265</v>
      </c>
      <c r="O43" s="5">
        <v>1</v>
      </c>
    </row>
    <row r="44" spans="1:15">
      <c r="A44" s="10" t="s">
        <v>109</v>
      </c>
      <c r="B44" s="10" t="s">
        <v>132</v>
      </c>
      <c r="C44" s="10" t="s">
        <v>133</v>
      </c>
      <c r="D44" s="10" t="s">
        <v>110</v>
      </c>
      <c r="E44" s="10" t="s">
        <v>115</v>
      </c>
      <c r="F44" s="10">
        <v>22</v>
      </c>
      <c r="G44" s="10">
        <v>-0.0515719673223258</v>
      </c>
      <c r="H44" s="10">
        <v>0.0585804801883413</v>
      </c>
      <c r="I44" s="10">
        <v>-0.166389708491475</v>
      </c>
      <c r="J44" s="10">
        <v>0.0632457738468231</v>
      </c>
      <c r="K44" s="10">
        <v>0.949735297596374</v>
      </c>
      <c r="L44" s="10">
        <v>0.846716197392512</v>
      </c>
      <c r="M44" s="10">
        <v>1.06528862714355</v>
      </c>
      <c r="N44" s="10">
        <v>0.38862801651067</v>
      </c>
      <c r="O44" s="5">
        <v>1</v>
      </c>
    </row>
    <row r="45" spans="1:15">
      <c r="A45" s="10" t="s">
        <v>109</v>
      </c>
      <c r="B45" s="10" t="s">
        <v>134</v>
      </c>
      <c r="C45" s="10" t="s">
        <v>135</v>
      </c>
      <c r="D45" s="10" t="s">
        <v>110</v>
      </c>
      <c r="E45" s="10" t="s">
        <v>112</v>
      </c>
      <c r="F45" s="10">
        <v>22</v>
      </c>
      <c r="G45" s="10">
        <v>-0.00407290027212608</v>
      </c>
      <c r="H45" s="10">
        <v>0.0209087548126241</v>
      </c>
      <c r="I45" s="10">
        <v>-0.0450540597048692</v>
      </c>
      <c r="J45" s="10">
        <v>0.0369082591606171</v>
      </c>
      <c r="K45" s="10">
        <v>0.995935382737081</v>
      </c>
      <c r="L45" s="10">
        <v>0.955945802288279</v>
      </c>
      <c r="M45" s="10">
        <v>1.03759782637608</v>
      </c>
      <c r="N45" s="10">
        <v>0.845554208871498</v>
      </c>
      <c r="O45" s="5">
        <v>1</v>
      </c>
    </row>
    <row r="46" spans="1:15">
      <c r="A46" s="10" t="s">
        <v>109</v>
      </c>
      <c r="B46" s="10" t="s">
        <v>134</v>
      </c>
      <c r="C46" s="10" t="s">
        <v>135</v>
      </c>
      <c r="D46" s="10" t="s">
        <v>110</v>
      </c>
      <c r="E46" s="10" t="s">
        <v>113</v>
      </c>
      <c r="F46" s="10">
        <v>22</v>
      </c>
      <c r="G46" s="10">
        <v>-0.0315635724491006</v>
      </c>
      <c r="H46" s="10">
        <v>0.0545386004094389</v>
      </c>
      <c r="I46" s="10">
        <v>-0.138459229251601</v>
      </c>
      <c r="J46" s="10">
        <v>0.0753320843533997</v>
      </c>
      <c r="K46" s="10">
        <v>0.968929357283507</v>
      </c>
      <c r="L46" s="10">
        <v>0.870698749585116</v>
      </c>
      <c r="M46" s="10">
        <v>1.07824215878704</v>
      </c>
      <c r="N46" s="10">
        <v>0.569226796618801</v>
      </c>
      <c r="O46" s="5">
        <v>1</v>
      </c>
    </row>
    <row r="47" spans="1:15">
      <c r="A47" s="10" t="s">
        <v>109</v>
      </c>
      <c r="B47" s="10" t="s">
        <v>134</v>
      </c>
      <c r="C47" s="10" t="s">
        <v>135</v>
      </c>
      <c r="D47" s="10" t="s">
        <v>110</v>
      </c>
      <c r="E47" s="10" t="s">
        <v>114</v>
      </c>
      <c r="F47" s="10">
        <v>22</v>
      </c>
      <c r="G47" s="10">
        <v>0.00667989555881647</v>
      </c>
      <c r="H47" s="10">
        <v>0.0277323418842731</v>
      </c>
      <c r="I47" s="10">
        <v>-0.0476754945343589</v>
      </c>
      <c r="J47" s="10">
        <v>0.0610352856519918</v>
      </c>
      <c r="K47" s="10">
        <v>1.0067022558215</v>
      </c>
      <c r="L47" s="10">
        <v>0.953443134390631</v>
      </c>
      <c r="M47" s="10">
        <v>1.06293641993009</v>
      </c>
      <c r="N47" s="10">
        <v>0.809655696180355</v>
      </c>
      <c r="O47" s="5">
        <v>1</v>
      </c>
    </row>
    <row r="48" spans="1:15">
      <c r="A48" s="10" t="s">
        <v>109</v>
      </c>
      <c r="B48" s="10" t="s">
        <v>134</v>
      </c>
      <c r="C48" s="10" t="s">
        <v>135</v>
      </c>
      <c r="D48" s="10" t="s">
        <v>110</v>
      </c>
      <c r="E48" s="10" t="s">
        <v>115</v>
      </c>
      <c r="F48" s="10">
        <v>22</v>
      </c>
      <c r="G48" s="10">
        <v>0.0389928788689262</v>
      </c>
      <c r="H48" s="10">
        <v>0.0558917234328216</v>
      </c>
      <c r="I48" s="10">
        <v>-0.0705548990594042</v>
      </c>
      <c r="J48" s="10">
        <v>0.148540656797257</v>
      </c>
      <c r="K48" s="10">
        <v>1.03976307933462</v>
      </c>
      <c r="L48" s="10">
        <v>0.931876578973814</v>
      </c>
      <c r="M48" s="10">
        <v>1.16013996439092</v>
      </c>
      <c r="N48" s="10">
        <v>0.493048595646916</v>
      </c>
      <c r="O48" s="5">
        <v>1</v>
      </c>
    </row>
    <row r="49" spans="1:15">
      <c r="A49" s="10" t="s">
        <v>109</v>
      </c>
      <c r="B49" s="10" t="s">
        <v>136</v>
      </c>
      <c r="C49" s="10" t="s">
        <v>137</v>
      </c>
      <c r="D49" s="10" t="s">
        <v>110</v>
      </c>
      <c r="E49" s="10" t="s">
        <v>112</v>
      </c>
      <c r="F49" s="10">
        <v>22</v>
      </c>
      <c r="G49" s="10">
        <v>0.0195957578114695</v>
      </c>
      <c r="H49" s="10">
        <v>0.0182545711602747</v>
      </c>
      <c r="I49" s="10">
        <v>-0.0161832016626688</v>
      </c>
      <c r="J49" s="10">
        <v>0.0553747172856079</v>
      </c>
      <c r="K49" s="10">
        <v>1.01978901494953</v>
      </c>
      <c r="L49" s="10">
        <v>0.983947042808023</v>
      </c>
      <c r="M49" s="10">
        <v>1.05693659289207</v>
      </c>
      <c r="N49" s="10">
        <v>0.283059719325912</v>
      </c>
      <c r="O49" s="5">
        <v>1</v>
      </c>
    </row>
    <row r="50" spans="1:15">
      <c r="A50" s="10" t="s">
        <v>109</v>
      </c>
      <c r="B50" s="10" t="s">
        <v>136</v>
      </c>
      <c r="C50" s="10" t="s">
        <v>137</v>
      </c>
      <c r="D50" s="10" t="s">
        <v>110</v>
      </c>
      <c r="E50" s="10" t="s">
        <v>113</v>
      </c>
      <c r="F50" s="10">
        <v>22</v>
      </c>
      <c r="G50" s="10">
        <v>0.033844429625824</v>
      </c>
      <c r="H50" s="10">
        <v>0.0466557063985959</v>
      </c>
      <c r="I50" s="10">
        <v>-0.0576007549154241</v>
      </c>
      <c r="J50" s="10">
        <v>0.125289614167072</v>
      </c>
      <c r="K50" s="10">
        <v>1.03442366853266</v>
      </c>
      <c r="L50" s="10">
        <v>0.944026770257197</v>
      </c>
      <c r="M50" s="10">
        <v>1.13347667643901</v>
      </c>
      <c r="N50" s="10">
        <v>0.476604651092751</v>
      </c>
      <c r="O50" s="5">
        <v>1</v>
      </c>
    </row>
    <row r="51" spans="1:15">
      <c r="A51" s="10" t="s">
        <v>109</v>
      </c>
      <c r="B51" s="10" t="s">
        <v>136</v>
      </c>
      <c r="C51" s="10" t="s">
        <v>137</v>
      </c>
      <c r="D51" s="10" t="s">
        <v>110</v>
      </c>
      <c r="E51" s="10" t="s">
        <v>114</v>
      </c>
      <c r="F51" s="10">
        <v>22</v>
      </c>
      <c r="G51" s="10">
        <v>0.016396988033986</v>
      </c>
      <c r="H51" s="10">
        <v>0.0242069536684293</v>
      </c>
      <c r="I51" s="10">
        <v>-0.0310486411561355</v>
      </c>
      <c r="J51" s="10">
        <v>0.0638426172241074</v>
      </c>
      <c r="K51" s="10">
        <v>1.01653215641647</v>
      </c>
      <c r="L51" s="10">
        <v>0.969428417810159</v>
      </c>
      <c r="M51" s="10">
        <v>1.06592462738294</v>
      </c>
      <c r="N51" s="10">
        <v>0.498173223677052</v>
      </c>
      <c r="O51" s="5">
        <v>1</v>
      </c>
    </row>
    <row r="52" spans="1:15">
      <c r="A52" s="10" t="s">
        <v>109</v>
      </c>
      <c r="B52" s="10" t="s">
        <v>136</v>
      </c>
      <c r="C52" s="10" t="s">
        <v>137</v>
      </c>
      <c r="D52" s="10" t="s">
        <v>110</v>
      </c>
      <c r="E52" s="10" t="s">
        <v>115</v>
      </c>
      <c r="F52" s="10">
        <v>22</v>
      </c>
      <c r="G52" s="10">
        <v>0.0262935941820201</v>
      </c>
      <c r="H52" s="10">
        <v>0.0369670098778234</v>
      </c>
      <c r="I52" s="10">
        <v>-0.0461617451785137</v>
      </c>
      <c r="J52" s="10">
        <v>0.098748933542554</v>
      </c>
      <c r="K52" s="10">
        <v>1.02664232044305</v>
      </c>
      <c r="L52" s="10">
        <v>0.954887501250045</v>
      </c>
      <c r="M52" s="10">
        <v>1.10378914033841</v>
      </c>
      <c r="N52" s="10">
        <v>0.484742139604743</v>
      </c>
      <c r="O52" s="5">
        <v>1</v>
      </c>
    </row>
    <row r="53" spans="1:15">
      <c r="A53" s="10" t="s">
        <v>109</v>
      </c>
      <c r="B53" s="10" t="s">
        <v>138</v>
      </c>
      <c r="C53" s="10" t="s">
        <v>139</v>
      </c>
      <c r="D53" s="10" t="s">
        <v>110</v>
      </c>
      <c r="E53" s="10" t="s">
        <v>112</v>
      </c>
      <c r="F53" s="10">
        <v>22</v>
      </c>
      <c r="G53" s="10">
        <v>-0.000369028753427985</v>
      </c>
      <c r="H53" s="10">
        <v>0.0240063213264633</v>
      </c>
      <c r="I53" s="10">
        <v>-0.047421418553296</v>
      </c>
      <c r="J53" s="10">
        <v>0.04668336104644</v>
      </c>
      <c r="K53" s="10">
        <v>0.999631039329307</v>
      </c>
      <c r="L53" s="10">
        <v>0.953685412167568</v>
      </c>
      <c r="M53" s="10">
        <v>1.04779018536043</v>
      </c>
      <c r="N53" s="10">
        <v>0.987735282511938</v>
      </c>
      <c r="O53" s="5">
        <v>1</v>
      </c>
    </row>
    <row r="54" spans="1:15">
      <c r="A54" s="10" t="s">
        <v>109</v>
      </c>
      <c r="B54" s="10" t="s">
        <v>138</v>
      </c>
      <c r="C54" s="10" t="s">
        <v>139</v>
      </c>
      <c r="D54" s="10" t="s">
        <v>110</v>
      </c>
      <c r="E54" s="10" t="s">
        <v>113</v>
      </c>
      <c r="F54" s="10">
        <v>22</v>
      </c>
      <c r="G54" s="10">
        <v>-0.0604542263995752</v>
      </c>
      <c r="H54" s="10">
        <v>0.0613808789718674</v>
      </c>
      <c r="I54" s="10">
        <v>-0.180760749184435</v>
      </c>
      <c r="J54" s="10">
        <v>0.059852296385285</v>
      </c>
      <c r="K54" s="10">
        <v>0.941336856409396</v>
      </c>
      <c r="L54" s="10">
        <v>0.834635021919736</v>
      </c>
      <c r="M54" s="10">
        <v>1.06167972103133</v>
      </c>
      <c r="N54" s="10">
        <v>0.336437448980714</v>
      </c>
      <c r="O54" s="5">
        <v>1</v>
      </c>
    </row>
    <row r="55" spans="1:15">
      <c r="A55" s="10" t="s">
        <v>109</v>
      </c>
      <c r="B55" s="10" t="s">
        <v>138</v>
      </c>
      <c r="C55" s="10" t="s">
        <v>139</v>
      </c>
      <c r="D55" s="10" t="s">
        <v>110</v>
      </c>
      <c r="E55" s="10" t="s">
        <v>114</v>
      </c>
      <c r="F55" s="10">
        <v>22</v>
      </c>
      <c r="G55" s="10">
        <v>-0.0337472095603918</v>
      </c>
      <c r="H55" s="10">
        <v>0.0309192139766104</v>
      </c>
      <c r="I55" s="10">
        <v>-0.0943488689545481</v>
      </c>
      <c r="J55" s="10">
        <v>0.0268544498337646</v>
      </c>
      <c r="K55" s="10">
        <v>0.966815875559092</v>
      </c>
      <c r="L55" s="10">
        <v>0.909965248233771</v>
      </c>
      <c r="M55" s="10">
        <v>1.0272182800908</v>
      </c>
      <c r="N55" s="10">
        <v>0.275068755837482</v>
      </c>
      <c r="O55" s="5">
        <v>1</v>
      </c>
    </row>
    <row r="56" spans="1:15">
      <c r="A56" s="10" t="s">
        <v>109</v>
      </c>
      <c r="B56" s="10" t="s">
        <v>138</v>
      </c>
      <c r="C56" s="10" t="s">
        <v>139</v>
      </c>
      <c r="D56" s="10" t="s">
        <v>110</v>
      </c>
      <c r="E56" s="10" t="s">
        <v>115</v>
      </c>
      <c r="F56" s="10">
        <v>22</v>
      </c>
      <c r="G56" s="10">
        <v>-0.0532634289307979</v>
      </c>
      <c r="H56" s="10">
        <v>0.0405701124928326</v>
      </c>
      <c r="I56" s="10">
        <v>-0.13278084941675</v>
      </c>
      <c r="J56" s="10">
        <v>0.026253991555154</v>
      </c>
      <c r="K56" s="10">
        <v>0.948130214653052</v>
      </c>
      <c r="L56" s="10">
        <v>0.875656971818829</v>
      </c>
      <c r="M56" s="10">
        <v>1.02660166351537</v>
      </c>
      <c r="N56" s="10">
        <v>0.203392479066479</v>
      </c>
      <c r="O56" s="5">
        <v>1</v>
      </c>
    </row>
    <row r="57" spans="1:15">
      <c r="A57" s="10" t="s">
        <v>109</v>
      </c>
      <c r="B57" s="10" t="s">
        <v>140</v>
      </c>
      <c r="C57" s="10" t="s">
        <v>141</v>
      </c>
      <c r="D57" s="10" t="s">
        <v>110</v>
      </c>
      <c r="E57" s="10" t="s">
        <v>112</v>
      </c>
      <c r="F57" s="10">
        <v>22</v>
      </c>
      <c r="G57" s="10">
        <v>0.0269179885299031</v>
      </c>
      <c r="H57" s="10">
        <v>0.0187924551083143</v>
      </c>
      <c r="I57" s="10">
        <v>-0.00991522348239297</v>
      </c>
      <c r="J57" s="10">
        <v>0.0637512005421991</v>
      </c>
      <c r="K57" s="10">
        <v>1.02728355027454</v>
      </c>
      <c r="L57" s="10">
        <v>0.990133770284204</v>
      </c>
      <c r="M57" s="10">
        <v>1.06582718854418</v>
      </c>
      <c r="N57" s="10">
        <v>0.15203431250938</v>
      </c>
      <c r="O57" s="5">
        <v>1</v>
      </c>
    </row>
    <row r="58" spans="1:15">
      <c r="A58" s="10" t="s">
        <v>109</v>
      </c>
      <c r="B58" s="10" t="s">
        <v>140</v>
      </c>
      <c r="C58" s="10" t="s">
        <v>141</v>
      </c>
      <c r="D58" s="10" t="s">
        <v>110</v>
      </c>
      <c r="E58" s="10" t="s">
        <v>113</v>
      </c>
      <c r="F58" s="10">
        <v>22</v>
      </c>
      <c r="G58" s="10">
        <v>-0.0534270055238423</v>
      </c>
      <c r="H58" s="10">
        <v>0.0480142539616369</v>
      </c>
      <c r="I58" s="10">
        <v>-0.147534943288651</v>
      </c>
      <c r="J58" s="10">
        <v>0.040680932240966</v>
      </c>
      <c r="K58" s="10">
        <v>0.947975135426788</v>
      </c>
      <c r="L58" s="10">
        <v>0.862832287596913</v>
      </c>
      <c r="M58" s="10">
        <v>1.04151973715576</v>
      </c>
      <c r="N58" s="10">
        <v>0.279019671601825</v>
      </c>
      <c r="O58" s="5">
        <v>1</v>
      </c>
    </row>
    <row r="59" spans="1:15">
      <c r="A59" s="10" t="s">
        <v>109</v>
      </c>
      <c r="B59" s="10" t="s">
        <v>140</v>
      </c>
      <c r="C59" s="10" t="s">
        <v>141</v>
      </c>
      <c r="D59" s="10" t="s">
        <v>110</v>
      </c>
      <c r="E59" s="10" t="s">
        <v>114</v>
      </c>
      <c r="F59" s="10">
        <v>22</v>
      </c>
      <c r="G59" s="10">
        <v>0.0120105494751516</v>
      </c>
      <c r="H59" s="10">
        <v>0.0267535104549332</v>
      </c>
      <c r="I59" s="10">
        <v>-0.0404263310165176</v>
      </c>
      <c r="J59" s="10">
        <v>0.0644474299668207</v>
      </c>
      <c r="K59" s="10">
        <v>1.01208296575386</v>
      </c>
      <c r="L59" s="10">
        <v>0.960379912117312</v>
      </c>
      <c r="M59" s="10">
        <v>1.06656950717645</v>
      </c>
      <c r="N59" s="10">
        <v>0.653479564575039</v>
      </c>
      <c r="O59" s="5">
        <v>1</v>
      </c>
    </row>
    <row r="60" spans="1:15">
      <c r="A60" s="10" t="s">
        <v>109</v>
      </c>
      <c r="B60" s="10" t="s">
        <v>140</v>
      </c>
      <c r="C60" s="10" t="s">
        <v>141</v>
      </c>
      <c r="D60" s="10" t="s">
        <v>110</v>
      </c>
      <c r="E60" s="10" t="s">
        <v>115</v>
      </c>
      <c r="F60" s="10">
        <v>22</v>
      </c>
      <c r="G60" s="10">
        <v>0.00441823014101067</v>
      </c>
      <c r="H60" s="10">
        <v>0.0355873139166735</v>
      </c>
      <c r="I60" s="10">
        <v>-0.0653329051356694</v>
      </c>
      <c r="J60" s="10">
        <v>0.0741693654176907</v>
      </c>
      <c r="K60" s="10">
        <v>1.00442800491022</v>
      </c>
      <c r="L60" s="10">
        <v>0.936755560726254</v>
      </c>
      <c r="M60" s="10">
        <v>1.07698919477539</v>
      </c>
      <c r="N60" s="10">
        <v>0.902375759103732</v>
      </c>
      <c r="O60" s="5">
        <v>1</v>
      </c>
    </row>
    <row r="61" spans="1:15">
      <c r="A61" s="10" t="s">
        <v>109</v>
      </c>
      <c r="B61" s="10" t="s">
        <v>142</v>
      </c>
      <c r="C61" s="10" t="s">
        <v>143</v>
      </c>
      <c r="D61" s="10" t="s">
        <v>110</v>
      </c>
      <c r="E61" s="10" t="s">
        <v>112</v>
      </c>
      <c r="F61" s="10">
        <v>22</v>
      </c>
      <c r="G61" s="10">
        <v>0.0291490996206662</v>
      </c>
      <c r="H61" s="10">
        <v>0.0184334587711677</v>
      </c>
      <c r="I61" s="10">
        <v>-0.00698047957082252</v>
      </c>
      <c r="J61" s="10">
        <v>0.065278678812155</v>
      </c>
      <c r="K61" s="10">
        <v>1.02957809273465</v>
      </c>
      <c r="L61" s="10">
        <v>0.993043827385741</v>
      </c>
      <c r="M61" s="10">
        <v>1.06745646043613</v>
      </c>
      <c r="N61" s="10">
        <v>0.113806096483742</v>
      </c>
      <c r="O61" s="5">
        <v>1</v>
      </c>
    </row>
    <row r="62" spans="1:15">
      <c r="A62" s="10" t="s">
        <v>109</v>
      </c>
      <c r="B62" s="10" t="s">
        <v>142</v>
      </c>
      <c r="C62" s="10" t="s">
        <v>143</v>
      </c>
      <c r="D62" s="10" t="s">
        <v>110</v>
      </c>
      <c r="E62" s="10" t="s">
        <v>113</v>
      </c>
      <c r="F62" s="10">
        <v>22</v>
      </c>
      <c r="G62" s="10">
        <v>0.0243199345539753</v>
      </c>
      <c r="H62" s="10">
        <v>0.0470155495092018</v>
      </c>
      <c r="I62" s="10">
        <v>-0.0678305424840603</v>
      </c>
      <c r="J62" s="10">
        <v>0.116470411592011</v>
      </c>
      <c r="K62" s="10">
        <v>1.02461807618442</v>
      </c>
      <c r="L62" s="10">
        <v>0.934418804451106</v>
      </c>
      <c r="M62" s="10">
        <v>1.123524266681</v>
      </c>
      <c r="N62" s="10">
        <v>0.610638595037991</v>
      </c>
      <c r="O62" s="5">
        <v>1</v>
      </c>
    </row>
    <row r="63" spans="1:15">
      <c r="A63" s="10" t="s">
        <v>109</v>
      </c>
      <c r="B63" s="10" t="s">
        <v>142</v>
      </c>
      <c r="C63" s="10" t="s">
        <v>143</v>
      </c>
      <c r="D63" s="10" t="s">
        <v>110</v>
      </c>
      <c r="E63" s="10" t="s">
        <v>114</v>
      </c>
      <c r="F63" s="10">
        <v>22</v>
      </c>
      <c r="G63" s="10">
        <v>0.0148273892792064</v>
      </c>
      <c r="H63" s="10">
        <v>0.0257439488101908</v>
      </c>
      <c r="I63" s="10">
        <v>-0.0356307503887676</v>
      </c>
      <c r="J63" s="10">
        <v>0.0652855289471804</v>
      </c>
      <c r="K63" s="10">
        <v>1.01493786033945</v>
      </c>
      <c r="L63" s="10">
        <v>0.964996552306639</v>
      </c>
      <c r="M63" s="10">
        <v>1.06746377268206</v>
      </c>
      <c r="N63" s="10">
        <v>0.564644725609324</v>
      </c>
      <c r="O63" s="5">
        <v>1</v>
      </c>
    </row>
    <row r="64" spans="1:15">
      <c r="A64" s="10" t="s">
        <v>109</v>
      </c>
      <c r="B64" s="10" t="s">
        <v>142</v>
      </c>
      <c r="C64" s="10" t="s">
        <v>143</v>
      </c>
      <c r="D64" s="10" t="s">
        <v>110</v>
      </c>
      <c r="E64" s="10" t="s">
        <v>115</v>
      </c>
      <c r="F64" s="10">
        <v>22</v>
      </c>
      <c r="G64" s="10">
        <v>0.009862442947631</v>
      </c>
      <c r="H64" s="10">
        <v>0.0410965149396697</v>
      </c>
      <c r="I64" s="10">
        <v>-0.0706867263341216</v>
      </c>
      <c r="J64" s="10">
        <v>0.0904116122293836</v>
      </c>
      <c r="K64" s="10">
        <v>1.00991123711606</v>
      </c>
      <c r="L64" s="10">
        <v>0.931753740320955</v>
      </c>
      <c r="M64" s="10">
        <v>1.09462475192421</v>
      </c>
      <c r="N64" s="10">
        <v>0.812670875651104</v>
      </c>
      <c r="O64" s="5">
        <v>1</v>
      </c>
    </row>
    <row r="65" spans="1:15">
      <c r="A65" s="10" t="s">
        <v>109</v>
      </c>
      <c r="B65" s="10" t="s">
        <v>144</v>
      </c>
      <c r="C65" s="10" t="s">
        <v>145</v>
      </c>
      <c r="D65" s="10" t="s">
        <v>110</v>
      </c>
      <c r="E65" s="10" t="s">
        <v>112</v>
      </c>
      <c r="F65" s="10">
        <v>22</v>
      </c>
      <c r="G65" s="10">
        <v>0.0335178866811394</v>
      </c>
      <c r="H65" s="10">
        <v>0.0279819262815159</v>
      </c>
      <c r="I65" s="10">
        <v>-0.0213266888306318</v>
      </c>
      <c r="J65" s="10">
        <v>0.0883624621929107</v>
      </c>
      <c r="K65" s="10">
        <v>1.03408593992634</v>
      </c>
      <c r="L65" s="10">
        <v>0.978899116919164</v>
      </c>
      <c r="M65" s="10">
        <v>1.09238399817827</v>
      </c>
      <c r="N65" s="10">
        <v>0.230979087586203</v>
      </c>
      <c r="O65" s="5">
        <v>1</v>
      </c>
    </row>
    <row r="66" spans="1:15">
      <c r="A66" s="10" t="s">
        <v>109</v>
      </c>
      <c r="B66" s="10" t="s">
        <v>144</v>
      </c>
      <c r="C66" s="10" t="s">
        <v>145</v>
      </c>
      <c r="D66" s="10" t="s">
        <v>110</v>
      </c>
      <c r="E66" s="10" t="s">
        <v>113</v>
      </c>
      <c r="F66" s="10">
        <v>22</v>
      </c>
      <c r="G66" s="10">
        <v>0.0398580586063363</v>
      </c>
      <c r="H66" s="10">
        <v>0.0732111285814679</v>
      </c>
      <c r="I66" s="10">
        <v>-0.103635753413341</v>
      </c>
      <c r="J66" s="10">
        <v>0.183351870626013</v>
      </c>
      <c r="K66" s="10">
        <v>1.04066305054486</v>
      </c>
      <c r="L66" s="10">
        <v>0.901553625452154</v>
      </c>
      <c r="M66" s="10">
        <v>1.20123701374523</v>
      </c>
      <c r="N66" s="10">
        <v>0.592167122224958</v>
      </c>
      <c r="O66" s="5">
        <v>1</v>
      </c>
    </row>
    <row r="67" spans="1:15">
      <c r="A67" s="10" t="s">
        <v>109</v>
      </c>
      <c r="B67" s="10" t="s">
        <v>144</v>
      </c>
      <c r="C67" s="10" t="s">
        <v>145</v>
      </c>
      <c r="D67" s="10" t="s">
        <v>110</v>
      </c>
      <c r="E67" s="10" t="s">
        <v>114</v>
      </c>
      <c r="F67" s="10">
        <v>22</v>
      </c>
      <c r="G67" s="10">
        <v>0.00683374930454288</v>
      </c>
      <c r="H67" s="10">
        <v>0.0287245657884275</v>
      </c>
      <c r="I67" s="10">
        <v>-0.0494663996407751</v>
      </c>
      <c r="J67" s="10">
        <v>0.0631338982498609</v>
      </c>
      <c r="K67" s="10">
        <v>1.00685715264981</v>
      </c>
      <c r="L67" s="10">
        <v>0.951737136308888</v>
      </c>
      <c r="M67" s="10">
        <v>1.06516945400885</v>
      </c>
      <c r="N67" s="10">
        <v>0.811953927362818</v>
      </c>
      <c r="O67" s="5">
        <v>1</v>
      </c>
    </row>
    <row r="68" spans="1:15">
      <c r="A68" s="10" t="s">
        <v>109</v>
      </c>
      <c r="B68" s="10" t="s">
        <v>144</v>
      </c>
      <c r="C68" s="10" t="s">
        <v>145</v>
      </c>
      <c r="D68" s="10" t="s">
        <v>110</v>
      </c>
      <c r="E68" s="10" t="s">
        <v>115</v>
      </c>
      <c r="F68" s="10">
        <v>22</v>
      </c>
      <c r="G68" s="10">
        <v>-0.0181134703967197</v>
      </c>
      <c r="H68" s="10">
        <v>0.0423082078908935</v>
      </c>
      <c r="I68" s="10">
        <v>-0.101037557862871</v>
      </c>
      <c r="J68" s="10">
        <v>0.0648106170694316</v>
      </c>
      <c r="K68" s="10">
        <v>0.982049592479</v>
      </c>
      <c r="L68" s="10">
        <v>0.903899083730503</v>
      </c>
      <c r="M68" s="10">
        <v>1.06695694181687</v>
      </c>
      <c r="N68" s="10">
        <v>0.672914396859716</v>
      </c>
      <c r="O68" s="5">
        <v>1</v>
      </c>
    </row>
    <row r="69" spans="1:15">
      <c r="A69" s="10" t="s">
        <v>109</v>
      </c>
      <c r="B69" s="10" t="s">
        <v>146</v>
      </c>
      <c r="C69" s="10" t="s">
        <v>147</v>
      </c>
      <c r="D69" s="10" t="s">
        <v>110</v>
      </c>
      <c r="E69" s="10" t="s">
        <v>112</v>
      </c>
      <c r="F69" s="10">
        <v>22</v>
      </c>
      <c r="G69" s="10">
        <v>0.0597774882823192</v>
      </c>
      <c r="H69" s="10">
        <v>0.02249034417304</v>
      </c>
      <c r="I69" s="10">
        <v>0.0156964137031608</v>
      </c>
      <c r="J69" s="10">
        <v>0.103858562861478</v>
      </c>
      <c r="K69" s="10">
        <v>1.06160030175608</v>
      </c>
      <c r="L69" s="10">
        <v>1.01582024948221</v>
      </c>
      <c r="M69" s="10">
        <v>1.10944352730029</v>
      </c>
      <c r="N69" s="10">
        <v>0.0078625044863055</v>
      </c>
      <c r="O69" s="5">
        <v>1</v>
      </c>
    </row>
    <row r="70" spans="1:15">
      <c r="A70" s="10" t="s">
        <v>109</v>
      </c>
      <c r="B70" s="10" t="s">
        <v>146</v>
      </c>
      <c r="C70" s="10" t="s">
        <v>147</v>
      </c>
      <c r="D70" s="10" t="s">
        <v>110</v>
      </c>
      <c r="E70" s="10" t="s">
        <v>113</v>
      </c>
      <c r="F70" s="10">
        <v>22</v>
      </c>
      <c r="G70" s="10">
        <v>0.000444258647633377</v>
      </c>
      <c r="H70" s="10">
        <v>0.0572989264557374</v>
      </c>
      <c r="I70" s="10">
        <v>-0.111861637205612</v>
      </c>
      <c r="J70" s="10">
        <v>0.112750154500879</v>
      </c>
      <c r="K70" s="10">
        <v>1.00044435734512</v>
      </c>
      <c r="L70" s="10">
        <v>0.894167968520435</v>
      </c>
      <c r="M70" s="10">
        <v>1.11935223289182</v>
      </c>
      <c r="N70" s="10">
        <v>0.993890601246246</v>
      </c>
      <c r="O70" s="5">
        <v>1</v>
      </c>
    </row>
    <row r="71" spans="1:15">
      <c r="A71" s="10" t="s">
        <v>109</v>
      </c>
      <c r="B71" s="10" t="s">
        <v>146</v>
      </c>
      <c r="C71" s="10" t="s">
        <v>147</v>
      </c>
      <c r="D71" s="10" t="s">
        <v>110</v>
      </c>
      <c r="E71" s="10" t="s">
        <v>114</v>
      </c>
      <c r="F71" s="10">
        <v>22</v>
      </c>
      <c r="G71" s="10">
        <v>0.0139260898625744</v>
      </c>
      <c r="H71" s="10">
        <v>0.0278265480804048</v>
      </c>
      <c r="I71" s="10">
        <v>-0.0406139443750191</v>
      </c>
      <c r="J71" s="10">
        <v>0.0684661241001678</v>
      </c>
      <c r="K71" s="10">
        <v>1.01402350955182</v>
      </c>
      <c r="L71" s="10">
        <v>0.960199748917602</v>
      </c>
      <c r="M71" s="10">
        <v>1.07086434784314</v>
      </c>
      <c r="N71" s="10">
        <v>0.616750819693165</v>
      </c>
      <c r="O71" s="5">
        <v>1</v>
      </c>
    </row>
    <row r="72" spans="1:15">
      <c r="A72" s="10" t="s">
        <v>109</v>
      </c>
      <c r="B72" s="10" t="s">
        <v>146</v>
      </c>
      <c r="C72" s="10" t="s">
        <v>147</v>
      </c>
      <c r="D72" s="10" t="s">
        <v>110</v>
      </c>
      <c r="E72" s="10" t="s">
        <v>115</v>
      </c>
      <c r="F72" s="10">
        <v>22</v>
      </c>
      <c r="G72" s="10">
        <v>-0.00279251041269357</v>
      </c>
      <c r="H72" s="10">
        <v>0.0403340213676806</v>
      </c>
      <c r="I72" s="10">
        <v>-0.0818471922933476</v>
      </c>
      <c r="J72" s="10">
        <v>0.0762621714679605</v>
      </c>
      <c r="K72" s="10">
        <v>0.997211385017655</v>
      </c>
      <c r="L72" s="10">
        <v>0.921412746908048</v>
      </c>
      <c r="M72" s="10">
        <v>1.07924548444311</v>
      </c>
      <c r="N72" s="10">
        <v>0.94545790953597</v>
      </c>
      <c r="O72" s="5">
        <v>1</v>
      </c>
    </row>
    <row r="73" spans="1:15">
      <c r="A73" s="10" t="s">
        <v>109</v>
      </c>
      <c r="B73" s="10" t="s">
        <v>148</v>
      </c>
      <c r="C73" s="10" t="s">
        <v>149</v>
      </c>
      <c r="D73" s="10" t="s">
        <v>110</v>
      </c>
      <c r="E73" s="10" t="s">
        <v>112</v>
      </c>
      <c r="F73" s="10">
        <v>22</v>
      </c>
      <c r="G73" s="10">
        <v>-0.0064723821960612</v>
      </c>
      <c r="H73" s="10">
        <v>0.0197242205547505</v>
      </c>
      <c r="I73" s="10">
        <v>-0.0451318544833723</v>
      </c>
      <c r="J73" s="10">
        <v>0.0321870900912499</v>
      </c>
      <c r="K73" s="10">
        <v>0.993548518552729</v>
      </c>
      <c r="L73" s="10">
        <v>0.95587143758896</v>
      </c>
      <c r="M73" s="10">
        <v>1.03271069717098</v>
      </c>
      <c r="N73" s="10">
        <v>0.742802880268154</v>
      </c>
      <c r="O73" s="5">
        <v>1</v>
      </c>
    </row>
    <row r="74" spans="1:15">
      <c r="A74" s="10" t="s">
        <v>109</v>
      </c>
      <c r="B74" s="10" t="s">
        <v>148</v>
      </c>
      <c r="C74" s="10" t="s">
        <v>149</v>
      </c>
      <c r="D74" s="10" t="s">
        <v>110</v>
      </c>
      <c r="E74" s="10" t="s">
        <v>113</v>
      </c>
      <c r="F74" s="10">
        <v>22</v>
      </c>
      <c r="G74" s="10">
        <v>-0.0730157982556132</v>
      </c>
      <c r="H74" s="10">
        <v>0.0491539023945376</v>
      </c>
      <c r="I74" s="10">
        <v>-0.169357446948907</v>
      </c>
      <c r="J74" s="10">
        <v>0.0233258504376806</v>
      </c>
      <c r="K74" s="10">
        <v>0.929586144070268</v>
      </c>
      <c r="L74" s="10">
        <v>0.844207090199509</v>
      </c>
      <c r="M74" s="10">
        <v>1.02360002572735</v>
      </c>
      <c r="N74" s="10">
        <v>0.153016828776269</v>
      </c>
      <c r="O74" s="5">
        <v>1</v>
      </c>
    </row>
    <row r="75" spans="1:15">
      <c r="A75" s="10" t="s">
        <v>109</v>
      </c>
      <c r="B75" s="10" t="s">
        <v>148</v>
      </c>
      <c r="C75" s="10" t="s">
        <v>149</v>
      </c>
      <c r="D75" s="10" t="s">
        <v>110</v>
      </c>
      <c r="E75" s="10" t="s">
        <v>114</v>
      </c>
      <c r="F75" s="10">
        <v>22</v>
      </c>
      <c r="G75" s="10">
        <v>0.00635585218085019</v>
      </c>
      <c r="H75" s="10">
        <v>0.026231773581009</v>
      </c>
      <c r="I75" s="10">
        <v>-0.0450584240379275</v>
      </c>
      <c r="J75" s="10">
        <v>0.0577701283996278</v>
      </c>
      <c r="K75" s="10">
        <v>1.00637609347015</v>
      </c>
      <c r="L75" s="10">
        <v>0.955941630231517</v>
      </c>
      <c r="M75" s="10">
        <v>1.05947142532431</v>
      </c>
      <c r="N75" s="10">
        <v>0.80855086115548</v>
      </c>
      <c r="O75" s="5">
        <v>1</v>
      </c>
    </row>
    <row r="76" spans="1:15">
      <c r="A76" s="10" t="s">
        <v>109</v>
      </c>
      <c r="B76" s="10" t="s">
        <v>148</v>
      </c>
      <c r="C76" s="10" t="s">
        <v>149</v>
      </c>
      <c r="D76" s="10" t="s">
        <v>110</v>
      </c>
      <c r="E76" s="10" t="s">
        <v>115</v>
      </c>
      <c r="F76" s="10">
        <v>22</v>
      </c>
      <c r="G76" s="10">
        <v>0.0270270401325687</v>
      </c>
      <c r="H76" s="10">
        <v>0.0382064227345309</v>
      </c>
      <c r="I76" s="10">
        <v>-0.0478575484271117</v>
      </c>
      <c r="J76" s="10">
        <v>0.101911628692249</v>
      </c>
      <c r="K76" s="10">
        <v>1.02739558330067</v>
      </c>
      <c r="L76" s="10">
        <v>0.953269572155816</v>
      </c>
      <c r="M76" s="10">
        <v>1.10728561512628</v>
      </c>
      <c r="N76" s="10">
        <v>0.487097831749866</v>
      </c>
      <c r="O76" s="5">
        <v>1</v>
      </c>
    </row>
    <row r="77" spans="1:15">
      <c r="A77" s="10" t="s">
        <v>109</v>
      </c>
      <c r="B77" s="10" t="s">
        <v>150</v>
      </c>
      <c r="C77" s="10" t="s">
        <v>151</v>
      </c>
      <c r="D77" s="10" t="s">
        <v>110</v>
      </c>
      <c r="E77" s="10" t="s">
        <v>112</v>
      </c>
      <c r="F77" s="10">
        <v>22</v>
      </c>
      <c r="G77" s="10">
        <v>0.00521837702295203</v>
      </c>
      <c r="H77" s="10">
        <v>0.0230348954537938</v>
      </c>
      <c r="I77" s="10">
        <v>-0.0399300180664839</v>
      </c>
      <c r="J77" s="10">
        <v>0.0503667721123879</v>
      </c>
      <c r="K77" s="10">
        <v>1.00523201646726</v>
      </c>
      <c r="L77" s="10">
        <v>0.960856679407751</v>
      </c>
      <c r="M77" s="10">
        <v>1.05165674401481</v>
      </c>
      <c r="N77" s="10">
        <v>0.820779703215338</v>
      </c>
      <c r="O77" s="5">
        <v>1</v>
      </c>
    </row>
    <row r="78" spans="1:15">
      <c r="A78" s="10" t="s">
        <v>109</v>
      </c>
      <c r="B78" s="10" t="s">
        <v>150</v>
      </c>
      <c r="C78" s="10" t="s">
        <v>151</v>
      </c>
      <c r="D78" s="10" t="s">
        <v>110</v>
      </c>
      <c r="E78" s="10" t="s">
        <v>113</v>
      </c>
      <c r="F78" s="10">
        <v>22</v>
      </c>
      <c r="G78" s="10">
        <v>0.0045012371949902</v>
      </c>
      <c r="H78" s="10">
        <v>0.0601438369321292</v>
      </c>
      <c r="I78" s="10">
        <v>-0.113380683191983</v>
      </c>
      <c r="J78" s="10">
        <v>0.122383157581963</v>
      </c>
      <c r="K78" s="10">
        <v>1.00451138298028</v>
      </c>
      <c r="L78" s="10">
        <v>0.892810717381149</v>
      </c>
      <c r="M78" s="10">
        <v>1.13018705857021</v>
      </c>
      <c r="N78" s="10">
        <v>0.941084589764221</v>
      </c>
      <c r="O78" s="5">
        <v>1</v>
      </c>
    </row>
    <row r="79" spans="1:15">
      <c r="A79" s="10" t="s">
        <v>109</v>
      </c>
      <c r="B79" s="10" t="s">
        <v>150</v>
      </c>
      <c r="C79" s="10" t="s">
        <v>151</v>
      </c>
      <c r="D79" s="10" t="s">
        <v>110</v>
      </c>
      <c r="E79" s="10" t="s">
        <v>114</v>
      </c>
      <c r="F79" s="10">
        <v>22</v>
      </c>
      <c r="G79" s="10">
        <v>-0.0183970092211822</v>
      </c>
      <c r="H79" s="10">
        <v>0.0274182220484628</v>
      </c>
      <c r="I79" s="10">
        <v>-0.0721367244361693</v>
      </c>
      <c r="J79" s="10">
        <v>0.0353427059938048</v>
      </c>
      <c r="K79" s="10">
        <v>0.981771182763831</v>
      </c>
      <c r="L79" s="10">
        <v>0.930403678196214</v>
      </c>
      <c r="M79" s="10">
        <v>1.0359746827035</v>
      </c>
      <c r="N79" s="10">
        <v>0.502234883251145</v>
      </c>
      <c r="O79" s="5">
        <v>1</v>
      </c>
    </row>
    <row r="80" spans="1:15">
      <c r="A80" s="10" t="s">
        <v>109</v>
      </c>
      <c r="B80" s="10" t="s">
        <v>150</v>
      </c>
      <c r="C80" s="10" t="s">
        <v>151</v>
      </c>
      <c r="D80" s="10" t="s">
        <v>110</v>
      </c>
      <c r="E80" s="10" t="s">
        <v>115</v>
      </c>
      <c r="F80" s="10">
        <v>22</v>
      </c>
      <c r="G80" s="10">
        <v>-0.0434731345808972</v>
      </c>
      <c r="H80" s="10">
        <v>0.0421239024462633</v>
      </c>
      <c r="I80" s="10">
        <v>-0.126035983375573</v>
      </c>
      <c r="J80" s="10">
        <v>0.039089714213779</v>
      </c>
      <c r="K80" s="10">
        <v>0.957458276263312</v>
      </c>
      <c r="L80" s="10">
        <v>0.881583123876025</v>
      </c>
      <c r="M80" s="10">
        <v>1.0398637700261</v>
      </c>
      <c r="N80" s="10">
        <v>0.31379801394712</v>
      </c>
      <c r="O80" s="5">
        <v>1</v>
      </c>
    </row>
    <row r="81" spans="1:15">
      <c r="A81" s="10" t="s">
        <v>109</v>
      </c>
      <c r="B81" s="10" t="s">
        <v>152</v>
      </c>
      <c r="C81" s="10" t="s">
        <v>153</v>
      </c>
      <c r="D81" s="10" t="s">
        <v>110</v>
      </c>
      <c r="E81" s="10" t="s">
        <v>112</v>
      </c>
      <c r="F81" s="10">
        <v>22</v>
      </c>
      <c r="G81" s="10">
        <v>0.0123756767845806</v>
      </c>
      <c r="H81" s="10">
        <v>0.0186596257384527</v>
      </c>
      <c r="I81" s="10">
        <v>-0.0241971896627866</v>
      </c>
      <c r="J81" s="10">
        <v>0.0489485432319479</v>
      </c>
      <c r="K81" s="10">
        <v>1.01245257235669</v>
      </c>
      <c r="L81" s="10">
        <v>0.976093215287602</v>
      </c>
      <c r="M81" s="10">
        <v>1.0501663111854</v>
      </c>
      <c r="N81" s="10">
        <v>0.507181434661444</v>
      </c>
      <c r="O81" s="5">
        <v>1</v>
      </c>
    </row>
    <row r="82" spans="1:15">
      <c r="A82" s="10" t="s">
        <v>109</v>
      </c>
      <c r="B82" s="10" t="s">
        <v>152</v>
      </c>
      <c r="C82" s="10" t="s">
        <v>153</v>
      </c>
      <c r="D82" s="10" t="s">
        <v>110</v>
      </c>
      <c r="E82" s="10" t="s">
        <v>113</v>
      </c>
      <c r="F82" s="10">
        <v>22</v>
      </c>
      <c r="G82" s="10">
        <v>-0.000697316011948849</v>
      </c>
      <c r="H82" s="10">
        <v>0.0477650042057298</v>
      </c>
      <c r="I82" s="10">
        <v>-0.0943167242551793</v>
      </c>
      <c r="J82" s="10">
        <v>0.0929220922312816</v>
      </c>
      <c r="K82" s="10">
        <v>0.99930292705636</v>
      </c>
      <c r="L82" s="10">
        <v>0.909994499263242</v>
      </c>
      <c r="M82" s="10">
        <v>1.09737623780353</v>
      </c>
      <c r="N82" s="10">
        <v>0.988496837489164</v>
      </c>
      <c r="O82" s="5">
        <v>1</v>
      </c>
    </row>
    <row r="83" spans="1:15">
      <c r="A83" s="10" t="s">
        <v>109</v>
      </c>
      <c r="B83" s="10" t="s">
        <v>152</v>
      </c>
      <c r="C83" s="10" t="s">
        <v>153</v>
      </c>
      <c r="D83" s="10" t="s">
        <v>110</v>
      </c>
      <c r="E83" s="10" t="s">
        <v>114</v>
      </c>
      <c r="F83" s="10">
        <v>22</v>
      </c>
      <c r="G83" s="10">
        <v>-0.0029104521087769</v>
      </c>
      <c r="H83" s="10">
        <v>0.0257838067767815</v>
      </c>
      <c r="I83" s="10">
        <v>-0.0534467133912687</v>
      </c>
      <c r="J83" s="10">
        <v>0.0476258091737149</v>
      </c>
      <c r="K83" s="10">
        <v>0.997093779151007</v>
      </c>
      <c r="L83" s="10">
        <v>0.947956453042591</v>
      </c>
      <c r="M83" s="10">
        <v>1.04877813873267</v>
      </c>
      <c r="N83" s="10">
        <v>0.910126430636064</v>
      </c>
      <c r="O83" s="5">
        <v>1</v>
      </c>
    </row>
    <row r="84" spans="1:15">
      <c r="A84" s="10" t="s">
        <v>109</v>
      </c>
      <c r="B84" s="10" t="s">
        <v>152</v>
      </c>
      <c r="C84" s="10" t="s">
        <v>153</v>
      </c>
      <c r="D84" s="10" t="s">
        <v>110</v>
      </c>
      <c r="E84" s="10" t="s">
        <v>115</v>
      </c>
      <c r="F84" s="10">
        <v>22</v>
      </c>
      <c r="G84" s="10">
        <v>-0.0120498854554455</v>
      </c>
      <c r="H84" s="10">
        <v>0.0390272773798601</v>
      </c>
      <c r="I84" s="10">
        <v>-0.0885433491199713</v>
      </c>
      <c r="J84" s="10">
        <v>0.0644435782090803</v>
      </c>
      <c r="K84" s="10">
        <v>0.988022423683938</v>
      </c>
      <c r="L84" s="10">
        <v>0.915263434011622</v>
      </c>
      <c r="M84" s="10">
        <v>1.06656539901701</v>
      </c>
      <c r="N84" s="10">
        <v>0.760549734903991</v>
      </c>
      <c r="O84" s="5">
        <v>1</v>
      </c>
    </row>
    <row r="85" spans="1:15">
      <c r="A85" s="10" t="s">
        <v>109</v>
      </c>
      <c r="B85" s="10" t="s">
        <v>154</v>
      </c>
      <c r="C85" s="10" t="s">
        <v>155</v>
      </c>
      <c r="D85" s="10" t="s">
        <v>110</v>
      </c>
      <c r="E85" s="10" t="s">
        <v>112</v>
      </c>
      <c r="F85" s="10">
        <v>22</v>
      </c>
      <c r="G85" s="10">
        <v>0.0128209790102158</v>
      </c>
      <c r="H85" s="10">
        <v>0.029668425092638</v>
      </c>
      <c r="I85" s="10">
        <v>-0.0453291341713548</v>
      </c>
      <c r="J85" s="10">
        <v>0.0709710921917863</v>
      </c>
      <c r="K85" s="10">
        <v>1.01290352013708</v>
      </c>
      <c r="L85" s="10">
        <v>0.955682882169689</v>
      </c>
      <c r="M85" s="10">
        <v>1.07355019143675</v>
      </c>
      <c r="N85" s="10">
        <v>0.665638052579056</v>
      </c>
      <c r="O85" s="5">
        <v>1</v>
      </c>
    </row>
    <row r="86" spans="1:15">
      <c r="A86" s="10" t="s">
        <v>109</v>
      </c>
      <c r="B86" s="10" t="s">
        <v>154</v>
      </c>
      <c r="C86" s="10" t="s">
        <v>155</v>
      </c>
      <c r="D86" s="10" t="s">
        <v>110</v>
      </c>
      <c r="E86" s="10" t="s">
        <v>113</v>
      </c>
      <c r="F86" s="10">
        <v>22</v>
      </c>
      <c r="G86" s="10">
        <v>0.030405105110017</v>
      </c>
      <c r="H86" s="10">
        <v>0.0777283309331185</v>
      </c>
      <c r="I86" s="10">
        <v>-0.121942423518895</v>
      </c>
      <c r="J86" s="10">
        <v>0.182752633738929</v>
      </c>
      <c r="K86" s="10">
        <v>1.0308720609163</v>
      </c>
      <c r="L86" s="10">
        <v>0.885199333698125</v>
      </c>
      <c r="M86" s="10">
        <v>1.20051740384639</v>
      </c>
      <c r="N86" s="10">
        <v>0.6998066041069</v>
      </c>
      <c r="O86" s="5">
        <v>1</v>
      </c>
    </row>
    <row r="87" spans="1:15">
      <c r="A87" s="10" t="s">
        <v>109</v>
      </c>
      <c r="B87" s="10" t="s">
        <v>154</v>
      </c>
      <c r="C87" s="10" t="s">
        <v>155</v>
      </c>
      <c r="D87" s="10" t="s">
        <v>110</v>
      </c>
      <c r="E87" s="10" t="s">
        <v>114</v>
      </c>
      <c r="F87" s="10">
        <v>22</v>
      </c>
      <c r="G87" s="10">
        <v>0.0420683083882015</v>
      </c>
      <c r="H87" s="10">
        <v>0.03125151075891</v>
      </c>
      <c r="I87" s="10">
        <v>-0.0191846526992621</v>
      </c>
      <c r="J87" s="10">
        <v>0.103321269475665</v>
      </c>
      <c r="K87" s="10">
        <v>1.04296571962482</v>
      </c>
      <c r="L87" s="10">
        <v>0.980998201551528</v>
      </c>
      <c r="M87" s="10">
        <v>1.10884759074187</v>
      </c>
      <c r="N87" s="10">
        <v>0.178263564486181</v>
      </c>
      <c r="O87" s="5">
        <v>1</v>
      </c>
    </row>
    <row r="88" spans="1:15">
      <c r="A88" s="10" t="s">
        <v>109</v>
      </c>
      <c r="B88" s="10" t="s">
        <v>154</v>
      </c>
      <c r="C88" s="10" t="s">
        <v>155</v>
      </c>
      <c r="D88" s="10" t="s">
        <v>110</v>
      </c>
      <c r="E88" s="10" t="s">
        <v>115</v>
      </c>
      <c r="F88" s="10">
        <v>22</v>
      </c>
      <c r="G88" s="10">
        <v>0.0304551311530376</v>
      </c>
      <c r="H88" s="10">
        <v>0.0704971485747909</v>
      </c>
      <c r="I88" s="10">
        <v>-0.107719280053553</v>
      </c>
      <c r="J88" s="10">
        <v>0.168629542359628</v>
      </c>
      <c r="K88" s="10">
        <v>1.03092363265633</v>
      </c>
      <c r="L88" s="10">
        <v>0.897879613772727</v>
      </c>
      <c r="M88" s="10">
        <v>1.183681553815</v>
      </c>
      <c r="N88" s="10">
        <v>0.670140971763671</v>
      </c>
      <c r="O88" s="5">
        <v>1</v>
      </c>
    </row>
    <row r="89" spans="1:15">
      <c r="A89" s="10" t="s">
        <v>109</v>
      </c>
      <c r="B89" s="10" t="s">
        <v>156</v>
      </c>
      <c r="C89" s="10" t="s">
        <v>157</v>
      </c>
      <c r="D89" s="10" t="s">
        <v>110</v>
      </c>
      <c r="E89" s="10" t="s">
        <v>112</v>
      </c>
      <c r="F89" s="10">
        <v>22</v>
      </c>
      <c r="G89" s="10">
        <v>-0.0221524192267568</v>
      </c>
      <c r="H89" s="10">
        <v>0.0190031170467104</v>
      </c>
      <c r="I89" s="10">
        <v>-0.0593985286383091</v>
      </c>
      <c r="J89" s="10">
        <v>0.0150936901847956</v>
      </c>
      <c r="K89" s="10">
        <v>0.978091143793477</v>
      </c>
      <c r="L89" s="10">
        <v>0.942331148364856</v>
      </c>
      <c r="M89" s="10">
        <v>1.01520817520173</v>
      </c>
      <c r="N89" s="10">
        <v>0.243725423241841</v>
      </c>
      <c r="O89" s="5">
        <v>1</v>
      </c>
    </row>
    <row r="90" spans="1:15">
      <c r="A90" s="10" t="s">
        <v>109</v>
      </c>
      <c r="B90" s="10" t="s">
        <v>156</v>
      </c>
      <c r="C90" s="10" t="s">
        <v>157</v>
      </c>
      <c r="D90" s="10" t="s">
        <v>110</v>
      </c>
      <c r="E90" s="10" t="s">
        <v>113</v>
      </c>
      <c r="F90" s="10">
        <v>22</v>
      </c>
      <c r="G90" s="10">
        <v>-0.119724804198019</v>
      </c>
      <c r="H90" s="10">
        <v>0.0487112800612904</v>
      </c>
      <c r="I90" s="10">
        <v>-0.215198913118148</v>
      </c>
      <c r="J90" s="10">
        <v>-0.0242506952778896</v>
      </c>
      <c r="K90" s="10">
        <v>0.887164547085567</v>
      </c>
      <c r="L90" s="10">
        <v>0.80638102445947</v>
      </c>
      <c r="M90" s="10">
        <v>0.9760409902169</v>
      </c>
      <c r="N90" s="10">
        <v>0.0232274051499148</v>
      </c>
      <c r="O90" s="5">
        <v>1</v>
      </c>
    </row>
    <row r="91" spans="1:15">
      <c r="A91" s="10" t="s">
        <v>109</v>
      </c>
      <c r="B91" s="10" t="s">
        <v>156</v>
      </c>
      <c r="C91" s="10" t="s">
        <v>157</v>
      </c>
      <c r="D91" s="10" t="s">
        <v>110</v>
      </c>
      <c r="E91" s="10" t="s">
        <v>114</v>
      </c>
      <c r="F91" s="10">
        <v>22</v>
      </c>
      <c r="G91" s="10">
        <v>-0.0259192805758805</v>
      </c>
      <c r="H91" s="10">
        <v>0.0276339806125774</v>
      </c>
      <c r="I91" s="10">
        <v>-0.0800818825765322</v>
      </c>
      <c r="J91" s="10">
        <v>0.0282433214247712</v>
      </c>
      <c r="K91" s="10">
        <v>0.974413740550369</v>
      </c>
      <c r="L91" s="10">
        <v>0.923040762336305</v>
      </c>
      <c r="M91" s="10">
        <v>1.0286459455703</v>
      </c>
      <c r="N91" s="10">
        <v>0.348270320661971</v>
      </c>
      <c r="O91" s="5">
        <v>1</v>
      </c>
    </row>
    <row r="92" spans="1:15">
      <c r="A92" s="10" t="s">
        <v>109</v>
      </c>
      <c r="B92" s="10" t="s">
        <v>156</v>
      </c>
      <c r="C92" s="10" t="s">
        <v>157</v>
      </c>
      <c r="D92" s="10" t="s">
        <v>110</v>
      </c>
      <c r="E92" s="10" t="s">
        <v>115</v>
      </c>
      <c r="F92" s="10">
        <v>22</v>
      </c>
      <c r="G92" s="10">
        <v>-0.0236992222137324</v>
      </c>
      <c r="H92" s="10">
        <v>0.0376910651035131</v>
      </c>
      <c r="I92" s="10">
        <v>-0.0975737098166181</v>
      </c>
      <c r="J92" s="10">
        <v>0.0501752653891532</v>
      </c>
      <c r="K92" s="10">
        <v>0.976579398977838</v>
      </c>
      <c r="L92" s="10">
        <v>0.907035481672697</v>
      </c>
      <c r="M92" s="10">
        <v>1.05145536396123</v>
      </c>
      <c r="N92" s="10">
        <v>0.536276055368994</v>
      </c>
      <c r="O92" s="5">
        <v>1</v>
      </c>
    </row>
    <row r="93" spans="1:15">
      <c r="A93" s="10" t="s">
        <v>109</v>
      </c>
      <c r="B93" s="10" t="s">
        <v>158</v>
      </c>
      <c r="C93" s="10" t="s">
        <v>159</v>
      </c>
      <c r="D93" s="10" t="s">
        <v>110</v>
      </c>
      <c r="E93" s="10" t="s">
        <v>112</v>
      </c>
      <c r="F93" s="10">
        <v>22</v>
      </c>
      <c r="G93" s="10">
        <v>0.0383652530956375</v>
      </c>
      <c r="H93" s="10">
        <v>0.0250060884255493</v>
      </c>
      <c r="I93" s="10">
        <v>-0.0106466802184391</v>
      </c>
      <c r="J93" s="10">
        <v>0.0873771864097142</v>
      </c>
      <c r="K93" s="10">
        <v>1.03911070197375</v>
      </c>
      <c r="L93" s="10">
        <v>0.989409795078892</v>
      </c>
      <c r="M93" s="10">
        <v>1.09130822873074</v>
      </c>
      <c r="N93" s="10">
        <v>0.124971485980434</v>
      </c>
      <c r="O93" s="5">
        <v>1</v>
      </c>
    </row>
    <row r="94" spans="1:15">
      <c r="A94" s="10" t="s">
        <v>109</v>
      </c>
      <c r="B94" s="10" t="s">
        <v>158</v>
      </c>
      <c r="C94" s="10" t="s">
        <v>159</v>
      </c>
      <c r="D94" s="10" t="s">
        <v>110</v>
      </c>
      <c r="E94" s="10" t="s">
        <v>113</v>
      </c>
      <c r="F94" s="10">
        <v>22</v>
      </c>
      <c r="G94" s="10">
        <v>-0.0127969738406547</v>
      </c>
      <c r="H94" s="10">
        <v>0.0646088069417735</v>
      </c>
      <c r="I94" s="10">
        <v>-0.139430235446531</v>
      </c>
      <c r="J94" s="10">
        <v>0.113836287765221</v>
      </c>
      <c r="K94" s="10">
        <v>0.987284559266165</v>
      </c>
      <c r="L94" s="10">
        <v>0.869853706043004</v>
      </c>
      <c r="M94" s="10">
        <v>1.12056865906736</v>
      </c>
      <c r="N94" s="10">
        <v>0.84499079645708</v>
      </c>
      <c r="O94" s="5">
        <v>1</v>
      </c>
    </row>
    <row r="95" spans="1:15">
      <c r="A95" s="10" t="s">
        <v>109</v>
      </c>
      <c r="B95" s="10" t="s">
        <v>158</v>
      </c>
      <c r="C95" s="10" t="s">
        <v>159</v>
      </c>
      <c r="D95" s="10" t="s">
        <v>110</v>
      </c>
      <c r="E95" s="10" t="s">
        <v>114</v>
      </c>
      <c r="F95" s="10">
        <v>22</v>
      </c>
      <c r="G95" s="10">
        <v>0.00709772140218639</v>
      </c>
      <c r="H95" s="10">
        <v>0.0298012231397883</v>
      </c>
      <c r="I95" s="10">
        <v>-0.0513126759517986</v>
      </c>
      <c r="J95" s="10">
        <v>0.0655081187561714</v>
      </c>
      <c r="K95" s="10">
        <v>1.00712296992705</v>
      </c>
      <c r="L95" s="10">
        <v>0.949981587692395</v>
      </c>
      <c r="M95" s="10">
        <v>1.06770140568569</v>
      </c>
      <c r="N95" s="10">
        <v>0.81175017884188</v>
      </c>
      <c r="O95" s="5">
        <v>1</v>
      </c>
    </row>
    <row r="96" spans="1:15">
      <c r="A96" s="10" t="s">
        <v>109</v>
      </c>
      <c r="B96" s="10" t="s">
        <v>158</v>
      </c>
      <c r="C96" s="10" t="s">
        <v>159</v>
      </c>
      <c r="D96" s="10" t="s">
        <v>110</v>
      </c>
      <c r="E96" s="10" t="s">
        <v>115</v>
      </c>
      <c r="F96" s="10">
        <v>22</v>
      </c>
      <c r="G96" s="10">
        <v>-0.0167582554722202</v>
      </c>
      <c r="H96" s="10">
        <v>0.0440766539257041</v>
      </c>
      <c r="I96" s="10">
        <v>-0.1031484971666</v>
      </c>
      <c r="J96" s="10">
        <v>0.0696319862221598</v>
      </c>
      <c r="K96" s="10">
        <v>0.98338138297067</v>
      </c>
      <c r="L96" s="10">
        <v>0.901993020128134</v>
      </c>
      <c r="M96" s="10">
        <v>1.07211355608487</v>
      </c>
      <c r="N96" s="10">
        <v>0.707610072004173</v>
      </c>
      <c r="O96" s="5">
        <v>1</v>
      </c>
    </row>
    <row r="97" spans="1:15">
      <c r="A97" s="10" t="s">
        <v>109</v>
      </c>
      <c r="B97" s="10" t="s">
        <v>160</v>
      </c>
      <c r="C97" s="10" t="s">
        <v>161</v>
      </c>
      <c r="D97" s="10" t="s">
        <v>110</v>
      </c>
      <c r="E97" s="10" t="s">
        <v>112</v>
      </c>
      <c r="F97" s="10">
        <v>22</v>
      </c>
      <c r="G97" s="10">
        <v>0.0281051234129413</v>
      </c>
      <c r="H97" s="10">
        <v>0.019070511067563</v>
      </c>
      <c r="I97" s="10">
        <v>-0.00927307827948208</v>
      </c>
      <c r="J97" s="10">
        <v>0.0654833251053647</v>
      </c>
      <c r="K97" s="10">
        <v>1.02850379856819</v>
      </c>
      <c r="L97" s="10">
        <v>0.990769784119794</v>
      </c>
      <c r="M97" s="10">
        <v>1.06767493379804</v>
      </c>
      <c r="N97" s="10">
        <v>0.140549512149279</v>
      </c>
      <c r="O97" s="5">
        <v>1</v>
      </c>
    </row>
    <row r="98" spans="1:15">
      <c r="A98" s="10" t="s">
        <v>109</v>
      </c>
      <c r="B98" s="10" t="s">
        <v>160</v>
      </c>
      <c r="C98" s="10" t="s">
        <v>161</v>
      </c>
      <c r="D98" s="10" t="s">
        <v>110</v>
      </c>
      <c r="E98" s="10" t="s">
        <v>113</v>
      </c>
      <c r="F98" s="10">
        <v>22</v>
      </c>
      <c r="G98" s="10">
        <v>-0.0295695439345738</v>
      </c>
      <c r="H98" s="10">
        <v>0.048940696609667</v>
      </c>
      <c r="I98" s="10">
        <v>-0.125493309289521</v>
      </c>
      <c r="J98" s="10">
        <v>0.0663542214203734</v>
      </c>
      <c r="K98" s="10">
        <v>0.970863357635595</v>
      </c>
      <c r="L98" s="10">
        <v>0.882061666026522</v>
      </c>
      <c r="M98" s="10">
        <v>1.06860517297565</v>
      </c>
      <c r="N98" s="10">
        <v>0.552509211113461</v>
      </c>
      <c r="O98" s="5">
        <v>1</v>
      </c>
    </row>
    <row r="99" spans="1:15">
      <c r="A99" s="10" t="s">
        <v>109</v>
      </c>
      <c r="B99" s="10" t="s">
        <v>160</v>
      </c>
      <c r="C99" s="10" t="s">
        <v>161</v>
      </c>
      <c r="D99" s="10" t="s">
        <v>110</v>
      </c>
      <c r="E99" s="10" t="s">
        <v>114</v>
      </c>
      <c r="F99" s="10">
        <v>22</v>
      </c>
      <c r="G99" s="10">
        <v>0.0225794807290433</v>
      </c>
      <c r="H99" s="10">
        <v>0.0278872362884983</v>
      </c>
      <c r="I99" s="10">
        <v>-0.0320795023964134</v>
      </c>
      <c r="J99" s="10">
        <v>0.0772384638544999</v>
      </c>
      <c r="K99" s="10">
        <v>1.02283632671075</v>
      </c>
      <c r="L99" s="10">
        <v>0.968429586545685</v>
      </c>
      <c r="M99" s="10">
        <v>1.0802996580999</v>
      </c>
      <c r="N99" s="10">
        <v>0.418129408493303</v>
      </c>
      <c r="O99" s="5">
        <v>1</v>
      </c>
    </row>
    <row r="100" spans="1:15">
      <c r="A100" s="10" t="s">
        <v>109</v>
      </c>
      <c r="B100" s="10" t="s">
        <v>160</v>
      </c>
      <c r="C100" s="10" t="s">
        <v>161</v>
      </c>
      <c r="D100" s="10" t="s">
        <v>110</v>
      </c>
      <c r="E100" s="10" t="s">
        <v>115</v>
      </c>
      <c r="F100" s="10">
        <v>22</v>
      </c>
      <c r="G100" s="10">
        <v>0.0279362227801475</v>
      </c>
      <c r="H100" s="10">
        <v>0.0393736022527882</v>
      </c>
      <c r="I100" s="10">
        <v>-0.0492360376353174</v>
      </c>
      <c r="J100" s="10">
        <v>0.105108483195612</v>
      </c>
      <c r="K100" s="10">
        <v>1.02833009829524</v>
      </c>
      <c r="L100" s="10">
        <v>0.951956405638968</v>
      </c>
      <c r="M100" s="10">
        <v>1.11083111032811</v>
      </c>
      <c r="N100" s="10">
        <v>0.485807948590498</v>
      </c>
      <c r="O100" s="5">
        <v>1</v>
      </c>
    </row>
    <row r="101" spans="1:15">
      <c r="A101" s="10" t="s">
        <v>109</v>
      </c>
      <c r="B101" s="10" t="s">
        <v>162</v>
      </c>
      <c r="C101" s="10" t="s">
        <v>163</v>
      </c>
      <c r="D101" s="10" t="s">
        <v>110</v>
      </c>
      <c r="E101" s="10" t="s">
        <v>112</v>
      </c>
      <c r="F101" s="10">
        <v>22</v>
      </c>
      <c r="G101" s="10">
        <v>-0.00377770977872372</v>
      </c>
      <c r="H101" s="10">
        <v>0.0191153436379871</v>
      </c>
      <c r="I101" s="10">
        <v>-0.0412437833091785</v>
      </c>
      <c r="J101" s="10">
        <v>0.0336883637517311</v>
      </c>
      <c r="K101" s="10">
        <v>0.996229416790002</v>
      </c>
      <c r="L101" s="10">
        <v>0.959595168145404</v>
      </c>
      <c r="M101" s="10">
        <v>1.0342622428955</v>
      </c>
      <c r="N101" s="10">
        <v>0.843336836369759</v>
      </c>
      <c r="O101" s="5">
        <v>1</v>
      </c>
    </row>
    <row r="102" spans="1:15">
      <c r="A102" s="10" t="s">
        <v>109</v>
      </c>
      <c r="B102" s="10" t="s">
        <v>162</v>
      </c>
      <c r="C102" s="10" t="s">
        <v>163</v>
      </c>
      <c r="D102" s="10" t="s">
        <v>110</v>
      </c>
      <c r="E102" s="10" t="s">
        <v>113</v>
      </c>
      <c r="F102" s="10">
        <v>22</v>
      </c>
      <c r="G102" s="10">
        <v>-0.0374498267961846</v>
      </c>
      <c r="H102" s="10">
        <v>0.0490548961918595</v>
      </c>
      <c r="I102" s="10">
        <v>-0.133597423332229</v>
      </c>
      <c r="J102" s="10">
        <v>0.0586977697398601</v>
      </c>
      <c r="K102" s="10">
        <v>0.963242745483025</v>
      </c>
      <c r="L102" s="10">
        <v>0.874942225038238</v>
      </c>
      <c r="M102" s="10">
        <v>1.06045469080559</v>
      </c>
      <c r="N102" s="10">
        <v>0.454120860647258</v>
      </c>
      <c r="O102" s="5">
        <v>1</v>
      </c>
    </row>
    <row r="103" spans="1:15">
      <c r="A103" s="10" t="s">
        <v>109</v>
      </c>
      <c r="B103" s="10" t="s">
        <v>162</v>
      </c>
      <c r="C103" s="10" t="s">
        <v>163</v>
      </c>
      <c r="D103" s="10" t="s">
        <v>110</v>
      </c>
      <c r="E103" s="10" t="s">
        <v>114</v>
      </c>
      <c r="F103" s="10">
        <v>22</v>
      </c>
      <c r="G103" s="10">
        <v>-0.0141867620993432</v>
      </c>
      <c r="H103" s="10">
        <v>0.025341646078831</v>
      </c>
      <c r="I103" s="10">
        <v>-0.063856388413852</v>
      </c>
      <c r="J103" s="10">
        <v>0.0354828642151657</v>
      </c>
      <c r="K103" s="10">
        <v>0.985913395811849</v>
      </c>
      <c r="L103" s="10">
        <v>0.938139717589832</v>
      </c>
      <c r="M103" s="10">
        <v>1.03611989324839</v>
      </c>
      <c r="N103" s="10">
        <v>0.575602172145078</v>
      </c>
      <c r="O103" s="5">
        <v>1</v>
      </c>
    </row>
    <row r="104" spans="1:15">
      <c r="A104" s="10" t="s">
        <v>109</v>
      </c>
      <c r="B104" s="10" t="s">
        <v>162</v>
      </c>
      <c r="C104" s="10" t="s">
        <v>163</v>
      </c>
      <c r="D104" s="10" t="s">
        <v>110</v>
      </c>
      <c r="E104" s="10" t="s">
        <v>115</v>
      </c>
      <c r="F104" s="10">
        <v>22</v>
      </c>
      <c r="G104" s="10">
        <v>-0.0298136340030973</v>
      </c>
      <c r="H104" s="10">
        <v>0.0359599313480688</v>
      </c>
      <c r="I104" s="10">
        <v>-0.100295099445312</v>
      </c>
      <c r="J104" s="10">
        <v>0.0406678314391176</v>
      </c>
      <c r="K104" s="10">
        <v>0.97062640845175</v>
      </c>
      <c r="L104" s="10">
        <v>0.904570440410212</v>
      </c>
      <c r="M104" s="10">
        <v>1.04150609250144</v>
      </c>
      <c r="N104" s="10">
        <v>0.416384204398973</v>
      </c>
      <c r="O104" s="5">
        <v>1</v>
      </c>
    </row>
    <row r="105" spans="1:15">
      <c r="A105" s="10" t="s">
        <v>109</v>
      </c>
      <c r="B105" s="10" t="s">
        <v>164</v>
      </c>
      <c r="C105" s="10" t="s">
        <v>165</v>
      </c>
      <c r="D105" s="10" t="s">
        <v>110</v>
      </c>
      <c r="E105" s="10" t="s">
        <v>112</v>
      </c>
      <c r="F105" s="10">
        <v>22</v>
      </c>
      <c r="G105" s="10">
        <v>0.0115173448630935</v>
      </c>
      <c r="H105" s="10">
        <v>0.0232167174998033</v>
      </c>
      <c r="I105" s="10">
        <v>-0.033987421436521</v>
      </c>
      <c r="J105" s="10">
        <v>0.0570221111627079</v>
      </c>
      <c r="K105" s="10">
        <v>1.01158392484212</v>
      </c>
      <c r="L105" s="10">
        <v>0.966583662795001</v>
      </c>
      <c r="M105" s="10">
        <v>1.05867921876517</v>
      </c>
      <c r="N105" s="10">
        <v>0.619838101605989</v>
      </c>
      <c r="O105" s="5">
        <v>1</v>
      </c>
    </row>
    <row r="106" spans="1:15">
      <c r="A106" s="10" t="s">
        <v>109</v>
      </c>
      <c r="B106" s="10" t="s">
        <v>164</v>
      </c>
      <c r="C106" s="10" t="s">
        <v>165</v>
      </c>
      <c r="D106" s="10" t="s">
        <v>110</v>
      </c>
      <c r="E106" s="10" t="s">
        <v>113</v>
      </c>
      <c r="F106" s="10">
        <v>22</v>
      </c>
      <c r="G106" s="10">
        <v>-0.102822618422874</v>
      </c>
      <c r="H106" s="10">
        <v>0.0542808284374451</v>
      </c>
      <c r="I106" s="10">
        <v>-0.209213042160267</v>
      </c>
      <c r="J106" s="10">
        <v>0.00356780531451818</v>
      </c>
      <c r="K106" s="10">
        <v>0.902287008380042</v>
      </c>
      <c r="L106" s="10">
        <v>0.811222392661655</v>
      </c>
      <c r="M106" s="10">
        <v>1.00357417750789</v>
      </c>
      <c r="N106" s="10">
        <v>0.0727427084740318</v>
      </c>
      <c r="O106" s="5">
        <v>1</v>
      </c>
    </row>
    <row r="107" spans="1:15">
      <c r="A107" s="10" t="s">
        <v>109</v>
      </c>
      <c r="B107" s="10" t="s">
        <v>164</v>
      </c>
      <c r="C107" s="10" t="s">
        <v>165</v>
      </c>
      <c r="D107" s="10" t="s">
        <v>110</v>
      </c>
      <c r="E107" s="10" t="s">
        <v>114</v>
      </c>
      <c r="F107" s="10">
        <v>22</v>
      </c>
      <c r="G107" s="10">
        <v>-0.0144043282473976</v>
      </c>
      <c r="H107" s="10">
        <v>0.0280767899062562</v>
      </c>
      <c r="I107" s="10">
        <v>-0.0694348364636597</v>
      </c>
      <c r="J107" s="10">
        <v>0.0406261799688646</v>
      </c>
      <c r="K107" s="10">
        <v>0.985698917764434</v>
      </c>
      <c r="L107" s="10">
        <v>0.932920923830397</v>
      </c>
      <c r="M107" s="10">
        <v>1.04146271314482</v>
      </c>
      <c r="N107" s="10">
        <v>0.607928025520261</v>
      </c>
      <c r="O107" s="5">
        <v>1</v>
      </c>
    </row>
    <row r="108" spans="1:15">
      <c r="A108" s="10" t="s">
        <v>109</v>
      </c>
      <c r="B108" s="10" t="s">
        <v>164</v>
      </c>
      <c r="C108" s="10" t="s">
        <v>165</v>
      </c>
      <c r="D108" s="10" t="s">
        <v>110</v>
      </c>
      <c r="E108" s="10" t="s">
        <v>115</v>
      </c>
      <c r="F108" s="10">
        <v>22</v>
      </c>
      <c r="G108" s="10">
        <v>-0.0265007033668838</v>
      </c>
      <c r="H108" s="10">
        <v>0.0399273522873394</v>
      </c>
      <c r="I108" s="10">
        <v>-0.104758313850069</v>
      </c>
      <c r="J108" s="10">
        <v>0.0517569071163015</v>
      </c>
      <c r="K108" s="10">
        <v>0.973847358863312</v>
      </c>
      <c r="L108" s="10">
        <v>0.900542144850902</v>
      </c>
      <c r="M108" s="10">
        <v>1.05311970548815</v>
      </c>
      <c r="N108" s="10">
        <v>0.51408898877913</v>
      </c>
      <c r="O108" s="5">
        <v>1</v>
      </c>
    </row>
    <row r="109" spans="1:15">
      <c r="A109" s="10" t="s">
        <v>109</v>
      </c>
      <c r="B109" s="10" t="s">
        <v>166</v>
      </c>
      <c r="C109" s="10" t="s">
        <v>167</v>
      </c>
      <c r="D109" s="10" t="s">
        <v>110</v>
      </c>
      <c r="E109" s="10" t="s">
        <v>112</v>
      </c>
      <c r="F109" s="10">
        <v>22</v>
      </c>
      <c r="G109" s="10">
        <v>0.0023311988063999</v>
      </c>
      <c r="H109" s="10">
        <v>0.0216749372921885</v>
      </c>
      <c r="I109" s="10">
        <v>-0.0401516782862896</v>
      </c>
      <c r="J109" s="10">
        <v>0.0448140758990894</v>
      </c>
      <c r="K109" s="10">
        <v>1.00233391816305</v>
      </c>
      <c r="L109" s="10">
        <v>0.960643719308255</v>
      </c>
      <c r="M109" s="10">
        <v>1.04583339619764</v>
      </c>
      <c r="N109" s="10">
        <v>0.914350490701568</v>
      </c>
      <c r="O109" s="5">
        <v>1</v>
      </c>
    </row>
    <row r="110" spans="1:15">
      <c r="A110" s="10" t="s">
        <v>109</v>
      </c>
      <c r="B110" s="10" t="s">
        <v>166</v>
      </c>
      <c r="C110" s="10" t="s">
        <v>167</v>
      </c>
      <c r="D110" s="10" t="s">
        <v>110</v>
      </c>
      <c r="E110" s="10" t="s">
        <v>113</v>
      </c>
      <c r="F110" s="10">
        <v>22</v>
      </c>
      <c r="G110" s="10">
        <v>-0.0465007616851582</v>
      </c>
      <c r="H110" s="10">
        <v>0.0558084692963004</v>
      </c>
      <c r="I110" s="10">
        <v>-0.155885361505907</v>
      </c>
      <c r="J110" s="10">
        <v>0.0628838381355906</v>
      </c>
      <c r="K110" s="10">
        <v>0.954563833492589</v>
      </c>
      <c r="L110" s="10">
        <v>0.855657276010298</v>
      </c>
      <c r="M110" s="10">
        <v>1.06490313091325</v>
      </c>
      <c r="N110" s="10">
        <v>0.414560651345517</v>
      </c>
      <c r="O110" s="5">
        <v>1</v>
      </c>
    </row>
    <row r="111" spans="1:15">
      <c r="A111" s="10" t="s">
        <v>109</v>
      </c>
      <c r="B111" s="10" t="s">
        <v>166</v>
      </c>
      <c r="C111" s="10" t="s">
        <v>167</v>
      </c>
      <c r="D111" s="10" t="s">
        <v>110</v>
      </c>
      <c r="E111" s="10" t="s">
        <v>114</v>
      </c>
      <c r="F111" s="10">
        <v>22</v>
      </c>
      <c r="G111" s="10">
        <v>-0.0130524117154322</v>
      </c>
      <c r="H111" s="10">
        <v>0.0279492221930956</v>
      </c>
      <c r="I111" s="10">
        <v>-0.0678328872138996</v>
      </c>
      <c r="J111" s="10">
        <v>0.0417280637830352</v>
      </c>
      <c r="K111" s="10">
        <v>0.987032401603226</v>
      </c>
      <c r="L111" s="10">
        <v>0.934416613494021</v>
      </c>
      <c r="M111" s="10">
        <v>1.04261091652868</v>
      </c>
      <c r="N111" s="10">
        <v>0.640496679522051</v>
      </c>
      <c r="O111" s="5">
        <v>1</v>
      </c>
    </row>
    <row r="112" spans="1:15">
      <c r="A112" s="10" t="s">
        <v>109</v>
      </c>
      <c r="B112" s="10" t="s">
        <v>166</v>
      </c>
      <c r="C112" s="10" t="s">
        <v>167</v>
      </c>
      <c r="D112" s="10" t="s">
        <v>110</v>
      </c>
      <c r="E112" s="10" t="s">
        <v>115</v>
      </c>
      <c r="F112" s="10">
        <v>22</v>
      </c>
      <c r="G112" s="10">
        <v>-0.0387418933951745</v>
      </c>
      <c r="H112" s="10">
        <v>0.0457242329445618</v>
      </c>
      <c r="I112" s="10">
        <v>-0.128361389966516</v>
      </c>
      <c r="J112" s="10">
        <v>0.0508776031761667</v>
      </c>
      <c r="K112" s="10">
        <v>0.961998975394794</v>
      </c>
      <c r="L112" s="10">
        <v>0.879535466410112</v>
      </c>
      <c r="M112" s="10">
        <v>1.05219410018551</v>
      </c>
      <c r="N112" s="10">
        <v>0.406384243344609</v>
      </c>
      <c r="O112" s="5">
        <v>1</v>
      </c>
    </row>
    <row r="113" spans="1:15">
      <c r="A113" s="10" t="s">
        <v>109</v>
      </c>
      <c r="B113" s="10" t="s">
        <v>168</v>
      </c>
      <c r="C113" s="10" t="s">
        <v>169</v>
      </c>
      <c r="D113" s="10" t="s">
        <v>110</v>
      </c>
      <c r="E113" s="10" t="s">
        <v>112</v>
      </c>
      <c r="F113" s="10">
        <v>22</v>
      </c>
      <c r="G113" s="10">
        <v>-0.0226185908500062</v>
      </c>
      <c r="H113" s="10">
        <v>0.0188851989435878</v>
      </c>
      <c r="I113" s="10">
        <v>-0.0596335807794384</v>
      </c>
      <c r="J113" s="10">
        <v>0.0143963990794259</v>
      </c>
      <c r="K113" s="10">
        <v>0.977635291718195</v>
      </c>
      <c r="L113" s="10">
        <v>0.942109677440407</v>
      </c>
      <c r="M113" s="10">
        <v>1.01450052631837</v>
      </c>
      <c r="N113" s="10">
        <v>0.23103819960771</v>
      </c>
      <c r="O113" s="5">
        <v>1</v>
      </c>
    </row>
    <row r="114" spans="1:15">
      <c r="A114" s="10" t="s">
        <v>109</v>
      </c>
      <c r="B114" s="10" t="s">
        <v>168</v>
      </c>
      <c r="C114" s="10" t="s">
        <v>169</v>
      </c>
      <c r="D114" s="10" t="s">
        <v>110</v>
      </c>
      <c r="E114" s="10" t="s">
        <v>113</v>
      </c>
      <c r="F114" s="10">
        <v>22</v>
      </c>
      <c r="G114" s="10">
        <v>-0.0468821639579221</v>
      </c>
      <c r="H114" s="10">
        <v>0.0491692799728863</v>
      </c>
      <c r="I114" s="10">
        <v>-0.143253952704779</v>
      </c>
      <c r="J114" s="10">
        <v>0.049489624788935</v>
      </c>
      <c r="K114" s="10">
        <v>0.95419983009727</v>
      </c>
      <c r="L114" s="10">
        <v>0.86653398230229</v>
      </c>
      <c r="M114" s="10">
        <v>1.05073469056408</v>
      </c>
      <c r="N114" s="10">
        <v>0.35172726210727</v>
      </c>
      <c r="O114" s="5">
        <v>1</v>
      </c>
    </row>
    <row r="115" spans="1:15">
      <c r="A115" s="10" t="s">
        <v>109</v>
      </c>
      <c r="B115" s="10" t="s">
        <v>168</v>
      </c>
      <c r="C115" s="10" t="s">
        <v>169</v>
      </c>
      <c r="D115" s="10" t="s">
        <v>110</v>
      </c>
      <c r="E115" s="10" t="s">
        <v>114</v>
      </c>
      <c r="F115" s="10">
        <v>22</v>
      </c>
      <c r="G115" s="10">
        <v>0.00428860405840818</v>
      </c>
      <c r="H115" s="10">
        <v>0.0284018946806565</v>
      </c>
      <c r="I115" s="10">
        <v>-0.0513791095156785</v>
      </c>
      <c r="J115" s="10">
        <v>0.0599563176324949</v>
      </c>
      <c r="K115" s="10">
        <v>1.00429781328099</v>
      </c>
      <c r="L115" s="10">
        <v>0.949918479126191</v>
      </c>
      <c r="M115" s="10">
        <v>1.06179016402416</v>
      </c>
      <c r="N115" s="10">
        <v>0.879977994448822</v>
      </c>
      <c r="O115" s="5">
        <v>1</v>
      </c>
    </row>
    <row r="116" spans="1:15">
      <c r="A116" s="10" t="s">
        <v>109</v>
      </c>
      <c r="B116" s="10" t="s">
        <v>168</v>
      </c>
      <c r="C116" s="10" t="s">
        <v>169</v>
      </c>
      <c r="D116" s="10" t="s">
        <v>110</v>
      </c>
      <c r="E116" s="10" t="s">
        <v>115</v>
      </c>
      <c r="F116" s="10">
        <v>22</v>
      </c>
      <c r="G116" s="10">
        <v>0.0263934126274303</v>
      </c>
      <c r="H116" s="10">
        <v>0.0697871926899227</v>
      </c>
      <c r="I116" s="10">
        <v>-0.110389485044818</v>
      </c>
      <c r="J116" s="10">
        <v>0.163176310299679</v>
      </c>
      <c r="K116" s="10">
        <v>1.02674480339822</v>
      </c>
      <c r="L116" s="10">
        <v>0.895485289237764</v>
      </c>
      <c r="M116" s="10">
        <v>1.17724423167532</v>
      </c>
      <c r="N116" s="10">
        <v>0.709079186502644</v>
      </c>
      <c r="O116" s="5">
        <v>1</v>
      </c>
    </row>
    <row r="117" spans="1:15">
      <c r="A117" s="10" t="s">
        <v>109</v>
      </c>
      <c r="B117" s="10" t="s">
        <v>170</v>
      </c>
      <c r="C117" s="10" t="s">
        <v>171</v>
      </c>
      <c r="D117" s="10" t="s">
        <v>110</v>
      </c>
      <c r="E117" s="10" t="s">
        <v>112</v>
      </c>
      <c r="F117" s="10">
        <v>22</v>
      </c>
      <c r="G117" s="10">
        <v>-0.0210068944728084</v>
      </c>
      <c r="H117" s="10">
        <v>0.0260447402367358</v>
      </c>
      <c r="I117" s="10">
        <v>-0.0720545853368107</v>
      </c>
      <c r="J117" s="10">
        <v>0.0300407963911939</v>
      </c>
      <c r="K117" s="10">
        <v>0.979212213394208</v>
      </c>
      <c r="L117" s="10">
        <v>0.930480103855106</v>
      </c>
      <c r="M117" s="10">
        <v>1.03049657363732</v>
      </c>
      <c r="N117" s="10">
        <v>0.419914521560689</v>
      </c>
      <c r="O117" s="5">
        <v>1</v>
      </c>
    </row>
    <row r="118" spans="1:15">
      <c r="A118" s="10" t="s">
        <v>109</v>
      </c>
      <c r="B118" s="10" t="s">
        <v>170</v>
      </c>
      <c r="C118" s="10" t="s">
        <v>171</v>
      </c>
      <c r="D118" s="10" t="s">
        <v>110</v>
      </c>
      <c r="E118" s="10" t="s">
        <v>113</v>
      </c>
      <c r="F118" s="10">
        <v>22</v>
      </c>
      <c r="G118" s="10">
        <v>-0.038162863230852</v>
      </c>
      <c r="H118" s="10">
        <v>0.0683931435894543</v>
      </c>
      <c r="I118" s="10">
        <v>-0.172213424666182</v>
      </c>
      <c r="J118" s="10">
        <v>0.0958876982044784</v>
      </c>
      <c r="K118" s="10">
        <v>0.962556163118277</v>
      </c>
      <c r="L118" s="10">
        <v>0.841799493219282</v>
      </c>
      <c r="M118" s="10">
        <v>1.10063545371561</v>
      </c>
      <c r="N118" s="10">
        <v>0.583042419297901</v>
      </c>
      <c r="O118" s="5">
        <v>1</v>
      </c>
    </row>
    <row r="119" spans="1:15">
      <c r="A119" s="10" t="s">
        <v>109</v>
      </c>
      <c r="B119" s="10" t="s">
        <v>170</v>
      </c>
      <c r="C119" s="10" t="s">
        <v>171</v>
      </c>
      <c r="D119" s="10" t="s">
        <v>110</v>
      </c>
      <c r="E119" s="10" t="s">
        <v>114</v>
      </c>
      <c r="F119" s="10">
        <v>22</v>
      </c>
      <c r="G119" s="10">
        <v>-0.0257717214126217</v>
      </c>
      <c r="H119" s="10">
        <v>0.0296364526267485</v>
      </c>
      <c r="I119" s="10">
        <v>-0.0838591685610487</v>
      </c>
      <c r="J119" s="10">
        <v>0.0323157257358053</v>
      </c>
      <c r="K119" s="10">
        <v>0.974557534835413</v>
      </c>
      <c r="L119" s="10">
        <v>0.919560750040133</v>
      </c>
      <c r="M119" s="10">
        <v>1.03284354912172</v>
      </c>
      <c r="N119" s="10">
        <v>0.384521579518624</v>
      </c>
      <c r="O119" s="5">
        <v>1</v>
      </c>
    </row>
    <row r="120" spans="1:15">
      <c r="A120" s="10" t="s">
        <v>109</v>
      </c>
      <c r="B120" s="10" t="s">
        <v>170</v>
      </c>
      <c r="C120" s="10" t="s">
        <v>171</v>
      </c>
      <c r="D120" s="10" t="s">
        <v>110</v>
      </c>
      <c r="E120" s="10" t="s">
        <v>115</v>
      </c>
      <c r="F120" s="10">
        <v>22</v>
      </c>
      <c r="G120" s="10">
        <v>-0.0512380837546787</v>
      </c>
      <c r="H120" s="10">
        <v>0.0442910735393586</v>
      </c>
      <c r="I120" s="10">
        <v>-0.138048587891822</v>
      </c>
      <c r="J120" s="10">
        <v>0.0355724203824642</v>
      </c>
      <c r="K120" s="10">
        <v>0.950052451549157</v>
      </c>
      <c r="L120" s="10">
        <v>0.871056367925019</v>
      </c>
      <c r="M120" s="10">
        <v>1.03621268833002</v>
      </c>
      <c r="N120" s="10">
        <v>0.260324605101962</v>
      </c>
      <c r="O120" s="5">
        <v>1</v>
      </c>
    </row>
    <row r="121" spans="1:15">
      <c r="A121" s="10" t="s">
        <v>109</v>
      </c>
      <c r="B121" s="10" t="s">
        <v>172</v>
      </c>
      <c r="C121" s="10" t="s">
        <v>173</v>
      </c>
      <c r="D121" s="10" t="s">
        <v>110</v>
      </c>
      <c r="E121" s="10" t="s">
        <v>112</v>
      </c>
      <c r="F121" s="10">
        <v>22</v>
      </c>
      <c r="G121" s="10">
        <v>0.00492742154959333</v>
      </c>
      <c r="H121" s="10">
        <v>0.022707517702164</v>
      </c>
      <c r="I121" s="10">
        <v>-0.0395793131466482</v>
      </c>
      <c r="J121" s="10">
        <v>0.0494341562458348</v>
      </c>
      <c r="K121" s="10">
        <v>1.00493958125495</v>
      </c>
      <c r="L121" s="10">
        <v>0.961193715669159</v>
      </c>
      <c r="M121" s="10">
        <v>1.05067640945801</v>
      </c>
      <c r="N121" s="10">
        <v>0.8282121129766</v>
      </c>
      <c r="O121" s="5">
        <v>1</v>
      </c>
    </row>
    <row r="122" spans="1:15">
      <c r="A122" s="10" t="s">
        <v>109</v>
      </c>
      <c r="B122" s="10" t="s">
        <v>172</v>
      </c>
      <c r="C122" s="10" t="s">
        <v>173</v>
      </c>
      <c r="D122" s="10" t="s">
        <v>110</v>
      </c>
      <c r="E122" s="10" t="s">
        <v>113</v>
      </c>
      <c r="F122" s="10">
        <v>22</v>
      </c>
      <c r="G122" s="10">
        <v>0.102298342175376</v>
      </c>
      <c r="H122" s="10">
        <v>0.0548770960448509</v>
      </c>
      <c r="I122" s="10">
        <v>-0.00526076607253129</v>
      </c>
      <c r="J122" s="10">
        <v>0.209857450423284</v>
      </c>
      <c r="K122" s="10">
        <v>1.10771390020979</v>
      </c>
      <c r="L122" s="10">
        <v>0.994753047523322</v>
      </c>
      <c r="M122" s="10">
        <v>1.2335022122053</v>
      </c>
      <c r="N122" s="10">
        <v>0.0770494184919085</v>
      </c>
      <c r="O122" s="5">
        <v>1</v>
      </c>
    </row>
    <row r="123" spans="1:15">
      <c r="A123" s="10" t="s">
        <v>109</v>
      </c>
      <c r="B123" s="10" t="s">
        <v>172</v>
      </c>
      <c r="C123" s="10" t="s">
        <v>173</v>
      </c>
      <c r="D123" s="10" t="s">
        <v>110</v>
      </c>
      <c r="E123" s="10" t="s">
        <v>114</v>
      </c>
      <c r="F123" s="10">
        <v>22</v>
      </c>
      <c r="G123" s="10">
        <v>0.0333293905658255</v>
      </c>
      <c r="H123" s="10">
        <v>0.02852941907444</v>
      </c>
      <c r="I123" s="10">
        <v>-0.0225882708200768</v>
      </c>
      <c r="J123" s="10">
        <v>0.0892470519517279</v>
      </c>
      <c r="K123" s="10">
        <v>1.03389103711355</v>
      </c>
      <c r="L123" s="10">
        <v>0.977664934098877</v>
      </c>
      <c r="M123" s="10">
        <v>1.09335073739653</v>
      </c>
      <c r="N123" s="10">
        <v>0.242707396998243</v>
      </c>
      <c r="O123" s="5">
        <v>1</v>
      </c>
    </row>
    <row r="124" spans="1:15">
      <c r="A124" s="10" t="s">
        <v>109</v>
      </c>
      <c r="B124" s="10" t="s">
        <v>172</v>
      </c>
      <c r="C124" s="10" t="s">
        <v>173</v>
      </c>
      <c r="D124" s="10" t="s">
        <v>110</v>
      </c>
      <c r="E124" s="10" t="s">
        <v>115</v>
      </c>
      <c r="F124" s="10">
        <v>22</v>
      </c>
      <c r="G124" s="10">
        <v>0.0581807196331036</v>
      </c>
      <c r="H124" s="10">
        <v>0.0372095181714814</v>
      </c>
      <c r="I124" s="10">
        <v>-0.014749935983</v>
      </c>
      <c r="J124" s="10">
        <v>0.131111375249207</v>
      </c>
      <c r="K124" s="10">
        <v>1.05990652432148</v>
      </c>
      <c r="L124" s="10">
        <v>0.985358311454958</v>
      </c>
      <c r="M124" s="10">
        <v>1.14009475257832</v>
      </c>
      <c r="N124" s="10">
        <v>0.132857209031638</v>
      </c>
      <c r="O124" s="5">
        <v>1</v>
      </c>
    </row>
    <row r="125" spans="1:15">
      <c r="A125" s="10" t="s">
        <v>109</v>
      </c>
      <c r="B125" s="10" t="s">
        <v>174</v>
      </c>
      <c r="C125" s="10" t="s">
        <v>175</v>
      </c>
      <c r="D125" s="10" t="s">
        <v>110</v>
      </c>
      <c r="E125" s="10" t="s">
        <v>112</v>
      </c>
      <c r="F125" s="10">
        <v>22</v>
      </c>
      <c r="G125" s="10">
        <v>0.0163983378251537</v>
      </c>
      <c r="H125" s="10">
        <v>0.0191792872570207</v>
      </c>
      <c r="I125" s="10">
        <v>-0.0211930651986069</v>
      </c>
      <c r="J125" s="10">
        <v>0.0539897408489144</v>
      </c>
      <c r="K125" s="10">
        <v>1.01653352852353</v>
      </c>
      <c r="L125" s="10">
        <v>0.979029929714198</v>
      </c>
      <c r="M125" s="10">
        <v>1.05547377383462</v>
      </c>
      <c r="N125" s="10">
        <v>0.392549784746284</v>
      </c>
      <c r="O125" s="5">
        <v>1</v>
      </c>
    </row>
    <row r="126" spans="1:15">
      <c r="A126" s="10" t="s">
        <v>109</v>
      </c>
      <c r="B126" s="10" t="s">
        <v>174</v>
      </c>
      <c r="C126" s="10" t="s">
        <v>175</v>
      </c>
      <c r="D126" s="10" t="s">
        <v>110</v>
      </c>
      <c r="E126" s="10" t="s">
        <v>113</v>
      </c>
      <c r="F126" s="10">
        <v>22</v>
      </c>
      <c r="G126" s="10">
        <v>-0.0342070975495996</v>
      </c>
      <c r="H126" s="10">
        <v>0.0492372581181613</v>
      </c>
      <c r="I126" s="10">
        <v>-0.130712123461196</v>
      </c>
      <c r="J126" s="10">
        <v>0.0622979283619965</v>
      </c>
      <c r="K126" s="10">
        <v>0.966371350773786</v>
      </c>
      <c r="L126" s="10">
        <v>0.877470341159992</v>
      </c>
      <c r="M126" s="10">
        <v>1.06427937651066</v>
      </c>
      <c r="N126" s="10">
        <v>0.495210792303957</v>
      </c>
      <c r="O126" s="5">
        <v>1</v>
      </c>
    </row>
    <row r="127" spans="1:15">
      <c r="A127" s="10" t="s">
        <v>109</v>
      </c>
      <c r="B127" s="10" t="s">
        <v>174</v>
      </c>
      <c r="C127" s="10" t="s">
        <v>175</v>
      </c>
      <c r="D127" s="10" t="s">
        <v>110</v>
      </c>
      <c r="E127" s="10" t="s">
        <v>114</v>
      </c>
      <c r="F127" s="10">
        <v>22</v>
      </c>
      <c r="G127" s="10">
        <v>-0.00861867972697172</v>
      </c>
      <c r="H127" s="10">
        <v>0.0273795999073145</v>
      </c>
      <c r="I127" s="10">
        <v>-0.0622826955453082</v>
      </c>
      <c r="J127" s="10">
        <v>0.0450453360913648</v>
      </c>
      <c r="K127" s="10">
        <v>0.991418354621046</v>
      </c>
      <c r="L127" s="10">
        <v>0.939617223638546</v>
      </c>
      <c r="M127" s="10">
        <v>1.04607528379834</v>
      </c>
      <c r="N127" s="10">
        <v>0.752925113057442</v>
      </c>
      <c r="O127" s="5">
        <v>1</v>
      </c>
    </row>
    <row r="128" spans="1:15">
      <c r="A128" s="10" t="s">
        <v>109</v>
      </c>
      <c r="B128" s="10" t="s">
        <v>174</v>
      </c>
      <c r="C128" s="10" t="s">
        <v>175</v>
      </c>
      <c r="D128" s="10" t="s">
        <v>110</v>
      </c>
      <c r="E128" s="10" t="s">
        <v>115</v>
      </c>
      <c r="F128" s="10">
        <v>22</v>
      </c>
      <c r="G128" s="10">
        <v>-0.0192647339217328</v>
      </c>
      <c r="H128" s="10">
        <v>0.0324792973435437</v>
      </c>
      <c r="I128" s="10">
        <v>-0.0829241567150786</v>
      </c>
      <c r="J128" s="10">
        <v>0.0443946888716129</v>
      </c>
      <c r="K128" s="10">
        <v>0.980919645161794</v>
      </c>
      <c r="L128" s="10">
        <v>0.920420952321502</v>
      </c>
      <c r="M128" s="10">
        <v>1.04539487919897</v>
      </c>
      <c r="N128" s="10">
        <v>0.559422684023492</v>
      </c>
      <c r="O128" s="5">
        <v>1</v>
      </c>
    </row>
    <row r="129" spans="1:15">
      <c r="A129" s="10" t="s">
        <v>109</v>
      </c>
      <c r="B129" s="10" t="s">
        <v>176</v>
      </c>
      <c r="C129" s="10" t="s">
        <v>177</v>
      </c>
      <c r="D129" s="10" t="s">
        <v>110</v>
      </c>
      <c r="E129" s="10" t="s">
        <v>112</v>
      </c>
      <c r="F129" s="10">
        <v>22</v>
      </c>
      <c r="G129" s="10">
        <v>0.0103556321196976</v>
      </c>
      <c r="H129" s="10">
        <v>0.0225153592411886</v>
      </c>
      <c r="I129" s="10">
        <v>-0.0337744719930321</v>
      </c>
      <c r="J129" s="10">
        <v>0.0544857362324273</v>
      </c>
      <c r="K129" s="10">
        <v>1.01040943724631</v>
      </c>
      <c r="L129" s="10">
        <v>0.966789518165694</v>
      </c>
      <c r="M129" s="10">
        <v>1.05599741380463</v>
      </c>
      <c r="N129" s="10">
        <v>0.645561908816401</v>
      </c>
      <c r="O129" s="5">
        <v>1</v>
      </c>
    </row>
    <row r="130" spans="1:15">
      <c r="A130" s="10" t="s">
        <v>109</v>
      </c>
      <c r="B130" s="10" t="s">
        <v>176</v>
      </c>
      <c r="C130" s="10" t="s">
        <v>177</v>
      </c>
      <c r="D130" s="10" t="s">
        <v>110</v>
      </c>
      <c r="E130" s="10" t="s">
        <v>113</v>
      </c>
      <c r="F130" s="10">
        <v>22</v>
      </c>
      <c r="G130" s="10">
        <v>-0.0104208335669583</v>
      </c>
      <c r="H130" s="10">
        <v>0.0585261062704302</v>
      </c>
      <c r="I130" s="10">
        <v>-0.125132001857001</v>
      </c>
      <c r="J130" s="10">
        <v>0.104290334723085</v>
      </c>
      <c r="K130" s="10">
        <v>0.989633275203222</v>
      </c>
      <c r="L130" s="10">
        <v>0.882380419042847</v>
      </c>
      <c r="M130" s="10">
        <v>1.10992265722739</v>
      </c>
      <c r="N130" s="10">
        <v>0.86047133556447</v>
      </c>
      <c r="O130" s="5">
        <v>1</v>
      </c>
    </row>
    <row r="131" spans="1:15">
      <c r="A131" s="10" t="s">
        <v>109</v>
      </c>
      <c r="B131" s="10" t="s">
        <v>176</v>
      </c>
      <c r="C131" s="10" t="s">
        <v>177</v>
      </c>
      <c r="D131" s="10" t="s">
        <v>110</v>
      </c>
      <c r="E131" s="10" t="s">
        <v>114</v>
      </c>
      <c r="F131" s="10">
        <v>22</v>
      </c>
      <c r="G131" s="10">
        <v>0.0164205059628517</v>
      </c>
      <c r="H131" s="10">
        <v>0.0272612227306556</v>
      </c>
      <c r="I131" s="10">
        <v>-0.0370114905892333</v>
      </c>
      <c r="J131" s="10">
        <v>0.0698525025149367</v>
      </c>
      <c r="K131" s="10">
        <v>1.01655606342854</v>
      </c>
      <c r="L131" s="10">
        <v>0.963665062206047</v>
      </c>
      <c r="M131" s="10">
        <v>1.07235000066068</v>
      </c>
      <c r="N131" s="10">
        <v>0.546948302322404</v>
      </c>
      <c r="O131" s="5">
        <v>1</v>
      </c>
    </row>
    <row r="132" spans="1:15">
      <c r="A132" s="10" t="s">
        <v>109</v>
      </c>
      <c r="B132" s="10" t="s">
        <v>176</v>
      </c>
      <c r="C132" s="10" t="s">
        <v>177</v>
      </c>
      <c r="D132" s="10" t="s">
        <v>110</v>
      </c>
      <c r="E132" s="10" t="s">
        <v>115</v>
      </c>
      <c r="F132" s="10">
        <v>22</v>
      </c>
      <c r="G132" s="10">
        <v>0.0159299554739405</v>
      </c>
      <c r="H132" s="10">
        <v>0.0339381207002403</v>
      </c>
      <c r="I132" s="10">
        <v>-0.0505887610985305</v>
      </c>
      <c r="J132" s="10">
        <v>0.0824486720464114</v>
      </c>
      <c r="K132" s="10">
        <v>1.01605751364654</v>
      </c>
      <c r="L132" s="10">
        <v>0.950669542454348</v>
      </c>
      <c r="M132" s="10">
        <v>1.08594293278009</v>
      </c>
      <c r="N132" s="10">
        <v>0.643633256670387</v>
      </c>
      <c r="O132" s="5">
        <v>1</v>
      </c>
    </row>
    <row r="133" spans="1:15">
      <c r="A133" s="10" t="s">
        <v>109</v>
      </c>
      <c r="B133" s="10" t="s">
        <v>178</v>
      </c>
      <c r="C133" s="10" t="s">
        <v>179</v>
      </c>
      <c r="D133" s="10" t="s">
        <v>110</v>
      </c>
      <c r="E133" s="10" t="s">
        <v>112</v>
      </c>
      <c r="F133" s="10">
        <v>22</v>
      </c>
      <c r="G133" s="10">
        <v>-0.0158852383993888</v>
      </c>
      <c r="H133" s="10">
        <v>0.0203152808707771</v>
      </c>
      <c r="I133" s="10">
        <v>-0.0557031889061119</v>
      </c>
      <c r="J133" s="10">
        <v>0.0239327121073344</v>
      </c>
      <c r="K133" s="10">
        <v>0.984240266562577</v>
      </c>
      <c r="L133" s="10">
        <v>0.945819824049253</v>
      </c>
      <c r="M133" s="10">
        <v>1.02422139787242</v>
      </c>
      <c r="N133" s="10">
        <v>0.43425250684875</v>
      </c>
      <c r="O133" s="5">
        <v>1</v>
      </c>
    </row>
    <row r="134" spans="1:15">
      <c r="A134" s="10" t="s">
        <v>109</v>
      </c>
      <c r="B134" s="10" t="s">
        <v>178</v>
      </c>
      <c r="C134" s="10" t="s">
        <v>179</v>
      </c>
      <c r="D134" s="10" t="s">
        <v>110</v>
      </c>
      <c r="E134" s="10" t="s">
        <v>113</v>
      </c>
      <c r="F134" s="10">
        <v>22</v>
      </c>
      <c r="G134" s="10">
        <v>0.00319529760319376</v>
      </c>
      <c r="H134" s="10">
        <v>0.0510953510066026</v>
      </c>
      <c r="I134" s="10">
        <v>-0.0969515903697473</v>
      </c>
      <c r="J134" s="10">
        <v>0.103342185576135</v>
      </c>
      <c r="K134" s="10">
        <v>1.00320040800822</v>
      </c>
      <c r="L134" s="10">
        <v>0.907599941647406</v>
      </c>
      <c r="M134" s="10">
        <v>1.10887078375203</v>
      </c>
      <c r="N134" s="10">
        <v>0.95075678060054</v>
      </c>
      <c r="O134" s="5">
        <v>1</v>
      </c>
    </row>
    <row r="135" spans="1:15">
      <c r="A135" s="10" t="s">
        <v>109</v>
      </c>
      <c r="B135" s="10" t="s">
        <v>178</v>
      </c>
      <c r="C135" s="10" t="s">
        <v>179</v>
      </c>
      <c r="D135" s="10" t="s">
        <v>110</v>
      </c>
      <c r="E135" s="10" t="s">
        <v>114</v>
      </c>
      <c r="F135" s="10">
        <v>22</v>
      </c>
      <c r="G135" s="10">
        <v>-0.0341093522471637</v>
      </c>
      <c r="H135" s="10">
        <v>0.0290680942567731</v>
      </c>
      <c r="I135" s="10">
        <v>-0.0910828169904389</v>
      </c>
      <c r="J135" s="10">
        <v>0.0228641124961115</v>
      </c>
      <c r="K135" s="10">
        <v>0.966465813650309</v>
      </c>
      <c r="L135" s="10">
        <v>0.912942100651182</v>
      </c>
      <c r="M135" s="10">
        <v>1.02312749985844</v>
      </c>
      <c r="N135" s="10">
        <v>0.240623710416872</v>
      </c>
      <c r="O135" s="5">
        <v>1</v>
      </c>
    </row>
    <row r="136" spans="1:15">
      <c r="A136" s="10" t="s">
        <v>109</v>
      </c>
      <c r="B136" s="10" t="s">
        <v>178</v>
      </c>
      <c r="C136" s="10" t="s">
        <v>179</v>
      </c>
      <c r="D136" s="10" t="s">
        <v>110</v>
      </c>
      <c r="E136" s="10" t="s">
        <v>115</v>
      </c>
      <c r="F136" s="10">
        <v>22</v>
      </c>
      <c r="G136" s="10">
        <v>-0.0371202610187272</v>
      </c>
      <c r="H136" s="10">
        <v>0.0409411904509757</v>
      </c>
      <c r="I136" s="10">
        <v>-0.117364994302639</v>
      </c>
      <c r="J136" s="10">
        <v>0.0431244722651851</v>
      </c>
      <c r="K136" s="10">
        <v>0.963560249643699</v>
      </c>
      <c r="L136" s="10">
        <v>0.889260558884629</v>
      </c>
      <c r="M136" s="10">
        <v>1.04406784425248</v>
      </c>
      <c r="N136" s="10">
        <v>0.374866444411215</v>
      </c>
      <c r="O136" s="5">
        <v>1</v>
      </c>
    </row>
    <row r="137" spans="1:15">
      <c r="A137" s="10" t="s">
        <v>109</v>
      </c>
      <c r="B137" s="10" t="s">
        <v>180</v>
      </c>
      <c r="C137" s="10" t="s">
        <v>181</v>
      </c>
      <c r="D137" s="10" t="s">
        <v>110</v>
      </c>
      <c r="E137" s="10" t="s">
        <v>112</v>
      </c>
      <c r="F137" s="10">
        <v>22</v>
      </c>
      <c r="G137" s="10">
        <v>0.00231981651221986</v>
      </c>
      <c r="H137" s="10">
        <v>0.0205447335705939</v>
      </c>
      <c r="I137" s="10">
        <v>-0.0379478612861441</v>
      </c>
      <c r="J137" s="10">
        <v>0.0425874943105839</v>
      </c>
      <c r="K137" s="10">
        <v>1.00232250936845</v>
      </c>
      <c r="L137" s="10">
        <v>0.962763136814314</v>
      </c>
      <c r="M137" s="10">
        <v>1.04350735333611</v>
      </c>
      <c r="N137" s="10">
        <v>0.910097638434576</v>
      </c>
      <c r="O137" s="5">
        <v>1</v>
      </c>
    </row>
    <row r="138" spans="1:15">
      <c r="A138" s="10" t="s">
        <v>109</v>
      </c>
      <c r="B138" s="10" t="s">
        <v>180</v>
      </c>
      <c r="C138" s="10" t="s">
        <v>181</v>
      </c>
      <c r="D138" s="10" t="s">
        <v>110</v>
      </c>
      <c r="E138" s="10" t="s">
        <v>113</v>
      </c>
      <c r="F138" s="10">
        <v>22</v>
      </c>
      <c r="G138" s="10">
        <v>0.0195180523623105</v>
      </c>
      <c r="H138" s="10">
        <v>0.0537339458599477</v>
      </c>
      <c r="I138" s="10">
        <v>-0.0858004815231869</v>
      </c>
      <c r="J138" s="10">
        <v>0.124836586247808</v>
      </c>
      <c r="K138" s="10">
        <v>1.01970977486481</v>
      </c>
      <c r="L138" s="10">
        <v>0.917777326488334</v>
      </c>
      <c r="M138" s="10">
        <v>1.13296329615532</v>
      </c>
      <c r="N138" s="10">
        <v>0.72024024975268</v>
      </c>
      <c r="O138" s="5">
        <v>1</v>
      </c>
    </row>
    <row r="139" spans="1:15">
      <c r="A139" s="10" t="s">
        <v>109</v>
      </c>
      <c r="B139" s="10" t="s">
        <v>180</v>
      </c>
      <c r="C139" s="10" t="s">
        <v>181</v>
      </c>
      <c r="D139" s="10" t="s">
        <v>110</v>
      </c>
      <c r="E139" s="10" t="s">
        <v>114</v>
      </c>
      <c r="F139" s="10">
        <v>22</v>
      </c>
      <c r="G139" s="10">
        <v>-0.00900040523035787</v>
      </c>
      <c r="H139" s="10">
        <v>0.0280758775345608</v>
      </c>
      <c r="I139" s="10">
        <v>-0.0640291251980971</v>
      </c>
      <c r="J139" s="10">
        <v>0.0460283147373814</v>
      </c>
      <c r="K139" s="10">
        <v>0.991039977173318</v>
      </c>
      <c r="L139" s="10">
        <v>0.937977680347142</v>
      </c>
      <c r="M139" s="10">
        <v>1.04710405901364</v>
      </c>
      <c r="N139" s="10">
        <v>0.748533004161936</v>
      </c>
      <c r="O139" s="5">
        <v>1</v>
      </c>
    </row>
    <row r="140" spans="1:15">
      <c r="A140" s="10" t="s">
        <v>109</v>
      </c>
      <c r="B140" s="10" t="s">
        <v>180</v>
      </c>
      <c r="C140" s="10" t="s">
        <v>181</v>
      </c>
      <c r="D140" s="10" t="s">
        <v>110</v>
      </c>
      <c r="E140" s="10" t="s">
        <v>115</v>
      </c>
      <c r="F140" s="10">
        <v>22</v>
      </c>
      <c r="G140" s="10">
        <v>-0.0140731154862551</v>
      </c>
      <c r="H140" s="10">
        <v>0.0418531540988348</v>
      </c>
      <c r="I140" s="10">
        <v>-0.0961052975199712</v>
      </c>
      <c r="J140" s="10">
        <v>0.0679590665474611</v>
      </c>
      <c r="K140" s="10">
        <v>0.986025447897131</v>
      </c>
      <c r="L140" s="10">
        <v>0.908368362096982</v>
      </c>
      <c r="M140" s="10">
        <v>1.07032149562793</v>
      </c>
      <c r="N140" s="10">
        <v>0.740019186486349</v>
      </c>
      <c r="O140" s="5">
        <v>1</v>
      </c>
    </row>
    <row r="141" spans="1:15">
      <c r="A141" s="10" t="s">
        <v>109</v>
      </c>
      <c r="B141" s="10" t="s">
        <v>182</v>
      </c>
      <c r="C141" s="10" t="s">
        <v>183</v>
      </c>
      <c r="D141" s="10" t="s">
        <v>110</v>
      </c>
      <c r="E141" s="10" t="s">
        <v>112</v>
      </c>
      <c r="F141" s="10">
        <v>22</v>
      </c>
      <c r="G141" s="10">
        <v>0.0232373320973611</v>
      </c>
      <c r="H141" s="10">
        <v>0.0186902888705183</v>
      </c>
      <c r="I141" s="10">
        <v>-0.0133956340888547</v>
      </c>
      <c r="J141" s="10">
        <v>0.0598702982835769</v>
      </c>
      <c r="K141" s="10">
        <v>1.02350942236201</v>
      </c>
      <c r="L141" s="10">
        <v>0.986693688130049</v>
      </c>
      <c r="M141" s="10">
        <v>1.06169883345372</v>
      </c>
      <c r="N141" s="10">
        <v>0.213763296829389</v>
      </c>
      <c r="O141" s="5">
        <v>1</v>
      </c>
    </row>
    <row r="142" spans="1:15">
      <c r="A142" s="10" t="s">
        <v>109</v>
      </c>
      <c r="B142" s="10" t="s">
        <v>182</v>
      </c>
      <c r="C142" s="10" t="s">
        <v>183</v>
      </c>
      <c r="D142" s="10" t="s">
        <v>110</v>
      </c>
      <c r="E142" s="10" t="s">
        <v>113</v>
      </c>
      <c r="F142" s="10">
        <v>22</v>
      </c>
      <c r="G142" s="10">
        <v>0.0229735524456845</v>
      </c>
      <c r="H142" s="10">
        <v>0.0477194122733691</v>
      </c>
      <c r="I142" s="10">
        <v>-0.0705564956101189</v>
      </c>
      <c r="J142" s="10">
        <v>0.116503600501488</v>
      </c>
      <c r="K142" s="10">
        <v>1.0232394770077</v>
      </c>
      <c r="L142" s="10">
        <v>0.931875091186783</v>
      </c>
      <c r="M142" s="10">
        <v>1.12356155584497</v>
      </c>
      <c r="N142" s="10">
        <v>0.635436515630022</v>
      </c>
      <c r="O142" s="5">
        <v>1</v>
      </c>
    </row>
    <row r="143" spans="1:15">
      <c r="A143" s="10" t="s">
        <v>109</v>
      </c>
      <c r="B143" s="10" t="s">
        <v>182</v>
      </c>
      <c r="C143" s="10" t="s">
        <v>183</v>
      </c>
      <c r="D143" s="10" t="s">
        <v>110</v>
      </c>
      <c r="E143" s="10" t="s">
        <v>114</v>
      </c>
      <c r="F143" s="10">
        <v>22</v>
      </c>
      <c r="G143" s="10">
        <v>0.0258606334531649</v>
      </c>
      <c r="H143" s="10">
        <v>0.0255988441173061</v>
      </c>
      <c r="I143" s="10">
        <v>-0.0243131010167551</v>
      </c>
      <c r="J143" s="10">
        <v>0.0760343679230849</v>
      </c>
      <c r="K143" s="10">
        <v>1.02619792084644</v>
      </c>
      <c r="L143" s="10">
        <v>0.975980081558287</v>
      </c>
      <c r="M143" s="10">
        <v>1.07899965649726</v>
      </c>
      <c r="N143" s="10">
        <v>0.312386734229526</v>
      </c>
      <c r="O143" s="5">
        <v>1</v>
      </c>
    </row>
    <row r="144" spans="1:15">
      <c r="A144" s="10" t="s">
        <v>109</v>
      </c>
      <c r="B144" s="10" t="s">
        <v>182</v>
      </c>
      <c r="C144" s="10" t="s">
        <v>183</v>
      </c>
      <c r="D144" s="10" t="s">
        <v>110</v>
      </c>
      <c r="E144" s="10" t="s">
        <v>115</v>
      </c>
      <c r="F144" s="10">
        <v>22</v>
      </c>
      <c r="G144" s="10">
        <v>0.0290988610853755</v>
      </c>
      <c r="H144" s="10">
        <v>0.0411839437855375</v>
      </c>
      <c r="I144" s="10">
        <v>-0.051621668734278</v>
      </c>
      <c r="J144" s="10">
        <v>0.109819390905029</v>
      </c>
      <c r="K144" s="10">
        <v>1.02952636953857</v>
      </c>
      <c r="L144" s="10">
        <v>0.949688095584116</v>
      </c>
      <c r="M144" s="10">
        <v>1.11607647869203</v>
      </c>
      <c r="N144" s="10">
        <v>0.487607196551919</v>
      </c>
      <c r="O144" s="5">
        <v>1</v>
      </c>
    </row>
    <row r="145" spans="1:15">
      <c r="A145" s="10" t="s">
        <v>109</v>
      </c>
      <c r="B145" s="10" t="s">
        <v>184</v>
      </c>
      <c r="C145" s="10" t="s">
        <v>185</v>
      </c>
      <c r="D145" s="10" t="s">
        <v>110</v>
      </c>
      <c r="E145" s="10" t="s">
        <v>112</v>
      </c>
      <c r="F145" s="10">
        <v>22</v>
      </c>
      <c r="G145" s="10">
        <v>0.0105684144662281</v>
      </c>
      <c r="H145" s="10">
        <v>0.0236842219820617</v>
      </c>
      <c r="I145" s="10">
        <v>-0.0358526606186128</v>
      </c>
      <c r="J145" s="10">
        <v>0.056989489551069</v>
      </c>
      <c r="K145" s="10">
        <v>1.01062445741276</v>
      </c>
      <c r="L145" s="10">
        <v>0.964782433458377</v>
      </c>
      <c r="M145" s="10">
        <v>1.05864468350614</v>
      </c>
      <c r="N145" s="10">
        <v>0.655437089028842</v>
      </c>
      <c r="O145" s="5">
        <v>1</v>
      </c>
    </row>
    <row r="146" spans="1:15">
      <c r="A146" s="10" t="s">
        <v>109</v>
      </c>
      <c r="B146" s="10" t="s">
        <v>184</v>
      </c>
      <c r="C146" s="10" t="s">
        <v>185</v>
      </c>
      <c r="D146" s="10" t="s">
        <v>110</v>
      </c>
      <c r="E146" s="10" t="s">
        <v>113</v>
      </c>
      <c r="F146" s="10">
        <v>22</v>
      </c>
      <c r="G146" s="10">
        <v>-0.0378750041391475</v>
      </c>
      <c r="H146" s="10">
        <v>0.0608953534076552</v>
      </c>
      <c r="I146" s="10">
        <v>-0.157229896818152</v>
      </c>
      <c r="J146" s="10">
        <v>0.0814798885398566</v>
      </c>
      <c r="K146" s="10">
        <v>0.96283328354501</v>
      </c>
      <c r="L146" s="10">
        <v>0.854507587659014</v>
      </c>
      <c r="M146" s="10">
        <v>1.08489139861447</v>
      </c>
      <c r="N146" s="10">
        <v>0.540988636963192</v>
      </c>
      <c r="O146" s="5">
        <v>1</v>
      </c>
    </row>
    <row r="147" spans="1:15">
      <c r="A147" s="10" t="s">
        <v>109</v>
      </c>
      <c r="B147" s="10" t="s">
        <v>184</v>
      </c>
      <c r="C147" s="10" t="s">
        <v>185</v>
      </c>
      <c r="D147" s="10" t="s">
        <v>110</v>
      </c>
      <c r="E147" s="10" t="s">
        <v>114</v>
      </c>
      <c r="F147" s="10">
        <v>22</v>
      </c>
      <c r="G147" s="10">
        <v>-0.0174082320850341</v>
      </c>
      <c r="H147" s="10">
        <v>0.0300224419842611</v>
      </c>
      <c r="I147" s="10">
        <v>-0.0762522183741859</v>
      </c>
      <c r="J147" s="10">
        <v>0.0414357542041176</v>
      </c>
      <c r="K147" s="10">
        <v>0.982742415749633</v>
      </c>
      <c r="L147" s="10">
        <v>0.92658247595941</v>
      </c>
      <c r="M147" s="10">
        <v>1.04230619590925</v>
      </c>
      <c r="N147" s="10">
        <v>0.562022086272344</v>
      </c>
      <c r="O147" s="5">
        <v>1</v>
      </c>
    </row>
    <row r="148" spans="1:15">
      <c r="A148" s="10" t="s">
        <v>109</v>
      </c>
      <c r="B148" s="10" t="s">
        <v>184</v>
      </c>
      <c r="C148" s="10" t="s">
        <v>185</v>
      </c>
      <c r="D148" s="10" t="s">
        <v>110</v>
      </c>
      <c r="E148" s="10" t="s">
        <v>115</v>
      </c>
      <c r="F148" s="10">
        <v>22</v>
      </c>
      <c r="G148" s="10">
        <v>-0.0451607294192932</v>
      </c>
      <c r="H148" s="10">
        <v>0.0447569166863323</v>
      </c>
      <c r="I148" s="10">
        <v>-0.132884286124504</v>
      </c>
      <c r="J148" s="10">
        <v>0.0425628272859181</v>
      </c>
      <c r="K148" s="10">
        <v>0.955843837260931</v>
      </c>
      <c r="L148" s="10">
        <v>0.875566401428774</v>
      </c>
      <c r="M148" s="10">
        <v>1.04348161343195</v>
      </c>
      <c r="N148" s="10">
        <v>0.324449549346264</v>
      </c>
      <c r="O148" s="5">
        <v>1</v>
      </c>
    </row>
    <row r="149" spans="1:15">
      <c r="A149" s="10" t="s">
        <v>109</v>
      </c>
      <c r="B149" s="10" t="s">
        <v>186</v>
      </c>
      <c r="C149" s="10" t="s">
        <v>187</v>
      </c>
      <c r="D149" s="10" t="s">
        <v>110</v>
      </c>
      <c r="E149" s="10" t="s">
        <v>112</v>
      </c>
      <c r="F149" s="10">
        <v>22</v>
      </c>
      <c r="G149" s="10">
        <v>-0.0178344601035383</v>
      </c>
      <c r="H149" s="10">
        <v>0.0224363924515564</v>
      </c>
      <c r="I149" s="10">
        <v>-0.0618097893085889</v>
      </c>
      <c r="J149" s="10">
        <v>0.0261408691015122</v>
      </c>
      <c r="K149" s="10">
        <v>0.982323632651953</v>
      </c>
      <c r="L149" s="10">
        <v>0.940061679568441</v>
      </c>
      <c r="M149" s="10">
        <v>1.02648553838459</v>
      </c>
      <c r="N149" s="10">
        <v>0.426677592652408</v>
      </c>
      <c r="O149" s="5">
        <v>1</v>
      </c>
    </row>
    <row r="150" spans="1:15">
      <c r="A150" s="10" t="s">
        <v>109</v>
      </c>
      <c r="B150" s="10" t="s">
        <v>186</v>
      </c>
      <c r="C150" s="10" t="s">
        <v>187</v>
      </c>
      <c r="D150" s="10" t="s">
        <v>110</v>
      </c>
      <c r="E150" s="10" t="s">
        <v>113</v>
      </c>
      <c r="F150" s="10">
        <v>22</v>
      </c>
      <c r="G150" s="10">
        <v>-0.0306148712616792</v>
      </c>
      <c r="H150" s="10">
        <v>0.0579006384112098</v>
      </c>
      <c r="I150" s="10">
        <v>-0.14410012254765</v>
      </c>
      <c r="J150" s="10">
        <v>0.0828703800242919</v>
      </c>
      <c r="K150" s="10">
        <v>0.969849017887866</v>
      </c>
      <c r="L150" s="10">
        <v>0.865801057511802</v>
      </c>
      <c r="M150" s="10">
        <v>1.08640098015269</v>
      </c>
      <c r="N150" s="10">
        <v>0.602799133140187</v>
      </c>
      <c r="O150" s="5">
        <v>1</v>
      </c>
    </row>
    <row r="151" spans="1:15">
      <c r="A151" s="10" t="s">
        <v>109</v>
      </c>
      <c r="B151" s="10" t="s">
        <v>186</v>
      </c>
      <c r="C151" s="10" t="s">
        <v>187</v>
      </c>
      <c r="D151" s="10" t="s">
        <v>110</v>
      </c>
      <c r="E151" s="10" t="s">
        <v>114</v>
      </c>
      <c r="F151" s="10">
        <v>22</v>
      </c>
      <c r="G151" s="10">
        <v>-0.0068038877614743</v>
      </c>
      <c r="H151" s="10">
        <v>0.0299256528007056</v>
      </c>
      <c r="I151" s="10">
        <v>-0.0654581672508572</v>
      </c>
      <c r="J151" s="10">
        <v>0.0518503917279086</v>
      </c>
      <c r="K151" s="10">
        <v>0.993219206276763</v>
      </c>
      <c r="L151" s="10">
        <v>0.936638228092124</v>
      </c>
      <c r="M151" s="10">
        <v>1.05321816057674</v>
      </c>
      <c r="N151" s="10">
        <v>0.820144046188182</v>
      </c>
      <c r="O151" s="5">
        <v>1</v>
      </c>
    </row>
    <row r="152" spans="1:15">
      <c r="A152" s="10" t="s">
        <v>109</v>
      </c>
      <c r="B152" s="10" t="s">
        <v>186</v>
      </c>
      <c r="C152" s="10" t="s">
        <v>187</v>
      </c>
      <c r="D152" s="10" t="s">
        <v>110</v>
      </c>
      <c r="E152" s="10" t="s">
        <v>115</v>
      </c>
      <c r="F152" s="10">
        <v>22</v>
      </c>
      <c r="G152" s="10">
        <v>0.0147496675219342</v>
      </c>
      <c r="H152" s="10">
        <v>0.053485955300604</v>
      </c>
      <c r="I152" s="10">
        <v>-0.0900828048672497</v>
      </c>
      <c r="J152" s="10">
        <v>0.119582139911118</v>
      </c>
      <c r="K152" s="10">
        <v>1.0148589806508</v>
      </c>
      <c r="L152" s="10">
        <v>0.913855510453921</v>
      </c>
      <c r="M152" s="10">
        <v>1.1270258140655</v>
      </c>
      <c r="N152" s="10">
        <v>0.785422391507454</v>
      </c>
      <c r="O152" s="5">
        <v>1</v>
      </c>
    </row>
    <row r="153" spans="1:15">
      <c r="A153" s="10" t="s">
        <v>109</v>
      </c>
      <c r="B153" s="10" t="s">
        <v>188</v>
      </c>
      <c r="C153" s="10" t="s">
        <v>189</v>
      </c>
      <c r="D153" s="10" t="s">
        <v>110</v>
      </c>
      <c r="E153" s="10" t="s">
        <v>112</v>
      </c>
      <c r="F153" s="10">
        <v>22</v>
      </c>
      <c r="G153" s="10">
        <v>-0.00929757619999856</v>
      </c>
      <c r="H153" s="10">
        <v>0.0190672932956666</v>
      </c>
      <c r="I153" s="10">
        <v>-0.0466694710595051</v>
      </c>
      <c r="J153" s="10">
        <v>0.028074318659508</v>
      </c>
      <c r="K153" s="10">
        <v>0.990745512617674</v>
      </c>
      <c r="L153" s="10">
        <v>0.954402803209507</v>
      </c>
      <c r="M153" s="10">
        <v>1.02847211625026</v>
      </c>
      <c r="N153" s="10">
        <v>0.625819671431125</v>
      </c>
      <c r="O153" s="5">
        <v>1</v>
      </c>
    </row>
    <row r="154" spans="1:15">
      <c r="A154" s="10" t="s">
        <v>109</v>
      </c>
      <c r="B154" s="10" t="s">
        <v>188</v>
      </c>
      <c r="C154" s="10" t="s">
        <v>189</v>
      </c>
      <c r="D154" s="10" t="s">
        <v>110</v>
      </c>
      <c r="E154" s="10" t="s">
        <v>113</v>
      </c>
      <c r="F154" s="10">
        <v>22</v>
      </c>
      <c r="G154" s="10">
        <v>0.00942714542999907</v>
      </c>
      <c r="H154" s="10">
        <v>0.0488665078136263</v>
      </c>
      <c r="I154" s="10">
        <v>-0.0863512098847085</v>
      </c>
      <c r="J154" s="10">
        <v>0.105205500744707</v>
      </c>
      <c r="K154" s="10">
        <v>1.0094717209286</v>
      </c>
      <c r="L154" s="10">
        <v>0.917272019641253</v>
      </c>
      <c r="M154" s="10">
        <v>1.11093888566786</v>
      </c>
      <c r="N154" s="10">
        <v>0.848970098776264</v>
      </c>
      <c r="O154" s="5">
        <v>1</v>
      </c>
    </row>
    <row r="155" spans="1:15">
      <c r="A155" s="10" t="s">
        <v>109</v>
      </c>
      <c r="B155" s="10" t="s">
        <v>188</v>
      </c>
      <c r="C155" s="10" t="s">
        <v>189</v>
      </c>
      <c r="D155" s="10" t="s">
        <v>110</v>
      </c>
      <c r="E155" s="10" t="s">
        <v>114</v>
      </c>
      <c r="F155" s="10">
        <v>22</v>
      </c>
      <c r="G155" s="10">
        <v>-0.0174082625750794</v>
      </c>
      <c r="H155" s="10">
        <v>0.0263598054262748</v>
      </c>
      <c r="I155" s="10">
        <v>-0.0690734812105781</v>
      </c>
      <c r="J155" s="10">
        <v>0.0342569560604193</v>
      </c>
      <c r="K155" s="10">
        <v>0.982742385785772</v>
      </c>
      <c r="L155" s="10">
        <v>0.933258100623567</v>
      </c>
      <c r="M155" s="10">
        <v>1.03485048367072</v>
      </c>
      <c r="N155" s="10">
        <v>0.508991158853643</v>
      </c>
      <c r="O155" s="5">
        <v>1</v>
      </c>
    </row>
    <row r="156" spans="1:15">
      <c r="A156" s="10" t="s">
        <v>109</v>
      </c>
      <c r="B156" s="10" t="s">
        <v>188</v>
      </c>
      <c r="C156" s="10" t="s">
        <v>189</v>
      </c>
      <c r="D156" s="10" t="s">
        <v>110</v>
      </c>
      <c r="E156" s="10" t="s">
        <v>115</v>
      </c>
      <c r="F156" s="10">
        <v>22</v>
      </c>
      <c r="G156" s="10">
        <v>-0.0206735550547069</v>
      </c>
      <c r="H156" s="10">
        <v>0.0391543815565668</v>
      </c>
      <c r="I156" s="10">
        <v>-0.0974161429055779</v>
      </c>
      <c r="J156" s="10">
        <v>0.0560690327961641</v>
      </c>
      <c r="K156" s="10">
        <v>0.979538677832329</v>
      </c>
      <c r="L156" s="10">
        <v>0.907178411711975</v>
      </c>
      <c r="M156" s="10">
        <v>1.057670695182</v>
      </c>
      <c r="N156" s="10">
        <v>0.603033877988889</v>
      </c>
      <c r="O156" s="5">
        <v>1</v>
      </c>
    </row>
    <row r="157" spans="1:15">
      <c r="A157" s="10" t="s">
        <v>109</v>
      </c>
      <c r="B157" s="10" t="s">
        <v>190</v>
      </c>
      <c r="C157" s="10" t="s">
        <v>191</v>
      </c>
      <c r="D157" s="10" t="s">
        <v>110</v>
      </c>
      <c r="E157" s="10" t="s">
        <v>112</v>
      </c>
      <c r="F157" s="10">
        <v>22</v>
      </c>
      <c r="G157" s="10">
        <v>0.0281737841643864</v>
      </c>
      <c r="H157" s="10">
        <v>0.0210673195531681</v>
      </c>
      <c r="I157" s="10">
        <v>-0.013118162159823</v>
      </c>
      <c r="J157" s="10">
        <v>0.0694657304885958</v>
      </c>
      <c r="K157" s="10">
        <v>1.02857441883626</v>
      </c>
      <c r="L157" s="10">
        <v>0.986967505917676</v>
      </c>
      <c r="M157" s="10">
        <v>1.07193532587545</v>
      </c>
      <c r="N157" s="10">
        <v>0.181117641926193</v>
      </c>
      <c r="O157" s="5">
        <v>1</v>
      </c>
    </row>
    <row r="158" spans="1:15">
      <c r="A158" s="10" t="s">
        <v>109</v>
      </c>
      <c r="B158" s="10" t="s">
        <v>190</v>
      </c>
      <c r="C158" s="10" t="s">
        <v>191</v>
      </c>
      <c r="D158" s="10" t="s">
        <v>110</v>
      </c>
      <c r="E158" s="10" t="s">
        <v>113</v>
      </c>
      <c r="F158" s="10">
        <v>22</v>
      </c>
      <c r="G158" s="10">
        <v>0.0896526216468921</v>
      </c>
      <c r="H158" s="10">
        <v>0.0533240578583857</v>
      </c>
      <c r="I158" s="10">
        <v>-0.0148625317555438</v>
      </c>
      <c r="J158" s="10">
        <v>0.194167775049328</v>
      </c>
      <c r="K158" s="10">
        <v>1.09379425725483</v>
      </c>
      <c r="L158" s="10">
        <v>0.985247370520505</v>
      </c>
      <c r="M158" s="10">
        <v>1.21429999510843</v>
      </c>
      <c r="N158" s="10">
        <v>0.108259559785114</v>
      </c>
      <c r="O158" s="5">
        <v>1</v>
      </c>
    </row>
    <row r="159" spans="1:15">
      <c r="A159" s="10" t="s">
        <v>109</v>
      </c>
      <c r="B159" s="10" t="s">
        <v>190</v>
      </c>
      <c r="C159" s="10" t="s">
        <v>191</v>
      </c>
      <c r="D159" s="10" t="s">
        <v>110</v>
      </c>
      <c r="E159" s="10" t="s">
        <v>114</v>
      </c>
      <c r="F159" s="10">
        <v>22</v>
      </c>
      <c r="G159" s="10">
        <v>0.0359984101925969</v>
      </c>
      <c r="H159" s="10">
        <v>0.028542493349388</v>
      </c>
      <c r="I159" s="10">
        <v>-0.0199448767722036</v>
      </c>
      <c r="J159" s="10">
        <v>0.0919416971573974</v>
      </c>
      <c r="K159" s="10">
        <v>1.03665419840909</v>
      </c>
      <c r="L159" s="10">
        <v>0.980252706510738</v>
      </c>
      <c r="M159" s="10">
        <v>1.09630090275852</v>
      </c>
      <c r="N159" s="10">
        <v>0.207229005097224</v>
      </c>
      <c r="O159" s="5">
        <v>1</v>
      </c>
    </row>
    <row r="160" spans="1:15">
      <c r="A160" s="10" t="s">
        <v>109</v>
      </c>
      <c r="B160" s="10" t="s">
        <v>190</v>
      </c>
      <c r="C160" s="10" t="s">
        <v>191</v>
      </c>
      <c r="D160" s="10" t="s">
        <v>110</v>
      </c>
      <c r="E160" s="10" t="s">
        <v>115</v>
      </c>
      <c r="F160" s="10">
        <v>22</v>
      </c>
      <c r="G160" s="10">
        <v>0.0374876543510118</v>
      </c>
      <c r="H160" s="10">
        <v>0.0388955665384492</v>
      </c>
      <c r="I160" s="10">
        <v>-0.0387476560643486</v>
      </c>
      <c r="J160" s="10">
        <v>0.113722964766372</v>
      </c>
      <c r="K160" s="10">
        <v>1.03819917976005</v>
      </c>
      <c r="L160" s="10">
        <v>0.961993431728926</v>
      </c>
      <c r="M160" s="10">
        <v>1.12044168006146</v>
      </c>
      <c r="N160" s="10">
        <v>0.346113020116301</v>
      </c>
      <c r="O160" s="5">
        <v>1</v>
      </c>
    </row>
    <row r="161" spans="1:15">
      <c r="A161" s="10" t="s">
        <v>109</v>
      </c>
      <c r="B161" s="10" t="s">
        <v>192</v>
      </c>
      <c r="C161" s="10" t="s">
        <v>193</v>
      </c>
      <c r="D161" s="10" t="s">
        <v>110</v>
      </c>
      <c r="E161" s="10" t="s">
        <v>112</v>
      </c>
      <c r="F161" s="10">
        <v>22</v>
      </c>
      <c r="G161" s="10">
        <v>0.00816818111764456</v>
      </c>
      <c r="H161" s="10">
        <v>0.0245900812842418</v>
      </c>
      <c r="I161" s="10">
        <v>-0.0400283781994695</v>
      </c>
      <c r="J161" s="10">
        <v>0.0563647404347586</v>
      </c>
      <c r="K161" s="10">
        <v>1.00820163172387</v>
      </c>
      <c r="L161" s="10">
        <v>0.96076217406484</v>
      </c>
      <c r="M161" s="10">
        <v>1.05798350273319</v>
      </c>
      <c r="N161" s="10">
        <v>0.739758014666595</v>
      </c>
      <c r="O161" s="5">
        <v>1</v>
      </c>
    </row>
    <row r="162" spans="1:15">
      <c r="A162" s="10" t="s">
        <v>109</v>
      </c>
      <c r="B162" s="10" t="s">
        <v>192</v>
      </c>
      <c r="C162" s="10" t="s">
        <v>193</v>
      </c>
      <c r="D162" s="10" t="s">
        <v>110</v>
      </c>
      <c r="E162" s="10" t="s">
        <v>113</v>
      </c>
      <c r="F162" s="10">
        <v>22</v>
      </c>
      <c r="G162" s="10">
        <v>-0.000766267343871256</v>
      </c>
      <c r="H162" s="10">
        <v>0.0641261020496644</v>
      </c>
      <c r="I162" s="10">
        <v>-0.126453427361214</v>
      </c>
      <c r="J162" s="10">
        <v>0.124920892673471</v>
      </c>
      <c r="K162" s="10">
        <v>0.999234026163977</v>
      </c>
      <c r="L162" s="10">
        <v>0.881215189104543</v>
      </c>
      <c r="M162" s="10">
        <v>1.13305881626765</v>
      </c>
      <c r="N162" s="10">
        <v>0.99058439437993</v>
      </c>
      <c r="O162" s="5">
        <v>1</v>
      </c>
    </row>
    <row r="163" spans="1:15">
      <c r="A163" s="10" t="s">
        <v>109</v>
      </c>
      <c r="B163" s="10" t="s">
        <v>192</v>
      </c>
      <c r="C163" s="10" t="s">
        <v>193</v>
      </c>
      <c r="D163" s="10" t="s">
        <v>110</v>
      </c>
      <c r="E163" s="10" t="s">
        <v>114</v>
      </c>
      <c r="F163" s="10">
        <v>22</v>
      </c>
      <c r="G163" s="10">
        <v>0.00970207065189683</v>
      </c>
      <c r="H163" s="10">
        <v>0.0273817322335016</v>
      </c>
      <c r="I163" s="10">
        <v>-0.0439661245257662</v>
      </c>
      <c r="J163" s="10">
        <v>0.0633702658295599</v>
      </c>
      <c r="K163" s="10">
        <v>1.00974928831887</v>
      </c>
      <c r="L163" s="10">
        <v>0.956986375291257</v>
      </c>
      <c r="M163" s="10">
        <v>1.06542125529233</v>
      </c>
      <c r="N163" s="10">
        <v>0.723094283930036</v>
      </c>
      <c r="O163" s="5">
        <v>1</v>
      </c>
    </row>
    <row r="164" spans="1:15">
      <c r="A164" s="10" t="s">
        <v>109</v>
      </c>
      <c r="B164" s="10" t="s">
        <v>192</v>
      </c>
      <c r="C164" s="10" t="s">
        <v>193</v>
      </c>
      <c r="D164" s="10" t="s">
        <v>110</v>
      </c>
      <c r="E164" s="10" t="s">
        <v>115</v>
      </c>
      <c r="F164" s="10">
        <v>22</v>
      </c>
      <c r="G164" s="10">
        <v>0.0177079692645656</v>
      </c>
      <c r="H164" s="10">
        <v>0.0364517294735831</v>
      </c>
      <c r="I164" s="10">
        <v>-0.0537374205036573</v>
      </c>
      <c r="J164" s="10">
        <v>0.0891533590327886</v>
      </c>
      <c r="K164" s="10">
        <v>1.01786568491824</v>
      </c>
      <c r="L164" s="10">
        <v>0.947680915411772</v>
      </c>
      <c r="M164" s="10">
        <v>1.09324830297328</v>
      </c>
      <c r="N164" s="10">
        <v>0.632144662569264</v>
      </c>
      <c r="O164" s="5">
        <v>1</v>
      </c>
    </row>
    <row r="165" spans="1:15">
      <c r="A165" s="10" t="s">
        <v>109</v>
      </c>
      <c r="B165" s="10" t="s">
        <v>194</v>
      </c>
      <c r="C165" s="10" t="s">
        <v>195</v>
      </c>
      <c r="D165" s="10" t="s">
        <v>110</v>
      </c>
      <c r="E165" s="10" t="s">
        <v>112</v>
      </c>
      <c r="F165" s="10">
        <v>22</v>
      </c>
      <c r="G165" s="10">
        <v>-0.00310423425096494</v>
      </c>
      <c r="H165" s="10">
        <v>0.0195625685968131</v>
      </c>
      <c r="I165" s="10">
        <v>-0.0414468687007185</v>
      </c>
      <c r="J165" s="10">
        <v>0.0352384001987886</v>
      </c>
      <c r="K165" s="10">
        <v>0.996900578902504</v>
      </c>
      <c r="L165" s="10">
        <v>0.959400308172238</v>
      </c>
      <c r="M165" s="10">
        <v>1.03586663017595</v>
      </c>
      <c r="N165" s="10">
        <v>0.873919148901045</v>
      </c>
      <c r="O165" s="5">
        <v>1</v>
      </c>
    </row>
    <row r="166" spans="1:15">
      <c r="A166" s="10" t="s">
        <v>109</v>
      </c>
      <c r="B166" s="10" t="s">
        <v>194</v>
      </c>
      <c r="C166" s="10" t="s">
        <v>195</v>
      </c>
      <c r="D166" s="10" t="s">
        <v>110</v>
      </c>
      <c r="E166" s="10" t="s">
        <v>113</v>
      </c>
      <c r="F166" s="10">
        <v>22</v>
      </c>
      <c r="G166" s="10">
        <v>-0.0202577089554391</v>
      </c>
      <c r="H166" s="10">
        <v>0.0512902981870233</v>
      </c>
      <c r="I166" s="10">
        <v>-0.120786693402005</v>
      </c>
      <c r="J166" s="10">
        <v>0.0802712754911266</v>
      </c>
      <c r="K166" s="10">
        <v>0.97994609987715</v>
      </c>
      <c r="L166" s="10">
        <v>0.88622297664108</v>
      </c>
      <c r="M166" s="10">
        <v>1.08358097676964</v>
      </c>
      <c r="N166" s="10">
        <v>0.697051738981473</v>
      </c>
      <c r="O166" s="5">
        <v>1</v>
      </c>
    </row>
    <row r="167" spans="1:15">
      <c r="A167" s="10" t="s">
        <v>109</v>
      </c>
      <c r="B167" s="10" t="s">
        <v>194</v>
      </c>
      <c r="C167" s="10" t="s">
        <v>195</v>
      </c>
      <c r="D167" s="10" t="s">
        <v>110</v>
      </c>
      <c r="E167" s="10" t="s">
        <v>114</v>
      </c>
      <c r="F167" s="10">
        <v>22</v>
      </c>
      <c r="G167" s="10">
        <v>-0.0132418990394181</v>
      </c>
      <c r="H167" s="10">
        <v>0.0292393893969389</v>
      </c>
      <c r="I167" s="10">
        <v>-0.0705511022574184</v>
      </c>
      <c r="J167" s="10">
        <v>0.0440673041785822</v>
      </c>
      <c r="K167" s="10">
        <v>0.986845389193559</v>
      </c>
      <c r="L167" s="10">
        <v>0.931880117131376</v>
      </c>
      <c r="M167" s="10">
        <v>1.04505268893433</v>
      </c>
      <c r="N167" s="10">
        <v>0.650636030742298</v>
      </c>
      <c r="O167" s="5">
        <v>1</v>
      </c>
    </row>
    <row r="168" spans="1:15">
      <c r="A168" s="10" t="s">
        <v>109</v>
      </c>
      <c r="B168" s="10" t="s">
        <v>194</v>
      </c>
      <c r="C168" s="10" t="s">
        <v>195</v>
      </c>
      <c r="D168" s="10" t="s">
        <v>110</v>
      </c>
      <c r="E168" s="10" t="s">
        <v>115</v>
      </c>
      <c r="F168" s="10">
        <v>22</v>
      </c>
      <c r="G168" s="10">
        <v>-0.00338216451666784</v>
      </c>
      <c r="H168" s="10">
        <v>0.0431241097017937</v>
      </c>
      <c r="I168" s="10">
        <v>-0.0879054195321835</v>
      </c>
      <c r="J168" s="10">
        <v>0.0811410904988478</v>
      </c>
      <c r="K168" s="10">
        <v>0.996623548559072</v>
      </c>
      <c r="L168" s="10">
        <v>0.915847493911537</v>
      </c>
      <c r="M168" s="10">
        <v>1.08452390179103</v>
      </c>
      <c r="N168" s="10">
        <v>0.938229625169743</v>
      </c>
      <c r="O168" s="5">
        <v>1</v>
      </c>
    </row>
    <row r="169" spans="1:15">
      <c r="A169" s="10" t="s">
        <v>109</v>
      </c>
      <c r="B169" s="10" t="s">
        <v>196</v>
      </c>
      <c r="C169" s="10" t="s">
        <v>197</v>
      </c>
      <c r="D169" s="10" t="s">
        <v>110</v>
      </c>
      <c r="E169" s="10" t="s">
        <v>112</v>
      </c>
      <c r="F169" s="10">
        <v>22</v>
      </c>
      <c r="G169" s="10">
        <v>0.008394751863418</v>
      </c>
      <c r="H169" s="10">
        <v>0.0244451169701837</v>
      </c>
      <c r="I169" s="10">
        <v>-0.0395176773981421</v>
      </c>
      <c r="J169" s="10">
        <v>0.0563071811249781</v>
      </c>
      <c r="K169" s="10">
        <v>1.00843008659908</v>
      </c>
      <c r="L169" s="10">
        <v>0.961252961389092</v>
      </c>
      <c r="M169" s="10">
        <v>1.05792260768557</v>
      </c>
      <c r="N169" s="10">
        <v>0.731288368386358</v>
      </c>
      <c r="O169" s="5">
        <v>1</v>
      </c>
    </row>
    <row r="170" spans="1:15">
      <c r="A170" s="10" t="s">
        <v>109</v>
      </c>
      <c r="B170" s="10" t="s">
        <v>196</v>
      </c>
      <c r="C170" s="10" t="s">
        <v>197</v>
      </c>
      <c r="D170" s="10" t="s">
        <v>110</v>
      </c>
      <c r="E170" s="10" t="s">
        <v>113</v>
      </c>
      <c r="F170" s="10">
        <v>22</v>
      </c>
      <c r="G170" s="10">
        <v>0.0956418207129421</v>
      </c>
      <c r="H170" s="10">
        <v>0.0597212526417748</v>
      </c>
      <c r="I170" s="10">
        <v>-0.0214118344649366</v>
      </c>
      <c r="J170" s="10">
        <v>0.212695475890821</v>
      </c>
      <c r="K170" s="10">
        <v>1.1003648654983</v>
      </c>
      <c r="L170" s="10">
        <v>0.978815771481234</v>
      </c>
      <c r="M170" s="10">
        <v>1.23700789515354</v>
      </c>
      <c r="N170" s="10">
        <v>0.124950257705093</v>
      </c>
      <c r="O170" s="5">
        <v>1</v>
      </c>
    </row>
    <row r="171" spans="1:15">
      <c r="A171" s="10" t="s">
        <v>109</v>
      </c>
      <c r="B171" s="10" t="s">
        <v>196</v>
      </c>
      <c r="C171" s="10" t="s">
        <v>197</v>
      </c>
      <c r="D171" s="10" t="s">
        <v>110</v>
      </c>
      <c r="E171" s="10" t="s">
        <v>114</v>
      </c>
      <c r="F171" s="10">
        <v>22</v>
      </c>
      <c r="G171" s="10">
        <v>0.00878029941674683</v>
      </c>
      <c r="H171" s="10">
        <v>0.0320527427857425</v>
      </c>
      <c r="I171" s="10">
        <v>-0.0540430764433085</v>
      </c>
      <c r="J171" s="10">
        <v>0.0716036752768021</v>
      </c>
      <c r="K171" s="10">
        <v>1.00881895931132</v>
      </c>
      <c r="L171" s="10">
        <v>0.947391295375379</v>
      </c>
      <c r="M171" s="10">
        <v>1.07422951597072</v>
      </c>
      <c r="N171" s="10">
        <v>0.78413622051446</v>
      </c>
      <c r="O171" s="5">
        <v>1</v>
      </c>
    </row>
    <row r="172" spans="1:15">
      <c r="A172" s="10" t="s">
        <v>109</v>
      </c>
      <c r="B172" s="10" t="s">
        <v>196</v>
      </c>
      <c r="C172" s="10" t="s">
        <v>197</v>
      </c>
      <c r="D172" s="10" t="s">
        <v>110</v>
      </c>
      <c r="E172" s="10" t="s">
        <v>115</v>
      </c>
      <c r="F172" s="10">
        <v>22</v>
      </c>
      <c r="G172" s="10">
        <v>-0.0617624675629954</v>
      </c>
      <c r="H172" s="10">
        <v>0.0837627252536091</v>
      </c>
      <c r="I172" s="10">
        <v>-0.225937409060069</v>
      </c>
      <c r="J172" s="10">
        <v>0.102412473934078</v>
      </c>
      <c r="K172" s="10">
        <v>0.940106165980663</v>
      </c>
      <c r="L172" s="10">
        <v>0.79776803315407</v>
      </c>
      <c r="M172" s="10">
        <v>1.10784033276021</v>
      </c>
      <c r="N172" s="10">
        <v>0.469068572213219</v>
      </c>
      <c r="O172" s="5">
        <v>1</v>
      </c>
    </row>
    <row r="173" spans="1:15">
      <c r="A173" s="10" t="s">
        <v>109</v>
      </c>
      <c r="B173" s="10" t="s">
        <v>198</v>
      </c>
      <c r="C173" s="10" t="s">
        <v>199</v>
      </c>
      <c r="D173" s="10" t="s">
        <v>110</v>
      </c>
      <c r="E173" s="10" t="s">
        <v>112</v>
      </c>
      <c r="F173" s="10">
        <v>22</v>
      </c>
      <c r="G173" s="10">
        <v>0.0265575259689343</v>
      </c>
      <c r="H173" s="10">
        <v>0.0255312807595355</v>
      </c>
      <c r="I173" s="10">
        <v>-0.0234837843197552</v>
      </c>
      <c r="J173" s="10">
        <v>0.0765988362576239</v>
      </c>
      <c r="K173" s="10">
        <v>1.02691331974629</v>
      </c>
      <c r="L173" s="10">
        <v>0.97678981385171</v>
      </c>
      <c r="M173" s="10">
        <v>1.07960888956654</v>
      </c>
      <c r="N173" s="10">
        <v>0.298249034215983</v>
      </c>
      <c r="O173" s="5">
        <v>1</v>
      </c>
    </row>
    <row r="174" spans="1:15">
      <c r="A174" s="10" t="s">
        <v>109</v>
      </c>
      <c r="B174" s="10" t="s">
        <v>198</v>
      </c>
      <c r="C174" s="10" t="s">
        <v>199</v>
      </c>
      <c r="D174" s="10" t="s">
        <v>110</v>
      </c>
      <c r="E174" s="10" t="s">
        <v>113</v>
      </c>
      <c r="F174" s="10">
        <v>22</v>
      </c>
      <c r="G174" s="10">
        <v>0.00859931933602444</v>
      </c>
      <c r="H174" s="10">
        <v>0.0656471365895974</v>
      </c>
      <c r="I174" s="10">
        <v>-0.120069068379586</v>
      </c>
      <c r="J174" s="10">
        <v>0.137267707051635</v>
      </c>
      <c r="K174" s="10">
        <v>1.00863639969495</v>
      </c>
      <c r="L174" s="10">
        <v>0.886859180675224</v>
      </c>
      <c r="M174" s="10">
        <v>1.14713520360134</v>
      </c>
      <c r="N174" s="10">
        <v>0.897089497090761</v>
      </c>
      <c r="O174" s="5">
        <v>1</v>
      </c>
    </row>
    <row r="175" spans="1:15">
      <c r="A175" s="10" t="s">
        <v>109</v>
      </c>
      <c r="B175" s="10" t="s">
        <v>198</v>
      </c>
      <c r="C175" s="10" t="s">
        <v>199</v>
      </c>
      <c r="D175" s="10" t="s">
        <v>110</v>
      </c>
      <c r="E175" s="10" t="s">
        <v>114</v>
      </c>
      <c r="F175" s="10">
        <v>22</v>
      </c>
      <c r="G175" s="10">
        <v>-0.00972230066508472</v>
      </c>
      <c r="H175" s="10">
        <v>0.0317867134564904</v>
      </c>
      <c r="I175" s="10">
        <v>-0.0720242590398058</v>
      </c>
      <c r="J175" s="10">
        <v>0.0525796577096364</v>
      </c>
      <c r="K175" s="10">
        <v>0.990324808107864</v>
      </c>
      <c r="L175" s="10">
        <v>0.930508322298971</v>
      </c>
      <c r="M175" s="10">
        <v>1.05398651688659</v>
      </c>
      <c r="N175" s="10">
        <v>0.759710847745081</v>
      </c>
      <c r="O175" s="5">
        <v>1</v>
      </c>
    </row>
    <row r="176" spans="1:15">
      <c r="A176" s="10" t="s">
        <v>109</v>
      </c>
      <c r="B176" s="10" t="s">
        <v>198</v>
      </c>
      <c r="C176" s="10" t="s">
        <v>199</v>
      </c>
      <c r="D176" s="10" t="s">
        <v>110</v>
      </c>
      <c r="E176" s="10" t="s">
        <v>115</v>
      </c>
      <c r="F176" s="10">
        <v>22</v>
      </c>
      <c r="G176" s="10">
        <v>0.000998926068963124</v>
      </c>
      <c r="H176" s="10">
        <v>0.0421623668661704</v>
      </c>
      <c r="I176" s="10">
        <v>-0.0816393129887309</v>
      </c>
      <c r="J176" s="10">
        <v>0.0836371651266572</v>
      </c>
      <c r="K176" s="10">
        <v>1.00099942516178</v>
      </c>
      <c r="L176" s="10">
        <v>0.921604309459395</v>
      </c>
      <c r="M176" s="10">
        <v>1.08723433570095</v>
      </c>
      <c r="N176" s="10">
        <v>0.981321687423829</v>
      </c>
      <c r="O176" s="5">
        <v>1</v>
      </c>
    </row>
    <row r="177" spans="1:15">
      <c r="A177" s="10" t="s">
        <v>109</v>
      </c>
      <c r="B177" s="10" t="s">
        <v>200</v>
      </c>
      <c r="C177" s="10" t="s">
        <v>201</v>
      </c>
      <c r="D177" s="10" t="s">
        <v>110</v>
      </c>
      <c r="E177" s="10" t="s">
        <v>112</v>
      </c>
      <c r="F177" s="10">
        <v>22</v>
      </c>
      <c r="G177" s="10">
        <v>0.016127511263229</v>
      </c>
      <c r="H177" s="10">
        <v>0.0309722740595515</v>
      </c>
      <c r="I177" s="10">
        <v>-0.044578145893492</v>
      </c>
      <c r="J177" s="10">
        <v>0.07683316841995</v>
      </c>
      <c r="K177" s="10">
        <v>1.01625826151941</v>
      </c>
      <c r="L177" s="10">
        <v>0.956400858373666</v>
      </c>
      <c r="M177" s="10">
        <v>1.07986190629592</v>
      </c>
      <c r="N177" s="10">
        <v>0.602570191964738</v>
      </c>
      <c r="O177" s="5">
        <v>1</v>
      </c>
    </row>
    <row r="178" spans="1:15">
      <c r="A178" s="10" t="s">
        <v>109</v>
      </c>
      <c r="B178" s="10" t="s">
        <v>200</v>
      </c>
      <c r="C178" s="10" t="s">
        <v>201</v>
      </c>
      <c r="D178" s="10" t="s">
        <v>110</v>
      </c>
      <c r="E178" s="10" t="s">
        <v>113</v>
      </c>
      <c r="F178" s="10">
        <v>22</v>
      </c>
      <c r="G178" s="10">
        <v>-0.0451919430403408</v>
      </c>
      <c r="H178" s="10">
        <v>0.0789324407709112</v>
      </c>
      <c r="I178" s="10">
        <v>-0.199899526951327</v>
      </c>
      <c r="J178" s="10">
        <v>0.109515640870645</v>
      </c>
      <c r="K178" s="10">
        <v>0.955814002379244</v>
      </c>
      <c r="L178" s="10">
        <v>0.8188130175854</v>
      </c>
      <c r="M178" s="10">
        <v>1.11573752190493</v>
      </c>
      <c r="N178" s="10">
        <v>0.57333715771708</v>
      </c>
      <c r="O178" s="5">
        <v>1</v>
      </c>
    </row>
    <row r="179" spans="1:15">
      <c r="A179" s="10" t="s">
        <v>109</v>
      </c>
      <c r="B179" s="10" t="s">
        <v>200</v>
      </c>
      <c r="C179" s="10" t="s">
        <v>201</v>
      </c>
      <c r="D179" s="10" t="s">
        <v>110</v>
      </c>
      <c r="E179" s="10" t="s">
        <v>114</v>
      </c>
      <c r="F179" s="10">
        <v>22</v>
      </c>
      <c r="G179" s="10">
        <v>0.0194613658651285</v>
      </c>
      <c r="H179" s="10">
        <v>0.0323024420580063</v>
      </c>
      <c r="I179" s="10">
        <v>-0.0438514205685639</v>
      </c>
      <c r="J179" s="10">
        <v>0.0827741522988208</v>
      </c>
      <c r="K179" s="10">
        <v>1.01965197272785</v>
      </c>
      <c r="L179" s="10">
        <v>0.957096151711266</v>
      </c>
      <c r="M179" s="10">
        <v>1.08629644328718</v>
      </c>
      <c r="N179" s="10">
        <v>0.546858986582806</v>
      </c>
      <c r="O179" s="5">
        <v>1</v>
      </c>
    </row>
    <row r="180" spans="1:15">
      <c r="A180" s="10" t="s">
        <v>109</v>
      </c>
      <c r="B180" s="10" t="s">
        <v>200</v>
      </c>
      <c r="C180" s="10" t="s">
        <v>201</v>
      </c>
      <c r="D180" s="10" t="s">
        <v>110</v>
      </c>
      <c r="E180" s="10" t="s">
        <v>115</v>
      </c>
      <c r="F180" s="10">
        <v>22</v>
      </c>
      <c r="G180" s="10">
        <v>0.00754541841135659</v>
      </c>
      <c r="H180" s="10">
        <v>0.0445867829518899</v>
      </c>
      <c r="I180" s="10">
        <v>-0.0798446761743476</v>
      </c>
      <c r="J180" s="10">
        <v>0.0949355129970608</v>
      </c>
      <c r="K180" s="10">
        <v>1.00757395681376</v>
      </c>
      <c r="L180" s="10">
        <v>0.923259739484973</v>
      </c>
      <c r="M180" s="10">
        <v>1.09958794370874</v>
      </c>
      <c r="N180" s="10">
        <v>0.867235307306458</v>
      </c>
      <c r="O180" s="5">
        <v>1</v>
      </c>
    </row>
    <row r="181" spans="1:15">
      <c r="A181" s="10" t="s">
        <v>109</v>
      </c>
      <c r="B181" s="10" t="s">
        <v>202</v>
      </c>
      <c r="C181" s="10" t="s">
        <v>203</v>
      </c>
      <c r="D181" s="10" t="s">
        <v>110</v>
      </c>
      <c r="E181" s="10" t="s">
        <v>112</v>
      </c>
      <c r="F181" s="10">
        <v>22</v>
      </c>
      <c r="G181" s="10">
        <v>-0.00750829948287257</v>
      </c>
      <c r="H181" s="10">
        <v>0.0213491527510327</v>
      </c>
      <c r="I181" s="10">
        <v>-0.0493526388748966</v>
      </c>
      <c r="J181" s="10">
        <v>0.0343360399091515</v>
      </c>
      <c r="K181" s="10">
        <v>0.99251981738373</v>
      </c>
      <c r="L181" s="10">
        <v>0.951845412813122</v>
      </c>
      <c r="M181" s="10">
        <v>1.03493232686602</v>
      </c>
      <c r="N181" s="10">
        <v>0.725070200490286</v>
      </c>
      <c r="O181" s="5">
        <v>1</v>
      </c>
    </row>
    <row r="182" spans="1:15">
      <c r="A182" s="10" t="s">
        <v>109</v>
      </c>
      <c r="B182" s="10" t="s">
        <v>202</v>
      </c>
      <c r="C182" s="10" t="s">
        <v>203</v>
      </c>
      <c r="D182" s="10" t="s">
        <v>110</v>
      </c>
      <c r="E182" s="10" t="s">
        <v>113</v>
      </c>
      <c r="F182" s="10">
        <v>22</v>
      </c>
      <c r="G182" s="10">
        <v>-0.0159789201805637</v>
      </c>
      <c r="H182" s="10">
        <v>0.0553654730462277</v>
      </c>
      <c r="I182" s="10">
        <v>-0.12449524735117</v>
      </c>
      <c r="J182" s="10">
        <v>0.0925374069900426</v>
      </c>
      <c r="K182" s="10">
        <v>0.984148065500149</v>
      </c>
      <c r="L182" s="10">
        <v>0.882942457671855</v>
      </c>
      <c r="M182" s="10">
        <v>1.09695417454672</v>
      </c>
      <c r="N182" s="10">
        <v>0.775851363084053</v>
      </c>
      <c r="O182" s="5">
        <v>1</v>
      </c>
    </row>
    <row r="183" spans="1:15">
      <c r="A183" s="10" t="s">
        <v>109</v>
      </c>
      <c r="B183" s="10" t="s">
        <v>202</v>
      </c>
      <c r="C183" s="10" t="s">
        <v>203</v>
      </c>
      <c r="D183" s="10" t="s">
        <v>110</v>
      </c>
      <c r="E183" s="10" t="s">
        <v>114</v>
      </c>
      <c r="F183" s="10">
        <v>22</v>
      </c>
      <c r="G183" s="10">
        <v>-0.00565719198319302</v>
      </c>
      <c r="H183" s="10">
        <v>0.0303322338141323</v>
      </c>
      <c r="I183" s="10">
        <v>-0.0651083702588924</v>
      </c>
      <c r="J183" s="10">
        <v>0.0537939862925063</v>
      </c>
      <c r="K183" s="10">
        <v>0.99435877979471</v>
      </c>
      <c r="L183" s="10">
        <v>0.936965918636112</v>
      </c>
      <c r="M183" s="10">
        <v>1.0552671802557</v>
      </c>
      <c r="N183" s="10">
        <v>0.852046723314271</v>
      </c>
      <c r="O183" s="5">
        <v>1</v>
      </c>
    </row>
    <row r="184" spans="1:15">
      <c r="A184" s="10" t="s">
        <v>109</v>
      </c>
      <c r="B184" s="10" t="s">
        <v>202</v>
      </c>
      <c r="C184" s="10" t="s">
        <v>203</v>
      </c>
      <c r="D184" s="10" t="s">
        <v>110</v>
      </c>
      <c r="E184" s="10" t="s">
        <v>115</v>
      </c>
      <c r="F184" s="10">
        <v>22</v>
      </c>
      <c r="G184" s="10">
        <v>-0.0137269786897802</v>
      </c>
      <c r="H184" s="10">
        <v>0.0477050786518681</v>
      </c>
      <c r="I184" s="10">
        <v>-0.107228932847442</v>
      </c>
      <c r="J184" s="10">
        <v>0.0797749754678813</v>
      </c>
      <c r="K184" s="10">
        <v>0.986366806661915</v>
      </c>
      <c r="L184" s="10">
        <v>0.898319994493669</v>
      </c>
      <c r="M184" s="10">
        <v>1.08304332893403</v>
      </c>
      <c r="N184" s="10">
        <v>0.776361196207147</v>
      </c>
      <c r="O184" s="5">
        <v>1</v>
      </c>
    </row>
    <row r="185" spans="1:15">
      <c r="A185" s="10" t="s">
        <v>109</v>
      </c>
      <c r="B185" s="10" t="s">
        <v>204</v>
      </c>
      <c r="C185" s="10" t="s">
        <v>205</v>
      </c>
      <c r="D185" s="10" t="s">
        <v>110</v>
      </c>
      <c r="E185" s="10" t="s">
        <v>112</v>
      </c>
      <c r="F185" s="10">
        <v>22</v>
      </c>
      <c r="G185" s="10">
        <v>0.011456795586004</v>
      </c>
      <c r="H185" s="10">
        <v>0.0200635729659513</v>
      </c>
      <c r="I185" s="10">
        <v>-0.0278678074272606</v>
      </c>
      <c r="J185" s="10">
        <v>0.0507813985992686</v>
      </c>
      <c r="K185" s="10">
        <v>1.01152267602106</v>
      </c>
      <c r="L185" s="10">
        <v>0.972516917817714</v>
      </c>
      <c r="M185" s="10">
        <v>1.05209287916633</v>
      </c>
      <c r="N185" s="10">
        <v>0.567982904768756</v>
      </c>
      <c r="O185" s="5">
        <v>1</v>
      </c>
    </row>
    <row r="186" spans="1:15">
      <c r="A186" s="10" t="s">
        <v>109</v>
      </c>
      <c r="B186" s="10" t="s">
        <v>204</v>
      </c>
      <c r="C186" s="10" t="s">
        <v>205</v>
      </c>
      <c r="D186" s="10" t="s">
        <v>110</v>
      </c>
      <c r="E186" s="10" t="s">
        <v>113</v>
      </c>
      <c r="F186" s="10">
        <v>22</v>
      </c>
      <c r="G186" s="10">
        <v>0.00763608147894427</v>
      </c>
      <c r="H186" s="10">
        <v>0.0526648041691183</v>
      </c>
      <c r="I186" s="10">
        <v>-0.0955869346925276</v>
      </c>
      <c r="J186" s="10">
        <v>0.110859097650416</v>
      </c>
      <c r="K186" s="10">
        <v>1.00766531070066</v>
      </c>
      <c r="L186" s="10">
        <v>0.908839348549908</v>
      </c>
      <c r="M186" s="10">
        <v>1.11723747437823</v>
      </c>
      <c r="N186" s="10">
        <v>0.886166846639956</v>
      </c>
      <c r="O186" s="5">
        <v>1</v>
      </c>
    </row>
    <row r="187" spans="1:15">
      <c r="A187" s="10" t="s">
        <v>109</v>
      </c>
      <c r="B187" s="10" t="s">
        <v>204</v>
      </c>
      <c r="C187" s="10" t="s">
        <v>205</v>
      </c>
      <c r="D187" s="10" t="s">
        <v>110</v>
      </c>
      <c r="E187" s="10" t="s">
        <v>114</v>
      </c>
      <c r="F187" s="10">
        <v>22</v>
      </c>
      <c r="G187" s="10">
        <v>0.00893415306417031</v>
      </c>
      <c r="H187" s="10">
        <v>0.0269734518198601</v>
      </c>
      <c r="I187" s="10">
        <v>-0.0439338125027554</v>
      </c>
      <c r="J187" s="10">
        <v>0.0618021186310961</v>
      </c>
      <c r="K187" s="10">
        <v>1.00897418172826</v>
      </c>
      <c r="L187" s="10">
        <v>0.957017297956621</v>
      </c>
      <c r="M187" s="10">
        <v>1.06375182723223</v>
      </c>
      <c r="N187" s="10">
        <v>0.740478136360271</v>
      </c>
      <c r="O187" s="5">
        <v>1</v>
      </c>
    </row>
    <row r="188" spans="1:15">
      <c r="A188" s="10" t="s">
        <v>109</v>
      </c>
      <c r="B188" s="10" t="s">
        <v>204</v>
      </c>
      <c r="C188" s="10" t="s">
        <v>205</v>
      </c>
      <c r="D188" s="10" t="s">
        <v>110</v>
      </c>
      <c r="E188" s="10" t="s">
        <v>115</v>
      </c>
      <c r="F188" s="10">
        <v>22</v>
      </c>
      <c r="G188" s="10">
        <v>-0.00681286024731187</v>
      </c>
      <c r="H188" s="10">
        <v>0.0337177689587257</v>
      </c>
      <c r="I188" s="10">
        <v>-0.0728996874064143</v>
      </c>
      <c r="J188" s="10">
        <v>0.0592739669117905</v>
      </c>
      <c r="K188" s="10">
        <v>0.993210294671481</v>
      </c>
      <c r="L188" s="10">
        <v>0.929694085373317</v>
      </c>
      <c r="M188" s="10">
        <v>1.06106589787037</v>
      </c>
      <c r="N188" s="10">
        <v>0.841817928842058</v>
      </c>
      <c r="O188" s="5">
        <v>1</v>
      </c>
    </row>
    <row r="189" spans="1:15">
      <c r="A189" s="10" t="s">
        <v>109</v>
      </c>
      <c r="B189" s="10" t="s">
        <v>206</v>
      </c>
      <c r="C189" s="10" t="s">
        <v>207</v>
      </c>
      <c r="D189" s="10" t="s">
        <v>110</v>
      </c>
      <c r="E189" s="10" t="s">
        <v>112</v>
      </c>
      <c r="F189" s="10">
        <v>22</v>
      </c>
      <c r="G189" s="10">
        <v>0.0363260841211969</v>
      </c>
      <c r="H189" s="10">
        <v>0.0262070663925596</v>
      </c>
      <c r="I189" s="10">
        <v>-0.01503976600822</v>
      </c>
      <c r="J189" s="10">
        <v>0.0876919342506138</v>
      </c>
      <c r="K189" s="10">
        <v>1.03699393862185</v>
      </c>
      <c r="L189" s="10">
        <v>0.985072766412461</v>
      </c>
      <c r="M189" s="10">
        <v>1.09165176970104</v>
      </c>
      <c r="N189" s="10">
        <v>0.165710902049996</v>
      </c>
      <c r="O189" s="5">
        <v>1</v>
      </c>
    </row>
    <row r="190" spans="1:15">
      <c r="A190" s="10" t="s">
        <v>109</v>
      </c>
      <c r="B190" s="10" t="s">
        <v>206</v>
      </c>
      <c r="C190" s="10" t="s">
        <v>207</v>
      </c>
      <c r="D190" s="10" t="s">
        <v>110</v>
      </c>
      <c r="E190" s="10" t="s">
        <v>113</v>
      </c>
      <c r="F190" s="10">
        <v>22</v>
      </c>
      <c r="G190" s="10">
        <v>-0.00649391748059217</v>
      </c>
      <c r="H190" s="10">
        <v>0.0679220358335995</v>
      </c>
      <c r="I190" s="10">
        <v>-0.139621107714447</v>
      </c>
      <c r="J190" s="10">
        <v>0.126633272753263</v>
      </c>
      <c r="K190" s="10">
        <v>0.993527122433073</v>
      </c>
      <c r="L190" s="10">
        <v>0.86968769093772</v>
      </c>
      <c r="M190" s="10">
        <v>1.1350007057658</v>
      </c>
      <c r="N190" s="10">
        <v>0.924783084703252</v>
      </c>
      <c r="O190" s="5">
        <v>1</v>
      </c>
    </row>
    <row r="191" spans="1:15">
      <c r="A191" s="10" t="s">
        <v>109</v>
      </c>
      <c r="B191" s="10" t="s">
        <v>206</v>
      </c>
      <c r="C191" s="10" t="s">
        <v>207</v>
      </c>
      <c r="D191" s="10" t="s">
        <v>110</v>
      </c>
      <c r="E191" s="10" t="s">
        <v>114</v>
      </c>
      <c r="F191" s="10">
        <v>22</v>
      </c>
      <c r="G191" s="10">
        <v>0.0225523275077479</v>
      </c>
      <c r="H191" s="10">
        <v>0.0296737089647661</v>
      </c>
      <c r="I191" s="10">
        <v>-0.0356081420631937</v>
      </c>
      <c r="J191" s="10">
        <v>0.0807127970786894</v>
      </c>
      <c r="K191" s="10">
        <v>1.02280855378668</v>
      </c>
      <c r="L191" s="10">
        <v>0.965018369509495</v>
      </c>
      <c r="M191" s="10">
        <v>1.08405950679565</v>
      </c>
      <c r="N191" s="10">
        <v>0.447248366582035</v>
      </c>
      <c r="O191" s="5">
        <v>1</v>
      </c>
    </row>
    <row r="192" spans="1:15">
      <c r="A192" s="10" t="s">
        <v>109</v>
      </c>
      <c r="B192" s="10" t="s">
        <v>206</v>
      </c>
      <c r="C192" s="10" t="s">
        <v>207</v>
      </c>
      <c r="D192" s="10" t="s">
        <v>110</v>
      </c>
      <c r="E192" s="10" t="s">
        <v>115</v>
      </c>
      <c r="F192" s="10">
        <v>22</v>
      </c>
      <c r="G192" s="10">
        <v>0.0120955993870914</v>
      </c>
      <c r="H192" s="10">
        <v>0.0401693178724423</v>
      </c>
      <c r="I192" s="10">
        <v>-0.0666362636428955</v>
      </c>
      <c r="J192" s="10">
        <v>0.0908274624170783</v>
      </c>
      <c r="K192" s="10">
        <v>1.01216904698152</v>
      </c>
      <c r="L192" s="10">
        <v>0.935535427705091</v>
      </c>
      <c r="M192" s="10">
        <v>1.09508004649336</v>
      </c>
      <c r="N192" s="10">
        <v>0.766287768842662</v>
      </c>
      <c r="O192" s="5">
        <v>1</v>
      </c>
    </row>
    <row r="193" spans="1:15">
      <c r="A193" s="10" t="s">
        <v>109</v>
      </c>
      <c r="B193" s="10" t="s">
        <v>208</v>
      </c>
      <c r="C193" s="10" t="s">
        <v>209</v>
      </c>
      <c r="D193" s="10" t="s">
        <v>110</v>
      </c>
      <c r="E193" s="10" t="s">
        <v>112</v>
      </c>
      <c r="F193" s="10">
        <v>22</v>
      </c>
      <c r="G193" s="10">
        <v>-0.00774495227736995</v>
      </c>
      <c r="H193" s="10">
        <v>0.0249172095938239</v>
      </c>
      <c r="I193" s="10">
        <v>-0.0565826830812648</v>
      </c>
      <c r="J193" s="10">
        <v>0.0410927785265249</v>
      </c>
      <c r="K193" s="10">
        <v>0.99228496258597</v>
      </c>
      <c r="L193" s="10">
        <v>0.944988346716589</v>
      </c>
      <c r="M193" s="10">
        <v>1.04194877153288</v>
      </c>
      <c r="N193" s="10">
        <v>0.755931814008678</v>
      </c>
      <c r="O193" s="5">
        <v>1</v>
      </c>
    </row>
    <row r="194" spans="1:15">
      <c r="A194" s="10" t="s">
        <v>109</v>
      </c>
      <c r="B194" s="10" t="s">
        <v>208</v>
      </c>
      <c r="C194" s="10" t="s">
        <v>209</v>
      </c>
      <c r="D194" s="10" t="s">
        <v>110</v>
      </c>
      <c r="E194" s="10" t="s">
        <v>113</v>
      </c>
      <c r="F194" s="10">
        <v>22</v>
      </c>
      <c r="G194" s="10">
        <v>-0.0351668250613818</v>
      </c>
      <c r="H194" s="10">
        <v>0.0642247319233771</v>
      </c>
      <c r="I194" s="10">
        <v>-0.161047299631201</v>
      </c>
      <c r="J194" s="10">
        <v>0.0907136495084373</v>
      </c>
      <c r="K194" s="10">
        <v>0.965444342510671</v>
      </c>
      <c r="L194" s="10">
        <v>0.851251806258407</v>
      </c>
      <c r="M194" s="10">
        <v>1.0949554193403</v>
      </c>
      <c r="N194" s="10">
        <v>0.590053812107585</v>
      </c>
      <c r="O194" s="5">
        <v>1</v>
      </c>
    </row>
    <row r="195" spans="1:15">
      <c r="A195" s="10" t="s">
        <v>109</v>
      </c>
      <c r="B195" s="10" t="s">
        <v>208</v>
      </c>
      <c r="C195" s="10" t="s">
        <v>209</v>
      </c>
      <c r="D195" s="10" t="s">
        <v>110</v>
      </c>
      <c r="E195" s="10" t="s">
        <v>114</v>
      </c>
      <c r="F195" s="10">
        <v>22</v>
      </c>
      <c r="G195" s="10">
        <v>0.00374517752385833</v>
      </c>
      <c r="H195" s="10">
        <v>0.0303885594215327</v>
      </c>
      <c r="I195" s="10">
        <v>-0.0558163989423458</v>
      </c>
      <c r="J195" s="10">
        <v>0.0633067539900625</v>
      </c>
      <c r="K195" s="10">
        <v>1.0037521994646</v>
      </c>
      <c r="L195" s="10">
        <v>0.945712753813529</v>
      </c>
      <c r="M195" s="10">
        <v>1.06535359057734</v>
      </c>
      <c r="N195" s="10">
        <v>0.90191466832461</v>
      </c>
      <c r="O195" s="5">
        <v>1</v>
      </c>
    </row>
    <row r="196" spans="1:15">
      <c r="A196" s="10" t="s">
        <v>109</v>
      </c>
      <c r="B196" s="10" t="s">
        <v>208</v>
      </c>
      <c r="C196" s="10" t="s">
        <v>209</v>
      </c>
      <c r="D196" s="10" t="s">
        <v>110</v>
      </c>
      <c r="E196" s="10" t="s">
        <v>115</v>
      </c>
      <c r="F196" s="10">
        <v>22</v>
      </c>
      <c r="G196" s="10">
        <v>0.00705958200043477</v>
      </c>
      <c r="H196" s="10">
        <v>0.0360470636231024</v>
      </c>
      <c r="I196" s="10">
        <v>-0.0635926627008459</v>
      </c>
      <c r="J196" s="10">
        <v>0.0777118267017154</v>
      </c>
      <c r="K196" s="10">
        <v>1.00708455959197</v>
      </c>
      <c r="L196" s="10">
        <v>0.938387161783017</v>
      </c>
      <c r="M196" s="10">
        <v>1.08081115287367</v>
      </c>
      <c r="N196" s="10">
        <v>0.846615353622582</v>
      </c>
      <c r="O196" s="5">
        <v>1</v>
      </c>
    </row>
    <row r="197" spans="1:15">
      <c r="A197" s="10" t="s">
        <v>109</v>
      </c>
      <c r="B197" s="10" t="s">
        <v>210</v>
      </c>
      <c r="C197" s="10" t="s">
        <v>211</v>
      </c>
      <c r="D197" s="10" t="s">
        <v>110</v>
      </c>
      <c r="E197" s="10" t="s">
        <v>112</v>
      </c>
      <c r="F197" s="10">
        <v>22</v>
      </c>
      <c r="G197" s="10">
        <v>0.0149623313122979</v>
      </c>
      <c r="H197" s="10">
        <v>0.0254896993424628</v>
      </c>
      <c r="I197" s="10">
        <v>-0.0349974793989291</v>
      </c>
      <c r="J197" s="10">
        <v>0.064922142023525</v>
      </c>
      <c r="K197" s="10">
        <v>1.01507482735888</v>
      </c>
      <c r="L197" s="10">
        <v>0.96560785016668</v>
      </c>
      <c r="M197" s="10">
        <v>1.06707594077638</v>
      </c>
      <c r="N197" s="10">
        <v>0.557206926531999</v>
      </c>
      <c r="O197" s="5">
        <v>1</v>
      </c>
    </row>
    <row r="198" spans="1:15">
      <c r="A198" s="10" t="s">
        <v>109</v>
      </c>
      <c r="B198" s="10" t="s">
        <v>210</v>
      </c>
      <c r="C198" s="10" t="s">
        <v>211</v>
      </c>
      <c r="D198" s="10" t="s">
        <v>110</v>
      </c>
      <c r="E198" s="10" t="s">
        <v>113</v>
      </c>
      <c r="F198" s="10">
        <v>22</v>
      </c>
      <c r="G198" s="10">
        <v>0.0750126604367092</v>
      </c>
      <c r="H198" s="10">
        <v>0.0643615336013879</v>
      </c>
      <c r="I198" s="10">
        <v>-0.0511359454220111</v>
      </c>
      <c r="J198" s="10">
        <v>0.201161266295429</v>
      </c>
      <c r="K198" s="10">
        <v>1.07789779745509</v>
      </c>
      <c r="L198" s="10">
        <v>0.95014949327826</v>
      </c>
      <c r="M198" s="10">
        <v>1.22282195589012</v>
      </c>
      <c r="N198" s="10">
        <v>0.257533401086428</v>
      </c>
      <c r="O198" s="5">
        <v>1</v>
      </c>
    </row>
    <row r="199" spans="1:15">
      <c r="A199" s="10" t="s">
        <v>109</v>
      </c>
      <c r="B199" s="10" t="s">
        <v>210</v>
      </c>
      <c r="C199" s="10" t="s">
        <v>211</v>
      </c>
      <c r="D199" s="10" t="s">
        <v>110</v>
      </c>
      <c r="E199" s="10" t="s">
        <v>114</v>
      </c>
      <c r="F199" s="10">
        <v>22</v>
      </c>
      <c r="G199" s="10">
        <v>0.0262426794759243</v>
      </c>
      <c r="H199" s="10">
        <v>0.0305234736358974</v>
      </c>
      <c r="I199" s="10">
        <v>-0.0335833288504345</v>
      </c>
      <c r="J199" s="10">
        <v>0.0860686878022832</v>
      </c>
      <c r="K199" s="10">
        <v>1.0265900505817</v>
      </c>
      <c r="L199" s="10">
        <v>0.966974331014718</v>
      </c>
      <c r="M199" s="10">
        <v>1.08988118727765</v>
      </c>
      <c r="N199" s="10">
        <v>0.389924644342449</v>
      </c>
      <c r="O199" s="5">
        <v>1</v>
      </c>
    </row>
    <row r="200" spans="1:15">
      <c r="A200" s="10" t="s">
        <v>109</v>
      </c>
      <c r="B200" s="10" t="s">
        <v>210</v>
      </c>
      <c r="C200" s="10" t="s">
        <v>211</v>
      </c>
      <c r="D200" s="10" t="s">
        <v>110</v>
      </c>
      <c r="E200" s="10" t="s">
        <v>115</v>
      </c>
      <c r="F200" s="10">
        <v>22</v>
      </c>
      <c r="G200" s="10">
        <v>0.0259835445745173</v>
      </c>
      <c r="H200" s="10">
        <v>0.038153036333355</v>
      </c>
      <c r="I200" s="10">
        <v>-0.0487964066388584</v>
      </c>
      <c r="J200" s="10">
        <v>0.100763495787893</v>
      </c>
      <c r="K200" s="10">
        <v>1.0263240597354</v>
      </c>
      <c r="L200" s="10">
        <v>0.952375007190531</v>
      </c>
      <c r="M200" s="10">
        <v>1.10601503361482</v>
      </c>
      <c r="N200" s="10">
        <v>0.503290681837987</v>
      </c>
      <c r="O200" s="5">
        <v>1</v>
      </c>
    </row>
    <row r="201" spans="1:15">
      <c r="A201" s="10" t="s">
        <v>109</v>
      </c>
      <c r="B201" s="10" t="s">
        <v>212</v>
      </c>
      <c r="C201" s="10" t="s">
        <v>213</v>
      </c>
      <c r="D201" s="10" t="s">
        <v>110</v>
      </c>
      <c r="E201" s="10" t="s">
        <v>112</v>
      </c>
      <c r="F201" s="10">
        <v>22</v>
      </c>
      <c r="G201" s="10">
        <v>-0.00715144422899599</v>
      </c>
      <c r="H201" s="10">
        <v>0.0207419225374378</v>
      </c>
      <c r="I201" s="10">
        <v>-0.0478056124023741</v>
      </c>
      <c r="J201" s="10">
        <v>0.0335027239443822</v>
      </c>
      <c r="K201" s="10">
        <v>0.99287406649921</v>
      </c>
      <c r="L201" s="10">
        <v>0.953319082473571</v>
      </c>
      <c r="M201" s="10">
        <v>1.03407026047232</v>
      </c>
      <c r="N201" s="10">
        <v>0.730258168591871</v>
      </c>
      <c r="O201" s="5">
        <v>1</v>
      </c>
    </row>
    <row r="202" spans="1:15">
      <c r="A202" s="10" t="s">
        <v>109</v>
      </c>
      <c r="B202" s="10" t="s">
        <v>212</v>
      </c>
      <c r="C202" s="10" t="s">
        <v>213</v>
      </c>
      <c r="D202" s="10" t="s">
        <v>110</v>
      </c>
      <c r="E202" s="10" t="s">
        <v>113</v>
      </c>
      <c r="F202" s="10">
        <v>22</v>
      </c>
      <c r="G202" s="10">
        <v>0.00292071267575088</v>
      </c>
      <c r="H202" s="10">
        <v>0.0522819575178188</v>
      </c>
      <c r="I202" s="10">
        <v>-0.0995519240591739</v>
      </c>
      <c r="J202" s="10">
        <v>0.105393349410676</v>
      </c>
      <c r="K202" s="10">
        <v>1.00292498211261</v>
      </c>
      <c r="L202" s="10">
        <v>0.90524294475994</v>
      </c>
      <c r="M202" s="10">
        <v>1.11114759365765</v>
      </c>
      <c r="N202" s="10">
        <v>0.956003968511422</v>
      </c>
      <c r="O202" s="5">
        <v>1</v>
      </c>
    </row>
    <row r="203" spans="1:15">
      <c r="A203" s="10" t="s">
        <v>109</v>
      </c>
      <c r="B203" s="10" t="s">
        <v>212</v>
      </c>
      <c r="C203" s="10" t="s">
        <v>213</v>
      </c>
      <c r="D203" s="10" t="s">
        <v>110</v>
      </c>
      <c r="E203" s="10" t="s">
        <v>114</v>
      </c>
      <c r="F203" s="10">
        <v>22</v>
      </c>
      <c r="G203" s="10">
        <v>-0.0201746774059006</v>
      </c>
      <c r="H203" s="10">
        <v>0.0304129125079749</v>
      </c>
      <c r="I203" s="10">
        <v>-0.0797839859215315</v>
      </c>
      <c r="J203" s="10">
        <v>0.0394346311097303</v>
      </c>
      <c r="K203" s="10">
        <v>0.980027469698371</v>
      </c>
      <c r="L203" s="10">
        <v>0.923315774052336</v>
      </c>
      <c r="M203" s="10">
        <v>1.04022249847207</v>
      </c>
      <c r="N203" s="10">
        <v>0.507100696337725</v>
      </c>
      <c r="O203" s="5">
        <v>1</v>
      </c>
    </row>
    <row r="204" spans="1:15">
      <c r="A204" s="10" t="s">
        <v>109</v>
      </c>
      <c r="B204" s="10" t="s">
        <v>212</v>
      </c>
      <c r="C204" s="10" t="s">
        <v>213</v>
      </c>
      <c r="D204" s="10" t="s">
        <v>110</v>
      </c>
      <c r="E204" s="10" t="s">
        <v>115</v>
      </c>
      <c r="F204" s="10">
        <v>22</v>
      </c>
      <c r="G204" s="10">
        <v>-0.0548590429632836</v>
      </c>
      <c r="H204" s="10">
        <v>0.0445645039556466</v>
      </c>
      <c r="I204" s="10">
        <v>-0.142205470716351</v>
      </c>
      <c r="J204" s="10">
        <v>0.0324873847897838</v>
      </c>
      <c r="K204" s="10">
        <v>0.94661857109848</v>
      </c>
      <c r="L204" s="10">
        <v>0.867443004038279</v>
      </c>
      <c r="M204" s="10">
        <v>1.03302086128645</v>
      </c>
      <c r="N204" s="10">
        <v>0.231931310468699</v>
      </c>
      <c r="O204" s="5">
        <v>1</v>
      </c>
    </row>
    <row r="205" spans="1:15">
      <c r="A205" s="10" t="s">
        <v>109</v>
      </c>
      <c r="B205" s="10" t="s">
        <v>214</v>
      </c>
      <c r="C205" s="10" t="s">
        <v>215</v>
      </c>
      <c r="D205" s="10" t="s">
        <v>110</v>
      </c>
      <c r="E205" s="10" t="s">
        <v>112</v>
      </c>
      <c r="F205" s="10">
        <v>22</v>
      </c>
      <c r="G205" s="10">
        <v>0.03518677438828</v>
      </c>
      <c r="H205" s="10">
        <v>0.0238565370021785</v>
      </c>
      <c r="I205" s="10">
        <v>-0.0115720381359898</v>
      </c>
      <c r="J205" s="10">
        <v>0.0819455869125498</v>
      </c>
      <c r="K205" s="10">
        <v>1.03581315410198</v>
      </c>
      <c r="L205" s="10">
        <v>0.988494660370189</v>
      </c>
      <c r="M205" s="10">
        <v>1.08539674843452</v>
      </c>
      <c r="N205" s="10">
        <v>0.140230774766831</v>
      </c>
      <c r="O205" s="5">
        <v>1</v>
      </c>
    </row>
    <row r="206" spans="1:15">
      <c r="A206" s="10" t="s">
        <v>109</v>
      </c>
      <c r="B206" s="10" t="s">
        <v>214</v>
      </c>
      <c r="C206" s="10" t="s">
        <v>215</v>
      </c>
      <c r="D206" s="10" t="s">
        <v>110</v>
      </c>
      <c r="E206" s="10" t="s">
        <v>113</v>
      </c>
      <c r="F206" s="10">
        <v>22</v>
      </c>
      <c r="G206" s="10">
        <v>0.0990529192029597</v>
      </c>
      <c r="H206" s="10">
        <v>0.0599527246960564</v>
      </c>
      <c r="I206" s="10">
        <v>-0.0184544212013107</v>
      </c>
      <c r="J206" s="10">
        <v>0.21656025960723</v>
      </c>
      <c r="K206" s="10">
        <v>1.10412472741343</v>
      </c>
      <c r="L206" s="10">
        <v>0.98171481895419</v>
      </c>
      <c r="M206" s="10">
        <v>1.24179791335377</v>
      </c>
      <c r="N206" s="10">
        <v>0.11411101901604</v>
      </c>
      <c r="O206" s="5">
        <v>1</v>
      </c>
    </row>
    <row r="207" spans="1:15">
      <c r="A207" s="10" t="s">
        <v>109</v>
      </c>
      <c r="B207" s="10" t="s">
        <v>214</v>
      </c>
      <c r="C207" s="10" t="s">
        <v>215</v>
      </c>
      <c r="D207" s="10" t="s">
        <v>110</v>
      </c>
      <c r="E207" s="10" t="s">
        <v>114</v>
      </c>
      <c r="F207" s="10">
        <v>22</v>
      </c>
      <c r="G207" s="10">
        <v>0.00360254418431139</v>
      </c>
      <c r="H207" s="10">
        <v>0.031808652490921</v>
      </c>
      <c r="I207" s="10">
        <v>-0.0587424146978938</v>
      </c>
      <c r="J207" s="10">
        <v>0.0659475030665166</v>
      </c>
      <c r="K207" s="10">
        <v>1.00360904114613</v>
      </c>
      <c r="L207" s="10">
        <v>0.942949627842102</v>
      </c>
      <c r="M207" s="10">
        <v>1.06817064001103</v>
      </c>
      <c r="N207" s="10">
        <v>0.909827015486047</v>
      </c>
      <c r="O207" s="5">
        <v>1</v>
      </c>
    </row>
    <row r="208" spans="1:15">
      <c r="A208" s="10" t="s">
        <v>109</v>
      </c>
      <c r="B208" s="10" t="s">
        <v>214</v>
      </c>
      <c r="C208" s="10" t="s">
        <v>215</v>
      </c>
      <c r="D208" s="10" t="s">
        <v>110</v>
      </c>
      <c r="E208" s="10" t="s">
        <v>115</v>
      </c>
      <c r="F208" s="10">
        <v>22</v>
      </c>
      <c r="G208" s="10">
        <v>-0.00669867826682313</v>
      </c>
      <c r="H208" s="10">
        <v>0.0484257391054162</v>
      </c>
      <c r="I208" s="10">
        <v>-0.101613126913439</v>
      </c>
      <c r="J208" s="10">
        <v>0.0882157703797926</v>
      </c>
      <c r="K208" s="10">
        <v>0.993323707864716</v>
      </c>
      <c r="L208" s="10">
        <v>0.903378977086074</v>
      </c>
      <c r="M208" s="10">
        <v>1.09222376614161</v>
      </c>
      <c r="N208" s="10">
        <v>0.891298371724191</v>
      </c>
      <c r="O208" s="5">
        <v>1</v>
      </c>
    </row>
    <row r="209" spans="1:15">
      <c r="A209" s="10" t="s">
        <v>109</v>
      </c>
      <c r="B209" s="10" t="s">
        <v>216</v>
      </c>
      <c r="C209" s="10" t="s">
        <v>217</v>
      </c>
      <c r="D209" s="10" t="s">
        <v>110</v>
      </c>
      <c r="E209" s="10" t="s">
        <v>112</v>
      </c>
      <c r="F209" s="10">
        <v>22</v>
      </c>
      <c r="G209" s="10">
        <v>0.00334467235367998</v>
      </c>
      <c r="H209" s="10">
        <v>0.0214085337245579</v>
      </c>
      <c r="I209" s="10">
        <v>-0.0386160537464535</v>
      </c>
      <c r="J209" s="10">
        <v>0.0453053984538135</v>
      </c>
      <c r="K209" s="10">
        <v>1.00335027201152</v>
      </c>
      <c r="L209" s="10">
        <v>0.962120040625171</v>
      </c>
      <c r="M209" s="10">
        <v>1.04634736398532</v>
      </c>
      <c r="N209" s="10">
        <v>0.875851099809379</v>
      </c>
      <c r="O209" s="5">
        <v>1</v>
      </c>
    </row>
    <row r="210" spans="1:15">
      <c r="A210" s="10" t="s">
        <v>109</v>
      </c>
      <c r="B210" s="10" t="s">
        <v>216</v>
      </c>
      <c r="C210" s="10" t="s">
        <v>217</v>
      </c>
      <c r="D210" s="10" t="s">
        <v>110</v>
      </c>
      <c r="E210" s="10" t="s">
        <v>113</v>
      </c>
      <c r="F210" s="10">
        <v>22</v>
      </c>
      <c r="G210" s="10">
        <v>-0.0051779546299256</v>
      </c>
      <c r="H210" s="10">
        <v>0.0543877093467905</v>
      </c>
      <c r="I210" s="10">
        <v>-0.111777864949635</v>
      </c>
      <c r="J210" s="10">
        <v>0.101421955689784</v>
      </c>
      <c r="K210" s="10">
        <v>0.994835427869195</v>
      </c>
      <c r="L210" s="10">
        <v>0.89424287812601</v>
      </c>
      <c r="M210" s="10">
        <v>1.10674353998514</v>
      </c>
      <c r="N210" s="10">
        <v>0.925099835967179</v>
      </c>
      <c r="O210" s="5">
        <v>1</v>
      </c>
    </row>
    <row r="211" spans="1:15">
      <c r="A211" s="10" t="s">
        <v>109</v>
      </c>
      <c r="B211" s="10" t="s">
        <v>216</v>
      </c>
      <c r="C211" s="10" t="s">
        <v>217</v>
      </c>
      <c r="D211" s="10" t="s">
        <v>110</v>
      </c>
      <c r="E211" s="10" t="s">
        <v>114</v>
      </c>
      <c r="F211" s="10">
        <v>22</v>
      </c>
      <c r="G211" s="10">
        <v>-0.00720210628967466</v>
      </c>
      <c r="H211" s="10">
        <v>0.0303572080828094</v>
      </c>
      <c r="I211" s="10">
        <v>-0.0667022341319811</v>
      </c>
      <c r="J211" s="10">
        <v>0.0522980215526318</v>
      </c>
      <c r="K211" s="10">
        <v>0.992823766727162</v>
      </c>
      <c r="L211" s="10">
        <v>0.935473712011098</v>
      </c>
      <c r="M211" s="10">
        <v>1.05368971797106</v>
      </c>
      <c r="N211" s="10">
        <v>0.812466460447323</v>
      </c>
      <c r="O211" s="5">
        <v>1</v>
      </c>
    </row>
    <row r="212" spans="1:15">
      <c r="A212" s="10" t="s">
        <v>109</v>
      </c>
      <c r="B212" s="10" t="s">
        <v>216</v>
      </c>
      <c r="C212" s="10" t="s">
        <v>217</v>
      </c>
      <c r="D212" s="10" t="s">
        <v>110</v>
      </c>
      <c r="E212" s="10" t="s">
        <v>115</v>
      </c>
      <c r="F212" s="10">
        <v>22</v>
      </c>
      <c r="G212" s="10">
        <v>-0.0512265994448104</v>
      </c>
      <c r="H212" s="10">
        <v>0.0571045678013339</v>
      </c>
      <c r="I212" s="10">
        <v>-0.163151552335425</v>
      </c>
      <c r="J212" s="10">
        <v>0.060698353445804</v>
      </c>
      <c r="K212" s="10">
        <v>0.950063362308552</v>
      </c>
      <c r="L212" s="10">
        <v>0.849462440642089</v>
      </c>
      <c r="M212" s="10">
        <v>1.06257834274434</v>
      </c>
      <c r="N212" s="10">
        <v>0.379852798526804</v>
      </c>
      <c r="O212" s="5">
        <v>1</v>
      </c>
    </row>
    <row r="213" spans="1:15">
      <c r="A213" s="10" t="s">
        <v>109</v>
      </c>
      <c r="B213" s="10" t="s">
        <v>218</v>
      </c>
      <c r="C213" s="10" t="s">
        <v>219</v>
      </c>
      <c r="D213" s="10" t="s">
        <v>110</v>
      </c>
      <c r="E213" s="10" t="s">
        <v>112</v>
      </c>
      <c r="F213" s="10">
        <v>22</v>
      </c>
      <c r="G213" s="10">
        <v>-0.0319914720818786</v>
      </c>
      <c r="H213" s="10">
        <v>0.0223389454375346</v>
      </c>
      <c r="I213" s="10">
        <v>-0.0757758051394463</v>
      </c>
      <c r="J213" s="10">
        <v>0.0117928609756892</v>
      </c>
      <c r="K213" s="10">
        <v>0.968514841459247</v>
      </c>
      <c r="L213" s="10">
        <v>0.927024017283749</v>
      </c>
      <c r="M213" s="10">
        <v>1.01186267091041</v>
      </c>
      <c r="N213" s="10">
        <v>0.152116891215989</v>
      </c>
      <c r="O213" s="5">
        <v>1</v>
      </c>
    </row>
    <row r="214" spans="1:15">
      <c r="A214" s="10" t="s">
        <v>109</v>
      </c>
      <c r="B214" s="10" t="s">
        <v>218</v>
      </c>
      <c r="C214" s="10" t="s">
        <v>219</v>
      </c>
      <c r="D214" s="10" t="s">
        <v>110</v>
      </c>
      <c r="E214" s="10" t="s">
        <v>113</v>
      </c>
      <c r="F214" s="10">
        <v>22</v>
      </c>
      <c r="G214" s="10">
        <v>0.013266035071136</v>
      </c>
      <c r="H214" s="10">
        <v>0.0570419947738694</v>
      </c>
      <c r="I214" s="10">
        <v>-0.098536274685648</v>
      </c>
      <c r="J214" s="10">
        <v>0.12506834482792</v>
      </c>
      <c r="K214" s="10">
        <v>1.01335441931811</v>
      </c>
      <c r="L214" s="10">
        <v>0.906162821246589</v>
      </c>
      <c r="M214" s="10">
        <v>1.1332259005494</v>
      </c>
      <c r="N214" s="10">
        <v>0.818461723634841</v>
      </c>
      <c r="O214" s="5">
        <v>1</v>
      </c>
    </row>
    <row r="215" spans="1:15">
      <c r="A215" s="10" t="s">
        <v>109</v>
      </c>
      <c r="B215" s="10" t="s">
        <v>218</v>
      </c>
      <c r="C215" s="10" t="s">
        <v>219</v>
      </c>
      <c r="D215" s="10" t="s">
        <v>110</v>
      </c>
      <c r="E215" s="10" t="s">
        <v>114</v>
      </c>
      <c r="F215" s="10">
        <v>22</v>
      </c>
      <c r="G215" s="10">
        <v>-0.0432386585090785</v>
      </c>
      <c r="H215" s="10">
        <v>0.031970669336079</v>
      </c>
      <c r="I215" s="10">
        <v>-0.105901170407793</v>
      </c>
      <c r="J215" s="10">
        <v>0.0194238533896362</v>
      </c>
      <c r="K215" s="10">
        <v>0.957682803640981</v>
      </c>
      <c r="L215" s="10">
        <v>0.899513542239729</v>
      </c>
      <c r="M215" s="10">
        <v>1.01961372377562</v>
      </c>
      <c r="N215" s="10">
        <v>0.176232135915389</v>
      </c>
      <c r="O215" s="5">
        <v>1</v>
      </c>
    </row>
    <row r="216" spans="1:15">
      <c r="A216" s="10" t="s">
        <v>109</v>
      </c>
      <c r="B216" s="10" t="s">
        <v>218</v>
      </c>
      <c r="C216" s="10" t="s">
        <v>219</v>
      </c>
      <c r="D216" s="10" t="s">
        <v>110</v>
      </c>
      <c r="E216" s="10" t="s">
        <v>115</v>
      </c>
      <c r="F216" s="10">
        <v>22</v>
      </c>
      <c r="G216" s="10">
        <v>-0.0810616279644538</v>
      </c>
      <c r="H216" s="10">
        <v>0.0509287734407839</v>
      </c>
      <c r="I216" s="10">
        <v>-0.18088202390839</v>
      </c>
      <c r="J216" s="10">
        <v>0.0187587679794827</v>
      </c>
      <c r="K216" s="10">
        <v>0.922136860275785</v>
      </c>
      <c r="L216" s="10">
        <v>0.834533807925323</v>
      </c>
      <c r="M216" s="10">
        <v>1.01893581902122</v>
      </c>
      <c r="N216" s="10">
        <v>0.126401634876667</v>
      </c>
      <c r="O216" s="5">
        <v>1</v>
      </c>
    </row>
    <row r="217" spans="1:15">
      <c r="A217" s="10" t="s">
        <v>109</v>
      </c>
      <c r="B217" s="10" t="s">
        <v>220</v>
      </c>
      <c r="C217" s="10" t="s">
        <v>221</v>
      </c>
      <c r="D217" s="10" t="s">
        <v>110</v>
      </c>
      <c r="E217" s="10" t="s">
        <v>112</v>
      </c>
      <c r="F217" s="10">
        <v>22</v>
      </c>
      <c r="G217" s="10">
        <v>0.00152125990913836</v>
      </c>
      <c r="H217" s="10">
        <v>0.024161437187067</v>
      </c>
      <c r="I217" s="10">
        <v>-0.045835156977513</v>
      </c>
      <c r="J217" s="10">
        <v>0.0488776767957897</v>
      </c>
      <c r="K217" s="10">
        <v>1.00152241761198</v>
      </c>
      <c r="L217" s="10">
        <v>0.955199407170861</v>
      </c>
      <c r="M217" s="10">
        <v>1.05009189227848</v>
      </c>
      <c r="N217" s="10">
        <v>0.949796516648213</v>
      </c>
      <c r="O217" s="5">
        <v>1</v>
      </c>
    </row>
    <row r="218" spans="1:15">
      <c r="A218" s="10" t="s">
        <v>109</v>
      </c>
      <c r="B218" s="10" t="s">
        <v>220</v>
      </c>
      <c r="C218" s="10" t="s">
        <v>221</v>
      </c>
      <c r="D218" s="10" t="s">
        <v>110</v>
      </c>
      <c r="E218" s="10" t="s">
        <v>113</v>
      </c>
      <c r="F218" s="10">
        <v>22</v>
      </c>
      <c r="G218" s="10">
        <v>0.00637161943766274</v>
      </c>
      <c r="H218" s="10">
        <v>0.0625227972403847</v>
      </c>
      <c r="I218" s="10">
        <v>-0.116173063153491</v>
      </c>
      <c r="J218" s="10">
        <v>0.128916302028817</v>
      </c>
      <c r="K218" s="10">
        <v>1.00639196138556</v>
      </c>
      <c r="L218" s="10">
        <v>0.890321128181701</v>
      </c>
      <c r="M218" s="10">
        <v>1.13759490579535</v>
      </c>
      <c r="N218" s="10">
        <v>0.919843922801975</v>
      </c>
      <c r="O218" s="5">
        <v>1</v>
      </c>
    </row>
    <row r="219" spans="1:15">
      <c r="A219" s="10" t="s">
        <v>109</v>
      </c>
      <c r="B219" s="10" t="s">
        <v>220</v>
      </c>
      <c r="C219" s="10" t="s">
        <v>221</v>
      </c>
      <c r="D219" s="10" t="s">
        <v>110</v>
      </c>
      <c r="E219" s="10" t="s">
        <v>114</v>
      </c>
      <c r="F219" s="10">
        <v>22</v>
      </c>
      <c r="G219" s="10">
        <v>0.0177177213811053</v>
      </c>
      <c r="H219" s="10">
        <v>0.0301882550230443</v>
      </c>
      <c r="I219" s="10">
        <v>-0.0414512584640616</v>
      </c>
      <c r="J219" s="10">
        <v>0.0768867012262721</v>
      </c>
      <c r="K219" s="10">
        <v>1.01787561131143</v>
      </c>
      <c r="L219" s="10">
        <v>0.959396096641178</v>
      </c>
      <c r="M219" s="10">
        <v>1.07991971588155</v>
      </c>
      <c r="N219" s="10">
        <v>0.557265652298623</v>
      </c>
      <c r="O219" s="5">
        <v>1</v>
      </c>
    </row>
    <row r="220" spans="1:15">
      <c r="A220" s="10" t="s">
        <v>109</v>
      </c>
      <c r="B220" s="10" t="s">
        <v>220</v>
      </c>
      <c r="C220" s="10" t="s">
        <v>221</v>
      </c>
      <c r="D220" s="10" t="s">
        <v>110</v>
      </c>
      <c r="E220" s="10" t="s">
        <v>115</v>
      </c>
      <c r="F220" s="10">
        <v>22</v>
      </c>
      <c r="G220" s="10">
        <v>0.0231688751660364</v>
      </c>
      <c r="H220" s="10">
        <v>0.0411925372948681</v>
      </c>
      <c r="I220" s="10">
        <v>-0.0575684979319051</v>
      </c>
      <c r="J220" s="10">
        <v>0.103906248263978</v>
      </c>
      <c r="K220" s="10">
        <v>1.02343935844598</v>
      </c>
      <c r="L220" s="10">
        <v>0.944057222204308</v>
      </c>
      <c r="M220" s="10">
        <v>1.10949643282285</v>
      </c>
      <c r="N220" s="10">
        <v>0.579762514295449</v>
      </c>
      <c r="O220" s="5">
        <v>1</v>
      </c>
    </row>
    <row r="221" spans="1:15">
      <c r="A221" s="10" t="s">
        <v>109</v>
      </c>
      <c r="B221" s="10" t="s">
        <v>222</v>
      </c>
      <c r="C221" s="10" t="s">
        <v>223</v>
      </c>
      <c r="D221" s="10" t="s">
        <v>110</v>
      </c>
      <c r="E221" s="10" t="s">
        <v>112</v>
      </c>
      <c r="F221" s="10">
        <v>22</v>
      </c>
      <c r="G221" s="10">
        <v>0.0004528396853532</v>
      </c>
      <c r="H221" s="10">
        <v>0.0241988502580974</v>
      </c>
      <c r="I221" s="10">
        <v>-0.0469769068205177</v>
      </c>
      <c r="J221" s="10">
        <v>0.0478825861912241</v>
      </c>
      <c r="K221" s="10">
        <v>1.00045294223272</v>
      </c>
      <c r="L221" s="10">
        <v>0.954109430756292</v>
      </c>
      <c r="M221" s="10">
        <v>1.04904747543342</v>
      </c>
      <c r="N221" s="10">
        <v>0.985069839978226</v>
      </c>
      <c r="O221" s="5">
        <v>1</v>
      </c>
    </row>
    <row r="222" spans="1:15">
      <c r="A222" s="10" t="s">
        <v>109</v>
      </c>
      <c r="B222" s="10" t="s">
        <v>222</v>
      </c>
      <c r="C222" s="10" t="s">
        <v>223</v>
      </c>
      <c r="D222" s="10" t="s">
        <v>110</v>
      </c>
      <c r="E222" s="10" t="s">
        <v>113</v>
      </c>
      <c r="F222" s="10">
        <v>22</v>
      </c>
      <c r="G222" s="10">
        <v>0.0291444659169772</v>
      </c>
      <c r="H222" s="10">
        <v>0.0622488860459722</v>
      </c>
      <c r="I222" s="10">
        <v>-0.0928633507331284</v>
      </c>
      <c r="J222" s="10">
        <v>0.151152282567083</v>
      </c>
      <c r="K222" s="10">
        <v>1.0295733219859</v>
      </c>
      <c r="L222" s="10">
        <v>0.91131802272769</v>
      </c>
      <c r="M222" s="10">
        <v>1.16317377568404</v>
      </c>
      <c r="N222" s="10">
        <v>0.644709016376626</v>
      </c>
      <c r="O222" s="5">
        <v>1</v>
      </c>
    </row>
    <row r="223" spans="1:15">
      <c r="A223" s="10" t="s">
        <v>109</v>
      </c>
      <c r="B223" s="10" t="s">
        <v>222</v>
      </c>
      <c r="C223" s="10" t="s">
        <v>223</v>
      </c>
      <c r="D223" s="10" t="s">
        <v>110</v>
      </c>
      <c r="E223" s="10" t="s">
        <v>114</v>
      </c>
      <c r="F223" s="10">
        <v>22</v>
      </c>
      <c r="G223" s="10">
        <v>-0.012251654740501</v>
      </c>
      <c r="H223" s="10">
        <v>0.0309591863656391</v>
      </c>
      <c r="I223" s="10">
        <v>-0.0729316600171536</v>
      </c>
      <c r="J223" s="10">
        <v>0.0484283505361517</v>
      </c>
      <c r="K223" s="10">
        <v>0.987823091216154</v>
      </c>
      <c r="L223" s="10">
        <v>0.929664361101402</v>
      </c>
      <c r="M223" s="10">
        <v>1.04962016440405</v>
      </c>
      <c r="N223" s="10">
        <v>0.692300029221308</v>
      </c>
      <c r="O223" s="5">
        <v>1</v>
      </c>
    </row>
    <row r="224" spans="1:15">
      <c r="A224" s="10" t="s">
        <v>109</v>
      </c>
      <c r="B224" s="10" t="s">
        <v>222</v>
      </c>
      <c r="C224" s="10" t="s">
        <v>223</v>
      </c>
      <c r="D224" s="10" t="s">
        <v>110</v>
      </c>
      <c r="E224" s="10" t="s">
        <v>115</v>
      </c>
      <c r="F224" s="10">
        <v>22</v>
      </c>
      <c r="G224" s="10">
        <v>0.00173814504676756</v>
      </c>
      <c r="H224" s="10">
        <v>0.0444700160266558</v>
      </c>
      <c r="I224" s="10">
        <v>-0.0854230863654779</v>
      </c>
      <c r="J224" s="10">
        <v>0.088899376459013</v>
      </c>
      <c r="K224" s="10">
        <v>1.00173965649645</v>
      </c>
      <c r="L224" s="10">
        <v>0.918123756573612</v>
      </c>
      <c r="M224" s="10">
        <v>1.09297067221369</v>
      </c>
      <c r="N224" s="10">
        <v>0.969191203205845</v>
      </c>
      <c r="O224" s="5">
        <v>1</v>
      </c>
    </row>
    <row r="225" spans="1:15">
      <c r="A225" s="10" t="s">
        <v>109</v>
      </c>
      <c r="B225" s="10" t="s">
        <v>224</v>
      </c>
      <c r="C225" s="10" t="s">
        <v>225</v>
      </c>
      <c r="D225" s="10" t="s">
        <v>110</v>
      </c>
      <c r="E225" s="10" t="s">
        <v>112</v>
      </c>
      <c r="F225" s="10">
        <v>22</v>
      </c>
      <c r="G225" s="10">
        <v>0.00079448694984303</v>
      </c>
      <c r="H225" s="10">
        <v>0.0276506478946247</v>
      </c>
      <c r="I225" s="10">
        <v>-0.0534007829236214</v>
      </c>
      <c r="J225" s="10">
        <v>0.0549897568233074</v>
      </c>
      <c r="K225" s="10">
        <v>1.0007948026382</v>
      </c>
      <c r="L225" s="10">
        <v>0.947999994125712</v>
      </c>
      <c r="M225" s="10">
        <v>1.05652979239872</v>
      </c>
      <c r="N225" s="10">
        <v>0.977077511537714</v>
      </c>
      <c r="O225" s="5">
        <v>1</v>
      </c>
    </row>
    <row r="226" spans="1:15">
      <c r="A226" s="10" t="s">
        <v>109</v>
      </c>
      <c r="B226" s="10" t="s">
        <v>224</v>
      </c>
      <c r="C226" s="10" t="s">
        <v>225</v>
      </c>
      <c r="D226" s="10" t="s">
        <v>110</v>
      </c>
      <c r="E226" s="10" t="s">
        <v>113</v>
      </c>
      <c r="F226" s="10">
        <v>22</v>
      </c>
      <c r="G226" s="10">
        <v>-0.065625633988311</v>
      </c>
      <c r="H226" s="10">
        <v>0.0701168360091954</v>
      </c>
      <c r="I226" s="10">
        <v>-0.203054632566334</v>
      </c>
      <c r="J226" s="10">
        <v>0.071803364589712</v>
      </c>
      <c r="K226" s="10">
        <v>0.936481385477218</v>
      </c>
      <c r="L226" s="10">
        <v>0.816233647268596</v>
      </c>
      <c r="M226" s="10">
        <v>1.07444404954399</v>
      </c>
      <c r="N226" s="10">
        <v>0.360465246870385</v>
      </c>
      <c r="O226" s="5">
        <v>1</v>
      </c>
    </row>
    <row r="227" spans="1:15">
      <c r="A227" s="10" t="s">
        <v>109</v>
      </c>
      <c r="B227" s="10" t="s">
        <v>224</v>
      </c>
      <c r="C227" s="10" t="s">
        <v>225</v>
      </c>
      <c r="D227" s="10" t="s">
        <v>110</v>
      </c>
      <c r="E227" s="10" t="s">
        <v>114</v>
      </c>
      <c r="F227" s="10">
        <v>22</v>
      </c>
      <c r="G227" s="10">
        <v>-0.0367592150544798</v>
      </c>
      <c r="H227" s="10">
        <v>0.0329720219619758</v>
      </c>
      <c r="I227" s="10">
        <v>-0.101384378099952</v>
      </c>
      <c r="J227" s="10">
        <v>0.0278659479909927</v>
      </c>
      <c r="K227" s="10">
        <v>0.963908201992759</v>
      </c>
      <c r="L227" s="10">
        <v>0.903585647592126</v>
      </c>
      <c r="M227" s="10">
        <v>1.02825783515357</v>
      </c>
      <c r="N227" s="10">
        <v>0.264910073635339</v>
      </c>
      <c r="O227" s="5">
        <v>1</v>
      </c>
    </row>
    <row r="228" spans="1:15">
      <c r="A228" s="10" t="s">
        <v>109</v>
      </c>
      <c r="B228" s="10" t="s">
        <v>224</v>
      </c>
      <c r="C228" s="10" t="s">
        <v>225</v>
      </c>
      <c r="D228" s="10" t="s">
        <v>110</v>
      </c>
      <c r="E228" s="10" t="s">
        <v>115</v>
      </c>
      <c r="F228" s="10">
        <v>22</v>
      </c>
      <c r="G228" s="10">
        <v>-0.0444223473990224</v>
      </c>
      <c r="H228" s="10">
        <v>0.0433401256426301</v>
      </c>
      <c r="I228" s="10">
        <v>-0.129368993658577</v>
      </c>
      <c r="J228" s="10">
        <v>0.0405242988605327</v>
      </c>
      <c r="K228" s="10">
        <v>0.956549875795553</v>
      </c>
      <c r="L228" s="10">
        <v>0.878649689557813</v>
      </c>
      <c r="M228" s="10">
        <v>1.0413566131742</v>
      </c>
      <c r="N228" s="10">
        <v>0.317039771000471</v>
      </c>
      <c r="O228" s="5">
        <v>1</v>
      </c>
    </row>
    <row r="229" spans="1:15">
      <c r="A229" s="10" t="s">
        <v>109</v>
      </c>
      <c r="B229" s="10" t="s">
        <v>226</v>
      </c>
      <c r="C229" s="10" t="s">
        <v>227</v>
      </c>
      <c r="D229" s="10" t="s">
        <v>110</v>
      </c>
      <c r="E229" s="10" t="s">
        <v>112</v>
      </c>
      <c r="F229" s="10">
        <v>22</v>
      </c>
      <c r="G229" s="10">
        <v>-0.0263874938261549</v>
      </c>
      <c r="H229" s="10">
        <v>0.0249731695590413</v>
      </c>
      <c r="I229" s="10">
        <v>-0.0753349061618758</v>
      </c>
      <c r="J229" s="10">
        <v>0.0225599185095661</v>
      </c>
      <c r="K229" s="10">
        <v>0.973957613916393</v>
      </c>
      <c r="L229" s="10">
        <v>0.92743283134138</v>
      </c>
      <c r="M229" s="10">
        <v>1.02281631795774</v>
      </c>
      <c r="N229" s="10">
        <v>0.290678770772971</v>
      </c>
      <c r="O229" s="5">
        <v>1</v>
      </c>
    </row>
    <row r="230" spans="1:15">
      <c r="A230" s="10" t="s">
        <v>109</v>
      </c>
      <c r="B230" s="10" t="s">
        <v>226</v>
      </c>
      <c r="C230" s="10" t="s">
        <v>227</v>
      </c>
      <c r="D230" s="10" t="s">
        <v>110</v>
      </c>
      <c r="E230" s="10" t="s">
        <v>113</v>
      </c>
      <c r="F230" s="10">
        <v>22</v>
      </c>
      <c r="G230" s="10">
        <v>0.0466931148794786</v>
      </c>
      <c r="H230" s="10">
        <v>0.0624777498951309</v>
      </c>
      <c r="I230" s="10">
        <v>-0.0757632749149779</v>
      </c>
      <c r="J230" s="10">
        <v>0.169149504673935</v>
      </c>
      <c r="K230" s="10">
        <v>1.0478004053808</v>
      </c>
      <c r="L230" s="10">
        <v>0.927035633175547</v>
      </c>
      <c r="M230" s="10">
        <v>1.18429718365342</v>
      </c>
      <c r="N230" s="10">
        <v>0.463545676403473</v>
      </c>
      <c r="O230" s="5">
        <v>1</v>
      </c>
    </row>
    <row r="231" spans="1:15">
      <c r="A231" s="10" t="s">
        <v>109</v>
      </c>
      <c r="B231" s="10" t="s">
        <v>226</v>
      </c>
      <c r="C231" s="10" t="s">
        <v>227</v>
      </c>
      <c r="D231" s="10" t="s">
        <v>110</v>
      </c>
      <c r="E231" s="10" t="s">
        <v>114</v>
      </c>
      <c r="F231" s="10">
        <v>22</v>
      </c>
      <c r="G231" s="10">
        <v>0.0010058205231032</v>
      </c>
      <c r="H231" s="10">
        <v>0.0329541321915353</v>
      </c>
      <c r="I231" s="10">
        <v>-0.0635842785723059</v>
      </c>
      <c r="J231" s="10">
        <v>0.0655959196185123</v>
      </c>
      <c r="K231" s="10">
        <v>1.0010063265302</v>
      </c>
      <c r="L231" s="10">
        <v>0.938395029374583</v>
      </c>
      <c r="M231" s="10">
        <v>1.0677951549054</v>
      </c>
      <c r="N231" s="10">
        <v>0.97565088118583</v>
      </c>
      <c r="O231" s="5">
        <v>1</v>
      </c>
    </row>
    <row r="232" spans="1:15">
      <c r="A232" s="10" t="s">
        <v>109</v>
      </c>
      <c r="B232" s="10" t="s">
        <v>226</v>
      </c>
      <c r="C232" s="10" t="s">
        <v>227</v>
      </c>
      <c r="D232" s="10" t="s">
        <v>110</v>
      </c>
      <c r="E232" s="10" t="s">
        <v>115</v>
      </c>
      <c r="F232" s="10">
        <v>22</v>
      </c>
      <c r="G232" s="10">
        <v>0.0208312958631526</v>
      </c>
      <c r="H232" s="10">
        <v>0.0445059854933395</v>
      </c>
      <c r="I232" s="10">
        <v>-0.0664004357037927</v>
      </c>
      <c r="J232" s="10">
        <v>0.108063027430098</v>
      </c>
      <c r="K232" s="10">
        <v>1.0210497817845</v>
      </c>
      <c r="L232" s="10">
        <v>0.935756079113825</v>
      </c>
      <c r="M232" s="10">
        <v>1.11411796316567</v>
      </c>
      <c r="N232" s="10">
        <v>0.644565866658912</v>
      </c>
      <c r="O232" s="5">
        <v>1</v>
      </c>
    </row>
    <row r="233" spans="1:15">
      <c r="A233" s="10" t="s">
        <v>109</v>
      </c>
      <c r="B233" s="10" t="s">
        <v>228</v>
      </c>
      <c r="C233" s="10" t="s">
        <v>229</v>
      </c>
      <c r="D233" s="10" t="s">
        <v>110</v>
      </c>
      <c r="E233" s="10" t="s">
        <v>112</v>
      </c>
      <c r="F233" s="10">
        <v>22</v>
      </c>
      <c r="G233" s="10">
        <v>-0.00586187357423838</v>
      </c>
      <c r="H233" s="10">
        <v>0.0236667801123225</v>
      </c>
      <c r="I233" s="10">
        <v>-0.0522487625943905</v>
      </c>
      <c r="J233" s="10">
        <v>0.0405250154459138</v>
      </c>
      <c r="K233" s="10">
        <v>0.994155273685279</v>
      </c>
      <c r="L233" s="10">
        <v>0.949092738702186</v>
      </c>
      <c r="M233" s="10">
        <v>1.04135735939539</v>
      </c>
      <c r="N233" s="10">
        <v>0.804379212859254</v>
      </c>
      <c r="O233" s="5">
        <v>1</v>
      </c>
    </row>
    <row r="234" spans="1:15">
      <c r="A234" s="10" t="s">
        <v>109</v>
      </c>
      <c r="B234" s="10" t="s">
        <v>228</v>
      </c>
      <c r="C234" s="10" t="s">
        <v>229</v>
      </c>
      <c r="D234" s="10" t="s">
        <v>110</v>
      </c>
      <c r="E234" s="10" t="s">
        <v>113</v>
      </c>
      <c r="F234" s="10">
        <v>22</v>
      </c>
      <c r="G234" s="10">
        <v>-0.0357614067373793</v>
      </c>
      <c r="H234" s="10">
        <v>0.0618445722542041</v>
      </c>
      <c r="I234" s="10">
        <v>-0.156976768355619</v>
      </c>
      <c r="J234" s="10">
        <v>0.0854539548808606</v>
      </c>
      <c r="K234" s="10">
        <v>0.9648704776171</v>
      </c>
      <c r="L234" s="10">
        <v>0.854723915229078</v>
      </c>
      <c r="M234" s="10">
        <v>1.08921140732038</v>
      </c>
      <c r="N234" s="10">
        <v>0.569552310356017</v>
      </c>
      <c r="O234" s="5">
        <v>1</v>
      </c>
    </row>
    <row r="235" spans="1:15">
      <c r="A235" s="10" t="s">
        <v>109</v>
      </c>
      <c r="B235" s="10" t="s">
        <v>228</v>
      </c>
      <c r="C235" s="10" t="s">
        <v>229</v>
      </c>
      <c r="D235" s="10" t="s">
        <v>110</v>
      </c>
      <c r="E235" s="10" t="s">
        <v>114</v>
      </c>
      <c r="F235" s="10">
        <v>22</v>
      </c>
      <c r="G235" s="10">
        <v>0.00739420552302607</v>
      </c>
      <c r="H235" s="10">
        <v>0.0291759480205007</v>
      </c>
      <c r="I235" s="10">
        <v>-0.0497906525971553</v>
      </c>
      <c r="J235" s="10">
        <v>0.0645790636432075</v>
      </c>
      <c r="K235" s="10">
        <v>1.00742161016423</v>
      </c>
      <c r="L235" s="10">
        <v>0.951428582756147</v>
      </c>
      <c r="M235" s="10">
        <v>1.06670991288266</v>
      </c>
      <c r="N235" s="10">
        <v>0.799932107031295</v>
      </c>
      <c r="O235" s="5">
        <v>1</v>
      </c>
    </row>
    <row r="236" spans="1:15">
      <c r="A236" s="10" t="s">
        <v>109</v>
      </c>
      <c r="B236" s="10" t="s">
        <v>228</v>
      </c>
      <c r="C236" s="10" t="s">
        <v>229</v>
      </c>
      <c r="D236" s="10" t="s">
        <v>110</v>
      </c>
      <c r="E236" s="10" t="s">
        <v>115</v>
      </c>
      <c r="F236" s="10">
        <v>22</v>
      </c>
      <c r="G236" s="10">
        <v>0.0197610750229448</v>
      </c>
      <c r="H236" s="10">
        <v>0.0491848331260649</v>
      </c>
      <c r="I236" s="10">
        <v>-0.0766411979041424</v>
      </c>
      <c r="J236" s="10">
        <v>0.116163347950032</v>
      </c>
      <c r="K236" s="10">
        <v>1.01995761756185</v>
      </c>
      <c r="L236" s="10">
        <v>0.926222124432672</v>
      </c>
      <c r="M236" s="10">
        <v>1.12317932618988</v>
      </c>
      <c r="N236" s="10">
        <v>0.691911637697441</v>
      </c>
      <c r="O236" s="5">
        <v>1</v>
      </c>
    </row>
    <row r="237" spans="1:15">
      <c r="A237" s="10" t="s">
        <v>109</v>
      </c>
      <c r="B237" s="10" t="s">
        <v>230</v>
      </c>
      <c r="C237" s="10" t="s">
        <v>231</v>
      </c>
      <c r="D237" s="10" t="s">
        <v>110</v>
      </c>
      <c r="E237" s="10" t="s">
        <v>112</v>
      </c>
      <c r="F237" s="10">
        <v>22</v>
      </c>
      <c r="G237" s="10">
        <v>0.0145166169315415</v>
      </c>
      <c r="H237" s="10">
        <v>0.020997421010413</v>
      </c>
      <c r="I237" s="10">
        <v>-0.0266383282488679</v>
      </c>
      <c r="J237" s="10">
        <v>0.0556715621119509</v>
      </c>
      <c r="K237" s="10">
        <v>1.01462249472385</v>
      </c>
      <c r="L237" s="10">
        <v>0.973713342457685</v>
      </c>
      <c r="M237" s="10">
        <v>1.05725038562301</v>
      </c>
      <c r="N237" s="10">
        <v>0.489344123848238</v>
      </c>
      <c r="O237" s="5">
        <v>1</v>
      </c>
    </row>
    <row r="238" spans="1:15">
      <c r="A238" s="10" t="s">
        <v>109</v>
      </c>
      <c r="B238" s="10" t="s">
        <v>230</v>
      </c>
      <c r="C238" s="10" t="s">
        <v>231</v>
      </c>
      <c r="D238" s="10" t="s">
        <v>110</v>
      </c>
      <c r="E238" s="10" t="s">
        <v>113</v>
      </c>
      <c r="F238" s="10">
        <v>22</v>
      </c>
      <c r="G238" s="10">
        <v>-0.0760671621252077</v>
      </c>
      <c r="H238" s="10">
        <v>0.0505547106409884</v>
      </c>
      <c r="I238" s="10">
        <v>-0.175154394981545</v>
      </c>
      <c r="J238" s="10">
        <v>0.0230200707311295</v>
      </c>
      <c r="K238" s="10">
        <v>0.926753961703545</v>
      </c>
      <c r="L238" s="10">
        <v>0.839327422822872</v>
      </c>
      <c r="M238" s="10">
        <v>1.02328707746091</v>
      </c>
      <c r="N238" s="10">
        <v>0.148043383881926</v>
      </c>
      <c r="O238" s="5">
        <v>1</v>
      </c>
    </row>
    <row r="239" spans="1:15">
      <c r="A239" s="10" t="s">
        <v>109</v>
      </c>
      <c r="B239" s="10" t="s">
        <v>230</v>
      </c>
      <c r="C239" s="10" t="s">
        <v>231</v>
      </c>
      <c r="D239" s="10" t="s">
        <v>110</v>
      </c>
      <c r="E239" s="10" t="s">
        <v>114</v>
      </c>
      <c r="F239" s="10">
        <v>22</v>
      </c>
      <c r="G239" s="10">
        <v>-0.017205257586718</v>
      </c>
      <c r="H239" s="10">
        <v>0.0288092489011952</v>
      </c>
      <c r="I239" s="10">
        <v>-0.0736713854330606</v>
      </c>
      <c r="J239" s="10">
        <v>0.0392608702596246</v>
      </c>
      <c r="K239" s="10">
        <v>0.982941907643642</v>
      </c>
      <c r="L239" s="10">
        <v>0.928976919035764</v>
      </c>
      <c r="M239" s="10">
        <v>1.04004176422916</v>
      </c>
      <c r="N239" s="10">
        <v>0.550365189605182</v>
      </c>
      <c r="O239" s="5">
        <v>1</v>
      </c>
    </row>
    <row r="240" spans="1:15">
      <c r="A240" s="10" t="s">
        <v>109</v>
      </c>
      <c r="B240" s="10" t="s">
        <v>230</v>
      </c>
      <c r="C240" s="10" t="s">
        <v>231</v>
      </c>
      <c r="D240" s="10" t="s">
        <v>110</v>
      </c>
      <c r="E240" s="10" t="s">
        <v>115</v>
      </c>
      <c r="F240" s="10">
        <v>22</v>
      </c>
      <c r="G240" s="10">
        <v>-0.0523726115226789</v>
      </c>
      <c r="H240" s="10">
        <v>0.0393732830758511</v>
      </c>
      <c r="I240" s="10">
        <v>-0.129544246351347</v>
      </c>
      <c r="J240" s="10">
        <v>0.0247990233059892</v>
      </c>
      <c r="K240" s="10">
        <v>0.948975201862208</v>
      </c>
      <c r="L240" s="10">
        <v>0.878495717326135</v>
      </c>
      <c r="M240" s="10">
        <v>1.02510907678687</v>
      </c>
      <c r="N240" s="10">
        <v>0.197733278711835</v>
      </c>
      <c r="O240" s="5">
        <v>1</v>
      </c>
    </row>
    <row r="241" spans="1:15">
      <c r="A241" s="10" t="s">
        <v>109</v>
      </c>
      <c r="B241" s="10" t="s">
        <v>232</v>
      </c>
      <c r="C241" s="10" t="s">
        <v>233</v>
      </c>
      <c r="D241" s="10" t="s">
        <v>110</v>
      </c>
      <c r="E241" s="10" t="s">
        <v>112</v>
      </c>
      <c r="F241" s="10">
        <v>22</v>
      </c>
      <c r="G241" s="10">
        <v>-0.00400670397717604</v>
      </c>
      <c r="H241" s="10">
        <v>0.021121770781475</v>
      </c>
      <c r="I241" s="10">
        <v>-0.045405374708867</v>
      </c>
      <c r="J241" s="10">
        <v>0.0373919667545149</v>
      </c>
      <c r="K241" s="10">
        <v>0.996001312151546</v>
      </c>
      <c r="L241" s="10">
        <v>0.955610023170501</v>
      </c>
      <c r="M241" s="10">
        <v>1.03809984172864</v>
      </c>
      <c r="N241" s="10">
        <v>0.849547780364317</v>
      </c>
      <c r="O241" s="5">
        <v>1</v>
      </c>
    </row>
    <row r="242" spans="1:15">
      <c r="A242" s="10" t="s">
        <v>109</v>
      </c>
      <c r="B242" s="10" t="s">
        <v>232</v>
      </c>
      <c r="C242" s="10" t="s">
        <v>233</v>
      </c>
      <c r="D242" s="10" t="s">
        <v>110</v>
      </c>
      <c r="E242" s="10" t="s">
        <v>113</v>
      </c>
      <c r="F242" s="10">
        <v>22</v>
      </c>
      <c r="G242" s="10">
        <v>-0.0361515187738192</v>
      </c>
      <c r="H242" s="10">
        <v>0.0550295898133582</v>
      </c>
      <c r="I242" s="10">
        <v>-0.144009514808001</v>
      </c>
      <c r="J242" s="10">
        <v>0.0717064772603629</v>
      </c>
      <c r="K242" s="10">
        <v>0.964494143441195</v>
      </c>
      <c r="L242" s="10">
        <v>0.865879509342727</v>
      </c>
      <c r="M242" s="10">
        <v>1.07433995457232</v>
      </c>
      <c r="N242" s="10">
        <v>0.518703947356015</v>
      </c>
      <c r="O242" s="5">
        <v>1</v>
      </c>
    </row>
    <row r="243" spans="1:15">
      <c r="A243" s="10" t="s">
        <v>109</v>
      </c>
      <c r="B243" s="10" t="s">
        <v>232</v>
      </c>
      <c r="C243" s="10" t="s">
        <v>233</v>
      </c>
      <c r="D243" s="10" t="s">
        <v>110</v>
      </c>
      <c r="E243" s="10" t="s">
        <v>114</v>
      </c>
      <c r="F243" s="10">
        <v>22</v>
      </c>
      <c r="G243" s="10">
        <v>-0.00704642586785781</v>
      </c>
      <c r="H243" s="10">
        <v>0.0280137509464583</v>
      </c>
      <c r="I243" s="10">
        <v>-0.0619533777229161</v>
      </c>
      <c r="J243" s="10">
        <v>0.0478605259872004</v>
      </c>
      <c r="K243" s="10">
        <v>0.992978341981815</v>
      </c>
      <c r="L243" s="10">
        <v>0.939926707292961</v>
      </c>
      <c r="M243" s="10">
        <v>1.04902433348735</v>
      </c>
      <c r="N243" s="10">
        <v>0.801400863806771</v>
      </c>
      <c r="O243" s="5">
        <v>1</v>
      </c>
    </row>
    <row r="244" spans="1:15">
      <c r="A244" s="10" t="s">
        <v>109</v>
      </c>
      <c r="B244" s="10" t="s">
        <v>232</v>
      </c>
      <c r="C244" s="10" t="s">
        <v>233</v>
      </c>
      <c r="D244" s="10" t="s">
        <v>110</v>
      </c>
      <c r="E244" s="10" t="s">
        <v>115</v>
      </c>
      <c r="F244" s="10">
        <v>22</v>
      </c>
      <c r="G244" s="10">
        <v>-0.00813293961308748</v>
      </c>
      <c r="H244" s="10">
        <v>0.0413778937939472</v>
      </c>
      <c r="I244" s="10">
        <v>-0.089233611449224</v>
      </c>
      <c r="J244" s="10">
        <v>0.0729677322230491</v>
      </c>
      <c r="K244" s="10">
        <v>0.991900043263804</v>
      </c>
      <c r="L244" s="10">
        <v>0.914631880135782</v>
      </c>
      <c r="M244" s="10">
        <v>1.0756958260417</v>
      </c>
      <c r="N244" s="10">
        <v>0.846067262301047</v>
      </c>
      <c r="O244" s="5">
        <v>1</v>
      </c>
    </row>
    <row r="245" spans="1:15">
      <c r="A245" s="10" t="s">
        <v>109</v>
      </c>
      <c r="B245" s="10" t="s">
        <v>234</v>
      </c>
      <c r="C245" s="10" t="s">
        <v>235</v>
      </c>
      <c r="D245" s="10" t="s">
        <v>110</v>
      </c>
      <c r="E245" s="10" t="s">
        <v>112</v>
      </c>
      <c r="F245" s="10">
        <v>22</v>
      </c>
      <c r="G245" s="10">
        <v>-0.00468060373740783</v>
      </c>
      <c r="H245" s="10">
        <v>0.0194276517565062</v>
      </c>
      <c r="I245" s="10">
        <v>-0.0427588011801601</v>
      </c>
      <c r="J245" s="10">
        <v>0.0333975937053444</v>
      </c>
      <c r="K245" s="10">
        <v>0.995330333217761</v>
      </c>
      <c r="L245" s="10">
        <v>0.95814246503021</v>
      </c>
      <c r="M245" s="10">
        <v>1.03396155413292</v>
      </c>
      <c r="N245" s="10">
        <v>0.809613375697581</v>
      </c>
      <c r="O245" s="5">
        <v>1</v>
      </c>
    </row>
    <row r="246" spans="1:15">
      <c r="A246" s="10" t="s">
        <v>109</v>
      </c>
      <c r="B246" s="10" t="s">
        <v>234</v>
      </c>
      <c r="C246" s="10" t="s">
        <v>235</v>
      </c>
      <c r="D246" s="10" t="s">
        <v>110</v>
      </c>
      <c r="E246" s="10" t="s">
        <v>113</v>
      </c>
      <c r="F246" s="10">
        <v>22</v>
      </c>
      <c r="G246" s="10">
        <v>-0.0969191506495653</v>
      </c>
      <c r="H246" s="10">
        <v>0.0481094345062703</v>
      </c>
      <c r="I246" s="10">
        <v>-0.191213642281855</v>
      </c>
      <c r="J246" s="10">
        <v>-0.00262465901727543</v>
      </c>
      <c r="K246" s="10">
        <v>0.907629384413105</v>
      </c>
      <c r="L246" s="10">
        <v>0.825956110152199</v>
      </c>
      <c r="M246" s="10">
        <v>0.997378782388706</v>
      </c>
      <c r="N246" s="10">
        <v>0.057595889019056</v>
      </c>
      <c r="O246" s="5">
        <v>1</v>
      </c>
    </row>
    <row r="247" spans="1:15">
      <c r="A247" s="10" t="s">
        <v>109</v>
      </c>
      <c r="B247" s="10" t="s">
        <v>234</v>
      </c>
      <c r="C247" s="10" t="s">
        <v>235</v>
      </c>
      <c r="D247" s="10" t="s">
        <v>110</v>
      </c>
      <c r="E247" s="10" t="s">
        <v>114</v>
      </c>
      <c r="F247" s="10">
        <v>22</v>
      </c>
      <c r="G247" s="10">
        <v>-0.0369657326468771</v>
      </c>
      <c r="H247" s="10">
        <v>0.0271995007920958</v>
      </c>
      <c r="I247" s="10">
        <v>-0.0902767541993848</v>
      </c>
      <c r="J247" s="10">
        <v>0.0163452889056306</v>
      </c>
      <c r="K247" s="10">
        <v>0.963709158545285</v>
      </c>
      <c r="L247" s="10">
        <v>0.913678285974841</v>
      </c>
      <c r="M247" s="10">
        <v>1.01647960394851</v>
      </c>
      <c r="N247" s="10">
        <v>0.174127820140848</v>
      </c>
      <c r="O247" s="5">
        <v>1</v>
      </c>
    </row>
    <row r="248" spans="1:15">
      <c r="A248" s="10" t="s">
        <v>109</v>
      </c>
      <c r="B248" s="10" t="s">
        <v>234</v>
      </c>
      <c r="C248" s="10" t="s">
        <v>235</v>
      </c>
      <c r="D248" s="10" t="s">
        <v>110</v>
      </c>
      <c r="E248" s="10" t="s">
        <v>115</v>
      </c>
      <c r="F248" s="10">
        <v>22</v>
      </c>
      <c r="G248" s="10">
        <v>-0.0639470224558578</v>
      </c>
      <c r="H248" s="10">
        <v>0.0422987994872399</v>
      </c>
      <c r="I248" s="10">
        <v>-0.146852669450848</v>
      </c>
      <c r="J248" s="10">
        <v>0.0189586245391325</v>
      </c>
      <c r="K248" s="10">
        <v>0.938054694048333</v>
      </c>
      <c r="L248" s="10">
        <v>0.863421176362007</v>
      </c>
      <c r="M248" s="10">
        <v>1.01913948037936</v>
      </c>
      <c r="N248" s="10">
        <v>0.14548995126392</v>
      </c>
      <c r="O248" s="5">
        <v>1</v>
      </c>
    </row>
    <row r="249" spans="1:15">
      <c r="A249" s="10" t="s">
        <v>109</v>
      </c>
      <c r="B249" s="10" t="s">
        <v>236</v>
      </c>
      <c r="C249" s="10" t="s">
        <v>237</v>
      </c>
      <c r="D249" s="10" t="s">
        <v>110</v>
      </c>
      <c r="E249" s="10" t="s">
        <v>112</v>
      </c>
      <c r="F249" s="10">
        <v>22</v>
      </c>
      <c r="G249" s="10">
        <v>0.0381349054097282</v>
      </c>
      <c r="H249" s="10">
        <v>0.0239235678222421</v>
      </c>
      <c r="I249" s="10">
        <v>-0.00875528752186626</v>
      </c>
      <c r="J249" s="10">
        <v>0.0850250983413227</v>
      </c>
      <c r="K249" s="10">
        <v>1.03887137279367</v>
      </c>
      <c r="L249" s="10">
        <v>0.991282928396153</v>
      </c>
      <c r="M249" s="10">
        <v>1.08874439203385</v>
      </c>
      <c r="N249" s="10">
        <v>0.110929122942461</v>
      </c>
      <c r="O249" s="5">
        <v>1</v>
      </c>
    </row>
    <row r="250" spans="1:15">
      <c r="A250" s="10" t="s">
        <v>109</v>
      </c>
      <c r="B250" s="10" t="s">
        <v>236</v>
      </c>
      <c r="C250" s="10" t="s">
        <v>237</v>
      </c>
      <c r="D250" s="10" t="s">
        <v>110</v>
      </c>
      <c r="E250" s="10" t="s">
        <v>113</v>
      </c>
      <c r="F250" s="10">
        <v>22</v>
      </c>
      <c r="G250" s="10">
        <v>-0.00166880648913251</v>
      </c>
      <c r="H250" s="10">
        <v>0.0612155953938704</v>
      </c>
      <c r="I250" s="10">
        <v>-0.121651373461118</v>
      </c>
      <c r="J250" s="10">
        <v>0.118313760482853</v>
      </c>
      <c r="K250" s="10">
        <v>0.998332585194159</v>
      </c>
      <c r="L250" s="10">
        <v>0.885457008511658</v>
      </c>
      <c r="M250" s="10">
        <v>1.12559722389653</v>
      </c>
      <c r="N250" s="10">
        <v>0.978521642875717</v>
      </c>
      <c r="O250" s="5">
        <v>1</v>
      </c>
    </row>
    <row r="251" spans="1:15">
      <c r="A251" s="10" t="s">
        <v>109</v>
      </c>
      <c r="B251" s="10" t="s">
        <v>236</v>
      </c>
      <c r="C251" s="10" t="s">
        <v>237</v>
      </c>
      <c r="D251" s="10" t="s">
        <v>110</v>
      </c>
      <c r="E251" s="10" t="s">
        <v>114</v>
      </c>
      <c r="F251" s="10">
        <v>22</v>
      </c>
      <c r="G251" s="10">
        <v>0.0254388503359851</v>
      </c>
      <c r="H251" s="10">
        <v>0.0318251958674376</v>
      </c>
      <c r="I251" s="10">
        <v>-0.0369385335641927</v>
      </c>
      <c r="J251" s="10">
        <v>0.0878162342361628</v>
      </c>
      <c r="K251" s="10">
        <v>1.02576517915653</v>
      </c>
      <c r="L251" s="10">
        <v>0.963735370906847</v>
      </c>
      <c r="M251" s="10">
        <v>1.09178747043386</v>
      </c>
      <c r="N251" s="10">
        <v>0.424098786901042</v>
      </c>
      <c r="O251" s="5">
        <v>1</v>
      </c>
    </row>
    <row r="252" spans="1:15">
      <c r="A252" s="10" t="s">
        <v>109</v>
      </c>
      <c r="B252" s="10" t="s">
        <v>236</v>
      </c>
      <c r="C252" s="10" t="s">
        <v>237</v>
      </c>
      <c r="D252" s="10" t="s">
        <v>110</v>
      </c>
      <c r="E252" s="10" t="s">
        <v>115</v>
      </c>
      <c r="F252" s="10">
        <v>22</v>
      </c>
      <c r="G252" s="10">
        <v>0.0188370361220149</v>
      </c>
      <c r="H252" s="10">
        <v>0.0437892054910263</v>
      </c>
      <c r="I252" s="10">
        <v>-0.0669898066403967</v>
      </c>
      <c r="J252" s="10">
        <v>0.104663878884426</v>
      </c>
      <c r="K252" s="10">
        <v>1.01901557235616</v>
      </c>
      <c r="L252" s="10">
        <v>0.935204734166349</v>
      </c>
      <c r="M252" s="10">
        <v>1.11033733980184</v>
      </c>
      <c r="N252" s="10">
        <v>0.671450421140636</v>
      </c>
      <c r="O252" s="5">
        <v>1</v>
      </c>
    </row>
    <row r="253" spans="1:15">
      <c r="A253" s="10" t="s">
        <v>109</v>
      </c>
      <c r="B253" s="10" t="s">
        <v>238</v>
      </c>
      <c r="C253" s="10" t="s">
        <v>239</v>
      </c>
      <c r="D253" s="10" t="s">
        <v>110</v>
      </c>
      <c r="E253" s="10" t="s">
        <v>112</v>
      </c>
      <c r="F253" s="10">
        <v>22</v>
      </c>
      <c r="G253" s="10">
        <v>-0.0367895788628678</v>
      </c>
      <c r="H253" s="10">
        <v>0.0277749181883778</v>
      </c>
      <c r="I253" s="10">
        <v>-0.0912284185120883</v>
      </c>
      <c r="J253" s="10">
        <v>0.0176492607863528</v>
      </c>
      <c r="K253" s="10">
        <v>0.963878934513148</v>
      </c>
      <c r="L253" s="10">
        <v>0.912809184568776</v>
      </c>
      <c r="M253" s="10">
        <v>1.01780592932695</v>
      </c>
      <c r="N253" s="10">
        <v>0.185316733238526</v>
      </c>
      <c r="O253" s="5">
        <v>1</v>
      </c>
    </row>
    <row r="254" spans="1:15">
      <c r="A254" s="10" t="s">
        <v>109</v>
      </c>
      <c r="B254" s="10" t="s">
        <v>238</v>
      </c>
      <c r="C254" s="10" t="s">
        <v>239</v>
      </c>
      <c r="D254" s="10" t="s">
        <v>110</v>
      </c>
      <c r="E254" s="10" t="s">
        <v>113</v>
      </c>
      <c r="F254" s="10">
        <v>22</v>
      </c>
      <c r="G254" s="10">
        <v>-0.162059427550393</v>
      </c>
      <c r="H254" s="10">
        <v>0.0643676181045679</v>
      </c>
      <c r="I254" s="10">
        <v>-0.288219959035346</v>
      </c>
      <c r="J254" s="10">
        <v>-0.03589889606544</v>
      </c>
      <c r="K254" s="10">
        <v>0.850390666404387</v>
      </c>
      <c r="L254" s="10">
        <v>0.749596693538617</v>
      </c>
      <c r="M254" s="10">
        <v>0.964737827342675</v>
      </c>
      <c r="N254" s="10">
        <v>0.020444371146508</v>
      </c>
      <c r="O254" s="5">
        <v>1</v>
      </c>
    </row>
    <row r="255" spans="1:15">
      <c r="A255" s="10" t="s">
        <v>109</v>
      </c>
      <c r="B255" s="10" t="s">
        <v>238</v>
      </c>
      <c r="C255" s="10" t="s">
        <v>239</v>
      </c>
      <c r="D255" s="10" t="s">
        <v>110</v>
      </c>
      <c r="E255" s="10" t="s">
        <v>114</v>
      </c>
      <c r="F255" s="10">
        <v>22</v>
      </c>
      <c r="G255" s="10">
        <v>-0.0465003701046372</v>
      </c>
      <c r="H255" s="10">
        <v>0.0280934542715985</v>
      </c>
      <c r="I255" s="10">
        <v>-0.10156354047697</v>
      </c>
      <c r="J255" s="10">
        <v>0.00856280026769583</v>
      </c>
      <c r="K255" s="10">
        <v>0.954564207281265</v>
      </c>
      <c r="L255" s="10">
        <v>0.903423773540967</v>
      </c>
      <c r="M255" s="10">
        <v>1.00859956590592</v>
      </c>
      <c r="N255" s="10">
        <v>0.0978833246411508</v>
      </c>
      <c r="O255" s="5">
        <v>1</v>
      </c>
    </row>
    <row r="256" spans="1:15">
      <c r="A256" s="10" t="s">
        <v>109</v>
      </c>
      <c r="B256" s="10" t="s">
        <v>238</v>
      </c>
      <c r="C256" s="10" t="s">
        <v>239</v>
      </c>
      <c r="D256" s="10" t="s">
        <v>110</v>
      </c>
      <c r="E256" s="10" t="s">
        <v>115</v>
      </c>
      <c r="F256" s="10">
        <v>22</v>
      </c>
      <c r="G256" s="10">
        <v>-0.0510595904187723</v>
      </c>
      <c r="H256" s="10">
        <v>0.0322612277740433</v>
      </c>
      <c r="I256" s="10">
        <v>-0.114291596855897</v>
      </c>
      <c r="J256" s="10">
        <v>0.0121724160183526</v>
      </c>
      <c r="K256" s="10">
        <v>0.950222044715694</v>
      </c>
      <c r="L256" s="10">
        <v>0.891997814197916</v>
      </c>
      <c r="M256" s="10">
        <v>1.01224680138435</v>
      </c>
      <c r="N256" s="10">
        <v>0.12843661970447</v>
      </c>
      <c r="O256" s="5">
        <v>1</v>
      </c>
    </row>
    <row r="257" spans="1:15">
      <c r="A257" s="10" t="s">
        <v>109</v>
      </c>
      <c r="B257" s="10" t="s">
        <v>240</v>
      </c>
      <c r="C257" s="10" t="s">
        <v>241</v>
      </c>
      <c r="D257" s="10" t="s">
        <v>110</v>
      </c>
      <c r="E257" s="10" t="s">
        <v>112</v>
      </c>
      <c r="F257" s="10">
        <v>22</v>
      </c>
      <c r="G257" s="10">
        <v>0.00667795050383336</v>
      </c>
      <c r="H257" s="10">
        <v>0.0231661379042035</v>
      </c>
      <c r="I257" s="10">
        <v>-0.0387276797884055</v>
      </c>
      <c r="J257" s="10">
        <v>0.0520835807960722</v>
      </c>
      <c r="K257" s="10">
        <v>1.00670029773217</v>
      </c>
      <c r="L257" s="10">
        <v>0.962012648967118</v>
      </c>
      <c r="M257" s="10">
        <v>1.0534637881759</v>
      </c>
      <c r="N257" s="10">
        <v>0.773145093821032</v>
      </c>
      <c r="O257" s="5">
        <v>1</v>
      </c>
    </row>
    <row r="258" spans="1:15">
      <c r="A258" s="10" t="s">
        <v>109</v>
      </c>
      <c r="B258" s="10" t="s">
        <v>240</v>
      </c>
      <c r="C258" s="10" t="s">
        <v>241</v>
      </c>
      <c r="D258" s="10" t="s">
        <v>110</v>
      </c>
      <c r="E258" s="10" t="s">
        <v>113</v>
      </c>
      <c r="F258" s="10">
        <v>22</v>
      </c>
      <c r="G258" s="10">
        <v>-0.0229223927092757</v>
      </c>
      <c r="H258" s="10">
        <v>0.060365687924275</v>
      </c>
      <c r="I258" s="10">
        <v>-0.141239141040855</v>
      </c>
      <c r="J258" s="10">
        <v>0.0953943556223033</v>
      </c>
      <c r="K258" s="10">
        <v>0.977338329410018</v>
      </c>
      <c r="L258" s="10">
        <v>0.868281645091491</v>
      </c>
      <c r="M258" s="10">
        <v>1.10009259729695</v>
      </c>
      <c r="N258" s="10">
        <v>0.708151355204906</v>
      </c>
      <c r="O258" s="5">
        <v>1</v>
      </c>
    </row>
    <row r="259" spans="1:15">
      <c r="A259" s="10" t="s">
        <v>109</v>
      </c>
      <c r="B259" s="10" t="s">
        <v>240</v>
      </c>
      <c r="C259" s="10" t="s">
        <v>241</v>
      </c>
      <c r="D259" s="10" t="s">
        <v>110</v>
      </c>
      <c r="E259" s="10" t="s">
        <v>114</v>
      </c>
      <c r="F259" s="10">
        <v>22</v>
      </c>
      <c r="G259" s="10">
        <v>-0.010389865294576</v>
      </c>
      <c r="H259" s="10">
        <v>0.0275454035120007</v>
      </c>
      <c r="I259" s="10">
        <v>-0.0643788561780973</v>
      </c>
      <c r="J259" s="10">
        <v>0.0435991255889453</v>
      </c>
      <c r="K259" s="10">
        <v>0.989663922910598</v>
      </c>
      <c r="L259" s="10">
        <v>0.937649697849939</v>
      </c>
      <c r="M259" s="10">
        <v>1.04456353215563</v>
      </c>
      <c r="N259" s="10">
        <v>0.706032018903554</v>
      </c>
      <c r="O259" s="5">
        <v>1</v>
      </c>
    </row>
    <row r="260" spans="1:15">
      <c r="A260" s="10" t="s">
        <v>109</v>
      </c>
      <c r="B260" s="10" t="s">
        <v>240</v>
      </c>
      <c r="C260" s="10" t="s">
        <v>241</v>
      </c>
      <c r="D260" s="10" t="s">
        <v>110</v>
      </c>
      <c r="E260" s="10" t="s">
        <v>115</v>
      </c>
      <c r="F260" s="10">
        <v>22</v>
      </c>
      <c r="G260" s="10">
        <v>-0.0422715124243278</v>
      </c>
      <c r="H260" s="10">
        <v>0.0368209022380862</v>
      </c>
      <c r="I260" s="10">
        <v>-0.114440480810977</v>
      </c>
      <c r="J260" s="10">
        <v>0.0298974559623211</v>
      </c>
      <c r="K260" s="10">
        <v>0.958609470854007</v>
      </c>
      <c r="L260" s="10">
        <v>0.891865019921129</v>
      </c>
      <c r="M260" s="10">
        <v>1.03034887240253</v>
      </c>
      <c r="N260" s="10">
        <v>0.263866326381169</v>
      </c>
      <c r="O260" s="5">
        <v>1</v>
      </c>
    </row>
    <row r="261" spans="1:15">
      <c r="A261" s="10" t="s">
        <v>109</v>
      </c>
      <c r="B261" s="10" t="s">
        <v>242</v>
      </c>
      <c r="C261" s="10" t="s">
        <v>243</v>
      </c>
      <c r="D261" s="10" t="s">
        <v>110</v>
      </c>
      <c r="E261" s="10" t="s">
        <v>112</v>
      </c>
      <c r="F261" s="10">
        <v>22</v>
      </c>
      <c r="G261" s="10">
        <v>0.0343627262814606</v>
      </c>
      <c r="H261" s="10">
        <v>0.0206092991135484</v>
      </c>
      <c r="I261" s="10">
        <v>-0.00603149998109428</v>
      </c>
      <c r="J261" s="10">
        <v>0.0747569525440156</v>
      </c>
      <c r="K261" s="10">
        <v>1.03495994582393</v>
      </c>
      <c r="L261" s="10">
        <v>0.993986653000012</v>
      </c>
      <c r="M261" s="10">
        <v>1.07762220571776</v>
      </c>
      <c r="N261" s="10">
        <v>0.0954466484242721</v>
      </c>
      <c r="O261" s="5">
        <v>1</v>
      </c>
    </row>
    <row r="262" spans="1:15">
      <c r="A262" s="10" t="s">
        <v>109</v>
      </c>
      <c r="B262" s="10" t="s">
        <v>242</v>
      </c>
      <c r="C262" s="10" t="s">
        <v>243</v>
      </c>
      <c r="D262" s="10" t="s">
        <v>110</v>
      </c>
      <c r="E262" s="10" t="s">
        <v>113</v>
      </c>
      <c r="F262" s="10">
        <v>22</v>
      </c>
      <c r="G262" s="10">
        <v>-0.0214844767429196</v>
      </c>
      <c r="H262" s="10">
        <v>0.0524119669701038</v>
      </c>
      <c r="I262" s="10">
        <v>-0.124211932004323</v>
      </c>
      <c r="J262" s="10">
        <v>0.0812429785184839</v>
      </c>
      <c r="K262" s="10">
        <v>0.978744670656362</v>
      </c>
      <c r="L262" s="10">
        <v>0.883192644259672</v>
      </c>
      <c r="M262" s="10">
        <v>1.08463440741314</v>
      </c>
      <c r="N262" s="10">
        <v>0.686225442826338</v>
      </c>
      <c r="O262" s="5">
        <v>1</v>
      </c>
    </row>
    <row r="263" spans="1:15">
      <c r="A263" s="10" t="s">
        <v>109</v>
      </c>
      <c r="B263" s="10" t="s">
        <v>242</v>
      </c>
      <c r="C263" s="10" t="s">
        <v>243</v>
      </c>
      <c r="D263" s="10" t="s">
        <v>110</v>
      </c>
      <c r="E263" s="10" t="s">
        <v>114</v>
      </c>
      <c r="F263" s="10">
        <v>22</v>
      </c>
      <c r="G263" s="10">
        <v>0.00382200149633615</v>
      </c>
      <c r="H263" s="10">
        <v>0.0270102992309434</v>
      </c>
      <c r="I263" s="10">
        <v>-0.0491181849963129</v>
      </c>
      <c r="J263" s="10">
        <v>0.0567621879889852</v>
      </c>
      <c r="K263" s="10">
        <v>1.00382931465806</v>
      </c>
      <c r="L263" s="10">
        <v>0.952068602824827</v>
      </c>
      <c r="M263" s="10">
        <v>1.05840407926179</v>
      </c>
      <c r="N263" s="10">
        <v>0.887473668691706</v>
      </c>
      <c r="O263" s="5">
        <v>1</v>
      </c>
    </row>
    <row r="264" spans="1:15">
      <c r="A264" s="10" t="s">
        <v>109</v>
      </c>
      <c r="B264" s="10" t="s">
        <v>242</v>
      </c>
      <c r="C264" s="10" t="s">
        <v>243</v>
      </c>
      <c r="D264" s="10" t="s">
        <v>110</v>
      </c>
      <c r="E264" s="10" t="s">
        <v>115</v>
      </c>
      <c r="F264" s="10">
        <v>22</v>
      </c>
      <c r="G264" s="10">
        <v>-0.0191235591621048</v>
      </c>
      <c r="H264" s="10">
        <v>0.0407397016920817</v>
      </c>
      <c r="I264" s="10">
        <v>-0.0989733744785849</v>
      </c>
      <c r="J264" s="10">
        <v>0.0607262561543752</v>
      </c>
      <c r="K264" s="10">
        <v>0.981058136032391</v>
      </c>
      <c r="L264" s="10">
        <v>0.905766824216469</v>
      </c>
      <c r="M264" s="10">
        <v>1.06260799197181</v>
      </c>
      <c r="N264" s="10">
        <v>0.643614941560187</v>
      </c>
      <c r="O264" s="5">
        <v>1</v>
      </c>
    </row>
    <row r="265" spans="1:15">
      <c r="A265" s="10" t="s">
        <v>109</v>
      </c>
      <c r="B265" s="10" t="s">
        <v>244</v>
      </c>
      <c r="C265" s="10" t="s">
        <v>245</v>
      </c>
      <c r="D265" s="10" t="s">
        <v>110</v>
      </c>
      <c r="E265" s="10" t="s">
        <v>112</v>
      </c>
      <c r="F265" s="10">
        <v>22</v>
      </c>
      <c r="G265" s="10">
        <v>-0.001943753384222</v>
      </c>
      <c r="H265" s="10">
        <v>0.0236979982912265</v>
      </c>
      <c r="I265" s="10">
        <v>-0.048391830035026</v>
      </c>
      <c r="J265" s="10">
        <v>0.044504323266582</v>
      </c>
      <c r="K265" s="10">
        <v>0.998058134481008</v>
      </c>
      <c r="L265" s="10">
        <v>0.952760393790459</v>
      </c>
      <c r="M265" s="10">
        <v>1.04550949671695</v>
      </c>
      <c r="N265" s="10">
        <v>0.934629347501346</v>
      </c>
      <c r="O265" s="5">
        <v>1</v>
      </c>
    </row>
    <row r="266" spans="1:15">
      <c r="A266" s="10" t="s">
        <v>109</v>
      </c>
      <c r="B266" s="10" t="s">
        <v>244</v>
      </c>
      <c r="C266" s="10" t="s">
        <v>245</v>
      </c>
      <c r="D266" s="10" t="s">
        <v>110</v>
      </c>
      <c r="E266" s="10" t="s">
        <v>113</v>
      </c>
      <c r="F266" s="10">
        <v>22</v>
      </c>
      <c r="G266" s="10">
        <v>-0.0378429875895526</v>
      </c>
      <c r="H266" s="10">
        <v>0.0611207405993008</v>
      </c>
      <c r="I266" s="10">
        <v>-0.157639639164182</v>
      </c>
      <c r="J266" s="10">
        <v>0.0819536639850769</v>
      </c>
      <c r="K266" s="10">
        <v>0.96286411063807</v>
      </c>
      <c r="L266" s="10">
        <v>0.854157531436672</v>
      </c>
      <c r="M266" s="10">
        <v>1.08540551529818</v>
      </c>
      <c r="N266" s="10">
        <v>0.542805784413825</v>
      </c>
      <c r="O266" s="5">
        <v>1</v>
      </c>
    </row>
    <row r="267" spans="1:15">
      <c r="A267" s="10" t="s">
        <v>109</v>
      </c>
      <c r="B267" s="10" t="s">
        <v>244</v>
      </c>
      <c r="C267" s="10" t="s">
        <v>245</v>
      </c>
      <c r="D267" s="10" t="s">
        <v>110</v>
      </c>
      <c r="E267" s="10" t="s">
        <v>114</v>
      </c>
      <c r="F267" s="10">
        <v>22</v>
      </c>
      <c r="G267" s="10">
        <v>-0.0373243406212415</v>
      </c>
      <c r="H267" s="10">
        <v>0.0302671182982971</v>
      </c>
      <c r="I267" s="10">
        <v>-0.0966478924859039</v>
      </c>
      <c r="J267" s="10">
        <v>0.0219992112434208</v>
      </c>
      <c r="K267" s="10">
        <v>0.963363626715001</v>
      </c>
      <c r="L267" s="10">
        <v>0.90787561968836</v>
      </c>
      <c r="M267" s="10">
        <v>1.02224297816925</v>
      </c>
      <c r="N267" s="10">
        <v>0.217514337722906</v>
      </c>
      <c r="O267" s="5">
        <v>1</v>
      </c>
    </row>
    <row r="268" spans="1:15">
      <c r="A268" s="10" t="s">
        <v>109</v>
      </c>
      <c r="B268" s="10" t="s">
        <v>244</v>
      </c>
      <c r="C268" s="10" t="s">
        <v>245</v>
      </c>
      <c r="D268" s="10" t="s">
        <v>110</v>
      </c>
      <c r="E268" s="10" t="s">
        <v>115</v>
      </c>
      <c r="F268" s="10">
        <v>22</v>
      </c>
      <c r="G268" s="10">
        <v>-0.0424509847725608</v>
      </c>
      <c r="H268" s="10">
        <v>0.0390661348864219</v>
      </c>
      <c r="I268" s="10">
        <v>-0.119020609149948</v>
      </c>
      <c r="J268" s="10">
        <v>0.0341186396048262</v>
      </c>
      <c r="K268" s="10">
        <v>0.958437442398872</v>
      </c>
      <c r="L268" s="10">
        <v>0.887789503986401</v>
      </c>
      <c r="M268" s="10">
        <v>1.03470735671838</v>
      </c>
      <c r="N268" s="10">
        <v>0.289510144371566</v>
      </c>
      <c r="O268" s="5">
        <v>1</v>
      </c>
    </row>
    <row r="269" spans="1:15">
      <c r="A269" s="10" t="s">
        <v>109</v>
      </c>
      <c r="B269" s="10" t="s">
        <v>246</v>
      </c>
      <c r="C269" s="10" t="s">
        <v>247</v>
      </c>
      <c r="D269" s="10" t="s">
        <v>110</v>
      </c>
      <c r="E269" s="10" t="s">
        <v>112</v>
      </c>
      <c r="F269" s="10">
        <v>22</v>
      </c>
      <c r="G269" s="10">
        <v>0.00107323377819637</v>
      </c>
      <c r="H269" s="10">
        <v>0.022187795019797</v>
      </c>
      <c r="I269" s="10">
        <v>-0.0424148444606058</v>
      </c>
      <c r="J269" s="10">
        <v>0.0445613120169986</v>
      </c>
      <c r="K269" s="10">
        <v>1.00107380989965</v>
      </c>
      <c r="L269" s="10">
        <v>0.958472081252955</v>
      </c>
      <c r="M269" s="10">
        <v>1.04556908069451</v>
      </c>
      <c r="N269" s="10">
        <v>0.961421003875629</v>
      </c>
      <c r="O269" s="5">
        <v>1</v>
      </c>
    </row>
    <row r="270" spans="1:15">
      <c r="A270" s="10" t="s">
        <v>109</v>
      </c>
      <c r="B270" s="10" t="s">
        <v>246</v>
      </c>
      <c r="C270" s="10" t="s">
        <v>247</v>
      </c>
      <c r="D270" s="10" t="s">
        <v>110</v>
      </c>
      <c r="E270" s="10" t="s">
        <v>113</v>
      </c>
      <c r="F270" s="10">
        <v>22</v>
      </c>
      <c r="G270" s="10">
        <v>-0.0461979966370391</v>
      </c>
      <c r="H270" s="10">
        <v>0.0570987403654905</v>
      </c>
      <c r="I270" s="10">
        <v>-0.1581115277534</v>
      </c>
      <c r="J270" s="10">
        <v>0.0657155344793221</v>
      </c>
      <c r="K270" s="10">
        <v>0.954852885812831</v>
      </c>
      <c r="L270" s="10">
        <v>0.853754559330639</v>
      </c>
      <c r="M270" s="10">
        <v>1.06792288671339</v>
      </c>
      <c r="N270" s="10">
        <v>0.427984507512813</v>
      </c>
      <c r="O270" s="5">
        <v>1</v>
      </c>
    </row>
    <row r="271" spans="1:15">
      <c r="A271" s="10" t="s">
        <v>109</v>
      </c>
      <c r="B271" s="10" t="s">
        <v>246</v>
      </c>
      <c r="C271" s="10" t="s">
        <v>247</v>
      </c>
      <c r="D271" s="10" t="s">
        <v>110</v>
      </c>
      <c r="E271" s="10" t="s">
        <v>114</v>
      </c>
      <c r="F271" s="10">
        <v>22</v>
      </c>
      <c r="G271" s="10">
        <v>-0.0212905407084247</v>
      </c>
      <c r="H271" s="10">
        <v>0.0282857363531482</v>
      </c>
      <c r="I271" s="10">
        <v>-0.0767305839605951</v>
      </c>
      <c r="J271" s="10">
        <v>0.0341495025437457</v>
      </c>
      <c r="K271" s="10">
        <v>0.978934502923636</v>
      </c>
      <c r="L271" s="10">
        <v>0.926139336789656</v>
      </c>
      <c r="M271" s="10">
        <v>1.03473929132113</v>
      </c>
      <c r="N271" s="10">
        <v>0.451633037070743</v>
      </c>
      <c r="O271" s="5">
        <v>1</v>
      </c>
    </row>
    <row r="272" spans="1:15">
      <c r="A272" s="10" t="s">
        <v>109</v>
      </c>
      <c r="B272" s="10" t="s">
        <v>246</v>
      </c>
      <c r="C272" s="10" t="s">
        <v>247</v>
      </c>
      <c r="D272" s="10" t="s">
        <v>110</v>
      </c>
      <c r="E272" s="10" t="s">
        <v>115</v>
      </c>
      <c r="F272" s="10">
        <v>22</v>
      </c>
      <c r="G272" s="10">
        <v>-0.0524557739926506</v>
      </c>
      <c r="H272" s="10">
        <v>0.0374062943566766</v>
      </c>
      <c r="I272" s="10">
        <v>-0.125772110931737</v>
      </c>
      <c r="J272" s="10">
        <v>0.0208605629464356</v>
      </c>
      <c r="K272" s="10">
        <v>0.948896286021942</v>
      </c>
      <c r="L272" s="10">
        <v>0.881815780063796</v>
      </c>
      <c r="M272" s="10">
        <v>1.0210796653708</v>
      </c>
      <c r="N272" s="10">
        <v>0.175428404236562</v>
      </c>
      <c r="O272" s="5">
        <v>1</v>
      </c>
    </row>
    <row r="273" spans="1:15">
      <c r="A273" s="10" t="s">
        <v>109</v>
      </c>
      <c r="B273" s="10" t="s">
        <v>248</v>
      </c>
      <c r="C273" s="10" t="s">
        <v>249</v>
      </c>
      <c r="D273" s="10" t="s">
        <v>110</v>
      </c>
      <c r="E273" s="10" t="s">
        <v>112</v>
      </c>
      <c r="F273" s="10">
        <v>22</v>
      </c>
      <c r="G273" s="10">
        <v>0.0139064723680351</v>
      </c>
      <c r="H273" s="10">
        <v>0.0238468944962321</v>
      </c>
      <c r="I273" s="10">
        <v>-0.0328334408445798</v>
      </c>
      <c r="J273" s="10">
        <v>0.06064638558065</v>
      </c>
      <c r="K273" s="10">
        <v>1.01400361714628</v>
      </c>
      <c r="L273" s="10">
        <v>0.967699725415803</v>
      </c>
      <c r="M273" s="10">
        <v>1.06252312425111</v>
      </c>
      <c r="N273" s="10">
        <v>0.55978792801032</v>
      </c>
      <c r="O273" s="5">
        <v>1</v>
      </c>
    </row>
    <row r="274" spans="1:15">
      <c r="A274" s="10" t="s">
        <v>109</v>
      </c>
      <c r="B274" s="10" t="s">
        <v>248</v>
      </c>
      <c r="C274" s="10" t="s">
        <v>249</v>
      </c>
      <c r="D274" s="10" t="s">
        <v>110</v>
      </c>
      <c r="E274" s="10" t="s">
        <v>113</v>
      </c>
      <c r="F274" s="10">
        <v>22</v>
      </c>
      <c r="G274" s="10">
        <v>0.0141619172603072</v>
      </c>
      <c r="H274" s="10">
        <v>0.0626763154135357</v>
      </c>
      <c r="I274" s="10">
        <v>-0.108683660950223</v>
      </c>
      <c r="J274" s="10">
        <v>0.137007495470837</v>
      </c>
      <c r="K274" s="10">
        <v>1.01426267227677</v>
      </c>
      <c r="L274" s="10">
        <v>0.897014133219228</v>
      </c>
      <c r="M274" s="10">
        <v>1.14683674456956</v>
      </c>
      <c r="N274" s="10">
        <v>0.82353086215947</v>
      </c>
      <c r="O274" s="5">
        <v>1</v>
      </c>
    </row>
    <row r="275" spans="1:15">
      <c r="A275" s="10" t="s">
        <v>109</v>
      </c>
      <c r="B275" s="10" t="s">
        <v>248</v>
      </c>
      <c r="C275" s="10" t="s">
        <v>249</v>
      </c>
      <c r="D275" s="10" t="s">
        <v>110</v>
      </c>
      <c r="E275" s="10" t="s">
        <v>114</v>
      </c>
      <c r="F275" s="10">
        <v>22</v>
      </c>
      <c r="G275" s="10">
        <v>0.00983441363935765</v>
      </c>
      <c r="H275" s="10">
        <v>0.0293324530711814</v>
      </c>
      <c r="I275" s="10">
        <v>-0.047657194380158</v>
      </c>
      <c r="J275" s="10">
        <v>0.0673260216588733</v>
      </c>
      <c r="K275" s="10">
        <v>1.00988293039937</v>
      </c>
      <c r="L275" s="10">
        <v>0.953460582706665</v>
      </c>
      <c r="M275" s="10">
        <v>1.06964414849417</v>
      </c>
      <c r="N275" s="10">
        <v>0.737418282227069</v>
      </c>
      <c r="O275" s="5">
        <v>1</v>
      </c>
    </row>
    <row r="276" spans="1:15">
      <c r="A276" s="10" t="s">
        <v>109</v>
      </c>
      <c r="B276" s="10" t="s">
        <v>248</v>
      </c>
      <c r="C276" s="10" t="s">
        <v>249</v>
      </c>
      <c r="D276" s="10" t="s">
        <v>110</v>
      </c>
      <c r="E276" s="10" t="s">
        <v>115</v>
      </c>
      <c r="F276" s="10">
        <v>22</v>
      </c>
      <c r="G276" s="10">
        <v>0.024953947232655</v>
      </c>
      <c r="H276" s="10">
        <v>0.043231965185181</v>
      </c>
      <c r="I276" s="10">
        <v>-0.0597807045302996</v>
      </c>
      <c r="J276" s="10">
        <v>0.10968859899561</v>
      </c>
      <c r="K276" s="10">
        <v>1.02526790301298</v>
      </c>
      <c r="L276" s="10">
        <v>0.941971080926609</v>
      </c>
      <c r="M276" s="10">
        <v>1.115930514464</v>
      </c>
      <c r="N276" s="10">
        <v>0.569934273287275</v>
      </c>
      <c r="O276" s="5">
        <v>1</v>
      </c>
    </row>
    <row r="277" spans="1:15">
      <c r="A277" s="10" t="s">
        <v>109</v>
      </c>
      <c r="B277" s="10" t="s">
        <v>250</v>
      </c>
      <c r="C277" s="10" t="s">
        <v>251</v>
      </c>
      <c r="D277" s="10" t="s">
        <v>110</v>
      </c>
      <c r="E277" s="10" t="s">
        <v>112</v>
      </c>
      <c r="F277" s="10">
        <v>22</v>
      </c>
      <c r="G277" s="10">
        <v>0.0356027875615521</v>
      </c>
      <c r="H277" s="10">
        <v>0.0191929492892547</v>
      </c>
      <c r="I277" s="10">
        <v>-0.00201539304538711</v>
      </c>
      <c r="J277" s="10">
        <v>0.0732209681684913</v>
      </c>
      <c r="K277" s="10">
        <v>1.03624415566408</v>
      </c>
      <c r="L277" s="10">
        <v>0.997986636495507</v>
      </c>
      <c r="M277" s="10">
        <v>1.07596826538548</v>
      </c>
      <c r="N277" s="10">
        <v>0.0635972188938212</v>
      </c>
      <c r="O277" s="5">
        <v>1</v>
      </c>
    </row>
    <row r="278" spans="1:15">
      <c r="A278" s="10" t="s">
        <v>109</v>
      </c>
      <c r="B278" s="10" t="s">
        <v>250</v>
      </c>
      <c r="C278" s="10" t="s">
        <v>251</v>
      </c>
      <c r="D278" s="10" t="s">
        <v>110</v>
      </c>
      <c r="E278" s="10" t="s">
        <v>113</v>
      </c>
      <c r="F278" s="10">
        <v>22</v>
      </c>
      <c r="G278" s="10">
        <v>-0.0235659238856476</v>
      </c>
      <c r="H278" s="10">
        <v>0.0492916143449421</v>
      </c>
      <c r="I278" s="10">
        <v>-0.120177488001734</v>
      </c>
      <c r="J278" s="10">
        <v>0.073045640230439</v>
      </c>
      <c r="K278" s="10">
        <v>0.976709584055497</v>
      </c>
      <c r="L278" s="10">
        <v>0.886763032950201</v>
      </c>
      <c r="M278" s="10">
        <v>1.07577963462471</v>
      </c>
      <c r="N278" s="10">
        <v>0.637768979644089</v>
      </c>
      <c r="O278" s="5">
        <v>1</v>
      </c>
    </row>
    <row r="279" spans="1:15">
      <c r="A279" s="10" t="s">
        <v>109</v>
      </c>
      <c r="B279" s="10" t="s">
        <v>250</v>
      </c>
      <c r="C279" s="10" t="s">
        <v>251</v>
      </c>
      <c r="D279" s="10" t="s">
        <v>110</v>
      </c>
      <c r="E279" s="10" t="s">
        <v>114</v>
      </c>
      <c r="F279" s="10">
        <v>22</v>
      </c>
      <c r="G279" s="10">
        <v>0.0508015184824911</v>
      </c>
      <c r="H279" s="10">
        <v>0.0265362976685674</v>
      </c>
      <c r="I279" s="10">
        <v>-0.00120962494790096</v>
      </c>
      <c r="J279" s="10">
        <v>0.102812661912883</v>
      </c>
      <c r="K279" s="10">
        <v>1.05211404736515</v>
      </c>
      <c r="L279" s="10">
        <v>0.99879110635346</v>
      </c>
      <c r="M279" s="10">
        <v>1.10828376586619</v>
      </c>
      <c r="N279" s="10">
        <v>0.0555669956134048</v>
      </c>
      <c r="O279" s="5">
        <v>1</v>
      </c>
    </row>
    <row r="280" spans="1:15">
      <c r="A280" s="10" t="s">
        <v>109</v>
      </c>
      <c r="B280" s="10" t="s">
        <v>250</v>
      </c>
      <c r="C280" s="10" t="s">
        <v>251</v>
      </c>
      <c r="D280" s="10" t="s">
        <v>110</v>
      </c>
      <c r="E280" s="10" t="s">
        <v>115</v>
      </c>
      <c r="F280" s="10">
        <v>22</v>
      </c>
      <c r="G280" s="10">
        <v>0.0346956197301475</v>
      </c>
      <c r="H280" s="10">
        <v>0.0407711717622709</v>
      </c>
      <c r="I280" s="10">
        <v>-0.0452158769239036</v>
      </c>
      <c r="J280" s="10">
        <v>0.114607116384199</v>
      </c>
      <c r="K280" s="10">
        <v>1.03530453456204</v>
      </c>
      <c r="L280" s="10">
        <v>0.955791126311961</v>
      </c>
      <c r="M280" s="10">
        <v>1.12143275845278</v>
      </c>
      <c r="N280" s="10">
        <v>0.404377584646137</v>
      </c>
      <c r="O280" s="5">
        <v>1</v>
      </c>
    </row>
    <row r="281" spans="1:15">
      <c r="A281" s="10" t="s">
        <v>109</v>
      </c>
      <c r="B281" s="10" t="s">
        <v>252</v>
      </c>
      <c r="C281" s="10" t="s">
        <v>253</v>
      </c>
      <c r="D281" s="10" t="s">
        <v>110</v>
      </c>
      <c r="E281" s="10" t="s">
        <v>112</v>
      </c>
      <c r="F281" s="10">
        <v>22</v>
      </c>
      <c r="G281" s="10">
        <v>-0.0284354749895354</v>
      </c>
      <c r="H281" s="10">
        <v>0.0254849863195729</v>
      </c>
      <c r="I281" s="10">
        <v>-0.0783860481758983</v>
      </c>
      <c r="J281" s="10">
        <v>0.0215150981968275</v>
      </c>
      <c r="K281" s="10">
        <v>0.971965008175127</v>
      </c>
      <c r="L281" s="10">
        <v>0.924607414630234</v>
      </c>
      <c r="M281" s="10">
        <v>1.02174821677661</v>
      </c>
      <c r="N281" s="10">
        <v>0.264519056002387</v>
      </c>
      <c r="O281" s="5">
        <v>1</v>
      </c>
    </row>
    <row r="282" spans="1:15">
      <c r="A282" s="10" t="s">
        <v>109</v>
      </c>
      <c r="B282" s="10" t="s">
        <v>252</v>
      </c>
      <c r="C282" s="10" t="s">
        <v>253</v>
      </c>
      <c r="D282" s="10" t="s">
        <v>110</v>
      </c>
      <c r="E282" s="10" t="s">
        <v>113</v>
      </c>
      <c r="F282" s="10">
        <v>22</v>
      </c>
      <c r="G282" s="10">
        <v>-0.00797240467834393</v>
      </c>
      <c r="H282" s="10">
        <v>0.0667685943077701</v>
      </c>
      <c r="I282" s="10">
        <v>-0.138838849521573</v>
      </c>
      <c r="J282" s="10">
        <v>0.122894040164886</v>
      </c>
      <c r="K282" s="10">
        <v>0.992059290654564</v>
      </c>
      <c r="L282" s="10">
        <v>0.870368277421668</v>
      </c>
      <c r="M282" s="10">
        <v>1.13076459896898</v>
      </c>
      <c r="N282" s="10">
        <v>0.906146930520328</v>
      </c>
      <c r="O282" s="5">
        <v>1</v>
      </c>
    </row>
    <row r="283" spans="1:15">
      <c r="A283" s="10" t="s">
        <v>109</v>
      </c>
      <c r="B283" s="10" t="s">
        <v>252</v>
      </c>
      <c r="C283" s="10" t="s">
        <v>253</v>
      </c>
      <c r="D283" s="10" t="s">
        <v>110</v>
      </c>
      <c r="E283" s="10" t="s">
        <v>114</v>
      </c>
      <c r="F283" s="10">
        <v>22</v>
      </c>
      <c r="G283" s="10">
        <v>-0.0131299775510011</v>
      </c>
      <c r="H283" s="10">
        <v>0.029982246364292</v>
      </c>
      <c r="I283" s="10">
        <v>-0.0718951804250134</v>
      </c>
      <c r="J283" s="10">
        <v>0.0456352253230112</v>
      </c>
      <c r="K283" s="10">
        <v>0.986955844579405</v>
      </c>
      <c r="L283" s="10">
        <v>0.930628438776333</v>
      </c>
      <c r="M283" s="10">
        <v>1.04669253438058</v>
      </c>
      <c r="N283" s="10">
        <v>0.661440596369293</v>
      </c>
      <c r="O283" s="5">
        <v>1</v>
      </c>
    </row>
    <row r="284" spans="1:15">
      <c r="A284" s="10" t="s">
        <v>109</v>
      </c>
      <c r="B284" s="10" t="s">
        <v>252</v>
      </c>
      <c r="C284" s="10" t="s">
        <v>253</v>
      </c>
      <c r="D284" s="10" t="s">
        <v>110</v>
      </c>
      <c r="E284" s="10" t="s">
        <v>115</v>
      </c>
      <c r="F284" s="10">
        <v>22</v>
      </c>
      <c r="G284" s="10">
        <v>-0.00214413823839027</v>
      </c>
      <c r="H284" s="10">
        <v>0.0494254025213547</v>
      </c>
      <c r="I284" s="10">
        <v>-0.0990179271802456</v>
      </c>
      <c r="J284" s="10">
        <v>0.094729650703465</v>
      </c>
      <c r="K284" s="10">
        <v>0.997858158783998</v>
      </c>
      <c r="L284" s="10">
        <v>0.90572647075631</v>
      </c>
      <c r="M284" s="10">
        <v>1.09936160331091</v>
      </c>
      <c r="N284" s="10">
        <v>0.965807431808488</v>
      </c>
      <c r="O284" s="5">
        <v>1</v>
      </c>
    </row>
    <row r="285" spans="1:15">
      <c r="A285" s="10" t="s">
        <v>109</v>
      </c>
      <c r="B285" s="10" t="s">
        <v>254</v>
      </c>
      <c r="C285" s="10" t="s">
        <v>255</v>
      </c>
      <c r="D285" s="10" t="s">
        <v>110</v>
      </c>
      <c r="E285" s="10" t="s">
        <v>112</v>
      </c>
      <c r="F285" s="10">
        <v>22</v>
      </c>
      <c r="G285" s="10">
        <v>0.0118897379616655</v>
      </c>
      <c r="H285" s="10">
        <v>0.0260584758158559</v>
      </c>
      <c r="I285" s="10">
        <v>-0.0391848746374122</v>
      </c>
      <c r="J285" s="10">
        <v>0.0629643505607431</v>
      </c>
      <c r="K285" s="10">
        <v>1.01196070186458</v>
      </c>
      <c r="L285" s="10">
        <v>0.961572922267381</v>
      </c>
      <c r="M285" s="10">
        <v>1.06498887229845</v>
      </c>
      <c r="N285" s="10">
        <v>0.648194807585884</v>
      </c>
      <c r="O285" s="5">
        <v>1</v>
      </c>
    </row>
    <row r="286" spans="1:15">
      <c r="A286" s="10" t="s">
        <v>109</v>
      </c>
      <c r="B286" s="10" t="s">
        <v>254</v>
      </c>
      <c r="C286" s="10" t="s">
        <v>255</v>
      </c>
      <c r="D286" s="10" t="s">
        <v>110</v>
      </c>
      <c r="E286" s="10" t="s">
        <v>113</v>
      </c>
      <c r="F286" s="10">
        <v>22</v>
      </c>
      <c r="G286" s="10">
        <v>0.00975222356268703</v>
      </c>
      <c r="H286" s="10">
        <v>0.0674133906198002</v>
      </c>
      <c r="I286" s="10">
        <v>-0.122378022052121</v>
      </c>
      <c r="J286" s="10">
        <v>0.141882469177496</v>
      </c>
      <c r="K286" s="10">
        <v>1.00979993145479</v>
      </c>
      <c r="L286" s="10">
        <v>0.884813826136114</v>
      </c>
      <c r="M286" s="10">
        <v>1.15244119321575</v>
      </c>
      <c r="N286" s="10">
        <v>0.886424822217111</v>
      </c>
      <c r="O286" s="5">
        <v>1</v>
      </c>
    </row>
    <row r="287" spans="1:15">
      <c r="A287" s="10" t="s">
        <v>109</v>
      </c>
      <c r="B287" s="10" t="s">
        <v>254</v>
      </c>
      <c r="C287" s="10" t="s">
        <v>255</v>
      </c>
      <c r="D287" s="10" t="s">
        <v>110</v>
      </c>
      <c r="E287" s="10" t="s">
        <v>114</v>
      </c>
      <c r="F287" s="10">
        <v>22</v>
      </c>
      <c r="G287" s="10">
        <v>0.0271312625701819</v>
      </c>
      <c r="H287" s="10">
        <v>0.0332585698434132</v>
      </c>
      <c r="I287" s="10">
        <v>-0.038055534322908</v>
      </c>
      <c r="J287" s="10">
        <v>0.0923180594632717</v>
      </c>
      <c r="K287" s="10">
        <v>1.02750266655289</v>
      </c>
      <c r="L287" s="10">
        <v>0.962659478764378</v>
      </c>
      <c r="M287" s="10">
        <v>1.09671358674869</v>
      </c>
      <c r="N287" s="10">
        <v>0.414633086858908</v>
      </c>
      <c r="O287" s="5">
        <v>1</v>
      </c>
    </row>
    <row r="288" spans="1:15">
      <c r="A288" s="10" t="s">
        <v>109</v>
      </c>
      <c r="B288" s="10" t="s">
        <v>254</v>
      </c>
      <c r="C288" s="10" t="s">
        <v>255</v>
      </c>
      <c r="D288" s="10" t="s">
        <v>110</v>
      </c>
      <c r="E288" s="10" t="s">
        <v>115</v>
      </c>
      <c r="F288" s="10">
        <v>22</v>
      </c>
      <c r="G288" s="10">
        <v>0.0188246729216419</v>
      </c>
      <c r="H288" s="10">
        <v>0.0520178539222566</v>
      </c>
      <c r="I288" s="10">
        <v>-0.083130320765981</v>
      </c>
      <c r="J288" s="10">
        <v>0.120779666609265</v>
      </c>
      <c r="K288" s="10">
        <v>1.01900297414033</v>
      </c>
      <c r="L288" s="10">
        <v>0.920231214168701</v>
      </c>
      <c r="M288" s="10">
        <v>1.12837626600709</v>
      </c>
      <c r="N288" s="10">
        <v>0.72105121324328</v>
      </c>
      <c r="O288" s="5">
        <v>1</v>
      </c>
    </row>
    <row r="289" spans="1:15">
      <c r="A289" s="10" t="s">
        <v>109</v>
      </c>
      <c r="B289" s="10" t="s">
        <v>256</v>
      </c>
      <c r="C289" s="10" t="s">
        <v>257</v>
      </c>
      <c r="D289" s="10" t="s">
        <v>110</v>
      </c>
      <c r="E289" s="10" t="s">
        <v>112</v>
      </c>
      <c r="F289" s="10">
        <v>22</v>
      </c>
      <c r="G289" s="10">
        <v>0.0206848472491802</v>
      </c>
      <c r="H289" s="10">
        <v>0.0187450396531101</v>
      </c>
      <c r="I289" s="10">
        <v>-0.0160554304709157</v>
      </c>
      <c r="J289" s="10">
        <v>0.0574251249692761</v>
      </c>
      <c r="K289" s="10">
        <v>1.02090026140796</v>
      </c>
      <c r="L289" s="10">
        <v>0.984072770926349</v>
      </c>
      <c r="M289" s="10">
        <v>1.05910596709402</v>
      </c>
      <c r="N289" s="10">
        <v>0.269817130695297</v>
      </c>
      <c r="O289" s="5">
        <v>1</v>
      </c>
    </row>
    <row r="290" spans="1:15">
      <c r="A290" s="10" t="s">
        <v>109</v>
      </c>
      <c r="B290" s="10" t="s">
        <v>256</v>
      </c>
      <c r="C290" s="10" t="s">
        <v>257</v>
      </c>
      <c r="D290" s="10" t="s">
        <v>110</v>
      </c>
      <c r="E290" s="10" t="s">
        <v>113</v>
      </c>
      <c r="F290" s="10">
        <v>22</v>
      </c>
      <c r="G290" s="10">
        <v>0.0729550754852311</v>
      </c>
      <c r="H290" s="10">
        <v>0.0478328016076333</v>
      </c>
      <c r="I290" s="10">
        <v>-0.0207972156657301</v>
      </c>
      <c r="J290" s="10">
        <v>0.166707366636192</v>
      </c>
      <c r="K290" s="10">
        <v>1.07568221132782</v>
      </c>
      <c r="L290" s="10">
        <v>0.979417554970125</v>
      </c>
      <c r="M290" s="10">
        <v>1.18140849517692</v>
      </c>
      <c r="N290" s="10">
        <v>0.142865207403077</v>
      </c>
      <c r="O290" s="5">
        <v>1</v>
      </c>
    </row>
    <row r="291" spans="1:15">
      <c r="A291" s="10" t="s">
        <v>109</v>
      </c>
      <c r="B291" s="10" t="s">
        <v>256</v>
      </c>
      <c r="C291" s="10" t="s">
        <v>257</v>
      </c>
      <c r="D291" s="10" t="s">
        <v>110</v>
      </c>
      <c r="E291" s="10" t="s">
        <v>114</v>
      </c>
      <c r="F291" s="10">
        <v>22</v>
      </c>
      <c r="G291" s="10">
        <v>0.0120112994023608</v>
      </c>
      <c r="H291" s="10">
        <v>0.0265008741163655</v>
      </c>
      <c r="I291" s="10">
        <v>-0.0399304138657157</v>
      </c>
      <c r="J291" s="10">
        <v>0.0639530126704372</v>
      </c>
      <c r="K291" s="10">
        <v>1.0120837247427</v>
      </c>
      <c r="L291" s="10">
        <v>0.960856299101491</v>
      </c>
      <c r="M291" s="10">
        <v>1.06604230710347</v>
      </c>
      <c r="N291" s="10">
        <v>0.65037475803389</v>
      </c>
      <c r="O291" s="5">
        <v>1</v>
      </c>
    </row>
    <row r="292" spans="1:15">
      <c r="A292" s="10" t="s">
        <v>109</v>
      </c>
      <c r="B292" s="10" t="s">
        <v>256</v>
      </c>
      <c r="C292" s="10" t="s">
        <v>257</v>
      </c>
      <c r="D292" s="10" t="s">
        <v>110</v>
      </c>
      <c r="E292" s="10" t="s">
        <v>115</v>
      </c>
      <c r="F292" s="10">
        <v>22</v>
      </c>
      <c r="G292" s="10">
        <v>0.0104557670508424</v>
      </c>
      <c r="H292" s="10">
        <v>0.0400660481590928</v>
      </c>
      <c r="I292" s="10">
        <v>-0.0680736873409796</v>
      </c>
      <c r="J292" s="10">
        <v>0.0889852214426643</v>
      </c>
      <c r="K292" s="10">
        <v>1.01051061959159</v>
      </c>
      <c r="L292" s="10">
        <v>0.934191632943506</v>
      </c>
      <c r="M292" s="10">
        <v>1.09306450229055</v>
      </c>
      <c r="N292" s="10">
        <v>0.796662923200235</v>
      </c>
      <c r="O292" s="5">
        <v>1</v>
      </c>
    </row>
    <row r="293" spans="1:15">
      <c r="A293" s="10" t="s">
        <v>109</v>
      </c>
      <c r="B293" s="10" t="s">
        <v>258</v>
      </c>
      <c r="C293" s="10" t="s">
        <v>259</v>
      </c>
      <c r="D293" s="10" t="s">
        <v>110</v>
      </c>
      <c r="E293" s="10" t="s">
        <v>112</v>
      </c>
      <c r="F293" s="10">
        <v>22</v>
      </c>
      <c r="G293" s="10">
        <v>0.0397407263370464</v>
      </c>
      <c r="H293" s="10">
        <v>0.0184294919462582</v>
      </c>
      <c r="I293" s="10">
        <v>0.00361892212238035</v>
      </c>
      <c r="J293" s="10">
        <v>0.0758625305517125</v>
      </c>
      <c r="K293" s="10">
        <v>1.04054095435062</v>
      </c>
      <c r="L293" s="10">
        <v>1.00362547832746</v>
      </c>
      <c r="M293" s="10">
        <v>1.07881425996206</v>
      </c>
      <c r="N293" s="10">
        <v>0.0310551121664696</v>
      </c>
      <c r="O293" s="5">
        <v>1</v>
      </c>
    </row>
    <row r="294" spans="1:15">
      <c r="A294" s="10" t="s">
        <v>109</v>
      </c>
      <c r="B294" s="10" t="s">
        <v>258</v>
      </c>
      <c r="C294" s="10" t="s">
        <v>259</v>
      </c>
      <c r="D294" s="10" t="s">
        <v>110</v>
      </c>
      <c r="E294" s="10" t="s">
        <v>113</v>
      </c>
      <c r="F294" s="10">
        <v>22</v>
      </c>
      <c r="G294" s="10">
        <v>0.0215621722895603</v>
      </c>
      <c r="H294" s="10">
        <v>0.0480519036329793</v>
      </c>
      <c r="I294" s="10">
        <v>-0.0726195588310791</v>
      </c>
      <c r="J294" s="10">
        <v>0.1157439034102</v>
      </c>
      <c r="K294" s="10">
        <v>1.02179631577902</v>
      </c>
      <c r="L294" s="10">
        <v>0.929954555733842</v>
      </c>
      <c r="M294" s="10">
        <v>1.122708313543</v>
      </c>
      <c r="N294" s="10">
        <v>0.658452879657193</v>
      </c>
      <c r="O294" s="5">
        <v>1</v>
      </c>
    </row>
    <row r="295" spans="1:15">
      <c r="A295" s="10" t="s">
        <v>109</v>
      </c>
      <c r="B295" s="10" t="s">
        <v>258</v>
      </c>
      <c r="C295" s="10" t="s">
        <v>259</v>
      </c>
      <c r="D295" s="10" t="s">
        <v>110</v>
      </c>
      <c r="E295" s="10" t="s">
        <v>114</v>
      </c>
      <c r="F295" s="10">
        <v>22</v>
      </c>
      <c r="G295" s="10">
        <v>0.0281140336659355</v>
      </c>
      <c r="H295" s="10">
        <v>0.0266214662329582</v>
      </c>
      <c r="I295" s="10">
        <v>-0.0240640401506627</v>
      </c>
      <c r="J295" s="10">
        <v>0.0802921074825336</v>
      </c>
      <c r="K295" s="10">
        <v>1.02851296283807</v>
      </c>
      <c r="L295" s="10">
        <v>0.976223190275866</v>
      </c>
      <c r="M295" s="10">
        <v>1.08360355015436</v>
      </c>
      <c r="N295" s="10">
        <v>0.290937920027887</v>
      </c>
      <c r="O295" s="5">
        <v>1</v>
      </c>
    </row>
    <row r="296" spans="1:15">
      <c r="A296" s="10" t="s">
        <v>109</v>
      </c>
      <c r="B296" s="10" t="s">
        <v>258</v>
      </c>
      <c r="C296" s="10" t="s">
        <v>259</v>
      </c>
      <c r="D296" s="10" t="s">
        <v>110</v>
      </c>
      <c r="E296" s="10" t="s">
        <v>115</v>
      </c>
      <c r="F296" s="10">
        <v>22</v>
      </c>
      <c r="G296" s="10">
        <v>0.0257162023787694</v>
      </c>
      <c r="H296" s="10">
        <v>0.0409112963258473</v>
      </c>
      <c r="I296" s="10">
        <v>-0.0544699384198912</v>
      </c>
      <c r="J296" s="10">
        <v>0.10590234317743</v>
      </c>
      <c r="K296" s="10">
        <v>1.02604971668109</v>
      </c>
      <c r="L296" s="10">
        <v>0.946986976354786</v>
      </c>
      <c r="M296" s="10">
        <v>1.11171330481628</v>
      </c>
      <c r="N296" s="10">
        <v>0.536398857853016</v>
      </c>
      <c r="O296" s="5">
        <v>1</v>
      </c>
    </row>
    <row r="297" spans="1:15">
      <c r="A297" s="10" t="s">
        <v>109</v>
      </c>
      <c r="B297" s="10" t="s">
        <v>260</v>
      </c>
      <c r="C297" s="10" t="s">
        <v>261</v>
      </c>
      <c r="D297" s="10" t="s">
        <v>110</v>
      </c>
      <c r="E297" s="10" t="s">
        <v>112</v>
      </c>
      <c r="F297" s="10">
        <v>22</v>
      </c>
      <c r="G297" s="10">
        <v>0.0146482101020132</v>
      </c>
      <c r="H297" s="10">
        <v>0.0204339981438431</v>
      </c>
      <c r="I297" s="10">
        <v>-0.0254024262599192</v>
      </c>
      <c r="J297" s="10">
        <v>0.0546988464639456</v>
      </c>
      <c r="K297" s="10">
        <v>1.01475602090014</v>
      </c>
      <c r="L297" s="10">
        <v>0.974917500671786</v>
      </c>
      <c r="M297" s="10">
        <v>1.05622248163925</v>
      </c>
      <c r="N297" s="10">
        <v>0.473463680666671</v>
      </c>
      <c r="O297" s="5">
        <v>1</v>
      </c>
    </row>
    <row r="298" spans="1:15">
      <c r="A298" s="10" t="s">
        <v>109</v>
      </c>
      <c r="B298" s="10" t="s">
        <v>260</v>
      </c>
      <c r="C298" s="10" t="s">
        <v>261</v>
      </c>
      <c r="D298" s="10" t="s">
        <v>110</v>
      </c>
      <c r="E298" s="10" t="s">
        <v>113</v>
      </c>
      <c r="F298" s="10">
        <v>22</v>
      </c>
      <c r="G298" s="10">
        <v>-0.0193706445527663</v>
      </c>
      <c r="H298" s="10">
        <v>0.0531213585553954</v>
      </c>
      <c r="I298" s="10">
        <v>-0.123488507321341</v>
      </c>
      <c r="J298" s="10">
        <v>0.0847472182158088</v>
      </c>
      <c r="K298" s="10">
        <v>0.980815760844505</v>
      </c>
      <c r="L298" s="10">
        <v>0.883831798780561</v>
      </c>
      <c r="M298" s="10">
        <v>1.08844189363663</v>
      </c>
      <c r="N298" s="10">
        <v>0.719200772688152</v>
      </c>
      <c r="O298" s="5">
        <v>1</v>
      </c>
    </row>
    <row r="299" spans="1:15">
      <c r="A299" s="10" t="s">
        <v>109</v>
      </c>
      <c r="B299" s="10" t="s">
        <v>260</v>
      </c>
      <c r="C299" s="10" t="s">
        <v>261</v>
      </c>
      <c r="D299" s="10" t="s">
        <v>110</v>
      </c>
      <c r="E299" s="10" t="s">
        <v>114</v>
      </c>
      <c r="F299" s="10">
        <v>22</v>
      </c>
      <c r="G299" s="10">
        <v>-0.00859332396908577</v>
      </c>
      <c r="H299" s="10">
        <v>0.0289739338529521</v>
      </c>
      <c r="I299" s="10">
        <v>-0.0653822343208718</v>
      </c>
      <c r="J299" s="10">
        <v>0.0481955863827003</v>
      </c>
      <c r="K299" s="10">
        <v>0.991443493103511</v>
      </c>
      <c r="L299" s="10">
        <v>0.936709352477427</v>
      </c>
      <c r="M299" s="10">
        <v>1.04937587888659</v>
      </c>
      <c r="N299" s="10">
        <v>0.76678099770309</v>
      </c>
      <c r="O299" s="5">
        <v>1</v>
      </c>
    </row>
    <row r="300" spans="1:15">
      <c r="A300" s="10" t="s">
        <v>109</v>
      </c>
      <c r="B300" s="10" t="s">
        <v>260</v>
      </c>
      <c r="C300" s="10" t="s">
        <v>261</v>
      </c>
      <c r="D300" s="10" t="s">
        <v>110</v>
      </c>
      <c r="E300" s="10" t="s">
        <v>115</v>
      </c>
      <c r="F300" s="10">
        <v>22</v>
      </c>
      <c r="G300" s="10">
        <v>-0.0230020280233935</v>
      </c>
      <c r="H300" s="10">
        <v>0.0426497298719556</v>
      </c>
      <c r="I300" s="10">
        <v>-0.106595498572426</v>
      </c>
      <c r="J300" s="10">
        <v>0.0605914425256395</v>
      </c>
      <c r="K300" s="10">
        <v>0.977260501864108</v>
      </c>
      <c r="L300" s="10">
        <v>0.898889201426671</v>
      </c>
      <c r="M300" s="10">
        <v>1.06246474758836</v>
      </c>
      <c r="N300" s="10">
        <v>0.595335808870324</v>
      </c>
      <c r="O300" s="5">
        <v>1</v>
      </c>
    </row>
    <row r="301" spans="1:15">
      <c r="A301" s="10" t="s">
        <v>109</v>
      </c>
      <c r="B301" s="10" t="s">
        <v>262</v>
      </c>
      <c r="C301" s="10" t="s">
        <v>263</v>
      </c>
      <c r="D301" s="10" t="s">
        <v>110</v>
      </c>
      <c r="E301" s="10" t="s">
        <v>112</v>
      </c>
      <c r="F301" s="10">
        <v>22</v>
      </c>
      <c r="G301" s="10">
        <v>0.0335522216937656</v>
      </c>
      <c r="H301" s="10">
        <v>0.0187006912381732</v>
      </c>
      <c r="I301" s="10">
        <v>-0.00310113313305392</v>
      </c>
      <c r="J301" s="10">
        <v>0.0702055765205851</v>
      </c>
      <c r="K301" s="10">
        <v>1.03412144588969</v>
      </c>
      <c r="L301" s="10">
        <v>0.996903670413538</v>
      </c>
      <c r="M301" s="10">
        <v>1.07272868641898</v>
      </c>
      <c r="N301" s="10">
        <v>0.0727860176399728</v>
      </c>
      <c r="O301" s="5">
        <v>1</v>
      </c>
    </row>
    <row r="302" spans="1:15">
      <c r="A302" s="10" t="s">
        <v>109</v>
      </c>
      <c r="B302" s="10" t="s">
        <v>262</v>
      </c>
      <c r="C302" s="10" t="s">
        <v>263</v>
      </c>
      <c r="D302" s="10" t="s">
        <v>110</v>
      </c>
      <c r="E302" s="10" t="s">
        <v>113</v>
      </c>
      <c r="F302" s="10">
        <v>22</v>
      </c>
      <c r="G302" s="10">
        <v>0.050911195805316</v>
      </c>
      <c r="H302" s="10">
        <v>0.0477787401029049</v>
      </c>
      <c r="I302" s="10">
        <v>-0.0427351347963777</v>
      </c>
      <c r="J302" s="10">
        <v>0.14455752640701</v>
      </c>
      <c r="K302" s="10">
        <v>1.0522294467454</v>
      </c>
      <c r="L302" s="10">
        <v>0.958165141065835</v>
      </c>
      <c r="M302" s="10">
        <v>1.15552816643542</v>
      </c>
      <c r="N302" s="10">
        <v>0.299317252082497</v>
      </c>
      <c r="O302" s="5">
        <v>1</v>
      </c>
    </row>
    <row r="303" spans="1:15">
      <c r="A303" s="10" t="s">
        <v>109</v>
      </c>
      <c r="B303" s="10" t="s">
        <v>262</v>
      </c>
      <c r="C303" s="10" t="s">
        <v>263</v>
      </c>
      <c r="D303" s="10" t="s">
        <v>110</v>
      </c>
      <c r="E303" s="10" t="s">
        <v>114</v>
      </c>
      <c r="F303" s="10">
        <v>22</v>
      </c>
      <c r="G303" s="10">
        <v>0.0290754825757935</v>
      </c>
      <c r="H303" s="10">
        <v>0.0259956342927388</v>
      </c>
      <c r="I303" s="10">
        <v>-0.0218759606379744</v>
      </c>
      <c r="J303" s="10">
        <v>0.0800269257895615</v>
      </c>
      <c r="K303" s="10">
        <v>1.02950230102782</v>
      </c>
      <c r="L303" s="10">
        <v>0.978361582871671</v>
      </c>
      <c r="M303" s="10">
        <v>1.08331623642727</v>
      </c>
      <c r="N303" s="10">
        <v>0.263363923339748</v>
      </c>
      <c r="O303" s="5">
        <v>1</v>
      </c>
    </row>
    <row r="304" spans="1:15">
      <c r="A304" s="10" t="s">
        <v>109</v>
      </c>
      <c r="B304" s="10" t="s">
        <v>262</v>
      </c>
      <c r="C304" s="10" t="s">
        <v>263</v>
      </c>
      <c r="D304" s="10" t="s">
        <v>110</v>
      </c>
      <c r="E304" s="10" t="s">
        <v>115</v>
      </c>
      <c r="F304" s="10">
        <v>22</v>
      </c>
      <c r="G304" s="10">
        <v>0.0445508605482647</v>
      </c>
      <c r="H304" s="10">
        <v>0.0359591677847031</v>
      </c>
      <c r="I304" s="10">
        <v>-0.0259291083097534</v>
      </c>
      <c r="J304" s="10">
        <v>0.115030829406283</v>
      </c>
      <c r="K304" s="10">
        <v>1.04555815301906</v>
      </c>
      <c r="L304" s="10">
        <v>0.974404164318501</v>
      </c>
      <c r="M304" s="10">
        <v>1.12190802479709</v>
      </c>
      <c r="N304" s="10">
        <v>0.229041314030291</v>
      </c>
      <c r="O304" s="5">
        <v>1</v>
      </c>
    </row>
    <row r="305" spans="1:15">
      <c r="A305" s="10" t="s">
        <v>109</v>
      </c>
      <c r="B305" s="10" t="s">
        <v>264</v>
      </c>
      <c r="C305" s="10" t="s">
        <v>265</v>
      </c>
      <c r="D305" s="10" t="s">
        <v>110</v>
      </c>
      <c r="E305" s="10" t="s">
        <v>112</v>
      </c>
      <c r="F305" s="10">
        <v>22</v>
      </c>
      <c r="G305" s="10">
        <v>-0.00899592390009448</v>
      </c>
      <c r="H305" s="10">
        <v>0.0235040521642856</v>
      </c>
      <c r="I305" s="10">
        <v>-0.0550638661420942</v>
      </c>
      <c r="J305" s="10">
        <v>0.0370720183419053</v>
      </c>
      <c r="K305" s="10">
        <v>0.991044418360711</v>
      </c>
      <c r="L305" s="10">
        <v>0.946424701528795</v>
      </c>
      <c r="M305" s="10">
        <v>1.03776775646006</v>
      </c>
      <c r="N305" s="10">
        <v>0.701913090061237</v>
      </c>
      <c r="O305" s="5">
        <v>1</v>
      </c>
    </row>
    <row r="306" spans="1:15">
      <c r="A306" s="10" t="s">
        <v>109</v>
      </c>
      <c r="B306" s="10" t="s">
        <v>264</v>
      </c>
      <c r="C306" s="10" t="s">
        <v>265</v>
      </c>
      <c r="D306" s="10" t="s">
        <v>110</v>
      </c>
      <c r="E306" s="10" t="s">
        <v>113</v>
      </c>
      <c r="F306" s="10">
        <v>22</v>
      </c>
      <c r="G306" s="10">
        <v>-0.0451086897680656</v>
      </c>
      <c r="H306" s="10">
        <v>0.0611819917092618</v>
      </c>
      <c r="I306" s="10">
        <v>-0.165025393518219</v>
      </c>
      <c r="J306" s="10">
        <v>0.0748080139820874</v>
      </c>
      <c r="K306" s="10">
        <v>0.955893580335145</v>
      </c>
      <c r="L306" s="10">
        <v>0.847872173357065</v>
      </c>
      <c r="M306" s="10">
        <v>1.07767723206213</v>
      </c>
      <c r="N306" s="10">
        <v>0.469509883865248</v>
      </c>
      <c r="O306" s="5">
        <v>1</v>
      </c>
    </row>
    <row r="307" spans="1:15">
      <c r="A307" s="10" t="s">
        <v>109</v>
      </c>
      <c r="B307" s="10" t="s">
        <v>264</v>
      </c>
      <c r="C307" s="10" t="s">
        <v>265</v>
      </c>
      <c r="D307" s="10" t="s">
        <v>110</v>
      </c>
      <c r="E307" s="10" t="s">
        <v>114</v>
      </c>
      <c r="F307" s="10">
        <v>22</v>
      </c>
      <c r="G307" s="10">
        <v>-0.0542650048747775</v>
      </c>
      <c r="H307" s="10">
        <v>0.0290161645788145</v>
      </c>
      <c r="I307" s="10">
        <v>-0.111136687449254</v>
      </c>
      <c r="J307" s="10">
        <v>0.00260667769969895</v>
      </c>
      <c r="K307" s="10">
        <v>0.94718106564005</v>
      </c>
      <c r="L307" s="10">
        <v>0.894816430394096</v>
      </c>
      <c r="M307" s="10">
        <v>1.0026100780379</v>
      </c>
      <c r="N307" s="10">
        <v>0.0614609588985603</v>
      </c>
      <c r="O307" s="5">
        <v>1</v>
      </c>
    </row>
    <row r="308" spans="1:15">
      <c r="A308" s="10" t="s">
        <v>109</v>
      </c>
      <c r="B308" s="10" t="s">
        <v>264</v>
      </c>
      <c r="C308" s="10" t="s">
        <v>265</v>
      </c>
      <c r="D308" s="10" t="s">
        <v>110</v>
      </c>
      <c r="E308" s="10" t="s">
        <v>115</v>
      </c>
      <c r="F308" s="10">
        <v>22</v>
      </c>
      <c r="G308" s="10">
        <v>-0.0509483165871481</v>
      </c>
      <c r="H308" s="10">
        <v>0.0438994738722556</v>
      </c>
      <c r="I308" s="10">
        <v>-0.136991285376769</v>
      </c>
      <c r="J308" s="10">
        <v>0.0350946522024728</v>
      </c>
      <c r="K308" s="10">
        <v>0.950327785446483</v>
      </c>
      <c r="L308" s="10">
        <v>0.87197782505721</v>
      </c>
      <c r="M308" s="10">
        <v>1.03571773712521</v>
      </c>
      <c r="N308" s="10">
        <v>0.258841683647663</v>
      </c>
      <c r="O308" s="5">
        <v>1</v>
      </c>
    </row>
    <row r="309" spans="1:15">
      <c r="A309" s="10" t="s">
        <v>109</v>
      </c>
      <c r="B309" s="10" t="s">
        <v>266</v>
      </c>
      <c r="C309" s="10" t="s">
        <v>267</v>
      </c>
      <c r="D309" s="10" t="s">
        <v>110</v>
      </c>
      <c r="E309" s="10" t="s">
        <v>112</v>
      </c>
      <c r="F309" s="10">
        <v>22</v>
      </c>
      <c r="G309" s="10">
        <v>0.0255365777793727</v>
      </c>
      <c r="H309" s="10">
        <v>0.0191127909184986</v>
      </c>
      <c r="I309" s="10">
        <v>-0.0119244924208846</v>
      </c>
      <c r="J309" s="10">
        <v>0.06299764797963</v>
      </c>
      <c r="K309" s="10">
        <v>1.02586542946353</v>
      </c>
      <c r="L309" s="10">
        <v>0.988146322581725</v>
      </c>
      <c r="M309" s="10">
        <v>1.06502433426943</v>
      </c>
      <c r="N309" s="10">
        <v>0.181516969044116</v>
      </c>
      <c r="O309" s="5">
        <v>1</v>
      </c>
    </row>
    <row r="310" spans="1:15">
      <c r="A310" s="10" t="s">
        <v>109</v>
      </c>
      <c r="B310" s="10" t="s">
        <v>266</v>
      </c>
      <c r="C310" s="10" t="s">
        <v>267</v>
      </c>
      <c r="D310" s="10" t="s">
        <v>110</v>
      </c>
      <c r="E310" s="10" t="s">
        <v>113</v>
      </c>
      <c r="F310" s="10">
        <v>22</v>
      </c>
      <c r="G310" s="10">
        <v>-0.0174369263730142</v>
      </c>
      <c r="H310" s="10">
        <v>0.0491243443631908</v>
      </c>
      <c r="I310" s="10">
        <v>-0.113720641324868</v>
      </c>
      <c r="J310" s="10">
        <v>0.0788467885788397</v>
      </c>
      <c r="K310" s="10">
        <v>0.982714217060317</v>
      </c>
      <c r="L310" s="10">
        <v>0.892507250702554</v>
      </c>
      <c r="M310" s="10">
        <v>1.08203852870919</v>
      </c>
      <c r="N310" s="10">
        <v>0.726339049153666</v>
      </c>
      <c r="O310" s="5">
        <v>1</v>
      </c>
    </row>
    <row r="311" spans="1:15">
      <c r="A311" s="10" t="s">
        <v>109</v>
      </c>
      <c r="B311" s="10" t="s">
        <v>266</v>
      </c>
      <c r="C311" s="10" t="s">
        <v>267</v>
      </c>
      <c r="D311" s="10" t="s">
        <v>110</v>
      </c>
      <c r="E311" s="10" t="s">
        <v>114</v>
      </c>
      <c r="F311" s="10">
        <v>22</v>
      </c>
      <c r="G311" s="10">
        <v>-0.00164906943350938</v>
      </c>
      <c r="H311" s="10">
        <v>0.0283016045297677</v>
      </c>
      <c r="I311" s="10">
        <v>-0.0571202143118541</v>
      </c>
      <c r="J311" s="10">
        <v>0.0538220754448354</v>
      </c>
      <c r="K311" s="10">
        <v>0.998352289534375</v>
      </c>
      <c r="L311" s="10">
        <v>0.944480522465611</v>
      </c>
      <c r="M311" s="10">
        <v>1.05529682223258</v>
      </c>
      <c r="N311" s="10">
        <v>0.953535394572447</v>
      </c>
      <c r="O311" s="5">
        <v>1</v>
      </c>
    </row>
    <row r="312" spans="1:15">
      <c r="A312" s="10" t="s">
        <v>109</v>
      </c>
      <c r="B312" s="10" t="s">
        <v>266</v>
      </c>
      <c r="C312" s="10" t="s">
        <v>267</v>
      </c>
      <c r="D312" s="10" t="s">
        <v>110</v>
      </c>
      <c r="E312" s="10" t="s">
        <v>115</v>
      </c>
      <c r="F312" s="10">
        <v>22</v>
      </c>
      <c r="G312" s="10">
        <v>-0.0289530088036279</v>
      </c>
      <c r="H312" s="10">
        <v>0.0399870438389148</v>
      </c>
      <c r="I312" s="10">
        <v>-0.107327614727901</v>
      </c>
      <c r="J312" s="10">
        <v>0.0494215971206452</v>
      </c>
      <c r="K312" s="10">
        <v>0.97146211356099</v>
      </c>
      <c r="L312" s="10">
        <v>0.898231350961185</v>
      </c>
      <c r="M312" s="10">
        <v>1.05066321396431</v>
      </c>
      <c r="N312" s="10">
        <v>0.477018596170528</v>
      </c>
      <c r="O312" s="5">
        <v>1</v>
      </c>
    </row>
    <row r="313" spans="1:15">
      <c r="A313" s="10" t="s">
        <v>109</v>
      </c>
      <c r="B313" s="10" t="s">
        <v>268</v>
      </c>
      <c r="C313" s="10" t="s">
        <v>269</v>
      </c>
      <c r="D313" s="10" t="s">
        <v>110</v>
      </c>
      <c r="E313" s="10" t="s">
        <v>112</v>
      </c>
      <c r="F313" s="10">
        <v>22</v>
      </c>
      <c r="G313" s="10">
        <v>-0.0136507641018407</v>
      </c>
      <c r="H313" s="10">
        <v>0.0232620620548702</v>
      </c>
      <c r="I313" s="10">
        <v>-0.0592444057293862</v>
      </c>
      <c r="J313" s="10">
        <v>0.0319428775257048</v>
      </c>
      <c r="K313" s="10">
        <v>0.986441985066451</v>
      </c>
      <c r="L313" s="10">
        <v>0.942476394375192</v>
      </c>
      <c r="M313" s="10">
        <v>1.03245852703497</v>
      </c>
      <c r="N313" s="10">
        <v>0.557321113702558</v>
      </c>
      <c r="O313" s="5">
        <v>1</v>
      </c>
    </row>
    <row r="314" spans="1:15">
      <c r="A314" s="10" t="s">
        <v>109</v>
      </c>
      <c r="B314" s="10" t="s">
        <v>268</v>
      </c>
      <c r="C314" s="10" t="s">
        <v>269</v>
      </c>
      <c r="D314" s="10" t="s">
        <v>110</v>
      </c>
      <c r="E314" s="10" t="s">
        <v>113</v>
      </c>
      <c r="F314" s="10">
        <v>22</v>
      </c>
      <c r="G314" s="10">
        <v>-0.105405202134596</v>
      </c>
      <c r="H314" s="10">
        <v>0.0568864629471429</v>
      </c>
      <c r="I314" s="10">
        <v>-0.216902669510996</v>
      </c>
      <c r="J314" s="10">
        <v>0.00609226524180445</v>
      </c>
      <c r="K314" s="10">
        <v>0.899959783069491</v>
      </c>
      <c r="L314" s="10">
        <v>0.805008317345293</v>
      </c>
      <c r="M314" s="10">
        <v>1.00611086083361</v>
      </c>
      <c r="N314" s="10">
        <v>0.0787106951272549</v>
      </c>
      <c r="O314" s="5">
        <v>1</v>
      </c>
    </row>
    <row r="315" spans="1:15">
      <c r="A315" s="10" t="s">
        <v>109</v>
      </c>
      <c r="B315" s="10" t="s">
        <v>268</v>
      </c>
      <c r="C315" s="10" t="s">
        <v>269</v>
      </c>
      <c r="D315" s="10" t="s">
        <v>110</v>
      </c>
      <c r="E315" s="10" t="s">
        <v>114</v>
      </c>
      <c r="F315" s="10">
        <v>22</v>
      </c>
      <c r="G315" s="10">
        <v>-0.0226287808433109</v>
      </c>
      <c r="H315" s="10">
        <v>0.0272873880208954</v>
      </c>
      <c r="I315" s="10">
        <v>-0.0761120613642659</v>
      </c>
      <c r="J315" s="10">
        <v>0.0308544996776441</v>
      </c>
      <c r="K315" s="10">
        <v>0.977625329671875</v>
      </c>
      <c r="L315" s="10">
        <v>0.926712352089997</v>
      </c>
      <c r="M315" s="10">
        <v>1.03133543333112</v>
      </c>
      <c r="N315" s="10">
        <v>0.406948147592957</v>
      </c>
      <c r="O315" s="5">
        <v>1</v>
      </c>
    </row>
    <row r="316" spans="1:15">
      <c r="A316" s="10" t="s">
        <v>109</v>
      </c>
      <c r="B316" s="10" t="s">
        <v>268</v>
      </c>
      <c r="C316" s="10" t="s">
        <v>269</v>
      </c>
      <c r="D316" s="10" t="s">
        <v>110</v>
      </c>
      <c r="E316" s="10" t="s">
        <v>115</v>
      </c>
      <c r="F316" s="10">
        <v>22</v>
      </c>
      <c r="G316" s="10">
        <v>-0.0305196903925593</v>
      </c>
      <c r="H316" s="10">
        <v>0.0345760305921678</v>
      </c>
      <c r="I316" s="10">
        <v>-0.0982887103532081</v>
      </c>
      <c r="J316" s="10">
        <v>0.0372493295680895</v>
      </c>
      <c r="K316" s="10">
        <v>0.969941333353567</v>
      </c>
      <c r="L316" s="10">
        <v>0.906387182611302</v>
      </c>
      <c r="M316" s="10">
        <v>1.03795178064775</v>
      </c>
      <c r="N316" s="10">
        <v>0.387400166750448</v>
      </c>
      <c r="O316" s="5">
        <v>1</v>
      </c>
    </row>
    <row r="317" spans="1:15">
      <c r="A317" s="10" t="s">
        <v>109</v>
      </c>
      <c r="B317" s="10" t="s">
        <v>270</v>
      </c>
      <c r="C317" s="10" t="s">
        <v>271</v>
      </c>
      <c r="D317" s="10" t="s">
        <v>110</v>
      </c>
      <c r="E317" s="10" t="s">
        <v>112</v>
      </c>
      <c r="F317" s="10">
        <v>22</v>
      </c>
      <c r="G317" s="10">
        <v>0.0244497752922763</v>
      </c>
      <c r="H317" s="10">
        <v>0.0254456223331552</v>
      </c>
      <c r="I317" s="10">
        <v>-0.0254236444807078</v>
      </c>
      <c r="J317" s="10">
        <v>0.0743231950652605</v>
      </c>
      <c r="K317" s="10">
        <v>1.02475112198911</v>
      </c>
      <c r="L317" s="10">
        <v>0.974896814876465</v>
      </c>
      <c r="M317" s="10">
        <v>1.07715488038701</v>
      </c>
      <c r="N317" s="10">
        <v>0.336620695457747</v>
      </c>
      <c r="O317" s="5">
        <v>1</v>
      </c>
    </row>
    <row r="318" spans="1:15">
      <c r="A318" s="10" t="s">
        <v>109</v>
      </c>
      <c r="B318" s="10" t="s">
        <v>270</v>
      </c>
      <c r="C318" s="10" t="s">
        <v>271</v>
      </c>
      <c r="D318" s="10" t="s">
        <v>110</v>
      </c>
      <c r="E318" s="10" t="s">
        <v>113</v>
      </c>
      <c r="F318" s="10">
        <v>22</v>
      </c>
      <c r="G318" s="10">
        <v>-0.0449233171951881</v>
      </c>
      <c r="H318" s="10">
        <v>0.0641828570039004</v>
      </c>
      <c r="I318" s="10">
        <v>-0.170721716922833</v>
      </c>
      <c r="J318" s="10">
        <v>0.0808750825324568</v>
      </c>
      <c r="K318" s="10">
        <v>0.956070793212225</v>
      </c>
      <c r="L318" s="10">
        <v>0.843056149090287</v>
      </c>
      <c r="M318" s="10">
        <v>1.0842354481606</v>
      </c>
      <c r="N318" s="10">
        <v>0.492034806621872</v>
      </c>
      <c r="O318" s="5">
        <v>1</v>
      </c>
    </row>
    <row r="319" spans="1:15">
      <c r="A319" s="10" t="s">
        <v>109</v>
      </c>
      <c r="B319" s="10" t="s">
        <v>270</v>
      </c>
      <c r="C319" s="10" t="s">
        <v>271</v>
      </c>
      <c r="D319" s="10" t="s">
        <v>110</v>
      </c>
      <c r="E319" s="10" t="s">
        <v>114</v>
      </c>
      <c r="F319" s="10">
        <v>22</v>
      </c>
      <c r="G319" s="10">
        <v>-0.0200934609974305</v>
      </c>
      <c r="H319" s="10">
        <v>0.0315131201417979</v>
      </c>
      <c r="I319" s="10">
        <v>-0.0818591764753545</v>
      </c>
      <c r="J319" s="10">
        <v>0.0416722544804934</v>
      </c>
      <c r="K319" s="10">
        <v>0.980107067241932</v>
      </c>
      <c r="L319" s="10">
        <v>0.921401704596152</v>
      </c>
      <c r="M319" s="10">
        <v>1.04255273076428</v>
      </c>
      <c r="N319" s="10">
        <v>0.523719723439689</v>
      </c>
      <c r="O319" s="5">
        <v>1</v>
      </c>
    </row>
    <row r="320" spans="1:15">
      <c r="A320" s="10" t="s">
        <v>109</v>
      </c>
      <c r="B320" s="10" t="s">
        <v>270</v>
      </c>
      <c r="C320" s="10" t="s">
        <v>271</v>
      </c>
      <c r="D320" s="10" t="s">
        <v>110</v>
      </c>
      <c r="E320" s="10" t="s">
        <v>115</v>
      </c>
      <c r="F320" s="10">
        <v>22</v>
      </c>
      <c r="G320" s="10">
        <v>-0.0429977152537202</v>
      </c>
      <c r="H320" s="10">
        <v>0.0461785741418954</v>
      </c>
      <c r="I320" s="10">
        <v>-0.133507720571835</v>
      </c>
      <c r="J320" s="10">
        <v>0.0475122900643948</v>
      </c>
      <c r="K320" s="10">
        <v>0.957913578654016</v>
      </c>
      <c r="L320" s="10">
        <v>0.875020713291264</v>
      </c>
      <c r="M320" s="10">
        <v>1.04865908912982</v>
      </c>
      <c r="N320" s="10">
        <v>0.362373960417302</v>
      </c>
      <c r="O320" s="5">
        <v>1</v>
      </c>
    </row>
    <row r="321" spans="1:15">
      <c r="A321" s="10" t="s">
        <v>109</v>
      </c>
      <c r="B321" s="10" t="s">
        <v>272</v>
      </c>
      <c r="C321" s="10" t="s">
        <v>273</v>
      </c>
      <c r="D321" s="10" t="s">
        <v>110</v>
      </c>
      <c r="E321" s="10" t="s">
        <v>112</v>
      </c>
      <c r="F321" s="10">
        <v>22</v>
      </c>
      <c r="G321" s="10">
        <v>0.0336339513902454</v>
      </c>
      <c r="H321" s="10">
        <v>0.0188500764437712</v>
      </c>
      <c r="I321" s="10">
        <v>-0.00331219843954602</v>
      </c>
      <c r="J321" s="10">
        <v>0.0705801012200369</v>
      </c>
      <c r="K321" s="10">
        <v>1.03420596777551</v>
      </c>
      <c r="L321" s="10">
        <v>0.996693280838551</v>
      </c>
      <c r="M321" s="10">
        <v>1.07313052505241</v>
      </c>
      <c r="N321" s="10">
        <v>0.0743769981125598</v>
      </c>
      <c r="O321" s="5">
        <v>1</v>
      </c>
    </row>
    <row r="322" spans="1:15">
      <c r="A322" s="10" t="s">
        <v>109</v>
      </c>
      <c r="B322" s="10" t="s">
        <v>272</v>
      </c>
      <c r="C322" s="10" t="s">
        <v>273</v>
      </c>
      <c r="D322" s="10" t="s">
        <v>110</v>
      </c>
      <c r="E322" s="10" t="s">
        <v>113</v>
      </c>
      <c r="F322" s="10">
        <v>22</v>
      </c>
      <c r="G322" s="10">
        <v>-0.0240907718679051</v>
      </c>
      <c r="H322" s="10">
        <v>0.0481062814401503</v>
      </c>
      <c r="I322" s="10">
        <v>-0.1183790834906</v>
      </c>
      <c r="J322" s="10">
        <v>0.0701975397547895</v>
      </c>
      <c r="K322" s="10">
        <v>0.976197094502372</v>
      </c>
      <c r="L322" s="10">
        <v>0.888359226459561</v>
      </c>
      <c r="M322" s="10">
        <v>1.07272006518441</v>
      </c>
      <c r="N322" s="10">
        <v>0.621990934337443</v>
      </c>
      <c r="O322" s="5">
        <v>1</v>
      </c>
    </row>
    <row r="323" spans="1:15">
      <c r="A323" s="10" t="s">
        <v>109</v>
      </c>
      <c r="B323" s="10" t="s">
        <v>272</v>
      </c>
      <c r="C323" s="10" t="s">
        <v>273</v>
      </c>
      <c r="D323" s="10" t="s">
        <v>110</v>
      </c>
      <c r="E323" s="10" t="s">
        <v>114</v>
      </c>
      <c r="F323" s="10">
        <v>22</v>
      </c>
      <c r="G323" s="10">
        <v>0.0157195464541342</v>
      </c>
      <c r="H323" s="10">
        <v>0.0277881066900692</v>
      </c>
      <c r="I323" s="10">
        <v>-0.0387451426584014</v>
      </c>
      <c r="J323" s="10">
        <v>0.0701842355666698</v>
      </c>
      <c r="K323" s="10">
        <v>1.01584374847087</v>
      </c>
      <c r="L323" s="10">
        <v>0.961995849611977</v>
      </c>
      <c r="M323" s="10">
        <v>1.0727057936098</v>
      </c>
      <c r="N323" s="10">
        <v>0.571602273985828</v>
      </c>
      <c r="O323" s="5">
        <v>1</v>
      </c>
    </row>
    <row r="324" spans="1:15">
      <c r="A324" s="10" t="s">
        <v>109</v>
      </c>
      <c r="B324" s="10" t="s">
        <v>272</v>
      </c>
      <c r="C324" s="10" t="s">
        <v>273</v>
      </c>
      <c r="D324" s="10" t="s">
        <v>110</v>
      </c>
      <c r="E324" s="10" t="s">
        <v>115</v>
      </c>
      <c r="F324" s="10">
        <v>22</v>
      </c>
      <c r="G324" s="10">
        <v>-0.000963050656602765</v>
      </c>
      <c r="H324" s="10">
        <v>0.0365526385291486</v>
      </c>
      <c r="I324" s="10">
        <v>-0.0726062221737341</v>
      </c>
      <c r="J324" s="10">
        <v>0.0706801208605286</v>
      </c>
      <c r="K324" s="10">
        <v>0.99903741292785</v>
      </c>
      <c r="L324" s="10">
        <v>0.929966958301803</v>
      </c>
      <c r="M324" s="10">
        <v>1.07323786454966</v>
      </c>
      <c r="N324" s="10">
        <v>0.979229373174563</v>
      </c>
      <c r="O324" s="5">
        <v>1</v>
      </c>
    </row>
    <row r="325" spans="1:15">
      <c r="A325" s="10" t="s">
        <v>109</v>
      </c>
      <c r="B325" s="10" t="s">
        <v>274</v>
      </c>
      <c r="C325" s="10" t="s">
        <v>275</v>
      </c>
      <c r="D325" s="10" t="s">
        <v>110</v>
      </c>
      <c r="E325" s="10" t="s">
        <v>112</v>
      </c>
      <c r="F325" s="10">
        <v>22</v>
      </c>
      <c r="G325" s="10">
        <v>0.00435088455197329</v>
      </c>
      <c r="H325" s="10">
        <v>0.0252461768147056</v>
      </c>
      <c r="I325" s="10">
        <v>-0.0451316220048497</v>
      </c>
      <c r="J325" s="10">
        <v>0.0538333911087963</v>
      </c>
      <c r="K325" s="10">
        <v>1.00436036339229</v>
      </c>
      <c r="L325" s="10">
        <v>0.955871659808565</v>
      </c>
      <c r="M325" s="10">
        <v>1.05530876368437</v>
      </c>
      <c r="N325" s="10">
        <v>0.863171533437096</v>
      </c>
      <c r="O325" s="5">
        <v>1</v>
      </c>
    </row>
    <row r="326" spans="1:15">
      <c r="A326" s="10" t="s">
        <v>109</v>
      </c>
      <c r="B326" s="10" t="s">
        <v>274</v>
      </c>
      <c r="C326" s="10" t="s">
        <v>275</v>
      </c>
      <c r="D326" s="10" t="s">
        <v>110</v>
      </c>
      <c r="E326" s="10" t="s">
        <v>113</v>
      </c>
      <c r="F326" s="10">
        <v>22</v>
      </c>
      <c r="G326" s="10">
        <v>-0.0184258952267022</v>
      </c>
      <c r="H326" s="10">
        <v>0.0660927360344804</v>
      </c>
      <c r="I326" s="10">
        <v>-0.147967657854284</v>
      </c>
      <c r="J326" s="10">
        <v>0.111115867400879</v>
      </c>
      <c r="K326" s="10">
        <v>0.981742823725618</v>
      </c>
      <c r="L326" s="10">
        <v>0.862459008265898</v>
      </c>
      <c r="M326" s="10">
        <v>1.11752438399902</v>
      </c>
      <c r="N326" s="10">
        <v>0.783269389163953</v>
      </c>
      <c r="O326" s="5">
        <v>1</v>
      </c>
    </row>
    <row r="327" spans="1:15">
      <c r="A327" s="10" t="s">
        <v>109</v>
      </c>
      <c r="B327" s="10" t="s">
        <v>274</v>
      </c>
      <c r="C327" s="10" t="s">
        <v>275</v>
      </c>
      <c r="D327" s="10" t="s">
        <v>110</v>
      </c>
      <c r="E327" s="10" t="s">
        <v>114</v>
      </c>
      <c r="F327" s="10">
        <v>22</v>
      </c>
      <c r="G327" s="10">
        <v>-0.0315971939520988</v>
      </c>
      <c r="H327" s="10">
        <v>0.0286794921115238</v>
      </c>
      <c r="I327" s="10">
        <v>-0.0878089984906854</v>
      </c>
      <c r="J327" s="10">
        <v>0.0246146105864879</v>
      </c>
      <c r="K327" s="10">
        <v>0.968896780969852</v>
      </c>
      <c r="L327" s="10">
        <v>0.915935805138215</v>
      </c>
      <c r="M327" s="10">
        <v>1.02492005106415</v>
      </c>
      <c r="N327" s="10">
        <v>0.27057699148829</v>
      </c>
      <c r="O327" s="5">
        <v>1</v>
      </c>
    </row>
    <row r="328" spans="1:15">
      <c r="A328" s="10" t="s">
        <v>109</v>
      </c>
      <c r="B328" s="10" t="s">
        <v>274</v>
      </c>
      <c r="C328" s="10" t="s">
        <v>275</v>
      </c>
      <c r="D328" s="10" t="s">
        <v>110</v>
      </c>
      <c r="E328" s="10" t="s">
        <v>115</v>
      </c>
      <c r="F328" s="10">
        <v>22</v>
      </c>
      <c r="G328" s="10">
        <v>-0.0428368753380808</v>
      </c>
      <c r="H328" s="10">
        <v>0.0360794888224123</v>
      </c>
      <c r="I328" s="10">
        <v>-0.113552673430009</v>
      </c>
      <c r="J328" s="10">
        <v>0.0278789227538473</v>
      </c>
      <c r="K328" s="10">
        <v>0.958067661784223</v>
      </c>
      <c r="L328" s="10">
        <v>0.892657175857554</v>
      </c>
      <c r="M328" s="10">
        <v>1.02827117664168</v>
      </c>
      <c r="N328" s="10">
        <v>0.248369650351503</v>
      </c>
      <c r="O328" s="5">
        <v>1</v>
      </c>
    </row>
    <row r="329" spans="1:15">
      <c r="A329" s="10" t="s">
        <v>109</v>
      </c>
      <c r="B329" s="10" t="s">
        <v>276</v>
      </c>
      <c r="C329" s="10" t="s">
        <v>277</v>
      </c>
      <c r="D329" s="10" t="s">
        <v>110</v>
      </c>
      <c r="E329" s="10" t="s">
        <v>112</v>
      </c>
      <c r="F329" s="10">
        <v>22</v>
      </c>
      <c r="G329" s="10">
        <v>0.0159300326594195</v>
      </c>
      <c r="H329" s="10">
        <v>0.0217683193409782</v>
      </c>
      <c r="I329" s="10">
        <v>-0.0267358732488977</v>
      </c>
      <c r="J329" s="10">
        <v>0.0585959385677367</v>
      </c>
      <c r="K329" s="10">
        <v>1.01605759207142</v>
      </c>
      <c r="L329" s="10">
        <v>0.97361836622197</v>
      </c>
      <c r="M329" s="10">
        <v>1.06034670895949</v>
      </c>
      <c r="N329" s="10">
        <v>0.464291306243602</v>
      </c>
      <c r="O329" s="5">
        <v>1</v>
      </c>
    </row>
    <row r="330" spans="1:15">
      <c r="A330" s="10" t="s">
        <v>109</v>
      </c>
      <c r="B330" s="10" t="s">
        <v>276</v>
      </c>
      <c r="C330" s="10" t="s">
        <v>277</v>
      </c>
      <c r="D330" s="10" t="s">
        <v>110</v>
      </c>
      <c r="E330" s="10" t="s">
        <v>113</v>
      </c>
      <c r="F330" s="10">
        <v>22</v>
      </c>
      <c r="G330" s="10">
        <v>0.00326160785907473</v>
      </c>
      <c r="H330" s="10">
        <v>0.0563753363512909</v>
      </c>
      <c r="I330" s="10">
        <v>-0.107234051389456</v>
      </c>
      <c r="J330" s="10">
        <v>0.113757267107605</v>
      </c>
      <c r="K330" s="10">
        <v>1.00326693268958</v>
      </c>
      <c r="L330" s="10">
        <v>0.898315396416803</v>
      </c>
      <c r="M330" s="10">
        <v>1.12048011449349</v>
      </c>
      <c r="N330" s="10">
        <v>0.954438090977396</v>
      </c>
      <c r="O330" s="5">
        <v>1</v>
      </c>
    </row>
    <row r="331" spans="1:15">
      <c r="A331" s="10" t="s">
        <v>109</v>
      </c>
      <c r="B331" s="10" t="s">
        <v>276</v>
      </c>
      <c r="C331" s="10" t="s">
        <v>277</v>
      </c>
      <c r="D331" s="10" t="s">
        <v>110</v>
      </c>
      <c r="E331" s="10" t="s">
        <v>114</v>
      </c>
      <c r="F331" s="10">
        <v>22</v>
      </c>
      <c r="G331" s="10">
        <v>0.0217175418046527</v>
      </c>
      <c r="H331" s="10">
        <v>0.0295104141158895</v>
      </c>
      <c r="I331" s="10">
        <v>-0.0361228698624908</v>
      </c>
      <c r="J331" s="10">
        <v>0.0795579534717961</v>
      </c>
      <c r="K331" s="10">
        <v>1.02195508411068</v>
      </c>
      <c r="L331" s="10">
        <v>0.9645217755442</v>
      </c>
      <c r="M331" s="10">
        <v>1.08280831021198</v>
      </c>
      <c r="N331" s="10">
        <v>0.461774479760574</v>
      </c>
      <c r="O331" s="5">
        <v>1</v>
      </c>
    </row>
    <row r="332" spans="1:15">
      <c r="A332" s="10" t="s">
        <v>109</v>
      </c>
      <c r="B332" s="10" t="s">
        <v>276</v>
      </c>
      <c r="C332" s="10" t="s">
        <v>277</v>
      </c>
      <c r="D332" s="10" t="s">
        <v>110</v>
      </c>
      <c r="E332" s="10" t="s">
        <v>115</v>
      </c>
      <c r="F332" s="10">
        <v>22</v>
      </c>
      <c r="G332" s="10">
        <v>0.0167994068617062</v>
      </c>
      <c r="H332" s="10">
        <v>0.0389580050740495</v>
      </c>
      <c r="I332" s="10">
        <v>-0.0595582830834309</v>
      </c>
      <c r="J332" s="10">
        <v>0.0931570968068433</v>
      </c>
      <c r="K332" s="10">
        <v>1.01694131041531</v>
      </c>
      <c r="L332" s="10">
        <v>0.942180618799331</v>
      </c>
      <c r="M332" s="10">
        <v>1.09763415654539</v>
      </c>
      <c r="N332" s="10">
        <v>0.670703884666729</v>
      </c>
      <c r="O332" s="5">
        <v>1</v>
      </c>
    </row>
    <row r="333" spans="1:15">
      <c r="A333" s="10" t="s">
        <v>109</v>
      </c>
      <c r="B333" s="10" t="s">
        <v>278</v>
      </c>
      <c r="C333" s="10" t="s">
        <v>279</v>
      </c>
      <c r="D333" s="10" t="s">
        <v>110</v>
      </c>
      <c r="E333" s="10" t="s">
        <v>112</v>
      </c>
      <c r="F333" s="10">
        <v>22</v>
      </c>
      <c r="G333" s="10">
        <v>0.00206991456820109</v>
      </c>
      <c r="H333" s="10">
        <v>0.0212948041194537</v>
      </c>
      <c r="I333" s="10">
        <v>-0.0396679015059281</v>
      </c>
      <c r="J333" s="10">
        <v>0.0438077306423303</v>
      </c>
      <c r="K333" s="10">
        <v>1.00207205832023</v>
      </c>
      <c r="L333" s="10">
        <v>0.961108568866502</v>
      </c>
      <c r="M333" s="10">
        <v>1.04478145611625</v>
      </c>
      <c r="N333" s="10">
        <v>0.922565345157288</v>
      </c>
      <c r="O333" s="5">
        <v>1</v>
      </c>
    </row>
    <row r="334" spans="1:15">
      <c r="A334" s="10" t="s">
        <v>109</v>
      </c>
      <c r="B334" s="10" t="s">
        <v>278</v>
      </c>
      <c r="C334" s="10" t="s">
        <v>279</v>
      </c>
      <c r="D334" s="10" t="s">
        <v>110</v>
      </c>
      <c r="E334" s="10" t="s">
        <v>113</v>
      </c>
      <c r="F334" s="10">
        <v>22</v>
      </c>
      <c r="G334" s="10">
        <v>-0.0702306832596299</v>
      </c>
      <c r="H334" s="10">
        <v>0.0540307724311858</v>
      </c>
      <c r="I334" s="10">
        <v>-0.176130997224754</v>
      </c>
      <c r="J334" s="10">
        <v>0.0356696307054943</v>
      </c>
      <c r="K334" s="10">
        <v>0.932178757066966</v>
      </c>
      <c r="L334" s="10">
        <v>0.838508133903771</v>
      </c>
      <c r="M334" s="10">
        <v>1.03631342379636</v>
      </c>
      <c r="N334" s="10">
        <v>0.208442500743906</v>
      </c>
      <c r="O334" s="5">
        <v>1</v>
      </c>
    </row>
    <row r="335" spans="1:15">
      <c r="A335" s="10" t="s">
        <v>109</v>
      </c>
      <c r="B335" s="10" t="s">
        <v>278</v>
      </c>
      <c r="C335" s="10" t="s">
        <v>279</v>
      </c>
      <c r="D335" s="10" t="s">
        <v>110</v>
      </c>
      <c r="E335" s="10" t="s">
        <v>114</v>
      </c>
      <c r="F335" s="10">
        <v>22</v>
      </c>
      <c r="G335" s="10">
        <v>-0.00314793552648726</v>
      </c>
      <c r="H335" s="10">
        <v>0.0300333858102862</v>
      </c>
      <c r="I335" s="10">
        <v>-0.0620133717146482</v>
      </c>
      <c r="J335" s="10">
        <v>0.0557175006616737</v>
      </c>
      <c r="K335" s="10">
        <v>0.996857014027564</v>
      </c>
      <c r="L335" s="10">
        <v>0.93987031902935</v>
      </c>
      <c r="M335" s="10">
        <v>1.05729895528802</v>
      </c>
      <c r="N335" s="10">
        <v>0.91652297213652</v>
      </c>
      <c r="O335" s="5">
        <v>1</v>
      </c>
    </row>
    <row r="336" spans="1:15">
      <c r="A336" s="10" t="s">
        <v>109</v>
      </c>
      <c r="B336" s="10" t="s">
        <v>278</v>
      </c>
      <c r="C336" s="10" t="s">
        <v>279</v>
      </c>
      <c r="D336" s="10" t="s">
        <v>110</v>
      </c>
      <c r="E336" s="10" t="s">
        <v>115</v>
      </c>
      <c r="F336" s="10">
        <v>22</v>
      </c>
      <c r="G336" s="10">
        <v>-0.0151452974987579</v>
      </c>
      <c r="H336" s="10">
        <v>0.0464659903526775</v>
      </c>
      <c r="I336" s="10">
        <v>-0.106218638590006</v>
      </c>
      <c r="J336" s="10">
        <v>0.0759280435924899</v>
      </c>
      <c r="K336" s="10">
        <v>0.984968815700266</v>
      </c>
      <c r="L336" s="10">
        <v>0.899228020635009</v>
      </c>
      <c r="M336" s="10">
        <v>1.07888493867983</v>
      </c>
      <c r="N336" s="10">
        <v>0.747692644856245</v>
      </c>
      <c r="O336" s="5">
        <v>1</v>
      </c>
    </row>
    <row r="337" spans="1:15">
      <c r="A337" s="10" t="s">
        <v>109</v>
      </c>
      <c r="B337" s="10" t="s">
        <v>280</v>
      </c>
      <c r="C337" s="10" t="s">
        <v>281</v>
      </c>
      <c r="D337" s="10" t="s">
        <v>110</v>
      </c>
      <c r="E337" s="10" t="s">
        <v>112</v>
      </c>
      <c r="F337" s="10">
        <v>22</v>
      </c>
      <c r="G337" s="10">
        <v>-0.00222743716642801</v>
      </c>
      <c r="H337" s="10">
        <v>0.0263059201448012</v>
      </c>
      <c r="I337" s="10">
        <v>-0.0537870406502384</v>
      </c>
      <c r="J337" s="10">
        <v>0.0493321663173824</v>
      </c>
      <c r="K337" s="10">
        <v>0.997775041730866</v>
      </c>
      <c r="L337" s="10">
        <v>0.947633892512488</v>
      </c>
      <c r="M337" s="10">
        <v>1.05056925651054</v>
      </c>
      <c r="N337" s="10">
        <v>0.932520274033492</v>
      </c>
      <c r="O337" s="5">
        <v>1</v>
      </c>
    </row>
    <row r="338" spans="1:15">
      <c r="A338" s="10" t="s">
        <v>109</v>
      </c>
      <c r="B338" s="10" t="s">
        <v>280</v>
      </c>
      <c r="C338" s="10" t="s">
        <v>281</v>
      </c>
      <c r="D338" s="10" t="s">
        <v>110</v>
      </c>
      <c r="E338" s="10" t="s">
        <v>113</v>
      </c>
      <c r="F338" s="10">
        <v>22</v>
      </c>
      <c r="G338" s="10">
        <v>0.00707629400155042</v>
      </c>
      <c r="H338" s="10">
        <v>0.0682341249147265</v>
      </c>
      <c r="I338" s="10">
        <v>-0.126662590831314</v>
      </c>
      <c r="J338" s="10">
        <v>0.140815178834414</v>
      </c>
      <c r="K338" s="10">
        <v>1.00710139013089</v>
      </c>
      <c r="L338" s="10">
        <v>0.88103089035264</v>
      </c>
      <c r="M338" s="10">
        <v>1.15121186000369</v>
      </c>
      <c r="N338" s="10">
        <v>0.918435489959317</v>
      </c>
      <c r="O338" s="5">
        <v>1</v>
      </c>
    </row>
    <row r="339" spans="1:15">
      <c r="A339" s="10" t="s">
        <v>109</v>
      </c>
      <c r="B339" s="10" t="s">
        <v>280</v>
      </c>
      <c r="C339" s="10" t="s">
        <v>281</v>
      </c>
      <c r="D339" s="10" t="s">
        <v>110</v>
      </c>
      <c r="E339" s="10" t="s">
        <v>114</v>
      </c>
      <c r="F339" s="10">
        <v>22</v>
      </c>
      <c r="G339" s="10">
        <v>0.0128339817822397</v>
      </c>
      <c r="H339" s="10">
        <v>0.0322866843404949</v>
      </c>
      <c r="I339" s="10">
        <v>-0.0504479195251304</v>
      </c>
      <c r="J339" s="10">
        <v>0.0761158830896098</v>
      </c>
      <c r="K339" s="10">
        <v>1.01291669077626</v>
      </c>
      <c r="L339" s="10">
        <v>0.95080344567784</v>
      </c>
      <c r="M339" s="10">
        <v>1.07908761491887</v>
      </c>
      <c r="N339" s="10">
        <v>0.690998221213633</v>
      </c>
      <c r="O339" s="5">
        <v>1</v>
      </c>
    </row>
    <row r="340" spans="1:15">
      <c r="A340" s="10" t="s">
        <v>109</v>
      </c>
      <c r="B340" s="10" t="s">
        <v>280</v>
      </c>
      <c r="C340" s="10" t="s">
        <v>281</v>
      </c>
      <c r="D340" s="10" t="s">
        <v>110</v>
      </c>
      <c r="E340" s="10" t="s">
        <v>115</v>
      </c>
      <c r="F340" s="10">
        <v>22</v>
      </c>
      <c r="G340" s="10">
        <v>0.0196022579625774</v>
      </c>
      <c r="H340" s="10">
        <v>0.0410424448438604</v>
      </c>
      <c r="I340" s="10">
        <v>-0.060840933931389</v>
      </c>
      <c r="J340" s="10">
        <v>0.100045449856544</v>
      </c>
      <c r="K340" s="10">
        <v>1.01979564375377</v>
      </c>
      <c r="L340" s="10">
        <v>0.940972904733011</v>
      </c>
      <c r="M340" s="10">
        <v>1.10522114907682</v>
      </c>
      <c r="N340" s="10">
        <v>0.637861836494416</v>
      </c>
      <c r="O340" s="5">
        <v>1</v>
      </c>
    </row>
    <row r="341" spans="1:15">
      <c r="A341" s="10" t="s">
        <v>109</v>
      </c>
      <c r="B341" s="10" t="s">
        <v>282</v>
      </c>
      <c r="C341" s="10" t="s">
        <v>283</v>
      </c>
      <c r="D341" s="10" t="s">
        <v>110</v>
      </c>
      <c r="E341" s="10" t="s">
        <v>112</v>
      </c>
      <c r="F341" s="10">
        <v>22</v>
      </c>
      <c r="G341" s="10">
        <v>0.0140699698127348</v>
      </c>
      <c r="H341" s="10">
        <v>0.0247459727611856</v>
      </c>
      <c r="I341" s="10">
        <v>-0.034432136799189</v>
      </c>
      <c r="J341" s="10">
        <v>0.0625720764246585</v>
      </c>
      <c r="K341" s="10">
        <v>1.01416941770022</v>
      </c>
      <c r="L341" s="10">
        <v>0.966153903758158</v>
      </c>
      <c r="M341" s="10">
        <v>1.06457118663762</v>
      </c>
      <c r="N341" s="10">
        <v>0.569643817024871</v>
      </c>
      <c r="O341" s="5">
        <v>1</v>
      </c>
    </row>
    <row r="342" spans="1:15">
      <c r="A342" s="10" t="s">
        <v>109</v>
      </c>
      <c r="B342" s="10" t="s">
        <v>282</v>
      </c>
      <c r="C342" s="10" t="s">
        <v>283</v>
      </c>
      <c r="D342" s="10" t="s">
        <v>110</v>
      </c>
      <c r="E342" s="10" t="s">
        <v>113</v>
      </c>
      <c r="F342" s="10">
        <v>22</v>
      </c>
      <c r="G342" s="10">
        <v>-0.06635627936164</v>
      </c>
      <c r="H342" s="10">
        <v>0.0613333618267195</v>
      </c>
      <c r="I342" s="10">
        <v>-0.18656966854201</v>
      </c>
      <c r="J342" s="10">
        <v>0.0538571098187303</v>
      </c>
      <c r="K342" s="10">
        <v>0.9357973995917</v>
      </c>
      <c r="L342" s="10">
        <v>0.829800748929158</v>
      </c>
      <c r="M342" s="10">
        <v>1.05533379454367</v>
      </c>
      <c r="N342" s="10">
        <v>0.292171787560279</v>
      </c>
      <c r="O342" s="5">
        <v>1</v>
      </c>
    </row>
    <row r="343" spans="1:15">
      <c r="A343" s="10" t="s">
        <v>109</v>
      </c>
      <c r="B343" s="10" t="s">
        <v>282</v>
      </c>
      <c r="C343" s="10" t="s">
        <v>283</v>
      </c>
      <c r="D343" s="10" t="s">
        <v>110</v>
      </c>
      <c r="E343" s="10" t="s">
        <v>114</v>
      </c>
      <c r="F343" s="10">
        <v>22</v>
      </c>
      <c r="G343" s="10">
        <v>0.0241053699286216</v>
      </c>
      <c r="H343" s="10">
        <v>0.0317806849292974</v>
      </c>
      <c r="I343" s="10">
        <v>-0.0381847725328013</v>
      </c>
      <c r="J343" s="10">
        <v>0.0863955123900445</v>
      </c>
      <c r="K343" s="10">
        <v>1.02439825297476</v>
      </c>
      <c r="L343" s="10">
        <v>0.962535074415676</v>
      </c>
      <c r="M343" s="10">
        <v>1.09023744546119</v>
      </c>
      <c r="N343" s="10">
        <v>0.448156977685873</v>
      </c>
      <c r="O343" s="5">
        <v>1</v>
      </c>
    </row>
    <row r="344" spans="1:15">
      <c r="A344" s="10" t="s">
        <v>109</v>
      </c>
      <c r="B344" s="10" t="s">
        <v>282</v>
      </c>
      <c r="C344" s="10" t="s">
        <v>283</v>
      </c>
      <c r="D344" s="10" t="s">
        <v>110</v>
      </c>
      <c r="E344" s="10" t="s">
        <v>115</v>
      </c>
      <c r="F344" s="10">
        <v>22</v>
      </c>
      <c r="G344" s="10">
        <v>0.0141869447892373</v>
      </c>
      <c r="H344" s="10">
        <v>0.049325536184095</v>
      </c>
      <c r="I344" s="10">
        <v>-0.082491106131589</v>
      </c>
      <c r="J344" s="10">
        <v>0.110864995710064</v>
      </c>
      <c r="K344" s="10">
        <v>1.0142880570828</v>
      </c>
      <c r="L344" s="10">
        <v>0.920819627468983</v>
      </c>
      <c r="M344" s="10">
        <v>1.11724406393093</v>
      </c>
      <c r="N344" s="10">
        <v>0.776457867357145</v>
      </c>
      <c r="O344" s="5">
        <v>1</v>
      </c>
    </row>
    <row r="345" spans="1:15">
      <c r="A345" s="10" t="s">
        <v>109</v>
      </c>
      <c r="B345" s="10" t="s">
        <v>284</v>
      </c>
      <c r="C345" s="10" t="s">
        <v>285</v>
      </c>
      <c r="D345" s="10" t="s">
        <v>110</v>
      </c>
      <c r="E345" s="10" t="s">
        <v>112</v>
      </c>
      <c r="F345" s="10">
        <v>22</v>
      </c>
      <c r="G345" s="10">
        <v>-0.0194252997019401</v>
      </c>
      <c r="H345" s="10">
        <v>0.0190688475738718</v>
      </c>
      <c r="I345" s="10">
        <v>-0.0568002409467288</v>
      </c>
      <c r="J345" s="10">
        <v>0.0179496415428485</v>
      </c>
      <c r="K345" s="10">
        <v>0.980762155677697</v>
      </c>
      <c r="L345" s="10">
        <v>0.94478277943119</v>
      </c>
      <c r="M345" s="10">
        <v>1.01811170456417</v>
      </c>
      <c r="N345" s="10">
        <v>0.30834878267178</v>
      </c>
      <c r="O345" s="5">
        <v>1</v>
      </c>
    </row>
    <row r="346" spans="1:15">
      <c r="A346" s="10" t="s">
        <v>109</v>
      </c>
      <c r="B346" s="10" t="s">
        <v>284</v>
      </c>
      <c r="C346" s="10" t="s">
        <v>285</v>
      </c>
      <c r="D346" s="10" t="s">
        <v>110</v>
      </c>
      <c r="E346" s="10" t="s">
        <v>113</v>
      </c>
      <c r="F346" s="10">
        <v>22</v>
      </c>
      <c r="G346" s="10">
        <v>-0.0608672493041228</v>
      </c>
      <c r="H346" s="10">
        <v>0.0489205636043162</v>
      </c>
      <c r="I346" s="10">
        <v>-0.156751553968583</v>
      </c>
      <c r="J346" s="10">
        <v>0.035017055360337</v>
      </c>
      <c r="K346" s="10">
        <v>0.940948143006099</v>
      </c>
      <c r="L346" s="10">
        <v>0.854916433029807</v>
      </c>
      <c r="M346" s="10">
        <v>1.03563737181755</v>
      </c>
      <c r="N346" s="10">
        <v>0.227808659780983</v>
      </c>
      <c r="O346" s="5">
        <v>1</v>
      </c>
    </row>
    <row r="347" spans="1:15">
      <c r="A347" s="10" t="s">
        <v>109</v>
      </c>
      <c r="B347" s="10" t="s">
        <v>284</v>
      </c>
      <c r="C347" s="10" t="s">
        <v>285</v>
      </c>
      <c r="D347" s="10" t="s">
        <v>110</v>
      </c>
      <c r="E347" s="10" t="s">
        <v>114</v>
      </c>
      <c r="F347" s="10">
        <v>22</v>
      </c>
      <c r="G347" s="10">
        <v>-0.0235451045433687</v>
      </c>
      <c r="H347" s="10">
        <v>0.0260951392486279</v>
      </c>
      <c r="I347" s="10">
        <v>-0.0746915774706793</v>
      </c>
      <c r="J347" s="10">
        <v>0.027601368383942</v>
      </c>
      <c r="K347" s="10">
        <v>0.976729918718311</v>
      </c>
      <c r="L347" s="10">
        <v>0.928029667451251</v>
      </c>
      <c r="M347" s="10">
        <v>1.02798581508666</v>
      </c>
      <c r="N347" s="10">
        <v>0.366908507228959</v>
      </c>
      <c r="O347" s="5">
        <v>1</v>
      </c>
    </row>
    <row r="348" spans="1:15">
      <c r="A348" s="10" t="s">
        <v>109</v>
      </c>
      <c r="B348" s="10" t="s">
        <v>284</v>
      </c>
      <c r="C348" s="10" t="s">
        <v>285</v>
      </c>
      <c r="D348" s="10" t="s">
        <v>110</v>
      </c>
      <c r="E348" s="10" t="s">
        <v>115</v>
      </c>
      <c r="F348" s="10">
        <v>22</v>
      </c>
      <c r="G348" s="10">
        <v>-0.0114762040176968</v>
      </c>
      <c r="H348" s="10">
        <v>0.0389499910496613</v>
      </c>
      <c r="I348" s="10">
        <v>-0.087818186475033</v>
      </c>
      <c r="J348" s="10">
        <v>0.0648657784396393</v>
      </c>
      <c r="K348" s="10">
        <v>0.988589396423804</v>
      </c>
      <c r="L348" s="10">
        <v>0.915927389573035</v>
      </c>
      <c r="M348" s="10">
        <v>1.06701579824702</v>
      </c>
      <c r="N348" s="10">
        <v>0.771162272772195</v>
      </c>
      <c r="O348" s="5">
        <v>1</v>
      </c>
    </row>
    <row r="349" spans="1:15">
      <c r="A349" s="10" t="s">
        <v>109</v>
      </c>
      <c r="B349" s="10" t="s">
        <v>286</v>
      </c>
      <c r="C349" s="10" t="s">
        <v>287</v>
      </c>
      <c r="D349" s="10" t="s">
        <v>110</v>
      </c>
      <c r="E349" s="10" t="s">
        <v>112</v>
      </c>
      <c r="F349" s="10">
        <v>22</v>
      </c>
      <c r="G349" s="10">
        <v>-0.0172613928118942</v>
      </c>
      <c r="H349" s="10">
        <v>0.0291082543189525</v>
      </c>
      <c r="I349" s="10">
        <v>-0.074313571277041</v>
      </c>
      <c r="J349" s="10">
        <v>0.0397907856532527</v>
      </c>
      <c r="K349" s="10">
        <v>0.982886731526998</v>
      </c>
      <c r="L349" s="10">
        <v>0.928380534724251</v>
      </c>
      <c r="M349" s="10">
        <v>1.04059304442307</v>
      </c>
      <c r="N349" s="10">
        <v>0.553176599961708</v>
      </c>
      <c r="O349" s="5">
        <v>1</v>
      </c>
    </row>
    <row r="350" spans="1:15">
      <c r="A350" s="10" t="s">
        <v>109</v>
      </c>
      <c r="B350" s="10" t="s">
        <v>286</v>
      </c>
      <c r="C350" s="10" t="s">
        <v>287</v>
      </c>
      <c r="D350" s="10" t="s">
        <v>110</v>
      </c>
      <c r="E350" s="10" t="s">
        <v>113</v>
      </c>
      <c r="F350" s="10">
        <v>22</v>
      </c>
      <c r="G350" s="10">
        <v>-0.0272465933250247</v>
      </c>
      <c r="H350" s="10">
        <v>0.0764942257397472</v>
      </c>
      <c r="I350" s="10">
        <v>-0.177175275774929</v>
      </c>
      <c r="J350" s="10">
        <v>0.12268208912488</v>
      </c>
      <c r="K350" s="10">
        <v>0.973121246731112</v>
      </c>
      <c r="L350" s="10">
        <v>0.837632954890256</v>
      </c>
      <c r="M350" s="10">
        <v>1.13052495763324</v>
      </c>
      <c r="N350" s="10">
        <v>0.725427016201141</v>
      </c>
      <c r="O350" s="5">
        <v>1</v>
      </c>
    </row>
    <row r="351" spans="1:15">
      <c r="A351" s="10" t="s">
        <v>109</v>
      </c>
      <c r="B351" s="10" t="s">
        <v>286</v>
      </c>
      <c r="C351" s="10" t="s">
        <v>287</v>
      </c>
      <c r="D351" s="10" t="s">
        <v>110</v>
      </c>
      <c r="E351" s="10" t="s">
        <v>114</v>
      </c>
      <c r="F351" s="10">
        <v>22</v>
      </c>
      <c r="G351" s="10">
        <v>0.00897087045509238</v>
      </c>
      <c r="H351" s="10">
        <v>0.0313390760725159</v>
      </c>
      <c r="I351" s="10">
        <v>-0.0524537186470387</v>
      </c>
      <c r="J351" s="10">
        <v>0.0703954595572235</v>
      </c>
      <c r="K351" s="10">
        <v>1.00901122930786</v>
      </c>
      <c r="L351" s="10">
        <v>0.948898236333764</v>
      </c>
      <c r="M351" s="10">
        <v>1.07293239873959</v>
      </c>
      <c r="N351" s="10">
        <v>0.774685186123651</v>
      </c>
      <c r="O351" s="5">
        <v>1</v>
      </c>
    </row>
    <row r="352" spans="1:15">
      <c r="A352" s="10" t="s">
        <v>109</v>
      </c>
      <c r="B352" s="10" t="s">
        <v>286</v>
      </c>
      <c r="C352" s="10" t="s">
        <v>287</v>
      </c>
      <c r="D352" s="10" t="s">
        <v>110</v>
      </c>
      <c r="E352" s="10" t="s">
        <v>115</v>
      </c>
      <c r="F352" s="10">
        <v>22</v>
      </c>
      <c r="G352" s="10">
        <v>0.0201440946181644</v>
      </c>
      <c r="H352" s="10">
        <v>0.0369200870069881</v>
      </c>
      <c r="I352" s="10">
        <v>-0.0522192759155322</v>
      </c>
      <c r="J352" s="10">
        <v>0.092507465151861</v>
      </c>
      <c r="K352" s="10">
        <v>1.02034835614116</v>
      </c>
      <c r="L352" s="10">
        <v>0.949120724707584</v>
      </c>
      <c r="M352" s="10">
        <v>1.09692133021405</v>
      </c>
      <c r="N352" s="10">
        <v>0.591080858877348</v>
      </c>
      <c r="O352" s="5">
        <v>1</v>
      </c>
    </row>
    <row r="353" spans="1:15">
      <c r="A353" s="10" t="s">
        <v>109</v>
      </c>
      <c r="B353" s="10" t="s">
        <v>288</v>
      </c>
      <c r="C353" s="10" t="s">
        <v>289</v>
      </c>
      <c r="D353" s="10" t="s">
        <v>110</v>
      </c>
      <c r="E353" s="10" t="s">
        <v>112</v>
      </c>
      <c r="F353" s="10">
        <v>22</v>
      </c>
      <c r="G353" s="10">
        <v>-0.00143562569248989</v>
      </c>
      <c r="H353" s="10">
        <v>0.025698179200162</v>
      </c>
      <c r="I353" s="10">
        <v>-0.0518040569248075</v>
      </c>
      <c r="J353" s="10">
        <v>0.0489328055398277</v>
      </c>
      <c r="K353" s="10">
        <v>0.998565404325109</v>
      </c>
      <c r="L353" s="10">
        <v>0.949514899485737</v>
      </c>
      <c r="M353" s="10">
        <v>1.05014978412137</v>
      </c>
      <c r="N353" s="10">
        <v>0.95544944896482</v>
      </c>
      <c r="O353" s="5">
        <v>1</v>
      </c>
    </row>
    <row r="354" spans="1:15">
      <c r="A354" s="10" t="s">
        <v>109</v>
      </c>
      <c r="B354" s="10" t="s">
        <v>288</v>
      </c>
      <c r="C354" s="10" t="s">
        <v>289</v>
      </c>
      <c r="D354" s="10" t="s">
        <v>110</v>
      </c>
      <c r="E354" s="10" t="s">
        <v>113</v>
      </c>
      <c r="F354" s="10">
        <v>22</v>
      </c>
      <c r="G354" s="10">
        <v>-0.0017678607041569</v>
      </c>
      <c r="H354" s="10">
        <v>0.066821314076172</v>
      </c>
      <c r="I354" s="10">
        <v>-0.132737636293454</v>
      </c>
      <c r="J354" s="10">
        <v>0.12920191488514</v>
      </c>
      <c r="K354" s="10">
        <v>0.998233701041126</v>
      </c>
      <c r="L354" s="10">
        <v>0.875694812509119</v>
      </c>
      <c r="M354" s="10">
        <v>1.13791986392964</v>
      </c>
      <c r="N354" s="10">
        <v>0.979155404485777</v>
      </c>
      <c r="O354" s="5">
        <v>1</v>
      </c>
    </row>
    <row r="355" spans="1:15">
      <c r="A355" s="10" t="s">
        <v>109</v>
      </c>
      <c r="B355" s="10" t="s">
        <v>288</v>
      </c>
      <c r="C355" s="10" t="s">
        <v>289</v>
      </c>
      <c r="D355" s="10" t="s">
        <v>110</v>
      </c>
      <c r="E355" s="10" t="s">
        <v>114</v>
      </c>
      <c r="F355" s="10">
        <v>22</v>
      </c>
      <c r="G355" s="10">
        <v>-0.0116921853160779</v>
      </c>
      <c r="H355" s="10">
        <v>0.0319839563775834</v>
      </c>
      <c r="I355" s="10">
        <v>-0.0743807398161413</v>
      </c>
      <c r="J355" s="10">
        <v>0.0509963691839855</v>
      </c>
      <c r="K355" s="10">
        <v>0.988375902658559</v>
      </c>
      <c r="L355" s="10">
        <v>0.928318178854205</v>
      </c>
      <c r="M355" s="10">
        <v>1.05231907249933</v>
      </c>
      <c r="N355" s="10">
        <v>0.71469038884306</v>
      </c>
      <c r="O355" s="5">
        <v>1</v>
      </c>
    </row>
    <row r="356" spans="1:15">
      <c r="A356" s="10" t="s">
        <v>109</v>
      </c>
      <c r="B356" s="10" t="s">
        <v>288</v>
      </c>
      <c r="C356" s="10" t="s">
        <v>289</v>
      </c>
      <c r="D356" s="10" t="s">
        <v>110</v>
      </c>
      <c r="E356" s="10" t="s">
        <v>115</v>
      </c>
      <c r="F356" s="10">
        <v>22</v>
      </c>
      <c r="G356" s="10">
        <v>-0.0192964281810838</v>
      </c>
      <c r="H356" s="10">
        <v>0.0399206271714699</v>
      </c>
      <c r="I356" s="10">
        <v>-0.0975408574371649</v>
      </c>
      <c r="J356" s="10">
        <v>0.0589480010749972</v>
      </c>
      <c r="K356" s="10">
        <v>0.980888556132832</v>
      </c>
      <c r="L356" s="10">
        <v>0.907065280435996</v>
      </c>
      <c r="M356" s="10">
        <v>1.06072008300205</v>
      </c>
      <c r="N356" s="10">
        <v>0.633834717225846</v>
      </c>
      <c r="O356" s="5">
        <v>1</v>
      </c>
    </row>
    <row r="357" spans="1:15">
      <c r="A357" s="10" t="s">
        <v>109</v>
      </c>
      <c r="B357" s="10" t="s">
        <v>290</v>
      </c>
      <c r="C357" s="10" t="s">
        <v>291</v>
      </c>
      <c r="D357" s="10" t="s">
        <v>110</v>
      </c>
      <c r="E357" s="10" t="s">
        <v>112</v>
      </c>
      <c r="F357" s="10">
        <v>22</v>
      </c>
      <c r="G357" s="10">
        <v>-0.042800148679342</v>
      </c>
      <c r="H357" s="10">
        <v>0.0208148150138714</v>
      </c>
      <c r="I357" s="10">
        <v>-0.0835971861065299</v>
      </c>
      <c r="J357" s="10">
        <v>-0.00200311125215406</v>
      </c>
      <c r="K357" s="10">
        <v>0.958102849054437</v>
      </c>
      <c r="L357" s="10">
        <v>0.9198016903822</v>
      </c>
      <c r="M357" s="10">
        <v>0.997998893636295</v>
      </c>
      <c r="N357" s="10">
        <v>0.0397598816073342</v>
      </c>
      <c r="O357" s="5">
        <v>1</v>
      </c>
    </row>
    <row r="358" spans="1:15">
      <c r="A358" s="10" t="s">
        <v>109</v>
      </c>
      <c r="B358" s="10" t="s">
        <v>290</v>
      </c>
      <c r="C358" s="10" t="s">
        <v>291</v>
      </c>
      <c r="D358" s="10" t="s">
        <v>110</v>
      </c>
      <c r="E358" s="10" t="s">
        <v>113</v>
      </c>
      <c r="F358" s="10">
        <v>22</v>
      </c>
      <c r="G358" s="10">
        <v>-0.116073477753451</v>
      </c>
      <c r="H358" s="10">
        <v>0.0514529077836684</v>
      </c>
      <c r="I358" s="10">
        <v>-0.216921177009441</v>
      </c>
      <c r="J358" s="10">
        <v>-0.0152257784974611</v>
      </c>
      <c r="K358" s="10">
        <v>0.890409795582331</v>
      </c>
      <c r="L358" s="10">
        <v>0.804993418792979</v>
      </c>
      <c r="M358" s="10">
        <v>0.984889547616117</v>
      </c>
      <c r="N358" s="10">
        <v>0.0354304678830649</v>
      </c>
      <c r="O358" s="5">
        <v>1</v>
      </c>
    </row>
    <row r="359" spans="1:15">
      <c r="A359" s="10" t="s">
        <v>109</v>
      </c>
      <c r="B359" s="10" t="s">
        <v>290</v>
      </c>
      <c r="C359" s="10" t="s">
        <v>291</v>
      </c>
      <c r="D359" s="10" t="s">
        <v>110</v>
      </c>
      <c r="E359" s="10" t="s">
        <v>114</v>
      </c>
      <c r="F359" s="10">
        <v>22</v>
      </c>
      <c r="G359" s="10">
        <v>-0.0533612901599546</v>
      </c>
      <c r="H359" s="10">
        <v>0.025910282119076</v>
      </c>
      <c r="I359" s="10">
        <v>-0.104145443113344</v>
      </c>
      <c r="J359" s="10">
        <v>-0.00257713720656559</v>
      </c>
      <c r="K359" s="10">
        <v>0.948037434004734</v>
      </c>
      <c r="L359" s="10">
        <v>0.901094229939786</v>
      </c>
      <c r="M359" s="10">
        <v>0.997426180760628</v>
      </c>
      <c r="N359" s="10">
        <v>0.0394498216889659</v>
      </c>
      <c r="O359" s="5">
        <v>1</v>
      </c>
    </row>
    <row r="360" spans="1:15">
      <c r="A360" s="10" t="s">
        <v>109</v>
      </c>
      <c r="B360" s="10" t="s">
        <v>290</v>
      </c>
      <c r="C360" s="10" t="s">
        <v>291</v>
      </c>
      <c r="D360" s="10" t="s">
        <v>110</v>
      </c>
      <c r="E360" s="10" t="s">
        <v>115</v>
      </c>
      <c r="F360" s="10">
        <v>22</v>
      </c>
      <c r="G360" s="10">
        <v>-0.0510766986066753</v>
      </c>
      <c r="H360" s="10">
        <v>0.0331556426855253</v>
      </c>
      <c r="I360" s="10">
        <v>-0.116061758270305</v>
      </c>
      <c r="J360" s="10">
        <v>0.0139083610569544</v>
      </c>
      <c r="K360" s="10">
        <v>0.950205788277463</v>
      </c>
      <c r="L360" s="10">
        <v>0.890420230786071</v>
      </c>
      <c r="M360" s="10">
        <v>1.01400553228549</v>
      </c>
      <c r="N360" s="10">
        <v>0.138369558956612</v>
      </c>
      <c r="O360" s="5">
        <v>1</v>
      </c>
    </row>
    <row r="361" spans="1:15">
      <c r="A361" s="10" t="s">
        <v>109</v>
      </c>
      <c r="B361" s="10" t="s">
        <v>292</v>
      </c>
      <c r="C361" s="10" t="s">
        <v>293</v>
      </c>
      <c r="D361" s="10" t="s">
        <v>110</v>
      </c>
      <c r="E361" s="10" t="s">
        <v>112</v>
      </c>
      <c r="F361" s="10">
        <v>22</v>
      </c>
      <c r="G361" s="10">
        <v>-0.0171117724689353</v>
      </c>
      <c r="H361" s="10">
        <v>0.0190529869350819</v>
      </c>
      <c r="I361" s="10">
        <v>-0.0544556268616959</v>
      </c>
      <c r="J361" s="10">
        <v>0.0202320819238253</v>
      </c>
      <c r="K361" s="10">
        <v>0.98303380237898</v>
      </c>
      <c r="L361" s="10">
        <v>0.94700052931099</v>
      </c>
      <c r="M361" s="10">
        <v>1.02043813779362</v>
      </c>
      <c r="N361" s="10">
        <v>0.369124267851118</v>
      </c>
      <c r="O361" s="5">
        <v>1</v>
      </c>
    </row>
    <row r="362" spans="1:15">
      <c r="A362" s="10" t="s">
        <v>109</v>
      </c>
      <c r="B362" s="10" t="s">
        <v>292</v>
      </c>
      <c r="C362" s="10" t="s">
        <v>293</v>
      </c>
      <c r="D362" s="10" t="s">
        <v>110</v>
      </c>
      <c r="E362" s="10" t="s">
        <v>113</v>
      </c>
      <c r="F362" s="10">
        <v>22</v>
      </c>
      <c r="G362" s="10">
        <v>-0.0404253826744727</v>
      </c>
      <c r="H362" s="10">
        <v>0.0494850679713332</v>
      </c>
      <c r="I362" s="10">
        <v>-0.137416115898286</v>
      </c>
      <c r="J362" s="10">
        <v>0.0565653505493403</v>
      </c>
      <c r="K362" s="10">
        <v>0.960380822886393</v>
      </c>
      <c r="L362" s="10">
        <v>0.871607460939601</v>
      </c>
      <c r="M362" s="10">
        <v>1.05819576621529</v>
      </c>
      <c r="N362" s="10">
        <v>0.423598449088368</v>
      </c>
      <c r="O362" s="5">
        <v>1</v>
      </c>
    </row>
    <row r="363" spans="1:15">
      <c r="A363" s="10" t="s">
        <v>109</v>
      </c>
      <c r="B363" s="10" t="s">
        <v>292</v>
      </c>
      <c r="C363" s="10" t="s">
        <v>293</v>
      </c>
      <c r="D363" s="10" t="s">
        <v>110</v>
      </c>
      <c r="E363" s="10" t="s">
        <v>114</v>
      </c>
      <c r="F363" s="10">
        <v>22</v>
      </c>
      <c r="G363" s="10">
        <v>-0.00133636252151756</v>
      </c>
      <c r="H363" s="10">
        <v>0.0258405151069638</v>
      </c>
      <c r="I363" s="10">
        <v>-0.0519837721311667</v>
      </c>
      <c r="J363" s="10">
        <v>0.0493110470881316</v>
      </c>
      <c r="K363" s="10">
        <v>0.998664530013249</v>
      </c>
      <c r="L363" s="10">
        <v>0.949344272552221</v>
      </c>
      <c r="M363" s="10">
        <v>1.05054706953185</v>
      </c>
      <c r="N363" s="10">
        <v>0.958755159522434</v>
      </c>
      <c r="O363" s="5">
        <v>1</v>
      </c>
    </row>
    <row r="364" spans="1:15">
      <c r="A364" s="10" t="s">
        <v>109</v>
      </c>
      <c r="B364" s="10" t="s">
        <v>292</v>
      </c>
      <c r="C364" s="10" t="s">
        <v>293</v>
      </c>
      <c r="D364" s="10" t="s">
        <v>110</v>
      </c>
      <c r="E364" s="10" t="s">
        <v>115</v>
      </c>
      <c r="F364" s="10">
        <v>22</v>
      </c>
      <c r="G364" s="10">
        <v>0.00025075231073507</v>
      </c>
      <c r="H364" s="10">
        <v>0.0362197725000021</v>
      </c>
      <c r="I364" s="10">
        <v>-0.070740001789269</v>
      </c>
      <c r="J364" s="10">
        <v>0.0712415064107392</v>
      </c>
      <c r="K364" s="10">
        <v>1.00025078375172</v>
      </c>
      <c r="L364" s="10">
        <v>0.931704102038617</v>
      </c>
      <c r="M364" s="10">
        <v>1.07384053392787</v>
      </c>
      <c r="N364" s="10">
        <v>0.994541573973624</v>
      </c>
      <c r="O364" s="5">
        <v>1</v>
      </c>
    </row>
    <row r="365" spans="1:15">
      <c r="A365" s="10" t="s">
        <v>109</v>
      </c>
      <c r="B365" s="10" t="s">
        <v>294</v>
      </c>
      <c r="C365" s="10" t="s">
        <v>295</v>
      </c>
      <c r="D365" s="10" t="s">
        <v>110</v>
      </c>
      <c r="E365" s="10" t="s">
        <v>112</v>
      </c>
      <c r="F365" s="10">
        <v>22</v>
      </c>
      <c r="G365" s="10">
        <v>0.0117902309205119</v>
      </c>
      <c r="H365" s="10">
        <v>0.0213449165829753</v>
      </c>
      <c r="I365" s="10">
        <v>-0.0300458055821196</v>
      </c>
      <c r="J365" s="10">
        <v>0.0536262674231434</v>
      </c>
      <c r="K365" s="10">
        <v>1.01186000965925</v>
      </c>
      <c r="L365" s="10">
        <v>0.970401082743984</v>
      </c>
      <c r="M365" s="10">
        <v>1.05509020687866</v>
      </c>
      <c r="N365" s="10">
        <v>0.580696826653056</v>
      </c>
      <c r="O365" s="5">
        <v>1</v>
      </c>
    </row>
    <row r="366" spans="1:15">
      <c r="A366" s="10" t="s">
        <v>109</v>
      </c>
      <c r="B366" s="10" t="s">
        <v>294</v>
      </c>
      <c r="C366" s="10" t="s">
        <v>295</v>
      </c>
      <c r="D366" s="10" t="s">
        <v>110</v>
      </c>
      <c r="E366" s="10" t="s">
        <v>113</v>
      </c>
      <c r="F366" s="10">
        <v>22</v>
      </c>
      <c r="G366" s="10">
        <v>-0.00993164620269314</v>
      </c>
      <c r="H366" s="10">
        <v>0.0558385993766109</v>
      </c>
      <c r="I366" s="10">
        <v>-0.119375300980851</v>
      </c>
      <c r="J366" s="10">
        <v>0.0995120085754643</v>
      </c>
      <c r="K366" s="10">
        <v>0.990117509727757</v>
      </c>
      <c r="L366" s="10">
        <v>0.887474668139927</v>
      </c>
      <c r="M366" s="10">
        <v>1.10463173571386</v>
      </c>
      <c r="N366" s="10">
        <v>0.860619354424806</v>
      </c>
      <c r="O366" s="5">
        <v>1</v>
      </c>
    </row>
    <row r="367" spans="1:15">
      <c r="A367" s="10" t="s">
        <v>109</v>
      </c>
      <c r="B367" s="10" t="s">
        <v>294</v>
      </c>
      <c r="C367" s="10" t="s">
        <v>295</v>
      </c>
      <c r="D367" s="10" t="s">
        <v>110</v>
      </c>
      <c r="E367" s="10" t="s">
        <v>114</v>
      </c>
      <c r="F367" s="10">
        <v>22</v>
      </c>
      <c r="G367" s="10">
        <v>0.00350288319421137</v>
      </c>
      <c r="H367" s="10">
        <v>0.0277927772491536</v>
      </c>
      <c r="I367" s="10">
        <v>-0.0509709602141297</v>
      </c>
      <c r="J367" s="10">
        <v>0.0579767266025525</v>
      </c>
      <c r="K367" s="10">
        <v>1.00350902545933</v>
      </c>
      <c r="L367" s="10">
        <v>0.95030626682223</v>
      </c>
      <c r="M367" s="10">
        <v>1.05969033282901</v>
      </c>
      <c r="N367" s="10">
        <v>0.899703635222714</v>
      </c>
      <c r="O367" s="5">
        <v>1</v>
      </c>
    </row>
    <row r="368" spans="1:15">
      <c r="A368" s="10" t="s">
        <v>109</v>
      </c>
      <c r="B368" s="10" t="s">
        <v>294</v>
      </c>
      <c r="C368" s="10" t="s">
        <v>295</v>
      </c>
      <c r="D368" s="10" t="s">
        <v>110</v>
      </c>
      <c r="E368" s="10" t="s">
        <v>115</v>
      </c>
      <c r="F368" s="10">
        <v>22</v>
      </c>
      <c r="G368" s="10">
        <v>-0.0115446157060022</v>
      </c>
      <c r="H368" s="10">
        <v>0.0405756266114294</v>
      </c>
      <c r="I368" s="10">
        <v>-0.0910728438644038</v>
      </c>
      <c r="J368" s="10">
        <v>0.0679836124523993</v>
      </c>
      <c r="K368" s="10">
        <v>0.988521767667479</v>
      </c>
      <c r="L368" s="10">
        <v>0.912951205583216</v>
      </c>
      <c r="M368" s="10">
        <v>1.07034776796006</v>
      </c>
      <c r="N368" s="10">
        <v>0.778797958969693</v>
      </c>
      <c r="O368" s="5">
        <v>1</v>
      </c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8"/>
  <sheetViews>
    <sheetView topLeftCell="C1" workbookViewId="0">
      <selection activeCell="C20" sqref="C20"/>
    </sheetView>
  </sheetViews>
  <sheetFormatPr defaultColWidth="9" defaultRowHeight="14"/>
  <cols>
    <col min="1" max="1" width="17.6363636363636" customWidth="1"/>
    <col min="2" max="2" width="17.9090909090909" customWidth="1"/>
    <col min="3" max="3" width="52.9090909090909" customWidth="1"/>
    <col min="4" max="4" width="24.9090909090909" customWidth="1"/>
    <col min="5" max="5" width="25.9090909090909" customWidth="1"/>
    <col min="6" max="6" width="17.7272727272727" customWidth="1"/>
    <col min="7" max="7" width="11.1818181818182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12.8181818181818" style="5"/>
    <col min="16" max="16" width="12.8181818181818"/>
  </cols>
  <sheetData>
    <row r="1" ht="17.5" spans="1:18">
      <c r="A1" s="1" t="s">
        <v>309</v>
      </c>
      <c r="B1" s="1"/>
      <c r="C1" s="1"/>
      <c r="D1" s="1"/>
      <c r="E1" s="1"/>
      <c r="F1" s="1"/>
      <c r="G1" s="8"/>
      <c r="H1" s="8"/>
      <c r="I1" s="8"/>
      <c r="J1" s="8"/>
      <c r="K1" s="8"/>
      <c r="L1" s="8"/>
      <c r="M1" s="8"/>
      <c r="N1" s="8"/>
      <c r="O1" s="1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8"/>
      <c r="H2" s="8"/>
      <c r="I2" s="8"/>
      <c r="J2" s="8"/>
      <c r="K2" s="8"/>
      <c r="L2" s="8"/>
      <c r="M2" s="8"/>
      <c r="N2" s="8"/>
      <c r="O2" s="1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8"/>
      <c r="H3" s="8"/>
      <c r="I3" s="8"/>
      <c r="J3" s="8"/>
      <c r="K3" s="8"/>
      <c r="L3" s="8"/>
      <c r="M3" s="8"/>
      <c r="N3" s="8"/>
      <c r="O3" s="1"/>
      <c r="P3" s="8"/>
      <c r="Q3" s="8"/>
      <c r="R3" s="8"/>
    </row>
    <row r="4" spans="1:15">
      <c r="A4" s="12" t="s">
        <v>93</v>
      </c>
      <c r="B4" s="12" t="s">
        <v>94</v>
      </c>
      <c r="C4" s="12" t="s">
        <v>95</v>
      </c>
      <c r="D4" s="12" t="s">
        <v>96</v>
      </c>
      <c r="E4" s="12" t="s">
        <v>97</v>
      </c>
      <c r="F4" s="12" t="s">
        <v>98</v>
      </c>
      <c r="G4" s="7" t="s">
        <v>99</v>
      </c>
      <c r="H4" s="7" t="s">
        <v>100</v>
      </c>
      <c r="I4" s="12" t="s">
        <v>101</v>
      </c>
      <c r="J4" s="12" t="s">
        <v>102</v>
      </c>
      <c r="K4" s="12" t="s">
        <v>103</v>
      </c>
      <c r="L4" s="12" t="s">
        <v>104</v>
      </c>
      <c r="M4" s="12" t="s">
        <v>105</v>
      </c>
      <c r="N4" s="12" t="s">
        <v>106</v>
      </c>
      <c r="O4" s="7" t="s">
        <v>107</v>
      </c>
    </row>
    <row r="5" spans="1:16">
      <c r="A5" s="10" t="s">
        <v>297</v>
      </c>
      <c r="B5" s="10" t="s">
        <v>264</v>
      </c>
      <c r="C5" s="10" t="s">
        <v>265</v>
      </c>
      <c r="D5" s="10" t="s">
        <v>298</v>
      </c>
      <c r="E5" s="10" t="s">
        <v>112</v>
      </c>
      <c r="F5" s="10">
        <v>19</v>
      </c>
      <c r="G5" s="10">
        <v>0.060360738</v>
      </c>
      <c r="H5" s="10">
        <v>0.017484428</v>
      </c>
      <c r="I5" s="10">
        <v>0.026091258</v>
      </c>
      <c r="J5" s="10">
        <v>0.094630217</v>
      </c>
      <c r="K5" s="10">
        <v>1.06221966</v>
      </c>
      <c r="L5" s="10">
        <v>1.026434615</v>
      </c>
      <c r="M5" s="10">
        <v>1.099252295</v>
      </c>
      <c r="N5" s="11">
        <v>0.000555918</v>
      </c>
      <c r="O5" s="5">
        <v>0.202354221</v>
      </c>
      <c r="P5" s="10"/>
    </row>
    <row r="6" spans="1:16">
      <c r="A6" s="10" t="s">
        <v>297</v>
      </c>
      <c r="B6" s="10" t="s">
        <v>264</v>
      </c>
      <c r="C6" s="10" t="s">
        <v>265</v>
      </c>
      <c r="D6" s="10" t="s">
        <v>298</v>
      </c>
      <c r="E6" s="10" t="s">
        <v>114</v>
      </c>
      <c r="F6" s="10">
        <v>19</v>
      </c>
      <c r="G6" s="10">
        <v>0.077591651</v>
      </c>
      <c r="H6" s="10">
        <v>0.023258022</v>
      </c>
      <c r="I6" s="10">
        <v>0.032005928</v>
      </c>
      <c r="J6" s="10">
        <v>0.123177375</v>
      </c>
      <c r="K6" s="10">
        <v>1.080681274</v>
      </c>
      <c r="L6" s="10">
        <v>1.032523626</v>
      </c>
      <c r="M6" s="10">
        <v>1.13108503</v>
      </c>
      <c r="N6" s="11">
        <v>0.000849552</v>
      </c>
      <c r="O6" s="5">
        <v>0.309236912</v>
      </c>
      <c r="P6" s="10"/>
    </row>
    <row r="7" spans="1:16">
      <c r="A7" s="10" t="s">
        <v>297</v>
      </c>
      <c r="B7" s="10" t="s">
        <v>206</v>
      </c>
      <c r="C7" s="10" t="s">
        <v>207</v>
      </c>
      <c r="D7" s="10" t="s">
        <v>298</v>
      </c>
      <c r="E7" s="10" t="s">
        <v>115</v>
      </c>
      <c r="F7" s="10">
        <v>19</v>
      </c>
      <c r="G7" s="10">
        <v>-0.066641071</v>
      </c>
      <c r="H7" s="10">
        <v>0.018675565</v>
      </c>
      <c r="I7" s="10">
        <v>-0.103245178</v>
      </c>
      <c r="J7" s="10">
        <v>-0.030036963</v>
      </c>
      <c r="K7" s="10">
        <v>0.935530931</v>
      </c>
      <c r="L7" s="10">
        <v>0.901905819</v>
      </c>
      <c r="M7" s="10">
        <v>0.970409663</v>
      </c>
      <c r="N7" s="11">
        <v>0.002196458</v>
      </c>
      <c r="O7" s="5">
        <v>0.799510589</v>
      </c>
      <c r="P7" s="10"/>
    </row>
    <row r="8" spans="1:16">
      <c r="A8" s="10" t="s">
        <v>297</v>
      </c>
      <c r="B8" s="10" t="s">
        <v>108</v>
      </c>
      <c r="C8" s="10" t="s">
        <v>111</v>
      </c>
      <c r="D8" s="10" t="s">
        <v>298</v>
      </c>
      <c r="E8" s="10" t="s">
        <v>112</v>
      </c>
      <c r="F8" s="10">
        <v>19</v>
      </c>
      <c r="G8" s="10">
        <v>0.028615015</v>
      </c>
      <c r="H8" s="10">
        <v>0.016354119</v>
      </c>
      <c r="I8" s="10">
        <v>-0.003439058</v>
      </c>
      <c r="J8" s="10">
        <v>0.060669087</v>
      </c>
      <c r="K8" s="10">
        <v>1.029028358</v>
      </c>
      <c r="L8" s="10">
        <v>0.996566849</v>
      </c>
      <c r="M8" s="10">
        <v>1.062547246</v>
      </c>
      <c r="N8" s="10">
        <v>0.08016784</v>
      </c>
      <c r="O8" s="5">
        <v>1</v>
      </c>
      <c r="P8" s="10"/>
    </row>
    <row r="9" spans="1:16">
      <c r="A9" s="10" t="s">
        <v>297</v>
      </c>
      <c r="B9" s="10" t="s">
        <v>108</v>
      </c>
      <c r="C9" s="10" t="s">
        <v>111</v>
      </c>
      <c r="D9" s="10" t="s">
        <v>298</v>
      </c>
      <c r="E9" s="10" t="s">
        <v>113</v>
      </c>
      <c r="F9" s="10">
        <v>19</v>
      </c>
      <c r="G9" s="10">
        <v>0.006834834</v>
      </c>
      <c r="H9" s="10">
        <v>0.022561696</v>
      </c>
      <c r="I9" s="10">
        <v>-0.03738609</v>
      </c>
      <c r="J9" s="10">
        <v>0.051055757</v>
      </c>
      <c r="K9" s="10">
        <v>1.006858244</v>
      </c>
      <c r="L9" s="10">
        <v>0.963304141</v>
      </c>
      <c r="M9" s="10">
        <v>1.05238157</v>
      </c>
      <c r="N9" s="10">
        <v>0.765611466</v>
      </c>
      <c r="O9" s="5">
        <v>1</v>
      </c>
      <c r="P9" s="10"/>
    </row>
    <row r="10" spans="1:16">
      <c r="A10" s="10" t="s">
        <v>297</v>
      </c>
      <c r="B10" s="10" t="s">
        <v>108</v>
      </c>
      <c r="C10" s="10" t="s">
        <v>111</v>
      </c>
      <c r="D10" s="10" t="s">
        <v>298</v>
      </c>
      <c r="E10" s="10" t="s">
        <v>114</v>
      </c>
      <c r="F10" s="10">
        <v>19</v>
      </c>
      <c r="G10" s="10">
        <v>0.02617112</v>
      </c>
      <c r="H10" s="10">
        <v>0.023088169</v>
      </c>
      <c r="I10" s="10">
        <v>-0.019081691</v>
      </c>
      <c r="J10" s="10">
        <v>0.071423932</v>
      </c>
      <c r="K10" s="10">
        <v>1.026516591</v>
      </c>
      <c r="L10" s="10">
        <v>0.981099212</v>
      </c>
      <c r="M10" s="10">
        <v>1.074036448</v>
      </c>
      <c r="N10" s="10">
        <v>0.256991971</v>
      </c>
      <c r="O10" s="5">
        <v>1</v>
      </c>
      <c r="P10" s="10"/>
    </row>
    <row r="11" spans="1:16">
      <c r="A11" s="10" t="s">
        <v>297</v>
      </c>
      <c r="B11" s="10" t="s">
        <v>108</v>
      </c>
      <c r="C11" s="10" t="s">
        <v>111</v>
      </c>
      <c r="D11" s="10" t="s">
        <v>298</v>
      </c>
      <c r="E11" s="10" t="s">
        <v>115</v>
      </c>
      <c r="F11" s="10">
        <v>19</v>
      </c>
      <c r="G11" s="10">
        <v>0.031695857</v>
      </c>
      <c r="H11" s="10">
        <v>0.023000595</v>
      </c>
      <c r="I11" s="10">
        <v>-0.01338531</v>
      </c>
      <c r="J11" s="10">
        <v>0.076777024</v>
      </c>
      <c r="K11" s="10">
        <v>1.03220352</v>
      </c>
      <c r="L11" s="10">
        <v>0.986703875</v>
      </c>
      <c r="M11" s="10">
        <v>1.07980128</v>
      </c>
      <c r="N11" s="10">
        <v>0.185080331</v>
      </c>
      <c r="O11" s="5">
        <v>1</v>
      </c>
      <c r="P11" s="10"/>
    </row>
    <row r="12" spans="1:16">
      <c r="A12" s="10" t="s">
        <v>297</v>
      </c>
      <c r="B12" s="10" t="s">
        <v>116</v>
      </c>
      <c r="C12" s="10" t="s">
        <v>117</v>
      </c>
      <c r="D12" s="10" t="s">
        <v>298</v>
      </c>
      <c r="E12" s="10" t="s">
        <v>112</v>
      </c>
      <c r="F12" s="10">
        <v>19</v>
      </c>
      <c r="G12" s="10">
        <v>-0.001156524</v>
      </c>
      <c r="H12" s="10">
        <v>0.01603507</v>
      </c>
      <c r="I12" s="10">
        <v>-0.032585262</v>
      </c>
      <c r="J12" s="10">
        <v>0.030272213</v>
      </c>
      <c r="K12" s="10">
        <v>0.998844144</v>
      </c>
      <c r="L12" s="10">
        <v>0.967939918</v>
      </c>
      <c r="M12" s="10">
        <v>1.030735076</v>
      </c>
      <c r="N12" s="10">
        <v>0.942502698</v>
      </c>
      <c r="O12" s="5">
        <v>1</v>
      </c>
      <c r="P12" s="10"/>
    </row>
    <row r="13" spans="1:16">
      <c r="A13" s="10" t="s">
        <v>297</v>
      </c>
      <c r="B13" s="10" t="s">
        <v>116</v>
      </c>
      <c r="C13" s="10" t="s">
        <v>117</v>
      </c>
      <c r="D13" s="10" t="s">
        <v>298</v>
      </c>
      <c r="E13" s="10" t="s">
        <v>113</v>
      </c>
      <c r="F13" s="10">
        <v>19</v>
      </c>
      <c r="G13" s="10">
        <v>-0.034666962</v>
      </c>
      <c r="H13" s="10">
        <v>0.022239398</v>
      </c>
      <c r="I13" s="10">
        <v>-0.078256183</v>
      </c>
      <c r="J13" s="10">
        <v>0.008922259</v>
      </c>
      <c r="K13" s="10">
        <v>0.965927053</v>
      </c>
      <c r="L13" s="10">
        <v>0.924727497</v>
      </c>
      <c r="M13" s="10">
        <v>1.008962181</v>
      </c>
      <c r="N13" s="10">
        <v>0.137462726</v>
      </c>
      <c r="O13" s="5">
        <v>1</v>
      </c>
      <c r="P13" s="10"/>
    </row>
    <row r="14" spans="1:16">
      <c r="A14" s="10" t="s">
        <v>297</v>
      </c>
      <c r="B14" s="10" t="s">
        <v>116</v>
      </c>
      <c r="C14" s="10" t="s">
        <v>117</v>
      </c>
      <c r="D14" s="10" t="s">
        <v>298</v>
      </c>
      <c r="E14" s="10" t="s">
        <v>114</v>
      </c>
      <c r="F14" s="10">
        <v>19</v>
      </c>
      <c r="G14" s="10">
        <v>-0.020524187</v>
      </c>
      <c r="H14" s="10">
        <v>0.023235407</v>
      </c>
      <c r="I14" s="10">
        <v>-0.066065585</v>
      </c>
      <c r="J14" s="10">
        <v>0.02501721</v>
      </c>
      <c r="K14" s="10">
        <v>0.979685</v>
      </c>
      <c r="L14" s="10">
        <v>0.93606947</v>
      </c>
      <c r="M14" s="10">
        <v>1.025332767</v>
      </c>
      <c r="N14" s="10">
        <v>0.377066014</v>
      </c>
      <c r="O14" s="5">
        <v>1</v>
      </c>
      <c r="P14" s="10"/>
    </row>
    <row r="15" spans="1:16">
      <c r="A15" s="10" t="s">
        <v>297</v>
      </c>
      <c r="B15" s="10" t="s">
        <v>116</v>
      </c>
      <c r="C15" s="10" t="s">
        <v>117</v>
      </c>
      <c r="D15" s="10" t="s">
        <v>298</v>
      </c>
      <c r="E15" s="10" t="s">
        <v>115</v>
      </c>
      <c r="F15" s="10">
        <v>19</v>
      </c>
      <c r="G15" s="10">
        <v>-0.022465255</v>
      </c>
      <c r="H15" s="10">
        <v>0.022700805</v>
      </c>
      <c r="I15" s="10">
        <v>-0.066958832</v>
      </c>
      <c r="J15" s="10">
        <v>0.022028322</v>
      </c>
      <c r="K15" s="10">
        <v>0.97778521</v>
      </c>
      <c r="L15" s="10">
        <v>0.935233702</v>
      </c>
      <c r="M15" s="10">
        <v>1.022272737</v>
      </c>
      <c r="N15" s="10">
        <v>0.33547548</v>
      </c>
      <c r="O15" s="5">
        <v>1</v>
      </c>
      <c r="P15" s="10"/>
    </row>
    <row r="16" spans="1:16">
      <c r="A16" s="10" t="s">
        <v>297</v>
      </c>
      <c r="B16" s="10" t="s">
        <v>118</v>
      </c>
      <c r="C16" s="10" t="s">
        <v>119</v>
      </c>
      <c r="D16" s="10" t="s">
        <v>298</v>
      </c>
      <c r="E16" s="10" t="s">
        <v>112</v>
      </c>
      <c r="F16" s="10">
        <v>19</v>
      </c>
      <c r="G16" s="10">
        <v>-0.007501663</v>
      </c>
      <c r="H16" s="10">
        <v>0.017765467</v>
      </c>
      <c r="I16" s="10">
        <v>-0.04232198</v>
      </c>
      <c r="J16" s="10">
        <v>0.027318653</v>
      </c>
      <c r="K16" s="10">
        <v>0.992526404</v>
      </c>
      <c r="L16" s="10">
        <v>0.958561094</v>
      </c>
      <c r="M16" s="10">
        <v>1.027695229</v>
      </c>
      <c r="N16" s="10">
        <v>0.672834549</v>
      </c>
      <c r="O16" s="5">
        <v>1</v>
      </c>
      <c r="P16" s="10"/>
    </row>
    <row r="17" spans="1:16">
      <c r="A17" s="10" t="s">
        <v>297</v>
      </c>
      <c r="B17" s="10" t="s">
        <v>118</v>
      </c>
      <c r="C17" s="10" t="s">
        <v>119</v>
      </c>
      <c r="D17" s="10" t="s">
        <v>298</v>
      </c>
      <c r="E17" s="10" t="s">
        <v>113</v>
      </c>
      <c r="F17" s="10">
        <v>19</v>
      </c>
      <c r="G17" s="10">
        <v>-0.002609778</v>
      </c>
      <c r="H17" s="10">
        <v>0.024536058</v>
      </c>
      <c r="I17" s="10">
        <v>-0.050700452</v>
      </c>
      <c r="J17" s="10">
        <v>0.045480896</v>
      </c>
      <c r="K17" s="10">
        <v>0.997393624</v>
      </c>
      <c r="L17" s="10">
        <v>0.950563367</v>
      </c>
      <c r="M17" s="10">
        <v>1.046531011</v>
      </c>
      <c r="N17" s="10">
        <v>0.916537835</v>
      </c>
      <c r="O17" s="5">
        <v>1</v>
      </c>
      <c r="P17" s="10"/>
    </row>
    <row r="18" spans="1:16">
      <c r="A18" s="10" t="s">
        <v>297</v>
      </c>
      <c r="B18" s="10" t="s">
        <v>118</v>
      </c>
      <c r="C18" s="10" t="s">
        <v>119</v>
      </c>
      <c r="D18" s="10" t="s">
        <v>298</v>
      </c>
      <c r="E18" s="10" t="s">
        <v>114</v>
      </c>
      <c r="F18" s="10">
        <v>19</v>
      </c>
      <c r="G18" s="10">
        <v>0.00513122</v>
      </c>
      <c r="H18" s="10">
        <v>0.02233635</v>
      </c>
      <c r="I18" s="10">
        <v>-0.038648025</v>
      </c>
      <c r="J18" s="10">
        <v>0.048910465</v>
      </c>
      <c r="K18" s="10">
        <v>1.005144407</v>
      </c>
      <c r="L18" s="10">
        <v>0.962089281</v>
      </c>
      <c r="M18" s="10">
        <v>1.050126323</v>
      </c>
      <c r="N18" s="10">
        <v>0.818305397</v>
      </c>
      <c r="O18" s="5">
        <v>1</v>
      </c>
      <c r="P18" s="10"/>
    </row>
    <row r="19" spans="1:16">
      <c r="A19" s="10" t="s">
        <v>297</v>
      </c>
      <c r="B19" s="10" t="s">
        <v>118</v>
      </c>
      <c r="C19" s="10" t="s">
        <v>119</v>
      </c>
      <c r="D19" s="10" t="s">
        <v>298</v>
      </c>
      <c r="E19" s="10" t="s">
        <v>115</v>
      </c>
      <c r="F19" s="10">
        <v>19</v>
      </c>
      <c r="G19" s="10">
        <v>0.007826783</v>
      </c>
      <c r="H19" s="10">
        <v>0.023814869</v>
      </c>
      <c r="I19" s="10">
        <v>-0.038850361</v>
      </c>
      <c r="J19" s="10">
        <v>0.054503926</v>
      </c>
      <c r="K19" s="10">
        <v>1.007857492</v>
      </c>
      <c r="L19" s="10">
        <v>0.961894635</v>
      </c>
      <c r="M19" s="10">
        <v>1.056016622</v>
      </c>
      <c r="N19" s="10">
        <v>0.746212124</v>
      </c>
      <c r="O19" s="5">
        <v>1</v>
      </c>
      <c r="P19" s="10"/>
    </row>
    <row r="20" spans="1:16">
      <c r="A20" s="10" t="s">
        <v>297</v>
      </c>
      <c r="B20" s="10" t="s">
        <v>120</v>
      </c>
      <c r="C20" s="10" t="s">
        <v>121</v>
      </c>
      <c r="D20" s="10" t="s">
        <v>298</v>
      </c>
      <c r="E20" s="10" t="s">
        <v>112</v>
      </c>
      <c r="F20" s="10">
        <v>19</v>
      </c>
      <c r="G20" s="10">
        <v>-0.003008628</v>
      </c>
      <c r="H20" s="10">
        <v>0.019907138</v>
      </c>
      <c r="I20" s="10">
        <v>-0.042026619</v>
      </c>
      <c r="J20" s="10">
        <v>0.036009362</v>
      </c>
      <c r="K20" s="10">
        <v>0.996995893</v>
      </c>
      <c r="L20" s="10">
        <v>0.958844257</v>
      </c>
      <c r="M20" s="10">
        <v>1.036665552</v>
      </c>
      <c r="N20" s="10">
        <v>0.879870688</v>
      </c>
      <c r="O20" s="5">
        <v>1</v>
      </c>
      <c r="P20" s="10"/>
    </row>
    <row r="21" spans="1:16">
      <c r="A21" s="10" t="s">
        <v>297</v>
      </c>
      <c r="B21" s="10" t="s">
        <v>120</v>
      </c>
      <c r="C21" s="10" t="s">
        <v>121</v>
      </c>
      <c r="D21" s="10" t="s">
        <v>298</v>
      </c>
      <c r="E21" s="10" t="s">
        <v>113</v>
      </c>
      <c r="F21" s="10">
        <v>19</v>
      </c>
      <c r="G21" s="10">
        <v>-0.006663155</v>
      </c>
      <c r="H21" s="10">
        <v>0.028219631</v>
      </c>
      <c r="I21" s="10">
        <v>-0.061973632</v>
      </c>
      <c r="J21" s="10">
        <v>0.048647322</v>
      </c>
      <c r="K21" s="10">
        <v>0.993358995</v>
      </c>
      <c r="L21" s="10">
        <v>0.93990767</v>
      </c>
      <c r="M21" s="10">
        <v>1.049850027</v>
      </c>
      <c r="N21" s="10">
        <v>0.816162655</v>
      </c>
      <c r="O21" s="5">
        <v>1</v>
      </c>
      <c r="P21" s="10"/>
    </row>
    <row r="22" spans="1:16">
      <c r="A22" s="10" t="s">
        <v>297</v>
      </c>
      <c r="B22" s="10" t="s">
        <v>120</v>
      </c>
      <c r="C22" s="10" t="s">
        <v>121</v>
      </c>
      <c r="D22" s="10" t="s">
        <v>298</v>
      </c>
      <c r="E22" s="10" t="s">
        <v>114</v>
      </c>
      <c r="F22" s="10">
        <v>19</v>
      </c>
      <c r="G22" s="10">
        <v>-0.015422817</v>
      </c>
      <c r="H22" s="10">
        <v>0.027406968</v>
      </c>
      <c r="I22" s="10">
        <v>-0.069140474</v>
      </c>
      <c r="J22" s="10">
        <v>0.03829484</v>
      </c>
      <c r="K22" s="10">
        <v>0.984695505</v>
      </c>
      <c r="L22" s="10">
        <v>0.933195581</v>
      </c>
      <c r="M22" s="10">
        <v>1.039037538</v>
      </c>
      <c r="N22" s="10">
        <v>0.573616417</v>
      </c>
      <c r="O22" s="5">
        <v>1</v>
      </c>
      <c r="P22" s="10"/>
    </row>
    <row r="23" spans="1:16">
      <c r="A23" s="10" t="s">
        <v>297</v>
      </c>
      <c r="B23" s="10" t="s">
        <v>120</v>
      </c>
      <c r="C23" s="10" t="s">
        <v>121</v>
      </c>
      <c r="D23" s="10" t="s">
        <v>298</v>
      </c>
      <c r="E23" s="10" t="s">
        <v>115</v>
      </c>
      <c r="F23" s="10">
        <v>19</v>
      </c>
      <c r="G23" s="10">
        <v>-0.019518746</v>
      </c>
      <c r="H23" s="10">
        <v>0.032199023</v>
      </c>
      <c r="I23" s="10">
        <v>-0.082628832</v>
      </c>
      <c r="J23" s="10">
        <v>0.043591339</v>
      </c>
      <c r="K23" s="10">
        <v>0.980670511</v>
      </c>
      <c r="L23" s="10">
        <v>0.920692815</v>
      </c>
      <c r="M23" s="10">
        <v>1.044555399</v>
      </c>
      <c r="N23" s="10">
        <v>0.551956997</v>
      </c>
      <c r="O23" s="5">
        <v>1</v>
      </c>
      <c r="P23" s="10"/>
    </row>
    <row r="24" spans="1:16">
      <c r="A24" s="10" t="s">
        <v>297</v>
      </c>
      <c r="B24" s="10" t="s">
        <v>122</v>
      </c>
      <c r="C24" s="10" t="s">
        <v>123</v>
      </c>
      <c r="D24" s="10" t="s">
        <v>298</v>
      </c>
      <c r="E24" s="10" t="s">
        <v>112</v>
      </c>
      <c r="F24" s="10">
        <v>19</v>
      </c>
      <c r="G24" s="10">
        <v>0.018719167</v>
      </c>
      <c r="H24" s="10">
        <v>0.01563295</v>
      </c>
      <c r="I24" s="10">
        <v>-0.011921414</v>
      </c>
      <c r="J24" s="10">
        <v>0.049359748</v>
      </c>
      <c r="K24" s="10">
        <v>1.018895469</v>
      </c>
      <c r="L24" s="10">
        <v>0.988149365</v>
      </c>
      <c r="M24" s="10">
        <v>1.050598234</v>
      </c>
      <c r="N24" s="10">
        <v>0.231143872</v>
      </c>
      <c r="O24" s="5">
        <v>1</v>
      </c>
      <c r="P24" s="10"/>
    </row>
    <row r="25" spans="1:16">
      <c r="A25" s="10" t="s">
        <v>297</v>
      </c>
      <c r="B25" s="10" t="s">
        <v>122</v>
      </c>
      <c r="C25" s="10" t="s">
        <v>123</v>
      </c>
      <c r="D25" s="10" t="s">
        <v>298</v>
      </c>
      <c r="E25" s="10" t="s">
        <v>113</v>
      </c>
      <c r="F25" s="10">
        <v>19</v>
      </c>
      <c r="G25" s="10">
        <v>-0.000468031</v>
      </c>
      <c r="H25" s="10">
        <v>0.021745406</v>
      </c>
      <c r="I25" s="10">
        <v>-0.043089027</v>
      </c>
      <c r="J25" s="10">
        <v>0.042152964</v>
      </c>
      <c r="K25" s="10">
        <v>0.999532078</v>
      </c>
      <c r="L25" s="10">
        <v>0.957826114</v>
      </c>
      <c r="M25" s="10">
        <v>1.043054017</v>
      </c>
      <c r="N25" s="10">
        <v>0.983078885</v>
      </c>
      <c r="O25" s="5">
        <v>1</v>
      </c>
      <c r="P25" s="10"/>
    </row>
    <row r="26" spans="1:16">
      <c r="A26" s="10" t="s">
        <v>297</v>
      </c>
      <c r="B26" s="10" t="s">
        <v>122</v>
      </c>
      <c r="C26" s="10" t="s">
        <v>123</v>
      </c>
      <c r="D26" s="10" t="s">
        <v>298</v>
      </c>
      <c r="E26" s="10" t="s">
        <v>114</v>
      </c>
      <c r="F26" s="10">
        <v>19</v>
      </c>
      <c r="G26" s="10">
        <v>0.010503899</v>
      </c>
      <c r="H26" s="10">
        <v>0.019833701</v>
      </c>
      <c r="I26" s="10">
        <v>-0.028370154</v>
      </c>
      <c r="J26" s="10">
        <v>0.049377953</v>
      </c>
      <c r="K26" s="10">
        <v>1.010559259</v>
      </c>
      <c r="L26" s="10">
        <v>0.9720285</v>
      </c>
      <c r="M26" s="10">
        <v>1.050617359</v>
      </c>
      <c r="N26" s="10">
        <v>0.596390287</v>
      </c>
      <c r="O26" s="5">
        <v>1</v>
      </c>
      <c r="P26" s="10"/>
    </row>
    <row r="27" spans="1:16">
      <c r="A27" s="10" t="s">
        <v>297</v>
      </c>
      <c r="B27" s="10" t="s">
        <v>122</v>
      </c>
      <c r="C27" s="10" t="s">
        <v>123</v>
      </c>
      <c r="D27" s="10" t="s">
        <v>298</v>
      </c>
      <c r="E27" s="10" t="s">
        <v>115</v>
      </c>
      <c r="F27" s="10">
        <v>19</v>
      </c>
      <c r="G27" s="10">
        <v>0.009731424</v>
      </c>
      <c r="H27" s="10">
        <v>0.020304033</v>
      </c>
      <c r="I27" s="10">
        <v>-0.03006448</v>
      </c>
      <c r="J27" s="10">
        <v>0.049527328</v>
      </c>
      <c r="K27" s="10">
        <v>1.009778928</v>
      </c>
      <c r="L27" s="10">
        <v>0.970382961</v>
      </c>
      <c r="M27" s="10">
        <v>1.050774307</v>
      </c>
      <c r="N27" s="10">
        <v>0.637507005</v>
      </c>
      <c r="O27" s="5">
        <v>1</v>
      </c>
      <c r="P27" s="10"/>
    </row>
    <row r="28" spans="1:16">
      <c r="A28" s="10" t="s">
        <v>297</v>
      </c>
      <c r="B28" s="10" t="s">
        <v>124</v>
      </c>
      <c r="C28" s="10" t="s">
        <v>125</v>
      </c>
      <c r="D28" s="10" t="s">
        <v>298</v>
      </c>
      <c r="E28" s="10" t="s">
        <v>112</v>
      </c>
      <c r="F28" s="10">
        <v>19</v>
      </c>
      <c r="G28" s="10">
        <v>0.011635537</v>
      </c>
      <c r="H28" s="10">
        <v>0.017566741</v>
      </c>
      <c r="I28" s="10">
        <v>-0.022795276</v>
      </c>
      <c r="J28" s="10">
        <v>0.046066351</v>
      </c>
      <c r="K28" s="10">
        <v>1.011703494</v>
      </c>
      <c r="L28" s="10">
        <v>0.977462573</v>
      </c>
      <c r="M28" s="10">
        <v>1.047143887</v>
      </c>
      <c r="N28" s="10">
        <v>0.507739418</v>
      </c>
      <c r="O28" s="5">
        <v>1</v>
      </c>
      <c r="P28" s="10"/>
    </row>
    <row r="29" spans="1:16">
      <c r="A29" s="10" t="s">
        <v>297</v>
      </c>
      <c r="B29" s="10" t="s">
        <v>124</v>
      </c>
      <c r="C29" s="10" t="s">
        <v>125</v>
      </c>
      <c r="D29" s="10" t="s">
        <v>298</v>
      </c>
      <c r="E29" s="10" t="s">
        <v>113</v>
      </c>
      <c r="F29" s="10">
        <v>19</v>
      </c>
      <c r="G29" s="10">
        <v>-0.010304812</v>
      </c>
      <c r="H29" s="10">
        <v>0.023795934</v>
      </c>
      <c r="I29" s="10">
        <v>-0.056944842</v>
      </c>
      <c r="J29" s="10">
        <v>0.036335218</v>
      </c>
      <c r="K29" s="10">
        <v>0.989748101</v>
      </c>
      <c r="L29" s="10">
        <v>0.944646173</v>
      </c>
      <c r="M29" s="10">
        <v>1.037003411</v>
      </c>
      <c r="N29" s="10">
        <v>0.670423304</v>
      </c>
      <c r="O29" s="5">
        <v>1</v>
      </c>
      <c r="P29" s="10"/>
    </row>
    <row r="30" spans="1:16">
      <c r="A30" s="10" t="s">
        <v>297</v>
      </c>
      <c r="B30" s="10" t="s">
        <v>124</v>
      </c>
      <c r="C30" s="10" t="s">
        <v>125</v>
      </c>
      <c r="D30" s="10" t="s">
        <v>298</v>
      </c>
      <c r="E30" s="10" t="s">
        <v>114</v>
      </c>
      <c r="F30" s="10">
        <v>19</v>
      </c>
      <c r="G30" s="10">
        <v>0.000977557</v>
      </c>
      <c r="H30" s="10">
        <v>0.022011033</v>
      </c>
      <c r="I30" s="10">
        <v>-0.042164067</v>
      </c>
      <c r="J30" s="10">
        <v>0.044119181</v>
      </c>
      <c r="K30" s="10">
        <v>1.000978035</v>
      </c>
      <c r="L30" s="10">
        <v>0.958712475</v>
      </c>
      <c r="M30" s="10">
        <v>1.045106904</v>
      </c>
      <c r="N30" s="10">
        <v>0.964575885</v>
      </c>
      <c r="O30" s="5">
        <v>1</v>
      </c>
      <c r="P30" s="10"/>
    </row>
    <row r="31" spans="1:16">
      <c r="A31" s="10" t="s">
        <v>297</v>
      </c>
      <c r="B31" s="10" t="s">
        <v>124</v>
      </c>
      <c r="C31" s="10" t="s">
        <v>125</v>
      </c>
      <c r="D31" s="10" t="s">
        <v>298</v>
      </c>
      <c r="E31" s="10" t="s">
        <v>115</v>
      </c>
      <c r="F31" s="10">
        <v>19</v>
      </c>
      <c r="G31" s="10">
        <v>0.008906987</v>
      </c>
      <c r="H31" s="10">
        <v>0.021925405</v>
      </c>
      <c r="I31" s="10">
        <v>-0.034066806</v>
      </c>
      <c r="J31" s="10">
        <v>0.051880779</v>
      </c>
      <c r="K31" s="10">
        <v>1.008946772</v>
      </c>
      <c r="L31" s="10">
        <v>0.966506934</v>
      </c>
      <c r="M31" s="10">
        <v>1.053250166</v>
      </c>
      <c r="N31" s="10">
        <v>0.68935491</v>
      </c>
      <c r="O31" s="5">
        <v>1</v>
      </c>
      <c r="P31" s="10"/>
    </row>
    <row r="32" spans="1:16">
      <c r="A32" s="10" t="s">
        <v>297</v>
      </c>
      <c r="B32" s="10" t="s">
        <v>126</v>
      </c>
      <c r="C32" s="10" t="s">
        <v>127</v>
      </c>
      <c r="D32" s="10" t="s">
        <v>298</v>
      </c>
      <c r="E32" s="10" t="s">
        <v>112</v>
      </c>
      <c r="F32" s="10">
        <v>19</v>
      </c>
      <c r="G32" s="10">
        <v>0.002480323</v>
      </c>
      <c r="H32" s="10">
        <v>0.01606003</v>
      </c>
      <c r="I32" s="10">
        <v>-0.028997335</v>
      </c>
      <c r="J32" s="10">
        <v>0.033957982</v>
      </c>
      <c r="K32" s="10">
        <v>1.002483402</v>
      </c>
      <c r="L32" s="10">
        <v>0.971419053</v>
      </c>
      <c r="M32" s="10">
        <v>1.034541136</v>
      </c>
      <c r="N32" s="10">
        <v>0.877262212</v>
      </c>
      <c r="O32" s="5">
        <v>1</v>
      </c>
      <c r="P32" s="10"/>
    </row>
    <row r="33" spans="1:16">
      <c r="A33" s="10" t="s">
        <v>297</v>
      </c>
      <c r="B33" s="10" t="s">
        <v>126</v>
      </c>
      <c r="C33" s="10" t="s">
        <v>127</v>
      </c>
      <c r="D33" s="10" t="s">
        <v>298</v>
      </c>
      <c r="E33" s="10" t="s">
        <v>113</v>
      </c>
      <c r="F33" s="10">
        <v>19</v>
      </c>
      <c r="G33" s="10">
        <v>-0.021780074</v>
      </c>
      <c r="H33" s="10">
        <v>0.022247165</v>
      </c>
      <c r="I33" s="10">
        <v>-0.065384517</v>
      </c>
      <c r="J33" s="10">
        <v>0.021824369</v>
      </c>
      <c r="K33" s="10">
        <v>0.978455399</v>
      </c>
      <c r="L33" s="10">
        <v>0.936707214</v>
      </c>
      <c r="M33" s="10">
        <v>1.022064262</v>
      </c>
      <c r="N33" s="10">
        <v>0.341305395</v>
      </c>
      <c r="O33" s="5">
        <v>1</v>
      </c>
      <c r="P33" s="10"/>
    </row>
    <row r="34" spans="1:16">
      <c r="A34" s="10" t="s">
        <v>297</v>
      </c>
      <c r="B34" s="10" t="s">
        <v>126</v>
      </c>
      <c r="C34" s="10" t="s">
        <v>127</v>
      </c>
      <c r="D34" s="10" t="s">
        <v>298</v>
      </c>
      <c r="E34" s="10" t="s">
        <v>114</v>
      </c>
      <c r="F34" s="10">
        <v>19</v>
      </c>
      <c r="G34" s="10">
        <v>0.008387472</v>
      </c>
      <c r="H34" s="10">
        <v>0.022077056</v>
      </c>
      <c r="I34" s="10">
        <v>-0.034883558</v>
      </c>
      <c r="J34" s="10">
        <v>0.051658502</v>
      </c>
      <c r="K34" s="10">
        <v>1.008422745</v>
      </c>
      <c r="L34" s="10">
        <v>0.96571786</v>
      </c>
      <c r="M34" s="10">
        <v>1.053016078</v>
      </c>
      <c r="N34" s="10">
        <v>0.704006247</v>
      </c>
      <c r="O34" s="5">
        <v>1</v>
      </c>
      <c r="P34" s="10"/>
    </row>
    <row r="35" spans="1:16">
      <c r="A35" s="10" t="s">
        <v>297</v>
      </c>
      <c r="B35" s="10" t="s">
        <v>126</v>
      </c>
      <c r="C35" s="10" t="s">
        <v>127</v>
      </c>
      <c r="D35" s="10" t="s">
        <v>298</v>
      </c>
      <c r="E35" s="10" t="s">
        <v>115</v>
      </c>
      <c r="F35" s="10">
        <v>19</v>
      </c>
      <c r="G35" s="10">
        <v>0.004978841</v>
      </c>
      <c r="H35" s="10">
        <v>0.023812445</v>
      </c>
      <c r="I35" s="10">
        <v>-0.041693552</v>
      </c>
      <c r="J35" s="10">
        <v>0.051651233</v>
      </c>
      <c r="K35" s="10">
        <v>1.004991256</v>
      </c>
      <c r="L35" s="10">
        <v>0.95916367</v>
      </c>
      <c r="M35" s="10">
        <v>1.053008424</v>
      </c>
      <c r="N35" s="10">
        <v>0.836729366</v>
      </c>
      <c r="O35" s="5">
        <v>1</v>
      </c>
      <c r="P35" s="10"/>
    </row>
    <row r="36" spans="1:16">
      <c r="A36" s="10" t="s">
        <v>297</v>
      </c>
      <c r="B36" s="10" t="s">
        <v>128</v>
      </c>
      <c r="C36" s="10" t="s">
        <v>129</v>
      </c>
      <c r="D36" s="10" t="s">
        <v>298</v>
      </c>
      <c r="E36" s="10" t="s">
        <v>112</v>
      </c>
      <c r="F36" s="10">
        <v>19</v>
      </c>
      <c r="G36" s="10">
        <v>0.00816254</v>
      </c>
      <c r="H36" s="10">
        <v>0.028440767</v>
      </c>
      <c r="I36" s="10">
        <v>-0.047581363</v>
      </c>
      <c r="J36" s="10">
        <v>0.063906443</v>
      </c>
      <c r="K36" s="10">
        <v>1.008195944</v>
      </c>
      <c r="L36" s="10">
        <v>0.953532888</v>
      </c>
      <c r="M36" s="10">
        <v>1.065992663</v>
      </c>
      <c r="N36" s="10">
        <v>0.774111242</v>
      </c>
      <c r="O36" s="5">
        <v>1</v>
      </c>
      <c r="P36" s="10"/>
    </row>
    <row r="37" spans="1:16">
      <c r="A37" s="10" t="s">
        <v>297</v>
      </c>
      <c r="B37" s="10" t="s">
        <v>128</v>
      </c>
      <c r="C37" s="10" t="s">
        <v>129</v>
      </c>
      <c r="D37" s="10" t="s">
        <v>298</v>
      </c>
      <c r="E37" s="10" t="s">
        <v>113</v>
      </c>
      <c r="F37" s="10">
        <v>19</v>
      </c>
      <c r="G37" s="10">
        <v>-0.010207412</v>
      </c>
      <c r="H37" s="10">
        <v>0.039982426</v>
      </c>
      <c r="I37" s="10">
        <v>-0.088572966</v>
      </c>
      <c r="J37" s="10">
        <v>0.068158142</v>
      </c>
      <c r="K37" s="10">
        <v>0.989844507</v>
      </c>
      <c r="L37" s="10">
        <v>0.915236327</v>
      </c>
      <c r="M37" s="10">
        <v>1.070534592</v>
      </c>
      <c r="N37" s="10">
        <v>0.801556458</v>
      </c>
      <c r="O37" s="5">
        <v>1</v>
      </c>
      <c r="P37" s="10"/>
    </row>
    <row r="38" spans="1:16">
      <c r="A38" s="10" t="s">
        <v>297</v>
      </c>
      <c r="B38" s="10" t="s">
        <v>128</v>
      </c>
      <c r="C38" s="10" t="s">
        <v>129</v>
      </c>
      <c r="D38" s="10" t="s">
        <v>298</v>
      </c>
      <c r="E38" s="10" t="s">
        <v>114</v>
      </c>
      <c r="F38" s="10">
        <v>19</v>
      </c>
      <c r="G38" s="10">
        <v>0.017847819</v>
      </c>
      <c r="H38" s="10">
        <v>0.022462356</v>
      </c>
      <c r="I38" s="10">
        <v>-0.026178398</v>
      </c>
      <c r="J38" s="10">
        <v>0.061874036</v>
      </c>
      <c r="K38" s="10">
        <v>1.018008043</v>
      </c>
      <c r="L38" s="10">
        <v>0.974161285</v>
      </c>
      <c r="M38" s="10">
        <v>1.063828332</v>
      </c>
      <c r="N38" s="10">
        <v>0.426866143</v>
      </c>
      <c r="O38" s="5">
        <v>1</v>
      </c>
      <c r="P38" s="10"/>
    </row>
    <row r="39" spans="1:16">
      <c r="A39" s="10" t="s">
        <v>297</v>
      </c>
      <c r="B39" s="10" t="s">
        <v>128</v>
      </c>
      <c r="C39" s="10" t="s">
        <v>129</v>
      </c>
      <c r="D39" s="10" t="s">
        <v>298</v>
      </c>
      <c r="E39" s="10" t="s">
        <v>115</v>
      </c>
      <c r="F39" s="10">
        <v>19</v>
      </c>
      <c r="G39" s="10">
        <v>0.022383405</v>
      </c>
      <c r="H39" s="10">
        <v>0.023392056</v>
      </c>
      <c r="I39" s="10">
        <v>-0.023465025</v>
      </c>
      <c r="J39" s="10">
        <v>0.068231836</v>
      </c>
      <c r="K39" s="10">
        <v>1.022635793</v>
      </c>
      <c r="L39" s="10">
        <v>0.976808138</v>
      </c>
      <c r="M39" s="10">
        <v>1.070613486</v>
      </c>
      <c r="N39" s="10">
        <v>0.351303948</v>
      </c>
      <c r="O39" s="5">
        <v>1</v>
      </c>
      <c r="P39" s="10"/>
    </row>
    <row r="40" spans="1:16">
      <c r="A40" s="10" t="s">
        <v>297</v>
      </c>
      <c r="B40" s="10" t="s">
        <v>130</v>
      </c>
      <c r="C40" s="10" t="s">
        <v>131</v>
      </c>
      <c r="D40" s="10" t="s">
        <v>298</v>
      </c>
      <c r="E40" s="10" t="s">
        <v>112</v>
      </c>
      <c r="F40" s="10">
        <v>19</v>
      </c>
      <c r="G40" s="10">
        <v>-0.012598342</v>
      </c>
      <c r="H40" s="10">
        <v>0.017646416</v>
      </c>
      <c r="I40" s="10">
        <v>-0.047185317</v>
      </c>
      <c r="J40" s="10">
        <v>0.021988633</v>
      </c>
      <c r="K40" s="10">
        <v>0.987480685</v>
      </c>
      <c r="L40" s="10">
        <v>0.953910605</v>
      </c>
      <c r="M40" s="10">
        <v>1.022232165</v>
      </c>
      <c r="N40" s="10">
        <v>0.475269195</v>
      </c>
      <c r="O40" s="5">
        <v>1</v>
      </c>
      <c r="P40" s="10"/>
    </row>
    <row r="41" spans="1:16">
      <c r="A41" s="10" t="s">
        <v>297</v>
      </c>
      <c r="B41" s="10" t="s">
        <v>130</v>
      </c>
      <c r="C41" s="10" t="s">
        <v>131</v>
      </c>
      <c r="D41" s="10" t="s">
        <v>298</v>
      </c>
      <c r="E41" s="10" t="s">
        <v>113</v>
      </c>
      <c r="F41" s="10">
        <v>19</v>
      </c>
      <c r="G41" s="10">
        <v>-0.023901292</v>
      </c>
      <c r="H41" s="10">
        <v>0.024818691</v>
      </c>
      <c r="I41" s="10">
        <v>-0.072545927</v>
      </c>
      <c r="J41" s="10">
        <v>0.024743343</v>
      </c>
      <c r="K41" s="10">
        <v>0.976382082</v>
      </c>
      <c r="L41" s="10">
        <v>0.930023032</v>
      </c>
      <c r="M41" s="10">
        <v>1.025052</v>
      </c>
      <c r="N41" s="10">
        <v>0.349029233</v>
      </c>
      <c r="O41" s="5">
        <v>1</v>
      </c>
      <c r="P41" s="10"/>
    </row>
    <row r="42" spans="1:16">
      <c r="A42" s="10" t="s">
        <v>297</v>
      </c>
      <c r="B42" s="10" t="s">
        <v>130</v>
      </c>
      <c r="C42" s="10" t="s">
        <v>131</v>
      </c>
      <c r="D42" s="10" t="s">
        <v>298</v>
      </c>
      <c r="E42" s="10" t="s">
        <v>114</v>
      </c>
      <c r="F42" s="10">
        <v>19</v>
      </c>
      <c r="G42" s="10">
        <v>-0.019370958</v>
      </c>
      <c r="H42" s="10">
        <v>0.023852971</v>
      </c>
      <c r="I42" s="10">
        <v>-0.066122781</v>
      </c>
      <c r="J42" s="10">
        <v>0.027380865</v>
      </c>
      <c r="K42" s="10">
        <v>0.980815453</v>
      </c>
      <c r="L42" s="10">
        <v>0.936015932</v>
      </c>
      <c r="M42" s="10">
        <v>1.027759166</v>
      </c>
      <c r="N42" s="10">
        <v>0.416735209</v>
      </c>
      <c r="O42" s="5">
        <v>1</v>
      </c>
      <c r="P42" s="10"/>
    </row>
    <row r="43" spans="1:16">
      <c r="A43" s="10" t="s">
        <v>297</v>
      </c>
      <c r="B43" s="10" t="s">
        <v>130</v>
      </c>
      <c r="C43" s="10" t="s">
        <v>131</v>
      </c>
      <c r="D43" s="10" t="s">
        <v>298</v>
      </c>
      <c r="E43" s="10" t="s">
        <v>115</v>
      </c>
      <c r="F43" s="10">
        <v>19</v>
      </c>
      <c r="G43" s="10">
        <v>-0.01670851</v>
      </c>
      <c r="H43" s="10">
        <v>0.022464132</v>
      </c>
      <c r="I43" s="10">
        <v>-0.060738208</v>
      </c>
      <c r="J43" s="10">
        <v>0.027321189</v>
      </c>
      <c r="K43" s="10">
        <v>0.983430303</v>
      </c>
      <c r="L43" s="10">
        <v>0.941069572</v>
      </c>
      <c r="M43" s="10">
        <v>1.027697835</v>
      </c>
      <c r="N43" s="10">
        <v>0.466604804</v>
      </c>
      <c r="O43" s="5">
        <v>1</v>
      </c>
      <c r="P43" s="10"/>
    </row>
    <row r="44" spans="1:16">
      <c r="A44" s="10" t="s">
        <v>297</v>
      </c>
      <c r="B44" s="10" t="s">
        <v>132</v>
      </c>
      <c r="C44" s="10" t="s">
        <v>133</v>
      </c>
      <c r="D44" s="10" t="s">
        <v>298</v>
      </c>
      <c r="E44" s="10" t="s">
        <v>112</v>
      </c>
      <c r="F44" s="10">
        <v>19</v>
      </c>
      <c r="G44" s="10">
        <v>0.007824025</v>
      </c>
      <c r="H44" s="10">
        <v>0.016136931</v>
      </c>
      <c r="I44" s="10">
        <v>-0.02380436</v>
      </c>
      <c r="J44" s="10">
        <v>0.03945241</v>
      </c>
      <c r="K44" s="10">
        <v>1.007854713</v>
      </c>
      <c r="L44" s="10">
        <v>0.976476729</v>
      </c>
      <c r="M44" s="10">
        <v>1.040240993</v>
      </c>
      <c r="N44" s="10">
        <v>0.627781257</v>
      </c>
      <c r="O44" s="5">
        <v>1</v>
      </c>
      <c r="P44" s="10"/>
    </row>
    <row r="45" spans="1:16">
      <c r="A45" s="10" t="s">
        <v>297</v>
      </c>
      <c r="B45" s="10" t="s">
        <v>132</v>
      </c>
      <c r="C45" s="10" t="s">
        <v>133</v>
      </c>
      <c r="D45" s="10" t="s">
        <v>298</v>
      </c>
      <c r="E45" s="10" t="s">
        <v>113</v>
      </c>
      <c r="F45" s="10">
        <v>19</v>
      </c>
      <c r="G45" s="10">
        <v>0.006126738</v>
      </c>
      <c r="H45" s="10">
        <v>0.022899279</v>
      </c>
      <c r="I45" s="10">
        <v>-0.038755848</v>
      </c>
      <c r="J45" s="10">
        <v>0.051009325</v>
      </c>
      <c r="K45" s="10">
        <v>1.006145545</v>
      </c>
      <c r="L45" s="10">
        <v>0.961985551</v>
      </c>
      <c r="M45" s="10">
        <v>1.052332706</v>
      </c>
      <c r="N45" s="10">
        <v>0.79226348</v>
      </c>
      <c r="O45" s="5">
        <v>1</v>
      </c>
      <c r="P45" s="10"/>
    </row>
    <row r="46" spans="1:16">
      <c r="A46" s="10" t="s">
        <v>297</v>
      </c>
      <c r="B46" s="10" t="s">
        <v>132</v>
      </c>
      <c r="C46" s="10" t="s">
        <v>133</v>
      </c>
      <c r="D46" s="10" t="s">
        <v>298</v>
      </c>
      <c r="E46" s="10" t="s">
        <v>114</v>
      </c>
      <c r="F46" s="10">
        <v>19</v>
      </c>
      <c r="G46" s="10">
        <v>0.024382875</v>
      </c>
      <c r="H46" s="10">
        <v>0.024072578</v>
      </c>
      <c r="I46" s="10">
        <v>-0.022799379</v>
      </c>
      <c r="J46" s="10">
        <v>0.071565128</v>
      </c>
      <c r="K46" s="10">
        <v>1.024682568</v>
      </c>
      <c r="L46" s="10">
        <v>0.977458563</v>
      </c>
      <c r="M46" s="10">
        <v>1.074188108</v>
      </c>
      <c r="N46" s="10">
        <v>0.311112684</v>
      </c>
      <c r="O46" s="5">
        <v>1</v>
      </c>
      <c r="P46" s="10"/>
    </row>
    <row r="47" spans="1:16">
      <c r="A47" s="10" t="s">
        <v>297</v>
      </c>
      <c r="B47" s="10" t="s">
        <v>132</v>
      </c>
      <c r="C47" s="10" t="s">
        <v>133</v>
      </c>
      <c r="D47" s="10" t="s">
        <v>298</v>
      </c>
      <c r="E47" s="10" t="s">
        <v>115</v>
      </c>
      <c r="F47" s="10">
        <v>19</v>
      </c>
      <c r="G47" s="10">
        <v>0.029193268</v>
      </c>
      <c r="H47" s="10">
        <v>0.025977224</v>
      </c>
      <c r="I47" s="10">
        <v>-0.021722091</v>
      </c>
      <c r="J47" s="10">
        <v>0.080108627</v>
      </c>
      <c r="K47" s="10">
        <v>1.029623568</v>
      </c>
      <c r="L47" s="10">
        <v>0.978512134</v>
      </c>
      <c r="M47" s="10">
        <v>1.083404748</v>
      </c>
      <c r="N47" s="10">
        <v>0.275861732</v>
      </c>
      <c r="O47" s="5">
        <v>1</v>
      </c>
      <c r="P47" s="10"/>
    </row>
    <row r="48" spans="1:16">
      <c r="A48" s="10" t="s">
        <v>297</v>
      </c>
      <c r="B48" s="10" t="s">
        <v>134</v>
      </c>
      <c r="C48" s="10" t="s">
        <v>135</v>
      </c>
      <c r="D48" s="10" t="s">
        <v>298</v>
      </c>
      <c r="E48" s="10" t="s">
        <v>112</v>
      </c>
      <c r="F48" s="10">
        <v>19</v>
      </c>
      <c r="G48" s="10">
        <v>0.005906191</v>
      </c>
      <c r="H48" s="10">
        <v>0.016088903</v>
      </c>
      <c r="I48" s="10">
        <v>-0.025628059</v>
      </c>
      <c r="J48" s="10">
        <v>0.037440442</v>
      </c>
      <c r="K48" s="10">
        <v>1.005923667</v>
      </c>
      <c r="L48" s="10">
        <v>0.974697552</v>
      </c>
      <c r="M48" s="10">
        <v>1.038150165</v>
      </c>
      <c r="N48" s="10">
        <v>0.713546523</v>
      </c>
      <c r="O48" s="5">
        <v>1</v>
      </c>
      <c r="P48" s="10"/>
    </row>
    <row r="49" spans="1:16">
      <c r="A49" s="10" t="s">
        <v>297</v>
      </c>
      <c r="B49" s="10" t="s">
        <v>134</v>
      </c>
      <c r="C49" s="10" t="s">
        <v>135</v>
      </c>
      <c r="D49" s="10" t="s">
        <v>298</v>
      </c>
      <c r="E49" s="10" t="s">
        <v>113</v>
      </c>
      <c r="F49" s="10">
        <v>19</v>
      </c>
      <c r="G49" s="10">
        <v>-0.0108305</v>
      </c>
      <c r="H49" s="10">
        <v>0.022280253</v>
      </c>
      <c r="I49" s="10">
        <v>-0.054499795</v>
      </c>
      <c r="J49" s="10">
        <v>0.032838796</v>
      </c>
      <c r="K49" s="10">
        <v>0.989227939</v>
      </c>
      <c r="L49" s="10">
        <v>0.946958703</v>
      </c>
      <c r="M49" s="10">
        <v>1.03338394</v>
      </c>
      <c r="N49" s="10">
        <v>0.633100776</v>
      </c>
      <c r="O49" s="5">
        <v>1</v>
      </c>
      <c r="P49" s="10"/>
    </row>
    <row r="50" spans="1:16">
      <c r="A50" s="10" t="s">
        <v>297</v>
      </c>
      <c r="B50" s="10" t="s">
        <v>134</v>
      </c>
      <c r="C50" s="10" t="s">
        <v>135</v>
      </c>
      <c r="D50" s="10" t="s">
        <v>298</v>
      </c>
      <c r="E50" s="10" t="s">
        <v>114</v>
      </c>
      <c r="F50" s="10">
        <v>19</v>
      </c>
      <c r="G50" s="10">
        <v>-0.009772314</v>
      </c>
      <c r="H50" s="10">
        <v>0.021420305</v>
      </c>
      <c r="I50" s="10">
        <v>-0.051756112</v>
      </c>
      <c r="J50" s="10">
        <v>0.032211484</v>
      </c>
      <c r="K50" s="10">
        <v>0.99027528</v>
      </c>
      <c r="L50" s="10">
        <v>0.949560425</v>
      </c>
      <c r="M50" s="10">
        <v>1.032735889</v>
      </c>
      <c r="N50" s="10">
        <v>0.648233715</v>
      </c>
      <c r="O50" s="5">
        <v>1</v>
      </c>
      <c r="P50" s="10"/>
    </row>
    <row r="51" spans="1:16">
      <c r="A51" s="10" t="s">
        <v>297</v>
      </c>
      <c r="B51" s="10" t="s">
        <v>134</v>
      </c>
      <c r="C51" s="10" t="s">
        <v>135</v>
      </c>
      <c r="D51" s="10" t="s">
        <v>298</v>
      </c>
      <c r="E51" s="10" t="s">
        <v>115</v>
      </c>
      <c r="F51" s="10">
        <v>19</v>
      </c>
      <c r="G51" s="10">
        <v>-0.004825644</v>
      </c>
      <c r="H51" s="10">
        <v>0.021251116</v>
      </c>
      <c r="I51" s="10">
        <v>-0.046477831</v>
      </c>
      <c r="J51" s="10">
        <v>0.036826542</v>
      </c>
      <c r="K51" s="10">
        <v>0.99518598</v>
      </c>
      <c r="L51" s="10">
        <v>0.954585723</v>
      </c>
      <c r="M51" s="10">
        <v>1.037513041</v>
      </c>
      <c r="N51" s="10">
        <v>0.822922742</v>
      </c>
      <c r="O51" s="5">
        <v>1</v>
      </c>
      <c r="P51" s="10"/>
    </row>
    <row r="52" spans="1:16">
      <c r="A52" s="10" t="s">
        <v>297</v>
      </c>
      <c r="B52" s="10" t="s">
        <v>136</v>
      </c>
      <c r="C52" s="10" t="s">
        <v>137</v>
      </c>
      <c r="D52" s="10" t="s">
        <v>298</v>
      </c>
      <c r="E52" s="10" t="s">
        <v>112</v>
      </c>
      <c r="F52" s="10">
        <v>19</v>
      </c>
      <c r="G52" s="10">
        <v>0.014675492</v>
      </c>
      <c r="H52" s="10">
        <v>0.015672909</v>
      </c>
      <c r="I52" s="10">
        <v>-0.016043409</v>
      </c>
      <c r="J52" s="10">
        <v>0.045394393</v>
      </c>
      <c r="K52" s="10">
        <v>1.014783706</v>
      </c>
      <c r="L52" s="10">
        <v>0.984084601</v>
      </c>
      <c r="M52" s="10">
        <v>1.046440487</v>
      </c>
      <c r="N52" s="10">
        <v>0.349087634</v>
      </c>
      <c r="O52" s="5">
        <v>1</v>
      </c>
      <c r="P52" s="10"/>
    </row>
    <row r="53" spans="1:16">
      <c r="A53" s="10" t="s">
        <v>297</v>
      </c>
      <c r="B53" s="10" t="s">
        <v>136</v>
      </c>
      <c r="C53" s="10" t="s">
        <v>137</v>
      </c>
      <c r="D53" s="10" t="s">
        <v>298</v>
      </c>
      <c r="E53" s="10" t="s">
        <v>113</v>
      </c>
      <c r="F53" s="10">
        <v>19</v>
      </c>
      <c r="G53" s="10">
        <v>-0.010668237</v>
      </c>
      <c r="H53" s="10">
        <v>0.02173994</v>
      </c>
      <c r="I53" s="10">
        <v>-0.05327852</v>
      </c>
      <c r="J53" s="10">
        <v>0.031942045</v>
      </c>
      <c r="K53" s="10">
        <v>0.989388466</v>
      </c>
      <c r="L53" s="10">
        <v>0.948115907</v>
      </c>
      <c r="M53" s="10">
        <v>1.032457668</v>
      </c>
      <c r="N53" s="10">
        <v>0.629898168</v>
      </c>
      <c r="O53" s="5">
        <v>1</v>
      </c>
      <c r="P53" s="10"/>
    </row>
    <row r="54" spans="1:16">
      <c r="A54" s="10" t="s">
        <v>297</v>
      </c>
      <c r="B54" s="10" t="s">
        <v>136</v>
      </c>
      <c r="C54" s="10" t="s">
        <v>137</v>
      </c>
      <c r="D54" s="10" t="s">
        <v>298</v>
      </c>
      <c r="E54" s="10" t="s">
        <v>114</v>
      </c>
      <c r="F54" s="10">
        <v>19</v>
      </c>
      <c r="G54" s="10">
        <v>0.005805158</v>
      </c>
      <c r="H54" s="10">
        <v>0.02072831</v>
      </c>
      <c r="I54" s="10">
        <v>-0.034822331</v>
      </c>
      <c r="J54" s="10">
        <v>0.046432646</v>
      </c>
      <c r="K54" s="10">
        <v>1.00582204</v>
      </c>
      <c r="L54" s="10">
        <v>0.96577699</v>
      </c>
      <c r="M54" s="10">
        <v>1.047527522</v>
      </c>
      <c r="N54" s="10">
        <v>0.779431948</v>
      </c>
      <c r="O54" s="5">
        <v>1</v>
      </c>
      <c r="P54" s="10"/>
    </row>
    <row r="55" spans="1:16">
      <c r="A55" s="10" t="s">
        <v>297</v>
      </c>
      <c r="B55" s="10" t="s">
        <v>136</v>
      </c>
      <c r="C55" s="10" t="s">
        <v>137</v>
      </c>
      <c r="D55" s="10" t="s">
        <v>298</v>
      </c>
      <c r="E55" s="10" t="s">
        <v>115</v>
      </c>
      <c r="F55" s="10">
        <v>19</v>
      </c>
      <c r="G55" s="10">
        <v>-0.000197539</v>
      </c>
      <c r="H55" s="10">
        <v>0.020138142</v>
      </c>
      <c r="I55" s="10">
        <v>-0.039668297</v>
      </c>
      <c r="J55" s="10">
        <v>0.039273218</v>
      </c>
      <c r="K55" s="10">
        <v>0.99980248</v>
      </c>
      <c r="L55" s="10">
        <v>0.961108189</v>
      </c>
      <c r="M55" s="10">
        <v>1.040054607</v>
      </c>
      <c r="N55" s="10">
        <v>0.992281414</v>
      </c>
      <c r="O55" s="5">
        <v>1</v>
      </c>
      <c r="P55" s="10"/>
    </row>
    <row r="56" spans="1:16">
      <c r="A56" s="10" t="s">
        <v>297</v>
      </c>
      <c r="B56" s="10" t="s">
        <v>138</v>
      </c>
      <c r="C56" s="10" t="s">
        <v>139</v>
      </c>
      <c r="D56" s="10" t="s">
        <v>298</v>
      </c>
      <c r="E56" s="10" t="s">
        <v>112</v>
      </c>
      <c r="F56" s="10">
        <v>19</v>
      </c>
      <c r="G56" s="10">
        <v>-0.012379</v>
      </c>
      <c r="H56" s="10">
        <v>0.016311366</v>
      </c>
      <c r="I56" s="10">
        <v>-0.044349278</v>
      </c>
      <c r="J56" s="10">
        <v>0.019591278</v>
      </c>
      <c r="K56" s="10">
        <v>0.987697305</v>
      </c>
      <c r="L56" s="10">
        <v>0.956619773</v>
      </c>
      <c r="M56" s="10">
        <v>1.019784447</v>
      </c>
      <c r="N56" s="10">
        <v>0.447901241</v>
      </c>
      <c r="O56" s="5">
        <v>1</v>
      </c>
      <c r="P56" s="10"/>
    </row>
    <row r="57" spans="1:16">
      <c r="A57" s="10" t="s">
        <v>297</v>
      </c>
      <c r="B57" s="10" t="s">
        <v>138</v>
      </c>
      <c r="C57" s="10" t="s">
        <v>139</v>
      </c>
      <c r="D57" s="10" t="s">
        <v>298</v>
      </c>
      <c r="E57" s="10" t="s">
        <v>113</v>
      </c>
      <c r="F57" s="10">
        <v>19</v>
      </c>
      <c r="G57" s="10">
        <v>-0.047315994</v>
      </c>
      <c r="H57" s="10">
        <v>0.022577316</v>
      </c>
      <c r="I57" s="10">
        <v>-0.091567533</v>
      </c>
      <c r="J57" s="10">
        <v>-0.003064455</v>
      </c>
      <c r="K57" s="10">
        <v>0.953785959</v>
      </c>
      <c r="L57" s="10">
        <v>0.91249969</v>
      </c>
      <c r="M57" s="10">
        <v>0.996940235</v>
      </c>
      <c r="N57" s="10">
        <v>0.051382466</v>
      </c>
      <c r="O57" s="5">
        <v>1</v>
      </c>
      <c r="P57" s="10"/>
    </row>
    <row r="58" spans="1:16">
      <c r="A58" s="10" t="s">
        <v>297</v>
      </c>
      <c r="B58" s="10" t="s">
        <v>138</v>
      </c>
      <c r="C58" s="10" t="s">
        <v>139</v>
      </c>
      <c r="D58" s="10" t="s">
        <v>298</v>
      </c>
      <c r="E58" s="10" t="s">
        <v>114</v>
      </c>
      <c r="F58" s="10">
        <v>19</v>
      </c>
      <c r="G58" s="10">
        <v>-0.028227609</v>
      </c>
      <c r="H58" s="10">
        <v>0.022851812</v>
      </c>
      <c r="I58" s="10">
        <v>-0.07301716</v>
      </c>
      <c r="J58" s="10">
        <v>0.016561942</v>
      </c>
      <c r="K58" s="10">
        <v>0.972167067</v>
      </c>
      <c r="L58" s="10">
        <v>0.929584878</v>
      </c>
      <c r="M58" s="10">
        <v>1.016699851</v>
      </c>
      <c r="N58" s="10">
        <v>0.216738965</v>
      </c>
      <c r="O58" s="5">
        <v>1</v>
      </c>
      <c r="P58" s="10"/>
    </row>
    <row r="59" spans="1:16">
      <c r="A59" s="10" t="s">
        <v>297</v>
      </c>
      <c r="B59" s="10" t="s">
        <v>138</v>
      </c>
      <c r="C59" s="10" t="s">
        <v>139</v>
      </c>
      <c r="D59" s="10" t="s">
        <v>298</v>
      </c>
      <c r="E59" s="10" t="s">
        <v>115</v>
      </c>
      <c r="F59" s="10">
        <v>19</v>
      </c>
      <c r="G59" s="10">
        <v>-0.036108926</v>
      </c>
      <c r="H59" s="10">
        <v>0.022990928</v>
      </c>
      <c r="I59" s="10">
        <v>-0.081171144</v>
      </c>
      <c r="J59" s="10">
        <v>0.008953292</v>
      </c>
      <c r="K59" s="10">
        <v>0.964535225</v>
      </c>
      <c r="L59" s="10">
        <v>0.922035877</v>
      </c>
      <c r="M59" s="10">
        <v>1.008993493</v>
      </c>
      <c r="N59" s="10">
        <v>0.133693825</v>
      </c>
      <c r="O59" s="5">
        <v>1</v>
      </c>
      <c r="P59" s="10"/>
    </row>
    <row r="60" spans="1:16">
      <c r="A60" s="10" t="s">
        <v>297</v>
      </c>
      <c r="B60" s="10" t="s">
        <v>140</v>
      </c>
      <c r="C60" s="10" t="s">
        <v>141</v>
      </c>
      <c r="D60" s="10" t="s">
        <v>298</v>
      </c>
      <c r="E60" s="10" t="s">
        <v>112</v>
      </c>
      <c r="F60" s="10">
        <v>19</v>
      </c>
      <c r="G60" s="10">
        <v>0.011030554</v>
      </c>
      <c r="H60" s="10">
        <v>0.018974518</v>
      </c>
      <c r="I60" s="10">
        <v>-0.026159501</v>
      </c>
      <c r="J60" s="10">
        <v>0.04822061</v>
      </c>
      <c r="K60" s="10">
        <v>1.011091615</v>
      </c>
      <c r="L60" s="10">
        <v>0.974179694</v>
      </c>
      <c r="M60" s="10">
        <v>1.049402138</v>
      </c>
      <c r="N60" s="10">
        <v>0.561014598</v>
      </c>
      <c r="O60" s="5">
        <v>1</v>
      </c>
      <c r="P60" s="10"/>
    </row>
    <row r="61" spans="1:16">
      <c r="A61" s="10" t="s">
        <v>297</v>
      </c>
      <c r="B61" s="10" t="s">
        <v>140</v>
      </c>
      <c r="C61" s="10" t="s">
        <v>141</v>
      </c>
      <c r="D61" s="10" t="s">
        <v>298</v>
      </c>
      <c r="E61" s="10" t="s">
        <v>113</v>
      </c>
      <c r="F61" s="10">
        <v>19</v>
      </c>
      <c r="G61" s="10">
        <v>-0.012147641</v>
      </c>
      <c r="H61" s="10">
        <v>0.025819823</v>
      </c>
      <c r="I61" s="10">
        <v>-0.062754493</v>
      </c>
      <c r="J61" s="10">
        <v>0.038459212</v>
      </c>
      <c r="K61" s="10">
        <v>0.987925844</v>
      </c>
      <c r="L61" s="10">
        <v>0.939174019</v>
      </c>
      <c r="M61" s="10">
        <v>1.039208341</v>
      </c>
      <c r="N61" s="10">
        <v>0.64399382</v>
      </c>
      <c r="O61" s="5">
        <v>1</v>
      </c>
      <c r="P61" s="10"/>
    </row>
    <row r="62" spans="1:16">
      <c r="A62" s="10" t="s">
        <v>297</v>
      </c>
      <c r="B62" s="10" t="s">
        <v>140</v>
      </c>
      <c r="C62" s="10" t="s">
        <v>141</v>
      </c>
      <c r="D62" s="10" t="s">
        <v>298</v>
      </c>
      <c r="E62" s="10" t="s">
        <v>114</v>
      </c>
      <c r="F62" s="10">
        <v>19</v>
      </c>
      <c r="G62" s="10">
        <v>0.010248201</v>
      </c>
      <c r="H62" s="10">
        <v>0.021466784</v>
      </c>
      <c r="I62" s="10">
        <v>-0.031826696</v>
      </c>
      <c r="J62" s="10">
        <v>0.052323097</v>
      </c>
      <c r="K62" s="10">
        <v>1.010300893</v>
      </c>
      <c r="L62" s="10">
        <v>0.968674443</v>
      </c>
      <c r="M62" s="10">
        <v>1.05371614</v>
      </c>
      <c r="N62" s="10">
        <v>0.633078708</v>
      </c>
      <c r="O62" s="5">
        <v>1</v>
      </c>
      <c r="P62" s="10"/>
    </row>
    <row r="63" spans="1:16">
      <c r="A63" s="10" t="s">
        <v>297</v>
      </c>
      <c r="B63" s="10" t="s">
        <v>140</v>
      </c>
      <c r="C63" s="10" t="s">
        <v>141</v>
      </c>
      <c r="D63" s="10" t="s">
        <v>298</v>
      </c>
      <c r="E63" s="10" t="s">
        <v>115</v>
      </c>
      <c r="F63" s="10">
        <v>19</v>
      </c>
      <c r="G63" s="10">
        <v>0.009773153</v>
      </c>
      <c r="H63" s="10">
        <v>0.021231603</v>
      </c>
      <c r="I63" s="10">
        <v>-0.031840789</v>
      </c>
      <c r="J63" s="10">
        <v>0.051387095</v>
      </c>
      <c r="K63" s="10">
        <v>1.009821067</v>
      </c>
      <c r="L63" s="10">
        <v>0.968660792</v>
      </c>
      <c r="M63" s="10">
        <v>1.052730321</v>
      </c>
      <c r="N63" s="10">
        <v>0.650804679</v>
      </c>
      <c r="O63" s="5">
        <v>1</v>
      </c>
      <c r="P63" s="10"/>
    </row>
    <row r="64" spans="1:16">
      <c r="A64" s="10" t="s">
        <v>297</v>
      </c>
      <c r="B64" s="10" t="s">
        <v>142</v>
      </c>
      <c r="C64" s="10" t="s">
        <v>143</v>
      </c>
      <c r="D64" s="10" t="s">
        <v>298</v>
      </c>
      <c r="E64" s="10" t="s">
        <v>112</v>
      </c>
      <c r="F64" s="10">
        <v>19</v>
      </c>
      <c r="G64" s="10">
        <v>0.031717752</v>
      </c>
      <c r="H64" s="10">
        <v>0.017711702</v>
      </c>
      <c r="I64" s="10">
        <v>-0.002997183</v>
      </c>
      <c r="J64" s="10">
        <v>0.066432688</v>
      </c>
      <c r="K64" s="10">
        <v>1.032226121</v>
      </c>
      <c r="L64" s="10">
        <v>0.997007304</v>
      </c>
      <c r="M64" s="10">
        <v>1.068689026</v>
      </c>
      <c r="N64" s="10">
        <v>0.073328687</v>
      </c>
      <c r="O64" s="5">
        <v>1</v>
      </c>
      <c r="P64" s="10"/>
    </row>
    <row r="65" spans="1:16">
      <c r="A65" s="10" t="s">
        <v>297</v>
      </c>
      <c r="B65" s="10" t="s">
        <v>142</v>
      </c>
      <c r="C65" s="10" t="s">
        <v>143</v>
      </c>
      <c r="D65" s="10" t="s">
        <v>298</v>
      </c>
      <c r="E65" s="10" t="s">
        <v>113</v>
      </c>
      <c r="F65" s="10">
        <v>19</v>
      </c>
      <c r="G65" s="10">
        <v>0.012908727</v>
      </c>
      <c r="H65" s="10">
        <v>0.024423053</v>
      </c>
      <c r="I65" s="10">
        <v>-0.034960457</v>
      </c>
      <c r="J65" s="10">
        <v>0.060777912</v>
      </c>
      <c r="K65" s="10">
        <v>1.012992404</v>
      </c>
      <c r="L65" s="10">
        <v>0.9656436</v>
      </c>
      <c r="M65" s="10">
        <v>1.062662883</v>
      </c>
      <c r="N65" s="10">
        <v>0.60395245</v>
      </c>
      <c r="O65" s="5">
        <v>1</v>
      </c>
      <c r="P65" s="10"/>
    </row>
    <row r="66" spans="1:16">
      <c r="A66" s="10" t="s">
        <v>297</v>
      </c>
      <c r="B66" s="10" t="s">
        <v>142</v>
      </c>
      <c r="C66" s="10" t="s">
        <v>143</v>
      </c>
      <c r="D66" s="10" t="s">
        <v>298</v>
      </c>
      <c r="E66" s="10" t="s">
        <v>114</v>
      </c>
      <c r="F66" s="10">
        <v>19</v>
      </c>
      <c r="G66" s="10">
        <v>0.036580013</v>
      </c>
      <c r="H66" s="10">
        <v>0.021729109</v>
      </c>
      <c r="I66" s="10">
        <v>-0.006009041</v>
      </c>
      <c r="J66" s="10">
        <v>0.079169067</v>
      </c>
      <c r="K66" s="10">
        <v>1.037257295</v>
      </c>
      <c r="L66" s="10">
        <v>0.994008977</v>
      </c>
      <c r="M66" s="10">
        <v>1.082387302</v>
      </c>
      <c r="N66" s="10">
        <v>0.092286727</v>
      </c>
      <c r="O66" s="5">
        <v>1</v>
      </c>
      <c r="P66" s="10"/>
    </row>
    <row r="67" spans="1:16">
      <c r="A67" s="10" t="s">
        <v>297</v>
      </c>
      <c r="B67" s="10" t="s">
        <v>142</v>
      </c>
      <c r="C67" s="10" t="s">
        <v>143</v>
      </c>
      <c r="D67" s="10" t="s">
        <v>298</v>
      </c>
      <c r="E67" s="10" t="s">
        <v>115</v>
      </c>
      <c r="F67" s="10">
        <v>19</v>
      </c>
      <c r="G67" s="10">
        <v>0.0429457</v>
      </c>
      <c r="H67" s="10">
        <v>0.021041011</v>
      </c>
      <c r="I67" s="10">
        <v>0.001705319</v>
      </c>
      <c r="J67" s="10">
        <v>0.084186082</v>
      </c>
      <c r="K67" s="10">
        <v>1.043881211</v>
      </c>
      <c r="L67" s="10">
        <v>1.001706774</v>
      </c>
      <c r="M67" s="10">
        <v>1.087831301</v>
      </c>
      <c r="N67" s="10">
        <v>0.056188064</v>
      </c>
      <c r="O67" s="5">
        <v>1</v>
      </c>
      <c r="P67" s="10"/>
    </row>
    <row r="68" spans="1:16">
      <c r="A68" s="10" t="s">
        <v>297</v>
      </c>
      <c r="B68" s="10" t="s">
        <v>144</v>
      </c>
      <c r="C68" s="10" t="s">
        <v>145</v>
      </c>
      <c r="D68" s="10" t="s">
        <v>298</v>
      </c>
      <c r="E68" s="10" t="s">
        <v>112</v>
      </c>
      <c r="F68" s="10">
        <v>19</v>
      </c>
      <c r="G68" s="10">
        <v>0.022465697</v>
      </c>
      <c r="H68" s="10">
        <v>0.020779294</v>
      </c>
      <c r="I68" s="10">
        <v>-0.018261719</v>
      </c>
      <c r="J68" s="10">
        <v>0.063193113</v>
      </c>
      <c r="K68" s="10">
        <v>1.022719951</v>
      </c>
      <c r="L68" s="10">
        <v>0.981904016</v>
      </c>
      <c r="M68" s="10">
        <v>1.065232529</v>
      </c>
      <c r="N68" s="10">
        <v>0.2796269</v>
      </c>
      <c r="O68" s="5">
        <v>1</v>
      </c>
      <c r="P68" s="10"/>
    </row>
    <row r="69" spans="1:16">
      <c r="A69" s="10" t="s">
        <v>297</v>
      </c>
      <c r="B69" s="10" t="s">
        <v>144</v>
      </c>
      <c r="C69" s="10" t="s">
        <v>145</v>
      </c>
      <c r="D69" s="10" t="s">
        <v>298</v>
      </c>
      <c r="E69" s="10" t="s">
        <v>113</v>
      </c>
      <c r="F69" s="10">
        <v>19</v>
      </c>
      <c r="G69" s="10">
        <v>0.004862223</v>
      </c>
      <c r="H69" s="10">
        <v>0.029010543</v>
      </c>
      <c r="I69" s="10">
        <v>-0.051998441</v>
      </c>
      <c r="J69" s="10">
        <v>0.061722887</v>
      </c>
      <c r="K69" s="10">
        <v>1.004874063</v>
      </c>
      <c r="L69" s="10">
        <v>0.949330347</v>
      </c>
      <c r="M69" s="10">
        <v>1.063667547</v>
      </c>
      <c r="N69" s="10">
        <v>0.868874088</v>
      </c>
      <c r="O69" s="5">
        <v>1</v>
      </c>
      <c r="P69" s="10"/>
    </row>
    <row r="70" spans="1:16">
      <c r="A70" s="10" t="s">
        <v>297</v>
      </c>
      <c r="B70" s="10" t="s">
        <v>144</v>
      </c>
      <c r="C70" s="10" t="s">
        <v>145</v>
      </c>
      <c r="D70" s="10" t="s">
        <v>298</v>
      </c>
      <c r="E70" s="10" t="s">
        <v>114</v>
      </c>
      <c r="F70" s="10">
        <v>19</v>
      </c>
      <c r="G70" s="10">
        <v>0.014294682</v>
      </c>
      <c r="H70" s="10">
        <v>0.022974717</v>
      </c>
      <c r="I70" s="10">
        <v>-0.030735763</v>
      </c>
      <c r="J70" s="10">
        <v>0.059325127</v>
      </c>
      <c r="K70" s="10">
        <v>1.01439734</v>
      </c>
      <c r="L70" s="10">
        <v>0.969731778</v>
      </c>
      <c r="M70" s="10">
        <v>1.061120184</v>
      </c>
      <c r="N70" s="10">
        <v>0.533815711</v>
      </c>
      <c r="O70" s="5">
        <v>1</v>
      </c>
      <c r="P70" s="10"/>
    </row>
    <row r="71" spans="1:16">
      <c r="A71" s="10" t="s">
        <v>297</v>
      </c>
      <c r="B71" s="10" t="s">
        <v>144</v>
      </c>
      <c r="C71" s="10" t="s">
        <v>145</v>
      </c>
      <c r="D71" s="10" t="s">
        <v>298</v>
      </c>
      <c r="E71" s="10" t="s">
        <v>115</v>
      </c>
      <c r="F71" s="10">
        <v>19</v>
      </c>
      <c r="G71" s="10">
        <v>0.017064743</v>
      </c>
      <c r="H71" s="10">
        <v>0.024483257</v>
      </c>
      <c r="I71" s="10">
        <v>-0.030922441</v>
      </c>
      <c r="J71" s="10">
        <v>0.065051927</v>
      </c>
      <c r="K71" s="10">
        <v>1.017211177</v>
      </c>
      <c r="L71" s="10">
        <v>0.969550768</v>
      </c>
      <c r="M71" s="10">
        <v>1.06721444</v>
      </c>
      <c r="N71" s="10">
        <v>0.494709249</v>
      </c>
      <c r="O71" s="5">
        <v>1</v>
      </c>
      <c r="P71" s="10"/>
    </row>
    <row r="72" spans="1:16">
      <c r="A72" s="10" t="s">
        <v>297</v>
      </c>
      <c r="B72" s="10" t="s">
        <v>146</v>
      </c>
      <c r="C72" s="10" t="s">
        <v>147</v>
      </c>
      <c r="D72" s="10" t="s">
        <v>298</v>
      </c>
      <c r="E72" s="10" t="s">
        <v>112</v>
      </c>
      <c r="F72" s="10">
        <v>19</v>
      </c>
      <c r="G72" s="10">
        <v>0.018426157</v>
      </c>
      <c r="H72" s="10">
        <v>0.016158307</v>
      </c>
      <c r="I72" s="10">
        <v>-0.013244126</v>
      </c>
      <c r="J72" s="10">
        <v>0.050096439</v>
      </c>
      <c r="K72" s="10">
        <v>1.018596966</v>
      </c>
      <c r="L72" s="10">
        <v>0.986843192</v>
      </c>
      <c r="M72" s="10">
        <v>1.051372485</v>
      </c>
      <c r="N72" s="10">
        <v>0.254139716</v>
      </c>
      <c r="O72" s="5">
        <v>1</v>
      </c>
      <c r="P72" s="10"/>
    </row>
    <row r="73" spans="1:16">
      <c r="A73" s="10" t="s">
        <v>297</v>
      </c>
      <c r="B73" s="10" t="s">
        <v>146</v>
      </c>
      <c r="C73" s="10" t="s">
        <v>147</v>
      </c>
      <c r="D73" s="10" t="s">
        <v>298</v>
      </c>
      <c r="E73" s="10" t="s">
        <v>113</v>
      </c>
      <c r="F73" s="10">
        <v>19</v>
      </c>
      <c r="G73" s="10">
        <v>0.016652308</v>
      </c>
      <c r="H73" s="10">
        <v>0.022378493</v>
      </c>
      <c r="I73" s="10">
        <v>-0.027209538</v>
      </c>
      <c r="J73" s="10">
        <v>0.060514154</v>
      </c>
      <c r="K73" s="10">
        <v>1.016791731</v>
      </c>
      <c r="L73" s="10">
        <v>0.973157307</v>
      </c>
      <c r="M73" s="10">
        <v>1.062382634</v>
      </c>
      <c r="N73" s="10">
        <v>0.46696506</v>
      </c>
      <c r="O73" s="5">
        <v>1</v>
      </c>
      <c r="P73" s="10"/>
    </row>
    <row r="74" spans="1:16">
      <c r="A74" s="10" t="s">
        <v>297</v>
      </c>
      <c r="B74" s="10" t="s">
        <v>146</v>
      </c>
      <c r="C74" s="10" t="s">
        <v>147</v>
      </c>
      <c r="D74" s="10" t="s">
        <v>298</v>
      </c>
      <c r="E74" s="10" t="s">
        <v>114</v>
      </c>
      <c r="F74" s="10">
        <v>19</v>
      </c>
      <c r="G74" s="10">
        <v>0.016355089</v>
      </c>
      <c r="H74" s="10">
        <v>0.021704439</v>
      </c>
      <c r="I74" s="10">
        <v>-0.026185611</v>
      </c>
      <c r="J74" s="10">
        <v>0.058895789</v>
      </c>
      <c r="K74" s="10">
        <v>1.016489566</v>
      </c>
      <c r="L74" s="10">
        <v>0.974154259</v>
      </c>
      <c r="M74" s="10">
        <v>1.060664702</v>
      </c>
      <c r="N74" s="10">
        <v>0.451127521</v>
      </c>
      <c r="O74" s="5">
        <v>1</v>
      </c>
      <c r="P74" s="10"/>
    </row>
    <row r="75" spans="1:16">
      <c r="A75" s="10" t="s">
        <v>297</v>
      </c>
      <c r="B75" s="10" t="s">
        <v>146</v>
      </c>
      <c r="C75" s="10" t="s">
        <v>147</v>
      </c>
      <c r="D75" s="10" t="s">
        <v>298</v>
      </c>
      <c r="E75" s="10" t="s">
        <v>115</v>
      </c>
      <c r="F75" s="10">
        <v>19</v>
      </c>
      <c r="G75" s="10">
        <v>0.015584788</v>
      </c>
      <c r="H75" s="10">
        <v>0.021166672</v>
      </c>
      <c r="I75" s="10">
        <v>-0.025901888</v>
      </c>
      <c r="J75" s="10">
        <v>0.057071465</v>
      </c>
      <c r="K75" s="10">
        <v>1.015706864</v>
      </c>
      <c r="L75" s="10">
        <v>0.974430688</v>
      </c>
      <c r="M75" s="10">
        <v>1.05873147</v>
      </c>
      <c r="N75" s="10">
        <v>0.471042387</v>
      </c>
      <c r="O75" s="5">
        <v>1</v>
      </c>
      <c r="P75" s="10"/>
    </row>
    <row r="76" spans="1:16">
      <c r="A76" s="10" t="s">
        <v>297</v>
      </c>
      <c r="B76" s="10" t="s">
        <v>148</v>
      </c>
      <c r="C76" s="10" t="s">
        <v>149</v>
      </c>
      <c r="D76" s="10" t="s">
        <v>298</v>
      </c>
      <c r="E76" s="10" t="s">
        <v>112</v>
      </c>
      <c r="F76" s="10">
        <v>19</v>
      </c>
      <c r="G76" s="10">
        <v>-0.008800032</v>
      </c>
      <c r="H76" s="10">
        <v>0.022182538</v>
      </c>
      <c r="I76" s="10">
        <v>-0.052277807</v>
      </c>
      <c r="J76" s="10">
        <v>0.034677743</v>
      </c>
      <c r="K76" s="10">
        <v>0.991238575</v>
      </c>
      <c r="L76" s="10">
        <v>0.949065173</v>
      </c>
      <c r="M76" s="10">
        <v>1.035286026</v>
      </c>
      <c r="N76" s="10">
        <v>0.691581406</v>
      </c>
      <c r="O76" s="5">
        <v>1</v>
      </c>
      <c r="P76" s="10"/>
    </row>
    <row r="77" spans="1:16">
      <c r="A77" s="10" t="s">
        <v>297</v>
      </c>
      <c r="B77" s="10" t="s">
        <v>148</v>
      </c>
      <c r="C77" s="10" t="s">
        <v>149</v>
      </c>
      <c r="D77" s="10" t="s">
        <v>298</v>
      </c>
      <c r="E77" s="10" t="s">
        <v>113</v>
      </c>
      <c r="F77" s="10">
        <v>19</v>
      </c>
      <c r="G77" s="10">
        <v>-0.03648379</v>
      </c>
      <c r="H77" s="10">
        <v>0.030111597</v>
      </c>
      <c r="I77" s="10">
        <v>-0.095502521</v>
      </c>
      <c r="J77" s="10">
        <v>0.02253494</v>
      </c>
      <c r="K77" s="10">
        <v>0.964173723</v>
      </c>
      <c r="L77" s="10">
        <v>0.90891607</v>
      </c>
      <c r="M77" s="10">
        <v>1.02279077</v>
      </c>
      <c r="N77" s="10">
        <v>0.242231199</v>
      </c>
      <c r="O77" s="5">
        <v>1</v>
      </c>
      <c r="P77" s="10"/>
    </row>
    <row r="78" spans="1:16">
      <c r="A78" s="10" t="s">
        <v>297</v>
      </c>
      <c r="B78" s="10" t="s">
        <v>148</v>
      </c>
      <c r="C78" s="10" t="s">
        <v>149</v>
      </c>
      <c r="D78" s="10" t="s">
        <v>298</v>
      </c>
      <c r="E78" s="10" t="s">
        <v>114</v>
      </c>
      <c r="F78" s="10">
        <v>19</v>
      </c>
      <c r="G78" s="10">
        <v>-0.028504652</v>
      </c>
      <c r="H78" s="10">
        <v>0.021515409</v>
      </c>
      <c r="I78" s="10">
        <v>-0.070674853</v>
      </c>
      <c r="J78" s="10">
        <v>0.013665549</v>
      </c>
      <c r="K78" s="10">
        <v>0.971897773</v>
      </c>
      <c r="L78" s="10">
        <v>0.931764804</v>
      </c>
      <c r="M78" s="10">
        <v>1.013759349</v>
      </c>
      <c r="N78" s="10">
        <v>0.185221482</v>
      </c>
      <c r="O78" s="5">
        <v>1</v>
      </c>
      <c r="P78" s="10"/>
    </row>
    <row r="79" spans="1:16">
      <c r="A79" s="10" t="s">
        <v>297</v>
      </c>
      <c r="B79" s="10" t="s">
        <v>148</v>
      </c>
      <c r="C79" s="10" t="s">
        <v>149</v>
      </c>
      <c r="D79" s="10" t="s">
        <v>298</v>
      </c>
      <c r="E79" s="10" t="s">
        <v>115</v>
      </c>
      <c r="F79" s="10">
        <v>19</v>
      </c>
      <c r="G79" s="10">
        <v>-0.029354744</v>
      </c>
      <c r="H79" s="10">
        <v>0.019111292</v>
      </c>
      <c r="I79" s="10">
        <v>-0.066812877</v>
      </c>
      <c r="J79" s="10">
        <v>0.008103389</v>
      </c>
      <c r="K79" s="10">
        <v>0.971071921</v>
      </c>
      <c r="L79" s="10">
        <v>0.935370214</v>
      </c>
      <c r="M79" s="10">
        <v>1.00813631</v>
      </c>
      <c r="N79" s="10">
        <v>0.141932287</v>
      </c>
      <c r="O79" s="5">
        <v>1</v>
      </c>
      <c r="P79" s="10"/>
    </row>
    <row r="80" spans="1:16">
      <c r="A80" s="10" t="s">
        <v>297</v>
      </c>
      <c r="B80" s="10" t="s">
        <v>150</v>
      </c>
      <c r="C80" s="10" t="s">
        <v>151</v>
      </c>
      <c r="D80" s="10" t="s">
        <v>298</v>
      </c>
      <c r="E80" s="10" t="s">
        <v>112</v>
      </c>
      <c r="F80" s="10">
        <v>19</v>
      </c>
      <c r="G80" s="10">
        <v>0.021766899</v>
      </c>
      <c r="H80" s="10">
        <v>0.018984554</v>
      </c>
      <c r="I80" s="10">
        <v>-0.015442826</v>
      </c>
      <c r="J80" s="10">
        <v>0.058976623</v>
      </c>
      <c r="K80" s="10">
        <v>1.022005526</v>
      </c>
      <c r="L80" s="10">
        <v>0.984675803</v>
      </c>
      <c r="M80" s="10">
        <v>1.060750444</v>
      </c>
      <c r="N80" s="10">
        <v>0.251564195</v>
      </c>
      <c r="O80" s="5">
        <v>1</v>
      </c>
      <c r="P80" s="10"/>
    </row>
    <row r="81" spans="1:16">
      <c r="A81" s="10" t="s">
        <v>297</v>
      </c>
      <c r="B81" s="10" t="s">
        <v>150</v>
      </c>
      <c r="C81" s="10" t="s">
        <v>151</v>
      </c>
      <c r="D81" s="10" t="s">
        <v>298</v>
      </c>
      <c r="E81" s="10" t="s">
        <v>113</v>
      </c>
      <c r="F81" s="10">
        <v>19</v>
      </c>
      <c r="G81" s="10">
        <v>-0.010695238</v>
      </c>
      <c r="H81" s="10">
        <v>0.024624327</v>
      </c>
      <c r="I81" s="10">
        <v>-0.05895892</v>
      </c>
      <c r="J81" s="10">
        <v>0.037568444</v>
      </c>
      <c r="K81" s="10">
        <v>0.989361753</v>
      </c>
      <c r="L81" s="10">
        <v>0.942745497</v>
      </c>
      <c r="M81" s="10">
        <v>1.038283059</v>
      </c>
      <c r="N81" s="10">
        <v>0.669506837</v>
      </c>
      <c r="O81" s="5">
        <v>1</v>
      </c>
      <c r="P81" s="10"/>
    </row>
    <row r="82" spans="1:16">
      <c r="A82" s="10" t="s">
        <v>297</v>
      </c>
      <c r="B82" s="10" t="s">
        <v>150</v>
      </c>
      <c r="C82" s="10" t="s">
        <v>151</v>
      </c>
      <c r="D82" s="10" t="s">
        <v>298</v>
      </c>
      <c r="E82" s="10" t="s">
        <v>114</v>
      </c>
      <c r="F82" s="10">
        <v>19</v>
      </c>
      <c r="G82" s="10">
        <v>0.012456603</v>
      </c>
      <c r="H82" s="10">
        <v>0.021996606</v>
      </c>
      <c r="I82" s="10">
        <v>-0.030656744</v>
      </c>
      <c r="J82" s="10">
        <v>0.055569951</v>
      </c>
      <c r="K82" s="10">
        <v>1.01253451</v>
      </c>
      <c r="L82" s="10">
        <v>0.969808408</v>
      </c>
      <c r="M82" s="10">
        <v>1.057142963</v>
      </c>
      <c r="N82" s="10">
        <v>0.57119216</v>
      </c>
      <c r="O82" s="5">
        <v>1</v>
      </c>
      <c r="P82" s="10"/>
    </row>
    <row r="83" spans="1:16">
      <c r="A83" s="10" t="s">
        <v>297</v>
      </c>
      <c r="B83" s="10" t="s">
        <v>150</v>
      </c>
      <c r="C83" s="10" t="s">
        <v>151</v>
      </c>
      <c r="D83" s="10" t="s">
        <v>298</v>
      </c>
      <c r="E83" s="10" t="s">
        <v>115</v>
      </c>
      <c r="F83" s="10">
        <v>19</v>
      </c>
      <c r="G83" s="10">
        <v>0.003837916</v>
      </c>
      <c r="H83" s="10">
        <v>0.022035884</v>
      </c>
      <c r="I83" s="10">
        <v>-0.039352416</v>
      </c>
      <c r="J83" s="10">
        <v>0.047028248</v>
      </c>
      <c r="K83" s="10">
        <v>1.00384529</v>
      </c>
      <c r="L83" s="10">
        <v>0.961411833</v>
      </c>
      <c r="M83" s="10">
        <v>1.048151617</v>
      </c>
      <c r="N83" s="10">
        <v>0.863678366</v>
      </c>
      <c r="O83" s="5">
        <v>1</v>
      </c>
      <c r="P83" s="10"/>
    </row>
    <row r="84" spans="1:16">
      <c r="A84" s="10" t="s">
        <v>297</v>
      </c>
      <c r="B84" s="10" t="s">
        <v>152</v>
      </c>
      <c r="C84" s="10" t="s">
        <v>153</v>
      </c>
      <c r="D84" s="10" t="s">
        <v>298</v>
      </c>
      <c r="E84" s="10" t="s">
        <v>112</v>
      </c>
      <c r="F84" s="10">
        <v>19</v>
      </c>
      <c r="G84" s="10">
        <v>-0.041866539</v>
      </c>
      <c r="H84" s="10">
        <v>0.019640888</v>
      </c>
      <c r="I84" s="10">
        <v>-0.080362679</v>
      </c>
      <c r="J84" s="10">
        <v>-0.003370399</v>
      </c>
      <c r="K84" s="10">
        <v>0.958997761</v>
      </c>
      <c r="L84" s="10">
        <v>0.922781612</v>
      </c>
      <c r="M84" s="10">
        <v>0.996635275</v>
      </c>
      <c r="N84" s="10">
        <v>0.03303965</v>
      </c>
      <c r="O84" s="5">
        <v>1</v>
      </c>
      <c r="P84" s="10"/>
    </row>
    <row r="85" spans="1:16">
      <c r="A85" s="10" t="s">
        <v>297</v>
      </c>
      <c r="B85" s="10" t="s">
        <v>152</v>
      </c>
      <c r="C85" s="10" t="s">
        <v>153</v>
      </c>
      <c r="D85" s="10" t="s">
        <v>298</v>
      </c>
      <c r="E85" s="10" t="s">
        <v>113</v>
      </c>
      <c r="F85" s="10">
        <v>19</v>
      </c>
      <c r="G85" s="10">
        <v>-0.080429595</v>
      </c>
      <c r="H85" s="10">
        <v>0.024576985</v>
      </c>
      <c r="I85" s="10">
        <v>-0.128600486</v>
      </c>
      <c r="J85" s="10">
        <v>-0.032258705</v>
      </c>
      <c r="K85" s="10">
        <v>0.922719865</v>
      </c>
      <c r="L85" s="10">
        <v>0.879325199</v>
      </c>
      <c r="M85" s="10">
        <v>0.968256057</v>
      </c>
      <c r="N85" s="10">
        <v>0.004488163</v>
      </c>
      <c r="O85" s="5">
        <v>1</v>
      </c>
      <c r="P85" s="10"/>
    </row>
    <row r="86" spans="1:16">
      <c r="A86" s="10" t="s">
        <v>297</v>
      </c>
      <c r="B86" s="10" t="s">
        <v>152</v>
      </c>
      <c r="C86" s="10" t="s">
        <v>153</v>
      </c>
      <c r="D86" s="10" t="s">
        <v>298</v>
      </c>
      <c r="E86" s="10" t="s">
        <v>114</v>
      </c>
      <c r="F86" s="10">
        <v>19</v>
      </c>
      <c r="G86" s="10">
        <v>-0.048714549</v>
      </c>
      <c r="H86" s="10">
        <v>0.022767415</v>
      </c>
      <c r="I86" s="10">
        <v>-0.093338683</v>
      </c>
      <c r="J86" s="10">
        <v>-0.004090415</v>
      </c>
      <c r="K86" s="10">
        <v>0.952452969</v>
      </c>
      <c r="L86" s="10">
        <v>0.910884947</v>
      </c>
      <c r="M86" s="10">
        <v>0.995917939</v>
      </c>
      <c r="N86" s="10">
        <v>0.032382179</v>
      </c>
      <c r="O86" s="5">
        <v>1</v>
      </c>
      <c r="P86" s="10"/>
    </row>
    <row r="87" spans="1:16">
      <c r="A87" s="10" t="s">
        <v>297</v>
      </c>
      <c r="B87" s="10" t="s">
        <v>152</v>
      </c>
      <c r="C87" s="10" t="s">
        <v>153</v>
      </c>
      <c r="D87" s="10" t="s">
        <v>298</v>
      </c>
      <c r="E87" s="10" t="s">
        <v>115</v>
      </c>
      <c r="F87" s="10">
        <v>19</v>
      </c>
      <c r="G87" s="10">
        <v>-0.053073234</v>
      </c>
      <c r="H87" s="10">
        <v>0.024501074</v>
      </c>
      <c r="I87" s="10">
        <v>-0.101095338</v>
      </c>
      <c r="J87" s="10">
        <v>-0.00505113</v>
      </c>
      <c r="K87" s="10">
        <v>0.948310561</v>
      </c>
      <c r="L87" s="10">
        <v>0.903846858</v>
      </c>
      <c r="M87" s="10">
        <v>0.994961606</v>
      </c>
      <c r="N87" s="10">
        <v>0.043968157</v>
      </c>
      <c r="O87" s="5">
        <v>1</v>
      </c>
      <c r="P87" s="10"/>
    </row>
    <row r="88" spans="1:16">
      <c r="A88" s="10" t="s">
        <v>297</v>
      </c>
      <c r="B88" s="10" t="s">
        <v>154</v>
      </c>
      <c r="C88" s="10" t="s">
        <v>155</v>
      </c>
      <c r="D88" s="10" t="s">
        <v>298</v>
      </c>
      <c r="E88" s="10" t="s">
        <v>112</v>
      </c>
      <c r="F88" s="10">
        <v>19</v>
      </c>
      <c r="G88" s="10">
        <v>0.008189671</v>
      </c>
      <c r="H88" s="10">
        <v>0.018943266</v>
      </c>
      <c r="I88" s="10">
        <v>-0.028939131</v>
      </c>
      <c r="J88" s="10">
        <v>0.045318472</v>
      </c>
      <c r="K88" s="10">
        <v>1.008223298</v>
      </c>
      <c r="L88" s="10">
        <v>0.971475595</v>
      </c>
      <c r="M88" s="10">
        <v>1.046361044</v>
      </c>
      <c r="N88" s="10">
        <v>0.665504333</v>
      </c>
      <c r="O88" s="5">
        <v>1</v>
      </c>
      <c r="P88" s="10"/>
    </row>
    <row r="89" spans="1:16">
      <c r="A89" s="10" t="s">
        <v>297</v>
      </c>
      <c r="B89" s="10" t="s">
        <v>154</v>
      </c>
      <c r="C89" s="10" t="s">
        <v>155</v>
      </c>
      <c r="D89" s="10" t="s">
        <v>298</v>
      </c>
      <c r="E89" s="10" t="s">
        <v>113</v>
      </c>
      <c r="F89" s="10">
        <v>19</v>
      </c>
      <c r="G89" s="10">
        <v>-0.032238575</v>
      </c>
      <c r="H89" s="10">
        <v>0.023015512</v>
      </c>
      <c r="I89" s="10">
        <v>-0.077348978</v>
      </c>
      <c r="J89" s="10">
        <v>0.012871828</v>
      </c>
      <c r="K89" s="10">
        <v>0.968275548</v>
      </c>
      <c r="L89" s="10">
        <v>0.925566795</v>
      </c>
      <c r="M89" s="10">
        <v>1.012955026</v>
      </c>
      <c r="N89" s="10">
        <v>0.179283113</v>
      </c>
      <c r="O89" s="5">
        <v>1</v>
      </c>
      <c r="P89" s="10"/>
    </row>
    <row r="90" spans="1:16">
      <c r="A90" s="10" t="s">
        <v>297</v>
      </c>
      <c r="B90" s="10" t="s">
        <v>154</v>
      </c>
      <c r="C90" s="10" t="s">
        <v>155</v>
      </c>
      <c r="D90" s="10" t="s">
        <v>298</v>
      </c>
      <c r="E90" s="10" t="s">
        <v>114</v>
      </c>
      <c r="F90" s="10">
        <v>19</v>
      </c>
      <c r="G90" s="10">
        <v>-0.014137036</v>
      </c>
      <c r="H90" s="10">
        <v>0.022988842</v>
      </c>
      <c r="I90" s="10">
        <v>-0.059195166</v>
      </c>
      <c r="J90" s="10">
        <v>0.030921095</v>
      </c>
      <c r="K90" s="10">
        <v>0.985962423</v>
      </c>
      <c r="L90" s="10">
        <v>0.942522803</v>
      </c>
      <c r="M90" s="10">
        <v>1.031404117</v>
      </c>
      <c r="N90" s="10">
        <v>0.538586382</v>
      </c>
      <c r="O90" s="5">
        <v>1</v>
      </c>
      <c r="P90" s="10"/>
    </row>
    <row r="91" spans="1:16">
      <c r="A91" s="10" t="s">
        <v>297</v>
      </c>
      <c r="B91" s="10" t="s">
        <v>154</v>
      </c>
      <c r="C91" s="10" t="s">
        <v>155</v>
      </c>
      <c r="D91" s="10" t="s">
        <v>298</v>
      </c>
      <c r="E91" s="10" t="s">
        <v>115</v>
      </c>
      <c r="F91" s="10">
        <v>19</v>
      </c>
      <c r="G91" s="10">
        <v>-0.023028129</v>
      </c>
      <c r="H91" s="10">
        <v>0.022054877</v>
      </c>
      <c r="I91" s="10">
        <v>-0.066255687</v>
      </c>
      <c r="J91" s="10">
        <v>0.020199429</v>
      </c>
      <c r="K91" s="10">
        <v>0.977234994</v>
      </c>
      <c r="L91" s="10">
        <v>0.935891538</v>
      </c>
      <c r="M91" s="10">
        <v>1.020404818</v>
      </c>
      <c r="N91" s="10">
        <v>0.310246487</v>
      </c>
      <c r="O91" s="5">
        <v>1</v>
      </c>
      <c r="P91" s="10"/>
    </row>
    <row r="92" spans="1:16">
      <c r="A92" s="10" t="s">
        <v>297</v>
      </c>
      <c r="B92" s="10" t="s">
        <v>156</v>
      </c>
      <c r="C92" s="10" t="s">
        <v>157</v>
      </c>
      <c r="D92" s="10" t="s">
        <v>298</v>
      </c>
      <c r="E92" s="10" t="s">
        <v>112</v>
      </c>
      <c r="F92" s="10">
        <v>19</v>
      </c>
      <c r="G92" s="10">
        <v>0.020526479</v>
      </c>
      <c r="H92" s="10">
        <v>0.016241727</v>
      </c>
      <c r="I92" s="10">
        <v>-0.011307306</v>
      </c>
      <c r="J92" s="10">
        <v>0.052360264</v>
      </c>
      <c r="K92" s="10">
        <v>1.020738596</v>
      </c>
      <c r="L92" s="10">
        <v>0.988756382</v>
      </c>
      <c r="M92" s="10">
        <v>1.053755304</v>
      </c>
      <c r="N92" s="10">
        <v>0.206297741</v>
      </c>
      <c r="O92" s="5">
        <v>1</v>
      </c>
      <c r="P92" s="10"/>
    </row>
    <row r="93" spans="1:16">
      <c r="A93" s="10" t="s">
        <v>297</v>
      </c>
      <c r="B93" s="10" t="s">
        <v>156</v>
      </c>
      <c r="C93" s="10" t="s">
        <v>157</v>
      </c>
      <c r="D93" s="10" t="s">
        <v>298</v>
      </c>
      <c r="E93" s="10" t="s">
        <v>113</v>
      </c>
      <c r="F93" s="10">
        <v>19</v>
      </c>
      <c r="G93" s="10">
        <v>0.000943211</v>
      </c>
      <c r="H93" s="10">
        <v>0.02248655</v>
      </c>
      <c r="I93" s="10">
        <v>-0.043130427</v>
      </c>
      <c r="J93" s="10">
        <v>0.04501685</v>
      </c>
      <c r="K93" s="10">
        <v>1.000943656</v>
      </c>
      <c r="L93" s="10">
        <v>0.957786461</v>
      </c>
      <c r="M93" s="10">
        <v>1.046045485</v>
      </c>
      <c r="N93" s="10">
        <v>0.967030804</v>
      </c>
      <c r="O93" s="5">
        <v>1</v>
      </c>
      <c r="P93" s="10"/>
    </row>
    <row r="94" spans="1:16">
      <c r="A94" s="10" t="s">
        <v>297</v>
      </c>
      <c r="B94" s="10" t="s">
        <v>156</v>
      </c>
      <c r="C94" s="10" t="s">
        <v>157</v>
      </c>
      <c r="D94" s="10" t="s">
        <v>298</v>
      </c>
      <c r="E94" s="10" t="s">
        <v>114</v>
      </c>
      <c r="F94" s="10">
        <v>19</v>
      </c>
      <c r="G94" s="10">
        <v>0.014419803</v>
      </c>
      <c r="H94" s="10">
        <v>0.02112444</v>
      </c>
      <c r="I94" s="10">
        <v>-0.026984099</v>
      </c>
      <c r="J94" s="10">
        <v>0.055823705</v>
      </c>
      <c r="K94" s="10">
        <v>1.01452427</v>
      </c>
      <c r="L94" s="10">
        <v>0.973376719</v>
      </c>
      <c r="M94" s="10">
        <v>1.057411251</v>
      </c>
      <c r="N94" s="10">
        <v>0.494851843</v>
      </c>
      <c r="O94" s="5">
        <v>1</v>
      </c>
      <c r="P94" s="10"/>
    </row>
    <row r="95" spans="1:16">
      <c r="A95" s="10" t="s">
        <v>297</v>
      </c>
      <c r="B95" s="10" t="s">
        <v>156</v>
      </c>
      <c r="C95" s="10" t="s">
        <v>157</v>
      </c>
      <c r="D95" s="10" t="s">
        <v>298</v>
      </c>
      <c r="E95" s="10" t="s">
        <v>115</v>
      </c>
      <c r="F95" s="10">
        <v>19</v>
      </c>
      <c r="G95" s="10">
        <v>0.01523323</v>
      </c>
      <c r="H95" s="10">
        <v>0.022358448</v>
      </c>
      <c r="I95" s="10">
        <v>-0.028589328</v>
      </c>
      <c r="J95" s="10">
        <v>0.059055789</v>
      </c>
      <c r="K95" s="10">
        <v>1.015349847</v>
      </c>
      <c r="L95" s="10">
        <v>0.97181548</v>
      </c>
      <c r="M95" s="10">
        <v>1.060834422</v>
      </c>
      <c r="N95" s="10">
        <v>0.504341801</v>
      </c>
      <c r="O95" s="5">
        <v>1</v>
      </c>
      <c r="P95" s="10"/>
    </row>
    <row r="96" spans="1:16">
      <c r="A96" s="10" t="s">
        <v>297</v>
      </c>
      <c r="B96" s="10" t="s">
        <v>158</v>
      </c>
      <c r="C96" s="10" t="s">
        <v>159</v>
      </c>
      <c r="D96" s="10" t="s">
        <v>298</v>
      </c>
      <c r="E96" s="10" t="s">
        <v>112</v>
      </c>
      <c r="F96" s="10">
        <v>19</v>
      </c>
      <c r="G96" s="10">
        <v>-0.018546228</v>
      </c>
      <c r="H96" s="10">
        <v>0.019890944</v>
      </c>
      <c r="I96" s="10">
        <v>-0.057532478</v>
      </c>
      <c r="J96" s="10">
        <v>0.020440023</v>
      </c>
      <c r="K96" s="10">
        <v>0.981624695</v>
      </c>
      <c r="L96" s="10">
        <v>0.944091227</v>
      </c>
      <c r="M96" s="10">
        <v>1.02065035</v>
      </c>
      <c r="N96" s="10">
        <v>0.35113214</v>
      </c>
      <c r="O96" s="5">
        <v>1</v>
      </c>
      <c r="P96" s="10"/>
    </row>
    <row r="97" spans="1:16">
      <c r="A97" s="10" t="s">
        <v>297</v>
      </c>
      <c r="B97" s="10" t="s">
        <v>158</v>
      </c>
      <c r="C97" s="10" t="s">
        <v>159</v>
      </c>
      <c r="D97" s="10" t="s">
        <v>298</v>
      </c>
      <c r="E97" s="10" t="s">
        <v>113</v>
      </c>
      <c r="F97" s="10">
        <v>19</v>
      </c>
      <c r="G97" s="10">
        <v>-0.064230852</v>
      </c>
      <c r="H97" s="10">
        <v>0.023353666</v>
      </c>
      <c r="I97" s="10">
        <v>-0.110004037</v>
      </c>
      <c r="J97" s="10">
        <v>-0.018457666</v>
      </c>
      <c r="K97" s="10">
        <v>0.937788484</v>
      </c>
      <c r="L97" s="10">
        <v>0.895830519</v>
      </c>
      <c r="M97" s="10">
        <v>0.981711633</v>
      </c>
      <c r="N97" s="10">
        <v>0.013657856</v>
      </c>
      <c r="O97" s="5">
        <v>1</v>
      </c>
      <c r="P97" s="10"/>
    </row>
    <row r="98" spans="1:16">
      <c r="A98" s="10" t="s">
        <v>297</v>
      </c>
      <c r="B98" s="10" t="s">
        <v>158</v>
      </c>
      <c r="C98" s="10" t="s">
        <v>159</v>
      </c>
      <c r="D98" s="10" t="s">
        <v>298</v>
      </c>
      <c r="E98" s="10" t="s">
        <v>114</v>
      </c>
      <c r="F98" s="10">
        <v>19</v>
      </c>
      <c r="G98" s="10">
        <v>-0.067186548</v>
      </c>
      <c r="H98" s="10">
        <v>0.023432385</v>
      </c>
      <c r="I98" s="10">
        <v>-0.113114024</v>
      </c>
      <c r="J98" s="10">
        <v>-0.021259073</v>
      </c>
      <c r="K98" s="10">
        <v>0.935020759</v>
      </c>
      <c r="L98" s="10">
        <v>0.893048826</v>
      </c>
      <c r="M98" s="10">
        <v>0.978965308</v>
      </c>
      <c r="N98" s="10">
        <v>0.004140535</v>
      </c>
      <c r="O98" s="5">
        <v>1</v>
      </c>
      <c r="P98" s="10"/>
    </row>
    <row r="99" spans="1:16">
      <c r="A99" s="10" t="s">
        <v>297</v>
      </c>
      <c r="B99" s="10" t="s">
        <v>158</v>
      </c>
      <c r="C99" s="10" t="s">
        <v>159</v>
      </c>
      <c r="D99" s="10" t="s">
        <v>298</v>
      </c>
      <c r="E99" s="10" t="s">
        <v>115</v>
      </c>
      <c r="F99" s="10">
        <v>19</v>
      </c>
      <c r="G99" s="10">
        <v>-0.050599502</v>
      </c>
      <c r="H99" s="10">
        <v>0.023224593</v>
      </c>
      <c r="I99" s="10">
        <v>-0.096119705</v>
      </c>
      <c r="J99" s="10">
        <v>-0.005079299</v>
      </c>
      <c r="K99" s="10">
        <v>0.950659332</v>
      </c>
      <c r="L99" s="10">
        <v>0.908355275</v>
      </c>
      <c r="M99" s="10">
        <v>0.994933579</v>
      </c>
      <c r="N99" s="10">
        <v>0.042887566</v>
      </c>
      <c r="O99" s="5">
        <v>1</v>
      </c>
      <c r="P99" s="10"/>
    </row>
    <row r="100" spans="1:16">
      <c r="A100" s="10" t="s">
        <v>297</v>
      </c>
      <c r="B100" s="10" t="s">
        <v>160</v>
      </c>
      <c r="C100" s="10" t="s">
        <v>161</v>
      </c>
      <c r="D100" s="10" t="s">
        <v>298</v>
      </c>
      <c r="E100" s="10" t="s">
        <v>112</v>
      </c>
      <c r="F100" s="10">
        <v>19</v>
      </c>
      <c r="G100" s="10">
        <v>0.012837604</v>
      </c>
      <c r="H100" s="10">
        <v>0.016263509</v>
      </c>
      <c r="I100" s="10">
        <v>-0.019038873</v>
      </c>
      <c r="J100" s="10">
        <v>0.044714081</v>
      </c>
      <c r="K100" s="10">
        <v>1.01292036</v>
      </c>
      <c r="L100" s="10">
        <v>0.981141221</v>
      </c>
      <c r="M100" s="10">
        <v>1.045728823</v>
      </c>
      <c r="N100" s="10">
        <v>0.429907356</v>
      </c>
      <c r="O100" s="5">
        <v>1</v>
      </c>
      <c r="P100" s="10"/>
    </row>
    <row r="101" spans="1:16">
      <c r="A101" s="10" t="s">
        <v>297</v>
      </c>
      <c r="B101" s="10" t="s">
        <v>160</v>
      </c>
      <c r="C101" s="10" t="s">
        <v>161</v>
      </c>
      <c r="D101" s="10" t="s">
        <v>298</v>
      </c>
      <c r="E101" s="10" t="s">
        <v>113</v>
      </c>
      <c r="F101" s="10">
        <v>19</v>
      </c>
      <c r="G101" s="10">
        <v>-0.018881888</v>
      </c>
      <c r="H101" s="10">
        <v>0.022498678</v>
      </c>
      <c r="I101" s="10">
        <v>-0.062979298</v>
      </c>
      <c r="J101" s="10">
        <v>0.025215521</v>
      </c>
      <c r="K101" s="10">
        <v>0.981295258</v>
      </c>
      <c r="L101" s="10">
        <v>0.938962912</v>
      </c>
      <c r="M101" s="10">
        <v>1.025536121</v>
      </c>
      <c r="N101" s="10">
        <v>0.412978829</v>
      </c>
      <c r="O101" s="5">
        <v>1</v>
      </c>
      <c r="P101" s="10"/>
    </row>
    <row r="102" spans="1:16">
      <c r="A102" s="10" t="s">
        <v>297</v>
      </c>
      <c r="B102" s="10" t="s">
        <v>160</v>
      </c>
      <c r="C102" s="10" t="s">
        <v>161</v>
      </c>
      <c r="D102" s="10" t="s">
        <v>298</v>
      </c>
      <c r="E102" s="10" t="s">
        <v>114</v>
      </c>
      <c r="F102" s="10">
        <v>19</v>
      </c>
      <c r="G102" s="10">
        <v>0.015202857</v>
      </c>
      <c r="H102" s="10">
        <v>0.023498549</v>
      </c>
      <c r="I102" s="10">
        <v>-0.030854299</v>
      </c>
      <c r="J102" s="10">
        <v>0.061260013</v>
      </c>
      <c r="K102" s="10">
        <v>1.015319008</v>
      </c>
      <c r="L102" s="10">
        <v>0.969616837</v>
      </c>
      <c r="M102" s="10">
        <v>1.063175317</v>
      </c>
      <c r="N102" s="10">
        <v>0.517651333</v>
      </c>
      <c r="O102" s="5">
        <v>1</v>
      </c>
      <c r="P102" s="10"/>
    </row>
    <row r="103" spans="1:16">
      <c r="A103" s="10" t="s">
        <v>297</v>
      </c>
      <c r="B103" s="10" t="s">
        <v>160</v>
      </c>
      <c r="C103" s="10" t="s">
        <v>161</v>
      </c>
      <c r="D103" s="10" t="s">
        <v>298</v>
      </c>
      <c r="E103" s="10" t="s">
        <v>115</v>
      </c>
      <c r="F103" s="10">
        <v>19</v>
      </c>
      <c r="G103" s="10">
        <v>-0.00721356</v>
      </c>
      <c r="H103" s="10">
        <v>0.022181443</v>
      </c>
      <c r="I103" s="10">
        <v>-0.05068919</v>
      </c>
      <c r="J103" s="10">
        <v>0.036262069</v>
      </c>
      <c r="K103" s="10">
        <v>0.992812395</v>
      </c>
      <c r="L103" s="10">
        <v>0.950574073</v>
      </c>
      <c r="M103" s="10">
        <v>1.036927557</v>
      </c>
      <c r="N103" s="10">
        <v>0.748774013</v>
      </c>
      <c r="O103" s="5">
        <v>1</v>
      </c>
      <c r="P103" s="10"/>
    </row>
    <row r="104" spans="1:16">
      <c r="A104" s="10" t="s">
        <v>297</v>
      </c>
      <c r="B104" s="10" t="s">
        <v>162</v>
      </c>
      <c r="C104" s="10" t="s">
        <v>163</v>
      </c>
      <c r="D104" s="10" t="s">
        <v>298</v>
      </c>
      <c r="E104" s="10" t="s">
        <v>112</v>
      </c>
      <c r="F104" s="10">
        <v>19</v>
      </c>
      <c r="G104" s="10">
        <v>0.005347917</v>
      </c>
      <c r="H104" s="10">
        <v>0.017828809</v>
      </c>
      <c r="I104" s="10">
        <v>-0.029596548</v>
      </c>
      <c r="J104" s="10">
        <v>0.040292382</v>
      </c>
      <c r="K104" s="10">
        <v>1.005362243</v>
      </c>
      <c r="L104" s="10">
        <v>0.970837141</v>
      </c>
      <c r="M104" s="10">
        <v>1.041115133</v>
      </c>
      <c r="N104" s="10">
        <v>0.764208197</v>
      </c>
      <c r="O104" s="5">
        <v>1</v>
      </c>
      <c r="P104" s="10"/>
    </row>
    <row r="105" spans="1:16">
      <c r="A105" s="10" t="s">
        <v>297</v>
      </c>
      <c r="B105" s="10" t="s">
        <v>162</v>
      </c>
      <c r="C105" s="10" t="s">
        <v>163</v>
      </c>
      <c r="D105" s="10" t="s">
        <v>298</v>
      </c>
      <c r="E105" s="10" t="s">
        <v>113</v>
      </c>
      <c r="F105" s="10">
        <v>19</v>
      </c>
      <c r="G105" s="10">
        <v>-0.028085676</v>
      </c>
      <c r="H105" s="10">
        <v>0.022581149</v>
      </c>
      <c r="I105" s="10">
        <v>-0.072344729</v>
      </c>
      <c r="J105" s="10">
        <v>0.016173377</v>
      </c>
      <c r="K105" s="10">
        <v>0.97230506</v>
      </c>
      <c r="L105" s="10">
        <v>0.93021017</v>
      </c>
      <c r="M105" s="10">
        <v>1.016304874</v>
      </c>
      <c r="N105" s="10">
        <v>0.230463831</v>
      </c>
      <c r="O105" s="5">
        <v>1</v>
      </c>
      <c r="P105" s="10"/>
    </row>
    <row r="106" spans="1:16">
      <c r="A106" s="10" t="s">
        <v>297</v>
      </c>
      <c r="B106" s="10" t="s">
        <v>162</v>
      </c>
      <c r="C106" s="10" t="s">
        <v>163</v>
      </c>
      <c r="D106" s="10" t="s">
        <v>298</v>
      </c>
      <c r="E106" s="10" t="s">
        <v>114</v>
      </c>
      <c r="F106" s="10">
        <v>19</v>
      </c>
      <c r="G106" s="10">
        <v>0.013301376</v>
      </c>
      <c r="H106" s="10">
        <v>0.023211256</v>
      </c>
      <c r="I106" s="10">
        <v>-0.032192687</v>
      </c>
      <c r="J106" s="10">
        <v>0.058795439</v>
      </c>
      <c r="K106" s="10">
        <v>1.013390233</v>
      </c>
      <c r="L106" s="10">
        <v>0.968319982</v>
      </c>
      <c r="M106" s="10">
        <v>1.060558269</v>
      </c>
      <c r="N106" s="10">
        <v>0.566606014</v>
      </c>
      <c r="O106" s="5">
        <v>1</v>
      </c>
      <c r="P106" s="10"/>
    </row>
    <row r="107" spans="1:16">
      <c r="A107" s="10" t="s">
        <v>297</v>
      </c>
      <c r="B107" s="10" t="s">
        <v>162</v>
      </c>
      <c r="C107" s="10" t="s">
        <v>163</v>
      </c>
      <c r="D107" s="10" t="s">
        <v>298</v>
      </c>
      <c r="E107" s="10" t="s">
        <v>115</v>
      </c>
      <c r="F107" s="10">
        <v>19</v>
      </c>
      <c r="G107" s="10">
        <v>-0.004339426</v>
      </c>
      <c r="H107" s="10">
        <v>0.022771022</v>
      </c>
      <c r="I107" s="10">
        <v>-0.048970629</v>
      </c>
      <c r="J107" s="10">
        <v>0.040291777</v>
      </c>
      <c r="K107" s="10">
        <v>0.995669976</v>
      </c>
      <c r="L107" s="10">
        <v>0.952209096</v>
      </c>
      <c r="M107" s="10">
        <v>1.041114503</v>
      </c>
      <c r="N107" s="10">
        <v>0.85099696</v>
      </c>
      <c r="O107" s="5">
        <v>1</v>
      </c>
      <c r="P107" s="10"/>
    </row>
    <row r="108" spans="1:16">
      <c r="A108" s="10" t="s">
        <v>297</v>
      </c>
      <c r="B108" s="10" t="s">
        <v>164</v>
      </c>
      <c r="C108" s="10" t="s">
        <v>165</v>
      </c>
      <c r="D108" s="10" t="s">
        <v>298</v>
      </c>
      <c r="E108" s="10" t="s">
        <v>112</v>
      </c>
      <c r="F108" s="10">
        <v>19</v>
      </c>
      <c r="G108" s="10">
        <v>0.00647869</v>
      </c>
      <c r="H108" s="10">
        <v>0.019457603</v>
      </c>
      <c r="I108" s="10">
        <v>-0.031658212</v>
      </c>
      <c r="J108" s="10">
        <v>0.044615592</v>
      </c>
      <c r="K108" s="10">
        <v>1.006499722</v>
      </c>
      <c r="L108" s="10">
        <v>0.968837662</v>
      </c>
      <c r="M108" s="10">
        <v>1.045625836</v>
      </c>
      <c r="N108" s="10">
        <v>0.739161129</v>
      </c>
      <c r="O108" s="5">
        <v>1</v>
      </c>
      <c r="P108" s="10"/>
    </row>
    <row r="109" spans="1:16">
      <c r="A109" s="10" t="s">
        <v>297</v>
      </c>
      <c r="B109" s="10" t="s">
        <v>164</v>
      </c>
      <c r="C109" s="10" t="s">
        <v>165</v>
      </c>
      <c r="D109" s="10" t="s">
        <v>298</v>
      </c>
      <c r="E109" s="10" t="s">
        <v>113</v>
      </c>
      <c r="F109" s="10">
        <v>19</v>
      </c>
      <c r="G109" s="10">
        <v>-0.027648567</v>
      </c>
      <c r="H109" s="10">
        <v>0.025013382</v>
      </c>
      <c r="I109" s="10">
        <v>-0.076674795</v>
      </c>
      <c r="J109" s="10">
        <v>0.021377662</v>
      </c>
      <c r="K109" s="10">
        <v>0.972730156</v>
      </c>
      <c r="L109" s="10">
        <v>0.926191006</v>
      </c>
      <c r="M109" s="10">
        <v>1.021607801</v>
      </c>
      <c r="N109" s="10">
        <v>0.284406158</v>
      </c>
      <c r="O109" s="5">
        <v>1</v>
      </c>
      <c r="P109" s="10"/>
    </row>
    <row r="110" spans="1:16">
      <c r="A110" s="10" t="s">
        <v>297</v>
      </c>
      <c r="B110" s="10" t="s">
        <v>164</v>
      </c>
      <c r="C110" s="10" t="s">
        <v>165</v>
      </c>
      <c r="D110" s="10" t="s">
        <v>298</v>
      </c>
      <c r="E110" s="10" t="s">
        <v>114</v>
      </c>
      <c r="F110" s="10">
        <v>19</v>
      </c>
      <c r="G110" s="10">
        <v>0.002701921</v>
      </c>
      <c r="H110" s="10">
        <v>0.022571046</v>
      </c>
      <c r="I110" s="10">
        <v>-0.041537329</v>
      </c>
      <c r="J110" s="10">
        <v>0.046941172</v>
      </c>
      <c r="K110" s="10">
        <v>1.002705575</v>
      </c>
      <c r="L110" s="10">
        <v>0.959313524</v>
      </c>
      <c r="M110" s="10">
        <v>1.048060352</v>
      </c>
      <c r="N110" s="10">
        <v>0.904714942</v>
      </c>
      <c r="O110" s="5">
        <v>1</v>
      </c>
      <c r="P110" s="10"/>
    </row>
    <row r="111" spans="1:16">
      <c r="A111" s="10" t="s">
        <v>297</v>
      </c>
      <c r="B111" s="10" t="s">
        <v>164</v>
      </c>
      <c r="C111" s="10" t="s">
        <v>165</v>
      </c>
      <c r="D111" s="10" t="s">
        <v>298</v>
      </c>
      <c r="E111" s="10" t="s">
        <v>115</v>
      </c>
      <c r="F111" s="10">
        <v>19</v>
      </c>
      <c r="G111" s="10">
        <v>-0.002540348</v>
      </c>
      <c r="H111" s="10">
        <v>0.021635952</v>
      </c>
      <c r="I111" s="10">
        <v>-0.044946815</v>
      </c>
      <c r="J111" s="10">
        <v>0.039866119</v>
      </c>
      <c r="K111" s="10">
        <v>0.997462876</v>
      </c>
      <c r="L111" s="10">
        <v>0.956048328</v>
      </c>
      <c r="M111" s="10">
        <v>1.040671438</v>
      </c>
      <c r="N111" s="10">
        <v>0.907832788</v>
      </c>
      <c r="O111" s="5">
        <v>1</v>
      </c>
      <c r="P111" s="10"/>
    </row>
    <row r="112" spans="1:16">
      <c r="A112" s="10" t="s">
        <v>297</v>
      </c>
      <c r="B112" s="10" t="s">
        <v>166</v>
      </c>
      <c r="C112" s="10" t="s">
        <v>167</v>
      </c>
      <c r="D112" s="10" t="s">
        <v>298</v>
      </c>
      <c r="E112" s="10" t="s">
        <v>112</v>
      </c>
      <c r="F112" s="10">
        <v>19</v>
      </c>
      <c r="G112" s="10">
        <v>0.006857246</v>
      </c>
      <c r="H112" s="10">
        <v>0.017012645</v>
      </c>
      <c r="I112" s="10">
        <v>-0.026487539</v>
      </c>
      <c r="J112" s="10">
        <v>0.040202031</v>
      </c>
      <c r="K112" s="10">
        <v>1.006880811</v>
      </c>
      <c r="L112" s="10">
        <v>0.973860179</v>
      </c>
      <c r="M112" s="10">
        <v>1.041021072</v>
      </c>
      <c r="N112" s="10">
        <v>0.686898494</v>
      </c>
      <c r="O112" s="5">
        <v>1</v>
      </c>
      <c r="P112" s="10"/>
    </row>
    <row r="113" spans="1:16">
      <c r="A113" s="10" t="s">
        <v>297</v>
      </c>
      <c r="B113" s="10" t="s">
        <v>166</v>
      </c>
      <c r="C113" s="10" t="s">
        <v>167</v>
      </c>
      <c r="D113" s="10" t="s">
        <v>298</v>
      </c>
      <c r="E113" s="10" t="s">
        <v>113</v>
      </c>
      <c r="F113" s="10">
        <v>19</v>
      </c>
      <c r="G113" s="10">
        <v>-0.024986644</v>
      </c>
      <c r="H113" s="10">
        <v>0.021855539</v>
      </c>
      <c r="I113" s="10">
        <v>-0.067823501</v>
      </c>
      <c r="J113" s="10">
        <v>0.017850213</v>
      </c>
      <c r="K113" s="10">
        <v>0.975322938</v>
      </c>
      <c r="L113" s="10">
        <v>0.934425385</v>
      </c>
      <c r="M113" s="10">
        <v>1.01801048</v>
      </c>
      <c r="N113" s="10">
        <v>0.268774173</v>
      </c>
      <c r="O113" s="5">
        <v>1</v>
      </c>
      <c r="P113" s="10"/>
    </row>
    <row r="114" spans="1:16">
      <c r="A114" s="10" t="s">
        <v>297</v>
      </c>
      <c r="B114" s="10" t="s">
        <v>166</v>
      </c>
      <c r="C114" s="10" t="s">
        <v>167</v>
      </c>
      <c r="D114" s="10" t="s">
        <v>298</v>
      </c>
      <c r="E114" s="10" t="s">
        <v>114</v>
      </c>
      <c r="F114" s="10">
        <v>19</v>
      </c>
      <c r="G114" s="10">
        <v>0.008875276</v>
      </c>
      <c r="H114" s="10">
        <v>0.023947397</v>
      </c>
      <c r="I114" s="10">
        <v>-0.038061623</v>
      </c>
      <c r="J114" s="10">
        <v>0.055812176</v>
      </c>
      <c r="K114" s="10">
        <v>1.008914778</v>
      </c>
      <c r="L114" s="10">
        <v>0.962653618</v>
      </c>
      <c r="M114" s="10">
        <v>1.05739906</v>
      </c>
      <c r="N114" s="10">
        <v>0.710923944</v>
      </c>
      <c r="O114" s="5">
        <v>1</v>
      </c>
      <c r="P114" s="10"/>
    </row>
    <row r="115" spans="1:16">
      <c r="A115" s="10" t="s">
        <v>297</v>
      </c>
      <c r="B115" s="10" t="s">
        <v>166</v>
      </c>
      <c r="C115" s="10" t="s">
        <v>167</v>
      </c>
      <c r="D115" s="10" t="s">
        <v>298</v>
      </c>
      <c r="E115" s="10" t="s">
        <v>115</v>
      </c>
      <c r="F115" s="10">
        <v>19</v>
      </c>
      <c r="G115" s="10">
        <v>-0.035165336</v>
      </c>
      <c r="H115" s="10">
        <v>0.025178812</v>
      </c>
      <c r="I115" s="10">
        <v>-0.084515807</v>
      </c>
      <c r="J115" s="10">
        <v>0.014185136</v>
      </c>
      <c r="K115" s="10">
        <v>0.965445781</v>
      </c>
      <c r="L115" s="10">
        <v>0.91895713</v>
      </c>
      <c r="M115" s="10">
        <v>1.014286222</v>
      </c>
      <c r="N115" s="10">
        <v>0.179510937</v>
      </c>
      <c r="O115" s="5">
        <v>1</v>
      </c>
      <c r="P115" s="10"/>
    </row>
    <row r="116" spans="1:16">
      <c r="A116" s="10" t="s">
        <v>297</v>
      </c>
      <c r="B116" s="10" t="s">
        <v>168</v>
      </c>
      <c r="C116" s="10" t="s">
        <v>169</v>
      </c>
      <c r="D116" s="10" t="s">
        <v>298</v>
      </c>
      <c r="E116" s="10" t="s">
        <v>112</v>
      </c>
      <c r="F116" s="10">
        <v>19</v>
      </c>
      <c r="G116" s="10">
        <v>0.005840413</v>
      </c>
      <c r="H116" s="10">
        <v>0.015823109</v>
      </c>
      <c r="I116" s="10">
        <v>-0.025172882</v>
      </c>
      <c r="J116" s="10">
        <v>0.036853707</v>
      </c>
      <c r="K116" s="10">
        <v>1.005857501</v>
      </c>
      <c r="L116" s="10">
        <v>0.975141313</v>
      </c>
      <c r="M116" s="10">
        <v>1.037541225</v>
      </c>
      <c r="N116" s="10">
        <v>0.712048342</v>
      </c>
      <c r="O116" s="5">
        <v>1</v>
      </c>
      <c r="P116" s="10"/>
    </row>
    <row r="117" spans="1:16">
      <c r="A117" s="10" t="s">
        <v>297</v>
      </c>
      <c r="B117" s="10" t="s">
        <v>168</v>
      </c>
      <c r="C117" s="10" t="s">
        <v>169</v>
      </c>
      <c r="D117" s="10" t="s">
        <v>298</v>
      </c>
      <c r="E117" s="10" t="s">
        <v>113</v>
      </c>
      <c r="F117" s="10">
        <v>19</v>
      </c>
      <c r="G117" s="10">
        <v>-0.027262071</v>
      </c>
      <c r="H117" s="10">
        <v>0.021952742</v>
      </c>
      <c r="I117" s="10">
        <v>-0.070289446</v>
      </c>
      <c r="J117" s="10">
        <v>0.015765304</v>
      </c>
      <c r="K117" s="10">
        <v>0.973106185</v>
      </c>
      <c r="L117" s="10">
        <v>0.932123981</v>
      </c>
      <c r="M117" s="10">
        <v>1.015890232</v>
      </c>
      <c r="N117" s="10">
        <v>0.231151756</v>
      </c>
      <c r="O117" s="5">
        <v>1</v>
      </c>
      <c r="P117" s="10"/>
    </row>
    <row r="118" spans="1:16">
      <c r="A118" s="10" t="s">
        <v>297</v>
      </c>
      <c r="B118" s="10" t="s">
        <v>168</v>
      </c>
      <c r="C118" s="10" t="s">
        <v>169</v>
      </c>
      <c r="D118" s="10" t="s">
        <v>298</v>
      </c>
      <c r="E118" s="10" t="s">
        <v>114</v>
      </c>
      <c r="F118" s="10">
        <v>19</v>
      </c>
      <c r="G118" s="10">
        <v>-0.016528791</v>
      </c>
      <c r="H118" s="10">
        <v>0.020573532</v>
      </c>
      <c r="I118" s="10">
        <v>-0.056852914</v>
      </c>
      <c r="J118" s="10">
        <v>0.023795331</v>
      </c>
      <c r="K118" s="10">
        <v>0.98360706</v>
      </c>
      <c r="L118" s="10">
        <v>0.944733016</v>
      </c>
      <c r="M118" s="10">
        <v>1.024080699</v>
      </c>
      <c r="N118" s="10">
        <v>0.421743133</v>
      </c>
      <c r="O118" s="5">
        <v>1</v>
      </c>
      <c r="P118" s="10"/>
    </row>
    <row r="119" spans="1:16">
      <c r="A119" s="10" t="s">
        <v>297</v>
      </c>
      <c r="B119" s="10" t="s">
        <v>168</v>
      </c>
      <c r="C119" s="10" t="s">
        <v>169</v>
      </c>
      <c r="D119" s="10" t="s">
        <v>298</v>
      </c>
      <c r="E119" s="10" t="s">
        <v>115</v>
      </c>
      <c r="F119" s="10">
        <v>19</v>
      </c>
      <c r="G119" s="10">
        <v>-0.024096574</v>
      </c>
      <c r="H119" s="10">
        <v>0.020960481</v>
      </c>
      <c r="I119" s="10">
        <v>-0.065179118</v>
      </c>
      <c r="J119" s="10">
        <v>0.016985969</v>
      </c>
      <c r="K119" s="10">
        <v>0.97619143</v>
      </c>
      <c r="L119" s="10">
        <v>0.936899633</v>
      </c>
      <c r="M119" s="10">
        <v>1.017131051</v>
      </c>
      <c r="N119" s="10">
        <v>0.265346931</v>
      </c>
      <c r="O119" s="5">
        <v>1</v>
      </c>
      <c r="P119" s="10"/>
    </row>
    <row r="120" spans="1:16">
      <c r="A120" s="10" t="s">
        <v>297</v>
      </c>
      <c r="B120" s="10" t="s">
        <v>170</v>
      </c>
      <c r="C120" s="10" t="s">
        <v>171</v>
      </c>
      <c r="D120" s="10" t="s">
        <v>298</v>
      </c>
      <c r="E120" s="10" t="s">
        <v>112</v>
      </c>
      <c r="F120" s="10">
        <v>19</v>
      </c>
      <c r="G120" s="10">
        <v>0.031711101</v>
      </c>
      <c r="H120" s="10">
        <v>0.018159032</v>
      </c>
      <c r="I120" s="10">
        <v>-0.003880603</v>
      </c>
      <c r="J120" s="10">
        <v>0.067302804</v>
      </c>
      <c r="K120" s="10">
        <v>1.032219255</v>
      </c>
      <c r="L120" s="10">
        <v>0.996126917</v>
      </c>
      <c r="M120" s="10">
        <v>1.069619314</v>
      </c>
      <c r="N120" s="10">
        <v>0.080759002</v>
      </c>
      <c r="O120" s="5">
        <v>1</v>
      </c>
      <c r="P120" s="10"/>
    </row>
    <row r="121" spans="1:16">
      <c r="A121" s="10" t="s">
        <v>297</v>
      </c>
      <c r="B121" s="10" t="s">
        <v>170</v>
      </c>
      <c r="C121" s="10" t="s">
        <v>171</v>
      </c>
      <c r="D121" s="10" t="s">
        <v>298</v>
      </c>
      <c r="E121" s="10" t="s">
        <v>113</v>
      </c>
      <c r="F121" s="10">
        <v>19</v>
      </c>
      <c r="G121" s="10">
        <v>0.034312964</v>
      </c>
      <c r="H121" s="10">
        <v>0.025836283</v>
      </c>
      <c r="I121" s="10">
        <v>-0.01632615</v>
      </c>
      <c r="J121" s="10">
        <v>0.084952078</v>
      </c>
      <c r="K121" s="10">
        <v>1.034908445</v>
      </c>
      <c r="L121" s="10">
        <v>0.983806399</v>
      </c>
      <c r="M121" s="10">
        <v>1.088664895</v>
      </c>
      <c r="N121" s="10">
        <v>0.201704005</v>
      </c>
      <c r="O121" s="5">
        <v>1</v>
      </c>
      <c r="P121" s="10"/>
    </row>
    <row r="122" spans="1:16">
      <c r="A122" s="10" t="s">
        <v>297</v>
      </c>
      <c r="B122" s="10" t="s">
        <v>170</v>
      </c>
      <c r="C122" s="10" t="s">
        <v>171</v>
      </c>
      <c r="D122" s="10" t="s">
        <v>298</v>
      </c>
      <c r="E122" s="10" t="s">
        <v>114</v>
      </c>
      <c r="F122" s="10">
        <v>19</v>
      </c>
      <c r="G122" s="10">
        <v>0.007623763</v>
      </c>
      <c r="H122" s="10">
        <v>0.023711716</v>
      </c>
      <c r="I122" s="10">
        <v>-0.0388512</v>
      </c>
      <c r="J122" s="10">
        <v>0.054098725</v>
      </c>
      <c r="K122" s="10">
        <v>1.007652898</v>
      </c>
      <c r="L122" s="10">
        <v>0.961893829</v>
      </c>
      <c r="M122" s="10">
        <v>1.05558881</v>
      </c>
      <c r="N122" s="10">
        <v>0.747817251</v>
      </c>
      <c r="O122" s="5">
        <v>1</v>
      </c>
      <c r="P122" s="10"/>
    </row>
    <row r="123" spans="1:16">
      <c r="A123" s="10" t="s">
        <v>297</v>
      </c>
      <c r="B123" s="10" t="s">
        <v>170</v>
      </c>
      <c r="C123" s="10" t="s">
        <v>171</v>
      </c>
      <c r="D123" s="10" t="s">
        <v>298</v>
      </c>
      <c r="E123" s="10" t="s">
        <v>115</v>
      </c>
      <c r="F123" s="10">
        <v>19</v>
      </c>
      <c r="G123" s="10">
        <v>0.013454354</v>
      </c>
      <c r="H123" s="10">
        <v>0.02416272</v>
      </c>
      <c r="I123" s="10">
        <v>-0.033904578</v>
      </c>
      <c r="J123" s="10">
        <v>0.060813286</v>
      </c>
      <c r="K123" s="10">
        <v>1.013545271</v>
      </c>
      <c r="L123" s="10">
        <v>0.966663741</v>
      </c>
      <c r="M123" s="10">
        <v>1.062700475</v>
      </c>
      <c r="N123" s="10">
        <v>0.584506059</v>
      </c>
      <c r="O123" s="5">
        <v>1</v>
      </c>
      <c r="P123" s="10"/>
    </row>
    <row r="124" spans="1:16">
      <c r="A124" s="10" t="s">
        <v>297</v>
      </c>
      <c r="B124" s="10" t="s">
        <v>172</v>
      </c>
      <c r="C124" s="10" t="s">
        <v>173</v>
      </c>
      <c r="D124" s="10" t="s">
        <v>298</v>
      </c>
      <c r="E124" s="10" t="s">
        <v>112</v>
      </c>
      <c r="F124" s="10">
        <v>19</v>
      </c>
      <c r="G124" s="10">
        <v>0.017043053</v>
      </c>
      <c r="H124" s="10">
        <v>0.016343007</v>
      </c>
      <c r="I124" s="10">
        <v>-0.014989241</v>
      </c>
      <c r="J124" s="10">
        <v>0.049075346</v>
      </c>
      <c r="K124" s="10">
        <v>1.017189114</v>
      </c>
      <c r="L124" s="10">
        <v>0.985122539</v>
      </c>
      <c r="M124" s="10">
        <v>1.050299484</v>
      </c>
      <c r="N124" s="10">
        <v>0.297024914</v>
      </c>
      <c r="O124" s="5">
        <v>1</v>
      </c>
      <c r="P124" s="10"/>
    </row>
    <row r="125" spans="1:16">
      <c r="A125" s="10" t="s">
        <v>297</v>
      </c>
      <c r="B125" s="10" t="s">
        <v>172</v>
      </c>
      <c r="C125" s="10" t="s">
        <v>173</v>
      </c>
      <c r="D125" s="10" t="s">
        <v>298</v>
      </c>
      <c r="E125" s="10" t="s">
        <v>113</v>
      </c>
      <c r="F125" s="10">
        <v>19</v>
      </c>
      <c r="G125" s="10">
        <v>0.037293226</v>
      </c>
      <c r="H125" s="10">
        <v>0.022609657</v>
      </c>
      <c r="I125" s="10">
        <v>-0.007021702</v>
      </c>
      <c r="J125" s="10">
        <v>0.081608153</v>
      </c>
      <c r="K125" s="10">
        <v>1.037997344</v>
      </c>
      <c r="L125" s="10">
        <v>0.993002893</v>
      </c>
      <c r="M125" s="10">
        <v>1.08503056</v>
      </c>
      <c r="N125" s="10">
        <v>0.117411973</v>
      </c>
      <c r="O125" s="5">
        <v>1</v>
      </c>
      <c r="P125" s="10"/>
    </row>
    <row r="126" spans="1:16">
      <c r="A126" s="10" t="s">
        <v>297</v>
      </c>
      <c r="B126" s="10" t="s">
        <v>172</v>
      </c>
      <c r="C126" s="10" t="s">
        <v>173</v>
      </c>
      <c r="D126" s="10" t="s">
        <v>298</v>
      </c>
      <c r="E126" s="10" t="s">
        <v>114</v>
      </c>
      <c r="F126" s="10">
        <v>19</v>
      </c>
      <c r="G126" s="10">
        <v>0.015462858</v>
      </c>
      <c r="H126" s="10">
        <v>0.022769456</v>
      </c>
      <c r="I126" s="10">
        <v>-0.029165275</v>
      </c>
      <c r="J126" s="10">
        <v>0.060090992</v>
      </c>
      <c r="K126" s="10">
        <v>1.015583027</v>
      </c>
      <c r="L126" s="10">
        <v>0.971255927</v>
      </c>
      <c r="M126" s="10">
        <v>1.061933169</v>
      </c>
      <c r="N126" s="10">
        <v>0.497071136</v>
      </c>
      <c r="O126" s="5">
        <v>1</v>
      </c>
      <c r="P126" s="10"/>
    </row>
    <row r="127" spans="1:16">
      <c r="A127" s="10" t="s">
        <v>297</v>
      </c>
      <c r="B127" s="10" t="s">
        <v>172</v>
      </c>
      <c r="C127" s="10" t="s">
        <v>173</v>
      </c>
      <c r="D127" s="10" t="s">
        <v>298</v>
      </c>
      <c r="E127" s="10" t="s">
        <v>115</v>
      </c>
      <c r="F127" s="10">
        <v>19</v>
      </c>
      <c r="G127" s="10">
        <v>0.026633848</v>
      </c>
      <c r="H127" s="10">
        <v>0.022498202</v>
      </c>
      <c r="I127" s="10">
        <v>-0.017462627</v>
      </c>
      <c r="J127" s="10">
        <v>0.070730323</v>
      </c>
      <c r="K127" s="10">
        <v>1.026991699</v>
      </c>
      <c r="L127" s="10">
        <v>0.982688961</v>
      </c>
      <c r="M127" s="10">
        <v>1.073291745</v>
      </c>
      <c r="N127" s="10">
        <v>0.251882269</v>
      </c>
      <c r="O127" s="5">
        <v>1</v>
      </c>
      <c r="P127" s="10"/>
    </row>
    <row r="128" spans="1:16">
      <c r="A128" s="10" t="s">
        <v>297</v>
      </c>
      <c r="B128" s="10" t="s">
        <v>174</v>
      </c>
      <c r="C128" s="10" t="s">
        <v>175</v>
      </c>
      <c r="D128" s="10" t="s">
        <v>298</v>
      </c>
      <c r="E128" s="10" t="s">
        <v>112</v>
      </c>
      <c r="F128" s="10">
        <v>19</v>
      </c>
      <c r="G128" s="10">
        <v>-0.036448266</v>
      </c>
      <c r="H128" s="10">
        <v>0.01635743</v>
      </c>
      <c r="I128" s="10">
        <v>-0.068508829</v>
      </c>
      <c r="J128" s="10">
        <v>-0.004387702</v>
      </c>
      <c r="K128" s="10">
        <v>0.964207975</v>
      </c>
      <c r="L128" s="10">
        <v>0.933785216</v>
      </c>
      <c r="M128" s="10">
        <v>0.99562191</v>
      </c>
      <c r="N128" s="10">
        <v>0.025864577</v>
      </c>
      <c r="O128" s="5">
        <v>1</v>
      </c>
      <c r="P128" s="10"/>
    </row>
    <row r="129" spans="1:16">
      <c r="A129" s="10" t="s">
        <v>297</v>
      </c>
      <c r="B129" s="10" t="s">
        <v>174</v>
      </c>
      <c r="C129" s="10" t="s">
        <v>175</v>
      </c>
      <c r="D129" s="10" t="s">
        <v>298</v>
      </c>
      <c r="E129" s="10" t="s">
        <v>113</v>
      </c>
      <c r="F129" s="10">
        <v>19</v>
      </c>
      <c r="G129" s="10">
        <v>-0.036307406</v>
      </c>
      <c r="H129" s="10">
        <v>0.02263999</v>
      </c>
      <c r="I129" s="10">
        <v>-0.080681788</v>
      </c>
      <c r="J129" s="10">
        <v>0.008066975</v>
      </c>
      <c r="K129" s="10">
        <v>0.964343803</v>
      </c>
      <c r="L129" s="10">
        <v>0.922487192</v>
      </c>
      <c r="M129" s="10">
        <v>1.008099601</v>
      </c>
      <c r="N129" s="10">
        <v>0.127199432</v>
      </c>
      <c r="O129" s="5">
        <v>1</v>
      </c>
      <c r="P129" s="10"/>
    </row>
    <row r="130" spans="1:16">
      <c r="A130" s="10" t="s">
        <v>297</v>
      </c>
      <c r="B130" s="10" t="s">
        <v>174</v>
      </c>
      <c r="C130" s="10" t="s">
        <v>175</v>
      </c>
      <c r="D130" s="10" t="s">
        <v>298</v>
      </c>
      <c r="E130" s="10" t="s">
        <v>114</v>
      </c>
      <c r="F130" s="10">
        <v>19</v>
      </c>
      <c r="G130" s="10">
        <v>-0.010575032</v>
      </c>
      <c r="H130" s="10">
        <v>0.02393521</v>
      </c>
      <c r="I130" s="10">
        <v>-0.057488043</v>
      </c>
      <c r="J130" s="10">
        <v>0.036337978</v>
      </c>
      <c r="K130" s="10">
        <v>0.989480687</v>
      </c>
      <c r="L130" s="10">
        <v>0.944133179</v>
      </c>
      <c r="M130" s="10">
        <v>1.037006273</v>
      </c>
      <c r="N130" s="10">
        <v>0.658620124</v>
      </c>
      <c r="O130" s="5">
        <v>1</v>
      </c>
      <c r="P130" s="10"/>
    </row>
    <row r="131" spans="1:16">
      <c r="A131" s="10" t="s">
        <v>297</v>
      </c>
      <c r="B131" s="10" t="s">
        <v>174</v>
      </c>
      <c r="C131" s="10" t="s">
        <v>175</v>
      </c>
      <c r="D131" s="10" t="s">
        <v>298</v>
      </c>
      <c r="E131" s="10" t="s">
        <v>115</v>
      </c>
      <c r="F131" s="10">
        <v>19</v>
      </c>
      <c r="G131" s="10">
        <v>-0.018642729</v>
      </c>
      <c r="H131" s="10">
        <v>0.026483325</v>
      </c>
      <c r="I131" s="10">
        <v>-0.070550046</v>
      </c>
      <c r="J131" s="10">
        <v>0.033264588</v>
      </c>
      <c r="K131" s="10">
        <v>0.981529972</v>
      </c>
      <c r="L131" s="10">
        <v>0.931881101</v>
      </c>
      <c r="M131" s="10">
        <v>1.033824041</v>
      </c>
      <c r="N131" s="10">
        <v>0.490476045</v>
      </c>
      <c r="O131" s="5">
        <v>1</v>
      </c>
      <c r="P131" s="10"/>
    </row>
    <row r="132" spans="1:16">
      <c r="A132" s="10" t="s">
        <v>297</v>
      </c>
      <c r="B132" s="10" t="s">
        <v>176</v>
      </c>
      <c r="C132" s="10" t="s">
        <v>177</v>
      </c>
      <c r="D132" s="10" t="s">
        <v>298</v>
      </c>
      <c r="E132" s="10" t="s">
        <v>112</v>
      </c>
      <c r="F132" s="10">
        <v>19</v>
      </c>
      <c r="G132" s="10">
        <v>0.001796812</v>
      </c>
      <c r="H132" s="10">
        <v>0.015809793</v>
      </c>
      <c r="I132" s="10">
        <v>-0.029190384</v>
      </c>
      <c r="J132" s="10">
        <v>0.032784007</v>
      </c>
      <c r="K132" s="10">
        <v>1.001798427</v>
      </c>
      <c r="L132" s="10">
        <v>0.97123154</v>
      </c>
      <c r="M132" s="10">
        <v>1.033327324</v>
      </c>
      <c r="N132" s="10">
        <v>0.909513811</v>
      </c>
      <c r="O132" s="5">
        <v>1</v>
      </c>
      <c r="P132" s="10"/>
    </row>
    <row r="133" spans="1:16">
      <c r="A133" s="10" t="s">
        <v>297</v>
      </c>
      <c r="B133" s="10" t="s">
        <v>176</v>
      </c>
      <c r="C133" s="10" t="s">
        <v>177</v>
      </c>
      <c r="D133" s="10" t="s">
        <v>298</v>
      </c>
      <c r="E133" s="10" t="s">
        <v>113</v>
      </c>
      <c r="F133" s="10">
        <v>19</v>
      </c>
      <c r="G133" s="10">
        <v>-0.002557172</v>
      </c>
      <c r="H133" s="10">
        <v>0.021960538</v>
      </c>
      <c r="I133" s="10">
        <v>-0.045599827</v>
      </c>
      <c r="J133" s="10">
        <v>0.040485484</v>
      </c>
      <c r="K133" s="10">
        <v>0.997446095</v>
      </c>
      <c r="L133" s="10">
        <v>0.955424221</v>
      </c>
      <c r="M133" s="10">
        <v>1.041316193</v>
      </c>
      <c r="N133" s="10">
        <v>0.908665256</v>
      </c>
      <c r="O133" s="5">
        <v>1</v>
      </c>
      <c r="P133" s="10"/>
    </row>
    <row r="134" spans="1:16">
      <c r="A134" s="10" t="s">
        <v>297</v>
      </c>
      <c r="B134" s="10" t="s">
        <v>176</v>
      </c>
      <c r="C134" s="10" t="s">
        <v>177</v>
      </c>
      <c r="D134" s="10" t="s">
        <v>298</v>
      </c>
      <c r="E134" s="10" t="s">
        <v>114</v>
      </c>
      <c r="F134" s="10">
        <v>19</v>
      </c>
      <c r="G134" s="10">
        <v>0.006781654</v>
      </c>
      <c r="H134" s="10">
        <v>0.021764451</v>
      </c>
      <c r="I134" s="10">
        <v>-0.03587667</v>
      </c>
      <c r="J134" s="10">
        <v>0.049439978</v>
      </c>
      <c r="K134" s="10">
        <v>1.006804702</v>
      </c>
      <c r="L134" s="10">
        <v>0.96475927</v>
      </c>
      <c r="M134" s="10">
        <v>1.050682526</v>
      </c>
      <c r="N134" s="10">
        <v>0.755349731</v>
      </c>
      <c r="O134" s="5">
        <v>1</v>
      </c>
      <c r="P134" s="10"/>
    </row>
    <row r="135" spans="1:16">
      <c r="A135" s="10" t="s">
        <v>297</v>
      </c>
      <c r="B135" s="10" t="s">
        <v>176</v>
      </c>
      <c r="C135" s="10" t="s">
        <v>177</v>
      </c>
      <c r="D135" s="10" t="s">
        <v>298</v>
      </c>
      <c r="E135" s="10" t="s">
        <v>115</v>
      </c>
      <c r="F135" s="10">
        <v>19</v>
      </c>
      <c r="G135" s="10">
        <v>-0.00127952</v>
      </c>
      <c r="H135" s="10">
        <v>0.023850697</v>
      </c>
      <c r="I135" s="10">
        <v>-0.048026887</v>
      </c>
      <c r="J135" s="10">
        <v>0.045467847</v>
      </c>
      <c r="K135" s="10">
        <v>0.998721298</v>
      </c>
      <c r="L135" s="10">
        <v>0.953108161</v>
      </c>
      <c r="M135" s="10">
        <v>1.046517355</v>
      </c>
      <c r="N135" s="10">
        <v>0.957807286</v>
      </c>
      <c r="O135" s="5">
        <v>1</v>
      </c>
      <c r="P135" s="10"/>
    </row>
    <row r="136" spans="1:16">
      <c r="A136" s="10" t="s">
        <v>297</v>
      </c>
      <c r="B136" s="10" t="s">
        <v>178</v>
      </c>
      <c r="C136" s="10" t="s">
        <v>179</v>
      </c>
      <c r="D136" s="10" t="s">
        <v>298</v>
      </c>
      <c r="E136" s="10" t="s">
        <v>112</v>
      </c>
      <c r="F136" s="10">
        <v>19</v>
      </c>
      <c r="G136" s="10">
        <v>0.02581965</v>
      </c>
      <c r="H136" s="10">
        <v>0.017226665</v>
      </c>
      <c r="I136" s="10">
        <v>-0.007944613</v>
      </c>
      <c r="J136" s="10">
        <v>0.059583912</v>
      </c>
      <c r="K136" s="10">
        <v>1.026155864</v>
      </c>
      <c r="L136" s="10">
        <v>0.992086862</v>
      </c>
      <c r="M136" s="10">
        <v>1.061394821</v>
      </c>
      <c r="N136" s="10">
        <v>0.133920633</v>
      </c>
      <c r="O136" s="5">
        <v>1</v>
      </c>
      <c r="P136" s="10"/>
    </row>
    <row r="137" spans="1:16">
      <c r="A137" s="10" t="s">
        <v>297</v>
      </c>
      <c r="B137" s="10" t="s">
        <v>178</v>
      </c>
      <c r="C137" s="10" t="s">
        <v>179</v>
      </c>
      <c r="D137" s="10" t="s">
        <v>298</v>
      </c>
      <c r="E137" s="10" t="s">
        <v>113</v>
      </c>
      <c r="F137" s="10">
        <v>19</v>
      </c>
      <c r="G137" s="10">
        <v>0.0338013</v>
      </c>
      <c r="H137" s="10">
        <v>0.023867495</v>
      </c>
      <c r="I137" s="10">
        <v>-0.012978991</v>
      </c>
      <c r="J137" s="10">
        <v>0.080581591</v>
      </c>
      <c r="K137" s="10">
        <v>1.034379056</v>
      </c>
      <c r="L137" s="10">
        <v>0.987104873</v>
      </c>
      <c r="M137" s="10">
        <v>1.083917281</v>
      </c>
      <c r="N137" s="10">
        <v>0.174777467</v>
      </c>
      <c r="O137" s="5">
        <v>1</v>
      </c>
      <c r="P137" s="10"/>
    </row>
    <row r="138" spans="1:16">
      <c r="A138" s="10" t="s">
        <v>297</v>
      </c>
      <c r="B138" s="10" t="s">
        <v>178</v>
      </c>
      <c r="C138" s="10" t="s">
        <v>179</v>
      </c>
      <c r="D138" s="10" t="s">
        <v>298</v>
      </c>
      <c r="E138" s="10" t="s">
        <v>114</v>
      </c>
      <c r="F138" s="10">
        <v>19</v>
      </c>
      <c r="G138" s="10">
        <v>0.040517413</v>
      </c>
      <c r="H138" s="10">
        <v>0.022935776</v>
      </c>
      <c r="I138" s="10">
        <v>-0.004436707</v>
      </c>
      <c r="J138" s="10">
        <v>0.085471533</v>
      </c>
      <c r="K138" s="10">
        <v>1.041349443</v>
      </c>
      <c r="L138" s="10">
        <v>0.995573121</v>
      </c>
      <c r="M138" s="10">
        <v>1.089230554</v>
      </c>
      <c r="N138" s="10">
        <v>0.077302022</v>
      </c>
      <c r="O138" s="5">
        <v>1</v>
      </c>
      <c r="P138" s="10"/>
    </row>
    <row r="139" spans="1:16">
      <c r="A139" s="10" t="s">
        <v>297</v>
      </c>
      <c r="B139" s="10" t="s">
        <v>178</v>
      </c>
      <c r="C139" s="10" t="s">
        <v>179</v>
      </c>
      <c r="D139" s="10" t="s">
        <v>298</v>
      </c>
      <c r="E139" s="10" t="s">
        <v>115</v>
      </c>
      <c r="F139" s="10">
        <v>19</v>
      </c>
      <c r="G139" s="10">
        <v>0.035895173</v>
      </c>
      <c r="H139" s="10">
        <v>0.023976964</v>
      </c>
      <c r="I139" s="10">
        <v>-0.011099677</v>
      </c>
      <c r="J139" s="10">
        <v>0.082890022</v>
      </c>
      <c r="K139" s="10">
        <v>1.036547182</v>
      </c>
      <c r="L139" s="10">
        <v>0.988961697</v>
      </c>
      <c r="M139" s="10">
        <v>1.086422319</v>
      </c>
      <c r="N139" s="10">
        <v>0.151705292</v>
      </c>
      <c r="O139" s="5">
        <v>1</v>
      </c>
      <c r="P139" s="10"/>
    </row>
    <row r="140" spans="1:16">
      <c r="A140" s="10" t="s">
        <v>297</v>
      </c>
      <c r="B140" s="10" t="s">
        <v>180</v>
      </c>
      <c r="C140" s="10" t="s">
        <v>181</v>
      </c>
      <c r="D140" s="10" t="s">
        <v>298</v>
      </c>
      <c r="E140" s="10" t="s">
        <v>112</v>
      </c>
      <c r="F140" s="10">
        <v>19</v>
      </c>
      <c r="G140" s="10">
        <v>0.002765292</v>
      </c>
      <c r="H140" s="10">
        <v>0.016167502</v>
      </c>
      <c r="I140" s="10">
        <v>-0.028923012</v>
      </c>
      <c r="J140" s="10">
        <v>0.034453596</v>
      </c>
      <c r="K140" s="10">
        <v>1.002769119</v>
      </c>
      <c r="L140" s="10">
        <v>0.971491255</v>
      </c>
      <c r="M140" s="10">
        <v>1.035053997</v>
      </c>
      <c r="N140" s="10">
        <v>0.864192188</v>
      </c>
      <c r="O140" s="5">
        <v>1</v>
      </c>
      <c r="P140" s="10"/>
    </row>
    <row r="141" spans="1:16">
      <c r="A141" s="10" t="s">
        <v>297</v>
      </c>
      <c r="B141" s="10" t="s">
        <v>180</v>
      </c>
      <c r="C141" s="10" t="s">
        <v>181</v>
      </c>
      <c r="D141" s="10" t="s">
        <v>298</v>
      </c>
      <c r="E141" s="10" t="s">
        <v>113</v>
      </c>
      <c r="F141" s="10">
        <v>19</v>
      </c>
      <c r="G141" s="10">
        <v>-0.010427544</v>
      </c>
      <c r="H141" s="10">
        <v>0.022400664</v>
      </c>
      <c r="I141" s="10">
        <v>-0.054332845</v>
      </c>
      <c r="J141" s="10">
        <v>0.033477757</v>
      </c>
      <c r="K141" s="10">
        <v>0.989626634</v>
      </c>
      <c r="L141" s="10">
        <v>0.947116811</v>
      </c>
      <c r="M141" s="10">
        <v>1.034044443</v>
      </c>
      <c r="N141" s="10">
        <v>0.64748024</v>
      </c>
      <c r="O141" s="5">
        <v>1</v>
      </c>
      <c r="P141" s="10"/>
    </row>
    <row r="142" spans="1:16">
      <c r="A142" s="10" t="s">
        <v>297</v>
      </c>
      <c r="B142" s="10" t="s">
        <v>180</v>
      </c>
      <c r="C142" s="10" t="s">
        <v>181</v>
      </c>
      <c r="D142" s="10" t="s">
        <v>298</v>
      </c>
      <c r="E142" s="10" t="s">
        <v>114</v>
      </c>
      <c r="F142" s="10">
        <v>19</v>
      </c>
      <c r="G142" s="10">
        <v>0.000172669</v>
      </c>
      <c r="H142" s="10">
        <v>0.022870286</v>
      </c>
      <c r="I142" s="10">
        <v>-0.044653091</v>
      </c>
      <c r="J142" s="10">
        <v>0.044998429</v>
      </c>
      <c r="K142" s="10">
        <v>1.000172684</v>
      </c>
      <c r="L142" s="10">
        <v>0.956329183</v>
      </c>
      <c r="M142" s="10">
        <v>1.046026216</v>
      </c>
      <c r="N142" s="10">
        <v>0.993976095</v>
      </c>
      <c r="O142" s="5">
        <v>1</v>
      </c>
      <c r="P142" s="10"/>
    </row>
    <row r="143" spans="1:16">
      <c r="A143" s="10" t="s">
        <v>297</v>
      </c>
      <c r="B143" s="10" t="s">
        <v>180</v>
      </c>
      <c r="C143" s="10" t="s">
        <v>181</v>
      </c>
      <c r="D143" s="10" t="s">
        <v>298</v>
      </c>
      <c r="E143" s="10" t="s">
        <v>115</v>
      </c>
      <c r="F143" s="10">
        <v>19</v>
      </c>
      <c r="G143" s="10">
        <v>-0.006454942</v>
      </c>
      <c r="H143" s="10">
        <v>0.023355525</v>
      </c>
      <c r="I143" s="10">
        <v>-0.052231771</v>
      </c>
      <c r="J143" s="10">
        <v>0.039321886</v>
      </c>
      <c r="K143" s="10">
        <v>0.993565846</v>
      </c>
      <c r="L143" s="10">
        <v>0.949108866</v>
      </c>
      <c r="M143" s="10">
        <v>1.040105226</v>
      </c>
      <c r="N143" s="10">
        <v>0.785406512</v>
      </c>
      <c r="O143" s="5">
        <v>1</v>
      </c>
      <c r="P143" s="10"/>
    </row>
    <row r="144" spans="1:16">
      <c r="A144" s="10" t="s">
        <v>297</v>
      </c>
      <c r="B144" s="10" t="s">
        <v>182</v>
      </c>
      <c r="C144" s="10" t="s">
        <v>183</v>
      </c>
      <c r="D144" s="10" t="s">
        <v>298</v>
      </c>
      <c r="E144" s="10" t="s">
        <v>112</v>
      </c>
      <c r="F144" s="10">
        <v>19</v>
      </c>
      <c r="G144" s="10">
        <v>0.019921188</v>
      </c>
      <c r="H144" s="10">
        <v>0.016154101</v>
      </c>
      <c r="I144" s="10">
        <v>-0.011740851</v>
      </c>
      <c r="J144" s="10">
        <v>0.051583227</v>
      </c>
      <c r="K144" s="10">
        <v>1.020120939</v>
      </c>
      <c r="L144" s="10">
        <v>0.988327804</v>
      </c>
      <c r="M144" s="10">
        <v>1.052936816</v>
      </c>
      <c r="N144" s="10">
        <v>0.217502302</v>
      </c>
      <c r="O144" s="5">
        <v>1</v>
      </c>
      <c r="P144" s="10"/>
    </row>
    <row r="145" spans="1:16">
      <c r="A145" s="10" t="s">
        <v>297</v>
      </c>
      <c r="B145" s="10" t="s">
        <v>182</v>
      </c>
      <c r="C145" s="10" t="s">
        <v>183</v>
      </c>
      <c r="D145" s="10" t="s">
        <v>298</v>
      </c>
      <c r="E145" s="10" t="s">
        <v>113</v>
      </c>
      <c r="F145" s="10">
        <v>19</v>
      </c>
      <c r="G145" s="10">
        <v>-0.004139028</v>
      </c>
      <c r="H145" s="10">
        <v>0.022168617</v>
      </c>
      <c r="I145" s="10">
        <v>-0.047589518</v>
      </c>
      <c r="J145" s="10">
        <v>0.039311461</v>
      </c>
      <c r="K145" s="10">
        <v>0.995869526</v>
      </c>
      <c r="L145" s="10">
        <v>0.953525112</v>
      </c>
      <c r="M145" s="10">
        <v>1.040094382</v>
      </c>
      <c r="N145" s="10">
        <v>0.854100631</v>
      </c>
      <c r="O145" s="5">
        <v>1</v>
      </c>
      <c r="P145" s="10"/>
    </row>
    <row r="146" spans="1:16">
      <c r="A146" s="10" t="s">
        <v>297</v>
      </c>
      <c r="B146" s="10" t="s">
        <v>182</v>
      </c>
      <c r="C146" s="10" t="s">
        <v>183</v>
      </c>
      <c r="D146" s="10" t="s">
        <v>298</v>
      </c>
      <c r="E146" s="10" t="s">
        <v>114</v>
      </c>
      <c r="F146" s="10">
        <v>19</v>
      </c>
      <c r="G146" s="10">
        <v>0.017825444</v>
      </c>
      <c r="H146" s="10">
        <v>0.02234756</v>
      </c>
      <c r="I146" s="10">
        <v>-0.025975774</v>
      </c>
      <c r="J146" s="10">
        <v>0.061626663</v>
      </c>
      <c r="K146" s="10">
        <v>1.017985266</v>
      </c>
      <c r="L146" s="10">
        <v>0.974358694</v>
      </c>
      <c r="M146" s="10">
        <v>1.063565202</v>
      </c>
      <c r="N146" s="10">
        <v>0.425075888</v>
      </c>
      <c r="O146" s="5">
        <v>1</v>
      </c>
      <c r="P146" s="10"/>
    </row>
    <row r="147" spans="1:16">
      <c r="A147" s="10" t="s">
        <v>297</v>
      </c>
      <c r="B147" s="10" t="s">
        <v>182</v>
      </c>
      <c r="C147" s="10" t="s">
        <v>183</v>
      </c>
      <c r="D147" s="10" t="s">
        <v>298</v>
      </c>
      <c r="E147" s="10" t="s">
        <v>115</v>
      </c>
      <c r="F147" s="10">
        <v>19</v>
      </c>
      <c r="G147" s="10">
        <v>0.014296144</v>
      </c>
      <c r="H147" s="10">
        <v>0.023467153</v>
      </c>
      <c r="I147" s="10">
        <v>-0.031699476</v>
      </c>
      <c r="J147" s="10">
        <v>0.060291763</v>
      </c>
      <c r="K147" s="10">
        <v>1.014398822</v>
      </c>
      <c r="L147" s="10">
        <v>0.968797686</v>
      </c>
      <c r="M147" s="10">
        <v>1.062146396</v>
      </c>
      <c r="N147" s="10">
        <v>0.550005741</v>
      </c>
      <c r="O147" s="5">
        <v>1</v>
      </c>
      <c r="P147" s="10"/>
    </row>
    <row r="148" spans="1:16">
      <c r="A148" s="10" t="s">
        <v>297</v>
      </c>
      <c r="B148" s="10" t="s">
        <v>184</v>
      </c>
      <c r="C148" s="10" t="s">
        <v>185</v>
      </c>
      <c r="D148" s="10" t="s">
        <v>298</v>
      </c>
      <c r="E148" s="10" t="s">
        <v>112</v>
      </c>
      <c r="F148" s="10">
        <v>19</v>
      </c>
      <c r="G148" s="10">
        <v>-0.000759211</v>
      </c>
      <c r="H148" s="10">
        <v>0.018781283</v>
      </c>
      <c r="I148" s="10">
        <v>-0.037570526</v>
      </c>
      <c r="J148" s="10">
        <v>0.036052104</v>
      </c>
      <c r="K148" s="10">
        <v>0.999241077</v>
      </c>
      <c r="L148" s="10">
        <v>0.96312649</v>
      </c>
      <c r="M148" s="10">
        <v>1.036709862</v>
      </c>
      <c r="N148" s="10">
        <v>0.967755257</v>
      </c>
      <c r="O148" s="5">
        <v>1</v>
      </c>
      <c r="P148" s="10"/>
    </row>
    <row r="149" spans="1:16">
      <c r="A149" s="10" t="s">
        <v>297</v>
      </c>
      <c r="B149" s="10" t="s">
        <v>184</v>
      </c>
      <c r="C149" s="10" t="s">
        <v>185</v>
      </c>
      <c r="D149" s="10" t="s">
        <v>298</v>
      </c>
      <c r="E149" s="10" t="s">
        <v>113</v>
      </c>
      <c r="F149" s="10">
        <v>19</v>
      </c>
      <c r="G149" s="10">
        <v>-0.026863968</v>
      </c>
      <c r="H149" s="10">
        <v>0.025174246</v>
      </c>
      <c r="I149" s="10">
        <v>-0.07620549</v>
      </c>
      <c r="J149" s="10">
        <v>0.022477555</v>
      </c>
      <c r="K149" s="10">
        <v>0.973493659</v>
      </c>
      <c r="L149" s="10">
        <v>0.926625775</v>
      </c>
      <c r="M149" s="10">
        <v>1.022732078</v>
      </c>
      <c r="N149" s="10">
        <v>0.300837906</v>
      </c>
      <c r="O149" s="5">
        <v>1</v>
      </c>
      <c r="P149" s="10"/>
    </row>
    <row r="150" spans="1:16">
      <c r="A150" s="10" t="s">
        <v>297</v>
      </c>
      <c r="B150" s="10" t="s">
        <v>184</v>
      </c>
      <c r="C150" s="10" t="s">
        <v>185</v>
      </c>
      <c r="D150" s="10" t="s">
        <v>298</v>
      </c>
      <c r="E150" s="10" t="s">
        <v>114</v>
      </c>
      <c r="F150" s="10">
        <v>19</v>
      </c>
      <c r="G150" s="10">
        <v>-0.007524141</v>
      </c>
      <c r="H150" s="10">
        <v>0.023037066</v>
      </c>
      <c r="I150" s="10">
        <v>-0.05267679</v>
      </c>
      <c r="J150" s="10">
        <v>0.037628507</v>
      </c>
      <c r="K150" s="10">
        <v>0.992504094</v>
      </c>
      <c r="L150" s="10">
        <v>0.948686588</v>
      </c>
      <c r="M150" s="10">
        <v>1.038345423</v>
      </c>
      <c r="N150" s="10">
        <v>0.743962708</v>
      </c>
      <c r="O150" s="5">
        <v>1</v>
      </c>
      <c r="P150" s="10"/>
    </row>
    <row r="151" spans="1:16">
      <c r="A151" s="10" t="s">
        <v>297</v>
      </c>
      <c r="B151" s="10" t="s">
        <v>184</v>
      </c>
      <c r="C151" s="10" t="s">
        <v>185</v>
      </c>
      <c r="D151" s="10" t="s">
        <v>298</v>
      </c>
      <c r="E151" s="10" t="s">
        <v>115</v>
      </c>
      <c r="F151" s="10">
        <v>19</v>
      </c>
      <c r="G151" s="10">
        <v>-0.008699822</v>
      </c>
      <c r="H151" s="10">
        <v>0.019801354</v>
      </c>
      <c r="I151" s="10">
        <v>-0.047510475</v>
      </c>
      <c r="J151" s="10">
        <v>0.030110831</v>
      </c>
      <c r="K151" s="10">
        <v>0.991337912</v>
      </c>
      <c r="L151" s="10">
        <v>0.953600484</v>
      </c>
      <c r="M151" s="10">
        <v>1.030568747</v>
      </c>
      <c r="N151" s="10">
        <v>0.665633475</v>
      </c>
      <c r="O151" s="5">
        <v>1</v>
      </c>
      <c r="P151" s="10"/>
    </row>
    <row r="152" spans="1:16">
      <c r="A152" s="10" t="s">
        <v>297</v>
      </c>
      <c r="B152" s="10" t="s">
        <v>186</v>
      </c>
      <c r="C152" s="10" t="s">
        <v>187</v>
      </c>
      <c r="D152" s="10" t="s">
        <v>298</v>
      </c>
      <c r="E152" s="10" t="s">
        <v>112</v>
      </c>
      <c r="F152" s="10">
        <v>19</v>
      </c>
      <c r="G152" s="10">
        <v>-0.001213691</v>
      </c>
      <c r="H152" s="10">
        <v>0.01753182</v>
      </c>
      <c r="I152" s="10">
        <v>-0.035576058</v>
      </c>
      <c r="J152" s="10">
        <v>0.033148675</v>
      </c>
      <c r="K152" s="10">
        <v>0.998787045</v>
      </c>
      <c r="L152" s="10">
        <v>0.965049332</v>
      </c>
      <c r="M152" s="10">
        <v>1.033704214</v>
      </c>
      <c r="N152" s="10">
        <v>0.94480821</v>
      </c>
      <c r="O152" s="5">
        <v>1</v>
      </c>
      <c r="P152" s="10"/>
    </row>
    <row r="153" spans="1:16">
      <c r="A153" s="10" t="s">
        <v>297</v>
      </c>
      <c r="B153" s="10" t="s">
        <v>186</v>
      </c>
      <c r="C153" s="10" t="s">
        <v>187</v>
      </c>
      <c r="D153" s="10" t="s">
        <v>298</v>
      </c>
      <c r="E153" s="10" t="s">
        <v>113</v>
      </c>
      <c r="F153" s="10">
        <v>19</v>
      </c>
      <c r="G153" s="10">
        <v>-0.04632937</v>
      </c>
      <c r="H153" s="10">
        <v>0.024262114</v>
      </c>
      <c r="I153" s="10">
        <v>-0.093883112</v>
      </c>
      <c r="J153" s="10">
        <v>0.001224373</v>
      </c>
      <c r="K153" s="10">
        <v>0.954727452</v>
      </c>
      <c r="L153" s="10">
        <v>0.910389169</v>
      </c>
      <c r="M153" s="10">
        <v>1.001225123</v>
      </c>
      <c r="N153" s="10">
        <v>0.073216985</v>
      </c>
      <c r="O153" s="5">
        <v>1</v>
      </c>
      <c r="P153" s="10"/>
    </row>
    <row r="154" spans="1:16">
      <c r="A154" s="10" t="s">
        <v>297</v>
      </c>
      <c r="B154" s="10" t="s">
        <v>186</v>
      </c>
      <c r="C154" s="10" t="s">
        <v>187</v>
      </c>
      <c r="D154" s="10" t="s">
        <v>298</v>
      </c>
      <c r="E154" s="10" t="s">
        <v>114</v>
      </c>
      <c r="F154" s="10">
        <v>19</v>
      </c>
      <c r="G154" s="10">
        <v>-0.020914147</v>
      </c>
      <c r="H154" s="10">
        <v>0.023184086</v>
      </c>
      <c r="I154" s="10">
        <v>-0.066354957</v>
      </c>
      <c r="J154" s="10">
        <v>0.024526662</v>
      </c>
      <c r="K154" s="10">
        <v>0.979303037</v>
      </c>
      <c r="L154" s="10">
        <v>0.935798637</v>
      </c>
      <c r="M154" s="10">
        <v>1.024829915</v>
      </c>
      <c r="N154" s="10">
        <v>0.367008722</v>
      </c>
      <c r="O154" s="5">
        <v>1</v>
      </c>
      <c r="P154" s="10"/>
    </row>
    <row r="155" spans="1:16">
      <c r="A155" s="10" t="s">
        <v>297</v>
      </c>
      <c r="B155" s="10" t="s">
        <v>186</v>
      </c>
      <c r="C155" s="10" t="s">
        <v>187</v>
      </c>
      <c r="D155" s="10" t="s">
        <v>298</v>
      </c>
      <c r="E155" s="10" t="s">
        <v>115</v>
      </c>
      <c r="F155" s="10">
        <v>19</v>
      </c>
      <c r="G155" s="10">
        <v>-0.023731666</v>
      </c>
      <c r="H155" s="10">
        <v>0.022733516</v>
      </c>
      <c r="I155" s="10">
        <v>-0.068289358</v>
      </c>
      <c r="J155" s="10">
        <v>0.020826025</v>
      </c>
      <c r="K155" s="10">
        <v>0.976547715</v>
      </c>
      <c r="L155" s="10">
        <v>0.933990177</v>
      </c>
      <c r="M155" s="10">
        <v>1.0210444</v>
      </c>
      <c r="N155" s="10">
        <v>0.310346483</v>
      </c>
      <c r="O155" s="5">
        <v>1</v>
      </c>
      <c r="P155" s="10"/>
    </row>
    <row r="156" spans="1:16">
      <c r="A156" s="10" t="s">
        <v>297</v>
      </c>
      <c r="B156" s="10" t="s">
        <v>188</v>
      </c>
      <c r="C156" s="10" t="s">
        <v>189</v>
      </c>
      <c r="D156" s="10" t="s">
        <v>298</v>
      </c>
      <c r="E156" s="10" t="s">
        <v>112</v>
      </c>
      <c r="F156" s="10">
        <v>19</v>
      </c>
      <c r="G156" s="10">
        <v>0.017667548</v>
      </c>
      <c r="H156" s="10">
        <v>0.016269616</v>
      </c>
      <c r="I156" s="10">
        <v>-0.014220899</v>
      </c>
      <c r="J156" s="10">
        <v>0.049555995</v>
      </c>
      <c r="K156" s="10">
        <v>1.017824542</v>
      </c>
      <c r="L156" s="10">
        <v>0.98587974</v>
      </c>
      <c r="M156" s="10">
        <v>1.050804431</v>
      </c>
      <c r="N156" s="10">
        <v>0.277513115</v>
      </c>
      <c r="O156" s="5">
        <v>1</v>
      </c>
      <c r="P156" s="10"/>
    </row>
    <row r="157" spans="1:16">
      <c r="A157" s="10" t="s">
        <v>297</v>
      </c>
      <c r="B157" s="10" t="s">
        <v>188</v>
      </c>
      <c r="C157" s="10" t="s">
        <v>189</v>
      </c>
      <c r="D157" s="10" t="s">
        <v>298</v>
      </c>
      <c r="E157" s="10" t="s">
        <v>113</v>
      </c>
      <c r="F157" s="10">
        <v>19</v>
      </c>
      <c r="G157" s="10">
        <v>0.023023273</v>
      </c>
      <c r="H157" s="10">
        <v>0.022871766</v>
      </c>
      <c r="I157" s="10">
        <v>-0.021805389</v>
      </c>
      <c r="J157" s="10">
        <v>0.067851935</v>
      </c>
      <c r="K157" s="10">
        <v>1.023290354</v>
      </c>
      <c r="L157" s="10">
        <v>0.97843063</v>
      </c>
      <c r="M157" s="10">
        <v>1.070206837</v>
      </c>
      <c r="N157" s="10">
        <v>0.328229374</v>
      </c>
      <c r="O157" s="5">
        <v>1</v>
      </c>
      <c r="P157" s="10"/>
    </row>
    <row r="158" spans="1:16">
      <c r="A158" s="10" t="s">
        <v>297</v>
      </c>
      <c r="B158" s="10" t="s">
        <v>188</v>
      </c>
      <c r="C158" s="10" t="s">
        <v>189</v>
      </c>
      <c r="D158" s="10" t="s">
        <v>298</v>
      </c>
      <c r="E158" s="10" t="s">
        <v>114</v>
      </c>
      <c r="F158" s="10">
        <v>19</v>
      </c>
      <c r="G158" s="10">
        <v>0.021057997</v>
      </c>
      <c r="H158" s="10">
        <v>0.021278338</v>
      </c>
      <c r="I158" s="10">
        <v>-0.020647546</v>
      </c>
      <c r="J158" s="10">
        <v>0.062763541</v>
      </c>
      <c r="K158" s="10">
        <v>1.021281281</v>
      </c>
      <c r="L158" s="10">
        <v>0.979564155</v>
      </c>
      <c r="M158" s="10">
        <v>1.064775033</v>
      </c>
      <c r="N158" s="10">
        <v>0.322347762</v>
      </c>
      <c r="O158" s="5">
        <v>1</v>
      </c>
      <c r="P158" s="10"/>
    </row>
    <row r="159" spans="1:16">
      <c r="A159" s="10" t="s">
        <v>297</v>
      </c>
      <c r="B159" s="10" t="s">
        <v>188</v>
      </c>
      <c r="C159" s="10" t="s">
        <v>189</v>
      </c>
      <c r="D159" s="10" t="s">
        <v>298</v>
      </c>
      <c r="E159" s="10" t="s">
        <v>115</v>
      </c>
      <c r="F159" s="10">
        <v>19</v>
      </c>
      <c r="G159" s="10">
        <v>0.021596431</v>
      </c>
      <c r="H159" s="10">
        <v>0.02258631</v>
      </c>
      <c r="I159" s="10">
        <v>-0.022672737</v>
      </c>
      <c r="J159" s="10">
        <v>0.065865598</v>
      </c>
      <c r="K159" s="10">
        <v>1.021831321</v>
      </c>
      <c r="L159" s="10">
        <v>0.977582358</v>
      </c>
      <c r="M159" s="10">
        <v>1.068083155</v>
      </c>
      <c r="N159" s="10">
        <v>0.351651367</v>
      </c>
      <c r="O159" s="5">
        <v>1</v>
      </c>
      <c r="P159" s="10"/>
    </row>
    <row r="160" spans="1:16">
      <c r="A160" s="10" t="s">
        <v>297</v>
      </c>
      <c r="B160" s="10" t="s">
        <v>190</v>
      </c>
      <c r="C160" s="10" t="s">
        <v>191</v>
      </c>
      <c r="D160" s="10" t="s">
        <v>298</v>
      </c>
      <c r="E160" s="10" t="s">
        <v>112</v>
      </c>
      <c r="F160" s="10">
        <v>19</v>
      </c>
      <c r="G160" s="10">
        <v>0.02141368</v>
      </c>
      <c r="H160" s="10">
        <v>0.017783204</v>
      </c>
      <c r="I160" s="10">
        <v>-0.013441399</v>
      </c>
      <c r="J160" s="10">
        <v>0.056268759</v>
      </c>
      <c r="K160" s="10">
        <v>1.021644598</v>
      </c>
      <c r="L160" s="10">
        <v>0.986648533</v>
      </c>
      <c r="M160" s="10">
        <v>1.057881961</v>
      </c>
      <c r="N160" s="10">
        <v>0.228530841</v>
      </c>
      <c r="O160" s="5">
        <v>1</v>
      </c>
      <c r="P160" s="10"/>
    </row>
    <row r="161" spans="1:16">
      <c r="A161" s="10" t="s">
        <v>297</v>
      </c>
      <c r="B161" s="10" t="s">
        <v>190</v>
      </c>
      <c r="C161" s="10" t="s">
        <v>191</v>
      </c>
      <c r="D161" s="10" t="s">
        <v>298</v>
      </c>
      <c r="E161" s="10" t="s">
        <v>113</v>
      </c>
      <c r="F161" s="10">
        <v>19</v>
      </c>
      <c r="G161" s="10">
        <v>0.014705148</v>
      </c>
      <c r="H161" s="10">
        <v>0.024559283</v>
      </c>
      <c r="I161" s="10">
        <v>-0.033431046</v>
      </c>
      <c r="J161" s="10">
        <v>0.062841343</v>
      </c>
      <c r="K161" s="10">
        <v>1.014813801</v>
      </c>
      <c r="L161" s="10">
        <v>0.967121596</v>
      </c>
      <c r="M161" s="10">
        <v>1.064857878</v>
      </c>
      <c r="N161" s="10">
        <v>0.557227148</v>
      </c>
      <c r="O161" s="5">
        <v>1</v>
      </c>
      <c r="P161" s="10"/>
    </row>
    <row r="162" spans="1:16">
      <c r="A162" s="10" t="s">
        <v>297</v>
      </c>
      <c r="B162" s="10" t="s">
        <v>190</v>
      </c>
      <c r="C162" s="10" t="s">
        <v>191</v>
      </c>
      <c r="D162" s="10" t="s">
        <v>298</v>
      </c>
      <c r="E162" s="10" t="s">
        <v>114</v>
      </c>
      <c r="F162" s="10">
        <v>19</v>
      </c>
      <c r="G162" s="10">
        <v>0.012316668</v>
      </c>
      <c r="H162" s="10">
        <v>0.025121253</v>
      </c>
      <c r="I162" s="10">
        <v>-0.036920989</v>
      </c>
      <c r="J162" s="10">
        <v>0.061554324</v>
      </c>
      <c r="K162" s="10">
        <v>1.01239283</v>
      </c>
      <c r="L162" s="10">
        <v>0.96375228</v>
      </c>
      <c r="M162" s="10">
        <v>1.063488268</v>
      </c>
      <c r="N162" s="10">
        <v>0.623929592</v>
      </c>
      <c r="O162" s="5">
        <v>1</v>
      </c>
      <c r="P162" s="10"/>
    </row>
    <row r="163" spans="1:16">
      <c r="A163" s="10" t="s">
        <v>297</v>
      </c>
      <c r="B163" s="10" t="s">
        <v>190</v>
      </c>
      <c r="C163" s="10" t="s">
        <v>191</v>
      </c>
      <c r="D163" s="10" t="s">
        <v>298</v>
      </c>
      <c r="E163" s="10" t="s">
        <v>115</v>
      </c>
      <c r="F163" s="10">
        <v>19</v>
      </c>
      <c r="G163" s="10">
        <v>0.012672904</v>
      </c>
      <c r="H163" s="10">
        <v>0.022508595</v>
      </c>
      <c r="I163" s="10">
        <v>-0.031443942</v>
      </c>
      <c r="J163" s="10">
        <v>0.05678975</v>
      </c>
      <c r="K163" s="10">
        <v>1.012753546</v>
      </c>
      <c r="L163" s="10">
        <v>0.969045278</v>
      </c>
      <c r="M163" s="10">
        <v>1.058433251</v>
      </c>
      <c r="N163" s="10">
        <v>0.580363966</v>
      </c>
      <c r="O163" s="5">
        <v>1</v>
      </c>
      <c r="P163" s="10"/>
    </row>
    <row r="164" spans="1:16">
      <c r="A164" s="10" t="s">
        <v>297</v>
      </c>
      <c r="B164" s="10" t="s">
        <v>192</v>
      </c>
      <c r="C164" s="10" t="s">
        <v>193</v>
      </c>
      <c r="D164" s="10" t="s">
        <v>298</v>
      </c>
      <c r="E164" s="10" t="s">
        <v>112</v>
      </c>
      <c r="F164" s="10">
        <v>19</v>
      </c>
      <c r="G164" s="10">
        <v>0.011523312</v>
      </c>
      <c r="H164" s="10">
        <v>0.015877198</v>
      </c>
      <c r="I164" s="10">
        <v>-0.019595996</v>
      </c>
      <c r="J164" s="10">
        <v>0.04264262</v>
      </c>
      <c r="K164" s="10">
        <v>1.011589961</v>
      </c>
      <c r="L164" s="10">
        <v>0.980594758</v>
      </c>
      <c r="M164" s="10">
        <v>1.043564879</v>
      </c>
      <c r="N164" s="10">
        <v>0.467975213</v>
      </c>
      <c r="O164" s="5">
        <v>1</v>
      </c>
      <c r="P164" s="10"/>
    </row>
    <row r="165" spans="1:16">
      <c r="A165" s="10" t="s">
        <v>297</v>
      </c>
      <c r="B165" s="10" t="s">
        <v>192</v>
      </c>
      <c r="C165" s="10" t="s">
        <v>193</v>
      </c>
      <c r="D165" s="10" t="s">
        <v>298</v>
      </c>
      <c r="E165" s="10" t="s">
        <v>113</v>
      </c>
      <c r="F165" s="10">
        <v>19</v>
      </c>
      <c r="G165" s="10">
        <v>0.00634059</v>
      </c>
      <c r="H165" s="10">
        <v>0.02261445</v>
      </c>
      <c r="I165" s="10">
        <v>-0.037983733</v>
      </c>
      <c r="J165" s="10">
        <v>0.050664912</v>
      </c>
      <c r="K165" s="10">
        <v>1.006360734</v>
      </c>
      <c r="L165" s="10">
        <v>0.962728602</v>
      </c>
      <c r="M165" s="10">
        <v>1.051970331</v>
      </c>
      <c r="N165" s="10">
        <v>0.78257104</v>
      </c>
      <c r="O165" s="5">
        <v>1</v>
      </c>
      <c r="P165" s="10"/>
    </row>
    <row r="166" spans="1:16">
      <c r="A166" s="10" t="s">
        <v>297</v>
      </c>
      <c r="B166" s="10" t="s">
        <v>192</v>
      </c>
      <c r="C166" s="10" t="s">
        <v>193</v>
      </c>
      <c r="D166" s="10" t="s">
        <v>298</v>
      </c>
      <c r="E166" s="10" t="s">
        <v>114</v>
      </c>
      <c r="F166" s="10">
        <v>19</v>
      </c>
      <c r="G166" s="10">
        <v>0.013525226</v>
      </c>
      <c r="H166" s="10">
        <v>0.021540921</v>
      </c>
      <c r="I166" s="10">
        <v>-0.02869498</v>
      </c>
      <c r="J166" s="10">
        <v>0.055745431</v>
      </c>
      <c r="K166" s="10">
        <v>1.013617105</v>
      </c>
      <c r="L166" s="10">
        <v>0.971712811</v>
      </c>
      <c r="M166" s="10">
        <v>1.057328487</v>
      </c>
      <c r="N166" s="10">
        <v>0.530079144</v>
      </c>
      <c r="O166" s="5">
        <v>1</v>
      </c>
      <c r="P166" s="10"/>
    </row>
    <row r="167" spans="1:16">
      <c r="A167" s="10" t="s">
        <v>297</v>
      </c>
      <c r="B167" s="10" t="s">
        <v>192</v>
      </c>
      <c r="C167" s="10" t="s">
        <v>193</v>
      </c>
      <c r="D167" s="10" t="s">
        <v>298</v>
      </c>
      <c r="E167" s="10" t="s">
        <v>115</v>
      </c>
      <c r="F167" s="10">
        <v>19</v>
      </c>
      <c r="G167" s="10">
        <v>0.005389306</v>
      </c>
      <c r="H167" s="10">
        <v>0.023289776</v>
      </c>
      <c r="I167" s="10">
        <v>-0.040258654</v>
      </c>
      <c r="J167" s="10">
        <v>0.051037267</v>
      </c>
      <c r="K167" s="10">
        <v>1.005403855</v>
      </c>
      <c r="L167" s="10">
        <v>0.960540959</v>
      </c>
      <c r="M167" s="10">
        <v>1.052362111</v>
      </c>
      <c r="N167" s="10">
        <v>0.819612407</v>
      </c>
      <c r="O167" s="5">
        <v>1</v>
      </c>
      <c r="P167" s="10"/>
    </row>
    <row r="168" spans="1:16">
      <c r="A168" s="10" t="s">
        <v>297</v>
      </c>
      <c r="B168" s="10" t="s">
        <v>194</v>
      </c>
      <c r="C168" s="10" t="s">
        <v>195</v>
      </c>
      <c r="D168" s="10" t="s">
        <v>298</v>
      </c>
      <c r="E168" s="10" t="s">
        <v>112</v>
      </c>
      <c r="F168" s="10">
        <v>19</v>
      </c>
      <c r="G168" s="10">
        <v>0.028741946</v>
      </c>
      <c r="H168" s="10">
        <v>0.017243883</v>
      </c>
      <c r="I168" s="10">
        <v>-0.005056064</v>
      </c>
      <c r="J168" s="10">
        <v>0.062539956</v>
      </c>
      <c r="K168" s="10">
        <v>1.029158982</v>
      </c>
      <c r="L168" s="10">
        <v>0.994956696</v>
      </c>
      <c r="M168" s="10">
        <v>1.064536993</v>
      </c>
      <c r="N168" s="10">
        <v>0.095556003</v>
      </c>
      <c r="O168" s="5">
        <v>1</v>
      </c>
      <c r="P168" s="10"/>
    </row>
    <row r="169" spans="1:16">
      <c r="A169" s="10" t="s">
        <v>297</v>
      </c>
      <c r="B169" s="10" t="s">
        <v>194</v>
      </c>
      <c r="C169" s="10" t="s">
        <v>195</v>
      </c>
      <c r="D169" s="10" t="s">
        <v>298</v>
      </c>
      <c r="E169" s="10" t="s">
        <v>113</v>
      </c>
      <c r="F169" s="10">
        <v>19</v>
      </c>
      <c r="G169" s="10">
        <v>0.004007483</v>
      </c>
      <c r="H169" s="10">
        <v>0.022978576</v>
      </c>
      <c r="I169" s="10">
        <v>-0.041030527</v>
      </c>
      <c r="J169" s="10">
        <v>0.049045493</v>
      </c>
      <c r="K169" s="10">
        <v>1.004015524</v>
      </c>
      <c r="L169" s="10">
        <v>0.95979983</v>
      </c>
      <c r="M169" s="10">
        <v>1.050268129</v>
      </c>
      <c r="N169" s="10">
        <v>0.863610537</v>
      </c>
      <c r="O169" s="5">
        <v>1</v>
      </c>
      <c r="P169" s="10"/>
    </row>
    <row r="170" spans="1:16">
      <c r="A170" s="10" t="s">
        <v>297</v>
      </c>
      <c r="B170" s="10" t="s">
        <v>194</v>
      </c>
      <c r="C170" s="10" t="s">
        <v>195</v>
      </c>
      <c r="D170" s="10" t="s">
        <v>298</v>
      </c>
      <c r="E170" s="10" t="s">
        <v>114</v>
      </c>
      <c r="F170" s="10">
        <v>19</v>
      </c>
      <c r="G170" s="10">
        <v>-0.009091801</v>
      </c>
      <c r="H170" s="10">
        <v>0.023541935</v>
      </c>
      <c r="I170" s="10">
        <v>-0.055233994</v>
      </c>
      <c r="J170" s="10">
        <v>0.037050392</v>
      </c>
      <c r="K170" s="10">
        <v>0.990949404</v>
      </c>
      <c r="L170" s="10">
        <v>0.946263702</v>
      </c>
      <c r="M170" s="10">
        <v>1.037745313</v>
      </c>
      <c r="N170" s="10">
        <v>0.69935152</v>
      </c>
      <c r="O170" s="5">
        <v>1</v>
      </c>
      <c r="P170" s="10"/>
    </row>
    <row r="171" spans="1:16">
      <c r="A171" s="10" t="s">
        <v>297</v>
      </c>
      <c r="B171" s="10" t="s">
        <v>194</v>
      </c>
      <c r="C171" s="10" t="s">
        <v>195</v>
      </c>
      <c r="D171" s="10" t="s">
        <v>298</v>
      </c>
      <c r="E171" s="10" t="s">
        <v>115</v>
      </c>
      <c r="F171" s="10">
        <v>19</v>
      </c>
      <c r="G171" s="10">
        <v>0.00533329</v>
      </c>
      <c r="H171" s="10">
        <v>0.023918482</v>
      </c>
      <c r="I171" s="10">
        <v>-0.041546934</v>
      </c>
      <c r="J171" s="10">
        <v>0.052213515</v>
      </c>
      <c r="K171" s="10">
        <v>1.005347538</v>
      </c>
      <c r="L171" s="10">
        <v>0.95930431</v>
      </c>
      <c r="M171" s="10">
        <v>1.053600678</v>
      </c>
      <c r="N171" s="10">
        <v>0.826063571</v>
      </c>
      <c r="O171" s="5">
        <v>1</v>
      </c>
      <c r="P171" s="10"/>
    </row>
    <row r="172" spans="1:16">
      <c r="A172" s="10" t="s">
        <v>297</v>
      </c>
      <c r="B172" s="10" t="s">
        <v>196</v>
      </c>
      <c r="C172" s="10" t="s">
        <v>197</v>
      </c>
      <c r="D172" s="10" t="s">
        <v>298</v>
      </c>
      <c r="E172" s="10" t="s">
        <v>112</v>
      </c>
      <c r="F172" s="10">
        <v>19</v>
      </c>
      <c r="G172" s="10">
        <v>0.016737285</v>
      </c>
      <c r="H172" s="10">
        <v>0.017767598</v>
      </c>
      <c r="I172" s="10">
        <v>-0.018087207</v>
      </c>
      <c r="J172" s="10">
        <v>0.051561778</v>
      </c>
      <c r="K172" s="10">
        <v>1.016878138</v>
      </c>
      <c r="L172" s="10">
        <v>0.982075385</v>
      </c>
      <c r="M172" s="10">
        <v>1.052914231</v>
      </c>
      <c r="N172" s="10">
        <v>0.346186649</v>
      </c>
      <c r="O172" s="5">
        <v>1</v>
      </c>
      <c r="P172" s="10"/>
    </row>
    <row r="173" spans="1:16">
      <c r="A173" s="10" t="s">
        <v>297</v>
      </c>
      <c r="B173" s="10" t="s">
        <v>196</v>
      </c>
      <c r="C173" s="10" t="s">
        <v>197</v>
      </c>
      <c r="D173" s="10" t="s">
        <v>298</v>
      </c>
      <c r="E173" s="10" t="s">
        <v>113</v>
      </c>
      <c r="F173" s="10">
        <v>19</v>
      </c>
      <c r="G173" s="10">
        <v>0.024171548</v>
      </c>
      <c r="H173" s="10">
        <v>0.025022523</v>
      </c>
      <c r="I173" s="10">
        <v>-0.024872598</v>
      </c>
      <c r="J173" s="10">
        <v>0.073215694</v>
      </c>
      <c r="K173" s="10">
        <v>1.024466048</v>
      </c>
      <c r="L173" s="10">
        <v>0.975434176</v>
      </c>
      <c r="M173" s="10">
        <v>1.07596259</v>
      </c>
      <c r="N173" s="10">
        <v>0.347590542</v>
      </c>
      <c r="O173" s="5">
        <v>1</v>
      </c>
      <c r="P173" s="10"/>
    </row>
    <row r="174" spans="1:16">
      <c r="A174" s="10" t="s">
        <v>297</v>
      </c>
      <c r="B174" s="10" t="s">
        <v>196</v>
      </c>
      <c r="C174" s="10" t="s">
        <v>197</v>
      </c>
      <c r="D174" s="10" t="s">
        <v>298</v>
      </c>
      <c r="E174" s="10" t="s">
        <v>114</v>
      </c>
      <c r="F174" s="10">
        <v>19</v>
      </c>
      <c r="G174" s="10">
        <v>0.009344819</v>
      </c>
      <c r="H174" s="10">
        <v>0.024025801</v>
      </c>
      <c r="I174" s="10">
        <v>-0.037745751</v>
      </c>
      <c r="J174" s="10">
        <v>0.056435388</v>
      </c>
      <c r="K174" s="10">
        <v>1.009388618</v>
      </c>
      <c r="L174" s="10">
        <v>0.962957741</v>
      </c>
      <c r="M174" s="10">
        <v>1.05805825</v>
      </c>
      <c r="N174" s="10">
        <v>0.697313636</v>
      </c>
      <c r="O174" s="5">
        <v>1</v>
      </c>
      <c r="P174" s="10"/>
    </row>
    <row r="175" spans="1:16">
      <c r="A175" s="10" t="s">
        <v>297</v>
      </c>
      <c r="B175" s="10" t="s">
        <v>196</v>
      </c>
      <c r="C175" s="10" t="s">
        <v>197</v>
      </c>
      <c r="D175" s="10" t="s">
        <v>298</v>
      </c>
      <c r="E175" s="10" t="s">
        <v>115</v>
      </c>
      <c r="F175" s="10">
        <v>19</v>
      </c>
      <c r="G175" s="10">
        <v>0.028724165</v>
      </c>
      <c r="H175" s="10">
        <v>0.025681444</v>
      </c>
      <c r="I175" s="10">
        <v>-0.021611465</v>
      </c>
      <c r="J175" s="10">
        <v>0.079059794</v>
      </c>
      <c r="K175" s="10">
        <v>1.029140682</v>
      </c>
      <c r="L175" s="10">
        <v>0.97862039</v>
      </c>
      <c r="M175" s="10">
        <v>1.082269033</v>
      </c>
      <c r="N175" s="10">
        <v>0.278067603</v>
      </c>
      <c r="O175" s="5">
        <v>1</v>
      </c>
      <c r="P175" s="10"/>
    </row>
    <row r="176" spans="1:16">
      <c r="A176" s="10" t="s">
        <v>297</v>
      </c>
      <c r="B176" s="10" t="s">
        <v>198</v>
      </c>
      <c r="C176" s="10" t="s">
        <v>199</v>
      </c>
      <c r="D176" s="10" t="s">
        <v>298</v>
      </c>
      <c r="E176" s="10" t="s">
        <v>112</v>
      </c>
      <c r="F176" s="10">
        <v>19</v>
      </c>
      <c r="G176" s="10">
        <v>-0.004555274</v>
      </c>
      <c r="H176" s="10">
        <v>0.017303248</v>
      </c>
      <c r="I176" s="10">
        <v>-0.03846964</v>
      </c>
      <c r="J176" s="10">
        <v>0.029359091</v>
      </c>
      <c r="K176" s="10">
        <v>0.995455085</v>
      </c>
      <c r="L176" s="10">
        <v>0.962260918</v>
      </c>
      <c r="M176" s="10">
        <v>1.029794318</v>
      </c>
      <c r="N176" s="10">
        <v>0.792349235</v>
      </c>
      <c r="O176" s="5">
        <v>1</v>
      </c>
      <c r="P176" s="10"/>
    </row>
    <row r="177" spans="1:16">
      <c r="A177" s="10" t="s">
        <v>297</v>
      </c>
      <c r="B177" s="10" t="s">
        <v>198</v>
      </c>
      <c r="C177" s="10" t="s">
        <v>199</v>
      </c>
      <c r="D177" s="10" t="s">
        <v>298</v>
      </c>
      <c r="E177" s="10" t="s">
        <v>113</v>
      </c>
      <c r="F177" s="10">
        <v>19</v>
      </c>
      <c r="G177" s="10">
        <v>-0.007101504</v>
      </c>
      <c r="H177" s="10">
        <v>0.023970914</v>
      </c>
      <c r="I177" s="10">
        <v>-0.054084494</v>
      </c>
      <c r="J177" s="10">
        <v>0.039881487</v>
      </c>
      <c r="K177" s="10">
        <v>0.992923652</v>
      </c>
      <c r="L177" s="10">
        <v>0.947352057</v>
      </c>
      <c r="M177" s="10">
        <v>1.040687432</v>
      </c>
      <c r="N177" s="10">
        <v>0.770623963</v>
      </c>
      <c r="O177" s="5">
        <v>1</v>
      </c>
      <c r="P177" s="10"/>
    </row>
    <row r="178" spans="1:16">
      <c r="A178" s="10" t="s">
        <v>297</v>
      </c>
      <c r="B178" s="10" t="s">
        <v>198</v>
      </c>
      <c r="C178" s="10" t="s">
        <v>199</v>
      </c>
      <c r="D178" s="10" t="s">
        <v>298</v>
      </c>
      <c r="E178" s="10" t="s">
        <v>114</v>
      </c>
      <c r="F178" s="10">
        <v>19</v>
      </c>
      <c r="G178" s="10">
        <v>0.000665147</v>
      </c>
      <c r="H178" s="10">
        <v>0.023936345</v>
      </c>
      <c r="I178" s="10">
        <v>-0.046250089</v>
      </c>
      <c r="J178" s="10">
        <v>0.047580383</v>
      </c>
      <c r="K178" s="10">
        <v>1.000665369</v>
      </c>
      <c r="L178" s="10">
        <v>0.954803147</v>
      </c>
      <c r="M178" s="10">
        <v>1.048730498</v>
      </c>
      <c r="N178" s="10">
        <v>0.977831094</v>
      </c>
      <c r="O178" s="5">
        <v>1</v>
      </c>
      <c r="P178" s="10"/>
    </row>
    <row r="179" spans="1:16">
      <c r="A179" s="10" t="s">
        <v>297</v>
      </c>
      <c r="B179" s="10" t="s">
        <v>198</v>
      </c>
      <c r="C179" s="10" t="s">
        <v>199</v>
      </c>
      <c r="D179" s="10" t="s">
        <v>298</v>
      </c>
      <c r="E179" s="10" t="s">
        <v>115</v>
      </c>
      <c r="F179" s="10">
        <v>19</v>
      </c>
      <c r="G179" s="10">
        <v>-0.00917251</v>
      </c>
      <c r="H179" s="10">
        <v>0.020263807</v>
      </c>
      <c r="I179" s="10">
        <v>-0.048889572</v>
      </c>
      <c r="J179" s="10">
        <v>0.030544552</v>
      </c>
      <c r="K179" s="10">
        <v>0.990869429</v>
      </c>
      <c r="L179" s="10">
        <v>0.952286283</v>
      </c>
      <c r="M179" s="10">
        <v>1.031015823</v>
      </c>
      <c r="N179" s="10">
        <v>0.656205609</v>
      </c>
      <c r="O179" s="5">
        <v>1</v>
      </c>
      <c r="P179" s="10"/>
    </row>
    <row r="180" spans="1:16">
      <c r="A180" s="10" t="s">
        <v>297</v>
      </c>
      <c r="B180" s="10" t="s">
        <v>200</v>
      </c>
      <c r="C180" s="10" t="s">
        <v>201</v>
      </c>
      <c r="D180" s="10" t="s">
        <v>298</v>
      </c>
      <c r="E180" s="10" t="s">
        <v>112</v>
      </c>
      <c r="F180" s="10">
        <v>19</v>
      </c>
      <c r="G180" s="10">
        <v>-0.0058971</v>
      </c>
      <c r="H180" s="10">
        <v>0.017754692</v>
      </c>
      <c r="I180" s="10">
        <v>-0.040696296</v>
      </c>
      <c r="J180" s="10">
        <v>0.028902097</v>
      </c>
      <c r="K180" s="10">
        <v>0.994120254</v>
      </c>
      <c r="L180" s="10">
        <v>0.960120678</v>
      </c>
      <c r="M180" s="10">
        <v>1.029323815</v>
      </c>
      <c r="N180" s="10">
        <v>0.739781158</v>
      </c>
      <c r="O180" s="5">
        <v>1</v>
      </c>
      <c r="P180" s="10"/>
    </row>
    <row r="181" spans="1:16">
      <c r="A181" s="10" t="s">
        <v>297</v>
      </c>
      <c r="B181" s="10" t="s">
        <v>200</v>
      </c>
      <c r="C181" s="10" t="s">
        <v>201</v>
      </c>
      <c r="D181" s="10" t="s">
        <v>298</v>
      </c>
      <c r="E181" s="10" t="s">
        <v>113</v>
      </c>
      <c r="F181" s="10">
        <v>19</v>
      </c>
      <c r="G181" s="10">
        <v>0.00504404</v>
      </c>
      <c r="H181" s="10">
        <v>0.024515012</v>
      </c>
      <c r="I181" s="10">
        <v>-0.043005383</v>
      </c>
      <c r="J181" s="10">
        <v>0.053093463</v>
      </c>
      <c r="K181" s="10">
        <v>1.005056782</v>
      </c>
      <c r="L181" s="10">
        <v>0.957906233</v>
      </c>
      <c r="M181" s="10">
        <v>1.0545282</v>
      </c>
      <c r="N181" s="10">
        <v>0.839427558</v>
      </c>
      <c r="O181" s="5">
        <v>1</v>
      </c>
      <c r="P181" s="10"/>
    </row>
    <row r="182" spans="1:16">
      <c r="A182" s="10" t="s">
        <v>297</v>
      </c>
      <c r="B182" s="10" t="s">
        <v>200</v>
      </c>
      <c r="C182" s="10" t="s">
        <v>201</v>
      </c>
      <c r="D182" s="10" t="s">
        <v>298</v>
      </c>
      <c r="E182" s="10" t="s">
        <v>114</v>
      </c>
      <c r="F182" s="10">
        <v>19</v>
      </c>
      <c r="G182" s="10">
        <v>0.007115197</v>
      </c>
      <c r="H182" s="10">
        <v>0.025448868</v>
      </c>
      <c r="I182" s="10">
        <v>-0.042764585</v>
      </c>
      <c r="J182" s="10">
        <v>0.056994979</v>
      </c>
      <c r="K182" s="10">
        <v>1.00714057</v>
      </c>
      <c r="L182" s="10">
        <v>0.958136923</v>
      </c>
      <c r="M182" s="10">
        <v>1.058650495</v>
      </c>
      <c r="N182" s="10">
        <v>0.779793653</v>
      </c>
      <c r="O182" s="5">
        <v>1</v>
      </c>
      <c r="P182" s="10"/>
    </row>
    <row r="183" spans="1:16">
      <c r="A183" s="10" t="s">
        <v>297</v>
      </c>
      <c r="B183" s="10" t="s">
        <v>200</v>
      </c>
      <c r="C183" s="10" t="s">
        <v>201</v>
      </c>
      <c r="D183" s="10" t="s">
        <v>298</v>
      </c>
      <c r="E183" s="10" t="s">
        <v>115</v>
      </c>
      <c r="F183" s="10">
        <v>19</v>
      </c>
      <c r="G183" s="10">
        <v>0.010607109</v>
      </c>
      <c r="H183" s="10">
        <v>0.022929861</v>
      </c>
      <c r="I183" s="10">
        <v>-0.034335418</v>
      </c>
      <c r="J183" s="10">
        <v>0.055549636</v>
      </c>
      <c r="K183" s="10">
        <v>1.010663564</v>
      </c>
      <c r="L183" s="10">
        <v>0.966247353</v>
      </c>
      <c r="M183" s="10">
        <v>1.057121487</v>
      </c>
      <c r="N183" s="10">
        <v>0.649201842</v>
      </c>
      <c r="O183" s="5">
        <v>1</v>
      </c>
      <c r="P183" s="10"/>
    </row>
    <row r="184" spans="1:16">
      <c r="A184" s="10" t="s">
        <v>297</v>
      </c>
      <c r="B184" s="10" t="s">
        <v>202</v>
      </c>
      <c r="C184" s="10" t="s">
        <v>203</v>
      </c>
      <c r="D184" s="10" t="s">
        <v>298</v>
      </c>
      <c r="E184" s="10" t="s">
        <v>112</v>
      </c>
      <c r="F184" s="10">
        <v>19</v>
      </c>
      <c r="G184" s="10">
        <v>-0.01851718</v>
      </c>
      <c r="H184" s="10">
        <v>0.018027255</v>
      </c>
      <c r="I184" s="10">
        <v>-0.0538506</v>
      </c>
      <c r="J184" s="10">
        <v>0.016816239</v>
      </c>
      <c r="K184" s="10">
        <v>0.981653209</v>
      </c>
      <c r="L184" s="10">
        <v>0.947573664</v>
      </c>
      <c r="M184" s="10">
        <v>1.016958428</v>
      </c>
      <c r="N184" s="10">
        <v>0.304337156</v>
      </c>
      <c r="O184" s="5">
        <v>1</v>
      </c>
      <c r="P184" s="10"/>
    </row>
    <row r="185" spans="1:16">
      <c r="A185" s="10" t="s">
        <v>297</v>
      </c>
      <c r="B185" s="10" t="s">
        <v>202</v>
      </c>
      <c r="C185" s="10" t="s">
        <v>203</v>
      </c>
      <c r="D185" s="10" t="s">
        <v>298</v>
      </c>
      <c r="E185" s="10" t="s">
        <v>113</v>
      </c>
      <c r="F185" s="10">
        <v>19</v>
      </c>
      <c r="G185" s="10">
        <v>-0.011498942</v>
      </c>
      <c r="H185" s="10">
        <v>0.025498019</v>
      </c>
      <c r="I185" s="10">
        <v>-0.061475059</v>
      </c>
      <c r="J185" s="10">
        <v>0.038477175</v>
      </c>
      <c r="K185" s="10">
        <v>0.988566918</v>
      </c>
      <c r="L185" s="10">
        <v>0.9403764</v>
      </c>
      <c r="M185" s="10">
        <v>1.039227007</v>
      </c>
      <c r="N185" s="10">
        <v>0.657707636</v>
      </c>
      <c r="O185" s="5">
        <v>1</v>
      </c>
      <c r="P185" s="10"/>
    </row>
    <row r="186" spans="1:16">
      <c r="A186" s="10" t="s">
        <v>297</v>
      </c>
      <c r="B186" s="10" t="s">
        <v>202</v>
      </c>
      <c r="C186" s="10" t="s">
        <v>203</v>
      </c>
      <c r="D186" s="10" t="s">
        <v>298</v>
      </c>
      <c r="E186" s="10" t="s">
        <v>114</v>
      </c>
      <c r="F186" s="10">
        <v>19</v>
      </c>
      <c r="G186" s="10">
        <v>-0.025104529</v>
      </c>
      <c r="H186" s="10">
        <v>0.025658879</v>
      </c>
      <c r="I186" s="10">
        <v>-0.075395931</v>
      </c>
      <c r="J186" s="10">
        <v>0.025186874</v>
      </c>
      <c r="K186" s="10">
        <v>0.975207969</v>
      </c>
      <c r="L186" s="10">
        <v>0.927376236</v>
      </c>
      <c r="M186" s="10">
        <v>1.025506743</v>
      </c>
      <c r="N186" s="10">
        <v>0.327878807</v>
      </c>
      <c r="O186" s="5">
        <v>1</v>
      </c>
      <c r="P186" s="10"/>
    </row>
    <row r="187" spans="1:16">
      <c r="A187" s="10" t="s">
        <v>297</v>
      </c>
      <c r="B187" s="10" t="s">
        <v>202</v>
      </c>
      <c r="C187" s="10" t="s">
        <v>203</v>
      </c>
      <c r="D187" s="10" t="s">
        <v>298</v>
      </c>
      <c r="E187" s="10" t="s">
        <v>115</v>
      </c>
      <c r="F187" s="10">
        <v>19</v>
      </c>
      <c r="G187" s="10">
        <v>-0.017350479</v>
      </c>
      <c r="H187" s="10">
        <v>0.02451615</v>
      </c>
      <c r="I187" s="10">
        <v>-0.065402132</v>
      </c>
      <c r="J187" s="10">
        <v>0.030701174</v>
      </c>
      <c r="K187" s="10">
        <v>0.982799173</v>
      </c>
      <c r="L187" s="10">
        <v>0.936690714</v>
      </c>
      <c r="M187" s="10">
        <v>1.031177315</v>
      </c>
      <c r="N187" s="10">
        <v>0.48818468</v>
      </c>
      <c r="O187" s="5">
        <v>1</v>
      </c>
      <c r="P187" s="10"/>
    </row>
    <row r="188" spans="1:16">
      <c r="A188" s="10" t="s">
        <v>297</v>
      </c>
      <c r="B188" s="10" t="s">
        <v>204</v>
      </c>
      <c r="C188" s="10" t="s">
        <v>205</v>
      </c>
      <c r="D188" s="10" t="s">
        <v>298</v>
      </c>
      <c r="E188" s="10" t="s">
        <v>112</v>
      </c>
      <c r="F188" s="10">
        <v>19</v>
      </c>
      <c r="G188" s="10">
        <v>0.002981666</v>
      </c>
      <c r="H188" s="10">
        <v>0.021993231</v>
      </c>
      <c r="I188" s="10">
        <v>-0.040125067</v>
      </c>
      <c r="J188" s="10">
        <v>0.0460884</v>
      </c>
      <c r="K188" s="10">
        <v>1.002986116</v>
      </c>
      <c r="L188" s="10">
        <v>0.960669283</v>
      </c>
      <c r="M188" s="10">
        <v>1.047166976</v>
      </c>
      <c r="N188" s="10">
        <v>0.892159644</v>
      </c>
      <c r="O188" s="5">
        <v>1</v>
      </c>
      <c r="P188" s="10"/>
    </row>
    <row r="189" spans="1:16">
      <c r="A189" s="10" t="s">
        <v>297</v>
      </c>
      <c r="B189" s="10" t="s">
        <v>204</v>
      </c>
      <c r="C189" s="10" t="s">
        <v>205</v>
      </c>
      <c r="D189" s="10" t="s">
        <v>298</v>
      </c>
      <c r="E189" s="10" t="s">
        <v>113</v>
      </c>
      <c r="F189" s="10">
        <v>19</v>
      </c>
      <c r="G189" s="10">
        <v>-0.012439387</v>
      </c>
      <c r="H189" s="10">
        <v>0.030858549</v>
      </c>
      <c r="I189" s="10">
        <v>-0.072922143</v>
      </c>
      <c r="J189" s="10">
        <v>0.04804337</v>
      </c>
      <c r="K189" s="10">
        <v>0.987637663</v>
      </c>
      <c r="L189" s="10">
        <v>0.929673208</v>
      </c>
      <c r="M189" s="10">
        <v>1.049216159</v>
      </c>
      <c r="N189" s="10">
        <v>0.691891892</v>
      </c>
      <c r="O189" s="5">
        <v>1</v>
      </c>
      <c r="P189" s="10"/>
    </row>
    <row r="190" spans="1:16">
      <c r="A190" s="10" t="s">
        <v>297</v>
      </c>
      <c r="B190" s="10" t="s">
        <v>204</v>
      </c>
      <c r="C190" s="10" t="s">
        <v>205</v>
      </c>
      <c r="D190" s="10" t="s">
        <v>298</v>
      </c>
      <c r="E190" s="10" t="s">
        <v>114</v>
      </c>
      <c r="F190" s="10">
        <v>19</v>
      </c>
      <c r="G190" s="10">
        <v>-0.002634433</v>
      </c>
      <c r="H190" s="10">
        <v>0.023962139</v>
      </c>
      <c r="I190" s="10">
        <v>-0.049600224</v>
      </c>
      <c r="J190" s="10">
        <v>0.044331359</v>
      </c>
      <c r="K190" s="10">
        <v>0.997369034</v>
      </c>
      <c r="L190" s="10">
        <v>0.951609779</v>
      </c>
      <c r="M190" s="10">
        <v>1.045328676</v>
      </c>
      <c r="N190" s="10">
        <v>0.912455794</v>
      </c>
      <c r="O190" s="5">
        <v>1</v>
      </c>
      <c r="P190" s="10"/>
    </row>
    <row r="191" spans="1:16">
      <c r="A191" s="10" t="s">
        <v>297</v>
      </c>
      <c r="B191" s="10" t="s">
        <v>204</v>
      </c>
      <c r="C191" s="10" t="s">
        <v>205</v>
      </c>
      <c r="D191" s="10" t="s">
        <v>298</v>
      </c>
      <c r="E191" s="10" t="s">
        <v>115</v>
      </c>
      <c r="F191" s="10">
        <v>19</v>
      </c>
      <c r="G191" s="10">
        <v>0.008348247</v>
      </c>
      <c r="H191" s="10">
        <v>0.025355916</v>
      </c>
      <c r="I191" s="10">
        <v>-0.041349349</v>
      </c>
      <c r="J191" s="10">
        <v>0.058045843</v>
      </c>
      <c r="K191" s="10">
        <v>1.008383191</v>
      </c>
      <c r="L191" s="10">
        <v>0.959493873</v>
      </c>
      <c r="M191" s="10">
        <v>1.059763577</v>
      </c>
      <c r="N191" s="10">
        <v>0.74577246</v>
      </c>
      <c r="O191" s="5">
        <v>1</v>
      </c>
      <c r="P191" s="10"/>
    </row>
    <row r="192" spans="1:16">
      <c r="A192" s="10" t="s">
        <v>297</v>
      </c>
      <c r="B192" s="10" t="s">
        <v>206</v>
      </c>
      <c r="C192" s="10" t="s">
        <v>207</v>
      </c>
      <c r="D192" s="10" t="s">
        <v>298</v>
      </c>
      <c r="E192" s="10" t="s">
        <v>112</v>
      </c>
      <c r="F192" s="10">
        <v>19</v>
      </c>
      <c r="G192" s="10">
        <v>-0.032605748</v>
      </c>
      <c r="H192" s="10">
        <v>0.026437264</v>
      </c>
      <c r="I192" s="10">
        <v>-0.084422785</v>
      </c>
      <c r="J192" s="10">
        <v>0.01921129</v>
      </c>
      <c r="K192" s="10">
        <v>0.967920089</v>
      </c>
      <c r="L192" s="10">
        <v>0.919042617</v>
      </c>
      <c r="M192" s="10">
        <v>1.019397014</v>
      </c>
      <c r="N192" s="10">
        <v>0.217454406</v>
      </c>
      <c r="O192" s="5">
        <v>1</v>
      </c>
      <c r="P192" s="10"/>
    </row>
    <row r="193" spans="1:16">
      <c r="A193" s="10" t="s">
        <v>297</v>
      </c>
      <c r="B193" s="10" t="s">
        <v>206</v>
      </c>
      <c r="C193" s="10" t="s">
        <v>207</v>
      </c>
      <c r="D193" s="10" t="s">
        <v>298</v>
      </c>
      <c r="E193" s="10" t="s">
        <v>113</v>
      </c>
      <c r="F193" s="10">
        <v>19</v>
      </c>
      <c r="G193" s="10">
        <v>-0.082131097</v>
      </c>
      <c r="H193" s="10">
        <v>0.033463364</v>
      </c>
      <c r="I193" s="10">
        <v>-0.147719291</v>
      </c>
      <c r="J193" s="10">
        <v>-0.016542904</v>
      </c>
      <c r="K193" s="10">
        <v>0.92115119</v>
      </c>
      <c r="L193" s="10">
        <v>0.862673241</v>
      </c>
      <c r="M193" s="10">
        <v>0.983593179</v>
      </c>
      <c r="N193" s="10">
        <v>0.025188679</v>
      </c>
      <c r="O193" s="5">
        <v>1</v>
      </c>
      <c r="P193" s="10"/>
    </row>
    <row r="194" spans="1:16">
      <c r="A194" s="10" t="s">
        <v>297</v>
      </c>
      <c r="B194" s="10" t="s">
        <v>206</v>
      </c>
      <c r="C194" s="10" t="s">
        <v>207</v>
      </c>
      <c r="D194" s="10" t="s">
        <v>298</v>
      </c>
      <c r="E194" s="10" t="s">
        <v>114</v>
      </c>
      <c r="F194" s="10">
        <v>19</v>
      </c>
      <c r="G194" s="10">
        <v>-0.063372217</v>
      </c>
      <c r="H194" s="10">
        <v>0.022490408</v>
      </c>
      <c r="I194" s="10">
        <v>-0.107453416</v>
      </c>
      <c r="J194" s="10">
        <v>-0.019291017</v>
      </c>
      <c r="K194" s="10">
        <v>0.938594048</v>
      </c>
      <c r="L194" s="10">
        <v>0.898118359</v>
      </c>
      <c r="M194" s="10">
        <v>0.980893864</v>
      </c>
      <c r="N194" s="10">
        <v>0.004836232</v>
      </c>
      <c r="O194" s="5">
        <v>1</v>
      </c>
      <c r="P194" s="10"/>
    </row>
    <row r="195" spans="1:16">
      <c r="A195" s="10" t="s">
        <v>297</v>
      </c>
      <c r="B195" s="10" t="s">
        <v>208</v>
      </c>
      <c r="C195" s="10" t="s">
        <v>209</v>
      </c>
      <c r="D195" s="10" t="s">
        <v>298</v>
      </c>
      <c r="E195" s="10" t="s">
        <v>112</v>
      </c>
      <c r="F195" s="10">
        <v>19</v>
      </c>
      <c r="G195" s="10">
        <v>0.028489584</v>
      </c>
      <c r="H195" s="10">
        <v>0.021573254</v>
      </c>
      <c r="I195" s="10">
        <v>-0.013793994</v>
      </c>
      <c r="J195" s="10">
        <v>0.070773162</v>
      </c>
      <c r="K195" s="10">
        <v>1.028899294</v>
      </c>
      <c r="L195" s="10">
        <v>0.986300707</v>
      </c>
      <c r="M195" s="10">
        <v>1.073337725</v>
      </c>
      <c r="N195" s="10">
        <v>0.186635631</v>
      </c>
      <c r="O195" s="5">
        <v>1</v>
      </c>
      <c r="P195" s="10"/>
    </row>
    <row r="196" spans="1:16">
      <c r="A196" s="10" t="s">
        <v>297</v>
      </c>
      <c r="B196" s="10" t="s">
        <v>208</v>
      </c>
      <c r="C196" s="10" t="s">
        <v>209</v>
      </c>
      <c r="D196" s="10" t="s">
        <v>298</v>
      </c>
      <c r="E196" s="10" t="s">
        <v>113</v>
      </c>
      <c r="F196" s="10">
        <v>19</v>
      </c>
      <c r="G196" s="10">
        <v>0.026190127</v>
      </c>
      <c r="H196" s="10">
        <v>0.03066014</v>
      </c>
      <c r="I196" s="10">
        <v>-0.033903747</v>
      </c>
      <c r="J196" s="10">
        <v>0.086284002</v>
      </c>
      <c r="K196" s="10">
        <v>1.026536102</v>
      </c>
      <c r="L196" s="10">
        <v>0.966664544</v>
      </c>
      <c r="M196" s="10">
        <v>1.090115879</v>
      </c>
      <c r="N196" s="10">
        <v>0.404866873</v>
      </c>
      <c r="O196" s="5">
        <v>1</v>
      </c>
      <c r="P196" s="10"/>
    </row>
    <row r="197" spans="1:16">
      <c r="A197" s="10" t="s">
        <v>297</v>
      </c>
      <c r="B197" s="10" t="s">
        <v>208</v>
      </c>
      <c r="C197" s="10" t="s">
        <v>209</v>
      </c>
      <c r="D197" s="10" t="s">
        <v>298</v>
      </c>
      <c r="E197" s="10" t="s">
        <v>114</v>
      </c>
      <c r="F197" s="10">
        <v>19</v>
      </c>
      <c r="G197" s="10">
        <v>0.028867365</v>
      </c>
      <c r="H197" s="10">
        <v>0.024847355</v>
      </c>
      <c r="I197" s="10">
        <v>-0.019833451</v>
      </c>
      <c r="J197" s="10">
        <v>0.077568182</v>
      </c>
      <c r="K197" s="10">
        <v>1.029288066</v>
      </c>
      <c r="L197" s="10">
        <v>0.980361938</v>
      </c>
      <c r="M197" s="10">
        <v>1.080655911</v>
      </c>
      <c r="N197" s="10">
        <v>0.245321494</v>
      </c>
      <c r="O197" s="5">
        <v>1</v>
      </c>
      <c r="P197" s="10"/>
    </row>
    <row r="198" spans="1:16">
      <c r="A198" s="10" t="s">
        <v>297</v>
      </c>
      <c r="B198" s="10" t="s">
        <v>208</v>
      </c>
      <c r="C198" s="10" t="s">
        <v>209</v>
      </c>
      <c r="D198" s="10" t="s">
        <v>298</v>
      </c>
      <c r="E198" s="10" t="s">
        <v>115</v>
      </c>
      <c r="F198" s="10">
        <v>19</v>
      </c>
      <c r="G198" s="10">
        <v>0.028375198</v>
      </c>
      <c r="H198" s="10">
        <v>0.026404549</v>
      </c>
      <c r="I198" s="10">
        <v>-0.023377718</v>
      </c>
      <c r="J198" s="10">
        <v>0.080128115</v>
      </c>
      <c r="K198" s="10">
        <v>1.028781609</v>
      </c>
      <c r="L198" s="10">
        <v>0.976893424</v>
      </c>
      <c r="M198" s="10">
        <v>1.083425862</v>
      </c>
      <c r="N198" s="10">
        <v>0.296733982</v>
      </c>
      <c r="O198" s="5">
        <v>1</v>
      </c>
      <c r="P198" s="10"/>
    </row>
    <row r="199" spans="1:16">
      <c r="A199" s="10" t="s">
        <v>297</v>
      </c>
      <c r="B199" s="10" t="s">
        <v>210</v>
      </c>
      <c r="C199" s="10" t="s">
        <v>211</v>
      </c>
      <c r="D199" s="10" t="s">
        <v>298</v>
      </c>
      <c r="E199" s="10" t="s">
        <v>112</v>
      </c>
      <c r="F199" s="10">
        <v>19</v>
      </c>
      <c r="G199" s="10">
        <v>-0.00052795</v>
      </c>
      <c r="H199" s="10">
        <v>0.018975242</v>
      </c>
      <c r="I199" s="10">
        <v>-0.037719424</v>
      </c>
      <c r="J199" s="10">
        <v>0.036663524</v>
      </c>
      <c r="K199" s="10">
        <v>0.999472189</v>
      </c>
      <c r="L199" s="10">
        <v>0.962983093</v>
      </c>
      <c r="M199" s="10">
        <v>1.037343921</v>
      </c>
      <c r="N199" s="10">
        <v>0.977803241</v>
      </c>
      <c r="O199" s="5">
        <v>1</v>
      </c>
      <c r="P199" s="10"/>
    </row>
    <row r="200" spans="1:16">
      <c r="A200" s="10" t="s">
        <v>297</v>
      </c>
      <c r="B200" s="10" t="s">
        <v>210</v>
      </c>
      <c r="C200" s="10" t="s">
        <v>211</v>
      </c>
      <c r="D200" s="10" t="s">
        <v>298</v>
      </c>
      <c r="E200" s="10" t="s">
        <v>113</v>
      </c>
      <c r="F200" s="10">
        <v>19</v>
      </c>
      <c r="G200" s="10">
        <v>-0.044536052</v>
      </c>
      <c r="H200" s="10">
        <v>0.024430486</v>
      </c>
      <c r="I200" s="10">
        <v>-0.092419805</v>
      </c>
      <c r="J200" s="10">
        <v>0.003347701</v>
      </c>
      <c r="K200" s="10">
        <v>0.956441118</v>
      </c>
      <c r="L200" s="10">
        <v>0.911722323</v>
      </c>
      <c r="M200" s="10">
        <v>1.003353311</v>
      </c>
      <c r="N200" s="10">
        <v>0.085943333</v>
      </c>
      <c r="O200" s="5">
        <v>1</v>
      </c>
      <c r="P200" s="10"/>
    </row>
    <row r="201" spans="1:16">
      <c r="A201" s="10" t="s">
        <v>297</v>
      </c>
      <c r="B201" s="10" t="s">
        <v>210</v>
      </c>
      <c r="C201" s="10" t="s">
        <v>211</v>
      </c>
      <c r="D201" s="10" t="s">
        <v>298</v>
      </c>
      <c r="E201" s="10" t="s">
        <v>114</v>
      </c>
      <c r="F201" s="10">
        <v>19</v>
      </c>
      <c r="G201" s="10">
        <v>-0.009235818</v>
      </c>
      <c r="H201" s="10">
        <v>0.023222504</v>
      </c>
      <c r="I201" s="10">
        <v>-0.054751926</v>
      </c>
      <c r="J201" s="10">
        <v>0.036280291</v>
      </c>
      <c r="K201" s="10">
        <v>0.990806702</v>
      </c>
      <c r="L201" s="10">
        <v>0.946719976</v>
      </c>
      <c r="M201" s="10">
        <v>1.036946452</v>
      </c>
      <c r="N201" s="10">
        <v>0.690844109</v>
      </c>
      <c r="O201" s="5">
        <v>1</v>
      </c>
      <c r="P201" s="10"/>
    </row>
    <row r="202" spans="1:16">
      <c r="A202" s="10" t="s">
        <v>297</v>
      </c>
      <c r="B202" s="10" t="s">
        <v>210</v>
      </c>
      <c r="C202" s="10" t="s">
        <v>211</v>
      </c>
      <c r="D202" s="10" t="s">
        <v>298</v>
      </c>
      <c r="E202" s="10" t="s">
        <v>115</v>
      </c>
      <c r="F202" s="10">
        <v>19</v>
      </c>
      <c r="G202" s="10">
        <v>-0.017816476</v>
      </c>
      <c r="H202" s="10">
        <v>0.02224294</v>
      </c>
      <c r="I202" s="10">
        <v>-0.061412637</v>
      </c>
      <c r="J202" s="10">
        <v>0.025779686</v>
      </c>
      <c r="K202" s="10">
        <v>0.982341299</v>
      </c>
      <c r="L202" s="10">
        <v>0.940435101</v>
      </c>
      <c r="M202" s="10">
        <v>1.026114856</v>
      </c>
      <c r="N202" s="10">
        <v>0.433581135</v>
      </c>
      <c r="O202" s="5">
        <v>1</v>
      </c>
      <c r="P202" s="10"/>
    </row>
    <row r="203" spans="1:16">
      <c r="A203" s="10" t="s">
        <v>297</v>
      </c>
      <c r="B203" s="10" t="s">
        <v>212</v>
      </c>
      <c r="C203" s="10" t="s">
        <v>213</v>
      </c>
      <c r="D203" s="10" t="s">
        <v>298</v>
      </c>
      <c r="E203" s="10" t="s">
        <v>112</v>
      </c>
      <c r="F203" s="10">
        <v>19</v>
      </c>
      <c r="G203" s="10">
        <v>-0.018204035</v>
      </c>
      <c r="H203" s="10">
        <v>0.017545066</v>
      </c>
      <c r="I203" s="10">
        <v>-0.052592365</v>
      </c>
      <c r="J203" s="10">
        <v>0.016184295</v>
      </c>
      <c r="K203" s="10">
        <v>0.981960657</v>
      </c>
      <c r="L203" s="10">
        <v>0.948766684</v>
      </c>
      <c r="M203" s="10">
        <v>1.01631597</v>
      </c>
      <c r="N203" s="10">
        <v>0.299475577</v>
      </c>
      <c r="O203" s="5">
        <v>1</v>
      </c>
      <c r="P203" s="10"/>
    </row>
    <row r="204" spans="1:16">
      <c r="A204" s="10" t="s">
        <v>297</v>
      </c>
      <c r="B204" s="10" t="s">
        <v>212</v>
      </c>
      <c r="C204" s="10" t="s">
        <v>213</v>
      </c>
      <c r="D204" s="10" t="s">
        <v>298</v>
      </c>
      <c r="E204" s="10" t="s">
        <v>113</v>
      </c>
      <c r="F204" s="10">
        <v>19</v>
      </c>
      <c r="G204" s="10">
        <v>-0.030238612</v>
      </c>
      <c r="H204" s="10">
        <v>0.024268666</v>
      </c>
      <c r="I204" s="10">
        <v>-0.077805198</v>
      </c>
      <c r="J204" s="10">
        <v>0.017327973</v>
      </c>
      <c r="K204" s="10">
        <v>0.970214001</v>
      </c>
      <c r="L204" s="10">
        <v>0.925144629</v>
      </c>
      <c r="M204" s="10">
        <v>1.017478974</v>
      </c>
      <c r="N204" s="10">
        <v>0.229665126</v>
      </c>
      <c r="O204" s="5">
        <v>1</v>
      </c>
      <c r="P204" s="10"/>
    </row>
    <row r="205" spans="1:16">
      <c r="A205" s="10" t="s">
        <v>297</v>
      </c>
      <c r="B205" s="10" t="s">
        <v>212</v>
      </c>
      <c r="C205" s="10" t="s">
        <v>213</v>
      </c>
      <c r="D205" s="10" t="s">
        <v>298</v>
      </c>
      <c r="E205" s="10" t="s">
        <v>114</v>
      </c>
      <c r="F205" s="10">
        <v>19</v>
      </c>
      <c r="G205" s="10">
        <v>-0.015027684</v>
      </c>
      <c r="H205" s="10">
        <v>0.023354719</v>
      </c>
      <c r="I205" s="10">
        <v>-0.060802932</v>
      </c>
      <c r="J205" s="10">
        <v>0.030747565</v>
      </c>
      <c r="K205" s="10">
        <v>0.985084669</v>
      </c>
      <c r="L205" s="10">
        <v>0.941008664</v>
      </c>
      <c r="M205" s="10">
        <v>1.031225154</v>
      </c>
      <c r="N205" s="10">
        <v>0.519929651</v>
      </c>
      <c r="O205" s="5">
        <v>1</v>
      </c>
      <c r="P205" s="10"/>
    </row>
    <row r="206" spans="1:16">
      <c r="A206" s="10" t="s">
        <v>297</v>
      </c>
      <c r="B206" s="10" t="s">
        <v>212</v>
      </c>
      <c r="C206" s="10" t="s">
        <v>213</v>
      </c>
      <c r="D206" s="10" t="s">
        <v>298</v>
      </c>
      <c r="E206" s="10" t="s">
        <v>115</v>
      </c>
      <c r="F206" s="10">
        <v>19</v>
      </c>
      <c r="G206" s="10">
        <v>-0.015272822</v>
      </c>
      <c r="H206" s="10">
        <v>0.023617988</v>
      </c>
      <c r="I206" s="10">
        <v>-0.061564079</v>
      </c>
      <c r="J206" s="10">
        <v>0.031018434</v>
      </c>
      <c r="K206" s="10">
        <v>0.984843216</v>
      </c>
      <c r="L206" s="10">
        <v>0.940292691</v>
      </c>
      <c r="M206" s="10">
        <v>1.031504519</v>
      </c>
      <c r="N206" s="10">
        <v>0.526012271</v>
      </c>
      <c r="O206" s="5">
        <v>1</v>
      </c>
      <c r="P206" s="10"/>
    </row>
    <row r="207" spans="1:16">
      <c r="A207" s="10" t="s">
        <v>297</v>
      </c>
      <c r="B207" s="10" t="s">
        <v>214</v>
      </c>
      <c r="C207" s="10" t="s">
        <v>215</v>
      </c>
      <c r="D207" s="10" t="s">
        <v>298</v>
      </c>
      <c r="E207" s="10" t="s">
        <v>112</v>
      </c>
      <c r="F207" s="10">
        <v>19</v>
      </c>
      <c r="G207" s="10">
        <v>0.009853853</v>
      </c>
      <c r="H207" s="10">
        <v>0.017885867</v>
      </c>
      <c r="I207" s="10">
        <v>-0.025202447</v>
      </c>
      <c r="J207" s="10">
        <v>0.044910152</v>
      </c>
      <c r="K207" s="10">
        <v>1.009902562</v>
      </c>
      <c r="L207" s="10">
        <v>0.975112484</v>
      </c>
      <c r="M207" s="10">
        <v>1.045933881</v>
      </c>
      <c r="N207" s="10">
        <v>0.581681968</v>
      </c>
      <c r="O207" s="5">
        <v>1</v>
      </c>
      <c r="P207" s="10"/>
    </row>
    <row r="208" spans="1:16">
      <c r="A208" s="10" t="s">
        <v>297</v>
      </c>
      <c r="B208" s="10" t="s">
        <v>214</v>
      </c>
      <c r="C208" s="10" t="s">
        <v>215</v>
      </c>
      <c r="D208" s="10" t="s">
        <v>298</v>
      </c>
      <c r="E208" s="10" t="s">
        <v>113</v>
      </c>
      <c r="F208" s="10">
        <v>19</v>
      </c>
      <c r="G208" s="10">
        <v>-0.00862451</v>
      </c>
      <c r="H208" s="10">
        <v>0.02469647</v>
      </c>
      <c r="I208" s="10">
        <v>-0.057029592</v>
      </c>
      <c r="J208" s="10">
        <v>0.039780571</v>
      </c>
      <c r="K208" s="10">
        <v>0.991412574</v>
      </c>
      <c r="L208" s="10">
        <v>0.944566117</v>
      </c>
      <c r="M208" s="10">
        <v>1.040582416</v>
      </c>
      <c r="N208" s="10">
        <v>0.731212137</v>
      </c>
      <c r="O208" s="5">
        <v>1</v>
      </c>
      <c r="P208" s="10"/>
    </row>
    <row r="209" spans="1:16">
      <c r="A209" s="10" t="s">
        <v>297</v>
      </c>
      <c r="B209" s="10" t="s">
        <v>214</v>
      </c>
      <c r="C209" s="10" t="s">
        <v>215</v>
      </c>
      <c r="D209" s="10" t="s">
        <v>298</v>
      </c>
      <c r="E209" s="10" t="s">
        <v>114</v>
      </c>
      <c r="F209" s="10">
        <v>19</v>
      </c>
      <c r="G209" s="10">
        <v>-0.004663709</v>
      </c>
      <c r="H209" s="10">
        <v>0.023491176</v>
      </c>
      <c r="I209" s="10">
        <v>-0.050706414</v>
      </c>
      <c r="J209" s="10">
        <v>0.041378996</v>
      </c>
      <c r="K209" s="10">
        <v>0.995347149</v>
      </c>
      <c r="L209" s="10">
        <v>0.9505577</v>
      </c>
      <c r="M209" s="10">
        <v>1.042247038</v>
      </c>
      <c r="N209" s="10">
        <v>0.842630224</v>
      </c>
      <c r="O209" s="5">
        <v>1</v>
      </c>
      <c r="P209" s="10"/>
    </row>
    <row r="210" spans="1:16">
      <c r="A210" s="10" t="s">
        <v>297</v>
      </c>
      <c r="B210" s="10" t="s">
        <v>214</v>
      </c>
      <c r="C210" s="10" t="s">
        <v>215</v>
      </c>
      <c r="D210" s="10" t="s">
        <v>298</v>
      </c>
      <c r="E210" s="10" t="s">
        <v>115</v>
      </c>
      <c r="F210" s="10">
        <v>19</v>
      </c>
      <c r="G210" s="10">
        <v>0.007675527</v>
      </c>
      <c r="H210" s="10">
        <v>0.025117979</v>
      </c>
      <c r="I210" s="10">
        <v>-0.041555712</v>
      </c>
      <c r="J210" s="10">
        <v>0.056906766</v>
      </c>
      <c r="K210" s="10">
        <v>1.007705059</v>
      </c>
      <c r="L210" s="10">
        <v>0.95929589</v>
      </c>
      <c r="M210" s="10">
        <v>1.058557112</v>
      </c>
      <c r="N210" s="10">
        <v>0.763430944</v>
      </c>
      <c r="O210" s="5">
        <v>1</v>
      </c>
      <c r="P210" s="10"/>
    </row>
    <row r="211" spans="1:16">
      <c r="A211" s="10" t="s">
        <v>297</v>
      </c>
      <c r="B211" s="10" t="s">
        <v>216</v>
      </c>
      <c r="C211" s="10" t="s">
        <v>217</v>
      </c>
      <c r="D211" s="10" t="s">
        <v>298</v>
      </c>
      <c r="E211" s="10" t="s">
        <v>112</v>
      </c>
      <c r="F211" s="10">
        <v>19</v>
      </c>
      <c r="G211" s="10">
        <v>-0.011386061</v>
      </c>
      <c r="H211" s="10">
        <v>0.019177872</v>
      </c>
      <c r="I211" s="10">
        <v>-0.04897469</v>
      </c>
      <c r="J211" s="10">
        <v>0.026202568</v>
      </c>
      <c r="K211" s="10">
        <v>0.988678515</v>
      </c>
      <c r="L211" s="10">
        <v>0.95220523</v>
      </c>
      <c r="M211" s="10">
        <v>1.026548873</v>
      </c>
      <c r="N211" s="10">
        <v>0.552707253</v>
      </c>
      <c r="O211" s="5">
        <v>1</v>
      </c>
      <c r="P211" s="10"/>
    </row>
    <row r="212" spans="1:16">
      <c r="A212" s="10" t="s">
        <v>297</v>
      </c>
      <c r="B212" s="10" t="s">
        <v>216</v>
      </c>
      <c r="C212" s="10" t="s">
        <v>217</v>
      </c>
      <c r="D212" s="10" t="s">
        <v>298</v>
      </c>
      <c r="E212" s="10" t="s">
        <v>113</v>
      </c>
      <c r="F212" s="10">
        <v>19</v>
      </c>
      <c r="G212" s="10">
        <v>-0.025923137</v>
      </c>
      <c r="H212" s="10">
        <v>0.026723382</v>
      </c>
      <c r="I212" s="10">
        <v>-0.078300965</v>
      </c>
      <c r="J212" s="10">
        <v>0.026454692</v>
      </c>
      <c r="K212" s="10">
        <v>0.974409983</v>
      </c>
      <c r="L212" s="10">
        <v>0.924686086</v>
      </c>
      <c r="M212" s="10">
        <v>1.026807723</v>
      </c>
      <c r="N212" s="10">
        <v>0.345619627</v>
      </c>
      <c r="O212" s="5">
        <v>1</v>
      </c>
      <c r="P212" s="10"/>
    </row>
    <row r="213" spans="1:16">
      <c r="A213" s="10" t="s">
        <v>297</v>
      </c>
      <c r="B213" s="10" t="s">
        <v>216</v>
      </c>
      <c r="C213" s="10" t="s">
        <v>217</v>
      </c>
      <c r="D213" s="10" t="s">
        <v>298</v>
      </c>
      <c r="E213" s="10" t="s">
        <v>114</v>
      </c>
      <c r="F213" s="10">
        <v>19</v>
      </c>
      <c r="G213" s="10">
        <v>-0.017483798</v>
      </c>
      <c r="H213" s="10">
        <v>0.024081497</v>
      </c>
      <c r="I213" s="10">
        <v>-0.064683531</v>
      </c>
      <c r="J213" s="10">
        <v>0.029715935</v>
      </c>
      <c r="K213" s="10">
        <v>0.982668157</v>
      </c>
      <c r="L213" s="10">
        <v>0.937364063</v>
      </c>
      <c r="M213" s="10">
        <v>1.03016186</v>
      </c>
      <c r="N213" s="10">
        <v>0.467822698</v>
      </c>
      <c r="O213" s="5">
        <v>1</v>
      </c>
      <c r="P213" s="10"/>
    </row>
    <row r="214" spans="1:16">
      <c r="A214" s="10" t="s">
        <v>297</v>
      </c>
      <c r="B214" s="10" t="s">
        <v>216</v>
      </c>
      <c r="C214" s="10" t="s">
        <v>217</v>
      </c>
      <c r="D214" s="10" t="s">
        <v>298</v>
      </c>
      <c r="E214" s="10" t="s">
        <v>115</v>
      </c>
      <c r="F214" s="10">
        <v>19</v>
      </c>
      <c r="G214" s="10">
        <v>-0.020257506</v>
      </c>
      <c r="H214" s="10">
        <v>0.024871271</v>
      </c>
      <c r="I214" s="10">
        <v>-0.069005198</v>
      </c>
      <c r="J214" s="10">
        <v>0.028490185</v>
      </c>
      <c r="K214" s="10">
        <v>0.979946298</v>
      </c>
      <c r="L214" s="10">
        <v>0.933321829</v>
      </c>
      <c r="M214" s="10">
        <v>1.028899912</v>
      </c>
      <c r="N214" s="10">
        <v>0.426007095</v>
      </c>
      <c r="O214" s="5">
        <v>1</v>
      </c>
      <c r="P214" s="10"/>
    </row>
    <row r="215" spans="1:16">
      <c r="A215" s="10" t="s">
        <v>297</v>
      </c>
      <c r="B215" s="10" t="s">
        <v>218</v>
      </c>
      <c r="C215" s="10" t="s">
        <v>219</v>
      </c>
      <c r="D215" s="10" t="s">
        <v>298</v>
      </c>
      <c r="E215" s="10" t="s">
        <v>112</v>
      </c>
      <c r="F215" s="10">
        <v>19</v>
      </c>
      <c r="G215" s="10">
        <v>0.007752011</v>
      </c>
      <c r="H215" s="10">
        <v>0.018951316</v>
      </c>
      <c r="I215" s="10">
        <v>-0.029392568</v>
      </c>
      <c r="J215" s="10">
        <v>0.044896591</v>
      </c>
      <c r="K215" s="10">
        <v>1.007782136</v>
      </c>
      <c r="L215" s="10">
        <v>0.971035192</v>
      </c>
      <c r="M215" s="10">
        <v>1.045919696</v>
      </c>
      <c r="N215" s="10">
        <v>0.682503919</v>
      </c>
      <c r="O215" s="5">
        <v>1</v>
      </c>
      <c r="P215" s="10"/>
    </row>
    <row r="216" spans="1:16">
      <c r="A216" s="10" t="s">
        <v>297</v>
      </c>
      <c r="B216" s="10" t="s">
        <v>218</v>
      </c>
      <c r="C216" s="10" t="s">
        <v>219</v>
      </c>
      <c r="D216" s="10" t="s">
        <v>298</v>
      </c>
      <c r="E216" s="10" t="s">
        <v>113</v>
      </c>
      <c r="F216" s="10">
        <v>19</v>
      </c>
      <c r="G216" s="10">
        <v>-0.001093642</v>
      </c>
      <c r="H216" s="10">
        <v>0.026695997</v>
      </c>
      <c r="I216" s="10">
        <v>-0.053417797</v>
      </c>
      <c r="J216" s="10">
        <v>0.051230512</v>
      </c>
      <c r="K216" s="10">
        <v>0.998906955</v>
      </c>
      <c r="L216" s="10">
        <v>0.947983865</v>
      </c>
      <c r="M216" s="10">
        <v>1.052565494</v>
      </c>
      <c r="N216" s="10">
        <v>0.967799871</v>
      </c>
      <c r="O216" s="5">
        <v>1</v>
      </c>
      <c r="P216" s="10"/>
    </row>
    <row r="217" spans="1:16">
      <c r="A217" s="10" t="s">
        <v>297</v>
      </c>
      <c r="B217" s="10" t="s">
        <v>218</v>
      </c>
      <c r="C217" s="10" t="s">
        <v>219</v>
      </c>
      <c r="D217" s="10" t="s">
        <v>298</v>
      </c>
      <c r="E217" s="10" t="s">
        <v>114</v>
      </c>
      <c r="F217" s="10">
        <v>19</v>
      </c>
      <c r="G217" s="10">
        <v>0.04212056</v>
      </c>
      <c r="H217" s="10">
        <v>0.026065821</v>
      </c>
      <c r="I217" s="10">
        <v>-0.008968449</v>
      </c>
      <c r="J217" s="10">
        <v>0.093209569</v>
      </c>
      <c r="K217" s="10">
        <v>1.043020218</v>
      </c>
      <c r="L217" s="10">
        <v>0.991071647</v>
      </c>
      <c r="M217" s="10">
        <v>1.097691753</v>
      </c>
      <c r="N217" s="10">
        <v>0.106109301</v>
      </c>
      <c r="O217" s="5">
        <v>1</v>
      </c>
      <c r="P217" s="10"/>
    </row>
    <row r="218" spans="1:16">
      <c r="A218" s="10" t="s">
        <v>297</v>
      </c>
      <c r="B218" s="10" t="s">
        <v>218</v>
      </c>
      <c r="C218" s="10" t="s">
        <v>219</v>
      </c>
      <c r="D218" s="10" t="s">
        <v>298</v>
      </c>
      <c r="E218" s="10" t="s">
        <v>115</v>
      </c>
      <c r="F218" s="10">
        <v>19</v>
      </c>
      <c r="G218" s="10">
        <v>0.034254861</v>
      </c>
      <c r="H218" s="10">
        <v>0.031089641</v>
      </c>
      <c r="I218" s="10">
        <v>-0.026680836</v>
      </c>
      <c r="J218" s="10">
        <v>0.095190558</v>
      </c>
      <c r="K218" s="10">
        <v>1.034848315</v>
      </c>
      <c r="L218" s="10">
        <v>0.973671953</v>
      </c>
      <c r="M218" s="10">
        <v>1.099868424</v>
      </c>
      <c r="N218" s="10">
        <v>0.285059782</v>
      </c>
      <c r="O218" s="5">
        <v>1</v>
      </c>
      <c r="P218" s="10"/>
    </row>
    <row r="219" spans="1:16">
      <c r="A219" s="10" t="s">
        <v>297</v>
      </c>
      <c r="B219" s="10" t="s">
        <v>220</v>
      </c>
      <c r="C219" s="10" t="s">
        <v>221</v>
      </c>
      <c r="D219" s="10" t="s">
        <v>298</v>
      </c>
      <c r="E219" s="10" t="s">
        <v>112</v>
      </c>
      <c r="F219" s="10">
        <v>19</v>
      </c>
      <c r="G219" s="10">
        <v>-0.007459585</v>
      </c>
      <c r="H219" s="10">
        <v>0.017671474</v>
      </c>
      <c r="I219" s="10">
        <v>-0.042095675</v>
      </c>
      <c r="J219" s="10">
        <v>0.027176504</v>
      </c>
      <c r="K219" s="10">
        <v>0.992568168</v>
      </c>
      <c r="L219" s="10">
        <v>0.958778045</v>
      </c>
      <c r="M219" s="10">
        <v>1.027549154</v>
      </c>
      <c r="N219" s="10">
        <v>0.672933194</v>
      </c>
      <c r="O219" s="5">
        <v>1</v>
      </c>
      <c r="P219" s="10"/>
    </row>
    <row r="220" spans="1:16">
      <c r="A220" s="10" t="s">
        <v>297</v>
      </c>
      <c r="B220" s="10" t="s">
        <v>220</v>
      </c>
      <c r="C220" s="10" t="s">
        <v>221</v>
      </c>
      <c r="D220" s="10" t="s">
        <v>298</v>
      </c>
      <c r="E220" s="10" t="s">
        <v>113</v>
      </c>
      <c r="F220" s="10">
        <v>19</v>
      </c>
      <c r="G220" s="10">
        <v>-0.034216292</v>
      </c>
      <c r="H220" s="10">
        <v>0.02442483</v>
      </c>
      <c r="I220" s="10">
        <v>-0.08208896</v>
      </c>
      <c r="J220" s="10">
        <v>0.013656375</v>
      </c>
      <c r="K220" s="10">
        <v>0.966362465</v>
      </c>
      <c r="L220" s="10">
        <v>0.921190006</v>
      </c>
      <c r="M220" s="10">
        <v>1.013750049</v>
      </c>
      <c r="N220" s="10">
        <v>0.179239284</v>
      </c>
      <c r="O220" s="5">
        <v>1</v>
      </c>
      <c r="P220" s="10"/>
    </row>
    <row r="221" spans="1:16">
      <c r="A221" s="10" t="s">
        <v>297</v>
      </c>
      <c r="B221" s="10" t="s">
        <v>220</v>
      </c>
      <c r="C221" s="10" t="s">
        <v>221</v>
      </c>
      <c r="D221" s="10" t="s">
        <v>298</v>
      </c>
      <c r="E221" s="10" t="s">
        <v>114</v>
      </c>
      <c r="F221" s="10">
        <v>19</v>
      </c>
      <c r="G221" s="10">
        <v>-0.023084326</v>
      </c>
      <c r="H221" s="10">
        <v>0.024344023</v>
      </c>
      <c r="I221" s="10">
        <v>-0.070798612</v>
      </c>
      <c r="J221" s="10">
        <v>0.02462996</v>
      </c>
      <c r="K221" s="10">
        <v>0.977180079</v>
      </c>
      <c r="L221" s="10">
        <v>0.931649496</v>
      </c>
      <c r="M221" s="10">
        <v>1.024935783</v>
      </c>
      <c r="N221" s="10">
        <v>0.342999985</v>
      </c>
      <c r="O221" s="5">
        <v>1</v>
      </c>
      <c r="P221" s="10"/>
    </row>
    <row r="222" spans="1:16">
      <c r="A222" s="10" t="s">
        <v>297</v>
      </c>
      <c r="B222" s="10" t="s">
        <v>220</v>
      </c>
      <c r="C222" s="10" t="s">
        <v>221</v>
      </c>
      <c r="D222" s="10" t="s">
        <v>298</v>
      </c>
      <c r="E222" s="10" t="s">
        <v>115</v>
      </c>
      <c r="F222" s="10">
        <v>19</v>
      </c>
      <c r="G222" s="10">
        <v>-0.024404315</v>
      </c>
      <c r="H222" s="10">
        <v>0.02544749</v>
      </c>
      <c r="I222" s="10">
        <v>-0.074281396</v>
      </c>
      <c r="J222" s="10">
        <v>0.025472765</v>
      </c>
      <c r="K222" s="10">
        <v>0.975891062</v>
      </c>
      <c r="L222" s="10">
        <v>0.928410406</v>
      </c>
      <c r="M222" s="10">
        <v>1.025799968</v>
      </c>
      <c r="N222" s="10">
        <v>0.350260775</v>
      </c>
      <c r="O222" s="5">
        <v>1</v>
      </c>
      <c r="P222" s="10"/>
    </row>
    <row r="223" spans="1:16">
      <c r="A223" s="10" t="s">
        <v>297</v>
      </c>
      <c r="B223" s="10" t="s">
        <v>222</v>
      </c>
      <c r="C223" s="10" t="s">
        <v>223</v>
      </c>
      <c r="D223" s="10" t="s">
        <v>298</v>
      </c>
      <c r="E223" s="10" t="s">
        <v>112</v>
      </c>
      <c r="F223" s="10">
        <v>19</v>
      </c>
      <c r="G223" s="10">
        <v>-0.005508294</v>
      </c>
      <c r="H223" s="10">
        <v>0.017642382</v>
      </c>
      <c r="I223" s="10">
        <v>-0.040087362</v>
      </c>
      <c r="J223" s="10">
        <v>0.029070774</v>
      </c>
      <c r="K223" s="10">
        <v>0.994506849</v>
      </c>
      <c r="L223" s="10">
        <v>0.960705506</v>
      </c>
      <c r="M223" s="10">
        <v>1.029497453</v>
      </c>
      <c r="N223" s="10">
        <v>0.75487378</v>
      </c>
      <c r="O223" s="5">
        <v>1</v>
      </c>
      <c r="P223" s="10"/>
    </row>
    <row r="224" spans="1:16">
      <c r="A224" s="10" t="s">
        <v>297</v>
      </c>
      <c r="B224" s="10" t="s">
        <v>222</v>
      </c>
      <c r="C224" s="10" t="s">
        <v>223</v>
      </c>
      <c r="D224" s="10" t="s">
        <v>298</v>
      </c>
      <c r="E224" s="10" t="s">
        <v>113</v>
      </c>
      <c r="F224" s="10">
        <v>19</v>
      </c>
      <c r="G224" s="10">
        <v>-0.023597851</v>
      </c>
      <c r="H224" s="10">
        <v>0.024392568</v>
      </c>
      <c r="I224" s="10">
        <v>-0.071407285</v>
      </c>
      <c r="J224" s="10">
        <v>0.024211582</v>
      </c>
      <c r="K224" s="10">
        <v>0.976678401</v>
      </c>
      <c r="L224" s="10">
        <v>0.931082599</v>
      </c>
      <c r="M224" s="10">
        <v>1.024507062</v>
      </c>
      <c r="N224" s="10">
        <v>0.346896881</v>
      </c>
      <c r="O224" s="5">
        <v>1</v>
      </c>
      <c r="P224" s="10"/>
    </row>
    <row r="225" spans="1:16">
      <c r="A225" s="10" t="s">
        <v>297</v>
      </c>
      <c r="B225" s="10" t="s">
        <v>222</v>
      </c>
      <c r="C225" s="10" t="s">
        <v>223</v>
      </c>
      <c r="D225" s="10" t="s">
        <v>298</v>
      </c>
      <c r="E225" s="10" t="s">
        <v>114</v>
      </c>
      <c r="F225" s="10">
        <v>19</v>
      </c>
      <c r="G225" s="10">
        <v>0.009488871</v>
      </c>
      <c r="H225" s="10">
        <v>0.025034485</v>
      </c>
      <c r="I225" s="10">
        <v>-0.03957872</v>
      </c>
      <c r="J225" s="10">
        <v>0.058556463</v>
      </c>
      <c r="K225" s="10">
        <v>1.009534034</v>
      </c>
      <c r="L225" s="10">
        <v>0.961194286</v>
      </c>
      <c r="M225" s="10">
        <v>1.060304852</v>
      </c>
      <c r="N225" s="10">
        <v>0.704664088</v>
      </c>
      <c r="O225" s="5">
        <v>1</v>
      </c>
      <c r="P225" s="10"/>
    </row>
    <row r="226" spans="1:16">
      <c r="A226" s="10" t="s">
        <v>297</v>
      </c>
      <c r="B226" s="10" t="s">
        <v>222</v>
      </c>
      <c r="C226" s="10" t="s">
        <v>223</v>
      </c>
      <c r="D226" s="10" t="s">
        <v>298</v>
      </c>
      <c r="E226" s="10" t="s">
        <v>115</v>
      </c>
      <c r="F226" s="10">
        <v>19</v>
      </c>
      <c r="G226" s="10">
        <v>0.016376036</v>
      </c>
      <c r="H226" s="10">
        <v>0.027675828</v>
      </c>
      <c r="I226" s="10">
        <v>-0.037868588</v>
      </c>
      <c r="J226" s="10">
        <v>0.07062066</v>
      </c>
      <c r="K226" s="10">
        <v>1.016510858</v>
      </c>
      <c r="L226" s="10">
        <v>0.962839461</v>
      </c>
      <c r="M226" s="10">
        <v>1.07317405</v>
      </c>
      <c r="N226" s="10">
        <v>0.561404325</v>
      </c>
      <c r="O226" s="5">
        <v>1</v>
      </c>
      <c r="P226" s="10"/>
    </row>
    <row r="227" spans="1:16">
      <c r="A227" s="10" t="s">
        <v>297</v>
      </c>
      <c r="B227" s="10" t="s">
        <v>224</v>
      </c>
      <c r="C227" s="10" t="s">
        <v>225</v>
      </c>
      <c r="D227" s="10" t="s">
        <v>298</v>
      </c>
      <c r="E227" s="10" t="s">
        <v>112</v>
      </c>
      <c r="F227" s="10">
        <v>19</v>
      </c>
      <c r="G227" s="10">
        <v>-0.012545417</v>
      </c>
      <c r="H227" s="10">
        <v>0.017980408</v>
      </c>
      <c r="I227" s="10">
        <v>-0.047787017</v>
      </c>
      <c r="J227" s="10">
        <v>0.022696183</v>
      </c>
      <c r="K227" s="10">
        <v>0.987532949</v>
      </c>
      <c r="L227" s="10">
        <v>0.95333681</v>
      </c>
      <c r="M227" s="10">
        <v>1.022955701</v>
      </c>
      <c r="N227" s="10">
        <v>0.485347925</v>
      </c>
      <c r="O227" s="5">
        <v>1</v>
      </c>
      <c r="P227" s="10"/>
    </row>
    <row r="228" spans="1:16">
      <c r="A228" s="10" t="s">
        <v>297</v>
      </c>
      <c r="B228" s="10" t="s">
        <v>224</v>
      </c>
      <c r="C228" s="10" t="s">
        <v>225</v>
      </c>
      <c r="D228" s="10" t="s">
        <v>298</v>
      </c>
      <c r="E228" s="10" t="s">
        <v>113</v>
      </c>
      <c r="F228" s="10">
        <v>19</v>
      </c>
      <c r="G228" s="10">
        <v>0.010300521</v>
      </c>
      <c r="H228" s="10">
        <v>0.024789775</v>
      </c>
      <c r="I228" s="10">
        <v>-0.038287439</v>
      </c>
      <c r="J228" s="10">
        <v>0.05888848</v>
      </c>
      <c r="K228" s="10">
        <v>1.010353754</v>
      </c>
      <c r="L228" s="10">
        <v>0.96243626</v>
      </c>
      <c r="M228" s="10">
        <v>1.06065695</v>
      </c>
      <c r="N228" s="10">
        <v>0.682962547</v>
      </c>
      <c r="O228" s="5">
        <v>1</v>
      </c>
      <c r="P228" s="10"/>
    </row>
    <row r="229" spans="1:16">
      <c r="A229" s="10" t="s">
        <v>297</v>
      </c>
      <c r="B229" s="10" t="s">
        <v>224</v>
      </c>
      <c r="C229" s="10" t="s">
        <v>225</v>
      </c>
      <c r="D229" s="10" t="s">
        <v>298</v>
      </c>
      <c r="E229" s="10" t="s">
        <v>114</v>
      </c>
      <c r="F229" s="10">
        <v>19</v>
      </c>
      <c r="G229" s="10">
        <v>0.001434356</v>
      </c>
      <c r="H229" s="10">
        <v>0.024076814</v>
      </c>
      <c r="I229" s="10">
        <v>-0.0457562</v>
      </c>
      <c r="J229" s="10">
        <v>0.048624912</v>
      </c>
      <c r="K229" s="10">
        <v>1.001435385</v>
      </c>
      <c r="L229" s="10">
        <v>0.95527483</v>
      </c>
      <c r="M229" s="10">
        <v>1.0498265</v>
      </c>
      <c r="N229" s="10">
        <v>0.952494788</v>
      </c>
      <c r="O229" s="5">
        <v>1</v>
      </c>
      <c r="P229" s="10"/>
    </row>
    <row r="230" spans="1:16">
      <c r="A230" s="10" t="s">
        <v>297</v>
      </c>
      <c r="B230" s="10" t="s">
        <v>224</v>
      </c>
      <c r="C230" s="10" t="s">
        <v>225</v>
      </c>
      <c r="D230" s="10" t="s">
        <v>298</v>
      </c>
      <c r="E230" s="10" t="s">
        <v>115</v>
      </c>
      <c r="F230" s="10">
        <v>19</v>
      </c>
      <c r="G230" s="10">
        <v>0.003803388</v>
      </c>
      <c r="H230" s="10">
        <v>0.024303815</v>
      </c>
      <c r="I230" s="10">
        <v>-0.04383209</v>
      </c>
      <c r="J230" s="10">
        <v>0.051438865</v>
      </c>
      <c r="K230" s="10">
        <v>1.00381063</v>
      </c>
      <c r="L230" s="10">
        <v>0.957114653</v>
      </c>
      <c r="M230" s="10">
        <v>1.052784823</v>
      </c>
      <c r="N230" s="10">
        <v>0.877385934</v>
      </c>
      <c r="O230" s="5">
        <v>1</v>
      </c>
      <c r="P230" s="10"/>
    </row>
    <row r="231" spans="1:16">
      <c r="A231" s="10" t="s">
        <v>297</v>
      </c>
      <c r="B231" s="10" t="s">
        <v>226</v>
      </c>
      <c r="C231" s="10" t="s">
        <v>227</v>
      </c>
      <c r="D231" s="10" t="s">
        <v>298</v>
      </c>
      <c r="E231" s="10" t="s">
        <v>112</v>
      </c>
      <c r="F231" s="10">
        <v>19</v>
      </c>
      <c r="G231" s="10">
        <v>-0.001325615</v>
      </c>
      <c r="H231" s="10">
        <v>0.018580984</v>
      </c>
      <c r="I231" s="10">
        <v>-0.037744344</v>
      </c>
      <c r="J231" s="10">
        <v>0.035093113</v>
      </c>
      <c r="K231" s="10">
        <v>0.998675263</v>
      </c>
      <c r="L231" s="10">
        <v>0.962959096</v>
      </c>
      <c r="M231" s="10">
        <v>1.035716143</v>
      </c>
      <c r="N231" s="10">
        <v>0.94312511</v>
      </c>
      <c r="O231" s="5">
        <v>1</v>
      </c>
      <c r="P231" s="10"/>
    </row>
    <row r="232" spans="1:16">
      <c r="A232" s="10" t="s">
        <v>297</v>
      </c>
      <c r="B232" s="10" t="s">
        <v>226</v>
      </c>
      <c r="C232" s="10" t="s">
        <v>227</v>
      </c>
      <c r="D232" s="10" t="s">
        <v>298</v>
      </c>
      <c r="E232" s="10" t="s">
        <v>113</v>
      </c>
      <c r="F232" s="10">
        <v>19</v>
      </c>
      <c r="G232" s="10">
        <v>-0.010344935</v>
      </c>
      <c r="H232" s="10">
        <v>0.026169049</v>
      </c>
      <c r="I232" s="10">
        <v>-0.061636272</v>
      </c>
      <c r="J232" s="10">
        <v>0.040946402</v>
      </c>
      <c r="K232" s="10">
        <v>0.98970839</v>
      </c>
      <c r="L232" s="10">
        <v>0.940224811</v>
      </c>
      <c r="M232" s="10">
        <v>1.041796266</v>
      </c>
      <c r="N232" s="10">
        <v>0.697529192</v>
      </c>
      <c r="O232" s="5">
        <v>1</v>
      </c>
      <c r="P232" s="10"/>
    </row>
    <row r="233" spans="1:16">
      <c r="A233" s="10" t="s">
        <v>297</v>
      </c>
      <c r="B233" s="10" t="s">
        <v>226</v>
      </c>
      <c r="C233" s="10" t="s">
        <v>227</v>
      </c>
      <c r="D233" s="10" t="s">
        <v>298</v>
      </c>
      <c r="E233" s="10" t="s">
        <v>114</v>
      </c>
      <c r="F233" s="10">
        <v>19</v>
      </c>
      <c r="G233" s="10">
        <v>0.007908676</v>
      </c>
      <c r="H233" s="10">
        <v>0.024587201</v>
      </c>
      <c r="I233" s="10">
        <v>-0.040282239</v>
      </c>
      <c r="J233" s="10">
        <v>0.05609959</v>
      </c>
      <c r="K233" s="10">
        <v>1.007940032</v>
      </c>
      <c r="L233" s="10">
        <v>0.960518305</v>
      </c>
      <c r="M233" s="10">
        <v>1.057703016</v>
      </c>
      <c r="N233" s="10">
        <v>0.747711623</v>
      </c>
      <c r="O233" s="5">
        <v>1</v>
      </c>
      <c r="P233" s="10"/>
    </row>
    <row r="234" spans="1:16">
      <c r="A234" s="10" t="s">
        <v>297</v>
      </c>
      <c r="B234" s="10" t="s">
        <v>226</v>
      </c>
      <c r="C234" s="10" t="s">
        <v>227</v>
      </c>
      <c r="D234" s="10" t="s">
        <v>298</v>
      </c>
      <c r="E234" s="10" t="s">
        <v>115</v>
      </c>
      <c r="F234" s="10">
        <v>19</v>
      </c>
      <c r="G234" s="10">
        <v>-0.000748244</v>
      </c>
      <c r="H234" s="10">
        <v>0.023805373</v>
      </c>
      <c r="I234" s="10">
        <v>-0.047406776</v>
      </c>
      <c r="J234" s="10">
        <v>0.045910288</v>
      </c>
      <c r="K234" s="10">
        <v>0.999252036</v>
      </c>
      <c r="L234" s="10">
        <v>0.953699377</v>
      </c>
      <c r="M234" s="10">
        <v>1.04698048</v>
      </c>
      <c r="N234" s="10">
        <v>0.97527114</v>
      </c>
      <c r="O234" s="5">
        <v>1</v>
      </c>
      <c r="P234" s="10"/>
    </row>
    <row r="235" spans="1:16">
      <c r="A235" s="10" t="s">
        <v>297</v>
      </c>
      <c r="B235" s="10" t="s">
        <v>228</v>
      </c>
      <c r="C235" s="10" t="s">
        <v>229</v>
      </c>
      <c r="D235" s="10" t="s">
        <v>298</v>
      </c>
      <c r="E235" s="10" t="s">
        <v>112</v>
      </c>
      <c r="F235" s="10">
        <v>19</v>
      </c>
      <c r="G235" s="10">
        <v>0.003434509</v>
      </c>
      <c r="H235" s="10">
        <v>0.018861345</v>
      </c>
      <c r="I235" s="10">
        <v>-0.033533726</v>
      </c>
      <c r="J235" s="10">
        <v>0.040402745</v>
      </c>
      <c r="K235" s="10">
        <v>1.003440414</v>
      </c>
      <c r="L235" s="10">
        <v>0.967022297</v>
      </c>
      <c r="M235" s="10">
        <v>1.04123004</v>
      </c>
      <c r="N235" s="10">
        <v>0.855510135</v>
      </c>
      <c r="O235" s="5">
        <v>1</v>
      </c>
      <c r="P235" s="10"/>
    </row>
    <row r="236" spans="1:16">
      <c r="A236" s="10" t="s">
        <v>297</v>
      </c>
      <c r="B236" s="10" t="s">
        <v>228</v>
      </c>
      <c r="C236" s="10" t="s">
        <v>229</v>
      </c>
      <c r="D236" s="10" t="s">
        <v>298</v>
      </c>
      <c r="E236" s="10" t="s">
        <v>113</v>
      </c>
      <c r="F236" s="10">
        <v>19</v>
      </c>
      <c r="G236" s="10">
        <v>-0.007008875</v>
      </c>
      <c r="H236" s="10">
        <v>0.026607372</v>
      </c>
      <c r="I236" s="10">
        <v>-0.059159325</v>
      </c>
      <c r="J236" s="10">
        <v>0.045141575</v>
      </c>
      <c r="K236" s="10">
        <v>0.99301563</v>
      </c>
      <c r="L236" s="10">
        <v>0.942556585</v>
      </c>
      <c r="M236" s="10">
        <v>1.046175961</v>
      </c>
      <c r="N236" s="10">
        <v>0.795394285</v>
      </c>
      <c r="O236" s="5">
        <v>1</v>
      </c>
      <c r="P236" s="10"/>
    </row>
    <row r="237" spans="1:16">
      <c r="A237" s="10" t="s">
        <v>297</v>
      </c>
      <c r="B237" s="10" t="s">
        <v>228</v>
      </c>
      <c r="C237" s="10" t="s">
        <v>229</v>
      </c>
      <c r="D237" s="10" t="s">
        <v>298</v>
      </c>
      <c r="E237" s="10" t="s">
        <v>114</v>
      </c>
      <c r="F237" s="10">
        <v>19</v>
      </c>
      <c r="G237" s="10">
        <v>0.008412503</v>
      </c>
      <c r="H237" s="10">
        <v>0.022481214</v>
      </c>
      <c r="I237" s="10">
        <v>-0.035650677</v>
      </c>
      <c r="J237" s="10">
        <v>0.052475683</v>
      </c>
      <c r="K237" s="10">
        <v>1.008447988</v>
      </c>
      <c r="L237" s="10">
        <v>0.964977323</v>
      </c>
      <c r="M237" s="10">
        <v>1.053876935</v>
      </c>
      <c r="N237" s="10">
        <v>0.708254442</v>
      </c>
      <c r="O237" s="5">
        <v>1</v>
      </c>
      <c r="P237" s="10"/>
    </row>
    <row r="238" spans="1:16">
      <c r="A238" s="10" t="s">
        <v>297</v>
      </c>
      <c r="B238" s="10" t="s">
        <v>228</v>
      </c>
      <c r="C238" s="10" t="s">
        <v>229</v>
      </c>
      <c r="D238" s="10" t="s">
        <v>298</v>
      </c>
      <c r="E238" s="10" t="s">
        <v>115</v>
      </c>
      <c r="F238" s="10">
        <v>19</v>
      </c>
      <c r="G238" s="10">
        <v>0.002062046</v>
      </c>
      <c r="H238" s="10">
        <v>0.021843034</v>
      </c>
      <c r="I238" s="10">
        <v>-0.0407503</v>
      </c>
      <c r="J238" s="10">
        <v>0.044874391</v>
      </c>
      <c r="K238" s="10">
        <v>1.002064173</v>
      </c>
      <c r="L238" s="10">
        <v>0.960068829</v>
      </c>
      <c r="M238" s="10">
        <v>1.045896478</v>
      </c>
      <c r="N238" s="10">
        <v>0.925832055</v>
      </c>
      <c r="O238" s="5">
        <v>1</v>
      </c>
      <c r="P238" s="10"/>
    </row>
    <row r="239" spans="1:16">
      <c r="A239" s="10" t="s">
        <v>297</v>
      </c>
      <c r="B239" s="10" t="s">
        <v>230</v>
      </c>
      <c r="C239" s="10" t="s">
        <v>231</v>
      </c>
      <c r="D239" s="10" t="s">
        <v>298</v>
      </c>
      <c r="E239" s="10" t="s">
        <v>112</v>
      </c>
      <c r="F239" s="10">
        <v>19</v>
      </c>
      <c r="G239" s="10">
        <v>0.013190205</v>
      </c>
      <c r="H239" s="10">
        <v>0.016259365</v>
      </c>
      <c r="I239" s="10">
        <v>-0.01867815</v>
      </c>
      <c r="J239" s="10">
        <v>0.045058561</v>
      </c>
      <c r="K239" s="10">
        <v>1.01327758</v>
      </c>
      <c r="L239" s="10">
        <v>0.981495205</v>
      </c>
      <c r="M239" s="10">
        <v>1.046089118</v>
      </c>
      <c r="N239" s="10">
        <v>0.417229344</v>
      </c>
      <c r="O239" s="5">
        <v>1</v>
      </c>
      <c r="P239" s="10"/>
    </row>
    <row r="240" spans="1:16">
      <c r="A240" s="10" t="s">
        <v>297</v>
      </c>
      <c r="B240" s="10" t="s">
        <v>230</v>
      </c>
      <c r="C240" s="10" t="s">
        <v>231</v>
      </c>
      <c r="D240" s="10" t="s">
        <v>298</v>
      </c>
      <c r="E240" s="10" t="s">
        <v>113</v>
      </c>
      <c r="F240" s="10">
        <v>19</v>
      </c>
      <c r="G240" s="10">
        <v>-0.019313757</v>
      </c>
      <c r="H240" s="10">
        <v>0.022520408</v>
      </c>
      <c r="I240" s="10">
        <v>-0.063453757</v>
      </c>
      <c r="J240" s="10">
        <v>0.024826243</v>
      </c>
      <c r="K240" s="10">
        <v>0.980871559</v>
      </c>
      <c r="L240" s="10">
        <v>0.938517518</v>
      </c>
      <c r="M240" s="10">
        <v>1.02513698</v>
      </c>
      <c r="N240" s="10">
        <v>0.403036276</v>
      </c>
      <c r="O240" s="5">
        <v>1</v>
      </c>
      <c r="P240" s="10"/>
    </row>
    <row r="241" spans="1:16">
      <c r="A241" s="10" t="s">
        <v>297</v>
      </c>
      <c r="B241" s="10" t="s">
        <v>230</v>
      </c>
      <c r="C241" s="10" t="s">
        <v>231</v>
      </c>
      <c r="D241" s="10" t="s">
        <v>298</v>
      </c>
      <c r="E241" s="10" t="s">
        <v>114</v>
      </c>
      <c r="F241" s="10">
        <v>19</v>
      </c>
      <c r="G241" s="10">
        <v>0.0153904</v>
      </c>
      <c r="H241" s="10">
        <v>0.023004421</v>
      </c>
      <c r="I241" s="10">
        <v>-0.029698265</v>
      </c>
      <c r="J241" s="10">
        <v>0.060479066</v>
      </c>
      <c r="K241" s="10">
        <v>1.015509443</v>
      </c>
      <c r="L241" s="10">
        <v>0.970738395</v>
      </c>
      <c r="M241" s="10">
        <v>1.062345358</v>
      </c>
      <c r="N241" s="10">
        <v>0.503483205</v>
      </c>
      <c r="O241" s="5">
        <v>1</v>
      </c>
      <c r="P241" s="10"/>
    </row>
    <row r="242" spans="1:16">
      <c r="A242" s="10" t="s">
        <v>297</v>
      </c>
      <c r="B242" s="10" t="s">
        <v>230</v>
      </c>
      <c r="C242" s="10" t="s">
        <v>231</v>
      </c>
      <c r="D242" s="10" t="s">
        <v>298</v>
      </c>
      <c r="E242" s="10" t="s">
        <v>115</v>
      </c>
      <c r="F242" s="10">
        <v>19</v>
      </c>
      <c r="G242" s="10">
        <v>0.012485748</v>
      </c>
      <c r="H242" s="10">
        <v>0.023215149</v>
      </c>
      <c r="I242" s="10">
        <v>-0.033015943</v>
      </c>
      <c r="J242" s="10">
        <v>0.057987439</v>
      </c>
      <c r="K242" s="10">
        <v>1.01256402</v>
      </c>
      <c r="L242" s="10">
        <v>0.967523134</v>
      </c>
      <c r="M242" s="10">
        <v>1.059701685</v>
      </c>
      <c r="N242" s="10">
        <v>0.597283758</v>
      </c>
      <c r="O242" s="5">
        <v>1</v>
      </c>
      <c r="P242" s="10"/>
    </row>
    <row r="243" spans="1:16">
      <c r="A243" s="10" t="s">
        <v>297</v>
      </c>
      <c r="B243" s="10" t="s">
        <v>232</v>
      </c>
      <c r="C243" s="10" t="s">
        <v>233</v>
      </c>
      <c r="D243" s="10" t="s">
        <v>298</v>
      </c>
      <c r="E243" s="10" t="s">
        <v>112</v>
      </c>
      <c r="F243" s="10">
        <v>19</v>
      </c>
      <c r="G243" s="10">
        <v>0.00699641</v>
      </c>
      <c r="H243" s="10">
        <v>0.01820104</v>
      </c>
      <c r="I243" s="10">
        <v>-0.028677628</v>
      </c>
      <c r="J243" s="10">
        <v>0.042670448</v>
      </c>
      <c r="K243" s="10">
        <v>1.007020942</v>
      </c>
      <c r="L243" s="10">
        <v>0.971729672</v>
      </c>
      <c r="M243" s="10">
        <v>1.04359392</v>
      </c>
      <c r="N243" s="10">
        <v>0.700684835</v>
      </c>
      <c r="O243" s="5">
        <v>1</v>
      </c>
      <c r="P243" s="10"/>
    </row>
    <row r="244" spans="1:16">
      <c r="A244" s="10" t="s">
        <v>297</v>
      </c>
      <c r="B244" s="10" t="s">
        <v>232</v>
      </c>
      <c r="C244" s="10" t="s">
        <v>233</v>
      </c>
      <c r="D244" s="10" t="s">
        <v>298</v>
      </c>
      <c r="E244" s="10" t="s">
        <v>113</v>
      </c>
      <c r="F244" s="10">
        <v>19</v>
      </c>
      <c r="G244" s="10">
        <v>-0.022685237</v>
      </c>
      <c r="H244" s="10">
        <v>0.023710905</v>
      </c>
      <c r="I244" s="10">
        <v>-0.06915861</v>
      </c>
      <c r="J244" s="10">
        <v>0.023788135</v>
      </c>
      <c r="K244" s="10">
        <v>0.977570138</v>
      </c>
      <c r="L244" s="10">
        <v>0.933178657</v>
      </c>
      <c r="M244" s="10">
        <v>1.02407333</v>
      </c>
      <c r="N244" s="10">
        <v>0.352106182</v>
      </c>
      <c r="O244" s="5">
        <v>1</v>
      </c>
      <c r="P244" s="10"/>
    </row>
    <row r="245" spans="1:16">
      <c r="A245" s="10" t="s">
        <v>297</v>
      </c>
      <c r="B245" s="10" t="s">
        <v>232</v>
      </c>
      <c r="C245" s="10" t="s">
        <v>233</v>
      </c>
      <c r="D245" s="10" t="s">
        <v>298</v>
      </c>
      <c r="E245" s="10" t="s">
        <v>114</v>
      </c>
      <c r="F245" s="10">
        <v>19</v>
      </c>
      <c r="G245" s="10">
        <v>0.004039311</v>
      </c>
      <c r="H245" s="10">
        <v>0.022570019</v>
      </c>
      <c r="I245" s="10">
        <v>-0.040197926</v>
      </c>
      <c r="J245" s="10">
        <v>0.048276549</v>
      </c>
      <c r="K245" s="10">
        <v>1.00404748</v>
      </c>
      <c r="L245" s="10">
        <v>0.960599293</v>
      </c>
      <c r="M245" s="10">
        <v>1.049460842</v>
      </c>
      <c r="N245" s="10">
        <v>0.857962819</v>
      </c>
      <c r="O245" s="5">
        <v>1</v>
      </c>
      <c r="P245" s="10"/>
    </row>
    <row r="246" spans="1:16">
      <c r="A246" s="10" t="s">
        <v>297</v>
      </c>
      <c r="B246" s="10" t="s">
        <v>232</v>
      </c>
      <c r="C246" s="10" t="s">
        <v>233</v>
      </c>
      <c r="D246" s="10" t="s">
        <v>298</v>
      </c>
      <c r="E246" s="10" t="s">
        <v>115</v>
      </c>
      <c r="F246" s="10">
        <v>19</v>
      </c>
      <c r="G246" s="10">
        <v>-0.011113574</v>
      </c>
      <c r="H246" s="10">
        <v>0.021935297</v>
      </c>
      <c r="I246" s="10">
        <v>-0.054106756</v>
      </c>
      <c r="J246" s="10">
        <v>0.031879609</v>
      </c>
      <c r="K246" s="10">
        <v>0.988947954</v>
      </c>
      <c r="L246" s="10">
        <v>0.947330968</v>
      </c>
      <c r="M246" s="10">
        <v>1.032393207</v>
      </c>
      <c r="N246" s="10">
        <v>0.618548568</v>
      </c>
      <c r="O246" s="5">
        <v>1</v>
      </c>
      <c r="P246" s="10"/>
    </row>
    <row r="247" spans="1:16">
      <c r="A247" s="10" t="s">
        <v>297</v>
      </c>
      <c r="B247" s="10" t="s">
        <v>234</v>
      </c>
      <c r="C247" s="10" t="s">
        <v>235</v>
      </c>
      <c r="D247" s="10" t="s">
        <v>298</v>
      </c>
      <c r="E247" s="10" t="s">
        <v>112</v>
      </c>
      <c r="F247" s="10">
        <v>19</v>
      </c>
      <c r="G247" s="10">
        <v>0.00705351</v>
      </c>
      <c r="H247" s="10">
        <v>0.019425001</v>
      </c>
      <c r="I247" s="10">
        <v>-0.031019491</v>
      </c>
      <c r="J247" s="10">
        <v>0.045126512</v>
      </c>
      <c r="K247" s="10">
        <v>1.007078445</v>
      </c>
      <c r="L247" s="10">
        <v>0.969456677</v>
      </c>
      <c r="M247" s="10">
        <v>1.046160203</v>
      </c>
      <c r="N247" s="10">
        <v>0.716518933</v>
      </c>
      <c r="O247" s="5">
        <v>1</v>
      </c>
      <c r="P247" s="10"/>
    </row>
    <row r="248" spans="1:16">
      <c r="A248" s="10" t="s">
        <v>297</v>
      </c>
      <c r="B248" s="10" t="s">
        <v>234</v>
      </c>
      <c r="C248" s="10" t="s">
        <v>235</v>
      </c>
      <c r="D248" s="10" t="s">
        <v>298</v>
      </c>
      <c r="E248" s="10" t="s">
        <v>113</v>
      </c>
      <c r="F248" s="10">
        <v>19</v>
      </c>
      <c r="G248" s="10">
        <v>-0.028622255</v>
      </c>
      <c r="H248" s="10">
        <v>0.024737051</v>
      </c>
      <c r="I248" s="10">
        <v>-0.077106874</v>
      </c>
      <c r="J248" s="10">
        <v>0.019862364</v>
      </c>
      <c r="K248" s="10">
        <v>0.971783481</v>
      </c>
      <c r="L248" s="10">
        <v>0.925790905</v>
      </c>
      <c r="M248" s="10">
        <v>1.020060933</v>
      </c>
      <c r="N248" s="10">
        <v>0.263248002</v>
      </c>
      <c r="O248" s="5">
        <v>1</v>
      </c>
      <c r="P248" s="10"/>
    </row>
    <row r="249" spans="1:16">
      <c r="A249" s="10" t="s">
        <v>297</v>
      </c>
      <c r="B249" s="10" t="s">
        <v>234</v>
      </c>
      <c r="C249" s="10" t="s">
        <v>235</v>
      </c>
      <c r="D249" s="10" t="s">
        <v>298</v>
      </c>
      <c r="E249" s="10" t="s">
        <v>114</v>
      </c>
      <c r="F249" s="10">
        <v>19</v>
      </c>
      <c r="G249" s="10">
        <v>0.016099785</v>
      </c>
      <c r="H249" s="10">
        <v>0.022857382</v>
      </c>
      <c r="I249" s="10">
        <v>-0.028700683</v>
      </c>
      <c r="J249" s="10">
        <v>0.060900253</v>
      </c>
      <c r="K249" s="10">
        <v>1.016230085</v>
      </c>
      <c r="L249" s="10">
        <v>0.971707269</v>
      </c>
      <c r="M249" s="10">
        <v>1.062792898</v>
      </c>
      <c r="N249" s="10">
        <v>0.481209711</v>
      </c>
      <c r="O249" s="5">
        <v>1</v>
      </c>
      <c r="P249" s="10"/>
    </row>
    <row r="250" spans="1:16">
      <c r="A250" s="10" t="s">
        <v>297</v>
      </c>
      <c r="B250" s="10" t="s">
        <v>234</v>
      </c>
      <c r="C250" s="10" t="s">
        <v>235</v>
      </c>
      <c r="D250" s="10" t="s">
        <v>298</v>
      </c>
      <c r="E250" s="10" t="s">
        <v>115</v>
      </c>
      <c r="F250" s="10">
        <v>19</v>
      </c>
      <c r="G250" s="10">
        <v>0.01111007</v>
      </c>
      <c r="H250" s="10">
        <v>0.025966409</v>
      </c>
      <c r="I250" s="10">
        <v>-0.039784092</v>
      </c>
      <c r="J250" s="10">
        <v>0.062004232</v>
      </c>
      <c r="K250" s="10">
        <v>1.011172016</v>
      </c>
      <c r="L250" s="10">
        <v>0.960996903</v>
      </c>
      <c r="M250" s="10">
        <v>1.063966848</v>
      </c>
      <c r="N250" s="10">
        <v>0.673826106</v>
      </c>
      <c r="O250" s="5">
        <v>1</v>
      </c>
      <c r="P250" s="10"/>
    </row>
    <row r="251" spans="1:16">
      <c r="A251" s="10" t="s">
        <v>297</v>
      </c>
      <c r="B251" s="10" t="s">
        <v>236</v>
      </c>
      <c r="C251" s="10" t="s">
        <v>237</v>
      </c>
      <c r="D251" s="10" t="s">
        <v>298</v>
      </c>
      <c r="E251" s="10" t="s">
        <v>112</v>
      </c>
      <c r="F251" s="10">
        <v>19</v>
      </c>
      <c r="G251" s="10">
        <v>-0.005970459</v>
      </c>
      <c r="H251" s="10">
        <v>0.017999326</v>
      </c>
      <c r="I251" s="10">
        <v>-0.041249138</v>
      </c>
      <c r="J251" s="10">
        <v>0.029308221</v>
      </c>
      <c r="K251" s="10">
        <v>0.994047329</v>
      </c>
      <c r="L251" s="10">
        <v>0.959590029</v>
      </c>
      <c r="M251" s="10">
        <v>1.029741934</v>
      </c>
      <c r="N251" s="10">
        <v>0.740112354</v>
      </c>
      <c r="O251" s="5">
        <v>1</v>
      </c>
      <c r="P251" s="10"/>
    </row>
    <row r="252" spans="1:16">
      <c r="A252" s="10" t="s">
        <v>297</v>
      </c>
      <c r="B252" s="10" t="s">
        <v>236</v>
      </c>
      <c r="C252" s="10" t="s">
        <v>237</v>
      </c>
      <c r="D252" s="10" t="s">
        <v>298</v>
      </c>
      <c r="E252" s="10" t="s">
        <v>113</v>
      </c>
      <c r="F252" s="10">
        <v>19</v>
      </c>
      <c r="G252" s="10">
        <v>-0.027313007</v>
      </c>
      <c r="H252" s="10">
        <v>0.024518972</v>
      </c>
      <c r="I252" s="10">
        <v>-0.075370192</v>
      </c>
      <c r="J252" s="10">
        <v>0.020744178</v>
      </c>
      <c r="K252" s="10">
        <v>0.973056621</v>
      </c>
      <c r="L252" s="10">
        <v>0.927400107</v>
      </c>
      <c r="M252" s="10">
        <v>1.020960834</v>
      </c>
      <c r="N252" s="10">
        <v>0.280801353</v>
      </c>
      <c r="O252" s="5">
        <v>1</v>
      </c>
      <c r="P252" s="10"/>
    </row>
    <row r="253" spans="1:16">
      <c r="A253" s="10" t="s">
        <v>297</v>
      </c>
      <c r="B253" s="10" t="s">
        <v>236</v>
      </c>
      <c r="C253" s="10" t="s">
        <v>237</v>
      </c>
      <c r="D253" s="10" t="s">
        <v>298</v>
      </c>
      <c r="E253" s="10" t="s">
        <v>114</v>
      </c>
      <c r="F253" s="10">
        <v>19</v>
      </c>
      <c r="G253" s="10">
        <v>-0.042020053</v>
      </c>
      <c r="H253" s="10">
        <v>0.024907845</v>
      </c>
      <c r="I253" s="10">
        <v>-0.090839429</v>
      </c>
      <c r="J253" s="10">
        <v>0.006799322</v>
      </c>
      <c r="K253" s="10">
        <v>0.958850552</v>
      </c>
      <c r="L253" s="10">
        <v>0.913164327</v>
      </c>
      <c r="M253" s="10">
        <v>1.00682249</v>
      </c>
      <c r="N253" s="10">
        <v>0.091599344</v>
      </c>
      <c r="O253" s="5">
        <v>1</v>
      </c>
      <c r="P253" s="10"/>
    </row>
    <row r="254" spans="1:16">
      <c r="A254" s="10" t="s">
        <v>297</v>
      </c>
      <c r="B254" s="10" t="s">
        <v>236</v>
      </c>
      <c r="C254" s="10" t="s">
        <v>237</v>
      </c>
      <c r="D254" s="10" t="s">
        <v>298</v>
      </c>
      <c r="E254" s="10" t="s">
        <v>115</v>
      </c>
      <c r="F254" s="10">
        <v>19</v>
      </c>
      <c r="G254" s="10">
        <v>-0.016722889</v>
      </c>
      <c r="H254" s="10">
        <v>0.026707398</v>
      </c>
      <c r="I254" s="10">
        <v>-0.069069389</v>
      </c>
      <c r="J254" s="10">
        <v>0.035623612</v>
      </c>
      <c r="K254" s="10">
        <v>0.983416163</v>
      </c>
      <c r="L254" s="10">
        <v>0.933261919</v>
      </c>
      <c r="M254" s="10">
        <v>1.036265735</v>
      </c>
      <c r="N254" s="10">
        <v>0.539075189</v>
      </c>
      <c r="O254" s="5">
        <v>1</v>
      </c>
      <c r="P254" s="10"/>
    </row>
    <row r="255" spans="1:16">
      <c r="A255" s="10" t="s">
        <v>297</v>
      </c>
      <c r="B255" s="10" t="s">
        <v>238</v>
      </c>
      <c r="C255" s="10" t="s">
        <v>239</v>
      </c>
      <c r="D255" s="10" t="s">
        <v>298</v>
      </c>
      <c r="E255" s="10" t="s">
        <v>112</v>
      </c>
      <c r="F255" s="10">
        <v>19</v>
      </c>
      <c r="G255" s="10">
        <v>-0.00087234</v>
      </c>
      <c r="H255" s="10">
        <v>0.018497858</v>
      </c>
      <c r="I255" s="10">
        <v>-0.037128142</v>
      </c>
      <c r="J255" s="10">
        <v>0.035383462</v>
      </c>
      <c r="K255" s="10">
        <v>0.999128041</v>
      </c>
      <c r="L255" s="10">
        <v>0.963552656</v>
      </c>
      <c r="M255" s="10">
        <v>1.036016906</v>
      </c>
      <c r="N255" s="10">
        <v>0.962386531</v>
      </c>
      <c r="O255" s="5">
        <v>1</v>
      </c>
      <c r="P255" s="10"/>
    </row>
    <row r="256" spans="1:16">
      <c r="A256" s="10" t="s">
        <v>297</v>
      </c>
      <c r="B256" s="10" t="s">
        <v>238</v>
      </c>
      <c r="C256" s="10" t="s">
        <v>239</v>
      </c>
      <c r="D256" s="10" t="s">
        <v>298</v>
      </c>
      <c r="E256" s="10" t="s">
        <v>113</v>
      </c>
      <c r="F256" s="10">
        <v>19</v>
      </c>
      <c r="G256" s="10">
        <v>-0.008140996</v>
      </c>
      <c r="H256" s="10">
        <v>0.026316275</v>
      </c>
      <c r="I256" s="10">
        <v>-0.059720895</v>
      </c>
      <c r="J256" s="10">
        <v>0.043438903</v>
      </c>
      <c r="K256" s="10">
        <v>0.991892052</v>
      </c>
      <c r="L256" s="10">
        <v>0.942027422</v>
      </c>
      <c r="M256" s="10">
        <v>1.044396183</v>
      </c>
      <c r="N256" s="10">
        <v>0.760813156</v>
      </c>
      <c r="O256" s="5">
        <v>1</v>
      </c>
      <c r="P256" s="10"/>
    </row>
    <row r="257" spans="1:16">
      <c r="A257" s="10" t="s">
        <v>297</v>
      </c>
      <c r="B257" s="10" t="s">
        <v>238</v>
      </c>
      <c r="C257" s="10" t="s">
        <v>239</v>
      </c>
      <c r="D257" s="10" t="s">
        <v>298</v>
      </c>
      <c r="E257" s="10" t="s">
        <v>114</v>
      </c>
      <c r="F257" s="10">
        <v>19</v>
      </c>
      <c r="G257" s="10">
        <v>-0.00315149</v>
      </c>
      <c r="H257" s="10">
        <v>0.022520303</v>
      </c>
      <c r="I257" s="10">
        <v>-0.047291283</v>
      </c>
      <c r="J257" s="10">
        <v>0.040988304</v>
      </c>
      <c r="K257" s="10">
        <v>0.996853471</v>
      </c>
      <c r="L257" s="10">
        <v>0.953809529</v>
      </c>
      <c r="M257" s="10">
        <v>1.04183992</v>
      </c>
      <c r="N257" s="10">
        <v>0.88870745</v>
      </c>
      <c r="O257" s="5">
        <v>1</v>
      </c>
      <c r="P257" s="10"/>
    </row>
    <row r="258" spans="1:16">
      <c r="A258" s="10" t="s">
        <v>297</v>
      </c>
      <c r="B258" s="10" t="s">
        <v>238</v>
      </c>
      <c r="C258" s="10" t="s">
        <v>239</v>
      </c>
      <c r="D258" s="10" t="s">
        <v>298</v>
      </c>
      <c r="E258" s="10" t="s">
        <v>115</v>
      </c>
      <c r="F258" s="10">
        <v>19</v>
      </c>
      <c r="G258" s="10">
        <v>-0.011200839</v>
      </c>
      <c r="H258" s="10">
        <v>0.022615421</v>
      </c>
      <c r="I258" s="10">
        <v>-0.055527064</v>
      </c>
      <c r="J258" s="10">
        <v>0.033125386</v>
      </c>
      <c r="K258" s="10">
        <v>0.988861657</v>
      </c>
      <c r="L258" s="10">
        <v>0.945986421</v>
      </c>
      <c r="M258" s="10">
        <v>1.03368014</v>
      </c>
      <c r="N258" s="10">
        <v>0.626398275</v>
      </c>
      <c r="O258" s="5">
        <v>1</v>
      </c>
      <c r="P258" s="10"/>
    </row>
    <row r="259" spans="1:16">
      <c r="A259" s="10" t="s">
        <v>297</v>
      </c>
      <c r="B259" s="10" t="s">
        <v>240</v>
      </c>
      <c r="C259" s="10" t="s">
        <v>241</v>
      </c>
      <c r="D259" s="10" t="s">
        <v>298</v>
      </c>
      <c r="E259" s="10" t="s">
        <v>112</v>
      </c>
      <c r="F259" s="10">
        <v>19</v>
      </c>
      <c r="G259" s="10">
        <v>-0.008223286</v>
      </c>
      <c r="H259" s="10">
        <v>0.017669366</v>
      </c>
      <c r="I259" s="10">
        <v>-0.042855243</v>
      </c>
      <c r="J259" s="10">
        <v>0.02640867</v>
      </c>
      <c r="K259" s="10">
        <v>0.991810432</v>
      </c>
      <c r="L259" s="10">
        <v>0.958050064</v>
      </c>
      <c r="M259" s="10">
        <v>1.026760469</v>
      </c>
      <c r="N259" s="10">
        <v>0.641646513</v>
      </c>
      <c r="O259" s="5">
        <v>1</v>
      </c>
      <c r="P259" s="10"/>
    </row>
    <row r="260" spans="1:16">
      <c r="A260" s="10" t="s">
        <v>297</v>
      </c>
      <c r="B260" s="10" t="s">
        <v>240</v>
      </c>
      <c r="C260" s="10" t="s">
        <v>241</v>
      </c>
      <c r="D260" s="10" t="s">
        <v>298</v>
      </c>
      <c r="E260" s="10" t="s">
        <v>113</v>
      </c>
      <c r="F260" s="10">
        <v>19</v>
      </c>
      <c r="G260" s="10">
        <v>-0.035161139</v>
      </c>
      <c r="H260" s="10">
        <v>0.023354196</v>
      </c>
      <c r="I260" s="10">
        <v>-0.080935362</v>
      </c>
      <c r="J260" s="10">
        <v>0.010613085</v>
      </c>
      <c r="K260" s="10">
        <v>0.965449832</v>
      </c>
      <c r="L260" s="10">
        <v>0.922253302</v>
      </c>
      <c r="M260" s="10">
        <v>1.010669604</v>
      </c>
      <c r="N260" s="10">
        <v>0.150534434</v>
      </c>
      <c r="O260" s="5">
        <v>1</v>
      </c>
      <c r="P260" s="10"/>
    </row>
    <row r="261" spans="1:16">
      <c r="A261" s="10" t="s">
        <v>297</v>
      </c>
      <c r="B261" s="10" t="s">
        <v>240</v>
      </c>
      <c r="C261" s="10" t="s">
        <v>241</v>
      </c>
      <c r="D261" s="10" t="s">
        <v>298</v>
      </c>
      <c r="E261" s="10" t="s">
        <v>114</v>
      </c>
      <c r="F261" s="10">
        <v>19</v>
      </c>
      <c r="G261" s="10">
        <v>-0.016746209</v>
      </c>
      <c r="H261" s="10">
        <v>0.022599654</v>
      </c>
      <c r="I261" s="10">
        <v>-0.061041532</v>
      </c>
      <c r="J261" s="10">
        <v>0.027549113</v>
      </c>
      <c r="K261" s="10">
        <v>0.983393229</v>
      </c>
      <c r="L261" s="10">
        <v>0.940784167</v>
      </c>
      <c r="M261" s="10">
        <v>1.027932099</v>
      </c>
      <c r="N261" s="10">
        <v>0.458697053</v>
      </c>
      <c r="O261" s="5">
        <v>1</v>
      </c>
      <c r="P261" s="10"/>
    </row>
    <row r="262" spans="1:16">
      <c r="A262" s="10" t="s">
        <v>297</v>
      </c>
      <c r="B262" s="10" t="s">
        <v>240</v>
      </c>
      <c r="C262" s="10" t="s">
        <v>241</v>
      </c>
      <c r="D262" s="10" t="s">
        <v>298</v>
      </c>
      <c r="E262" s="10" t="s">
        <v>115</v>
      </c>
      <c r="F262" s="10">
        <v>19</v>
      </c>
      <c r="G262" s="10">
        <v>-0.020743238</v>
      </c>
      <c r="H262" s="10">
        <v>0.022336178</v>
      </c>
      <c r="I262" s="10">
        <v>-0.064522146</v>
      </c>
      <c r="J262" s="10">
        <v>0.02303567</v>
      </c>
      <c r="K262" s="10">
        <v>0.979470423</v>
      </c>
      <c r="L262" s="10">
        <v>0.937515352</v>
      </c>
      <c r="M262" s="10">
        <v>1.02330304</v>
      </c>
      <c r="N262" s="10">
        <v>0.365340359</v>
      </c>
      <c r="O262" s="5">
        <v>1</v>
      </c>
      <c r="P262" s="10"/>
    </row>
    <row r="263" spans="1:16">
      <c r="A263" s="10" t="s">
        <v>297</v>
      </c>
      <c r="B263" s="10" t="s">
        <v>242</v>
      </c>
      <c r="C263" s="10" t="s">
        <v>243</v>
      </c>
      <c r="D263" s="10" t="s">
        <v>298</v>
      </c>
      <c r="E263" s="10" t="s">
        <v>112</v>
      </c>
      <c r="F263" s="10">
        <v>19</v>
      </c>
      <c r="G263" s="10">
        <v>0.006335366</v>
      </c>
      <c r="H263" s="10">
        <v>0.022367824</v>
      </c>
      <c r="I263" s="10">
        <v>-0.037505569</v>
      </c>
      <c r="J263" s="10">
        <v>0.050176301</v>
      </c>
      <c r="K263" s="10">
        <v>1.006355477</v>
      </c>
      <c r="L263" s="10">
        <v>0.963189053</v>
      </c>
      <c r="M263" s="10">
        <v>1.051456453</v>
      </c>
      <c r="N263" s="10">
        <v>0.776996185</v>
      </c>
      <c r="O263" s="5">
        <v>1</v>
      </c>
      <c r="P263" s="10"/>
    </row>
    <row r="264" spans="1:16">
      <c r="A264" s="10" t="s">
        <v>297</v>
      </c>
      <c r="B264" s="10" t="s">
        <v>242</v>
      </c>
      <c r="C264" s="10" t="s">
        <v>243</v>
      </c>
      <c r="D264" s="10" t="s">
        <v>298</v>
      </c>
      <c r="E264" s="10" t="s">
        <v>113</v>
      </c>
      <c r="F264" s="10">
        <v>19</v>
      </c>
      <c r="G264" s="10">
        <v>-0.011721668</v>
      </c>
      <c r="H264" s="10">
        <v>0.031230389</v>
      </c>
      <c r="I264" s="10">
        <v>-0.072933231</v>
      </c>
      <c r="J264" s="10">
        <v>0.049489894</v>
      </c>
      <c r="K264" s="10">
        <v>0.988346763</v>
      </c>
      <c r="L264" s="10">
        <v>0.929662901</v>
      </c>
      <c r="M264" s="10">
        <v>1.050734974</v>
      </c>
      <c r="N264" s="10">
        <v>0.712057705</v>
      </c>
      <c r="O264" s="5">
        <v>1</v>
      </c>
      <c r="P264" s="10"/>
    </row>
    <row r="265" spans="1:16">
      <c r="A265" s="10" t="s">
        <v>297</v>
      </c>
      <c r="B265" s="10" t="s">
        <v>242</v>
      </c>
      <c r="C265" s="10" t="s">
        <v>243</v>
      </c>
      <c r="D265" s="10" t="s">
        <v>298</v>
      </c>
      <c r="E265" s="10" t="s">
        <v>114</v>
      </c>
      <c r="F265" s="10">
        <v>19</v>
      </c>
      <c r="G265" s="10">
        <v>0.004020442</v>
      </c>
      <c r="H265" s="10">
        <v>0.022606585</v>
      </c>
      <c r="I265" s="10">
        <v>-0.040288465</v>
      </c>
      <c r="J265" s="10">
        <v>0.048329348</v>
      </c>
      <c r="K265" s="10">
        <v>1.004028534</v>
      </c>
      <c r="L265" s="10">
        <v>0.960512325</v>
      </c>
      <c r="M265" s="10">
        <v>1.049516254</v>
      </c>
      <c r="N265" s="10">
        <v>0.858845628</v>
      </c>
      <c r="O265" s="5">
        <v>1</v>
      </c>
      <c r="P265" s="10"/>
    </row>
    <row r="266" spans="1:16">
      <c r="A266" s="10" t="s">
        <v>297</v>
      </c>
      <c r="B266" s="10" t="s">
        <v>242</v>
      </c>
      <c r="C266" s="10" t="s">
        <v>243</v>
      </c>
      <c r="D266" s="10" t="s">
        <v>298</v>
      </c>
      <c r="E266" s="10" t="s">
        <v>115</v>
      </c>
      <c r="F266" s="10">
        <v>19</v>
      </c>
      <c r="G266" s="10">
        <v>0.002781926</v>
      </c>
      <c r="H266" s="10">
        <v>0.019736109</v>
      </c>
      <c r="I266" s="10">
        <v>-0.035900848</v>
      </c>
      <c r="J266" s="10">
        <v>0.041464699</v>
      </c>
      <c r="K266" s="10">
        <v>1.002785799</v>
      </c>
      <c r="L266" s="10">
        <v>0.964735944</v>
      </c>
      <c r="M266" s="10">
        <v>1.042336366</v>
      </c>
      <c r="N266" s="10">
        <v>0.889470079</v>
      </c>
      <c r="O266" s="5">
        <v>1</v>
      </c>
      <c r="P266" s="10"/>
    </row>
    <row r="267" spans="1:16">
      <c r="A267" s="10" t="s">
        <v>297</v>
      </c>
      <c r="B267" s="10" t="s">
        <v>244</v>
      </c>
      <c r="C267" s="10" t="s">
        <v>245</v>
      </c>
      <c r="D267" s="10" t="s">
        <v>298</v>
      </c>
      <c r="E267" s="10" t="s">
        <v>112</v>
      </c>
      <c r="F267" s="10">
        <v>19</v>
      </c>
      <c r="G267" s="10">
        <v>-0.010433753</v>
      </c>
      <c r="H267" s="10">
        <v>0.017931734</v>
      </c>
      <c r="I267" s="10">
        <v>-0.045579951</v>
      </c>
      <c r="J267" s="10">
        <v>0.024712446</v>
      </c>
      <c r="K267" s="10">
        <v>0.98962049</v>
      </c>
      <c r="L267" s="10">
        <v>0.955443211</v>
      </c>
      <c r="M267" s="10">
        <v>1.025020329</v>
      </c>
      <c r="N267" s="10">
        <v>0.560661207</v>
      </c>
      <c r="O267" s="5">
        <v>1</v>
      </c>
      <c r="P267" s="10"/>
    </row>
    <row r="268" spans="1:16">
      <c r="A268" s="10" t="s">
        <v>297</v>
      </c>
      <c r="B268" s="10" t="s">
        <v>244</v>
      </c>
      <c r="C268" s="10" t="s">
        <v>245</v>
      </c>
      <c r="D268" s="10" t="s">
        <v>298</v>
      </c>
      <c r="E268" s="10" t="s">
        <v>113</v>
      </c>
      <c r="F268" s="10">
        <v>19</v>
      </c>
      <c r="G268" s="10">
        <v>-0.036900793</v>
      </c>
      <c r="H268" s="10">
        <v>0.024705525</v>
      </c>
      <c r="I268" s="10">
        <v>-0.085323623</v>
      </c>
      <c r="J268" s="10">
        <v>0.011522037</v>
      </c>
      <c r="K268" s="10">
        <v>0.963771743</v>
      </c>
      <c r="L268" s="10">
        <v>0.918215081</v>
      </c>
      <c r="M268" s="10">
        <v>1.011588671</v>
      </c>
      <c r="N268" s="10">
        <v>0.153601929</v>
      </c>
      <c r="O268" s="5">
        <v>1</v>
      </c>
      <c r="P268" s="10"/>
    </row>
    <row r="269" spans="1:16">
      <c r="A269" s="10" t="s">
        <v>297</v>
      </c>
      <c r="B269" s="10" t="s">
        <v>244</v>
      </c>
      <c r="C269" s="10" t="s">
        <v>245</v>
      </c>
      <c r="D269" s="10" t="s">
        <v>298</v>
      </c>
      <c r="E269" s="10" t="s">
        <v>114</v>
      </c>
      <c r="F269" s="10">
        <v>19</v>
      </c>
      <c r="G269" s="10">
        <v>0.003318726</v>
      </c>
      <c r="H269" s="10">
        <v>0.025334953</v>
      </c>
      <c r="I269" s="10">
        <v>-0.046337781</v>
      </c>
      <c r="J269" s="10">
        <v>0.052975233</v>
      </c>
      <c r="K269" s="10">
        <v>1.003324239</v>
      </c>
      <c r="L269" s="10">
        <v>0.954719421</v>
      </c>
      <c r="M269" s="10">
        <v>1.05440353</v>
      </c>
      <c r="N269" s="10">
        <v>0.895780088</v>
      </c>
      <c r="O269" s="5">
        <v>1</v>
      </c>
      <c r="P269" s="10"/>
    </row>
    <row r="270" spans="1:16">
      <c r="A270" s="10" t="s">
        <v>297</v>
      </c>
      <c r="B270" s="10" t="s">
        <v>244</v>
      </c>
      <c r="C270" s="10" t="s">
        <v>245</v>
      </c>
      <c r="D270" s="10" t="s">
        <v>298</v>
      </c>
      <c r="E270" s="10" t="s">
        <v>115</v>
      </c>
      <c r="F270" s="10">
        <v>19</v>
      </c>
      <c r="G270" s="10">
        <v>0.010490926</v>
      </c>
      <c r="H270" s="10">
        <v>0.026999565</v>
      </c>
      <c r="I270" s="10">
        <v>-0.042428221</v>
      </c>
      <c r="J270" s="10">
        <v>0.063410073</v>
      </c>
      <c r="K270" s="10">
        <v>1.010546149</v>
      </c>
      <c r="L270" s="10">
        <v>0.95845926</v>
      </c>
      <c r="M270" s="10">
        <v>1.065463668</v>
      </c>
      <c r="N270" s="10">
        <v>0.702159997</v>
      </c>
      <c r="O270" s="5">
        <v>1</v>
      </c>
      <c r="P270" s="10"/>
    </row>
    <row r="271" spans="1:16">
      <c r="A271" s="10" t="s">
        <v>297</v>
      </c>
      <c r="B271" s="10" t="s">
        <v>246</v>
      </c>
      <c r="C271" s="10" t="s">
        <v>247</v>
      </c>
      <c r="D271" s="10" t="s">
        <v>298</v>
      </c>
      <c r="E271" s="10" t="s">
        <v>112</v>
      </c>
      <c r="F271" s="10">
        <v>19</v>
      </c>
      <c r="G271" s="10">
        <v>0.010686347</v>
      </c>
      <c r="H271" s="10">
        <v>0.016196131</v>
      </c>
      <c r="I271" s="10">
        <v>-0.021058071</v>
      </c>
      <c r="J271" s="10">
        <v>0.042430764</v>
      </c>
      <c r="K271" s="10">
        <v>1.01074365</v>
      </c>
      <c r="L271" s="10">
        <v>0.979162102</v>
      </c>
      <c r="M271" s="10">
        <v>1.043343817</v>
      </c>
      <c r="N271" s="10">
        <v>0.509376665</v>
      </c>
      <c r="O271" s="5">
        <v>1</v>
      </c>
      <c r="P271" s="10"/>
    </row>
    <row r="272" spans="1:16">
      <c r="A272" s="10" t="s">
        <v>297</v>
      </c>
      <c r="B272" s="10" t="s">
        <v>246</v>
      </c>
      <c r="C272" s="10" t="s">
        <v>247</v>
      </c>
      <c r="D272" s="10" t="s">
        <v>298</v>
      </c>
      <c r="E272" s="10" t="s">
        <v>113</v>
      </c>
      <c r="F272" s="10">
        <v>19</v>
      </c>
      <c r="G272" s="10">
        <v>-0.000168728</v>
      </c>
      <c r="H272" s="10">
        <v>0.02243076</v>
      </c>
      <c r="I272" s="10">
        <v>-0.044133017</v>
      </c>
      <c r="J272" s="10">
        <v>0.043795561</v>
      </c>
      <c r="K272" s="10">
        <v>0.999831286</v>
      </c>
      <c r="L272" s="10">
        <v>0.956826675</v>
      </c>
      <c r="M272" s="10">
        <v>1.044768742</v>
      </c>
      <c r="N272" s="10">
        <v>0.994085805</v>
      </c>
      <c r="O272" s="5">
        <v>1</v>
      </c>
      <c r="P272" s="10"/>
    </row>
    <row r="273" spans="1:16">
      <c r="A273" s="10" t="s">
        <v>297</v>
      </c>
      <c r="B273" s="10" t="s">
        <v>246</v>
      </c>
      <c r="C273" s="10" t="s">
        <v>247</v>
      </c>
      <c r="D273" s="10" t="s">
        <v>298</v>
      </c>
      <c r="E273" s="10" t="s">
        <v>114</v>
      </c>
      <c r="F273" s="10">
        <v>19</v>
      </c>
      <c r="G273" s="10">
        <v>0.013643708</v>
      </c>
      <c r="H273" s="10">
        <v>0.020868608</v>
      </c>
      <c r="I273" s="10">
        <v>-0.027258764</v>
      </c>
      <c r="J273" s="10">
        <v>0.054546179</v>
      </c>
      <c r="K273" s="10">
        <v>1.013737208</v>
      </c>
      <c r="L273" s="10">
        <v>0.973109404</v>
      </c>
      <c r="M273" s="10">
        <v>1.056061244</v>
      </c>
      <c r="N273" s="10">
        <v>0.513246469</v>
      </c>
      <c r="O273" s="5">
        <v>1</v>
      </c>
      <c r="P273" s="10"/>
    </row>
    <row r="274" spans="1:16">
      <c r="A274" s="10" t="s">
        <v>297</v>
      </c>
      <c r="B274" s="10" t="s">
        <v>246</v>
      </c>
      <c r="C274" s="10" t="s">
        <v>247</v>
      </c>
      <c r="D274" s="10" t="s">
        <v>298</v>
      </c>
      <c r="E274" s="10" t="s">
        <v>115</v>
      </c>
      <c r="F274" s="10">
        <v>19</v>
      </c>
      <c r="G274" s="10">
        <v>0.011811892</v>
      </c>
      <c r="H274" s="10">
        <v>0.022707397</v>
      </c>
      <c r="I274" s="10">
        <v>-0.032694606</v>
      </c>
      <c r="J274" s="10">
        <v>0.056318391</v>
      </c>
      <c r="K274" s="10">
        <v>1.011881928</v>
      </c>
      <c r="L274" s="10">
        <v>0.967834085</v>
      </c>
      <c r="M274" s="10">
        <v>1.057934467</v>
      </c>
      <c r="N274" s="10">
        <v>0.609278426</v>
      </c>
      <c r="O274" s="5">
        <v>1</v>
      </c>
      <c r="P274" s="10"/>
    </row>
    <row r="275" spans="1:16">
      <c r="A275" s="10" t="s">
        <v>297</v>
      </c>
      <c r="B275" s="10" t="s">
        <v>248</v>
      </c>
      <c r="C275" s="10" t="s">
        <v>249</v>
      </c>
      <c r="D275" s="10" t="s">
        <v>298</v>
      </c>
      <c r="E275" s="10" t="s">
        <v>112</v>
      </c>
      <c r="F275" s="10">
        <v>19</v>
      </c>
      <c r="G275" s="10">
        <v>-0.00486119</v>
      </c>
      <c r="H275" s="10">
        <v>0.017149487</v>
      </c>
      <c r="I275" s="10">
        <v>-0.038474184</v>
      </c>
      <c r="J275" s="10">
        <v>0.028751804</v>
      </c>
      <c r="K275" s="10">
        <v>0.995150606</v>
      </c>
      <c r="L275" s="10">
        <v>0.962256546</v>
      </c>
      <c r="M275" s="10">
        <v>1.029169128</v>
      </c>
      <c r="N275" s="10">
        <v>0.776824399</v>
      </c>
      <c r="O275" s="5">
        <v>1</v>
      </c>
      <c r="P275" s="10"/>
    </row>
    <row r="276" spans="1:16">
      <c r="A276" s="10" t="s">
        <v>297</v>
      </c>
      <c r="B276" s="10" t="s">
        <v>248</v>
      </c>
      <c r="C276" s="10" t="s">
        <v>249</v>
      </c>
      <c r="D276" s="10" t="s">
        <v>298</v>
      </c>
      <c r="E276" s="10" t="s">
        <v>113</v>
      </c>
      <c r="F276" s="10">
        <v>19</v>
      </c>
      <c r="G276" s="10">
        <v>-0.039152338</v>
      </c>
      <c r="H276" s="10">
        <v>0.022401414</v>
      </c>
      <c r="I276" s="10">
        <v>-0.083059109</v>
      </c>
      <c r="J276" s="10">
        <v>0.004754433</v>
      </c>
      <c r="K276" s="10">
        <v>0.961604209</v>
      </c>
      <c r="L276" s="10">
        <v>0.920296748</v>
      </c>
      <c r="M276" s="10">
        <v>1.004765753</v>
      </c>
      <c r="N276" s="10">
        <v>0.098541622</v>
      </c>
      <c r="O276" s="5">
        <v>1</v>
      </c>
      <c r="P276" s="10"/>
    </row>
    <row r="277" spans="1:16">
      <c r="A277" s="10" t="s">
        <v>297</v>
      </c>
      <c r="B277" s="10" t="s">
        <v>248</v>
      </c>
      <c r="C277" s="10" t="s">
        <v>249</v>
      </c>
      <c r="D277" s="10" t="s">
        <v>298</v>
      </c>
      <c r="E277" s="10" t="s">
        <v>114</v>
      </c>
      <c r="F277" s="10">
        <v>19</v>
      </c>
      <c r="G277" s="10">
        <v>-0.004678225</v>
      </c>
      <c r="H277" s="10">
        <v>0.024407164</v>
      </c>
      <c r="I277" s="10">
        <v>-0.052516267</v>
      </c>
      <c r="J277" s="10">
        <v>0.043159816</v>
      </c>
      <c r="K277" s="10">
        <v>0.995332701</v>
      </c>
      <c r="L277" s="10">
        <v>0.948838887</v>
      </c>
      <c r="M277" s="10">
        <v>1.044104746</v>
      </c>
      <c r="N277" s="10">
        <v>0.847997367</v>
      </c>
      <c r="O277" s="5">
        <v>1</v>
      </c>
      <c r="P277" s="10"/>
    </row>
    <row r="278" spans="1:16">
      <c r="A278" s="10" t="s">
        <v>297</v>
      </c>
      <c r="B278" s="10" t="s">
        <v>248</v>
      </c>
      <c r="C278" s="10" t="s">
        <v>249</v>
      </c>
      <c r="D278" s="10" t="s">
        <v>298</v>
      </c>
      <c r="E278" s="10" t="s">
        <v>115</v>
      </c>
      <c r="F278" s="10">
        <v>19</v>
      </c>
      <c r="G278" s="10">
        <v>-0.008586149</v>
      </c>
      <c r="H278" s="10">
        <v>0.024660028</v>
      </c>
      <c r="I278" s="10">
        <v>-0.056919804</v>
      </c>
      <c r="J278" s="10">
        <v>0.039747507</v>
      </c>
      <c r="K278" s="10">
        <v>0.991450607</v>
      </c>
      <c r="L278" s="10">
        <v>0.944669825</v>
      </c>
      <c r="M278" s="10">
        <v>1.04054801</v>
      </c>
      <c r="N278" s="10">
        <v>0.73174328</v>
      </c>
      <c r="O278" s="5">
        <v>1</v>
      </c>
      <c r="P278" s="10"/>
    </row>
    <row r="279" spans="1:16">
      <c r="A279" s="10" t="s">
        <v>297</v>
      </c>
      <c r="B279" s="10" t="s">
        <v>250</v>
      </c>
      <c r="C279" s="10" t="s">
        <v>251</v>
      </c>
      <c r="D279" s="10" t="s">
        <v>298</v>
      </c>
      <c r="E279" s="10" t="s">
        <v>112</v>
      </c>
      <c r="F279" s="10">
        <v>19</v>
      </c>
      <c r="G279" s="10">
        <v>0.045285053</v>
      </c>
      <c r="H279" s="10">
        <v>0.016355842</v>
      </c>
      <c r="I279" s="10">
        <v>0.013227602</v>
      </c>
      <c r="J279" s="10">
        <v>0.077342504</v>
      </c>
      <c r="K279" s="10">
        <v>1.046326076</v>
      </c>
      <c r="L279" s="10">
        <v>1.013315474</v>
      </c>
      <c r="M279" s="10">
        <v>1.080412058</v>
      </c>
      <c r="N279" s="10">
        <v>0.005627375</v>
      </c>
      <c r="O279" s="5">
        <v>1</v>
      </c>
      <c r="P279" s="10"/>
    </row>
    <row r="280" spans="1:16">
      <c r="A280" s="10" t="s">
        <v>297</v>
      </c>
      <c r="B280" s="10" t="s">
        <v>250</v>
      </c>
      <c r="C280" s="10" t="s">
        <v>251</v>
      </c>
      <c r="D280" s="10" t="s">
        <v>298</v>
      </c>
      <c r="E280" s="10" t="s">
        <v>113</v>
      </c>
      <c r="F280" s="10">
        <v>19</v>
      </c>
      <c r="G280" s="10">
        <v>0.017784714</v>
      </c>
      <c r="H280" s="10">
        <v>0.022629318</v>
      </c>
      <c r="I280" s="10">
        <v>-0.02656875</v>
      </c>
      <c r="J280" s="10">
        <v>0.062138178</v>
      </c>
      <c r="K280" s="10">
        <v>1.017943803</v>
      </c>
      <c r="L280" s="10">
        <v>0.973781094</v>
      </c>
      <c r="M280" s="10">
        <v>1.064109371</v>
      </c>
      <c r="N280" s="10">
        <v>0.442734749</v>
      </c>
      <c r="O280" s="5">
        <v>1</v>
      </c>
      <c r="P280" s="10"/>
    </row>
    <row r="281" spans="1:16">
      <c r="A281" s="10" t="s">
        <v>297</v>
      </c>
      <c r="B281" s="10" t="s">
        <v>250</v>
      </c>
      <c r="C281" s="10" t="s">
        <v>251</v>
      </c>
      <c r="D281" s="10" t="s">
        <v>298</v>
      </c>
      <c r="E281" s="10" t="s">
        <v>114</v>
      </c>
      <c r="F281" s="10">
        <v>19</v>
      </c>
      <c r="G281" s="10">
        <v>0.040091284</v>
      </c>
      <c r="H281" s="10">
        <v>0.022691892</v>
      </c>
      <c r="I281" s="10">
        <v>-0.004384823</v>
      </c>
      <c r="J281" s="10">
        <v>0.084567392</v>
      </c>
      <c r="K281" s="10">
        <v>1.040905788</v>
      </c>
      <c r="L281" s="10">
        <v>0.995624776</v>
      </c>
      <c r="M281" s="10">
        <v>1.088246181</v>
      </c>
      <c r="N281" s="10">
        <v>0.077267266</v>
      </c>
      <c r="O281" s="5">
        <v>1</v>
      </c>
      <c r="P281" s="10"/>
    </row>
    <row r="282" spans="1:16">
      <c r="A282" s="10" t="s">
        <v>297</v>
      </c>
      <c r="B282" s="10" t="s">
        <v>250</v>
      </c>
      <c r="C282" s="10" t="s">
        <v>251</v>
      </c>
      <c r="D282" s="10" t="s">
        <v>298</v>
      </c>
      <c r="E282" s="10" t="s">
        <v>115</v>
      </c>
      <c r="F282" s="10">
        <v>19</v>
      </c>
      <c r="G282" s="10">
        <v>0.04095082</v>
      </c>
      <c r="H282" s="10">
        <v>0.024572488</v>
      </c>
      <c r="I282" s="10">
        <v>-0.007211257</v>
      </c>
      <c r="J282" s="10">
        <v>0.089112897</v>
      </c>
      <c r="K282" s="10">
        <v>1.041800869</v>
      </c>
      <c r="L282" s="10">
        <v>0.992814681</v>
      </c>
      <c r="M282" s="10">
        <v>1.093204069</v>
      </c>
      <c r="N282" s="10">
        <v>0.112913384</v>
      </c>
      <c r="O282" s="5">
        <v>1</v>
      </c>
      <c r="P282" s="10"/>
    </row>
    <row r="283" spans="1:16">
      <c r="A283" s="10" t="s">
        <v>297</v>
      </c>
      <c r="B283" s="10" t="s">
        <v>252</v>
      </c>
      <c r="C283" s="10" t="s">
        <v>253</v>
      </c>
      <c r="D283" s="10" t="s">
        <v>298</v>
      </c>
      <c r="E283" s="10" t="s">
        <v>112</v>
      </c>
      <c r="F283" s="10">
        <v>19</v>
      </c>
      <c r="G283" s="10">
        <v>0.010413453</v>
      </c>
      <c r="H283" s="10">
        <v>0.022051936</v>
      </c>
      <c r="I283" s="10">
        <v>-0.032808342</v>
      </c>
      <c r="J283" s="10">
        <v>0.053635247</v>
      </c>
      <c r="K283" s="10">
        <v>1.010467861</v>
      </c>
      <c r="L283" s="10">
        <v>0.967724014</v>
      </c>
      <c r="M283" s="10">
        <v>1.055099681</v>
      </c>
      <c r="N283" s="10">
        <v>0.636766936</v>
      </c>
      <c r="O283" s="5">
        <v>1</v>
      </c>
      <c r="P283" s="10"/>
    </row>
    <row r="284" spans="1:16">
      <c r="A284" s="10" t="s">
        <v>297</v>
      </c>
      <c r="B284" s="10" t="s">
        <v>252</v>
      </c>
      <c r="C284" s="10" t="s">
        <v>253</v>
      </c>
      <c r="D284" s="10" t="s">
        <v>298</v>
      </c>
      <c r="E284" s="10" t="s">
        <v>113</v>
      </c>
      <c r="F284" s="10">
        <v>19</v>
      </c>
      <c r="G284" s="10">
        <v>0.008323465</v>
      </c>
      <c r="H284" s="10">
        <v>0.031417104</v>
      </c>
      <c r="I284" s="10">
        <v>-0.053254058</v>
      </c>
      <c r="J284" s="10">
        <v>0.069900988</v>
      </c>
      <c r="K284" s="10">
        <v>1.008358201</v>
      </c>
      <c r="L284" s="10">
        <v>0.948139099</v>
      </c>
      <c r="M284" s="10">
        <v>1.072401995</v>
      </c>
      <c r="N284" s="10">
        <v>0.794245757</v>
      </c>
      <c r="O284" s="5">
        <v>1</v>
      </c>
      <c r="P284" s="10"/>
    </row>
    <row r="285" spans="1:16">
      <c r="A285" s="10" t="s">
        <v>297</v>
      </c>
      <c r="B285" s="10" t="s">
        <v>252</v>
      </c>
      <c r="C285" s="10" t="s">
        <v>253</v>
      </c>
      <c r="D285" s="10" t="s">
        <v>298</v>
      </c>
      <c r="E285" s="10" t="s">
        <v>114</v>
      </c>
      <c r="F285" s="10">
        <v>19</v>
      </c>
      <c r="G285" s="10">
        <v>0.016901875</v>
      </c>
      <c r="H285" s="10">
        <v>0.022405378</v>
      </c>
      <c r="I285" s="10">
        <v>-0.027012666</v>
      </c>
      <c r="J285" s="10">
        <v>0.060816416</v>
      </c>
      <c r="K285" s="10">
        <v>1.01704552</v>
      </c>
      <c r="L285" s="10">
        <v>0.973348913</v>
      </c>
      <c r="M285" s="10">
        <v>1.062703801</v>
      </c>
      <c r="N285" s="10">
        <v>0.450628961</v>
      </c>
      <c r="O285" s="5">
        <v>1</v>
      </c>
      <c r="P285" s="10"/>
    </row>
    <row r="286" spans="1:16">
      <c r="A286" s="10" t="s">
        <v>297</v>
      </c>
      <c r="B286" s="10" t="s">
        <v>252</v>
      </c>
      <c r="C286" s="10" t="s">
        <v>253</v>
      </c>
      <c r="D286" s="10" t="s">
        <v>298</v>
      </c>
      <c r="E286" s="10" t="s">
        <v>115</v>
      </c>
      <c r="F286" s="10">
        <v>19</v>
      </c>
      <c r="G286" s="10">
        <v>0.011514925</v>
      </c>
      <c r="H286" s="10">
        <v>0.022040108</v>
      </c>
      <c r="I286" s="10">
        <v>-0.031683686</v>
      </c>
      <c r="J286" s="10">
        <v>0.054713536</v>
      </c>
      <c r="K286" s="10">
        <v>1.011581477</v>
      </c>
      <c r="L286" s="10">
        <v>0.968812983</v>
      </c>
      <c r="M286" s="10">
        <v>1.056237997</v>
      </c>
      <c r="N286" s="10">
        <v>0.607725786</v>
      </c>
      <c r="O286" s="5">
        <v>1</v>
      </c>
      <c r="P286" s="10"/>
    </row>
    <row r="287" spans="1:16">
      <c r="A287" s="10" t="s">
        <v>297</v>
      </c>
      <c r="B287" s="10" t="s">
        <v>254</v>
      </c>
      <c r="C287" s="10" t="s">
        <v>255</v>
      </c>
      <c r="D287" s="10" t="s">
        <v>298</v>
      </c>
      <c r="E287" s="10" t="s">
        <v>112</v>
      </c>
      <c r="F287" s="10">
        <v>19</v>
      </c>
      <c r="G287" s="10">
        <v>-0.006524669</v>
      </c>
      <c r="H287" s="10">
        <v>0.018785237</v>
      </c>
      <c r="I287" s="10">
        <v>-0.043343733</v>
      </c>
      <c r="J287" s="10">
        <v>0.030294396</v>
      </c>
      <c r="K287" s="10">
        <v>0.993496571</v>
      </c>
      <c r="L287" s="10">
        <v>0.957582181</v>
      </c>
      <c r="M287" s="10">
        <v>1.03075794</v>
      </c>
      <c r="N287" s="10">
        <v>0.728343725</v>
      </c>
      <c r="O287" s="5">
        <v>1</v>
      </c>
      <c r="P287" s="10"/>
    </row>
    <row r="288" spans="1:16">
      <c r="A288" s="10" t="s">
        <v>297</v>
      </c>
      <c r="B288" s="10" t="s">
        <v>254</v>
      </c>
      <c r="C288" s="10" t="s">
        <v>255</v>
      </c>
      <c r="D288" s="10" t="s">
        <v>298</v>
      </c>
      <c r="E288" s="10" t="s">
        <v>113</v>
      </c>
      <c r="F288" s="10">
        <v>19</v>
      </c>
      <c r="G288" s="10">
        <v>-0.024206779</v>
      </c>
      <c r="H288" s="10">
        <v>0.025993282</v>
      </c>
      <c r="I288" s="10">
        <v>-0.075153612</v>
      </c>
      <c r="J288" s="10">
        <v>0.026740053</v>
      </c>
      <c r="K288" s="10">
        <v>0.976083855</v>
      </c>
      <c r="L288" s="10">
        <v>0.927600985</v>
      </c>
      <c r="M288" s="10">
        <v>1.027100776</v>
      </c>
      <c r="N288" s="10">
        <v>0.364751209</v>
      </c>
      <c r="O288" s="5">
        <v>1</v>
      </c>
      <c r="P288" s="10"/>
    </row>
    <row r="289" spans="1:16">
      <c r="A289" s="10" t="s">
        <v>297</v>
      </c>
      <c r="B289" s="10" t="s">
        <v>254</v>
      </c>
      <c r="C289" s="10" t="s">
        <v>255</v>
      </c>
      <c r="D289" s="10" t="s">
        <v>298</v>
      </c>
      <c r="E289" s="10" t="s">
        <v>114</v>
      </c>
      <c r="F289" s="10">
        <v>19</v>
      </c>
      <c r="G289" s="10">
        <v>-0.011886877</v>
      </c>
      <c r="H289" s="10">
        <v>0.025053378</v>
      </c>
      <c r="I289" s="10">
        <v>-0.060991497</v>
      </c>
      <c r="J289" s="10">
        <v>0.037217744</v>
      </c>
      <c r="K289" s="10">
        <v>0.988183493</v>
      </c>
      <c r="L289" s="10">
        <v>0.940831239</v>
      </c>
      <c r="M289" s="10">
        <v>1.037918997</v>
      </c>
      <c r="N289" s="10">
        <v>0.635170465</v>
      </c>
      <c r="O289" s="5">
        <v>1</v>
      </c>
      <c r="P289" s="10"/>
    </row>
    <row r="290" spans="1:16">
      <c r="A290" s="10" t="s">
        <v>297</v>
      </c>
      <c r="B290" s="10" t="s">
        <v>254</v>
      </c>
      <c r="C290" s="10" t="s">
        <v>255</v>
      </c>
      <c r="D290" s="10" t="s">
        <v>298</v>
      </c>
      <c r="E290" s="10" t="s">
        <v>115</v>
      </c>
      <c r="F290" s="10">
        <v>19</v>
      </c>
      <c r="G290" s="10">
        <v>-0.011545731</v>
      </c>
      <c r="H290" s="10">
        <v>0.024354764</v>
      </c>
      <c r="I290" s="10">
        <v>-0.059281068</v>
      </c>
      <c r="J290" s="10">
        <v>0.036189605</v>
      </c>
      <c r="K290" s="10">
        <v>0.988520665</v>
      </c>
      <c r="L290" s="10">
        <v>0.942441842</v>
      </c>
      <c r="M290" s="10">
        <v>1.036852421</v>
      </c>
      <c r="N290" s="10">
        <v>0.641153552</v>
      </c>
      <c r="O290" s="5">
        <v>1</v>
      </c>
      <c r="P290" s="10"/>
    </row>
    <row r="291" spans="1:16">
      <c r="A291" s="10" t="s">
        <v>297</v>
      </c>
      <c r="B291" s="10" t="s">
        <v>256</v>
      </c>
      <c r="C291" s="10" t="s">
        <v>257</v>
      </c>
      <c r="D291" s="10" t="s">
        <v>298</v>
      </c>
      <c r="E291" s="10" t="s">
        <v>112</v>
      </c>
      <c r="F291" s="10">
        <v>19</v>
      </c>
      <c r="G291" s="10">
        <v>0.000410347</v>
      </c>
      <c r="H291" s="10">
        <v>0.016773714</v>
      </c>
      <c r="I291" s="10">
        <v>-0.032466133</v>
      </c>
      <c r="J291" s="10">
        <v>0.033286826</v>
      </c>
      <c r="K291" s="10">
        <v>1.000410431</v>
      </c>
      <c r="L291" s="10">
        <v>0.968055234</v>
      </c>
      <c r="M291" s="10">
        <v>1.033847031</v>
      </c>
      <c r="N291" s="10">
        <v>0.980482762</v>
      </c>
      <c r="O291" s="5">
        <v>1</v>
      </c>
      <c r="P291" s="10"/>
    </row>
    <row r="292" spans="1:16">
      <c r="A292" s="10" t="s">
        <v>297</v>
      </c>
      <c r="B292" s="10" t="s">
        <v>256</v>
      </c>
      <c r="C292" s="10" t="s">
        <v>257</v>
      </c>
      <c r="D292" s="10" t="s">
        <v>298</v>
      </c>
      <c r="E292" s="10" t="s">
        <v>113</v>
      </c>
      <c r="F292" s="10">
        <v>19</v>
      </c>
      <c r="G292" s="10">
        <v>0.017408445</v>
      </c>
      <c r="H292" s="10">
        <v>0.023173167</v>
      </c>
      <c r="I292" s="10">
        <v>-0.028010961</v>
      </c>
      <c r="J292" s="10">
        <v>0.062827852</v>
      </c>
      <c r="K292" s="10">
        <v>1.017560855</v>
      </c>
      <c r="L292" s="10">
        <v>0.972377708</v>
      </c>
      <c r="M292" s="10">
        <v>1.064843513</v>
      </c>
      <c r="N292" s="10">
        <v>0.462786027</v>
      </c>
      <c r="O292" s="5">
        <v>1</v>
      </c>
      <c r="P292" s="10"/>
    </row>
    <row r="293" spans="1:16">
      <c r="A293" s="10" t="s">
        <v>297</v>
      </c>
      <c r="B293" s="10" t="s">
        <v>256</v>
      </c>
      <c r="C293" s="10" t="s">
        <v>257</v>
      </c>
      <c r="D293" s="10" t="s">
        <v>298</v>
      </c>
      <c r="E293" s="10" t="s">
        <v>114</v>
      </c>
      <c r="F293" s="10">
        <v>19</v>
      </c>
      <c r="G293" s="10">
        <v>0.003694491</v>
      </c>
      <c r="H293" s="10">
        <v>0.021894176</v>
      </c>
      <c r="I293" s="10">
        <v>-0.039218095</v>
      </c>
      <c r="J293" s="10">
        <v>0.046607076</v>
      </c>
      <c r="K293" s="10">
        <v>1.003701324</v>
      </c>
      <c r="L293" s="10">
        <v>0.961540979</v>
      </c>
      <c r="M293" s="10">
        <v>1.047710258</v>
      </c>
      <c r="N293" s="10">
        <v>0.865998733</v>
      </c>
      <c r="O293" s="5">
        <v>1</v>
      </c>
      <c r="P293" s="10"/>
    </row>
    <row r="294" spans="1:16">
      <c r="A294" s="10" t="s">
        <v>297</v>
      </c>
      <c r="B294" s="10" t="s">
        <v>256</v>
      </c>
      <c r="C294" s="10" t="s">
        <v>257</v>
      </c>
      <c r="D294" s="10" t="s">
        <v>298</v>
      </c>
      <c r="E294" s="10" t="s">
        <v>115</v>
      </c>
      <c r="F294" s="10">
        <v>19</v>
      </c>
      <c r="G294" s="10">
        <v>0.017671786</v>
      </c>
      <c r="H294" s="10">
        <v>0.021531617</v>
      </c>
      <c r="I294" s="10">
        <v>-0.024530184</v>
      </c>
      <c r="J294" s="10">
        <v>0.059873757</v>
      </c>
      <c r="K294" s="10">
        <v>1.017828856</v>
      </c>
      <c r="L294" s="10">
        <v>0.975768236</v>
      </c>
      <c r="M294" s="10">
        <v>1.061702505</v>
      </c>
      <c r="N294" s="10">
        <v>0.422533237</v>
      </c>
      <c r="O294" s="5">
        <v>1</v>
      </c>
      <c r="P294" s="10"/>
    </row>
    <row r="295" spans="1:16">
      <c r="A295" s="10" t="s">
        <v>297</v>
      </c>
      <c r="B295" s="10" t="s">
        <v>258</v>
      </c>
      <c r="C295" s="10" t="s">
        <v>259</v>
      </c>
      <c r="D295" s="10" t="s">
        <v>298</v>
      </c>
      <c r="E295" s="10" t="s">
        <v>112</v>
      </c>
      <c r="F295" s="10">
        <v>19</v>
      </c>
      <c r="G295" s="10">
        <v>-0.001559168</v>
      </c>
      <c r="H295" s="10">
        <v>0.015569013</v>
      </c>
      <c r="I295" s="10">
        <v>-0.032074434</v>
      </c>
      <c r="J295" s="10">
        <v>0.028956098</v>
      </c>
      <c r="K295" s="10">
        <v>0.998442047</v>
      </c>
      <c r="L295" s="10">
        <v>0.968434495</v>
      </c>
      <c r="M295" s="10">
        <v>1.029379401</v>
      </c>
      <c r="N295" s="10">
        <v>0.920228726</v>
      </c>
      <c r="O295" s="5">
        <v>1</v>
      </c>
      <c r="P295" s="10"/>
    </row>
    <row r="296" spans="1:16">
      <c r="A296" s="10" t="s">
        <v>297</v>
      </c>
      <c r="B296" s="10" t="s">
        <v>258</v>
      </c>
      <c r="C296" s="10" t="s">
        <v>259</v>
      </c>
      <c r="D296" s="10" t="s">
        <v>298</v>
      </c>
      <c r="E296" s="10" t="s">
        <v>113</v>
      </c>
      <c r="F296" s="10">
        <v>19</v>
      </c>
      <c r="G296" s="10">
        <v>-0.033902939</v>
      </c>
      <c r="H296" s="10">
        <v>0.021600845</v>
      </c>
      <c r="I296" s="10">
        <v>-0.076240594</v>
      </c>
      <c r="J296" s="10">
        <v>0.008434717</v>
      </c>
      <c r="K296" s="10">
        <v>0.966665326</v>
      </c>
      <c r="L296" s="10">
        <v>0.926593247</v>
      </c>
      <c r="M296" s="10">
        <v>1.008470389</v>
      </c>
      <c r="N296" s="10">
        <v>0.134951866</v>
      </c>
      <c r="O296" s="5">
        <v>1</v>
      </c>
      <c r="P296" s="10"/>
    </row>
    <row r="297" spans="1:16">
      <c r="A297" s="10" t="s">
        <v>297</v>
      </c>
      <c r="B297" s="10" t="s">
        <v>258</v>
      </c>
      <c r="C297" s="10" t="s">
        <v>259</v>
      </c>
      <c r="D297" s="10" t="s">
        <v>298</v>
      </c>
      <c r="E297" s="10" t="s">
        <v>114</v>
      </c>
      <c r="F297" s="10">
        <v>19</v>
      </c>
      <c r="G297" s="10">
        <v>-0.010583708</v>
      </c>
      <c r="H297" s="10">
        <v>0.021745708</v>
      </c>
      <c r="I297" s="10">
        <v>-0.053205296</v>
      </c>
      <c r="J297" s="10">
        <v>0.03203788</v>
      </c>
      <c r="K297" s="10">
        <v>0.989472102</v>
      </c>
      <c r="L297" s="10">
        <v>0.948185334</v>
      </c>
      <c r="M297" s="10">
        <v>1.032556617</v>
      </c>
      <c r="N297" s="10">
        <v>0.626468597</v>
      </c>
      <c r="O297" s="5">
        <v>1</v>
      </c>
      <c r="P297" s="10"/>
    </row>
    <row r="298" spans="1:16">
      <c r="A298" s="10" t="s">
        <v>297</v>
      </c>
      <c r="B298" s="10" t="s">
        <v>258</v>
      </c>
      <c r="C298" s="10" t="s">
        <v>259</v>
      </c>
      <c r="D298" s="10" t="s">
        <v>298</v>
      </c>
      <c r="E298" s="10" t="s">
        <v>115</v>
      </c>
      <c r="F298" s="10">
        <v>19</v>
      </c>
      <c r="G298" s="10">
        <v>-0.012001435</v>
      </c>
      <c r="H298" s="10">
        <v>0.022747238</v>
      </c>
      <c r="I298" s="10">
        <v>-0.05658602</v>
      </c>
      <c r="J298" s="10">
        <v>0.032583151</v>
      </c>
      <c r="K298" s="10">
        <v>0.988070295</v>
      </c>
      <c r="L298" s="10">
        <v>0.944985193</v>
      </c>
      <c r="M298" s="10">
        <v>1.033119794</v>
      </c>
      <c r="N298" s="10">
        <v>0.604220561</v>
      </c>
      <c r="O298" s="5">
        <v>1</v>
      </c>
      <c r="P298" s="10"/>
    </row>
    <row r="299" spans="1:16">
      <c r="A299" s="10" t="s">
        <v>297</v>
      </c>
      <c r="B299" s="10" t="s">
        <v>260</v>
      </c>
      <c r="C299" s="10" t="s">
        <v>261</v>
      </c>
      <c r="D299" s="10" t="s">
        <v>298</v>
      </c>
      <c r="E299" s="10" t="s">
        <v>112</v>
      </c>
      <c r="F299" s="10">
        <v>19</v>
      </c>
      <c r="G299" s="10">
        <v>0.011578231</v>
      </c>
      <c r="H299" s="10">
        <v>0.018384197</v>
      </c>
      <c r="I299" s="10">
        <v>-0.024454795</v>
      </c>
      <c r="J299" s="10">
        <v>0.047611256</v>
      </c>
      <c r="K299" s="10">
        <v>1.011645518</v>
      </c>
      <c r="L299" s="10">
        <v>0.975841801</v>
      </c>
      <c r="M299" s="10">
        <v>1.048762876</v>
      </c>
      <c r="N299" s="10">
        <v>0.528830292</v>
      </c>
      <c r="O299" s="5">
        <v>1</v>
      </c>
      <c r="P299" s="10"/>
    </row>
    <row r="300" spans="1:16">
      <c r="A300" s="10" t="s">
        <v>297</v>
      </c>
      <c r="B300" s="10" t="s">
        <v>260</v>
      </c>
      <c r="C300" s="10" t="s">
        <v>261</v>
      </c>
      <c r="D300" s="10" t="s">
        <v>298</v>
      </c>
      <c r="E300" s="10" t="s">
        <v>113</v>
      </c>
      <c r="F300" s="10">
        <v>19</v>
      </c>
      <c r="G300" s="10">
        <v>0.007682903</v>
      </c>
      <c r="H300" s="10">
        <v>0.026135344</v>
      </c>
      <c r="I300" s="10">
        <v>-0.043542371</v>
      </c>
      <c r="J300" s="10">
        <v>0.058908177</v>
      </c>
      <c r="K300" s="10">
        <v>1.007712493</v>
      </c>
      <c r="L300" s="10">
        <v>0.957391988</v>
      </c>
      <c r="M300" s="10">
        <v>1.060677842</v>
      </c>
      <c r="N300" s="10">
        <v>0.772342775</v>
      </c>
      <c r="O300" s="5">
        <v>1</v>
      </c>
      <c r="P300" s="10"/>
    </row>
    <row r="301" spans="1:16">
      <c r="A301" s="10" t="s">
        <v>297</v>
      </c>
      <c r="B301" s="10" t="s">
        <v>260</v>
      </c>
      <c r="C301" s="10" t="s">
        <v>261</v>
      </c>
      <c r="D301" s="10" t="s">
        <v>298</v>
      </c>
      <c r="E301" s="10" t="s">
        <v>114</v>
      </c>
      <c r="F301" s="10">
        <v>19</v>
      </c>
      <c r="G301" s="10">
        <v>-0.005906315</v>
      </c>
      <c r="H301" s="10">
        <v>0.022855008</v>
      </c>
      <c r="I301" s="10">
        <v>-0.050702131</v>
      </c>
      <c r="J301" s="10">
        <v>0.0388895</v>
      </c>
      <c r="K301" s="10">
        <v>0.994111093</v>
      </c>
      <c r="L301" s="10">
        <v>0.950561771</v>
      </c>
      <c r="M301" s="10">
        <v>1.039655596</v>
      </c>
      <c r="N301" s="10">
        <v>0.796078588</v>
      </c>
      <c r="O301" s="5">
        <v>1</v>
      </c>
      <c r="P301" s="10"/>
    </row>
    <row r="302" spans="1:16">
      <c r="A302" s="10" t="s">
        <v>297</v>
      </c>
      <c r="B302" s="10" t="s">
        <v>260</v>
      </c>
      <c r="C302" s="10" t="s">
        <v>261</v>
      </c>
      <c r="D302" s="10" t="s">
        <v>298</v>
      </c>
      <c r="E302" s="10" t="s">
        <v>115</v>
      </c>
      <c r="F302" s="10">
        <v>19</v>
      </c>
      <c r="G302" s="10">
        <v>0.002119751</v>
      </c>
      <c r="H302" s="10">
        <v>0.021909588</v>
      </c>
      <c r="I302" s="10">
        <v>-0.040823042</v>
      </c>
      <c r="J302" s="10">
        <v>0.045062543</v>
      </c>
      <c r="K302" s="10">
        <v>1.002121999</v>
      </c>
      <c r="L302" s="10">
        <v>0.959998995</v>
      </c>
      <c r="M302" s="10">
        <v>1.046093284</v>
      </c>
      <c r="N302" s="10">
        <v>0.923994105</v>
      </c>
      <c r="O302" s="5">
        <v>1</v>
      </c>
      <c r="P302" s="10"/>
    </row>
    <row r="303" spans="1:16">
      <c r="A303" s="10" t="s">
        <v>297</v>
      </c>
      <c r="B303" s="10" t="s">
        <v>262</v>
      </c>
      <c r="C303" s="10" t="s">
        <v>263</v>
      </c>
      <c r="D303" s="10" t="s">
        <v>298</v>
      </c>
      <c r="E303" s="10" t="s">
        <v>112</v>
      </c>
      <c r="F303" s="10">
        <v>19</v>
      </c>
      <c r="G303" s="10">
        <v>0.002322162</v>
      </c>
      <c r="H303" s="10">
        <v>0.016008573</v>
      </c>
      <c r="I303" s="10">
        <v>-0.029054641</v>
      </c>
      <c r="J303" s="10">
        <v>0.033698966</v>
      </c>
      <c r="K303" s="10">
        <v>1.002324861</v>
      </c>
      <c r="L303" s="10">
        <v>0.971363386</v>
      </c>
      <c r="M303" s="10">
        <v>1.034273208</v>
      </c>
      <c r="N303" s="10">
        <v>0.884665538</v>
      </c>
      <c r="O303" s="5">
        <v>1</v>
      </c>
      <c r="P303" s="10"/>
    </row>
    <row r="304" spans="1:16">
      <c r="A304" s="10" t="s">
        <v>297</v>
      </c>
      <c r="B304" s="10" t="s">
        <v>262</v>
      </c>
      <c r="C304" s="10" t="s">
        <v>263</v>
      </c>
      <c r="D304" s="10" t="s">
        <v>298</v>
      </c>
      <c r="E304" s="10" t="s">
        <v>113</v>
      </c>
      <c r="F304" s="10">
        <v>19</v>
      </c>
      <c r="G304" s="10">
        <v>-0.006362867</v>
      </c>
      <c r="H304" s="10">
        <v>0.022211558</v>
      </c>
      <c r="I304" s="10">
        <v>-0.049897521</v>
      </c>
      <c r="J304" s="10">
        <v>0.037171786</v>
      </c>
      <c r="K304" s="10">
        <v>0.993657333</v>
      </c>
      <c r="L304" s="10">
        <v>0.951326911</v>
      </c>
      <c r="M304" s="10">
        <v>1.037871298</v>
      </c>
      <c r="N304" s="10">
        <v>0.777982697</v>
      </c>
      <c r="O304" s="5">
        <v>1</v>
      </c>
      <c r="P304" s="10"/>
    </row>
    <row r="305" spans="1:16">
      <c r="A305" s="10" t="s">
        <v>297</v>
      </c>
      <c r="B305" s="10" t="s">
        <v>262</v>
      </c>
      <c r="C305" s="10" t="s">
        <v>263</v>
      </c>
      <c r="D305" s="10" t="s">
        <v>298</v>
      </c>
      <c r="E305" s="10" t="s">
        <v>114</v>
      </c>
      <c r="F305" s="10">
        <v>19</v>
      </c>
      <c r="G305" s="10">
        <v>-0.000110994</v>
      </c>
      <c r="H305" s="10">
        <v>0.022475168</v>
      </c>
      <c r="I305" s="10">
        <v>-0.044162324</v>
      </c>
      <c r="J305" s="10">
        <v>0.043940335</v>
      </c>
      <c r="K305" s="10">
        <v>0.999889012</v>
      </c>
      <c r="L305" s="10">
        <v>0.956798634</v>
      </c>
      <c r="M305" s="10">
        <v>1.044920008</v>
      </c>
      <c r="N305" s="10">
        <v>0.996059646</v>
      </c>
      <c r="O305" s="5">
        <v>1</v>
      </c>
      <c r="P305" s="10"/>
    </row>
    <row r="306" spans="1:16">
      <c r="A306" s="10" t="s">
        <v>297</v>
      </c>
      <c r="B306" s="10" t="s">
        <v>262</v>
      </c>
      <c r="C306" s="10" t="s">
        <v>263</v>
      </c>
      <c r="D306" s="10" t="s">
        <v>298</v>
      </c>
      <c r="E306" s="10" t="s">
        <v>115</v>
      </c>
      <c r="F306" s="10">
        <v>19</v>
      </c>
      <c r="G306" s="10">
        <v>-0.003700174</v>
      </c>
      <c r="H306" s="10">
        <v>0.022601324</v>
      </c>
      <c r="I306" s="10">
        <v>-0.047998768</v>
      </c>
      <c r="J306" s="10">
        <v>0.040598421</v>
      </c>
      <c r="K306" s="10">
        <v>0.996306664</v>
      </c>
      <c r="L306" s="10">
        <v>0.953134962</v>
      </c>
      <c r="M306" s="10">
        <v>1.041433803</v>
      </c>
      <c r="N306" s="10">
        <v>0.871779798</v>
      </c>
      <c r="O306" s="5">
        <v>1</v>
      </c>
      <c r="P306" s="10"/>
    </row>
    <row r="307" spans="1:16">
      <c r="A307" s="10" t="s">
        <v>297</v>
      </c>
      <c r="B307" s="10" t="s">
        <v>264</v>
      </c>
      <c r="C307" s="10" t="s">
        <v>265</v>
      </c>
      <c r="D307" s="10" t="s">
        <v>298</v>
      </c>
      <c r="E307" s="10" t="s">
        <v>113</v>
      </c>
      <c r="F307" s="10">
        <v>19</v>
      </c>
      <c r="G307" s="10">
        <v>0.061667046</v>
      </c>
      <c r="H307" s="10">
        <v>0.024930435</v>
      </c>
      <c r="I307" s="10">
        <v>0.012803394</v>
      </c>
      <c r="J307" s="10">
        <v>0.110530699</v>
      </c>
      <c r="K307" s="10">
        <v>1.063608154</v>
      </c>
      <c r="L307" s="10">
        <v>1.012885708</v>
      </c>
      <c r="M307" s="10">
        <v>1.116870635</v>
      </c>
      <c r="N307" s="10">
        <v>0.02422164</v>
      </c>
      <c r="O307" s="5">
        <v>1</v>
      </c>
      <c r="P307" s="10"/>
    </row>
    <row r="308" spans="1:16">
      <c r="A308" s="10" t="s">
        <v>297</v>
      </c>
      <c r="B308" s="10" t="s">
        <v>264</v>
      </c>
      <c r="C308" s="10" t="s">
        <v>265</v>
      </c>
      <c r="D308" s="10" t="s">
        <v>298</v>
      </c>
      <c r="E308" s="10" t="s">
        <v>115</v>
      </c>
      <c r="F308" s="10">
        <v>19</v>
      </c>
      <c r="G308" s="10">
        <v>0.070720889</v>
      </c>
      <c r="H308" s="10">
        <v>0.025014611</v>
      </c>
      <c r="I308" s="10">
        <v>0.021692251</v>
      </c>
      <c r="J308" s="10">
        <v>0.119749526</v>
      </c>
      <c r="K308" s="10">
        <v>1.073281619</v>
      </c>
      <c r="L308" s="10">
        <v>1.021929239</v>
      </c>
      <c r="M308" s="10">
        <v>1.127214478</v>
      </c>
      <c r="N308" s="10">
        <v>0.011166205</v>
      </c>
      <c r="O308" s="5">
        <v>1</v>
      </c>
      <c r="P308" s="10"/>
    </row>
    <row r="309" spans="1:16">
      <c r="A309" s="10" t="s">
        <v>297</v>
      </c>
      <c r="B309" s="10" t="s">
        <v>266</v>
      </c>
      <c r="C309" s="10" t="s">
        <v>267</v>
      </c>
      <c r="D309" s="10" t="s">
        <v>298</v>
      </c>
      <c r="E309" s="10" t="s">
        <v>112</v>
      </c>
      <c r="F309" s="10">
        <v>19</v>
      </c>
      <c r="G309" s="10">
        <v>0.018388767</v>
      </c>
      <c r="H309" s="10">
        <v>0.019892235</v>
      </c>
      <c r="I309" s="10">
        <v>-0.020600014</v>
      </c>
      <c r="J309" s="10">
        <v>0.057377547</v>
      </c>
      <c r="K309" s="10">
        <v>1.018558881</v>
      </c>
      <c r="L309" s="10">
        <v>0.979610717</v>
      </c>
      <c r="M309" s="10">
        <v>1.059055578</v>
      </c>
      <c r="N309" s="10">
        <v>0.355268027</v>
      </c>
      <c r="O309" s="5">
        <v>1</v>
      </c>
      <c r="P309" s="10"/>
    </row>
    <row r="310" spans="1:16">
      <c r="A310" s="10" t="s">
        <v>297</v>
      </c>
      <c r="B310" s="10" t="s">
        <v>266</v>
      </c>
      <c r="C310" s="10" t="s">
        <v>267</v>
      </c>
      <c r="D310" s="10" t="s">
        <v>298</v>
      </c>
      <c r="E310" s="10" t="s">
        <v>113</v>
      </c>
      <c r="F310" s="10">
        <v>19</v>
      </c>
      <c r="G310" s="10">
        <v>-0.004155616</v>
      </c>
      <c r="H310" s="10">
        <v>0.027207731</v>
      </c>
      <c r="I310" s="10">
        <v>-0.057482769</v>
      </c>
      <c r="J310" s="10">
        <v>0.049171537</v>
      </c>
      <c r="K310" s="10">
        <v>0.995853007</v>
      </c>
      <c r="L310" s="10">
        <v>0.944138159</v>
      </c>
      <c r="M310" s="10">
        <v>1.050400517</v>
      </c>
      <c r="N310" s="10">
        <v>0.880404205</v>
      </c>
      <c r="O310" s="5">
        <v>1</v>
      </c>
      <c r="P310" s="10"/>
    </row>
    <row r="311" spans="1:16">
      <c r="A311" s="10" t="s">
        <v>297</v>
      </c>
      <c r="B311" s="10" t="s">
        <v>266</v>
      </c>
      <c r="C311" s="10" t="s">
        <v>267</v>
      </c>
      <c r="D311" s="10" t="s">
        <v>298</v>
      </c>
      <c r="E311" s="10" t="s">
        <v>114</v>
      </c>
      <c r="F311" s="10">
        <v>19</v>
      </c>
      <c r="G311" s="10">
        <v>0.018110743</v>
      </c>
      <c r="H311" s="10">
        <v>0.022710277</v>
      </c>
      <c r="I311" s="10">
        <v>-0.0264014</v>
      </c>
      <c r="J311" s="10">
        <v>0.062622886</v>
      </c>
      <c r="K311" s="10">
        <v>1.018275737</v>
      </c>
      <c r="L311" s="10">
        <v>0.97394407</v>
      </c>
      <c r="M311" s="10">
        <v>1.064625278</v>
      </c>
      <c r="N311" s="10">
        <v>0.425178682</v>
      </c>
      <c r="O311" s="5">
        <v>1</v>
      </c>
      <c r="P311" s="10"/>
    </row>
    <row r="312" spans="1:16">
      <c r="A312" s="10" t="s">
        <v>297</v>
      </c>
      <c r="B312" s="10" t="s">
        <v>266</v>
      </c>
      <c r="C312" s="10" t="s">
        <v>267</v>
      </c>
      <c r="D312" s="10" t="s">
        <v>298</v>
      </c>
      <c r="E312" s="10" t="s">
        <v>115</v>
      </c>
      <c r="F312" s="10">
        <v>19</v>
      </c>
      <c r="G312" s="10">
        <v>0.023277223</v>
      </c>
      <c r="H312" s="10">
        <v>0.022999454</v>
      </c>
      <c r="I312" s="10">
        <v>-0.021801707</v>
      </c>
      <c r="J312" s="10">
        <v>0.068356153</v>
      </c>
      <c r="K312" s="10">
        <v>1.023550252</v>
      </c>
      <c r="L312" s="10">
        <v>0.978434232</v>
      </c>
      <c r="M312" s="10">
        <v>1.07074659</v>
      </c>
      <c r="N312" s="10">
        <v>0.324913255</v>
      </c>
      <c r="O312" s="5">
        <v>1</v>
      </c>
      <c r="P312" s="10"/>
    </row>
    <row r="313" spans="1:16">
      <c r="A313" s="10" t="s">
        <v>297</v>
      </c>
      <c r="B313" s="10" t="s">
        <v>268</v>
      </c>
      <c r="C313" s="10" t="s">
        <v>269</v>
      </c>
      <c r="D313" s="10" t="s">
        <v>298</v>
      </c>
      <c r="E313" s="10" t="s">
        <v>112</v>
      </c>
      <c r="F313" s="10">
        <v>19</v>
      </c>
      <c r="G313" s="10">
        <v>0.004723693</v>
      </c>
      <c r="H313" s="10">
        <v>0.016226855</v>
      </c>
      <c r="I313" s="10">
        <v>-0.027080942</v>
      </c>
      <c r="J313" s="10">
        <v>0.036528328</v>
      </c>
      <c r="K313" s="10">
        <v>1.004734868</v>
      </c>
      <c r="L313" s="10">
        <v>0.973282459</v>
      </c>
      <c r="M313" s="10">
        <v>1.037203686</v>
      </c>
      <c r="N313" s="10">
        <v>0.7709722</v>
      </c>
      <c r="O313" s="5">
        <v>1</v>
      </c>
      <c r="P313" s="10"/>
    </row>
    <row r="314" spans="1:16">
      <c r="A314" s="10" t="s">
        <v>297</v>
      </c>
      <c r="B314" s="10" t="s">
        <v>268</v>
      </c>
      <c r="C314" s="10" t="s">
        <v>269</v>
      </c>
      <c r="D314" s="10" t="s">
        <v>298</v>
      </c>
      <c r="E314" s="10" t="s">
        <v>113</v>
      </c>
      <c r="F314" s="10">
        <v>19</v>
      </c>
      <c r="G314" s="10">
        <v>-0.005363085</v>
      </c>
      <c r="H314" s="10">
        <v>0.022469686</v>
      </c>
      <c r="I314" s="10">
        <v>-0.04940367</v>
      </c>
      <c r="J314" s="10">
        <v>0.0386775</v>
      </c>
      <c r="K314" s="10">
        <v>0.994651271</v>
      </c>
      <c r="L314" s="10">
        <v>0.95179684</v>
      </c>
      <c r="M314" s="10">
        <v>1.039435212</v>
      </c>
      <c r="N314" s="10">
        <v>0.814206509</v>
      </c>
      <c r="O314" s="5">
        <v>1</v>
      </c>
      <c r="P314" s="10"/>
    </row>
    <row r="315" spans="1:16">
      <c r="A315" s="10" t="s">
        <v>297</v>
      </c>
      <c r="B315" s="10" t="s">
        <v>268</v>
      </c>
      <c r="C315" s="10" t="s">
        <v>269</v>
      </c>
      <c r="D315" s="10" t="s">
        <v>298</v>
      </c>
      <c r="E315" s="10" t="s">
        <v>114</v>
      </c>
      <c r="F315" s="10">
        <v>19</v>
      </c>
      <c r="G315" s="10">
        <v>0.021236901</v>
      </c>
      <c r="H315" s="10">
        <v>0.022634285</v>
      </c>
      <c r="I315" s="10">
        <v>-0.023126299</v>
      </c>
      <c r="J315" s="10">
        <v>0.0656001</v>
      </c>
      <c r="K315" s="10">
        <v>1.021464009</v>
      </c>
      <c r="L315" s="10">
        <v>0.977139065</v>
      </c>
      <c r="M315" s="10">
        <v>1.067799619</v>
      </c>
      <c r="N315" s="10">
        <v>0.348109536</v>
      </c>
      <c r="O315" s="5">
        <v>1</v>
      </c>
      <c r="P315" s="10"/>
    </row>
    <row r="316" spans="1:16">
      <c r="A316" s="10" t="s">
        <v>297</v>
      </c>
      <c r="B316" s="10" t="s">
        <v>268</v>
      </c>
      <c r="C316" s="10" t="s">
        <v>269</v>
      </c>
      <c r="D316" s="10" t="s">
        <v>298</v>
      </c>
      <c r="E316" s="10" t="s">
        <v>115</v>
      </c>
      <c r="F316" s="10">
        <v>19</v>
      </c>
      <c r="G316" s="10">
        <v>0.008801259</v>
      </c>
      <c r="H316" s="10">
        <v>0.024142185</v>
      </c>
      <c r="I316" s="10">
        <v>-0.038517423</v>
      </c>
      <c r="J316" s="10">
        <v>0.056119942</v>
      </c>
      <c r="K316" s="10">
        <v>1.008840104</v>
      </c>
      <c r="L316" s="10">
        <v>0.96221494</v>
      </c>
      <c r="M316" s="10">
        <v>1.057724542</v>
      </c>
      <c r="N316" s="10">
        <v>0.71968807</v>
      </c>
      <c r="O316" s="5">
        <v>1</v>
      </c>
      <c r="P316" s="10"/>
    </row>
    <row r="317" spans="1:16">
      <c r="A317" s="10" t="s">
        <v>297</v>
      </c>
      <c r="B317" s="10" t="s">
        <v>270</v>
      </c>
      <c r="C317" s="10" t="s">
        <v>271</v>
      </c>
      <c r="D317" s="10" t="s">
        <v>298</v>
      </c>
      <c r="E317" s="10" t="s">
        <v>112</v>
      </c>
      <c r="F317" s="10">
        <v>19</v>
      </c>
      <c r="G317" s="10">
        <v>-0.008440575</v>
      </c>
      <c r="H317" s="10">
        <v>0.020836623</v>
      </c>
      <c r="I317" s="10">
        <v>-0.049280356</v>
      </c>
      <c r="J317" s="10">
        <v>0.032399206</v>
      </c>
      <c r="K317" s="10">
        <v>0.991594947</v>
      </c>
      <c r="L317" s="10">
        <v>0.951914218</v>
      </c>
      <c r="M317" s="10">
        <v>1.032929775</v>
      </c>
      <c r="N317" s="10">
        <v>0.685416036</v>
      </c>
      <c r="O317" s="5">
        <v>1</v>
      </c>
      <c r="P317" s="10"/>
    </row>
    <row r="318" spans="1:16">
      <c r="A318" s="10" t="s">
        <v>297</v>
      </c>
      <c r="B318" s="10" t="s">
        <v>270</v>
      </c>
      <c r="C318" s="10" t="s">
        <v>271</v>
      </c>
      <c r="D318" s="10" t="s">
        <v>298</v>
      </c>
      <c r="E318" s="10" t="s">
        <v>113</v>
      </c>
      <c r="F318" s="10">
        <v>19</v>
      </c>
      <c r="G318" s="10">
        <v>-0.035151923</v>
      </c>
      <c r="H318" s="10">
        <v>0.027988848</v>
      </c>
      <c r="I318" s="10">
        <v>-0.090010065</v>
      </c>
      <c r="J318" s="10">
        <v>0.019706219</v>
      </c>
      <c r="K318" s="10">
        <v>0.96545873</v>
      </c>
      <c r="L318" s="10">
        <v>0.913921987</v>
      </c>
      <c r="M318" s="10">
        <v>1.019901669</v>
      </c>
      <c r="N318" s="10">
        <v>0.226130016</v>
      </c>
      <c r="O318" s="5">
        <v>1</v>
      </c>
      <c r="P318" s="10"/>
    </row>
    <row r="319" spans="1:16">
      <c r="A319" s="10" t="s">
        <v>297</v>
      </c>
      <c r="B319" s="10" t="s">
        <v>270</v>
      </c>
      <c r="C319" s="10" t="s">
        <v>271</v>
      </c>
      <c r="D319" s="10" t="s">
        <v>298</v>
      </c>
      <c r="E319" s="10" t="s">
        <v>114</v>
      </c>
      <c r="F319" s="10">
        <v>19</v>
      </c>
      <c r="G319" s="10">
        <v>0.007573533</v>
      </c>
      <c r="H319" s="10">
        <v>0.026187159</v>
      </c>
      <c r="I319" s="10">
        <v>-0.043753298</v>
      </c>
      <c r="J319" s="10">
        <v>0.058900364</v>
      </c>
      <c r="K319" s="10">
        <v>1.007602285</v>
      </c>
      <c r="L319" s="10">
        <v>0.957190069</v>
      </c>
      <c r="M319" s="10">
        <v>1.060669555</v>
      </c>
      <c r="N319" s="10">
        <v>0.772422299</v>
      </c>
      <c r="O319" s="5">
        <v>1</v>
      </c>
      <c r="P319" s="10"/>
    </row>
    <row r="320" spans="1:16">
      <c r="A320" s="10" t="s">
        <v>297</v>
      </c>
      <c r="B320" s="10" t="s">
        <v>270</v>
      </c>
      <c r="C320" s="10" t="s">
        <v>271</v>
      </c>
      <c r="D320" s="10" t="s">
        <v>298</v>
      </c>
      <c r="E320" s="10" t="s">
        <v>115</v>
      </c>
      <c r="F320" s="10">
        <v>19</v>
      </c>
      <c r="G320" s="10">
        <v>-0.016583124</v>
      </c>
      <c r="H320" s="10">
        <v>0.025846497</v>
      </c>
      <c r="I320" s="10">
        <v>-0.067242257</v>
      </c>
      <c r="J320" s="10">
        <v>0.03407601</v>
      </c>
      <c r="K320" s="10">
        <v>0.983553619</v>
      </c>
      <c r="L320" s="10">
        <v>0.934968671</v>
      </c>
      <c r="M320" s="10">
        <v>1.034663248</v>
      </c>
      <c r="N320" s="10">
        <v>0.529218938</v>
      </c>
      <c r="O320" s="5">
        <v>1</v>
      </c>
      <c r="P320" s="10"/>
    </row>
    <row r="321" spans="1:16">
      <c r="A321" s="10" t="s">
        <v>297</v>
      </c>
      <c r="B321" s="10" t="s">
        <v>272</v>
      </c>
      <c r="C321" s="10" t="s">
        <v>273</v>
      </c>
      <c r="D321" s="10" t="s">
        <v>298</v>
      </c>
      <c r="E321" s="10" t="s">
        <v>112</v>
      </c>
      <c r="F321" s="10">
        <v>19</v>
      </c>
      <c r="G321" s="10">
        <v>0.009611954</v>
      </c>
      <c r="H321" s="10">
        <v>0.019762029</v>
      </c>
      <c r="I321" s="10">
        <v>-0.029121624</v>
      </c>
      <c r="J321" s="10">
        <v>0.048345532</v>
      </c>
      <c r="K321" s="10">
        <v>1.009658297</v>
      </c>
      <c r="L321" s="10">
        <v>0.971298325</v>
      </c>
      <c r="M321" s="10">
        <v>1.04953324</v>
      </c>
      <c r="N321" s="10">
        <v>0.626694239</v>
      </c>
      <c r="O321" s="5">
        <v>1</v>
      </c>
      <c r="P321" s="10"/>
    </row>
    <row r="322" spans="1:16">
      <c r="A322" s="10" t="s">
        <v>297</v>
      </c>
      <c r="B322" s="10" t="s">
        <v>272</v>
      </c>
      <c r="C322" s="10" t="s">
        <v>273</v>
      </c>
      <c r="D322" s="10" t="s">
        <v>298</v>
      </c>
      <c r="E322" s="10" t="s">
        <v>113</v>
      </c>
      <c r="F322" s="10">
        <v>19</v>
      </c>
      <c r="G322" s="10">
        <v>-0.014812686</v>
      </c>
      <c r="H322" s="10">
        <v>0.026867289</v>
      </c>
      <c r="I322" s="10">
        <v>-0.067472573</v>
      </c>
      <c r="J322" s="10">
        <v>0.037847201</v>
      </c>
      <c r="K322" s="10">
        <v>0.985296482</v>
      </c>
      <c r="L322" s="10">
        <v>0.934753358</v>
      </c>
      <c r="M322" s="10">
        <v>1.038572528</v>
      </c>
      <c r="N322" s="10">
        <v>0.588582809</v>
      </c>
      <c r="O322" s="5">
        <v>1</v>
      </c>
      <c r="P322" s="10"/>
    </row>
    <row r="323" spans="1:16">
      <c r="A323" s="10" t="s">
        <v>297</v>
      </c>
      <c r="B323" s="10" t="s">
        <v>272</v>
      </c>
      <c r="C323" s="10" t="s">
        <v>273</v>
      </c>
      <c r="D323" s="10" t="s">
        <v>298</v>
      </c>
      <c r="E323" s="10" t="s">
        <v>114</v>
      </c>
      <c r="F323" s="10">
        <v>19</v>
      </c>
      <c r="G323" s="10">
        <v>0.030832077</v>
      </c>
      <c r="H323" s="10">
        <v>0.021516541</v>
      </c>
      <c r="I323" s="10">
        <v>-0.011340344</v>
      </c>
      <c r="J323" s="10">
        <v>0.073004498</v>
      </c>
      <c r="K323" s="10">
        <v>1.031312308</v>
      </c>
      <c r="L323" s="10">
        <v>0.988723715</v>
      </c>
      <c r="M323" s="10">
        <v>1.075735376</v>
      </c>
      <c r="N323" s="10">
        <v>0.151872804</v>
      </c>
      <c r="O323" s="5">
        <v>1</v>
      </c>
      <c r="P323" s="10"/>
    </row>
    <row r="324" spans="1:16">
      <c r="A324" s="10" t="s">
        <v>297</v>
      </c>
      <c r="B324" s="10" t="s">
        <v>272</v>
      </c>
      <c r="C324" s="10" t="s">
        <v>273</v>
      </c>
      <c r="D324" s="10" t="s">
        <v>298</v>
      </c>
      <c r="E324" s="10" t="s">
        <v>115</v>
      </c>
      <c r="F324" s="10">
        <v>19</v>
      </c>
      <c r="G324" s="10">
        <v>0.008599683</v>
      </c>
      <c r="H324" s="10">
        <v>0.021928677</v>
      </c>
      <c r="I324" s="10">
        <v>-0.034380524</v>
      </c>
      <c r="J324" s="10">
        <v>0.051579889</v>
      </c>
      <c r="K324" s="10">
        <v>1.008636766</v>
      </c>
      <c r="L324" s="10">
        <v>0.966203771</v>
      </c>
      <c r="M324" s="10">
        <v>1.052933301</v>
      </c>
      <c r="N324" s="10">
        <v>0.69954016</v>
      </c>
      <c r="O324" s="5">
        <v>1</v>
      </c>
      <c r="P324" s="10"/>
    </row>
    <row r="325" spans="1:16">
      <c r="A325" s="10" t="s">
        <v>297</v>
      </c>
      <c r="B325" s="10" t="s">
        <v>274</v>
      </c>
      <c r="C325" s="10" t="s">
        <v>275</v>
      </c>
      <c r="D325" s="10" t="s">
        <v>298</v>
      </c>
      <c r="E325" s="10" t="s">
        <v>112</v>
      </c>
      <c r="F325" s="10">
        <v>19</v>
      </c>
      <c r="G325" s="10">
        <v>-0.008515533</v>
      </c>
      <c r="H325" s="10">
        <v>0.016187095</v>
      </c>
      <c r="I325" s="10">
        <v>-0.040242239</v>
      </c>
      <c r="J325" s="10">
        <v>0.023211173</v>
      </c>
      <c r="K325" s="10">
        <v>0.991520621</v>
      </c>
      <c r="L325" s="10">
        <v>0.960556726</v>
      </c>
      <c r="M325" s="10">
        <v>1.023482648</v>
      </c>
      <c r="N325" s="10">
        <v>0.598840072</v>
      </c>
      <c r="O325" s="5">
        <v>1</v>
      </c>
      <c r="P325" s="10"/>
    </row>
    <row r="326" spans="1:16">
      <c r="A326" s="10" t="s">
        <v>297</v>
      </c>
      <c r="B326" s="10" t="s">
        <v>274</v>
      </c>
      <c r="C326" s="10" t="s">
        <v>275</v>
      </c>
      <c r="D326" s="10" t="s">
        <v>298</v>
      </c>
      <c r="E326" s="10" t="s">
        <v>113</v>
      </c>
      <c r="F326" s="10">
        <v>19</v>
      </c>
      <c r="G326" s="10">
        <v>-0.018903538</v>
      </c>
      <c r="H326" s="10">
        <v>0.02241473</v>
      </c>
      <c r="I326" s="10">
        <v>-0.062836409</v>
      </c>
      <c r="J326" s="10">
        <v>0.025029334</v>
      </c>
      <c r="K326" s="10">
        <v>0.981274014</v>
      </c>
      <c r="L326" s="10">
        <v>0.939097089</v>
      </c>
      <c r="M326" s="10">
        <v>1.025345197</v>
      </c>
      <c r="N326" s="10">
        <v>0.410740851</v>
      </c>
      <c r="O326" s="5">
        <v>1</v>
      </c>
      <c r="P326" s="10"/>
    </row>
    <row r="327" spans="1:16">
      <c r="A327" s="10" t="s">
        <v>297</v>
      </c>
      <c r="B327" s="10" t="s">
        <v>274</v>
      </c>
      <c r="C327" s="10" t="s">
        <v>275</v>
      </c>
      <c r="D327" s="10" t="s">
        <v>298</v>
      </c>
      <c r="E327" s="10" t="s">
        <v>114</v>
      </c>
      <c r="F327" s="10">
        <v>19</v>
      </c>
      <c r="G327" s="10">
        <v>-0.022155018</v>
      </c>
      <c r="H327" s="10">
        <v>0.022062702</v>
      </c>
      <c r="I327" s="10">
        <v>-0.065397915</v>
      </c>
      <c r="J327" s="10">
        <v>0.021087878</v>
      </c>
      <c r="K327" s="10">
        <v>0.978088602</v>
      </c>
      <c r="L327" s="10">
        <v>0.936694665</v>
      </c>
      <c r="M327" s="10">
        <v>1.021311799</v>
      </c>
      <c r="N327" s="10">
        <v>0.315289814</v>
      </c>
      <c r="O327" s="5">
        <v>1</v>
      </c>
      <c r="P327" s="10"/>
    </row>
    <row r="328" spans="1:16">
      <c r="A328" s="10" t="s">
        <v>297</v>
      </c>
      <c r="B328" s="10" t="s">
        <v>274</v>
      </c>
      <c r="C328" s="10" t="s">
        <v>275</v>
      </c>
      <c r="D328" s="10" t="s">
        <v>298</v>
      </c>
      <c r="E328" s="10" t="s">
        <v>115</v>
      </c>
      <c r="F328" s="10">
        <v>19</v>
      </c>
      <c r="G328" s="10">
        <v>-0.015583001</v>
      </c>
      <c r="H328" s="10">
        <v>0.023206763</v>
      </c>
      <c r="I328" s="10">
        <v>-0.061068257</v>
      </c>
      <c r="J328" s="10">
        <v>0.029902254</v>
      </c>
      <c r="K328" s="10">
        <v>0.984537785</v>
      </c>
      <c r="L328" s="10">
        <v>0.940759024</v>
      </c>
      <c r="M328" s="10">
        <v>1.030353816</v>
      </c>
      <c r="N328" s="10">
        <v>0.510437961</v>
      </c>
      <c r="O328" s="5">
        <v>1</v>
      </c>
      <c r="P328" s="10"/>
    </row>
    <row r="329" spans="1:16">
      <c r="A329" s="10" t="s">
        <v>297</v>
      </c>
      <c r="B329" s="10" t="s">
        <v>276</v>
      </c>
      <c r="C329" s="10" t="s">
        <v>277</v>
      </c>
      <c r="D329" s="10" t="s">
        <v>298</v>
      </c>
      <c r="E329" s="10" t="s">
        <v>112</v>
      </c>
      <c r="F329" s="10">
        <v>19</v>
      </c>
      <c r="G329" s="10">
        <v>-0.002344393</v>
      </c>
      <c r="H329" s="10">
        <v>0.017795083</v>
      </c>
      <c r="I329" s="10">
        <v>-0.037222756</v>
      </c>
      <c r="J329" s="10">
        <v>0.03253397</v>
      </c>
      <c r="K329" s="10">
        <v>0.997658353</v>
      </c>
      <c r="L329" s="10">
        <v>0.963461495</v>
      </c>
      <c r="M329" s="10">
        <v>1.033068986</v>
      </c>
      <c r="N329" s="10">
        <v>0.895186882</v>
      </c>
      <c r="O329" s="5">
        <v>1</v>
      </c>
      <c r="P329" s="10"/>
    </row>
    <row r="330" spans="1:16">
      <c r="A330" s="10" t="s">
        <v>297</v>
      </c>
      <c r="B330" s="10" t="s">
        <v>276</v>
      </c>
      <c r="C330" s="10" t="s">
        <v>277</v>
      </c>
      <c r="D330" s="10" t="s">
        <v>298</v>
      </c>
      <c r="E330" s="10" t="s">
        <v>113</v>
      </c>
      <c r="F330" s="10">
        <v>19</v>
      </c>
      <c r="G330" s="10">
        <v>-0.032830397</v>
      </c>
      <c r="H330" s="10">
        <v>0.024575698</v>
      </c>
      <c r="I330" s="10">
        <v>-0.080998765</v>
      </c>
      <c r="J330" s="10">
        <v>0.01533797</v>
      </c>
      <c r="K330" s="10">
        <v>0.967702671</v>
      </c>
      <c r="L330" s="10">
        <v>0.92219483</v>
      </c>
      <c r="M330" s="10">
        <v>1.015456201</v>
      </c>
      <c r="N330" s="10">
        <v>0.1991953</v>
      </c>
      <c r="O330" s="5">
        <v>1</v>
      </c>
      <c r="P330" s="10"/>
    </row>
    <row r="331" spans="1:16">
      <c r="A331" s="10" t="s">
        <v>297</v>
      </c>
      <c r="B331" s="10" t="s">
        <v>276</v>
      </c>
      <c r="C331" s="10" t="s">
        <v>277</v>
      </c>
      <c r="D331" s="10" t="s">
        <v>298</v>
      </c>
      <c r="E331" s="10" t="s">
        <v>114</v>
      </c>
      <c r="F331" s="10">
        <v>19</v>
      </c>
      <c r="G331" s="10">
        <v>-0.003882134</v>
      </c>
      <c r="H331" s="10">
        <v>0.025874311</v>
      </c>
      <c r="I331" s="10">
        <v>-0.054595784</v>
      </c>
      <c r="J331" s="10">
        <v>0.046831517</v>
      </c>
      <c r="K331" s="10">
        <v>0.996125392</v>
      </c>
      <c r="L331" s="10">
        <v>0.94686781</v>
      </c>
      <c r="M331" s="10">
        <v>1.047945433</v>
      </c>
      <c r="N331" s="10">
        <v>0.880734522</v>
      </c>
      <c r="O331" s="5">
        <v>1</v>
      </c>
      <c r="P331" s="10"/>
    </row>
    <row r="332" spans="1:16">
      <c r="A332" s="10" t="s">
        <v>297</v>
      </c>
      <c r="B332" s="10" t="s">
        <v>276</v>
      </c>
      <c r="C332" s="10" t="s">
        <v>277</v>
      </c>
      <c r="D332" s="10" t="s">
        <v>298</v>
      </c>
      <c r="E332" s="10" t="s">
        <v>115</v>
      </c>
      <c r="F332" s="10">
        <v>19</v>
      </c>
      <c r="G332" s="10">
        <v>-0.011384289</v>
      </c>
      <c r="H332" s="10">
        <v>0.025748505</v>
      </c>
      <c r="I332" s="10">
        <v>-0.06185136</v>
      </c>
      <c r="J332" s="10">
        <v>0.039082781</v>
      </c>
      <c r="K332" s="10">
        <v>0.988680266</v>
      </c>
      <c r="L332" s="10">
        <v>0.940022601</v>
      </c>
      <c r="M332" s="10">
        <v>1.03985656</v>
      </c>
      <c r="N332" s="10">
        <v>0.663658658</v>
      </c>
      <c r="O332" s="5">
        <v>1</v>
      </c>
      <c r="P332" s="10"/>
    </row>
    <row r="333" spans="1:16">
      <c r="A333" s="10" t="s">
        <v>297</v>
      </c>
      <c r="B333" s="10" t="s">
        <v>278</v>
      </c>
      <c r="C333" s="10" t="s">
        <v>279</v>
      </c>
      <c r="D333" s="10" t="s">
        <v>298</v>
      </c>
      <c r="E333" s="10" t="s">
        <v>112</v>
      </c>
      <c r="F333" s="10">
        <v>19</v>
      </c>
      <c r="G333" s="10">
        <v>-0.007792036</v>
      </c>
      <c r="H333" s="10">
        <v>0.026304475</v>
      </c>
      <c r="I333" s="10">
        <v>-0.059348806</v>
      </c>
      <c r="J333" s="10">
        <v>0.043764734</v>
      </c>
      <c r="K333" s="10">
        <v>0.992238243</v>
      </c>
      <c r="L333" s="10">
        <v>0.942378005</v>
      </c>
      <c r="M333" s="10">
        <v>1.044736535</v>
      </c>
      <c r="N333" s="10">
        <v>0.767058457</v>
      </c>
      <c r="O333" s="5">
        <v>1</v>
      </c>
      <c r="P333" s="10"/>
    </row>
    <row r="334" spans="1:16">
      <c r="A334" s="10" t="s">
        <v>297</v>
      </c>
      <c r="B334" s="10" t="s">
        <v>278</v>
      </c>
      <c r="C334" s="10" t="s">
        <v>279</v>
      </c>
      <c r="D334" s="10" t="s">
        <v>298</v>
      </c>
      <c r="E334" s="10" t="s">
        <v>113</v>
      </c>
      <c r="F334" s="10">
        <v>19</v>
      </c>
      <c r="G334" s="10">
        <v>-0.029742087</v>
      </c>
      <c r="H334" s="10">
        <v>0.036519617</v>
      </c>
      <c r="I334" s="10">
        <v>-0.101320538</v>
      </c>
      <c r="J334" s="10">
        <v>0.041836363</v>
      </c>
      <c r="K334" s="10">
        <v>0.970695856</v>
      </c>
      <c r="L334" s="10">
        <v>0.903643335</v>
      </c>
      <c r="M334" s="10">
        <v>1.042723836</v>
      </c>
      <c r="N334" s="10">
        <v>0.426669701</v>
      </c>
      <c r="O334" s="5">
        <v>1</v>
      </c>
      <c r="P334" s="10"/>
    </row>
    <row r="335" spans="1:16">
      <c r="A335" s="10" t="s">
        <v>297</v>
      </c>
      <c r="B335" s="10" t="s">
        <v>278</v>
      </c>
      <c r="C335" s="10" t="s">
        <v>279</v>
      </c>
      <c r="D335" s="10" t="s">
        <v>298</v>
      </c>
      <c r="E335" s="10" t="s">
        <v>114</v>
      </c>
      <c r="F335" s="10">
        <v>19</v>
      </c>
      <c r="G335" s="10">
        <v>-0.017417997</v>
      </c>
      <c r="H335" s="10">
        <v>0.025466767</v>
      </c>
      <c r="I335" s="10">
        <v>-0.06733286</v>
      </c>
      <c r="J335" s="10">
        <v>0.032496865</v>
      </c>
      <c r="K335" s="10">
        <v>0.982732819</v>
      </c>
      <c r="L335" s="10">
        <v>0.934883965</v>
      </c>
      <c r="M335" s="10">
        <v>1.033030655</v>
      </c>
      <c r="N335" s="10">
        <v>0.494006684</v>
      </c>
      <c r="O335" s="5">
        <v>1</v>
      </c>
      <c r="P335" s="10"/>
    </row>
    <row r="336" spans="1:16">
      <c r="A336" s="10" t="s">
        <v>297</v>
      </c>
      <c r="B336" s="10" t="s">
        <v>278</v>
      </c>
      <c r="C336" s="10" t="s">
        <v>279</v>
      </c>
      <c r="D336" s="10" t="s">
        <v>298</v>
      </c>
      <c r="E336" s="10" t="s">
        <v>115</v>
      </c>
      <c r="F336" s="10">
        <v>19</v>
      </c>
      <c r="G336" s="10">
        <v>-0.019376194</v>
      </c>
      <c r="H336" s="10">
        <v>0.024862521</v>
      </c>
      <c r="I336" s="10">
        <v>-0.068106735</v>
      </c>
      <c r="J336" s="10">
        <v>0.029354347</v>
      </c>
      <c r="K336" s="10">
        <v>0.980810318</v>
      </c>
      <c r="L336" s="10">
        <v>0.934160761</v>
      </c>
      <c r="M336" s="10">
        <v>1.029789433</v>
      </c>
      <c r="N336" s="10">
        <v>0.445909564</v>
      </c>
      <c r="O336" s="5">
        <v>1</v>
      </c>
      <c r="P336" s="10"/>
    </row>
    <row r="337" spans="1:16">
      <c r="A337" s="10" t="s">
        <v>297</v>
      </c>
      <c r="B337" s="10" t="s">
        <v>280</v>
      </c>
      <c r="C337" s="10" t="s">
        <v>281</v>
      </c>
      <c r="D337" s="10" t="s">
        <v>298</v>
      </c>
      <c r="E337" s="10" t="s">
        <v>112</v>
      </c>
      <c r="F337" s="10">
        <v>19</v>
      </c>
      <c r="G337" s="10">
        <v>0.011410183</v>
      </c>
      <c r="H337" s="10">
        <v>0.01783936</v>
      </c>
      <c r="I337" s="10">
        <v>-0.023554964</v>
      </c>
      <c r="J337" s="10">
        <v>0.046375329</v>
      </c>
      <c r="K337" s="10">
        <v>1.011475527</v>
      </c>
      <c r="L337" s="10">
        <v>0.976720289</v>
      </c>
      <c r="M337" s="10">
        <v>1.047467482</v>
      </c>
      <c r="N337" s="10">
        <v>0.522428028</v>
      </c>
      <c r="O337" s="5">
        <v>1</v>
      </c>
      <c r="P337" s="10"/>
    </row>
    <row r="338" spans="1:16">
      <c r="A338" s="10" t="s">
        <v>297</v>
      </c>
      <c r="B338" s="10" t="s">
        <v>280</v>
      </c>
      <c r="C338" s="10" t="s">
        <v>281</v>
      </c>
      <c r="D338" s="10" t="s">
        <v>298</v>
      </c>
      <c r="E338" s="10" t="s">
        <v>113</v>
      </c>
      <c r="F338" s="10">
        <v>19</v>
      </c>
      <c r="G338" s="10">
        <v>0.010132832</v>
      </c>
      <c r="H338" s="10">
        <v>0.024626822</v>
      </c>
      <c r="I338" s="10">
        <v>-0.03813574</v>
      </c>
      <c r="J338" s="10">
        <v>0.058401404</v>
      </c>
      <c r="K338" s="10">
        <v>1.010184343</v>
      </c>
      <c r="L338" s="10">
        <v>0.962582271</v>
      </c>
      <c r="M338" s="10">
        <v>1.060140454</v>
      </c>
      <c r="N338" s="10">
        <v>0.685879609</v>
      </c>
      <c r="O338" s="5">
        <v>1</v>
      </c>
      <c r="P338" s="10"/>
    </row>
    <row r="339" spans="1:16">
      <c r="A339" s="10" t="s">
        <v>297</v>
      </c>
      <c r="B339" s="10" t="s">
        <v>280</v>
      </c>
      <c r="C339" s="10" t="s">
        <v>281</v>
      </c>
      <c r="D339" s="10" t="s">
        <v>298</v>
      </c>
      <c r="E339" s="10" t="s">
        <v>114</v>
      </c>
      <c r="F339" s="10">
        <v>19</v>
      </c>
      <c r="G339" s="10">
        <v>0.004222512</v>
      </c>
      <c r="H339" s="10">
        <v>0.023116765</v>
      </c>
      <c r="I339" s="10">
        <v>-0.041086346</v>
      </c>
      <c r="J339" s="10">
        <v>0.049531371</v>
      </c>
      <c r="K339" s="10">
        <v>1.00423144</v>
      </c>
      <c r="L339" s="10">
        <v>0.959746256</v>
      </c>
      <c r="M339" s="10">
        <v>1.050778556</v>
      </c>
      <c r="N339" s="10">
        <v>0.855064665</v>
      </c>
      <c r="O339" s="5">
        <v>1</v>
      </c>
      <c r="P339" s="10"/>
    </row>
    <row r="340" spans="1:16">
      <c r="A340" s="10" t="s">
        <v>297</v>
      </c>
      <c r="B340" s="10" t="s">
        <v>280</v>
      </c>
      <c r="C340" s="10" t="s">
        <v>281</v>
      </c>
      <c r="D340" s="10" t="s">
        <v>298</v>
      </c>
      <c r="E340" s="10" t="s">
        <v>115</v>
      </c>
      <c r="F340" s="10">
        <v>19</v>
      </c>
      <c r="G340" s="10">
        <v>0.001034809</v>
      </c>
      <c r="H340" s="10">
        <v>0.023415119</v>
      </c>
      <c r="I340" s="10">
        <v>-0.044858825</v>
      </c>
      <c r="J340" s="10">
        <v>0.046928442</v>
      </c>
      <c r="K340" s="10">
        <v>1.001035344</v>
      </c>
      <c r="L340" s="10">
        <v>0.956132454</v>
      </c>
      <c r="M340" s="10">
        <v>1.048047011</v>
      </c>
      <c r="N340" s="10">
        <v>0.965236321</v>
      </c>
      <c r="O340" s="5">
        <v>1</v>
      </c>
      <c r="P340" s="10"/>
    </row>
    <row r="341" spans="1:16">
      <c r="A341" s="10" t="s">
        <v>297</v>
      </c>
      <c r="B341" s="10" t="s">
        <v>282</v>
      </c>
      <c r="C341" s="10" t="s">
        <v>283</v>
      </c>
      <c r="D341" s="10" t="s">
        <v>298</v>
      </c>
      <c r="E341" s="10" t="s">
        <v>112</v>
      </c>
      <c r="F341" s="10">
        <v>19</v>
      </c>
      <c r="G341" s="10">
        <v>-0.00271118</v>
      </c>
      <c r="H341" s="10">
        <v>0.019220248</v>
      </c>
      <c r="I341" s="10">
        <v>-0.040382866</v>
      </c>
      <c r="J341" s="10">
        <v>0.034960505</v>
      </c>
      <c r="K341" s="10">
        <v>0.997292491</v>
      </c>
      <c r="L341" s="10">
        <v>0.960421656</v>
      </c>
      <c r="M341" s="10">
        <v>1.035578808</v>
      </c>
      <c r="N341" s="10">
        <v>0.887823683</v>
      </c>
      <c r="O341" s="5">
        <v>1</v>
      </c>
      <c r="P341" s="10"/>
    </row>
    <row r="342" spans="1:16">
      <c r="A342" s="10" t="s">
        <v>297</v>
      </c>
      <c r="B342" s="10" t="s">
        <v>282</v>
      </c>
      <c r="C342" s="10" t="s">
        <v>283</v>
      </c>
      <c r="D342" s="10" t="s">
        <v>298</v>
      </c>
      <c r="E342" s="10" t="s">
        <v>113</v>
      </c>
      <c r="F342" s="10">
        <v>19</v>
      </c>
      <c r="G342" s="10">
        <v>-0.030820301</v>
      </c>
      <c r="H342" s="10">
        <v>0.02542111</v>
      </c>
      <c r="I342" s="10">
        <v>-0.080645676</v>
      </c>
      <c r="J342" s="10">
        <v>0.019005074</v>
      </c>
      <c r="K342" s="10">
        <v>0.969649803</v>
      </c>
      <c r="L342" s="10">
        <v>0.922520505</v>
      </c>
      <c r="M342" s="10">
        <v>1.01918682</v>
      </c>
      <c r="N342" s="10">
        <v>0.241943738</v>
      </c>
      <c r="O342" s="5">
        <v>1</v>
      </c>
      <c r="P342" s="10"/>
    </row>
    <row r="343" spans="1:16">
      <c r="A343" s="10" t="s">
        <v>297</v>
      </c>
      <c r="B343" s="10" t="s">
        <v>282</v>
      </c>
      <c r="C343" s="10" t="s">
        <v>283</v>
      </c>
      <c r="D343" s="10" t="s">
        <v>298</v>
      </c>
      <c r="E343" s="10" t="s">
        <v>114</v>
      </c>
      <c r="F343" s="10">
        <v>19</v>
      </c>
      <c r="G343" s="10">
        <v>-0.00453721</v>
      </c>
      <c r="H343" s="10">
        <v>0.026843691</v>
      </c>
      <c r="I343" s="10">
        <v>-0.057150846</v>
      </c>
      <c r="J343" s="10">
        <v>0.048076425</v>
      </c>
      <c r="K343" s="10">
        <v>0.995473067</v>
      </c>
      <c r="L343" s="10">
        <v>0.944451592</v>
      </c>
      <c r="M343" s="10">
        <v>1.049250841</v>
      </c>
      <c r="N343" s="10">
        <v>0.865778282</v>
      </c>
      <c r="O343" s="5">
        <v>1</v>
      </c>
      <c r="P343" s="10"/>
    </row>
    <row r="344" spans="1:16">
      <c r="A344" s="10" t="s">
        <v>297</v>
      </c>
      <c r="B344" s="10" t="s">
        <v>282</v>
      </c>
      <c r="C344" s="10" t="s">
        <v>283</v>
      </c>
      <c r="D344" s="10" t="s">
        <v>298</v>
      </c>
      <c r="E344" s="10" t="s">
        <v>115</v>
      </c>
      <c r="F344" s="10">
        <v>19</v>
      </c>
      <c r="G344" s="10">
        <v>-0.009634453</v>
      </c>
      <c r="H344" s="10">
        <v>0.02737591</v>
      </c>
      <c r="I344" s="10">
        <v>-0.063291237</v>
      </c>
      <c r="J344" s="10">
        <v>0.044022331</v>
      </c>
      <c r="K344" s="10">
        <v>0.99041181</v>
      </c>
      <c r="L344" s="10">
        <v>0.938670058</v>
      </c>
      <c r="M344" s="10">
        <v>1.045005691</v>
      </c>
      <c r="N344" s="10">
        <v>0.728975938</v>
      </c>
      <c r="O344" s="5">
        <v>1</v>
      </c>
      <c r="P344" s="10"/>
    </row>
    <row r="345" spans="1:16">
      <c r="A345" s="10" t="s">
        <v>297</v>
      </c>
      <c r="B345" s="10" t="s">
        <v>284</v>
      </c>
      <c r="C345" s="10" t="s">
        <v>285</v>
      </c>
      <c r="D345" s="10" t="s">
        <v>298</v>
      </c>
      <c r="E345" s="10" t="s">
        <v>112</v>
      </c>
      <c r="F345" s="10">
        <v>19</v>
      </c>
      <c r="G345" s="10">
        <v>-0.029088748</v>
      </c>
      <c r="H345" s="10">
        <v>0.017792175</v>
      </c>
      <c r="I345" s="10">
        <v>-0.063961411</v>
      </c>
      <c r="J345" s="10">
        <v>0.005783916</v>
      </c>
      <c r="K345" s="10">
        <v>0.971330257</v>
      </c>
      <c r="L345" s="10">
        <v>0.938041197</v>
      </c>
      <c r="M345" s="10">
        <v>1.005800675</v>
      </c>
      <c r="N345" s="10">
        <v>0.102066234</v>
      </c>
      <c r="O345" s="5">
        <v>1</v>
      </c>
      <c r="P345" s="10"/>
    </row>
    <row r="346" spans="1:16">
      <c r="A346" s="10" t="s">
        <v>297</v>
      </c>
      <c r="B346" s="10" t="s">
        <v>284</v>
      </c>
      <c r="C346" s="10" t="s">
        <v>285</v>
      </c>
      <c r="D346" s="10" t="s">
        <v>298</v>
      </c>
      <c r="E346" s="10" t="s">
        <v>113</v>
      </c>
      <c r="F346" s="10">
        <v>19</v>
      </c>
      <c r="G346" s="10">
        <v>-0.054062022</v>
      </c>
      <c r="H346" s="10">
        <v>0.02383017</v>
      </c>
      <c r="I346" s="10">
        <v>-0.100769155</v>
      </c>
      <c r="J346" s="10">
        <v>-0.007354889</v>
      </c>
      <c r="K346" s="10">
        <v>0.947373346</v>
      </c>
      <c r="L346" s="10">
        <v>0.904141725</v>
      </c>
      <c r="M346" s="10">
        <v>0.992672092</v>
      </c>
      <c r="N346" s="10">
        <v>0.036603666</v>
      </c>
      <c r="O346" s="5">
        <v>1</v>
      </c>
      <c r="P346" s="10"/>
    </row>
    <row r="347" spans="1:16">
      <c r="A347" s="10" t="s">
        <v>297</v>
      </c>
      <c r="B347" s="10" t="s">
        <v>284</v>
      </c>
      <c r="C347" s="10" t="s">
        <v>285</v>
      </c>
      <c r="D347" s="10" t="s">
        <v>298</v>
      </c>
      <c r="E347" s="10" t="s">
        <v>114</v>
      </c>
      <c r="F347" s="10">
        <v>19</v>
      </c>
      <c r="G347" s="10">
        <v>-0.034931561</v>
      </c>
      <c r="H347" s="10">
        <v>0.02270953</v>
      </c>
      <c r="I347" s="10">
        <v>-0.07944224</v>
      </c>
      <c r="J347" s="10">
        <v>0.009579117</v>
      </c>
      <c r="K347" s="10">
        <v>0.965671503</v>
      </c>
      <c r="L347" s="10">
        <v>0.923631368</v>
      </c>
      <c r="M347" s="10">
        <v>1.009625144</v>
      </c>
      <c r="N347" s="10">
        <v>0.12400228</v>
      </c>
      <c r="O347" s="5">
        <v>1</v>
      </c>
      <c r="P347" s="10"/>
    </row>
    <row r="348" spans="1:16">
      <c r="A348" s="10" t="s">
        <v>297</v>
      </c>
      <c r="B348" s="10" t="s">
        <v>284</v>
      </c>
      <c r="C348" s="10" t="s">
        <v>285</v>
      </c>
      <c r="D348" s="10" t="s">
        <v>298</v>
      </c>
      <c r="E348" s="10" t="s">
        <v>115</v>
      </c>
      <c r="F348" s="10">
        <v>19</v>
      </c>
      <c r="G348" s="10">
        <v>-0.034397058</v>
      </c>
      <c r="H348" s="10">
        <v>0.024680345</v>
      </c>
      <c r="I348" s="10">
        <v>-0.082770535</v>
      </c>
      <c r="J348" s="10">
        <v>0.01397642</v>
      </c>
      <c r="K348" s="10">
        <v>0.966187796</v>
      </c>
      <c r="L348" s="10">
        <v>0.92056236</v>
      </c>
      <c r="M348" s="10">
        <v>1.014074546</v>
      </c>
      <c r="N348" s="10">
        <v>0.180377703</v>
      </c>
      <c r="O348" s="5">
        <v>1</v>
      </c>
      <c r="P348" s="10"/>
    </row>
    <row r="349" spans="1:16">
      <c r="A349" s="10" t="s">
        <v>297</v>
      </c>
      <c r="B349" s="10" t="s">
        <v>286</v>
      </c>
      <c r="C349" s="10" t="s">
        <v>287</v>
      </c>
      <c r="D349" s="10" t="s">
        <v>298</v>
      </c>
      <c r="E349" s="10" t="s">
        <v>112</v>
      </c>
      <c r="F349" s="10">
        <v>19</v>
      </c>
      <c r="G349" s="10">
        <v>-0.011453736</v>
      </c>
      <c r="H349" s="10">
        <v>0.016233197</v>
      </c>
      <c r="I349" s="10">
        <v>-0.043270802</v>
      </c>
      <c r="J349" s="10">
        <v>0.020363331</v>
      </c>
      <c r="K349" s="10">
        <v>0.988611609</v>
      </c>
      <c r="L349" s="10">
        <v>0.957652021</v>
      </c>
      <c r="M349" s="10">
        <v>1.020572078</v>
      </c>
      <c r="N349" s="10">
        <v>0.480452566</v>
      </c>
      <c r="O349" s="5">
        <v>1</v>
      </c>
      <c r="P349" s="10"/>
    </row>
    <row r="350" spans="1:16">
      <c r="A350" s="10" t="s">
        <v>297</v>
      </c>
      <c r="B350" s="10" t="s">
        <v>286</v>
      </c>
      <c r="C350" s="10" t="s">
        <v>287</v>
      </c>
      <c r="D350" s="10" t="s">
        <v>298</v>
      </c>
      <c r="E350" s="10" t="s">
        <v>113</v>
      </c>
      <c r="F350" s="10">
        <v>19</v>
      </c>
      <c r="G350" s="10">
        <v>-0.02356284</v>
      </c>
      <c r="H350" s="10">
        <v>0.022476381</v>
      </c>
      <c r="I350" s="10">
        <v>-0.067616548</v>
      </c>
      <c r="J350" s="10">
        <v>0.020490867</v>
      </c>
      <c r="K350" s="10">
        <v>0.976712596</v>
      </c>
      <c r="L350" s="10">
        <v>0.934618787</v>
      </c>
      <c r="M350" s="10">
        <v>1.020702246</v>
      </c>
      <c r="N350" s="10">
        <v>0.309159491</v>
      </c>
      <c r="O350" s="5">
        <v>1</v>
      </c>
      <c r="P350" s="10"/>
    </row>
    <row r="351" spans="1:16">
      <c r="A351" s="10" t="s">
        <v>297</v>
      </c>
      <c r="B351" s="10" t="s">
        <v>286</v>
      </c>
      <c r="C351" s="10" t="s">
        <v>287</v>
      </c>
      <c r="D351" s="10" t="s">
        <v>298</v>
      </c>
      <c r="E351" s="10" t="s">
        <v>114</v>
      </c>
      <c r="F351" s="10">
        <v>19</v>
      </c>
      <c r="G351" s="10">
        <v>-0.007515342</v>
      </c>
      <c r="H351" s="10">
        <v>0.023201581</v>
      </c>
      <c r="I351" s="10">
        <v>-0.052990442</v>
      </c>
      <c r="J351" s="10">
        <v>0.037959757</v>
      </c>
      <c r="K351" s="10">
        <v>0.992512827</v>
      </c>
      <c r="L351" s="10">
        <v>0.948389077</v>
      </c>
      <c r="M351" s="10">
        <v>1.038689432</v>
      </c>
      <c r="N351" s="10">
        <v>0.746002316</v>
      </c>
      <c r="O351" s="5">
        <v>1</v>
      </c>
      <c r="P351" s="10"/>
    </row>
    <row r="352" spans="1:16">
      <c r="A352" s="10" t="s">
        <v>297</v>
      </c>
      <c r="B352" s="10" t="s">
        <v>286</v>
      </c>
      <c r="C352" s="10" t="s">
        <v>287</v>
      </c>
      <c r="D352" s="10" t="s">
        <v>298</v>
      </c>
      <c r="E352" s="10" t="s">
        <v>115</v>
      </c>
      <c r="F352" s="10">
        <v>19</v>
      </c>
      <c r="G352" s="10">
        <v>-0.0127433</v>
      </c>
      <c r="H352" s="10">
        <v>0.023572418</v>
      </c>
      <c r="I352" s="10">
        <v>-0.058945239</v>
      </c>
      <c r="J352" s="10">
        <v>0.033458639</v>
      </c>
      <c r="K352" s="10">
        <v>0.987337552</v>
      </c>
      <c r="L352" s="10">
        <v>0.942758394</v>
      </c>
      <c r="M352" s="10">
        <v>1.034024674</v>
      </c>
      <c r="N352" s="10">
        <v>0.595408787</v>
      </c>
      <c r="O352" s="5">
        <v>1</v>
      </c>
      <c r="P352" s="10"/>
    </row>
    <row r="353" spans="1:16">
      <c r="A353" s="10" t="s">
        <v>297</v>
      </c>
      <c r="B353" s="10" t="s">
        <v>288</v>
      </c>
      <c r="C353" s="10" t="s">
        <v>289</v>
      </c>
      <c r="D353" s="10" t="s">
        <v>298</v>
      </c>
      <c r="E353" s="10" t="s">
        <v>112</v>
      </c>
      <c r="F353" s="10">
        <v>19</v>
      </c>
      <c r="G353" s="10">
        <v>0.006065545</v>
      </c>
      <c r="H353" s="10">
        <v>0.019287653</v>
      </c>
      <c r="I353" s="10">
        <v>-0.031738255</v>
      </c>
      <c r="J353" s="10">
        <v>0.043869345</v>
      </c>
      <c r="K353" s="10">
        <v>1.006083978</v>
      </c>
      <c r="L353" s="10">
        <v>0.968760117</v>
      </c>
      <c r="M353" s="10">
        <v>1.044845831</v>
      </c>
      <c r="N353" s="10">
        <v>0.753157927</v>
      </c>
      <c r="O353" s="5">
        <v>1</v>
      </c>
      <c r="P353" s="10"/>
    </row>
    <row r="354" spans="1:16">
      <c r="A354" s="10" t="s">
        <v>297</v>
      </c>
      <c r="B354" s="10" t="s">
        <v>288</v>
      </c>
      <c r="C354" s="10" t="s">
        <v>289</v>
      </c>
      <c r="D354" s="10" t="s">
        <v>298</v>
      </c>
      <c r="E354" s="10" t="s">
        <v>113</v>
      </c>
      <c r="F354" s="10">
        <v>19</v>
      </c>
      <c r="G354" s="10">
        <v>0.01820872</v>
      </c>
      <c r="H354" s="10">
        <v>0.027037611</v>
      </c>
      <c r="I354" s="10">
        <v>-0.034784998</v>
      </c>
      <c r="J354" s="10">
        <v>0.071202438</v>
      </c>
      <c r="K354" s="10">
        <v>1.018375509</v>
      </c>
      <c r="L354" s="10">
        <v>0.965813045</v>
      </c>
      <c r="M354" s="10">
        <v>1.073798581</v>
      </c>
      <c r="N354" s="10">
        <v>0.509708559</v>
      </c>
      <c r="O354" s="5">
        <v>1</v>
      </c>
      <c r="P354" s="10"/>
    </row>
    <row r="355" spans="1:16">
      <c r="A355" s="10" t="s">
        <v>297</v>
      </c>
      <c r="B355" s="10" t="s">
        <v>288</v>
      </c>
      <c r="C355" s="10" t="s">
        <v>289</v>
      </c>
      <c r="D355" s="10" t="s">
        <v>298</v>
      </c>
      <c r="E355" s="10" t="s">
        <v>114</v>
      </c>
      <c r="F355" s="10">
        <v>19</v>
      </c>
      <c r="G355" s="10">
        <v>0.027494554</v>
      </c>
      <c r="H355" s="10">
        <v>0.02659667</v>
      </c>
      <c r="I355" s="10">
        <v>-0.02463492</v>
      </c>
      <c r="J355" s="10">
        <v>0.079624027</v>
      </c>
      <c r="K355" s="10">
        <v>1.027876017</v>
      </c>
      <c r="L355" s="10">
        <v>0.975666044</v>
      </c>
      <c r="M355" s="10">
        <v>1.082879857</v>
      </c>
      <c r="N355" s="10">
        <v>0.301248726</v>
      </c>
      <c r="O355" s="5">
        <v>1</v>
      </c>
      <c r="P355" s="10"/>
    </row>
    <row r="356" spans="1:16">
      <c r="A356" s="10" t="s">
        <v>297</v>
      </c>
      <c r="B356" s="10" t="s">
        <v>288</v>
      </c>
      <c r="C356" s="10" t="s">
        <v>289</v>
      </c>
      <c r="D356" s="10" t="s">
        <v>298</v>
      </c>
      <c r="E356" s="10" t="s">
        <v>115</v>
      </c>
      <c r="F356" s="10">
        <v>19</v>
      </c>
      <c r="G356" s="10">
        <v>0.027963407</v>
      </c>
      <c r="H356" s="10">
        <v>0.027434692</v>
      </c>
      <c r="I356" s="10">
        <v>-0.02580859</v>
      </c>
      <c r="J356" s="10">
        <v>0.081735404</v>
      </c>
      <c r="K356" s="10">
        <v>1.028358053</v>
      </c>
      <c r="L356" s="10">
        <v>0.974521605</v>
      </c>
      <c r="M356" s="10">
        <v>1.08516864</v>
      </c>
      <c r="N356" s="10">
        <v>0.321579061</v>
      </c>
      <c r="O356" s="5">
        <v>1</v>
      </c>
      <c r="P356" s="10"/>
    </row>
    <row r="357" spans="1:16">
      <c r="A357" s="10" t="s">
        <v>297</v>
      </c>
      <c r="B357" s="10" t="s">
        <v>290</v>
      </c>
      <c r="C357" s="10" t="s">
        <v>291</v>
      </c>
      <c r="D357" s="10" t="s">
        <v>298</v>
      </c>
      <c r="E357" s="10" t="s">
        <v>112</v>
      </c>
      <c r="F357" s="10">
        <v>19</v>
      </c>
      <c r="G357" s="10">
        <v>0.029815092</v>
      </c>
      <c r="H357" s="10">
        <v>0.016051919</v>
      </c>
      <c r="I357" s="10">
        <v>-0.001646668</v>
      </c>
      <c r="J357" s="10">
        <v>0.061276853</v>
      </c>
      <c r="K357" s="10">
        <v>1.030264013</v>
      </c>
      <c r="L357" s="10">
        <v>0.998354687</v>
      </c>
      <c r="M357" s="10">
        <v>1.063193222</v>
      </c>
      <c r="N357" s="10">
        <v>0.063251978</v>
      </c>
      <c r="O357" s="5">
        <v>1</v>
      </c>
      <c r="P357" s="10"/>
    </row>
    <row r="358" spans="1:16">
      <c r="A358" s="10" t="s">
        <v>297</v>
      </c>
      <c r="B358" s="10" t="s">
        <v>290</v>
      </c>
      <c r="C358" s="10" t="s">
        <v>291</v>
      </c>
      <c r="D358" s="10" t="s">
        <v>298</v>
      </c>
      <c r="E358" s="10" t="s">
        <v>113</v>
      </c>
      <c r="F358" s="10">
        <v>19</v>
      </c>
      <c r="G358" s="10">
        <v>0.027929079</v>
      </c>
      <c r="H358" s="10">
        <v>0.022893099</v>
      </c>
      <c r="I358" s="10">
        <v>-0.016941395</v>
      </c>
      <c r="J358" s="10">
        <v>0.072799553</v>
      </c>
      <c r="K358" s="10">
        <v>1.028322753</v>
      </c>
      <c r="L358" s="10">
        <v>0.983201304</v>
      </c>
      <c r="M358" s="10">
        <v>1.075514932</v>
      </c>
      <c r="N358" s="10">
        <v>0.239127957</v>
      </c>
      <c r="O358" s="5">
        <v>1</v>
      </c>
      <c r="P358" s="10"/>
    </row>
    <row r="359" spans="1:16">
      <c r="A359" s="10" t="s">
        <v>297</v>
      </c>
      <c r="B359" s="10" t="s">
        <v>290</v>
      </c>
      <c r="C359" s="10" t="s">
        <v>291</v>
      </c>
      <c r="D359" s="10" t="s">
        <v>298</v>
      </c>
      <c r="E359" s="10" t="s">
        <v>114</v>
      </c>
      <c r="F359" s="10">
        <v>19</v>
      </c>
      <c r="G359" s="10">
        <v>0.04431673</v>
      </c>
      <c r="H359" s="10">
        <v>0.022573234</v>
      </c>
      <c r="I359" s="11">
        <v>7.32e-5</v>
      </c>
      <c r="J359" s="10">
        <v>0.088560268</v>
      </c>
      <c r="K359" s="10">
        <v>1.045313385</v>
      </c>
      <c r="L359" s="10">
        <v>1.000073195</v>
      </c>
      <c r="M359" s="10">
        <v>1.092600099</v>
      </c>
      <c r="N359" s="10">
        <v>0.049618012</v>
      </c>
      <c r="O359" s="5">
        <v>1</v>
      </c>
      <c r="P359" s="10"/>
    </row>
    <row r="360" spans="1:16">
      <c r="A360" s="10" t="s">
        <v>297</v>
      </c>
      <c r="B360" s="10" t="s">
        <v>290</v>
      </c>
      <c r="C360" s="10" t="s">
        <v>291</v>
      </c>
      <c r="D360" s="10" t="s">
        <v>298</v>
      </c>
      <c r="E360" s="10" t="s">
        <v>115</v>
      </c>
      <c r="F360" s="10">
        <v>19</v>
      </c>
      <c r="G360" s="10">
        <v>0.038159607</v>
      </c>
      <c r="H360" s="10">
        <v>0.02149463</v>
      </c>
      <c r="I360" s="10">
        <v>-0.003969866</v>
      </c>
      <c r="J360" s="10">
        <v>0.080289081</v>
      </c>
      <c r="K360" s="10">
        <v>1.038897035</v>
      </c>
      <c r="L360" s="10">
        <v>0.996038003</v>
      </c>
      <c r="M360" s="10">
        <v>1.083600271</v>
      </c>
      <c r="N360" s="10">
        <v>0.092757778</v>
      </c>
      <c r="O360" s="5">
        <v>1</v>
      </c>
      <c r="P360" s="10"/>
    </row>
    <row r="361" spans="1:16">
      <c r="A361" s="10" t="s">
        <v>297</v>
      </c>
      <c r="B361" s="10" t="s">
        <v>292</v>
      </c>
      <c r="C361" s="10" t="s">
        <v>293</v>
      </c>
      <c r="D361" s="10" t="s">
        <v>298</v>
      </c>
      <c r="E361" s="10" t="s">
        <v>112</v>
      </c>
      <c r="F361" s="10">
        <v>19</v>
      </c>
      <c r="G361" s="10">
        <v>0.0099918</v>
      </c>
      <c r="H361" s="10">
        <v>0.016005813</v>
      </c>
      <c r="I361" s="10">
        <v>-0.021379593</v>
      </c>
      <c r="J361" s="10">
        <v>0.041363193</v>
      </c>
      <c r="K361" s="10">
        <v>1.010041885</v>
      </c>
      <c r="L361" s="10">
        <v>0.978847331</v>
      </c>
      <c r="M361" s="10">
        <v>1.042230568</v>
      </c>
      <c r="N361" s="10">
        <v>0.532456373</v>
      </c>
      <c r="O361" s="5">
        <v>1</v>
      </c>
      <c r="P361" s="10"/>
    </row>
    <row r="362" spans="1:16">
      <c r="A362" s="10" t="s">
        <v>297</v>
      </c>
      <c r="B362" s="10" t="s">
        <v>292</v>
      </c>
      <c r="C362" s="10" t="s">
        <v>293</v>
      </c>
      <c r="D362" s="10" t="s">
        <v>298</v>
      </c>
      <c r="E362" s="10" t="s">
        <v>113</v>
      </c>
      <c r="F362" s="10">
        <v>19</v>
      </c>
      <c r="G362" s="10">
        <v>0.014699787</v>
      </c>
      <c r="H362" s="10">
        <v>0.022210097</v>
      </c>
      <c r="I362" s="10">
        <v>-0.028832003</v>
      </c>
      <c r="J362" s="10">
        <v>0.058231576</v>
      </c>
      <c r="K362" s="10">
        <v>1.01480836</v>
      </c>
      <c r="L362" s="10">
        <v>0.971579673</v>
      </c>
      <c r="M362" s="10">
        <v>1.059960429</v>
      </c>
      <c r="N362" s="10">
        <v>0.516938255</v>
      </c>
      <c r="O362" s="5">
        <v>1</v>
      </c>
      <c r="P362" s="10"/>
    </row>
    <row r="363" spans="1:16">
      <c r="A363" s="10" t="s">
        <v>297</v>
      </c>
      <c r="B363" s="10" t="s">
        <v>292</v>
      </c>
      <c r="C363" s="10" t="s">
        <v>293</v>
      </c>
      <c r="D363" s="10" t="s">
        <v>298</v>
      </c>
      <c r="E363" s="10" t="s">
        <v>114</v>
      </c>
      <c r="F363" s="10">
        <v>19</v>
      </c>
      <c r="G363" s="10">
        <v>0.008074016</v>
      </c>
      <c r="H363" s="10">
        <v>0.022138696</v>
      </c>
      <c r="I363" s="10">
        <v>-0.035317827</v>
      </c>
      <c r="J363" s="10">
        <v>0.051465859</v>
      </c>
      <c r="K363" s="10">
        <v>1.008106699</v>
      </c>
      <c r="L363" s="10">
        <v>0.965298569</v>
      </c>
      <c r="M363" s="10">
        <v>1.052813242</v>
      </c>
      <c r="N363" s="10">
        <v>0.715334227</v>
      </c>
      <c r="O363" s="5">
        <v>1</v>
      </c>
      <c r="P363" s="10"/>
    </row>
    <row r="364" spans="1:16">
      <c r="A364" s="10" t="s">
        <v>297</v>
      </c>
      <c r="B364" s="10" t="s">
        <v>292</v>
      </c>
      <c r="C364" s="10" t="s">
        <v>293</v>
      </c>
      <c r="D364" s="10" t="s">
        <v>298</v>
      </c>
      <c r="E364" s="10" t="s">
        <v>115</v>
      </c>
      <c r="F364" s="10">
        <v>19</v>
      </c>
      <c r="G364" s="10">
        <v>0.017088951</v>
      </c>
      <c r="H364" s="10">
        <v>0.023783119</v>
      </c>
      <c r="I364" s="10">
        <v>-0.029525962</v>
      </c>
      <c r="J364" s="10">
        <v>0.063703863</v>
      </c>
      <c r="K364" s="10">
        <v>1.017235802</v>
      </c>
      <c r="L364" s="10">
        <v>0.970905671</v>
      </c>
      <c r="M364" s="10">
        <v>1.065776736</v>
      </c>
      <c r="N364" s="10">
        <v>0.481652659</v>
      </c>
      <c r="O364" s="5">
        <v>1</v>
      </c>
      <c r="P364" s="10"/>
    </row>
    <row r="365" spans="1:16">
      <c r="A365" s="10" t="s">
        <v>297</v>
      </c>
      <c r="B365" s="10" t="s">
        <v>294</v>
      </c>
      <c r="C365" s="10" t="s">
        <v>295</v>
      </c>
      <c r="D365" s="10" t="s">
        <v>298</v>
      </c>
      <c r="E365" s="10" t="s">
        <v>112</v>
      </c>
      <c r="F365" s="10">
        <v>19</v>
      </c>
      <c r="G365" s="10">
        <v>0.017064381</v>
      </c>
      <c r="H365" s="10">
        <v>0.017429585</v>
      </c>
      <c r="I365" s="10">
        <v>-0.017097605</v>
      </c>
      <c r="J365" s="10">
        <v>0.051226368</v>
      </c>
      <c r="K365" s="10">
        <v>1.01721081</v>
      </c>
      <c r="L365" s="10">
        <v>0.983047729</v>
      </c>
      <c r="M365" s="10">
        <v>1.052561132</v>
      </c>
      <c r="N365" s="10">
        <v>0.327556798</v>
      </c>
      <c r="O365" s="5">
        <v>1</v>
      </c>
      <c r="P365" s="10"/>
    </row>
    <row r="366" spans="1:16">
      <c r="A366" s="10" t="s">
        <v>297</v>
      </c>
      <c r="B366" s="10" t="s">
        <v>294</v>
      </c>
      <c r="C366" s="10" t="s">
        <v>295</v>
      </c>
      <c r="D366" s="10" t="s">
        <v>298</v>
      </c>
      <c r="E366" s="10" t="s">
        <v>113</v>
      </c>
      <c r="F366" s="10">
        <v>19</v>
      </c>
      <c r="G366" s="10">
        <v>-0.014552248</v>
      </c>
      <c r="H366" s="10">
        <v>0.022379877</v>
      </c>
      <c r="I366" s="10">
        <v>-0.058416807</v>
      </c>
      <c r="J366" s="10">
        <v>0.02931231</v>
      </c>
      <c r="K366" s="10">
        <v>0.985553124</v>
      </c>
      <c r="L366" s="10">
        <v>0.94325671</v>
      </c>
      <c r="M366" s="10">
        <v>1.029746145</v>
      </c>
      <c r="N366" s="10">
        <v>0.524229342</v>
      </c>
      <c r="O366" s="5">
        <v>1</v>
      </c>
      <c r="P366" s="10"/>
    </row>
    <row r="367" spans="1:16">
      <c r="A367" s="10" t="s">
        <v>297</v>
      </c>
      <c r="B367" s="10" t="s">
        <v>294</v>
      </c>
      <c r="C367" s="10" t="s">
        <v>295</v>
      </c>
      <c r="D367" s="10" t="s">
        <v>298</v>
      </c>
      <c r="E367" s="10" t="s">
        <v>114</v>
      </c>
      <c r="F367" s="10">
        <v>19</v>
      </c>
      <c r="G367" s="10">
        <v>0.011041589</v>
      </c>
      <c r="H367" s="10">
        <v>0.022283327</v>
      </c>
      <c r="I367" s="10">
        <v>-0.032633731</v>
      </c>
      <c r="J367" s="10">
        <v>0.054716909</v>
      </c>
      <c r="K367" s="10">
        <v>1.011102772</v>
      </c>
      <c r="L367" s="10">
        <v>0.967893004</v>
      </c>
      <c r="M367" s="10">
        <v>1.05624156</v>
      </c>
      <c r="N367" s="10">
        <v>0.620240865</v>
      </c>
      <c r="O367" s="5">
        <v>1</v>
      </c>
      <c r="P367" s="10"/>
    </row>
    <row r="368" spans="1:16">
      <c r="A368" s="10" t="s">
        <v>297</v>
      </c>
      <c r="B368" s="10" t="s">
        <v>294</v>
      </c>
      <c r="C368" s="10" t="s">
        <v>295</v>
      </c>
      <c r="D368" s="10" t="s">
        <v>298</v>
      </c>
      <c r="E368" s="10" t="s">
        <v>115</v>
      </c>
      <c r="F368" s="10">
        <v>19</v>
      </c>
      <c r="G368" s="10">
        <v>0.007268281</v>
      </c>
      <c r="H368" s="10">
        <v>0.022669223</v>
      </c>
      <c r="I368" s="10">
        <v>-0.037163396</v>
      </c>
      <c r="J368" s="10">
        <v>0.051699958</v>
      </c>
      <c r="K368" s="10">
        <v>1.007294759</v>
      </c>
      <c r="L368" s="10">
        <v>0.963518687</v>
      </c>
      <c r="M368" s="10">
        <v>1.053059733</v>
      </c>
      <c r="N368" s="10">
        <v>0.75218826</v>
      </c>
      <c r="O368" s="5">
        <v>1</v>
      </c>
      <c r="P368" s="10"/>
    </row>
  </sheetData>
  <mergeCells count="1">
    <mergeCell ref="A1:F3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69"/>
  <sheetViews>
    <sheetView workbookViewId="0">
      <selection activeCell="O63" sqref="O63"/>
    </sheetView>
  </sheetViews>
  <sheetFormatPr defaultColWidth="9" defaultRowHeight="14"/>
  <cols>
    <col min="1" max="1" width="21.6363636363636" customWidth="1"/>
    <col min="2" max="2" width="19.1818181818182" customWidth="1"/>
    <col min="3" max="3" width="16.8181818181818" customWidth="1"/>
    <col min="4" max="4" width="9" customWidth="1"/>
    <col min="5" max="5" width="15.3636363636364" customWidth="1"/>
    <col min="6" max="6" width="13.3636363636364" customWidth="1"/>
    <col min="7" max="7" width="12.7272727272727" customWidth="1"/>
    <col min="8" max="9" width="11.3636363636364" customWidth="1"/>
    <col min="10" max="10" width="11.4545454545455" customWidth="1"/>
    <col min="11" max="11" width="11.3636363636364" customWidth="1"/>
    <col min="12" max="12" width="13.9090909090909" customWidth="1"/>
    <col min="13" max="13" width="14.6363636363636" customWidth="1"/>
    <col min="14" max="14" width="14" customWidth="1"/>
    <col min="15" max="15" width="12.8181818181818"/>
  </cols>
  <sheetData>
    <row r="1" ht="17.5" spans="1:18">
      <c r="A1" s="1" t="s">
        <v>310</v>
      </c>
      <c r="B1" s="1"/>
      <c r="C1" s="1"/>
      <c r="D1" s="1"/>
      <c r="E1" s="1"/>
      <c r="F1" s="1"/>
      <c r="G1" s="1"/>
      <c r="H1" s="1"/>
      <c r="I1" s="1"/>
      <c r="J1" s="1"/>
      <c r="K1" s="1"/>
      <c r="L1" s="8"/>
      <c r="M1" s="8"/>
      <c r="N1" s="8"/>
      <c r="O1" s="8"/>
      <c r="P1" s="8"/>
      <c r="Q1" s="8"/>
      <c r="R1" s="8"/>
    </row>
    <row r="2" ht="17.5" spans="1: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8"/>
      <c r="M2" s="8"/>
      <c r="N2" s="8"/>
      <c r="O2" s="8"/>
      <c r="P2" s="8"/>
      <c r="Q2" s="8"/>
      <c r="R2" s="8"/>
    </row>
    <row r="3" ht="17.5" spans="1:18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8"/>
      <c r="M3" s="8"/>
      <c r="N3" s="8"/>
      <c r="O3" s="8"/>
      <c r="P3" s="8"/>
      <c r="Q3" s="8"/>
      <c r="R3" s="8"/>
    </row>
    <row r="4" customHeight="1" spans="1:18">
      <c r="A4" s="6" t="s">
        <v>110</v>
      </c>
      <c r="B4" s="6"/>
      <c r="C4" s="1"/>
      <c r="D4" s="1"/>
      <c r="E4" s="1"/>
      <c r="F4" s="1"/>
      <c r="G4" s="1"/>
      <c r="H4" s="1"/>
      <c r="I4" s="1"/>
      <c r="J4" s="8"/>
      <c r="K4" s="8"/>
      <c r="L4" s="8"/>
      <c r="M4" s="8"/>
      <c r="N4" s="8"/>
      <c r="O4" s="8"/>
      <c r="P4" s="8"/>
      <c r="Q4" s="8"/>
      <c r="R4" s="8"/>
    </row>
    <row r="5" spans="1:2">
      <c r="A5" s="6"/>
      <c r="B5" s="6"/>
    </row>
    <row r="6" spans="1:15">
      <c r="A6" s="7" t="s">
        <v>311</v>
      </c>
      <c r="B6" s="7" t="s">
        <v>96</v>
      </c>
      <c r="C6" s="7" t="s">
        <v>312</v>
      </c>
      <c r="D6" s="7" t="s">
        <v>313</v>
      </c>
      <c r="E6" s="7" t="s">
        <v>314</v>
      </c>
      <c r="F6" s="7" t="s">
        <v>315</v>
      </c>
      <c r="G6" s="7" t="s">
        <v>316</v>
      </c>
      <c r="H6" s="7" t="s">
        <v>99</v>
      </c>
      <c r="I6" s="7" t="s">
        <v>100</v>
      </c>
      <c r="J6" s="7" t="s">
        <v>317</v>
      </c>
      <c r="K6" s="7" t="s">
        <v>106</v>
      </c>
      <c r="L6" s="7" t="s">
        <v>318</v>
      </c>
      <c r="M6" s="7" t="s">
        <v>319</v>
      </c>
      <c r="N6" s="7" t="s">
        <v>320</v>
      </c>
      <c r="O6" s="7" t="s">
        <v>321</v>
      </c>
    </row>
    <row r="7" spans="1:15">
      <c r="A7" s="10" t="s">
        <v>180</v>
      </c>
      <c r="B7" s="5" t="s">
        <v>322</v>
      </c>
      <c r="C7" s="10" t="s">
        <v>323</v>
      </c>
      <c r="D7" s="10">
        <v>1</v>
      </c>
      <c r="E7" s="10">
        <v>159890969</v>
      </c>
      <c r="F7" s="10" t="s">
        <v>324</v>
      </c>
      <c r="G7" s="10" t="s">
        <v>325</v>
      </c>
      <c r="H7" s="10">
        <v>0.0725</v>
      </c>
      <c r="I7" s="10">
        <v>0.0129</v>
      </c>
      <c r="J7" s="10">
        <v>0.4738</v>
      </c>
      <c r="K7" s="11">
        <v>1.91e-8</v>
      </c>
      <c r="L7" s="10">
        <v>12404</v>
      </c>
      <c r="M7" s="10">
        <v>1.43671487776803</v>
      </c>
      <c r="N7" s="10">
        <v>0.00254038877418669</v>
      </c>
      <c r="O7" s="10">
        <v>31.5861426596959</v>
      </c>
    </row>
    <row r="8" spans="1:15">
      <c r="A8" s="5" t="s">
        <v>180</v>
      </c>
      <c r="B8" s="5" t="s">
        <v>322</v>
      </c>
      <c r="C8" s="5" t="s">
        <v>326</v>
      </c>
      <c r="D8" s="5">
        <v>2</v>
      </c>
      <c r="E8" s="5">
        <v>8442736</v>
      </c>
      <c r="F8" s="5" t="s">
        <v>327</v>
      </c>
      <c r="G8" s="5" t="s">
        <v>325</v>
      </c>
      <c r="H8" s="5">
        <v>0.0554</v>
      </c>
      <c r="I8" s="5">
        <v>0.0119</v>
      </c>
      <c r="J8" s="5">
        <v>0.382</v>
      </c>
      <c r="K8" s="9">
        <v>3.23e-6</v>
      </c>
      <c r="L8" s="5">
        <v>14703</v>
      </c>
      <c r="M8" s="5">
        <v>1.44294553951284</v>
      </c>
      <c r="N8" s="5">
        <v>0.00147210548462992</v>
      </c>
      <c r="O8" s="5">
        <v>21.6733281547913</v>
      </c>
    </row>
    <row r="9" spans="1:15">
      <c r="A9" s="5" t="s">
        <v>180</v>
      </c>
      <c r="B9" s="5" t="s">
        <v>322</v>
      </c>
      <c r="C9" s="5" t="s">
        <v>328</v>
      </c>
      <c r="D9" s="5">
        <v>2</v>
      </c>
      <c r="E9" s="5">
        <v>65602149</v>
      </c>
      <c r="F9" s="5" t="s">
        <v>329</v>
      </c>
      <c r="G9" s="5" t="s">
        <v>327</v>
      </c>
      <c r="H9" s="5">
        <v>-0.0746</v>
      </c>
      <c r="I9" s="5">
        <v>0.0115</v>
      </c>
      <c r="J9" s="5">
        <v>0.4771</v>
      </c>
      <c r="K9" s="9">
        <v>8.76e-11</v>
      </c>
      <c r="L9" s="5">
        <v>14732</v>
      </c>
      <c r="M9" s="5">
        <v>1.39581768150429</v>
      </c>
      <c r="N9" s="5">
        <v>0.00284865795417694</v>
      </c>
      <c r="O9" s="5">
        <v>42.0806049149338</v>
      </c>
    </row>
    <row r="10" spans="1:15">
      <c r="A10" s="5" t="s">
        <v>180</v>
      </c>
      <c r="B10" s="5" t="s">
        <v>322</v>
      </c>
      <c r="C10" s="5" t="s">
        <v>330</v>
      </c>
      <c r="D10" s="5">
        <v>3</v>
      </c>
      <c r="E10" s="5">
        <v>128381886</v>
      </c>
      <c r="F10" s="5" t="s">
        <v>329</v>
      </c>
      <c r="G10" s="5" t="s">
        <v>325</v>
      </c>
      <c r="H10" s="5">
        <v>-0.1061</v>
      </c>
      <c r="I10" s="5">
        <v>0.0119</v>
      </c>
      <c r="J10" s="5">
        <v>0.6093</v>
      </c>
      <c r="K10" s="9">
        <v>4.84e-19</v>
      </c>
      <c r="L10" s="5">
        <v>14719</v>
      </c>
      <c r="M10" s="5">
        <v>1.44373044229177</v>
      </c>
      <c r="N10" s="5">
        <v>0.00537251960856715</v>
      </c>
      <c r="O10" s="5">
        <v>79.4944566061719</v>
      </c>
    </row>
    <row r="11" spans="1:15">
      <c r="A11" s="5" t="s">
        <v>180</v>
      </c>
      <c r="B11" s="5" t="s">
        <v>322</v>
      </c>
      <c r="C11" s="5" t="s">
        <v>331</v>
      </c>
      <c r="D11" s="5">
        <v>3</v>
      </c>
      <c r="E11" s="5">
        <v>170851052</v>
      </c>
      <c r="F11" s="5" t="s">
        <v>324</v>
      </c>
      <c r="G11" s="5" t="s">
        <v>325</v>
      </c>
      <c r="H11" s="5">
        <v>-0.1569</v>
      </c>
      <c r="I11" s="5">
        <v>0.0338</v>
      </c>
      <c r="J11" s="5">
        <v>0.9624</v>
      </c>
      <c r="K11" s="9">
        <v>3.45e-6</v>
      </c>
      <c r="L11" s="5">
        <v>14286</v>
      </c>
      <c r="M11" s="5">
        <v>4.03991309807525</v>
      </c>
      <c r="N11" s="5">
        <v>0.00150628787219025</v>
      </c>
      <c r="O11" s="5">
        <v>21.5482738699625</v>
      </c>
    </row>
    <row r="12" spans="1:15">
      <c r="A12" s="5" t="s">
        <v>180</v>
      </c>
      <c r="B12" s="5" t="s">
        <v>322</v>
      </c>
      <c r="C12" s="5" t="s">
        <v>332</v>
      </c>
      <c r="D12" s="5">
        <v>4</v>
      </c>
      <c r="E12" s="5">
        <v>20519864</v>
      </c>
      <c r="F12" s="5" t="s">
        <v>324</v>
      </c>
      <c r="G12" s="5" t="s">
        <v>325</v>
      </c>
      <c r="H12" s="5">
        <v>-0.0904</v>
      </c>
      <c r="I12" s="5">
        <v>0.0192</v>
      </c>
      <c r="J12" s="5">
        <v>0.8501</v>
      </c>
      <c r="K12" s="9">
        <v>2.5e-6</v>
      </c>
      <c r="L12" s="5">
        <v>12129</v>
      </c>
      <c r="M12" s="5">
        <v>2.11452939445164</v>
      </c>
      <c r="N12" s="5">
        <v>0.00182468478852505</v>
      </c>
      <c r="O12" s="5">
        <v>22.1684027777778</v>
      </c>
    </row>
    <row r="13" spans="1:15">
      <c r="A13" s="5" t="s">
        <v>180</v>
      </c>
      <c r="B13" s="5" t="s">
        <v>322</v>
      </c>
      <c r="C13" s="5" t="s">
        <v>333</v>
      </c>
      <c r="D13" s="5">
        <v>4</v>
      </c>
      <c r="E13" s="5">
        <v>55408999</v>
      </c>
      <c r="F13" s="5" t="s">
        <v>329</v>
      </c>
      <c r="G13" s="5" t="s">
        <v>327</v>
      </c>
      <c r="H13" s="5">
        <v>0.0833</v>
      </c>
      <c r="I13" s="5">
        <v>0.016</v>
      </c>
      <c r="J13" s="5">
        <v>0.8361</v>
      </c>
      <c r="K13" s="9">
        <v>1.93e-7</v>
      </c>
      <c r="L13" s="5">
        <v>14731</v>
      </c>
      <c r="M13" s="5">
        <v>1.94194129674406</v>
      </c>
      <c r="N13" s="5">
        <v>0.00183686948491809</v>
      </c>
      <c r="O13" s="5">
        <v>27.1050390625</v>
      </c>
    </row>
    <row r="14" spans="1:15">
      <c r="A14" s="5" t="s">
        <v>180</v>
      </c>
      <c r="B14" s="5" t="s">
        <v>322</v>
      </c>
      <c r="C14" s="5" t="s">
        <v>334</v>
      </c>
      <c r="D14" s="5">
        <v>4</v>
      </c>
      <c r="E14" s="5">
        <v>105806108</v>
      </c>
      <c r="F14" s="5" t="s">
        <v>324</v>
      </c>
      <c r="G14" s="5" t="s">
        <v>329</v>
      </c>
      <c r="H14" s="5">
        <v>0.2206</v>
      </c>
      <c r="I14" s="5">
        <v>0.0324</v>
      </c>
      <c r="J14" s="5">
        <v>0.9647</v>
      </c>
      <c r="K14" s="9">
        <v>9.85e-12</v>
      </c>
      <c r="L14" s="5">
        <v>14722</v>
      </c>
      <c r="M14" s="5">
        <v>3.9312296702177</v>
      </c>
      <c r="N14" s="5">
        <v>0.00313940694017308</v>
      </c>
      <c r="O14" s="5">
        <v>46.3576055479348</v>
      </c>
    </row>
    <row r="15" spans="1:15">
      <c r="A15" s="5" t="s">
        <v>180</v>
      </c>
      <c r="B15" s="5" t="s">
        <v>322</v>
      </c>
      <c r="C15" s="5" t="s">
        <v>335</v>
      </c>
      <c r="D15" s="5">
        <v>5</v>
      </c>
      <c r="E15" s="5">
        <v>1282319</v>
      </c>
      <c r="F15" s="5" t="s">
        <v>324</v>
      </c>
      <c r="G15" s="5" t="s">
        <v>327</v>
      </c>
      <c r="H15" s="5">
        <v>-0.1191</v>
      </c>
      <c r="I15" s="5">
        <v>0.0128</v>
      </c>
      <c r="J15" s="5">
        <v>0.3326</v>
      </c>
      <c r="K15" s="9">
        <v>1.34e-20</v>
      </c>
      <c r="L15" s="5">
        <v>14733</v>
      </c>
      <c r="M15" s="5">
        <v>1.55365849529425</v>
      </c>
      <c r="N15" s="5">
        <v>0.00584287216788104</v>
      </c>
      <c r="O15" s="5">
        <v>86.5772094726562</v>
      </c>
    </row>
    <row r="16" spans="1:15">
      <c r="A16" s="5" t="s">
        <v>180</v>
      </c>
      <c r="B16" s="5" t="s">
        <v>322</v>
      </c>
      <c r="C16" s="5" t="s">
        <v>336</v>
      </c>
      <c r="D16" s="5">
        <v>5</v>
      </c>
      <c r="E16" s="5">
        <v>6289394</v>
      </c>
      <c r="F16" s="5" t="s">
        <v>329</v>
      </c>
      <c r="G16" s="5" t="s">
        <v>327</v>
      </c>
      <c r="H16" s="5">
        <v>0.0603</v>
      </c>
      <c r="I16" s="5">
        <v>0.0127</v>
      </c>
      <c r="J16" s="5">
        <v>0.3741</v>
      </c>
      <c r="K16" s="9">
        <v>2.05e-6</v>
      </c>
      <c r="L16" s="5">
        <v>14286</v>
      </c>
      <c r="M16" s="5">
        <v>1.51795551318212</v>
      </c>
      <c r="N16" s="5">
        <v>0.00157576864111239</v>
      </c>
      <c r="O16" s="5">
        <v>22.5438030876062</v>
      </c>
    </row>
    <row r="17" spans="1:15">
      <c r="A17" s="5" t="s">
        <v>180</v>
      </c>
      <c r="B17" s="5" t="s">
        <v>322</v>
      </c>
      <c r="C17" s="5" t="s">
        <v>337</v>
      </c>
      <c r="D17" s="5">
        <v>6</v>
      </c>
      <c r="E17" s="5">
        <v>41985436</v>
      </c>
      <c r="F17" s="5" t="s">
        <v>329</v>
      </c>
      <c r="G17" s="5" t="s">
        <v>327</v>
      </c>
      <c r="H17" s="5">
        <v>0.0643</v>
      </c>
      <c r="I17" s="5">
        <v>0.0136</v>
      </c>
      <c r="J17" s="5">
        <v>0.2577</v>
      </c>
      <c r="K17" s="9">
        <v>2.27e-6</v>
      </c>
      <c r="L17" s="5">
        <v>14285</v>
      </c>
      <c r="M17" s="5">
        <v>1.62547027041407</v>
      </c>
      <c r="N17" s="5">
        <v>0.00156259178642702</v>
      </c>
      <c r="O17" s="5">
        <v>22.3534277681661</v>
      </c>
    </row>
    <row r="18" spans="1:15">
      <c r="A18" s="5" t="s">
        <v>180</v>
      </c>
      <c r="B18" s="5" t="s">
        <v>322</v>
      </c>
      <c r="C18" s="5" t="s">
        <v>338</v>
      </c>
      <c r="D18" s="5">
        <v>6</v>
      </c>
      <c r="E18" s="5">
        <v>77907355</v>
      </c>
      <c r="F18" s="5" t="s">
        <v>329</v>
      </c>
      <c r="G18" s="5" t="s">
        <v>327</v>
      </c>
      <c r="H18" s="5">
        <v>-0.0559</v>
      </c>
      <c r="I18" s="5">
        <v>0.0117</v>
      </c>
      <c r="J18" s="5">
        <v>0.4699</v>
      </c>
      <c r="K18" s="9">
        <v>1.77e-6</v>
      </c>
      <c r="L18" s="5">
        <v>14732</v>
      </c>
      <c r="M18" s="5">
        <v>1.4200927716174</v>
      </c>
      <c r="N18" s="5">
        <v>0.00154730752590631</v>
      </c>
      <c r="O18" s="5">
        <v>22.8271604938272</v>
      </c>
    </row>
    <row r="19" spans="1:15">
      <c r="A19" s="5" t="s">
        <v>180</v>
      </c>
      <c r="B19" s="5" t="s">
        <v>322</v>
      </c>
      <c r="C19" s="5" t="s">
        <v>339</v>
      </c>
      <c r="D19" s="5">
        <v>6</v>
      </c>
      <c r="E19" s="5">
        <v>91008027</v>
      </c>
      <c r="F19" s="5" t="s">
        <v>324</v>
      </c>
      <c r="G19" s="5" t="s">
        <v>327</v>
      </c>
      <c r="H19" s="5">
        <v>0.0676</v>
      </c>
      <c r="I19" s="5">
        <v>0.0128</v>
      </c>
      <c r="J19" s="5">
        <v>0.326</v>
      </c>
      <c r="K19" s="9">
        <v>1.28e-7</v>
      </c>
      <c r="L19" s="5">
        <v>14286</v>
      </c>
      <c r="M19" s="5">
        <v>1.52990791879773</v>
      </c>
      <c r="N19" s="5">
        <v>0.00194884102947335</v>
      </c>
      <c r="O19" s="5">
        <v>27.8916015625</v>
      </c>
    </row>
    <row r="20" spans="1:15">
      <c r="A20" s="5" t="s">
        <v>180</v>
      </c>
      <c r="B20" s="5" t="s">
        <v>322</v>
      </c>
      <c r="C20" s="5" t="s">
        <v>340</v>
      </c>
      <c r="D20" s="5">
        <v>7</v>
      </c>
      <c r="E20" s="5">
        <v>3914756</v>
      </c>
      <c r="F20" s="5" t="s">
        <v>324</v>
      </c>
      <c r="G20" s="5" t="s">
        <v>325</v>
      </c>
      <c r="H20" s="5">
        <v>-0.0749</v>
      </c>
      <c r="I20" s="5">
        <v>0.0147</v>
      </c>
      <c r="J20" s="5">
        <v>0.1924</v>
      </c>
      <c r="K20" s="9">
        <v>3.48e-7</v>
      </c>
      <c r="L20" s="5">
        <v>14731</v>
      </c>
      <c r="M20" s="5">
        <v>1.7841585663836</v>
      </c>
      <c r="N20" s="5">
        <v>0.00175950654516763</v>
      </c>
      <c r="O20" s="5">
        <v>25.9614512471655</v>
      </c>
    </row>
    <row r="21" spans="1:15">
      <c r="A21" s="5" t="s">
        <v>180</v>
      </c>
      <c r="B21" s="5" t="s">
        <v>322</v>
      </c>
      <c r="C21" s="5" t="s">
        <v>341</v>
      </c>
      <c r="D21" s="5">
        <v>9</v>
      </c>
      <c r="E21" s="5">
        <v>243950</v>
      </c>
      <c r="F21" s="5" t="s">
        <v>329</v>
      </c>
      <c r="G21" s="5" t="s">
        <v>327</v>
      </c>
      <c r="H21" s="5">
        <v>0.1812</v>
      </c>
      <c r="I21" s="5">
        <v>0.0386</v>
      </c>
      <c r="J21" s="5">
        <v>0.026</v>
      </c>
      <c r="K21" s="9">
        <v>2.68e-6</v>
      </c>
      <c r="L21" s="5">
        <v>14727</v>
      </c>
      <c r="M21" s="5">
        <v>4.68429727066932</v>
      </c>
      <c r="N21" s="5">
        <v>0.00149429734023407</v>
      </c>
      <c r="O21" s="5">
        <v>22.0364573545599</v>
      </c>
    </row>
    <row r="22" spans="1:15">
      <c r="A22" s="5" t="s">
        <v>180</v>
      </c>
      <c r="B22" s="5" t="s">
        <v>322</v>
      </c>
      <c r="C22" s="5" t="s">
        <v>342</v>
      </c>
      <c r="D22" s="5">
        <v>9</v>
      </c>
      <c r="E22" s="5">
        <v>10640144</v>
      </c>
      <c r="F22" s="5" t="s">
        <v>324</v>
      </c>
      <c r="G22" s="5" t="s">
        <v>325</v>
      </c>
      <c r="H22" s="5">
        <v>-0.1429</v>
      </c>
      <c r="I22" s="5">
        <v>0.0299</v>
      </c>
      <c r="J22" s="5">
        <v>0.9571</v>
      </c>
      <c r="K22" s="9">
        <v>1.76e-6</v>
      </c>
      <c r="L22" s="5">
        <v>14734</v>
      </c>
      <c r="M22" s="5">
        <v>3.62937230661171</v>
      </c>
      <c r="N22" s="5">
        <v>0.00154805909873356</v>
      </c>
      <c r="O22" s="5">
        <v>22.8413664276686</v>
      </c>
    </row>
    <row r="23" spans="1:15">
      <c r="A23" s="5" t="s">
        <v>180</v>
      </c>
      <c r="B23" s="5" t="s">
        <v>322</v>
      </c>
      <c r="C23" s="5" t="s">
        <v>343</v>
      </c>
      <c r="D23" s="5">
        <v>9</v>
      </c>
      <c r="E23" s="5">
        <v>94348687</v>
      </c>
      <c r="F23" s="5" t="s">
        <v>329</v>
      </c>
      <c r="G23" s="5" t="s">
        <v>327</v>
      </c>
      <c r="H23" s="5">
        <v>-0.0851</v>
      </c>
      <c r="I23" s="5">
        <v>0.0186</v>
      </c>
      <c r="J23" s="5">
        <v>0.1096</v>
      </c>
      <c r="K23" s="9">
        <v>4.76e-6</v>
      </c>
      <c r="L23" s="5">
        <v>14719</v>
      </c>
      <c r="M23" s="5">
        <v>2.25658707786781</v>
      </c>
      <c r="N23" s="5">
        <v>0.00142035417241397</v>
      </c>
      <c r="O23" s="5">
        <v>20.933084749682</v>
      </c>
    </row>
    <row r="24" spans="1:15">
      <c r="A24" s="5" t="s">
        <v>180</v>
      </c>
      <c r="B24" s="5" t="s">
        <v>322</v>
      </c>
      <c r="C24" s="5" t="s">
        <v>344</v>
      </c>
      <c r="D24" s="5">
        <v>10</v>
      </c>
      <c r="E24" s="5">
        <v>101403323</v>
      </c>
      <c r="F24" s="5" t="s">
        <v>329</v>
      </c>
      <c r="G24" s="5" t="s">
        <v>327</v>
      </c>
      <c r="H24" s="5">
        <v>0.1483</v>
      </c>
      <c r="I24" s="5">
        <v>0.0306</v>
      </c>
      <c r="J24" s="5">
        <v>0.9513</v>
      </c>
      <c r="K24" s="9">
        <v>1.26e-6</v>
      </c>
      <c r="L24" s="5">
        <v>12847</v>
      </c>
      <c r="M24" s="5">
        <v>3.46834498284124</v>
      </c>
      <c r="N24" s="5">
        <v>0.00182520621628295</v>
      </c>
      <c r="O24" s="5">
        <v>23.4876436413345</v>
      </c>
    </row>
    <row r="25" spans="1:15">
      <c r="A25" s="5" t="s">
        <v>180</v>
      </c>
      <c r="B25" s="5" t="s">
        <v>322</v>
      </c>
      <c r="C25" s="5" t="s">
        <v>345</v>
      </c>
      <c r="D25" s="5">
        <v>10</v>
      </c>
      <c r="E25" s="5">
        <v>105351013</v>
      </c>
      <c r="F25" s="5" t="s">
        <v>329</v>
      </c>
      <c r="G25" s="5" t="s">
        <v>327</v>
      </c>
      <c r="H25" s="5">
        <v>0.3529</v>
      </c>
      <c r="I25" s="5">
        <v>0.076</v>
      </c>
      <c r="J25" s="5">
        <v>0.9914</v>
      </c>
      <c r="K25" s="9">
        <v>3.43e-6</v>
      </c>
      <c r="L25" s="5">
        <v>11437</v>
      </c>
      <c r="M25" s="5">
        <v>8.12773720047591</v>
      </c>
      <c r="N25" s="5">
        <v>0.00188200965335454</v>
      </c>
      <c r="O25" s="5">
        <v>21.5613590720222</v>
      </c>
    </row>
    <row r="26" spans="1:15">
      <c r="A26" s="5" t="s">
        <v>180</v>
      </c>
      <c r="B26" s="5" t="s">
        <v>322</v>
      </c>
      <c r="C26" s="5" t="s">
        <v>346</v>
      </c>
      <c r="D26" s="5">
        <v>11</v>
      </c>
      <c r="E26" s="5">
        <v>62294309</v>
      </c>
      <c r="F26" s="5" t="s">
        <v>329</v>
      </c>
      <c r="G26" s="5" t="s">
        <v>327</v>
      </c>
      <c r="H26" s="5">
        <v>-0.1519</v>
      </c>
      <c r="I26" s="5">
        <v>0.0331</v>
      </c>
      <c r="J26" s="5">
        <v>0.0364</v>
      </c>
      <c r="K26" s="9">
        <v>4.45e-6</v>
      </c>
      <c r="L26" s="5">
        <v>14286</v>
      </c>
      <c r="M26" s="5">
        <v>3.956246258766</v>
      </c>
      <c r="N26" s="5">
        <v>0.00147221037745483</v>
      </c>
      <c r="O26" s="5">
        <v>21.0600578673068</v>
      </c>
    </row>
    <row r="27" spans="1:15">
      <c r="A27" s="5" t="s">
        <v>180</v>
      </c>
      <c r="B27" s="5" t="s">
        <v>322</v>
      </c>
      <c r="C27" s="5" t="s">
        <v>347</v>
      </c>
      <c r="D27" s="5">
        <v>11</v>
      </c>
      <c r="E27" s="5">
        <v>108311965</v>
      </c>
      <c r="F27" s="5" t="s">
        <v>324</v>
      </c>
      <c r="G27" s="5" t="s">
        <v>325</v>
      </c>
      <c r="H27" s="5">
        <v>-0.0772</v>
      </c>
      <c r="I27" s="5">
        <v>0.0117</v>
      </c>
      <c r="J27" s="5">
        <v>0.4171</v>
      </c>
      <c r="K27" s="9">
        <v>4.16e-11</v>
      </c>
      <c r="L27" s="5">
        <v>14723</v>
      </c>
      <c r="M27" s="5">
        <v>1.4196589273484</v>
      </c>
      <c r="N27" s="5">
        <v>0.00294878447766469</v>
      </c>
      <c r="O27" s="5">
        <v>43.5374388194901</v>
      </c>
    </row>
    <row r="28" spans="1:15">
      <c r="A28" s="5" t="s">
        <v>180</v>
      </c>
      <c r="B28" s="5" t="s">
        <v>322</v>
      </c>
      <c r="C28" s="5" t="s">
        <v>348</v>
      </c>
      <c r="D28" s="5">
        <v>11</v>
      </c>
      <c r="E28" s="5">
        <v>113982321</v>
      </c>
      <c r="F28" s="5" t="s">
        <v>324</v>
      </c>
      <c r="G28" s="5" t="s">
        <v>329</v>
      </c>
      <c r="H28" s="5">
        <v>0.0588</v>
      </c>
      <c r="I28" s="5">
        <v>0.0125</v>
      </c>
      <c r="J28" s="5">
        <v>0.3111</v>
      </c>
      <c r="K28" s="9">
        <v>2.55e-6</v>
      </c>
      <c r="L28" s="5">
        <v>14731</v>
      </c>
      <c r="M28" s="5">
        <v>1.5171416380813</v>
      </c>
      <c r="N28" s="5">
        <v>0.00150006267832698</v>
      </c>
      <c r="O28" s="5">
        <v>22.127616</v>
      </c>
    </row>
    <row r="29" spans="1:15">
      <c r="A29" s="5" t="s">
        <v>180</v>
      </c>
      <c r="B29" s="5" t="s">
        <v>322</v>
      </c>
      <c r="C29" s="5" t="s">
        <v>349</v>
      </c>
      <c r="D29" s="5">
        <v>13</v>
      </c>
      <c r="E29" s="5">
        <v>28455266</v>
      </c>
      <c r="F29" s="5" t="s">
        <v>324</v>
      </c>
      <c r="G29" s="5" t="s">
        <v>329</v>
      </c>
      <c r="H29" s="5">
        <v>0.0821</v>
      </c>
      <c r="I29" s="5">
        <v>0.0128</v>
      </c>
      <c r="J29" s="5">
        <v>0.3602</v>
      </c>
      <c r="K29" s="9">
        <v>1.42e-10</v>
      </c>
      <c r="L29" s="5">
        <v>14286</v>
      </c>
      <c r="M29" s="5">
        <v>1.52990791879773</v>
      </c>
      <c r="N29" s="5">
        <v>0.0028718879666083</v>
      </c>
      <c r="O29" s="5">
        <v>41.1401977539062</v>
      </c>
    </row>
    <row r="30" spans="1:15">
      <c r="A30" s="5" t="s">
        <v>180</v>
      </c>
      <c r="B30" s="5" t="s">
        <v>322</v>
      </c>
      <c r="C30" s="5" t="s">
        <v>350</v>
      </c>
      <c r="D30" s="5">
        <v>13</v>
      </c>
      <c r="E30" s="5">
        <v>28604007</v>
      </c>
      <c r="F30" s="5" t="s">
        <v>329</v>
      </c>
      <c r="G30" s="5" t="s">
        <v>327</v>
      </c>
      <c r="H30" s="5">
        <v>-1.1019</v>
      </c>
      <c r="I30" s="5">
        <v>0.0524</v>
      </c>
      <c r="J30" s="5">
        <v>0.9832</v>
      </c>
      <c r="K30" s="9">
        <v>3.59e-98</v>
      </c>
      <c r="L30" s="5">
        <v>13799</v>
      </c>
      <c r="M30" s="5">
        <v>6.15538319197107</v>
      </c>
      <c r="N30" s="5">
        <v>0.0310553270516869</v>
      </c>
      <c r="O30" s="5">
        <v>442.20310952159</v>
      </c>
    </row>
    <row r="31" spans="1:15">
      <c r="A31" s="5" t="s">
        <v>180</v>
      </c>
      <c r="B31" s="5" t="s">
        <v>322</v>
      </c>
      <c r="C31" s="5" t="s">
        <v>351</v>
      </c>
      <c r="D31" s="5">
        <v>14</v>
      </c>
      <c r="E31" s="5">
        <v>51156734</v>
      </c>
      <c r="F31" s="5" t="s">
        <v>324</v>
      </c>
      <c r="G31" s="5" t="s">
        <v>325</v>
      </c>
      <c r="H31" s="5">
        <v>0.1302</v>
      </c>
      <c r="I31" s="5">
        <v>0.0266</v>
      </c>
      <c r="J31" s="5">
        <v>0.9447</v>
      </c>
      <c r="K31" s="9">
        <v>9.84e-7</v>
      </c>
      <c r="L31" s="5">
        <v>14734</v>
      </c>
      <c r="M31" s="5">
        <v>3.22880613230339</v>
      </c>
      <c r="N31" s="5">
        <v>0.00162364571821402</v>
      </c>
      <c r="O31" s="5">
        <v>23.9584487534626</v>
      </c>
    </row>
    <row r="32" spans="1:15">
      <c r="A32" s="5" t="s">
        <v>180</v>
      </c>
      <c r="B32" s="5" t="s">
        <v>322</v>
      </c>
      <c r="C32" s="5" t="s">
        <v>352</v>
      </c>
      <c r="D32" s="5">
        <v>18</v>
      </c>
      <c r="E32" s="5">
        <v>70532840</v>
      </c>
      <c r="F32" s="5" t="s">
        <v>329</v>
      </c>
      <c r="G32" s="5" t="s">
        <v>325</v>
      </c>
      <c r="H32" s="5">
        <v>0.0556</v>
      </c>
      <c r="I32" s="5">
        <v>0.0121</v>
      </c>
      <c r="J32" s="5">
        <v>0.408</v>
      </c>
      <c r="K32" s="9">
        <v>4.33e-6</v>
      </c>
      <c r="L32" s="5">
        <v>14729</v>
      </c>
      <c r="M32" s="5">
        <v>1.46849340822491</v>
      </c>
      <c r="N32" s="5">
        <v>0.00143166808815694</v>
      </c>
      <c r="O32" s="5">
        <v>21.1144047537736</v>
      </c>
    </row>
    <row r="33" spans="1:15">
      <c r="A33" s="5" t="s">
        <v>180</v>
      </c>
      <c r="B33" s="5" t="s">
        <v>322</v>
      </c>
      <c r="C33" s="5" t="s">
        <v>353</v>
      </c>
      <c r="D33" s="5">
        <v>19</v>
      </c>
      <c r="E33" s="5">
        <v>49979398</v>
      </c>
      <c r="F33" s="5" t="s">
        <v>324</v>
      </c>
      <c r="G33" s="5" t="s">
        <v>325</v>
      </c>
      <c r="H33" s="5">
        <v>0.1179</v>
      </c>
      <c r="I33" s="5">
        <v>0.022</v>
      </c>
      <c r="J33" s="5">
        <v>0.0907</v>
      </c>
      <c r="K33" s="9">
        <v>8.36e-8</v>
      </c>
      <c r="L33" s="5">
        <v>13222</v>
      </c>
      <c r="M33" s="5">
        <v>2.52971302720289</v>
      </c>
      <c r="N33" s="5">
        <v>0.00216774569055862</v>
      </c>
      <c r="O33" s="5">
        <v>28.7198553719008</v>
      </c>
    </row>
    <row r="34" spans="1:15">
      <c r="A34" s="5" t="s">
        <v>180</v>
      </c>
      <c r="B34" s="5" t="s">
        <v>322</v>
      </c>
      <c r="C34" s="5" t="s">
        <v>354</v>
      </c>
      <c r="D34" s="5">
        <v>20</v>
      </c>
      <c r="E34" s="5">
        <v>4261712</v>
      </c>
      <c r="F34" s="5" t="s">
        <v>329</v>
      </c>
      <c r="G34" s="5" t="s">
        <v>327</v>
      </c>
      <c r="H34" s="5">
        <v>-0.4307</v>
      </c>
      <c r="I34" s="5">
        <v>0.0883</v>
      </c>
      <c r="J34" s="5">
        <v>0.0075</v>
      </c>
      <c r="K34" s="9">
        <v>1.07e-6</v>
      </c>
      <c r="L34" s="5">
        <v>11952</v>
      </c>
      <c r="M34" s="5">
        <v>9.6534154204613</v>
      </c>
      <c r="N34" s="5">
        <v>0.00198699434880546</v>
      </c>
      <c r="O34" s="5">
        <v>23.7918567531413</v>
      </c>
    </row>
    <row r="35" spans="1:15">
      <c r="A35" s="5" t="s">
        <v>180</v>
      </c>
      <c r="B35" s="5" t="s">
        <v>322</v>
      </c>
      <c r="C35" s="5" t="s">
        <v>355</v>
      </c>
      <c r="D35" s="5">
        <v>20</v>
      </c>
      <c r="E35" s="5">
        <v>30439298</v>
      </c>
      <c r="F35" s="5" t="s">
        <v>329</v>
      </c>
      <c r="G35" s="5" t="s">
        <v>325</v>
      </c>
      <c r="H35" s="5">
        <v>0.0884</v>
      </c>
      <c r="I35" s="5">
        <v>0.016</v>
      </c>
      <c r="J35" s="5">
        <v>0.1818</v>
      </c>
      <c r="K35" s="9">
        <v>3.29e-8</v>
      </c>
      <c r="L35" s="5">
        <v>14286</v>
      </c>
      <c r="M35" s="5">
        <v>1.91238489849716</v>
      </c>
      <c r="N35" s="5">
        <v>0.00213249295154341</v>
      </c>
      <c r="O35" s="5">
        <v>30.525625</v>
      </c>
    </row>
    <row r="36" spans="1:15">
      <c r="A36" s="5" t="s">
        <v>200</v>
      </c>
      <c r="B36" s="5" t="s">
        <v>356</v>
      </c>
      <c r="C36" s="5" t="s">
        <v>357</v>
      </c>
      <c r="D36" s="5">
        <v>1</v>
      </c>
      <c r="E36" s="5">
        <v>96622380</v>
      </c>
      <c r="F36" s="5" t="s">
        <v>324</v>
      </c>
      <c r="G36" s="5" t="s">
        <v>327</v>
      </c>
      <c r="H36" s="5">
        <v>-0.0802</v>
      </c>
      <c r="I36" s="5">
        <v>0.0164</v>
      </c>
      <c r="J36" s="5">
        <v>0.7781</v>
      </c>
      <c r="K36" s="9">
        <v>1.01e-6</v>
      </c>
      <c r="L36" s="5">
        <v>11336</v>
      </c>
      <c r="M36" s="5">
        <v>1.74611871303185</v>
      </c>
      <c r="N36" s="5">
        <v>0.00210553490748935</v>
      </c>
      <c r="O36" s="5">
        <v>23.9144854253421</v>
      </c>
    </row>
    <row r="37" spans="1:15">
      <c r="A37" s="5" t="s">
        <v>200</v>
      </c>
      <c r="B37" s="5" t="s">
        <v>356</v>
      </c>
      <c r="C37" s="5" t="s">
        <v>358</v>
      </c>
      <c r="D37" s="5">
        <v>2</v>
      </c>
      <c r="E37" s="5">
        <v>13468626</v>
      </c>
      <c r="F37" s="5" t="s">
        <v>329</v>
      </c>
      <c r="G37" s="5" t="s">
        <v>327</v>
      </c>
      <c r="H37" s="5">
        <v>-0.2432</v>
      </c>
      <c r="I37" s="5">
        <v>0.0525</v>
      </c>
      <c r="J37" s="5">
        <v>0.021</v>
      </c>
      <c r="K37" s="9">
        <v>3.61e-6</v>
      </c>
      <c r="L37" s="5">
        <v>10574</v>
      </c>
      <c r="M37" s="5">
        <v>5.39857272804581</v>
      </c>
      <c r="N37" s="5">
        <v>0.0020256795615677</v>
      </c>
      <c r="O37" s="5">
        <v>21.4589532879819</v>
      </c>
    </row>
    <row r="38" spans="1:15">
      <c r="A38" s="5" t="s">
        <v>200</v>
      </c>
      <c r="B38" s="5" t="s">
        <v>356</v>
      </c>
      <c r="C38" s="5" t="s">
        <v>359</v>
      </c>
      <c r="D38" s="5">
        <v>3</v>
      </c>
      <c r="E38" s="5">
        <v>63484616</v>
      </c>
      <c r="F38" s="5" t="s">
        <v>329</v>
      </c>
      <c r="G38" s="5" t="s">
        <v>327</v>
      </c>
      <c r="H38" s="5">
        <v>0.1688</v>
      </c>
      <c r="I38" s="5">
        <v>0.0349</v>
      </c>
      <c r="J38" s="5">
        <v>0.0418</v>
      </c>
      <c r="K38" s="9">
        <v>1.32e-6</v>
      </c>
      <c r="L38" s="5">
        <v>11778</v>
      </c>
      <c r="M38" s="5">
        <v>3.78757465668995</v>
      </c>
      <c r="N38" s="5">
        <v>0.00198259655979129</v>
      </c>
      <c r="O38" s="5">
        <v>23.393436835494</v>
      </c>
    </row>
    <row r="39" spans="1:15">
      <c r="A39" s="5" t="s">
        <v>200</v>
      </c>
      <c r="B39" s="5" t="s">
        <v>356</v>
      </c>
      <c r="C39" s="5" t="s">
        <v>360</v>
      </c>
      <c r="D39" s="5">
        <v>3</v>
      </c>
      <c r="E39" s="5">
        <v>189579511</v>
      </c>
      <c r="F39" s="5" t="s">
        <v>324</v>
      </c>
      <c r="G39" s="5" t="s">
        <v>325</v>
      </c>
      <c r="H39" s="5">
        <v>-0.0585</v>
      </c>
      <c r="I39" s="5">
        <v>0.0128</v>
      </c>
      <c r="J39" s="5">
        <v>0.5609</v>
      </c>
      <c r="K39" s="9">
        <v>4.87e-6</v>
      </c>
      <c r="L39" s="5">
        <v>11783</v>
      </c>
      <c r="M39" s="5">
        <v>1.38943395668884</v>
      </c>
      <c r="N39" s="5">
        <v>0.00176986570105463</v>
      </c>
      <c r="O39" s="5">
        <v>20.8877563476562</v>
      </c>
    </row>
    <row r="40" spans="1:15">
      <c r="A40" s="5" t="s">
        <v>200</v>
      </c>
      <c r="B40" s="5" t="s">
        <v>356</v>
      </c>
      <c r="C40" s="5" t="s">
        <v>361</v>
      </c>
      <c r="D40" s="5">
        <v>7</v>
      </c>
      <c r="E40" s="5">
        <v>6380998</v>
      </c>
      <c r="F40" s="5" t="s">
        <v>324</v>
      </c>
      <c r="G40" s="5" t="s">
        <v>325</v>
      </c>
      <c r="H40" s="5">
        <v>-0.068</v>
      </c>
      <c r="I40" s="5">
        <v>0.0148</v>
      </c>
      <c r="J40" s="5">
        <v>0.2897</v>
      </c>
      <c r="K40" s="9">
        <v>4.34e-6</v>
      </c>
      <c r="L40" s="5">
        <v>11336</v>
      </c>
      <c r="M40" s="5">
        <v>1.57576566785801</v>
      </c>
      <c r="N40" s="5">
        <v>0.00185910122683956</v>
      </c>
      <c r="O40" s="5">
        <v>21.1102994886779</v>
      </c>
    </row>
    <row r="41" spans="1:15">
      <c r="A41" s="5" t="s">
        <v>200</v>
      </c>
      <c r="B41" s="5" t="s">
        <v>356</v>
      </c>
      <c r="C41" s="5" t="s">
        <v>362</v>
      </c>
      <c r="D41" s="5">
        <v>8</v>
      </c>
      <c r="E41" s="5">
        <v>70106392</v>
      </c>
      <c r="F41" s="5" t="s">
        <v>327</v>
      </c>
      <c r="G41" s="5" t="s">
        <v>325</v>
      </c>
      <c r="H41" s="5">
        <v>-0.0893</v>
      </c>
      <c r="I41" s="5">
        <v>0.017</v>
      </c>
      <c r="J41" s="5">
        <v>0.1776</v>
      </c>
      <c r="K41" s="9">
        <v>1.5e-7</v>
      </c>
      <c r="L41" s="5">
        <v>11774</v>
      </c>
      <c r="M41" s="5">
        <v>1.84463709167955</v>
      </c>
      <c r="N41" s="5">
        <v>0.00233850354746111</v>
      </c>
      <c r="O41" s="5">
        <v>27.5933910034602</v>
      </c>
    </row>
    <row r="42" spans="1:15">
      <c r="A42" s="5" t="s">
        <v>200</v>
      </c>
      <c r="B42" s="5" t="s">
        <v>356</v>
      </c>
      <c r="C42" s="5" t="s">
        <v>363</v>
      </c>
      <c r="D42" s="5">
        <v>9</v>
      </c>
      <c r="E42" s="5">
        <v>27215497</v>
      </c>
      <c r="F42" s="5" t="s">
        <v>329</v>
      </c>
      <c r="G42" s="5" t="s">
        <v>327</v>
      </c>
      <c r="H42" s="5">
        <v>-0.1279</v>
      </c>
      <c r="I42" s="5">
        <v>0.0272</v>
      </c>
      <c r="J42" s="5">
        <v>0.9323</v>
      </c>
      <c r="K42" s="9">
        <v>2.57e-6</v>
      </c>
      <c r="L42" s="5">
        <v>11775</v>
      </c>
      <c r="M42" s="5">
        <v>2.95154468033266</v>
      </c>
      <c r="N42" s="5">
        <v>0.00187456825519678</v>
      </c>
      <c r="O42" s="5">
        <v>22.1107401600346</v>
      </c>
    </row>
    <row r="43" spans="1:15">
      <c r="A43" s="5" t="s">
        <v>200</v>
      </c>
      <c r="B43" s="5" t="s">
        <v>356</v>
      </c>
      <c r="C43" s="5" t="s">
        <v>364</v>
      </c>
      <c r="D43" s="5">
        <v>9</v>
      </c>
      <c r="E43" s="5">
        <v>31560030</v>
      </c>
      <c r="F43" s="5" t="s">
        <v>327</v>
      </c>
      <c r="G43" s="5" t="s">
        <v>325</v>
      </c>
      <c r="H43" s="5">
        <v>-0.1467</v>
      </c>
      <c r="I43" s="5">
        <v>0.0295</v>
      </c>
      <c r="J43" s="5">
        <v>0.0555</v>
      </c>
      <c r="K43" s="9">
        <v>6.6e-7</v>
      </c>
      <c r="L43" s="5">
        <v>11336</v>
      </c>
      <c r="M43" s="5">
        <v>3.14088427039265</v>
      </c>
      <c r="N43" s="5">
        <v>0.00217714039880441</v>
      </c>
      <c r="O43" s="5">
        <v>24.7295489801781</v>
      </c>
    </row>
    <row r="44" spans="1:15">
      <c r="A44" s="5" t="s">
        <v>200</v>
      </c>
      <c r="B44" s="5" t="s">
        <v>356</v>
      </c>
      <c r="C44" s="5" t="s">
        <v>365</v>
      </c>
      <c r="D44" s="5">
        <v>9</v>
      </c>
      <c r="E44" s="5">
        <v>91976386</v>
      </c>
      <c r="F44" s="5" t="s">
        <v>324</v>
      </c>
      <c r="G44" s="5" t="s">
        <v>325</v>
      </c>
      <c r="H44" s="5">
        <v>0.0908</v>
      </c>
      <c r="I44" s="5">
        <v>0.0192</v>
      </c>
      <c r="J44" s="5">
        <v>0.1411</v>
      </c>
      <c r="K44" s="9">
        <v>2.25e-6</v>
      </c>
      <c r="L44" s="5">
        <v>11336</v>
      </c>
      <c r="M44" s="5">
        <v>2.04423654208607</v>
      </c>
      <c r="N44" s="5">
        <v>0.00196938169272654</v>
      </c>
      <c r="O44" s="5">
        <v>22.3650173611111</v>
      </c>
    </row>
    <row r="45" spans="1:15">
      <c r="A45" s="5" t="s">
        <v>200</v>
      </c>
      <c r="B45" s="5" t="s">
        <v>356</v>
      </c>
      <c r="C45" s="5" t="s">
        <v>366</v>
      </c>
      <c r="D45" s="5">
        <v>10</v>
      </c>
      <c r="E45" s="5">
        <v>67955765</v>
      </c>
      <c r="F45" s="5" t="s">
        <v>329</v>
      </c>
      <c r="G45" s="5" t="s">
        <v>325</v>
      </c>
      <c r="H45" s="5">
        <v>0.2446</v>
      </c>
      <c r="I45" s="5">
        <v>0.0517</v>
      </c>
      <c r="J45" s="5">
        <v>0.9819</v>
      </c>
      <c r="K45" s="9">
        <v>2.23e-6</v>
      </c>
      <c r="L45" s="5">
        <v>10913</v>
      </c>
      <c r="M45" s="5">
        <v>5.40085628118357</v>
      </c>
      <c r="N45" s="5">
        <v>0.00204727993338989</v>
      </c>
      <c r="O45" s="5">
        <v>22.3836970470165</v>
      </c>
    </row>
    <row r="46" spans="1:15">
      <c r="A46" s="5" t="s">
        <v>200</v>
      </c>
      <c r="B46" s="5" t="s">
        <v>356</v>
      </c>
      <c r="C46" s="5" t="s">
        <v>367</v>
      </c>
      <c r="D46" s="5">
        <v>12</v>
      </c>
      <c r="E46" s="5">
        <v>118130693</v>
      </c>
      <c r="F46" s="5" t="s">
        <v>329</v>
      </c>
      <c r="G46" s="5" t="s">
        <v>325</v>
      </c>
      <c r="H46" s="5">
        <v>0.1696</v>
      </c>
      <c r="I46" s="5">
        <v>0.0371</v>
      </c>
      <c r="J46" s="5">
        <v>0.9648</v>
      </c>
      <c r="K46" s="9">
        <v>4.84e-6</v>
      </c>
      <c r="L46" s="5">
        <v>11767</v>
      </c>
      <c r="M46" s="5">
        <v>4.02445231926035</v>
      </c>
      <c r="N46" s="5">
        <v>0.00177313253992578</v>
      </c>
      <c r="O46" s="5">
        <v>20.8979591836735</v>
      </c>
    </row>
    <row r="47" spans="1:15">
      <c r="A47" s="5" t="s">
        <v>200</v>
      </c>
      <c r="B47" s="5" t="s">
        <v>356</v>
      </c>
      <c r="C47" s="5" t="s">
        <v>368</v>
      </c>
      <c r="D47" s="5">
        <v>16</v>
      </c>
      <c r="E47" s="5">
        <v>8011846</v>
      </c>
      <c r="F47" s="5" t="s">
        <v>329</v>
      </c>
      <c r="G47" s="5" t="s">
        <v>327</v>
      </c>
      <c r="H47" s="5">
        <v>-0.0726</v>
      </c>
      <c r="I47" s="5">
        <v>0.0153</v>
      </c>
      <c r="J47" s="5">
        <v>0.7391</v>
      </c>
      <c r="K47" s="9">
        <v>2.08e-6</v>
      </c>
      <c r="L47" s="5">
        <v>11336</v>
      </c>
      <c r="M47" s="5">
        <v>1.62900099447483</v>
      </c>
      <c r="N47" s="5">
        <v>0.00198264639350581</v>
      </c>
      <c r="O47" s="5">
        <v>22.5159554017686</v>
      </c>
    </row>
    <row r="48" spans="1:15">
      <c r="A48" s="5" t="s">
        <v>200</v>
      </c>
      <c r="B48" s="5" t="s">
        <v>356</v>
      </c>
      <c r="C48" s="5" t="s">
        <v>369</v>
      </c>
      <c r="D48" s="5">
        <v>17</v>
      </c>
      <c r="E48" s="5">
        <v>2272057</v>
      </c>
      <c r="F48" s="5" t="s">
        <v>329</v>
      </c>
      <c r="G48" s="5" t="s">
        <v>327</v>
      </c>
      <c r="H48" s="5">
        <v>0.2309</v>
      </c>
      <c r="I48" s="5">
        <v>0.0486</v>
      </c>
      <c r="J48" s="5">
        <v>0.0251</v>
      </c>
      <c r="K48" s="9">
        <v>2.02e-6</v>
      </c>
      <c r="L48" s="5">
        <v>11294</v>
      </c>
      <c r="M48" s="5">
        <v>5.16487911184763</v>
      </c>
      <c r="N48" s="5">
        <v>0.00199497375357488</v>
      </c>
      <c r="O48" s="5">
        <v>22.5722747209944</v>
      </c>
    </row>
    <row r="49" spans="1:15">
      <c r="A49" s="5" t="s">
        <v>274</v>
      </c>
      <c r="B49" s="5" t="s">
        <v>370</v>
      </c>
      <c r="C49" s="5" t="s">
        <v>371</v>
      </c>
      <c r="D49" s="5">
        <v>1</v>
      </c>
      <c r="E49" s="5">
        <v>166175871</v>
      </c>
      <c r="F49" s="5" t="s">
        <v>327</v>
      </c>
      <c r="G49" s="5" t="s">
        <v>325</v>
      </c>
      <c r="H49" s="5">
        <v>-0.2692</v>
      </c>
      <c r="I49" s="5">
        <v>0.056</v>
      </c>
      <c r="J49" s="5">
        <v>0.9835</v>
      </c>
      <c r="K49" s="9">
        <v>1.53e-6</v>
      </c>
      <c r="L49" s="5">
        <v>13798</v>
      </c>
      <c r="M49" s="5">
        <v>6.57803374877326</v>
      </c>
      <c r="N49" s="5">
        <v>0.00167222236110366</v>
      </c>
      <c r="O49" s="5">
        <v>23.1086224489796</v>
      </c>
    </row>
    <row r="50" spans="1:15">
      <c r="A50" s="5" t="s">
        <v>274</v>
      </c>
      <c r="B50" s="5" t="s">
        <v>370</v>
      </c>
      <c r="C50" s="5" t="s">
        <v>372</v>
      </c>
      <c r="D50" s="5">
        <v>2</v>
      </c>
      <c r="E50" s="5">
        <v>70774295</v>
      </c>
      <c r="F50" s="5" t="s">
        <v>324</v>
      </c>
      <c r="G50" s="5" t="s">
        <v>329</v>
      </c>
      <c r="H50" s="5">
        <v>0.137</v>
      </c>
      <c r="I50" s="5">
        <v>0.0184</v>
      </c>
      <c r="J50" s="5">
        <v>0.114</v>
      </c>
      <c r="K50" s="9">
        <v>9.65e-14</v>
      </c>
      <c r="L50" s="5">
        <v>14728</v>
      </c>
      <c r="M50" s="5">
        <v>2.23300507836413</v>
      </c>
      <c r="N50" s="5">
        <v>0.00375049689238092</v>
      </c>
      <c r="O50" s="5">
        <v>55.437736294896</v>
      </c>
    </row>
    <row r="51" spans="1:15">
      <c r="A51" s="5" t="s">
        <v>274</v>
      </c>
      <c r="B51" s="5" t="s">
        <v>370</v>
      </c>
      <c r="C51" s="5" t="s">
        <v>373</v>
      </c>
      <c r="D51" s="5">
        <v>4</v>
      </c>
      <c r="E51" s="5">
        <v>16165036</v>
      </c>
      <c r="F51" s="5" t="s">
        <v>324</v>
      </c>
      <c r="G51" s="5" t="s">
        <v>325</v>
      </c>
      <c r="H51" s="5">
        <v>-0.2684</v>
      </c>
      <c r="I51" s="5">
        <v>0.05</v>
      </c>
      <c r="J51" s="5">
        <v>0.0153</v>
      </c>
      <c r="K51" s="9">
        <v>7.96e-8</v>
      </c>
      <c r="L51" s="5">
        <v>14733</v>
      </c>
      <c r="M51" s="5">
        <v>6.06897849724317</v>
      </c>
      <c r="N51" s="5">
        <v>0.00195228891230883</v>
      </c>
      <c r="O51" s="5">
        <v>28.815424</v>
      </c>
    </row>
    <row r="52" spans="1:15">
      <c r="A52" s="5" t="s">
        <v>274</v>
      </c>
      <c r="B52" s="5" t="s">
        <v>370</v>
      </c>
      <c r="C52" s="5" t="s">
        <v>374</v>
      </c>
      <c r="D52" s="5">
        <v>5</v>
      </c>
      <c r="E52" s="5">
        <v>132025905</v>
      </c>
      <c r="F52" s="5" t="s">
        <v>324</v>
      </c>
      <c r="G52" s="5" t="s">
        <v>327</v>
      </c>
      <c r="H52" s="5">
        <v>-0.0761</v>
      </c>
      <c r="I52" s="5">
        <v>0.0166</v>
      </c>
      <c r="J52" s="5">
        <v>0.7246</v>
      </c>
      <c r="K52" s="9">
        <v>4.55e-6</v>
      </c>
      <c r="L52" s="5">
        <v>9453</v>
      </c>
      <c r="M52" s="5">
        <v>1.61396055713887</v>
      </c>
      <c r="N52" s="5">
        <v>0.00221876194071407</v>
      </c>
      <c r="O52" s="5">
        <v>21.0161489330817</v>
      </c>
    </row>
    <row r="53" spans="1:15">
      <c r="A53" s="5" t="s">
        <v>274</v>
      </c>
      <c r="B53" s="5" t="s">
        <v>370</v>
      </c>
      <c r="C53" s="5" t="s">
        <v>375</v>
      </c>
      <c r="D53" s="5">
        <v>6</v>
      </c>
      <c r="E53" s="5">
        <v>31034990</v>
      </c>
      <c r="F53" s="5" t="s">
        <v>329</v>
      </c>
      <c r="G53" s="5" t="s">
        <v>327</v>
      </c>
      <c r="H53" s="5">
        <v>0.0717</v>
      </c>
      <c r="I53" s="5">
        <v>0.0146</v>
      </c>
      <c r="J53" s="5">
        <v>0.2343</v>
      </c>
      <c r="K53" s="9">
        <v>9.06e-7</v>
      </c>
      <c r="L53" s="5">
        <v>12842</v>
      </c>
      <c r="M53" s="5">
        <v>1.65450920819438</v>
      </c>
      <c r="N53" s="5">
        <v>0.00187478988164644</v>
      </c>
      <c r="O53" s="5">
        <v>24.1175173578533</v>
      </c>
    </row>
    <row r="54" spans="1:15">
      <c r="A54" s="5" t="s">
        <v>274</v>
      </c>
      <c r="B54" s="5" t="s">
        <v>370</v>
      </c>
      <c r="C54" s="5" t="s">
        <v>376</v>
      </c>
      <c r="D54" s="5">
        <v>8</v>
      </c>
      <c r="E54" s="5">
        <v>2654153</v>
      </c>
      <c r="F54" s="5" t="s">
        <v>327</v>
      </c>
      <c r="G54" s="5" t="s">
        <v>325</v>
      </c>
      <c r="H54" s="5">
        <v>0.1081</v>
      </c>
      <c r="I54" s="5">
        <v>0.023</v>
      </c>
      <c r="J54" s="5">
        <v>0.905</v>
      </c>
      <c r="K54" s="9">
        <v>2.6e-6</v>
      </c>
      <c r="L54" s="5">
        <v>11334</v>
      </c>
      <c r="M54" s="5">
        <v>2.44860899287738</v>
      </c>
      <c r="N54" s="5">
        <v>0.00194555442135829</v>
      </c>
      <c r="O54" s="5">
        <v>22.09</v>
      </c>
    </row>
    <row r="55" spans="1:15">
      <c r="A55" s="5" t="s">
        <v>274</v>
      </c>
      <c r="B55" s="5" t="s">
        <v>370</v>
      </c>
      <c r="C55" s="5" t="s">
        <v>377</v>
      </c>
      <c r="D55" s="5">
        <v>8</v>
      </c>
      <c r="E55" s="5">
        <v>13724808</v>
      </c>
      <c r="F55" s="5" t="s">
        <v>327</v>
      </c>
      <c r="G55" s="5" t="s">
        <v>325</v>
      </c>
      <c r="H55" s="5">
        <v>0.1678</v>
      </c>
      <c r="I55" s="5">
        <v>0.0361</v>
      </c>
      <c r="J55" s="5">
        <v>0.9681</v>
      </c>
      <c r="K55" s="9">
        <v>3.35e-6</v>
      </c>
      <c r="L55" s="5">
        <v>14285</v>
      </c>
      <c r="M55" s="5">
        <v>4.31466740896677</v>
      </c>
      <c r="N55" s="5">
        <v>0.0015104057011443</v>
      </c>
      <c r="O55" s="5">
        <v>21.6057580896402</v>
      </c>
    </row>
    <row r="56" spans="1:15">
      <c r="A56" s="5" t="s">
        <v>274</v>
      </c>
      <c r="B56" s="5" t="s">
        <v>370</v>
      </c>
      <c r="C56" s="5" t="s">
        <v>378</v>
      </c>
      <c r="D56" s="5">
        <v>10</v>
      </c>
      <c r="E56" s="5">
        <v>30042437</v>
      </c>
      <c r="F56" s="5" t="s">
        <v>329</v>
      </c>
      <c r="G56" s="5" t="s">
        <v>327</v>
      </c>
      <c r="H56" s="5">
        <v>-0.2601</v>
      </c>
      <c r="I56" s="5">
        <v>0.0508</v>
      </c>
      <c r="J56" s="5">
        <v>0.9817</v>
      </c>
      <c r="K56" s="9">
        <v>3.05e-7</v>
      </c>
      <c r="L56" s="5">
        <v>14733</v>
      </c>
      <c r="M56" s="5">
        <v>6.16608215319906</v>
      </c>
      <c r="N56" s="5">
        <v>0.00177643315076218</v>
      </c>
      <c r="O56" s="5">
        <v>26.2152063054126</v>
      </c>
    </row>
    <row r="57" spans="1:15">
      <c r="A57" s="5" t="s">
        <v>274</v>
      </c>
      <c r="B57" s="5" t="s">
        <v>370</v>
      </c>
      <c r="C57" s="5" t="s">
        <v>379</v>
      </c>
      <c r="D57" s="5">
        <v>10</v>
      </c>
      <c r="E57" s="5">
        <v>90836825</v>
      </c>
      <c r="F57" s="5" t="s">
        <v>324</v>
      </c>
      <c r="G57" s="5" t="s">
        <v>325</v>
      </c>
      <c r="H57" s="5">
        <v>-0.095</v>
      </c>
      <c r="I57" s="5">
        <v>0.0198</v>
      </c>
      <c r="J57" s="5">
        <v>0.1322</v>
      </c>
      <c r="K57" s="9">
        <v>1.6e-6</v>
      </c>
      <c r="L57" s="5">
        <v>11780</v>
      </c>
      <c r="M57" s="5">
        <v>2.14900702651248</v>
      </c>
      <c r="N57" s="5">
        <v>0.00195073044123305</v>
      </c>
      <c r="O57" s="5">
        <v>23.0206101418223</v>
      </c>
    </row>
    <row r="58" spans="1:15">
      <c r="A58" s="5" t="s">
        <v>274</v>
      </c>
      <c r="B58" s="5" t="s">
        <v>370</v>
      </c>
      <c r="C58" s="5" t="s">
        <v>380</v>
      </c>
      <c r="D58" s="5">
        <v>11</v>
      </c>
      <c r="E58" s="5">
        <v>119506018</v>
      </c>
      <c r="F58" s="5" t="s">
        <v>329</v>
      </c>
      <c r="G58" s="5" t="s">
        <v>327</v>
      </c>
      <c r="H58" s="5">
        <v>0.0959</v>
      </c>
      <c r="I58" s="5">
        <v>0.019</v>
      </c>
      <c r="J58" s="5">
        <v>0.1107</v>
      </c>
      <c r="K58" s="9">
        <v>4.48e-7</v>
      </c>
      <c r="L58" s="5">
        <v>14731</v>
      </c>
      <c r="M58" s="5">
        <v>2.30605528988357</v>
      </c>
      <c r="N58" s="5">
        <v>0.00172665759883285</v>
      </c>
      <c r="O58" s="5">
        <v>25.4759279778393</v>
      </c>
    </row>
    <row r="59" spans="1:15">
      <c r="A59" s="5" t="s">
        <v>274</v>
      </c>
      <c r="B59" s="5" t="s">
        <v>370</v>
      </c>
      <c r="C59" s="5" t="s">
        <v>381</v>
      </c>
      <c r="D59" s="5">
        <v>12</v>
      </c>
      <c r="E59" s="5">
        <v>112007756</v>
      </c>
      <c r="F59" s="5" t="s">
        <v>329</v>
      </c>
      <c r="G59" s="5" t="s">
        <v>327</v>
      </c>
      <c r="H59" s="5">
        <v>-0.0708</v>
      </c>
      <c r="I59" s="5">
        <v>0.0131</v>
      </c>
      <c r="J59" s="5">
        <v>0.5228</v>
      </c>
      <c r="K59" s="9">
        <v>6.5e-8</v>
      </c>
      <c r="L59" s="5">
        <v>11782</v>
      </c>
      <c r="M59" s="5">
        <v>1.42193847264922</v>
      </c>
      <c r="N59" s="5">
        <v>0.00247344978169214</v>
      </c>
      <c r="O59" s="5">
        <v>29.2094866266535</v>
      </c>
    </row>
    <row r="60" spans="1:15">
      <c r="A60" s="5" t="s">
        <v>274</v>
      </c>
      <c r="B60" s="5" t="s">
        <v>370</v>
      </c>
      <c r="C60" s="5" t="s">
        <v>382</v>
      </c>
      <c r="D60" s="5">
        <v>17</v>
      </c>
      <c r="E60" s="5">
        <v>38137033</v>
      </c>
      <c r="F60" s="5" t="s">
        <v>324</v>
      </c>
      <c r="G60" s="5" t="s">
        <v>325</v>
      </c>
      <c r="H60" s="5">
        <v>0.0655</v>
      </c>
      <c r="I60" s="5">
        <v>0.0116</v>
      </c>
      <c r="J60" s="5">
        <v>0.5369</v>
      </c>
      <c r="K60" s="9">
        <v>1.64e-8</v>
      </c>
      <c r="L60" s="5">
        <v>14726</v>
      </c>
      <c r="M60" s="5">
        <v>1.4076684836992</v>
      </c>
      <c r="N60" s="5">
        <v>0.00216073448080317</v>
      </c>
      <c r="O60" s="5">
        <v>31.883546373365</v>
      </c>
    </row>
    <row r="61" spans="1:15">
      <c r="A61" s="5" t="s">
        <v>274</v>
      </c>
      <c r="B61" s="5" t="s">
        <v>370</v>
      </c>
      <c r="C61" s="5" t="s">
        <v>383</v>
      </c>
      <c r="D61" s="5">
        <v>19</v>
      </c>
      <c r="E61" s="5">
        <v>15885492</v>
      </c>
      <c r="F61" s="5" t="s">
        <v>324</v>
      </c>
      <c r="G61" s="5" t="s">
        <v>329</v>
      </c>
      <c r="H61" s="5">
        <v>0.143</v>
      </c>
      <c r="I61" s="5">
        <v>0.0307</v>
      </c>
      <c r="J61" s="5">
        <v>0.9552</v>
      </c>
      <c r="K61" s="9">
        <v>3.19e-6</v>
      </c>
      <c r="L61" s="5">
        <v>14285</v>
      </c>
      <c r="M61" s="5">
        <v>3.66926009571412</v>
      </c>
      <c r="N61" s="5">
        <v>0.00151675930356878</v>
      </c>
      <c r="O61" s="5">
        <v>21.6967819287207</v>
      </c>
    </row>
    <row r="62" spans="1:15">
      <c r="A62" s="5" t="s">
        <v>274</v>
      </c>
      <c r="B62" s="5" t="s">
        <v>370</v>
      </c>
      <c r="C62" s="5" t="s">
        <v>384</v>
      </c>
      <c r="D62" s="5">
        <v>19</v>
      </c>
      <c r="E62" s="5">
        <v>58857883</v>
      </c>
      <c r="F62" s="5" t="s">
        <v>324</v>
      </c>
      <c r="G62" s="5" t="s">
        <v>325</v>
      </c>
      <c r="H62" s="5">
        <v>0.2856</v>
      </c>
      <c r="I62" s="5">
        <v>0.0569</v>
      </c>
      <c r="J62" s="5">
        <v>0.9866</v>
      </c>
      <c r="K62" s="9">
        <v>5.19e-7</v>
      </c>
      <c r="L62" s="5">
        <v>14285</v>
      </c>
      <c r="M62" s="5">
        <v>6.8006807637177</v>
      </c>
      <c r="N62" s="5">
        <v>0.00176078797126824</v>
      </c>
      <c r="O62" s="5">
        <v>25.1936953493472</v>
      </c>
    </row>
    <row r="63" spans="1:15">
      <c r="A63" s="5" t="s">
        <v>280</v>
      </c>
      <c r="B63" s="5" t="s">
        <v>385</v>
      </c>
      <c r="C63" s="5" t="s">
        <v>386</v>
      </c>
      <c r="D63" s="5">
        <v>1</v>
      </c>
      <c r="E63" s="5">
        <v>7972201</v>
      </c>
      <c r="F63" s="5" t="s">
        <v>324</v>
      </c>
      <c r="G63" s="5" t="s">
        <v>325</v>
      </c>
      <c r="H63" s="5">
        <v>-0.1301</v>
      </c>
      <c r="I63" s="5">
        <v>0.013</v>
      </c>
      <c r="J63" s="5">
        <v>0.5203</v>
      </c>
      <c r="K63" s="9">
        <v>1.41e-23</v>
      </c>
      <c r="L63" s="5">
        <v>11783</v>
      </c>
      <c r="M63" s="5">
        <v>1.4111438622621</v>
      </c>
      <c r="N63" s="5">
        <v>0.00842964463919217</v>
      </c>
      <c r="O63" s="5">
        <v>100.153905325444</v>
      </c>
    </row>
    <row r="64" spans="1:15">
      <c r="A64" s="5" t="s">
        <v>280</v>
      </c>
      <c r="B64" s="5" t="s">
        <v>385</v>
      </c>
      <c r="C64" s="5" t="s">
        <v>387</v>
      </c>
      <c r="D64" s="5">
        <v>2</v>
      </c>
      <c r="E64" s="5">
        <v>8443803</v>
      </c>
      <c r="F64" s="5" t="s">
        <v>324</v>
      </c>
      <c r="G64" s="5" t="s">
        <v>325</v>
      </c>
      <c r="H64" s="5">
        <v>-0.0682</v>
      </c>
      <c r="I64" s="5">
        <v>0.0144</v>
      </c>
      <c r="J64" s="5">
        <v>0.3043</v>
      </c>
      <c r="K64" s="9">
        <v>2.18e-6</v>
      </c>
      <c r="L64" s="5">
        <v>11765</v>
      </c>
      <c r="M64" s="5">
        <v>1.56191881991351</v>
      </c>
      <c r="N64" s="5">
        <v>0.00190326080866643</v>
      </c>
      <c r="O64" s="5">
        <v>22.4307484567901</v>
      </c>
    </row>
    <row r="65" spans="1:15">
      <c r="A65" s="5" t="s">
        <v>280</v>
      </c>
      <c r="B65" s="5" t="s">
        <v>385</v>
      </c>
      <c r="C65" s="5" t="s">
        <v>388</v>
      </c>
      <c r="D65" s="5">
        <v>2</v>
      </c>
      <c r="E65" s="5">
        <v>120226781</v>
      </c>
      <c r="F65" s="5" t="s">
        <v>324</v>
      </c>
      <c r="G65" s="5" t="s">
        <v>327</v>
      </c>
      <c r="H65" s="5">
        <v>-0.0968</v>
      </c>
      <c r="I65" s="5">
        <v>0.0199</v>
      </c>
      <c r="J65" s="5">
        <v>0.1322</v>
      </c>
      <c r="K65" s="9">
        <v>1.15e-6</v>
      </c>
      <c r="L65" s="5">
        <v>11336</v>
      </c>
      <c r="M65" s="5">
        <v>2.11876599934962</v>
      </c>
      <c r="N65" s="5">
        <v>0.0020833183350854</v>
      </c>
      <c r="O65" s="5">
        <v>23.6616247064468</v>
      </c>
    </row>
    <row r="66" spans="1:15">
      <c r="A66" s="5" t="s">
        <v>280</v>
      </c>
      <c r="B66" s="5" t="s">
        <v>385</v>
      </c>
      <c r="C66" s="5" t="s">
        <v>389</v>
      </c>
      <c r="D66" s="5">
        <v>3</v>
      </c>
      <c r="E66" s="5">
        <v>177868759</v>
      </c>
      <c r="F66" s="5" t="s">
        <v>324</v>
      </c>
      <c r="G66" s="5" t="s">
        <v>325</v>
      </c>
      <c r="H66" s="5">
        <v>0.375</v>
      </c>
      <c r="I66" s="5">
        <v>0.0809</v>
      </c>
      <c r="J66" s="5">
        <v>0.0104</v>
      </c>
      <c r="K66" s="9">
        <v>3.56e-6</v>
      </c>
      <c r="L66" s="5">
        <v>8674</v>
      </c>
      <c r="M66" s="5">
        <v>7.53456580965353</v>
      </c>
      <c r="N66" s="5">
        <v>0.00247156199588989</v>
      </c>
      <c r="O66" s="5">
        <v>21.4864908224991</v>
      </c>
    </row>
    <row r="67" spans="1:15">
      <c r="A67" s="5" t="s">
        <v>280</v>
      </c>
      <c r="B67" s="5" t="s">
        <v>385</v>
      </c>
      <c r="C67" s="5" t="s">
        <v>390</v>
      </c>
      <c r="D67" s="5">
        <v>4</v>
      </c>
      <c r="E67" s="5">
        <v>28155085</v>
      </c>
      <c r="F67" s="5" t="s">
        <v>329</v>
      </c>
      <c r="G67" s="5" t="s">
        <v>325</v>
      </c>
      <c r="H67" s="5">
        <v>0.2317</v>
      </c>
      <c r="I67" s="5">
        <v>0.0504</v>
      </c>
      <c r="J67" s="5">
        <v>0.9796</v>
      </c>
      <c r="K67" s="9">
        <v>4.28e-6</v>
      </c>
      <c r="L67" s="5">
        <v>11769</v>
      </c>
      <c r="M67" s="5">
        <v>5.46764510918549</v>
      </c>
      <c r="N67" s="5">
        <v>0.00179285808507387</v>
      </c>
      <c r="O67" s="5">
        <v>21.1344521604938</v>
      </c>
    </row>
    <row r="68" spans="1:15">
      <c r="A68" s="5" t="s">
        <v>280</v>
      </c>
      <c r="B68" s="5" t="s">
        <v>385</v>
      </c>
      <c r="C68" s="5" t="s">
        <v>391</v>
      </c>
      <c r="D68" s="5">
        <v>4</v>
      </c>
      <c r="E68" s="5">
        <v>153651229</v>
      </c>
      <c r="F68" s="5" t="s">
        <v>324</v>
      </c>
      <c r="G68" s="5" t="s">
        <v>327</v>
      </c>
      <c r="H68" s="5">
        <v>0.3111</v>
      </c>
      <c r="I68" s="5">
        <v>0.065</v>
      </c>
      <c r="J68" s="5">
        <v>0.9869</v>
      </c>
      <c r="K68" s="9">
        <v>1.7e-6</v>
      </c>
      <c r="L68" s="5">
        <v>9983</v>
      </c>
      <c r="M68" s="5">
        <v>6.49447264987697</v>
      </c>
      <c r="N68" s="5">
        <v>0.00228983216496464</v>
      </c>
      <c r="O68" s="5">
        <v>22.9072686390532</v>
      </c>
    </row>
    <row r="69" spans="1:15">
      <c r="A69" s="5" t="s">
        <v>280</v>
      </c>
      <c r="B69" s="5" t="s">
        <v>385</v>
      </c>
      <c r="C69" s="5" t="s">
        <v>392</v>
      </c>
      <c r="D69" s="5">
        <v>5</v>
      </c>
      <c r="E69" s="5">
        <v>174179760</v>
      </c>
      <c r="F69" s="5" t="s">
        <v>329</v>
      </c>
      <c r="G69" s="5" t="s">
        <v>327</v>
      </c>
      <c r="H69" s="5">
        <v>-0.0982</v>
      </c>
      <c r="I69" s="5">
        <v>0.0203</v>
      </c>
      <c r="J69" s="5">
        <v>0.1231</v>
      </c>
      <c r="K69" s="9">
        <v>1.32e-6</v>
      </c>
      <c r="L69" s="5">
        <v>11784</v>
      </c>
      <c r="M69" s="5">
        <v>2.20364891940617</v>
      </c>
      <c r="N69" s="5">
        <v>0.00198221228386772</v>
      </c>
      <c r="O69" s="5">
        <v>23.4008105025601</v>
      </c>
    </row>
    <row r="70" spans="1:15">
      <c r="A70" s="5" t="s">
        <v>280</v>
      </c>
      <c r="B70" s="5" t="s">
        <v>385</v>
      </c>
      <c r="C70" s="5" t="s">
        <v>393</v>
      </c>
      <c r="D70" s="5">
        <v>5</v>
      </c>
      <c r="E70" s="5">
        <v>176766177</v>
      </c>
      <c r="F70" s="5" t="s">
        <v>324</v>
      </c>
      <c r="G70" s="5" t="s">
        <v>325</v>
      </c>
      <c r="H70" s="5">
        <v>-0.0693</v>
      </c>
      <c r="I70" s="5">
        <v>0.0139</v>
      </c>
      <c r="J70" s="5">
        <v>0.6695</v>
      </c>
      <c r="K70" s="9">
        <v>6.18e-7</v>
      </c>
      <c r="L70" s="5">
        <v>11763</v>
      </c>
      <c r="M70" s="5">
        <v>1.5075573720426</v>
      </c>
      <c r="N70" s="5">
        <v>0.00210899585546869</v>
      </c>
      <c r="O70" s="5">
        <v>24.8563221365354</v>
      </c>
    </row>
    <row r="71" spans="1:15">
      <c r="A71" s="5" t="s">
        <v>280</v>
      </c>
      <c r="B71" s="5" t="s">
        <v>385</v>
      </c>
      <c r="C71" s="5" t="s">
        <v>394</v>
      </c>
      <c r="D71" s="5">
        <v>6</v>
      </c>
      <c r="E71" s="5">
        <v>31312538</v>
      </c>
      <c r="F71" s="5" t="s">
        <v>324</v>
      </c>
      <c r="G71" s="5" t="s">
        <v>325</v>
      </c>
      <c r="H71" s="5">
        <v>0.0926</v>
      </c>
      <c r="I71" s="5">
        <v>0.0149</v>
      </c>
      <c r="J71" s="5">
        <v>0.2629</v>
      </c>
      <c r="K71" s="9">
        <v>5.14e-10</v>
      </c>
      <c r="L71" s="5">
        <v>11784</v>
      </c>
      <c r="M71" s="5">
        <v>1.61745659601734</v>
      </c>
      <c r="N71" s="5">
        <v>0.00326745081533429</v>
      </c>
      <c r="O71" s="5">
        <v>38.62330525652</v>
      </c>
    </row>
    <row r="72" spans="1:15">
      <c r="A72" s="5" t="s">
        <v>280</v>
      </c>
      <c r="B72" s="5" t="s">
        <v>385</v>
      </c>
      <c r="C72" s="5" t="s">
        <v>395</v>
      </c>
      <c r="D72" s="5">
        <v>8</v>
      </c>
      <c r="E72" s="5">
        <v>50188685</v>
      </c>
      <c r="F72" s="5" t="s">
        <v>324</v>
      </c>
      <c r="G72" s="5" t="s">
        <v>325</v>
      </c>
      <c r="H72" s="5">
        <v>0.3742</v>
      </c>
      <c r="I72" s="5">
        <v>0.0814</v>
      </c>
      <c r="J72" s="5">
        <v>0.0105</v>
      </c>
      <c r="K72" s="9">
        <v>4.29e-6</v>
      </c>
      <c r="L72" s="5">
        <v>10849</v>
      </c>
      <c r="M72" s="5">
        <v>8.47850458748475</v>
      </c>
      <c r="N72" s="5">
        <v>0.00194448150503021</v>
      </c>
      <c r="O72" s="5">
        <v>21.1328833859546</v>
      </c>
    </row>
    <row r="73" spans="1:15">
      <c r="A73" s="5" t="s">
        <v>280</v>
      </c>
      <c r="B73" s="5" t="s">
        <v>385</v>
      </c>
      <c r="C73" s="5" t="s">
        <v>396</v>
      </c>
      <c r="D73" s="5">
        <v>8</v>
      </c>
      <c r="E73" s="5">
        <v>99918668</v>
      </c>
      <c r="F73" s="5" t="s">
        <v>327</v>
      </c>
      <c r="G73" s="5" t="s">
        <v>325</v>
      </c>
      <c r="H73" s="5">
        <v>-0.4015</v>
      </c>
      <c r="I73" s="5">
        <v>0.0847</v>
      </c>
      <c r="J73" s="5">
        <v>0.9895</v>
      </c>
      <c r="K73" s="9">
        <v>2.13e-6</v>
      </c>
      <c r="L73" s="5">
        <v>9540</v>
      </c>
      <c r="M73" s="5">
        <v>8.27289662693787</v>
      </c>
      <c r="N73" s="5">
        <v>0.00235030937375003</v>
      </c>
      <c r="O73" s="5">
        <v>22.4700624051274</v>
      </c>
    </row>
    <row r="74" spans="1:15">
      <c r="A74" s="5" t="s">
        <v>280</v>
      </c>
      <c r="B74" s="5" t="s">
        <v>385</v>
      </c>
      <c r="C74" s="5" t="s">
        <v>397</v>
      </c>
      <c r="D74" s="5">
        <v>8</v>
      </c>
      <c r="E74" s="5">
        <v>118333064</v>
      </c>
      <c r="F74" s="5" t="s">
        <v>324</v>
      </c>
      <c r="G74" s="5" t="s">
        <v>325</v>
      </c>
      <c r="H74" s="5">
        <v>-0.1626</v>
      </c>
      <c r="I74" s="5">
        <v>0.0313</v>
      </c>
      <c r="J74" s="5">
        <v>0.9533</v>
      </c>
      <c r="K74" s="9">
        <v>2.05e-7</v>
      </c>
      <c r="L74" s="5">
        <v>11782</v>
      </c>
      <c r="M74" s="5">
        <v>3.39745604533745</v>
      </c>
      <c r="N74" s="5">
        <v>0.00228566894366165</v>
      </c>
      <c r="O74" s="5">
        <v>26.9868631914177</v>
      </c>
    </row>
    <row r="75" spans="1:15">
      <c r="A75" s="5" t="s">
        <v>280</v>
      </c>
      <c r="B75" s="5" t="s">
        <v>385</v>
      </c>
      <c r="C75" s="5" t="s">
        <v>398</v>
      </c>
      <c r="D75" s="5">
        <v>9</v>
      </c>
      <c r="E75" s="5">
        <v>87717237</v>
      </c>
      <c r="F75" s="5" t="s">
        <v>324</v>
      </c>
      <c r="G75" s="5" t="s">
        <v>325</v>
      </c>
      <c r="H75" s="5">
        <v>0.0707</v>
      </c>
      <c r="I75" s="5">
        <v>0.0152</v>
      </c>
      <c r="J75" s="5">
        <v>0.7165</v>
      </c>
      <c r="K75" s="9">
        <v>3.3e-6</v>
      </c>
      <c r="L75" s="5">
        <v>11336</v>
      </c>
      <c r="M75" s="5">
        <v>1.61835392915147</v>
      </c>
      <c r="N75" s="5">
        <v>0.00190519852667656</v>
      </c>
      <c r="O75" s="5">
        <v>21.6347385734072</v>
      </c>
    </row>
    <row r="76" spans="1:15">
      <c r="A76" s="5" t="s">
        <v>280</v>
      </c>
      <c r="B76" s="5" t="s">
        <v>385</v>
      </c>
      <c r="C76" s="5" t="s">
        <v>399</v>
      </c>
      <c r="D76" s="5">
        <v>10</v>
      </c>
      <c r="E76" s="5">
        <v>90880926</v>
      </c>
      <c r="F76" s="5" t="s">
        <v>329</v>
      </c>
      <c r="G76" s="5" t="s">
        <v>327</v>
      </c>
      <c r="H76" s="5">
        <v>-0.0995</v>
      </c>
      <c r="I76" s="5">
        <v>0.0212</v>
      </c>
      <c r="J76" s="5">
        <v>0.1219</v>
      </c>
      <c r="K76" s="9">
        <v>2.69e-6</v>
      </c>
      <c r="L76" s="5">
        <v>11336</v>
      </c>
      <c r="M76" s="5">
        <v>2.25717784855337</v>
      </c>
      <c r="N76" s="5">
        <v>0.00193975994070566</v>
      </c>
      <c r="O76" s="5">
        <v>22.0279681381274</v>
      </c>
    </row>
    <row r="77" spans="1:15">
      <c r="A77" s="5" t="s">
        <v>280</v>
      </c>
      <c r="B77" s="5" t="s">
        <v>385</v>
      </c>
      <c r="C77" s="5" t="s">
        <v>400</v>
      </c>
      <c r="D77" s="5">
        <v>11</v>
      </c>
      <c r="E77" s="5">
        <v>2632174</v>
      </c>
      <c r="F77" s="5" t="s">
        <v>324</v>
      </c>
      <c r="G77" s="5" t="s">
        <v>329</v>
      </c>
      <c r="H77" s="5">
        <v>-0.1438</v>
      </c>
      <c r="I77" s="5">
        <v>0.0281</v>
      </c>
      <c r="J77" s="5">
        <v>0.0736</v>
      </c>
      <c r="K77" s="9">
        <v>3.1e-7</v>
      </c>
      <c r="L77" s="5">
        <v>11336</v>
      </c>
      <c r="M77" s="5">
        <v>2.99182535586555</v>
      </c>
      <c r="N77" s="5">
        <v>0.00230525836840201</v>
      </c>
      <c r="O77" s="5">
        <v>26.1881688428465</v>
      </c>
    </row>
    <row r="78" spans="1:15">
      <c r="A78" s="5" t="s">
        <v>280</v>
      </c>
      <c r="B78" s="5" t="s">
        <v>385</v>
      </c>
      <c r="C78" s="5" t="s">
        <v>401</v>
      </c>
      <c r="D78" s="5">
        <v>12</v>
      </c>
      <c r="E78" s="5">
        <v>6503786</v>
      </c>
      <c r="F78" s="5" t="s">
        <v>329</v>
      </c>
      <c r="G78" s="5" t="s">
        <v>327</v>
      </c>
      <c r="H78" s="5">
        <v>0.0703</v>
      </c>
      <c r="I78" s="5">
        <v>0.015</v>
      </c>
      <c r="J78" s="5">
        <v>0.2853</v>
      </c>
      <c r="K78" s="9">
        <v>2.78e-6</v>
      </c>
      <c r="L78" s="5">
        <v>11783</v>
      </c>
      <c r="M78" s="5">
        <v>1.62824291799473</v>
      </c>
      <c r="N78" s="5">
        <v>0.00186095991421877</v>
      </c>
      <c r="O78" s="5">
        <v>21.9648444444444</v>
      </c>
    </row>
    <row r="79" spans="1:15">
      <c r="A79" s="5" t="s">
        <v>280</v>
      </c>
      <c r="B79" s="5" t="s">
        <v>385</v>
      </c>
      <c r="C79" s="5" t="s">
        <v>402</v>
      </c>
      <c r="D79" s="5">
        <v>12</v>
      </c>
      <c r="E79" s="5">
        <v>67226362</v>
      </c>
      <c r="F79" s="5" t="s">
        <v>329</v>
      </c>
      <c r="G79" s="5" t="s">
        <v>327</v>
      </c>
      <c r="H79" s="5">
        <v>0.0645</v>
      </c>
      <c r="I79" s="5">
        <v>0.0135</v>
      </c>
      <c r="J79" s="5">
        <v>0.6481</v>
      </c>
      <c r="K79" s="9">
        <v>1.77e-6</v>
      </c>
      <c r="L79" s="5">
        <v>11784</v>
      </c>
      <c r="M79" s="5">
        <v>1.46548080847209</v>
      </c>
      <c r="N79" s="5">
        <v>0.00193371408013671</v>
      </c>
      <c r="O79" s="5">
        <v>22.8271604938272</v>
      </c>
    </row>
    <row r="80" spans="1:15">
      <c r="A80" s="5" t="s">
        <v>280</v>
      </c>
      <c r="B80" s="5" t="s">
        <v>385</v>
      </c>
      <c r="C80" s="5" t="s">
        <v>403</v>
      </c>
      <c r="D80" s="5">
        <v>12</v>
      </c>
      <c r="E80" s="5">
        <v>111884608</v>
      </c>
      <c r="F80" s="5" t="s">
        <v>329</v>
      </c>
      <c r="G80" s="5" t="s">
        <v>327</v>
      </c>
      <c r="H80" s="5">
        <v>0.0681</v>
      </c>
      <c r="I80" s="5">
        <v>0.013</v>
      </c>
      <c r="J80" s="5">
        <v>0.476</v>
      </c>
      <c r="K80" s="9">
        <v>1.62e-7</v>
      </c>
      <c r="L80" s="5">
        <v>11784</v>
      </c>
      <c r="M80" s="5">
        <v>1.41120374149164</v>
      </c>
      <c r="N80" s="5">
        <v>0.0023236898491825</v>
      </c>
      <c r="O80" s="5">
        <v>27.4414792899408</v>
      </c>
    </row>
    <row r="81" spans="1:15">
      <c r="A81" s="5" t="s">
        <v>280</v>
      </c>
      <c r="B81" s="5" t="s">
        <v>385</v>
      </c>
      <c r="C81" s="5" t="s">
        <v>404</v>
      </c>
      <c r="D81" s="5">
        <v>12</v>
      </c>
      <c r="E81" s="5">
        <v>129783438</v>
      </c>
      <c r="F81" s="5" t="s">
        <v>324</v>
      </c>
      <c r="G81" s="5" t="s">
        <v>325</v>
      </c>
      <c r="H81" s="5">
        <v>0.064</v>
      </c>
      <c r="I81" s="5">
        <v>0.0131</v>
      </c>
      <c r="J81" s="5">
        <v>0.4447</v>
      </c>
      <c r="K81" s="9">
        <v>1.03e-6</v>
      </c>
      <c r="L81" s="5">
        <v>11764</v>
      </c>
      <c r="M81" s="5">
        <v>1.42085187123781</v>
      </c>
      <c r="N81" s="5">
        <v>0.00202514340126453</v>
      </c>
      <c r="O81" s="5">
        <v>23.8680729561214</v>
      </c>
    </row>
    <row r="82" spans="1:15">
      <c r="A82" s="5" t="s">
        <v>280</v>
      </c>
      <c r="B82" s="5" t="s">
        <v>385</v>
      </c>
      <c r="C82" s="5" t="s">
        <v>350</v>
      </c>
      <c r="D82" s="5">
        <v>13</v>
      </c>
      <c r="E82" s="5">
        <v>28604007</v>
      </c>
      <c r="F82" s="5" t="s">
        <v>329</v>
      </c>
      <c r="G82" s="5" t="s">
        <v>327</v>
      </c>
      <c r="H82" s="5">
        <v>-0.2714</v>
      </c>
      <c r="I82" s="5">
        <v>0.0593</v>
      </c>
      <c r="J82" s="5">
        <v>0.9828</v>
      </c>
      <c r="K82" s="9">
        <v>4.72e-6</v>
      </c>
      <c r="L82" s="5">
        <v>10849</v>
      </c>
      <c r="M82" s="5">
        <v>6.17660100783594</v>
      </c>
      <c r="N82" s="5">
        <v>0.00192735986171801</v>
      </c>
      <c r="O82" s="5">
        <v>20.9464437549943</v>
      </c>
    </row>
    <row r="83" spans="1:15">
      <c r="A83" s="5" t="s">
        <v>280</v>
      </c>
      <c r="B83" s="5" t="s">
        <v>385</v>
      </c>
      <c r="C83" s="5" t="s">
        <v>405</v>
      </c>
      <c r="D83" s="5">
        <v>13</v>
      </c>
      <c r="E83" s="5">
        <v>58754621</v>
      </c>
      <c r="F83" s="5" t="s">
        <v>324</v>
      </c>
      <c r="G83" s="5" t="s">
        <v>329</v>
      </c>
      <c r="H83" s="5">
        <v>-0.3325</v>
      </c>
      <c r="I83" s="5">
        <v>0.0719</v>
      </c>
      <c r="J83" s="5">
        <v>0.9767</v>
      </c>
      <c r="K83" s="9">
        <v>3.76e-6</v>
      </c>
      <c r="L83" s="5">
        <v>9353</v>
      </c>
      <c r="M83" s="5">
        <v>6.95351438698447</v>
      </c>
      <c r="N83" s="5">
        <v>0.0022817883639779</v>
      </c>
      <c r="O83" s="5">
        <v>21.3858008631212</v>
      </c>
    </row>
    <row r="84" spans="1:15">
      <c r="A84" s="5" t="s">
        <v>280</v>
      </c>
      <c r="B84" s="5" t="s">
        <v>385</v>
      </c>
      <c r="C84" s="5" t="s">
        <v>406</v>
      </c>
      <c r="D84" s="5">
        <v>13</v>
      </c>
      <c r="E84" s="5">
        <v>108993494</v>
      </c>
      <c r="F84" s="5" t="s">
        <v>324</v>
      </c>
      <c r="G84" s="5" t="s">
        <v>325</v>
      </c>
      <c r="H84" s="5">
        <v>-0.1402</v>
      </c>
      <c r="I84" s="5">
        <v>0.0296</v>
      </c>
      <c r="J84" s="5">
        <v>0.9406</v>
      </c>
      <c r="K84" s="9">
        <v>2.17e-6</v>
      </c>
      <c r="L84" s="5">
        <v>11336</v>
      </c>
      <c r="M84" s="5">
        <v>3.15153133571602</v>
      </c>
      <c r="N84" s="5">
        <v>0.00197547078912786</v>
      </c>
      <c r="O84" s="5">
        <v>22.4343042366691</v>
      </c>
    </row>
    <row r="85" spans="1:15">
      <c r="A85" s="5" t="s">
        <v>280</v>
      </c>
      <c r="B85" s="5" t="s">
        <v>385</v>
      </c>
      <c r="C85" s="5" t="s">
        <v>407</v>
      </c>
      <c r="D85" s="5">
        <v>14</v>
      </c>
      <c r="E85" s="5">
        <v>63713358</v>
      </c>
      <c r="F85" s="5" t="s">
        <v>327</v>
      </c>
      <c r="G85" s="5" t="s">
        <v>325</v>
      </c>
      <c r="H85" s="5">
        <v>-0.1155</v>
      </c>
      <c r="I85" s="5">
        <v>0.0228</v>
      </c>
      <c r="J85" s="5">
        <v>0.901</v>
      </c>
      <c r="K85" s="9">
        <v>4.07e-7</v>
      </c>
      <c r="L85" s="5">
        <v>11773</v>
      </c>
      <c r="M85" s="5">
        <v>2.47387880058826</v>
      </c>
      <c r="N85" s="5">
        <v>0.0021753799936455</v>
      </c>
      <c r="O85" s="5">
        <v>25.6622229916897</v>
      </c>
    </row>
    <row r="86" spans="1:15">
      <c r="A86" s="5" t="s">
        <v>280</v>
      </c>
      <c r="B86" s="5" t="s">
        <v>385</v>
      </c>
      <c r="C86" s="5" t="s">
        <v>408</v>
      </c>
      <c r="D86" s="5">
        <v>17</v>
      </c>
      <c r="E86" s="5">
        <v>16522922</v>
      </c>
      <c r="F86" s="5" t="s">
        <v>324</v>
      </c>
      <c r="G86" s="5" t="s">
        <v>325</v>
      </c>
      <c r="H86" s="5">
        <v>0.3284</v>
      </c>
      <c r="I86" s="5">
        <v>0.0668</v>
      </c>
      <c r="J86" s="5">
        <v>0.019</v>
      </c>
      <c r="K86" s="9">
        <v>8.83e-7</v>
      </c>
      <c r="L86" s="5">
        <v>9785</v>
      </c>
      <c r="M86" s="5">
        <v>6.60779981536971</v>
      </c>
      <c r="N86" s="5">
        <v>0.00246439163385106</v>
      </c>
      <c r="O86" s="5">
        <v>24.1687045071534</v>
      </c>
    </row>
    <row r="87" spans="1:15">
      <c r="A87" s="5" t="s">
        <v>280</v>
      </c>
      <c r="B87" s="5" t="s">
        <v>385</v>
      </c>
      <c r="C87" s="5" t="s">
        <v>409</v>
      </c>
      <c r="D87" s="5">
        <v>19</v>
      </c>
      <c r="E87" s="5">
        <v>49126012</v>
      </c>
      <c r="F87" s="5" t="s">
        <v>327</v>
      </c>
      <c r="G87" s="5" t="s">
        <v>325</v>
      </c>
      <c r="H87" s="5">
        <v>0.097</v>
      </c>
      <c r="I87" s="5">
        <v>0.0206</v>
      </c>
      <c r="J87" s="5">
        <v>0.8419</v>
      </c>
      <c r="K87" s="9">
        <v>2.49e-6</v>
      </c>
      <c r="L87" s="5">
        <v>9033</v>
      </c>
      <c r="M87" s="5">
        <v>1.95786717629159</v>
      </c>
      <c r="N87" s="5">
        <v>0.00244910974327229</v>
      </c>
      <c r="O87" s="5">
        <v>22.1722122725987</v>
      </c>
    </row>
    <row r="88" spans="1:2">
      <c r="A88" s="6" t="s">
        <v>298</v>
      </c>
      <c r="B88" s="6"/>
    </row>
    <row r="89" spans="1:2">
      <c r="A89" s="6"/>
      <c r="B89" s="6"/>
    </row>
    <row r="90" spans="1:15">
      <c r="A90" s="7" t="s">
        <v>311</v>
      </c>
      <c r="B90" s="7" t="s">
        <v>96</v>
      </c>
      <c r="C90" s="7" t="s">
        <v>312</v>
      </c>
      <c r="D90" s="7" t="s">
        <v>313</v>
      </c>
      <c r="E90" s="7" t="s">
        <v>314</v>
      </c>
      <c r="F90" s="7" t="s">
        <v>315</v>
      </c>
      <c r="G90" s="7" t="s">
        <v>316</v>
      </c>
      <c r="H90" s="7" t="s">
        <v>99</v>
      </c>
      <c r="I90" s="7" t="s">
        <v>100</v>
      </c>
      <c r="J90" s="7" t="s">
        <v>317</v>
      </c>
      <c r="K90" s="7" t="s">
        <v>106</v>
      </c>
      <c r="L90" s="7" t="s">
        <v>318</v>
      </c>
      <c r="M90" s="7" t="s">
        <v>319</v>
      </c>
      <c r="N90" s="7" t="s">
        <v>320</v>
      </c>
      <c r="O90" s="7" t="s">
        <v>321</v>
      </c>
    </row>
    <row r="91" spans="1:15">
      <c r="A91" s="5" t="s">
        <v>180</v>
      </c>
      <c r="B91" s="5" t="s">
        <v>322</v>
      </c>
      <c r="C91" s="5" t="s">
        <v>323</v>
      </c>
      <c r="D91" s="5">
        <v>1</v>
      </c>
      <c r="E91" s="5">
        <v>159890969</v>
      </c>
      <c r="F91" s="5" t="s">
        <v>324</v>
      </c>
      <c r="G91" s="5" t="s">
        <v>325</v>
      </c>
      <c r="H91" s="5">
        <v>0.0725</v>
      </c>
      <c r="I91" s="5">
        <v>0.0129</v>
      </c>
      <c r="J91" s="5">
        <v>0.4738</v>
      </c>
      <c r="K91" s="9">
        <v>1.91e-8</v>
      </c>
      <c r="L91" s="5">
        <v>12404</v>
      </c>
      <c r="M91" s="5">
        <v>1.43671487776803</v>
      </c>
      <c r="N91" s="5">
        <v>0.00254038877418669</v>
      </c>
      <c r="O91" s="5">
        <v>31.5861426596959</v>
      </c>
    </row>
    <row r="92" spans="1:15">
      <c r="A92" s="5" t="s">
        <v>180</v>
      </c>
      <c r="B92" s="5" t="s">
        <v>322</v>
      </c>
      <c r="C92" s="5" t="s">
        <v>328</v>
      </c>
      <c r="D92" s="5">
        <v>2</v>
      </c>
      <c r="E92" s="5">
        <v>65602149</v>
      </c>
      <c r="F92" s="5" t="s">
        <v>329</v>
      </c>
      <c r="G92" s="5" t="s">
        <v>327</v>
      </c>
      <c r="H92" s="5">
        <v>-0.0746</v>
      </c>
      <c r="I92" s="5">
        <v>0.0115</v>
      </c>
      <c r="J92" s="5">
        <v>0.4771</v>
      </c>
      <c r="K92" s="9">
        <v>8.76e-11</v>
      </c>
      <c r="L92" s="5">
        <v>14732</v>
      </c>
      <c r="M92" s="5">
        <v>1.39581768150429</v>
      </c>
      <c r="N92" s="5">
        <v>0.00284865795417694</v>
      </c>
      <c r="O92" s="5">
        <v>42.0806049149338</v>
      </c>
    </row>
    <row r="93" spans="1:15">
      <c r="A93" s="5" t="s">
        <v>180</v>
      </c>
      <c r="B93" s="5" t="s">
        <v>322</v>
      </c>
      <c r="C93" s="5" t="s">
        <v>330</v>
      </c>
      <c r="D93" s="5">
        <v>3</v>
      </c>
      <c r="E93" s="5">
        <v>128381886</v>
      </c>
      <c r="F93" s="5" t="s">
        <v>329</v>
      </c>
      <c r="G93" s="5" t="s">
        <v>325</v>
      </c>
      <c r="H93" s="5">
        <v>-0.1061</v>
      </c>
      <c r="I93" s="5">
        <v>0.0119</v>
      </c>
      <c r="J93" s="5">
        <v>0.6093</v>
      </c>
      <c r="K93" s="9">
        <v>4.84e-19</v>
      </c>
      <c r="L93" s="5">
        <v>14719</v>
      </c>
      <c r="M93" s="5">
        <v>1.44373044229177</v>
      </c>
      <c r="N93" s="5">
        <v>0.00537251960856715</v>
      </c>
      <c r="O93" s="5">
        <v>79.4944566061719</v>
      </c>
    </row>
    <row r="94" spans="1:15">
      <c r="A94" s="5" t="s">
        <v>180</v>
      </c>
      <c r="B94" s="5" t="s">
        <v>322</v>
      </c>
      <c r="C94" s="5" t="s">
        <v>410</v>
      </c>
      <c r="D94" s="5">
        <v>3</v>
      </c>
      <c r="E94" s="5">
        <v>141150026</v>
      </c>
      <c r="F94" s="5" t="s">
        <v>324</v>
      </c>
      <c r="G94" s="5" t="s">
        <v>325</v>
      </c>
      <c r="H94" s="5">
        <v>0.0611</v>
      </c>
      <c r="I94" s="5">
        <v>0.0129</v>
      </c>
      <c r="J94" s="5">
        <v>0.5605</v>
      </c>
      <c r="K94" s="9">
        <v>2.18e-6</v>
      </c>
      <c r="L94" s="5">
        <v>12404</v>
      </c>
      <c r="M94" s="5">
        <v>1.43671487776803</v>
      </c>
      <c r="N94" s="5">
        <v>0.00180562015227269</v>
      </c>
      <c r="O94" s="5">
        <v>22.4338080644192</v>
      </c>
    </row>
    <row r="95" spans="1:15">
      <c r="A95" s="5" t="s">
        <v>180</v>
      </c>
      <c r="B95" s="5" t="s">
        <v>322</v>
      </c>
      <c r="C95" s="5" t="s">
        <v>331</v>
      </c>
      <c r="D95" s="5">
        <v>3</v>
      </c>
      <c r="E95" s="5">
        <v>170851052</v>
      </c>
      <c r="F95" s="5" t="s">
        <v>324</v>
      </c>
      <c r="G95" s="5" t="s">
        <v>325</v>
      </c>
      <c r="H95" s="5">
        <v>-0.1569</v>
      </c>
      <c r="I95" s="5">
        <v>0.0338</v>
      </c>
      <c r="J95" s="5">
        <v>0.9624</v>
      </c>
      <c r="K95" s="9">
        <v>3.45e-6</v>
      </c>
      <c r="L95" s="5">
        <v>14286</v>
      </c>
      <c r="M95" s="5">
        <v>4.03991309807525</v>
      </c>
      <c r="N95" s="5">
        <v>0.00150628787219025</v>
      </c>
      <c r="O95" s="5">
        <v>21.5482738699625</v>
      </c>
    </row>
    <row r="96" spans="1:15">
      <c r="A96" s="5" t="s">
        <v>180</v>
      </c>
      <c r="B96" s="5" t="s">
        <v>322</v>
      </c>
      <c r="C96" s="5" t="s">
        <v>332</v>
      </c>
      <c r="D96" s="5">
        <v>4</v>
      </c>
      <c r="E96" s="5">
        <v>20519864</v>
      </c>
      <c r="F96" s="5" t="s">
        <v>324</v>
      </c>
      <c r="G96" s="5" t="s">
        <v>325</v>
      </c>
      <c r="H96" s="5">
        <v>-0.0904</v>
      </c>
      <c r="I96" s="5">
        <v>0.0192</v>
      </c>
      <c r="J96" s="5">
        <v>0.8501</v>
      </c>
      <c r="K96" s="9">
        <v>2.5e-6</v>
      </c>
      <c r="L96" s="5">
        <v>12129</v>
      </c>
      <c r="M96" s="5">
        <v>2.11452939445164</v>
      </c>
      <c r="N96" s="5">
        <v>0.00182468478852505</v>
      </c>
      <c r="O96" s="5">
        <v>22.1684027777778</v>
      </c>
    </row>
    <row r="97" spans="1:15">
      <c r="A97" s="5" t="s">
        <v>180</v>
      </c>
      <c r="B97" s="5" t="s">
        <v>322</v>
      </c>
      <c r="C97" s="5" t="s">
        <v>333</v>
      </c>
      <c r="D97" s="5">
        <v>4</v>
      </c>
      <c r="E97" s="5">
        <v>55408999</v>
      </c>
      <c r="F97" s="5" t="s">
        <v>329</v>
      </c>
      <c r="G97" s="5" t="s">
        <v>327</v>
      </c>
      <c r="H97" s="5">
        <v>0.0833</v>
      </c>
      <c r="I97" s="5">
        <v>0.016</v>
      </c>
      <c r="J97" s="5">
        <v>0.8361</v>
      </c>
      <c r="K97" s="9">
        <v>1.93e-7</v>
      </c>
      <c r="L97" s="5">
        <v>14731</v>
      </c>
      <c r="M97" s="5">
        <v>1.94194129674406</v>
      </c>
      <c r="N97" s="5">
        <v>0.00183686948491809</v>
      </c>
      <c r="O97" s="5">
        <v>27.1050390625</v>
      </c>
    </row>
    <row r="98" spans="1:15">
      <c r="A98" s="5" t="s">
        <v>180</v>
      </c>
      <c r="B98" s="5" t="s">
        <v>322</v>
      </c>
      <c r="C98" s="5" t="s">
        <v>335</v>
      </c>
      <c r="D98" s="5">
        <v>5</v>
      </c>
      <c r="E98" s="5">
        <v>1282319</v>
      </c>
      <c r="F98" s="5" t="s">
        <v>324</v>
      </c>
      <c r="G98" s="5" t="s">
        <v>327</v>
      </c>
      <c r="H98" s="5">
        <v>-0.1191</v>
      </c>
      <c r="I98" s="5">
        <v>0.0128</v>
      </c>
      <c r="J98" s="5">
        <v>0.3326</v>
      </c>
      <c r="K98" s="9">
        <v>1.34e-20</v>
      </c>
      <c r="L98" s="5">
        <v>14733</v>
      </c>
      <c r="M98" s="5">
        <v>1.55365849529425</v>
      </c>
      <c r="N98" s="5">
        <v>0.00584287216788104</v>
      </c>
      <c r="O98" s="5">
        <v>86.5772094726562</v>
      </c>
    </row>
    <row r="99" spans="1:15">
      <c r="A99" s="5" t="s">
        <v>180</v>
      </c>
      <c r="B99" s="5" t="s">
        <v>322</v>
      </c>
      <c r="C99" s="5" t="s">
        <v>336</v>
      </c>
      <c r="D99" s="5">
        <v>5</v>
      </c>
      <c r="E99" s="5">
        <v>6289394</v>
      </c>
      <c r="F99" s="5" t="s">
        <v>329</v>
      </c>
      <c r="G99" s="5" t="s">
        <v>327</v>
      </c>
      <c r="H99" s="5">
        <v>0.0603</v>
      </c>
      <c r="I99" s="5">
        <v>0.0127</v>
      </c>
      <c r="J99" s="5">
        <v>0.3741</v>
      </c>
      <c r="K99" s="9">
        <v>2.05e-6</v>
      </c>
      <c r="L99" s="5">
        <v>14286</v>
      </c>
      <c r="M99" s="5">
        <v>1.51795551318212</v>
      </c>
      <c r="N99" s="5">
        <v>0.00157576864111239</v>
      </c>
      <c r="O99" s="5">
        <v>22.5438030876062</v>
      </c>
    </row>
    <row r="100" spans="1:15">
      <c r="A100" s="5" t="s">
        <v>180</v>
      </c>
      <c r="B100" s="5" t="s">
        <v>322</v>
      </c>
      <c r="C100" s="5" t="s">
        <v>337</v>
      </c>
      <c r="D100" s="5">
        <v>6</v>
      </c>
      <c r="E100" s="5">
        <v>41985436</v>
      </c>
      <c r="F100" s="5" t="s">
        <v>329</v>
      </c>
      <c r="G100" s="5" t="s">
        <v>327</v>
      </c>
      <c r="H100" s="5">
        <v>0.0643</v>
      </c>
      <c r="I100" s="5">
        <v>0.0136</v>
      </c>
      <c r="J100" s="5">
        <v>0.2577</v>
      </c>
      <c r="K100" s="9">
        <v>2.27e-6</v>
      </c>
      <c r="L100" s="5">
        <v>14285</v>
      </c>
      <c r="M100" s="5">
        <v>1.62547027041407</v>
      </c>
      <c r="N100" s="5">
        <v>0.00156259178642702</v>
      </c>
      <c r="O100" s="5">
        <v>22.3534277681661</v>
      </c>
    </row>
    <row r="101" spans="1:15">
      <c r="A101" s="5" t="s">
        <v>180</v>
      </c>
      <c r="B101" s="5" t="s">
        <v>322</v>
      </c>
      <c r="C101" s="5" t="s">
        <v>338</v>
      </c>
      <c r="D101" s="5">
        <v>6</v>
      </c>
      <c r="E101" s="5">
        <v>77907355</v>
      </c>
      <c r="F101" s="5" t="s">
        <v>329</v>
      </c>
      <c r="G101" s="5" t="s">
        <v>327</v>
      </c>
      <c r="H101" s="5">
        <v>-0.0559</v>
      </c>
      <c r="I101" s="5">
        <v>0.0117</v>
      </c>
      <c r="J101" s="5">
        <v>0.4699</v>
      </c>
      <c r="K101" s="9">
        <v>1.77e-6</v>
      </c>
      <c r="L101" s="5">
        <v>14732</v>
      </c>
      <c r="M101" s="5">
        <v>1.4200927716174</v>
      </c>
      <c r="N101" s="5">
        <v>0.00154730752590631</v>
      </c>
      <c r="O101" s="5">
        <v>22.8271604938272</v>
      </c>
    </row>
    <row r="102" spans="1:15">
      <c r="A102" s="5" t="s">
        <v>180</v>
      </c>
      <c r="B102" s="5" t="s">
        <v>322</v>
      </c>
      <c r="C102" s="5" t="s">
        <v>339</v>
      </c>
      <c r="D102" s="5">
        <v>6</v>
      </c>
      <c r="E102" s="5">
        <v>91008027</v>
      </c>
      <c r="F102" s="5" t="s">
        <v>324</v>
      </c>
      <c r="G102" s="5" t="s">
        <v>327</v>
      </c>
      <c r="H102" s="5">
        <v>0.0676</v>
      </c>
      <c r="I102" s="5">
        <v>0.0128</v>
      </c>
      <c r="J102" s="5">
        <v>0.326</v>
      </c>
      <c r="K102" s="9">
        <v>1.28e-7</v>
      </c>
      <c r="L102" s="5">
        <v>14286</v>
      </c>
      <c r="M102" s="5">
        <v>1.52990791879773</v>
      </c>
      <c r="N102" s="5">
        <v>0.00194884102947335</v>
      </c>
      <c r="O102" s="5">
        <v>27.8916015625</v>
      </c>
    </row>
    <row r="103" spans="1:15">
      <c r="A103" s="5" t="s">
        <v>180</v>
      </c>
      <c r="B103" s="5" t="s">
        <v>322</v>
      </c>
      <c r="C103" s="5" t="s">
        <v>340</v>
      </c>
      <c r="D103" s="5">
        <v>7</v>
      </c>
      <c r="E103" s="5">
        <v>3914756</v>
      </c>
      <c r="F103" s="5" t="s">
        <v>324</v>
      </c>
      <c r="G103" s="5" t="s">
        <v>325</v>
      </c>
      <c r="H103" s="5">
        <v>-0.0749</v>
      </c>
      <c r="I103" s="5">
        <v>0.0147</v>
      </c>
      <c r="J103" s="5">
        <v>0.1924</v>
      </c>
      <c r="K103" s="9">
        <v>3.48e-7</v>
      </c>
      <c r="L103" s="5">
        <v>14731</v>
      </c>
      <c r="M103" s="5">
        <v>1.7841585663836</v>
      </c>
      <c r="N103" s="5">
        <v>0.00175950654516763</v>
      </c>
      <c r="O103" s="5">
        <v>25.9614512471655</v>
      </c>
    </row>
    <row r="104" spans="1:15">
      <c r="A104" s="5" t="s">
        <v>180</v>
      </c>
      <c r="B104" s="5" t="s">
        <v>322</v>
      </c>
      <c r="C104" s="5" t="s">
        <v>341</v>
      </c>
      <c r="D104" s="5">
        <v>9</v>
      </c>
      <c r="E104" s="5">
        <v>243950</v>
      </c>
      <c r="F104" s="5" t="s">
        <v>329</v>
      </c>
      <c r="G104" s="5" t="s">
        <v>327</v>
      </c>
      <c r="H104" s="5">
        <v>0.1812</v>
      </c>
      <c r="I104" s="5">
        <v>0.0386</v>
      </c>
      <c r="J104" s="5">
        <v>0.026</v>
      </c>
      <c r="K104" s="9">
        <v>2.68e-6</v>
      </c>
      <c r="L104" s="5">
        <v>14727</v>
      </c>
      <c r="M104" s="5">
        <v>4.68429727066932</v>
      </c>
      <c r="N104" s="5">
        <v>0.00149429734023407</v>
      </c>
      <c r="O104" s="5">
        <v>22.0364573545599</v>
      </c>
    </row>
    <row r="105" spans="1:15">
      <c r="A105" s="5" t="s">
        <v>180</v>
      </c>
      <c r="B105" s="5" t="s">
        <v>322</v>
      </c>
      <c r="C105" s="5" t="s">
        <v>342</v>
      </c>
      <c r="D105" s="5">
        <v>9</v>
      </c>
      <c r="E105" s="5">
        <v>10640144</v>
      </c>
      <c r="F105" s="5" t="s">
        <v>324</v>
      </c>
      <c r="G105" s="5" t="s">
        <v>325</v>
      </c>
      <c r="H105" s="5">
        <v>-0.1429</v>
      </c>
      <c r="I105" s="5">
        <v>0.0299</v>
      </c>
      <c r="J105" s="5">
        <v>0.9571</v>
      </c>
      <c r="K105" s="9">
        <v>1.76e-6</v>
      </c>
      <c r="L105" s="5">
        <v>14734</v>
      </c>
      <c r="M105" s="5">
        <v>3.62937230661171</v>
      </c>
      <c r="N105" s="5">
        <v>0.00154805909873356</v>
      </c>
      <c r="O105" s="5">
        <v>22.8413664276686</v>
      </c>
    </row>
    <row r="106" spans="1:15">
      <c r="A106" s="5" t="s">
        <v>180</v>
      </c>
      <c r="B106" s="5" t="s">
        <v>322</v>
      </c>
      <c r="C106" s="5" t="s">
        <v>343</v>
      </c>
      <c r="D106" s="5">
        <v>9</v>
      </c>
      <c r="E106" s="5">
        <v>94348687</v>
      </c>
      <c r="F106" s="5" t="s">
        <v>329</v>
      </c>
      <c r="G106" s="5" t="s">
        <v>327</v>
      </c>
      <c r="H106" s="5">
        <v>-0.0851</v>
      </c>
      <c r="I106" s="5">
        <v>0.0186</v>
      </c>
      <c r="J106" s="5">
        <v>0.1096</v>
      </c>
      <c r="K106" s="9">
        <v>4.76e-6</v>
      </c>
      <c r="L106" s="5">
        <v>14719</v>
      </c>
      <c r="M106" s="5">
        <v>2.25658707786781</v>
      </c>
      <c r="N106" s="5">
        <v>0.00142035417241397</v>
      </c>
      <c r="O106" s="5">
        <v>20.933084749682</v>
      </c>
    </row>
    <row r="107" spans="1:15">
      <c r="A107" s="5" t="s">
        <v>180</v>
      </c>
      <c r="B107" s="5" t="s">
        <v>322</v>
      </c>
      <c r="C107" s="5" t="s">
        <v>344</v>
      </c>
      <c r="D107" s="5">
        <v>10</v>
      </c>
      <c r="E107" s="5">
        <v>101403323</v>
      </c>
      <c r="F107" s="5" t="s">
        <v>329</v>
      </c>
      <c r="G107" s="5" t="s">
        <v>327</v>
      </c>
      <c r="H107" s="5">
        <v>0.1483</v>
      </c>
      <c r="I107" s="5">
        <v>0.0306</v>
      </c>
      <c r="J107" s="5">
        <v>0.9513</v>
      </c>
      <c r="K107" s="9">
        <v>1.26e-6</v>
      </c>
      <c r="L107" s="5">
        <v>12847</v>
      </c>
      <c r="M107" s="5">
        <v>3.46834498284124</v>
      </c>
      <c r="N107" s="5">
        <v>0.00182520621628295</v>
      </c>
      <c r="O107" s="5">
        <v>23.4876436413345</v>
      </c>
    </row>
    <row r="108" spans="1:15">
      <c r="A108" s="5" t="s">
        <v>180</v>
      </c>
      <c r="B108" s="5" t="s">
        <v>322</v>
      </c>
      <c r="C108" s="5" t="s">
        <v>345</v>
      </c>
      <c r="D108" s="5">
        <v>10</v>
      </c>
      <c r="E108" s="5">
        <v>105351013</v>
      </c>
      <c r="F108" s="5" t="s">
        <v>329</v>
      </c>
      <c r="G108" s="5" t="s">
        <v>327</v>
      </c>
      <c r="H108" s="5">
        <v>0.3529</v>
      </c>
      <c r="I108" s="5">
        <v>0.076</v>
      </c>
      <c r="J108" s="5">
        <v>0.9914</v>
      </c>
      <c r="K108" s="9">
        <v>3.43e-6</v>
      </c>
      <c r="L108" s="5">
        <v>11437</v>
      </c>
      <c r="M108" s="5">
        <v>8.12773720047591</v>
      </c>
      <c r="N108" s="5">
        <v>0.00188200965335454</v>
      </c>
      <c r="O108" s="5">
        <v>21.5613590720222</v>
      </c>
    </row>
    <row r="109" spans="1:15">
      <c r="A109" s="5" t="s">
        <v>180</v>
      </c>
      <c r="B109" s="5" t="s">
        <v>322</v>
      </c>
      <c r="C109" s="5" t="s">
        <v>346</v>
      </c>
      <c r="D109" s="5">
        <v>11</v>
      </c>
      <c r="E109" s="5">
        <v>62294309</v>
      </c>
      <c r="F109" s="5" t="s">
        <v>329</v>
      </c>
      <c r="G109" s="5" t="s">
        <v>327</v>
      </c>
      <c r="H109" s="5">
        <v>-0.1519</v>
      </c>
      <c r="I109" s="5">
        <v>0.0331</v>
      </c>
      <c r="J109" s="5">
        <v>0.0364</v>
      </c>
      <c r="K109" s="9">
        <v>4.45e-6</v>
      </c>
      <c r="L109" s="5">
        <v>14286</v>
      </c>
      <c r="M109" s="5">
        <v>3.956246258766</v>
      </c>
      <c r="N109" s="5">
        <v>0.00147221037745483</v>
      </c>
      <c r="O109" s="5">
        <v>21.0600578673068</v>
      </c>
    </row>
    <row r="110" spans="1:15">
      <c r="A110" s="5" t="s">
        <v>180</v>
      </c>
      <c r="B110" s="5" t="s">
        <v>322</v>
      </c>
      <c r="C110" s="5" t="s">
        <v>347</v>
      </c>
      <c r="D110" s="5">
        <v>11</v>
      </c>
      <c r="E110" s="5">
        <v>108311965</v>
      </c>
      <c r="F110" s="5" t="s">
        <v>324</v>
      </c>
      <c r="G110" s="5" t="s">
        <v>325</v>
      </c>
      <c r="H110" s="5">
        <v>-0.0772</v>
      </c>
      <c r="I110" s="5">
        <v>0.0117</v>
      </c>
      <c r="J110" s="5">
        <v>0.4171</v>
      </c>
      <c r="K110" s="9">
        <v>4.16e-11</v>
      </c>
      <c r="L110" s="5">
        <v>14723</v>
      </c>
      <c r="M110" s="5">
        <v>1.4196589273484</v>
      </c>
      <c r="N110" s="5">
        <v>0.00294878447766469</v>
      </c>
      <c r="O110" s="5">
        <v>43.5374388194901</v>
      </c>
    </row>
    <row r="111" spans="1:15">
      <c r="A111" s="5" t="s">
        <v>180</v>
      </c>
      <c r="B111" s="5" t="s">
        <v>322</v>
      </c>
      <c r="C111" s="5" t="s">
        <v>350</v>
      </c>
      <c r="D111" s="5">
        <v>13</v>
      </c>
      <c r="E111" s="5">
        <v>28604007</v>
      </c>
      <c r="F111" s="5" t="s">
        <v>329</v>
      </c>
      <c r="G111" s="5" t="s">
        <v>327</v>
      </c>
      <c r="H111" s="5">
        <v>-1.1019</v>
      </c>
      <c r="I111" s="5">
        <v>0.0524</v>
      </c>
      <c r="J111" s="5">
        <v>0.9832</v>
      </c>
      <c r="K111" s="9">
        <v>3.59e-98</v>
      </c>
      <c r="L111" s="5">
        <v>13799</v>
      </c>
      <c r="M111" s="5">
        <v>6.15538319197107</v>
      </c>
      <c r="N111" s="5">
        <v>0.0310553270516869</v>
      </c>
      <c r="O111" s="5">
        <v>442.20310952159</v>
      </c>
    </row>
    <row r="112" spans="1:15">
      <c r="A112" s="5" t="s">
        <v>180</v>
      </c>
      <c r="B112" s="5" t="s">
        <v>322</v>
      </c>
      <c r="C112" s="5" t="s">
        <v>351</v>
      </c>
      <c r="D112" s="5">
        <v>14</v>
      </c>
      <c r="E112" s="5">
        <v>51156734</v>
      </c>
      <c r="F112" s="5" t="s">
        <v>324</v>
      </c>
      <c r="G112" s="5" t="s">
        <v>325</v>
      </c>
      <c r="H112" s="5">
        <v>0.1302</v>
      </c>
      <c r="I112" s="5">
        <v>0.0266</v>
      </c>
      <c r="J112" s="5">
        <v>0.9447</v>
      </c>
      <c r="K112" s="9">
        <v>9.84e-7</v>
      </c>
      <c r="L112" s="5">
        <v>14734</v>
      </c>
      <c r="M112" s="5">
        <v>3.22880613230339</v>
      </c>
      <c r="N112" s="5">
        <v>0.00162364571821402</v>
      </c>
      <c r="O112" s="5">
        <v>23.9584487534626</v>
      </c>
    </row>
    <row r="113" spans="1:15">
      <c r="A113" s="5" t="s">
        <v>180</v>
      </c>
      <c r="B113" s="5" t="s">
        <v>322</v>
      </c>
      <c r="C113" s="5" t="s">
        <v>352</v>
      </c>
      <c r="D113" s="5">
        <v>18</v>
      </c>
      <c r="E113" s="5">
        <v>70532840</v>
      </c>
      <c r="F113" s="5" t="s">
        <v>329</v>
      </c>
      <c r="G113" s="5" t="s">
        <v>325</v>
      </c>
      <c r="H113" s="5">
        <v>0.0556</v>
      </c>
      <c r="I113" s="5">
        <v>0.0121</v>
      </c>
      <c r="J113" s="5">
        <v>0.408</v>
      </c>
      <c r="K113" s="9">
        <v>4.33e-6</v>
      </c>
      <c r="L113" s="5">
        <v>14729</v>
      </c>
      <c r="M113" s="5">
        <v>1.46849340822491</v>
      </c>
      <c r="N113" s="5">
        <v>0.00143166808815694</v>
      </c>
      <c r="O113" s="5">
        <v>21.1144047537736</v>
      </c>
    </row>
    <row r="114" spans="1:15">
      <c r="A114" s="5" t="s">
        <v>180</v>
      </c>
      <c r="B114" s="5" t="s">
        <v>322</v>
      </c>
      <c r="C114" s="5" t="s">
        <v>353</v>
      </c>
      <c r="D114" s="5">
        <v>19</v>
      </c>
      <c r="E114" s="5">
        <v>49979398</v>
      </c>
      <c r="F114" s="5" t="s">
        <v>324</v>
      </c>
      <c r="G114" s="5" t="s">
        <v>325</v>
      </c>
      <c r="H114" s="5">
        <v>0.1179</v>
      </c>
      <c r="I114" s="5">
        <v>0.022</v>
      </c>
      <c r="J114" s="5">
        <v>0.0907</v>
      </c>
      <c r="K114" s="9">
        <v>8.36e-8</v>
      </c>
      <c r="L114" s="5">
        <v>13222</v>
      </c>
      <c r="M114" s="5">
        <v>2.52971302720289</v>
      </c>
      <c r="N114" s="5">
        <v>0.00216774569055862</v>
      </c>
      <c r="O114" s="5">
        <v>28.7198553719008</v>
      </c>
    </row>
    <row r="115" spans="1:15">
      <c r="A115" s="5" t="s">
        <v>180</v>
      </c>
      <c r="B115" s="5" t="s">
        <v>322</v>
      </c>
      <c r="C115" s="5" t="s">
        <v>355</v>
      </c>
      <c r="D115" s="5">
        <v>20</v>
      </c>
      <c r="E115" s="5">
        <v>30439298</v>
      </c>
      <c r="F115" s="5" t="s">
        <v>329</v>
      </c>
      <c r="G115" s="5" t="s">
        <v>325</v>
      </c>
      <c r="H115" s="5">
        <v>0.0884</v>
      </c>
      <c r="I115" s="5">
        <v>0.016</v>
      </c>
      <c r="J115" s="5">
        <v>0.1818</v>
      </c>
      <c r="K115" s="9">
        <v>3.29e-8</v>
      </c>
      <c r="L115" s="5">
        <v>14286</v>
      </c>
      <c r="M115" s="5">
        <v>1.91238489849716</v>
      </c>
      <c r="N115" s="5">
        <v>0.00213249295154341</v>
      </c>
      <c r="O115" s="5">
        <v>30.525625</v>
      </c>
    </row>
    <row r="116" spans="1:2">
      <c r="A116" s="6" t="s">
        <v>301</v>
      </c>
      <c r="B116" s="6"/>
    </row>
    <row r="117" spans="1:2">
      <c r="A117" s="6"/>
      <c r="B117" s="6"/>
    </row>
    <row r="118" spans="1:15">
      <c r="A118" s="7" t="s">
        <v>311</v>
      </c>
      <c r="B118" s="7" t="s">
        <v>96</v>
      </c>
      <c r="C118" s="7" t="s">
        <v>312</v>
      </c>
      <c r="D118" s="7" t="s">
        <v>313</v>
      </c>
      <c r="E118" s="7" t="s">
        <v>314</v>
      </c>
      <c r="F118" s="7" t="s">
        <v>315</v>
      </c>
      <c r="G118" s="7" t="s">
        <v>316</v>
      </c>
      <c r="H118" s="7" t="s">
        <v>99</v>
      </c>
      <c r="I118" s="7" t="s">
        <v>100</v>
      </c>
      <c r="J118" s="7" t="s">
        <v>317</v>
      </c>
      <c r="K118" s="7" t="s">
        <v>106</v>
      </c>
      <c r="L118" s="7" t="s">
        <v>318</v>
      </c>
      <c r="M118" s="7" t="s">
        <v>319</v>
      </c>
      <c r="N118" s="7" t="s">
        <v>320</v>
      </c>
      <c r="O118" s="7" t="s">
        <v>321</v>
      </c>
    </row>
    <row r="119" spans="1:15">
      <c r="A119" s="5" t="s">
        <v>124</v>
      </c>
      <c r="B119" s="5" t="s">
        <v>411</v>
      </c>
      <c r="C119" s="5" t="s">
        <v>412</v>
      </c>
      <c r="D119" s="5">
        <v>1</v>
      </c>
      <c r="E119" s="5">
        <v>2338015</v>
      </c>
      <c r="F119" s="5" t="s">
        <v>329</v>
      </c>
      <c r="G119" s="5" t="s">
        <v>327</v>
      </c>
      <c r="H119" s="5">
        <v>-0.2016</v>
      </c>
      <c r="I119" s="5">
        <v>0.0422</v>
      </c>
      <c r="J119" s="5">
        <v>0.9714</v>
      </c>
      <c r="K119" s="9">
        <v>1.78e-6</v>
      </c>
      <c r="L119" s="5">
        <v>13232</v>
      </c>
      <c r="M119" s="5">
        <v>4.85428417791954</v>
      </c>
      <c r="N119" s="5">
        <v>0.00172205803873734</v>
      </c>
      <c r="O119" s="5">
        <v>22.822128882999</v>
      </c>
    </row>
    <row r="120" spans="1:15">
      <c r="A120" s="5" t="s">
        <v>124</v>
      </c>
      <c r="B120" s="5" t="s">
        <v>411</v>
      </c>
      <c r="C120" s="5" t="s">
        <v>413</v>
      </c>
      <c r="D120" s="5">
        <v>2</v>
      </c>
      <c r="E120" s="5">
        <v>202164805</v>
      </c>
      <c r="F120" s="5" t="s">
        <v>327</v>
      </c>
      <c r="G120" s="5" t="s">
        <v>325</v>
      </c>
      <c r="H120" s="5">
        <v>-0.1987</v>
      </c>
      <c r="I120" s="5">
        <v>0.0173</v>
      </c>
      <c r="J120" s="5">
        <v>0.8696</v>
      </c>
      <c r="K120" s="9">
        <v>1.56e-30</v>
      </c>
      <c r="L120" s="5">
        <v>14743</v>
      </c>
      <c r="M120" s="5">
        <v>2.10057907968255</v>
      </c>
      <c r="N120" s="5">
        <v>0.00886966769496042</v>
      </c>
      <c r="O120" s="5">
        <v>131.917838885362</v>
      </c>
    </row>
    <row r="121" spans="1:15">
      <c r="A121" s="5" t="s">
        <v>124</v>
      </c>
      <c r="B121" s="5" t="s">
        <v>411</v>
      </c>
      <c r="C121" s="5" t="s">
        <v>414</v>
      </c>
      <c r="D121" s="5">
        <v>2</v>
      </c>
      <c r="E121" s="5">
        <v>231090015</v>
      </c>
      <c r="F121" s="5" t="s">
        <v>324</v>
      </c>
      <c r="G121" s="5" t="s">
        <v>329</v>
      </c>
      <c r="H121" s="5">
        <v>-0.0806</v>
      </c>
      <c r="I121" s="5">
        <v>0.0162</v>
      </c>
      <c r="J121" s="5">
        <v>0.1582</v>
      </c>
      <c r="K121" s="9">
        <v>6.51e-7</v>
      </c>
      <c r="L121" s="5">
        <v>14743</v>
      </c>
      <c r="M121" s="5">
        <v>1.96701624802644</v>
      </c>
      <c r="N121" s="5">
        <v>0.00167642618131175</v>
      </c>
      <c r="O121" s="5">
        <v>24.7536960829142</v>
      </c>
    </row>
    <row r="122" spans="1:15">
      <c r="A122" s="5" t="s">
        <v>124</v>
      </c>
      <c r="B122" s="5" t="s">
        <v>411</v>
      </c>
      <c r="C122" s="5" t="s">
        <v>415</v>
      </c>
      <c r="D122" s="5">
        <v>3</v>
      </c>
      <c r="E122" s="5">
        <v>152332673</v>
      </c>
      <c r="F122" s="5" t="s">
        <v>329</v>
      </c>
      <c r="G122" s="5" t="s">
        <v>327</v>
      </c>
      <c r="H122" s="5">
        <v>0.0781</v>
      </c>
      <c r="I122" s="5">
        <v>0.0168</v>
      </c>
      <c r="J122" s="5">
        <v>0.856</v>
      </c>
      <c r="K122" s="9">
        <v>3.34e-6</v>
      </c>
      <c r="L122" s="5">
        <v>14743</v>
      </c>
      <c r="M122" s="5">
        <v>2.03986870165705</v>
      </c>
      <c r="N122" s="5">
        <v>0.00146393001611902</v>
      </c>
      <c r="O122" s="5">
        <v>21.6114299886621</v>
      </c>
    </row>
    <row r="123" spans="1:15">
      <c r="A123" s="5" t="s">
        <v>124</v>
      </c>
      <c r="B123" s="5" t="s">
        <v>411</v>
      </c>
      <c r="C123" s="5" t="s">
        <v>416</v>
      </c>
      <c r="D123" s="5">
        <v>5</v>
      </c>
      <c r="E123" s="5">
        <v>180339648</v>
      </c>
      <c r="F123" s="5" t="s">
        <v>324</v>
      </c>
      <c r="G123" s="5" t="s">
        <v>325</v>
      </c>
      <c r="H123" s="5">
        <v>0.3474</v>
      </c>
      <c r="I123" s="5">
        <v>0.0683</v>
      </c>
      <c r="J123" s="5">
        <v>0.0145</v>
      </c>
      <c r="K123" s="9">
        <v>3.65e-7</v>
      </c>
      <c r="L123" s="5">
        <v>12745</v>
      </c>
      <c r="M123" s="5">
        <v>7.71064349130473</v>
      </c>
      <c r="N123" s="5">
        <v>0.0020261225554041</v>
      </c>
      <c r="O123" s="5">
        <v>25.871298144222</v>
      </c>
    </row>
    <row r="124" spans="1:15">
      <c r="A124" s="5" t="s">
        <v>124</v>
      </c>
      <c r="B124" s="5" t="s">
        <v>411</v>
      </c>
      <c r="C124" s="5" t="s">
        <v>417</v>
      </c>
      <c r="D124" s="5">
        <v>6</v>
      </c>
      <c r="E124" s="5">
        <v>158193698</v>
      </c>
      <c r="F124" s="5" t="s">
        <v>324</v>
      </c>
      <c r="G124" s="5" t="s">
        <v>325</v>
      </c>
      <c r="H124" s="5">
        <v>0.0681</v>
      </c>
      <c r="I124" s="5">
        <v>0.0145</v>
      </c>
      <c r="J124" s="5">
        <v>0.6981</v>
      </c>
      <c r="K124" s="9">
        <v>2.65e-6</v>
      </c>
      <c r="L124" s="5">
        <v>14296</v>
      </c>
      <c r="M124" s="5">
        <v>1.73370528060567</v>
      </c>
      <c r="N124" s="5">
        <v>0.00154075924508953</v>
      </c>
      <c r="O124" s="5">
        <v>22.057598097503</v>
      </c>
    </row>
    <row r="125" spans="1:15">
      <c r="A125" s="5" t="s">
        <v>124</v>
      </c>
      <c r="B125" s="5" t="s">
        <v>411</v>
      </c>
      <c r="C125" s="5" t="s">
        <v>418</v>
      </c>
      <c r="D125" s="5">
        <v>7</v>
      </c>
      <c r="E125" s="5">
        <v>61833768</v>
      </c>
      <c r="F125" s="5" t="s">
        <v>329</v>
      </c>
      <c r="G125" s="5" t="s">
        <v>327</v>
      </c>
      <c r="H125" s="5">
        <v>0.4195</v>
      </c>
      <c r="I125" s="5">
        <v>0.0912</v>
      </c>
      <c r="J125" s="5">
        <v>0.9851</v>
      </c>
      <c r="K125" s="9">
        <v>4.23e-6</v>
      </c>
      <c r="L125" s="5">
        <v>6257</v>
      </c>
      <c r="M125" s="5">
        <v>7.21402953140615</v>
      </c>
      <c r="N125" s="5">
        <v>0.00337116792840672</v>
      </c>
      <c r="O125" s="5">
        <v>21.1579825042321</v>
      </c>
    </row>
    <row r="126" spans="1:15">
      <c r="A126" s="5" t="s">
        <v>124</v>
      </c>
      <c r="B126" s="5" t="s">
        <v>411</v>
      </c>
      <c r="C126" s="5" t="s">
        <v>419</v>
      </c>
      <c r="D126" s="5">
        <v>8</v>
      </c>
      <c r="E126" s="5">
        <v>5557775</v>
      </c>
      <c r="F126" s="5" t="s">
        <v>327</v>
      </c>
      <c r="G126" s="5" t="s">
        <v>325</v>
      </c>
      <c r="H126" s="5">
        <v>0.1095</v>
      </c>
      <c r="I126" s="5">
        <v>0.0238</v>
      </c>
      <c r="J126" s="5">
        <v>0.9304</v>
      </c>
      <c r="K126" s="9">
        <v>4.21e-6</v>
      </c>
      <c r="L126" s="5">
        <v>14731</v>
      </c>
      <c r="M126" s="5">
        <v>2.88863767890679</v>
      </c>
      <c r="N126" s="5">
        <v>0.00143508414165136</v>
      </c>
      <c r="O126" s="5">
        <v>21.1677317986018</v>
      </c>
    </row>
    <row r="127" spans="1:15">
      <c r="A127" s="5" t="s">
        <v>124</v>
      </c>
      <c r="B127" s="5" t="s">
        <v>411</v>
      </c>
      <c r="C127" s="5" t="s">
        <v>420</v>
      </c>
      <c r="D127" s="5">
        <v>11</v>
      </c>
      <c r="E127" s="5">
        <v>63817395</v>
      </c>
      <c r="F127" s="5" t="s">
        <v>327</v>
      </c>
      <c r="G127" s="5" t="s">
        <v>325</v>
      </c>
      <c r="H127" s="5">
        <v>-0.3615</v>
      </c>
      <c r="I127" s="5">
        <v>0.0776</v>
      </c>
      <c r="J127" s="5">
        <v>0.0099</v>
      </c>
      <c r="K127" s="9">
        <v>3.19e-6</v>
      </c>
      <c r="L127" s="5">
        <v>12330</v>
      </c>
      <c r="M127" s="5">
        <v>8.61674537165861</v>
      </c>
      <c r="N127" s="5">
        <v>0.0017572627141296</v>
      </c>
      <c r="O127" s="5">
        <v>21.7016702757998</v>
      </c>
    </row>
    <row r="128" spans="1:15">
      <c r="A128" s="5" t="s">
        <v>124</v>
      </c>
      <c r="B128" s="5" t="s">
        <v>411</v>
      </c>
      <c r="C128" s="5" t="s">
        <v>421</v>
      </c>
      <c r="D128" s="5">
        <v>12</v>
      </c>
      <c r="E128" s="5">
        <v>62645486</v>
      </c>
      <c r="F128" s="5" t="s">
        <v>327</v>
      </c>
      <c r="G128" s="5" t="s">
        <v>325</v>
      </c>
      <c r="H128" s="5">
        <v>-0.0858</v>
      </c>
      <c r="I128" s="5">
        <v>0.0165</v>
      </c>
      <c r="J128" s="5">
        <v>0.1545</v>
      </c>
      <c r="K128" s="9">
        <v>1.99e-7</v>
      </c>
      <c r="L128" s="5">
        <v>14296</v>
      </c>
      <c r="M128" s="5">
        <v>1.97283704344784</v>
      </c>
      <c r="N128" s="5">
        <v>0.00188813102959003</v>
      </c>
      <c r="O128" s="5">
        <v>27.04</v>
      </c>
    </row>
    <row r="129" spans="1:2">
      <c r="A129" s="6" t="s">
        <v>304</v>
      </c>
      <c r="B129" s="7"/>
    </row>
    <row r="130" spans="1:2">
      <c r="A130" s="7"/>
      <c r="B130" s="7"/>
    </row>
    <row r="131" spans="1:15">
      <c r="A131" s="7" t="s">
        <v>311</v>
      </c>
      <c r="B131" s="7" t="s">
        <v>96</v>
      </c>
      <c r="C131" s="7" t="s">
        <v>312</v>
      </c>
      <c r="D131" s="7" t="s">
        <v>313</v>
      </c>
      <c r="E131" s="7" t="s">
        <v>314</v>
      </c>
      <c r="F131" s="7" t="s">
        <v>315</v>
      </c>
      <c r="G131" s="7" t="s">
        <v>316</v>
      </c>
      <c r="H131" s="7" t="s">
        <v>99</v>
      </c>
      <c r="I131" s="7" t="s">
        <v>100</v>
      </c>
      <c r="J131" s="7" t="s">
        <v>317</v>
      </c>
      <c r="K131" s="7" t="s">
        <v>106</v>
      </c>
      <c r="L131" s="7" t="s">
        <v>318</v>
      </c>
      <c r="M131" s="7" t="s">
        <v>319</v>
      </c>
      <c r="N131" s="7" t="s">
        <v>320</v>
      </c>
      <c r="O131" s="7" t="s">
        <v>321</v>
      </c>
    </row>
    <row r="132" spans="1:15">
      <c r="A132" s="5" t="s">
        <v>142</v>
      </c>
      <c r="B132" s="5" t="s">
        <v>143</v>
      </c>
      <c r="C132" s="5" t="s">
        <v>422</v>
      </c>
      <c r="D132" s="5">
        <v>2</v>
      </c>
      <c r="E132" s="5">
        <v>161368905</v>
      </c>
      <c r="F132" s="5" t="s">
        <v>329</v>
      </c>
      <c r="G132" s="5" t="s">
        <v>327</v>
      </c>
      <c r="H132" s="5">
        <v>0.0541</v>
      </c>
      <c r="I132" s="5">
        <v>0.0118</v>
      </c>
      <c r="J132" s="5">
        <v>0.5003</v>
      </c>
      <c r="K132" s="9">
        <v>4.55e-6</v>
      </c>
      <c r="L132" s="5">
        <v>14288</v>
      </c>
      <c r="M132" s="5">
        <v>1.41048258408248</v>
      </c>
      <c r="N132" s="5">
        <v>0.00146920140356746</v>
      </c>
      <c r="O132" s="5">
        <v>21.0198937087044</v>
      </c>
    </row>
    <row r="133" spans="1:15">
      <c r="A133" s="5" t="s">
        <v>142</v>
      </c>
      <c r="B133" s="5" t="s">
        <v>143</v>
      </c>
      <c r="C133" s="5" t="s">
        <v>423</v>
      </c>
      <c r="D133" s="5">
        <v>3</v>
      </c>
      <c r="E133" s="5">
        <v>3773438</v>
      </c>
      <c r="F133" s="5" t="s">
        <v>324</v>
      </c>
      <c r="G133" s="5" t="s">
        <v>325</v>
      </c>
      <c r="H133" s="5">
        <v>0.0789</v>
      </c>
      <c r="I133" s="5">
        <v>0.017</v>
      </c>
      <c r="J133" s="5">
        <v>0.1353</v>
      </c>
      <c r="K133" s="9">
        <v>3.46e-6</v>
      </c>
      <c r="L133" s="5">
        <v>14721</v>
      </c>
      <c r="M133" s="5">
        <v>2.0626121787675</v>
      </c>
      <c r="N133" s="5">
        <v>0.00146131134087868</v>
      </c>
      <c r="O133" s="5">
        <v>21.5405190311419</v>
      </c>
    </row>
    <row r="134" spans="1:15">
      <c r="A134" s="5" t="s">
        <v>142</v>
      </c>
      <c r="B134" s="5" t="s">
        <v>143</v>
      </c>
      <c r="C134" s="5" t="s">
        <v>424</v>
      </c>
      <c r="D134" s="5">
        <v>4</v>
      </c>
      <c r="E134" s="5">
        <v>7304426</v>
      </c>
      <c r="F134" s="5" t="s">
        <v>329</v>
      </c>
      <c r="G134" s="5" t="s">
        <v>325</v>
      </c>
      <c r="H134" s="5">
        <v>0.3143</v>
      </c>
      <c r="I134" s="5">
        <v>0.0687</v>
      </c>
      <c r="J134" s="5">
        <v>0.9875</v>
      </c>
      <c r="K134" s="9">
        <v>4.76e-6</v>
      </c>
      <c r="L134" s="5">
        <v>10795</v>
      </c>
      <c r="M134" s="5">
        <v>7.13786057232838</v>
      </c>
      <c r="N134" s="5">
        <v>0.00193549352239806</v>
      </c>
      <c r="O134" s="5">
        <v>20.9302920318919</v>
      </c>
    </row>
    <row r="135" spans="1:15">
      <c r="A135" s="5" t="s">
        <v>142</v>
      </c>
      <c r="B135" s="5" t="s">
        <v>143</v>
      </c>
      <c r="C135" s="5" t="s">
        <v>425</v>
      </c>
      <c r="D135" s="5">
        <v>4</v>
      </c>
      <c r="E135" s="5">
        <v>55046724</v>
      </c>
      <c r="F135" s="5" t="s">
        <v>324</v>
      </c>
      <c r="G135" s="5" t="s">
        <v>325</v>
      </c>
      <c r="H135" s="5">
        <v>-0.0582</v>
      </c>
      <c r="I135" s="5">
        <v>0.0125</v>
      </c>
      <c r="J135" s="5">
        <v>0.4883</v>
      </c>
      <c r="K135" s="9">
        <v>3.22e-6</v>
      </c>
      <c r="L135" s="5">
        <v>12403</v>
      </c>
      <c r="M135" s="5">
        <v>1.39210946049511</v>
      </c>
      <c r="N135" s="5">
        <v>0.00174506136387495</v>
      </c>
      <c r="O135" s="5">
        <v>21.678336</v>
      </c>
    </row>
    <row r="136" spans="1:15">
      <c r="A136" s="5" t="s">
        <v>142</v>
      </c>
      <c r="B136" s="5" t="s">
        <v>143</v>
      </c>
      <c r="C136" s="5" t="s">
        <v>426</v>
      </c>
      <c r="D136" s="5">
        <v>13</v>
      </c>
      <c r="E136" s="5">
        <v>45595067</v>
      </c>
      <c r="F136" s="5" t="s">
        <v>324</v>
      </c>
      <c r="G136" s="5" t="s">
        <v>327</v>
      </c>
      <c r="H136" s="5">
        <v>0.064</v>
      </c>
      <c r="I136" s="5">
        <v>0.012</v>
      </c>
      <c r="J136" s="5">
        <v>0.4882</v>
      </c>
      <c r="K136" s="9">
        <v>9.64e-8</v>
      </c>
      <c r="L136" s="5">
        <v>14288</v>
      </c>
      <c r="M136" s="5">
        <v>1.43438906855846</v>
      </c>
      <c r="N136" s="5">
        <v>0.00198711480245284</v>
      </c>
      <c r="O136" s="5">
        <v>28.4444444444444</v>
      </c>
    </row>
    <row r="137" spans="1:15">
      <c r="A137" s="5" t="s">
        <v>142</v>
      </c>
      <c r="B137" s="5" t="s">
        <v>143</v>
      </c>
      <c r="C137" s="5" t="s">
        <v>427</v>
      </c>
      <c r="D137" s="5">
        <v>15</v>
      </c>
      <c r="E137" s="5">
        <v>26829521</v>
      </c>
      <c r="F137" s="5" t="s">
        <v>324</v>
      </c>
      <c r="G137" s="5" t="s">
        <v>325</v>
      </c>
      <c r="H137" s="5">
        <v>-0.0562</v>
      </c>
      <c r="I137" s="5">
        <v>0.0121</v>
      </c>
      <c r="J137" s="5">
        <v>0.3092</v>
      </c>
      <c r="K137" s="9">
        <v>3.41e-6</v>
      </c>
      <c r="L137" s="5">
        <v>14736</v>
      </c>
      <c r="M137" s="5">
        <v>1.46884231965177</v>
      </c>
      <c r="N137" s="5">
        <v>0.00146199478719177</v>
      </c>
      <c r="O137" s="5">
        <v>21.5725701796325</v>
      </c>
    </row>
    <row r="138" spans="1:15">
      <c r="A138" s="5" t="s">
        <v>142</v>
      </c>
      <c r="B138" s="5" t="s">
        <v>143</v>
      </c>
      <c r="C138" s="5" t="s">
        <v>428</v>
      </c>
      <c r="D138" s="5">
        <v>16</v>
      </c>
      <c r="E138" s="5">
        <v>84304113</v>
      </c>
      <c r="F138" s="5" t="s">
        <v>324</v>
      </c>
      <c r="G138" s="5" t="s">
        <v>325</v>
      </c>
      <c r="H138" s="5">
        <v>-0.0599</v>
      </c>
      <c r="I138" s="5">
        <v>0.0123</v>
      </c>
      <c r="J138" s="5">
        <v>0.6433</v>
      </c>
      <c r="K138" s="9">
        <v>1.12e-6</v>
      </c>
      <c r="L138" s="5">
        <v>14287</v>
      </c>
      <c r="M138" s="5">
        <v>1.47019734389639</v>
      </c>
      <c r="N138" s="5">
        <v>0.00165745884937957</v>
      </c>
      <c r="O138" s="5">
        <v>23.7161081366911</v>
      </c>
    </row>
    <row r="139" spans="1:15">
      <c r="A139" s="5" t="s">
        <v>142</v>
      </c>
      <c r="B139" s="5" t="s">
        <v>143</v>
      </c>
      <c r="C139" s="5" t="s">
        <v>429</v>
      </c>
      <c r="D139" s="5">
        <v>19</v>
      </c>
      <c r="E139" s="5">
        <v>57861085</v>
      </c>
      <c r="F139" s="5" t="s">
        <v>329</v>
      </c>
      <c r="G139" s="5" t="s">
        <v>327</v>
      </c>
      <c r="H139" s="5">
        <v>0.0686</v>
      </c>
      <c r="I139" s="5">
        <v>0.0116</v>
      </c>
      <c r="J139" s="5">
        <v>0.3648</v>
      </c>
      <c r="K139" s="9">
        <v>3.34e-9</v>
      </c>
      <c r="L139" s="5">
        <v>14722</v>
      </c>
      <c r="M139" s="5">
        <v>1.4074772893372</v>
      </c>
      <c r="N139" s="5">
        <v>0.00237024825403491</v>
      </c>
      <c r="O139" s="5">
        <v>34.9729488703924</v>
      </c>
    </row>
    <row r="140" spans="1:15">
      <c r="A140" s="5" t="s">
        <v>142</v>
      </c>
      <c r="B140" s="5" t="s">
        <v>143</v>
      </c>
      <c r="C140" s="5" t="s">
        <v>430</v>
      </c>
      <c r="D140" s="5">
        <v>20</v>
      </c>
      <c r="E140" s="5">
        <v>44746982</v>
      </c>
      <c r="F140" s="5" t="s">
        <v>329</v>
      </c>
      <c r="G140" s="5" t="s">
        <v>327</v>
      </c>
      <c r="H140" s="5">
        <v>-0.4519</v>
      </c>
      <c r="I140" s="5">
        <v>0.0126</v>
      </c>
      <c r="J140" s="5">
        <v>0.2575</v>
      </c>
      <c r="K140" s="9">
        <v>1.07e-281</v>
      </c>
      <c r="L140" s="5">
        <v>14736</v>
      </c>
      <c r="M140" s="5">
        <v>1.52953828327375</v>
      </c>
      <c r="N140" s="5">
        <v>0.0802921045979127</v>
      </c>
      <c r="O140" s="5">
        <v>1286.30391786344</v>
      </c>
    </row>
    <row r="141" spans="1:15">
      <c r="A141" s="5" t="s">
        <v>142</v>
      </c>
      <c r="B141" s="5" t="s">
        <v>143</v>
      </c>
      <c r="C141" s="5" t="s">
        <v>431</v>
      </c>
      <c r="D141" s="5">
        <v>22</v>
      </c>
      <c r="E141" s="5">
        <v>45002809</v>
      </c>
      <c r="F141" s="5" t="s">
        <v>324</v>
      </c>
      <c r="G141" s="5" t="s">
        <v>325</v>
      </c>
      <c r="H141" s="5">
        <v>0.1085</v>
      </c>
      <c r="I141" s="5">
        <v>0.0205</v>
      </c>
      <c r="J141" s="5">
        <v>0.8849</v>
      </c>
      <c r="K141" s="9">
        <v>1.21e-7</v>
      </c>
      <c r="L141" s="5">
        <v>12402</v>
      </c>
      <c r="M141" s="5">
        <v>2.28296747677228</v>
      </c>
      <c r="N141" s="5">
        <v>0.00225398007772447</v>
      </c>
      <c r="O141" s="5">
        <v>28.01249256395</v>
      </c>
    </row>
    <row r="142" spans="1:15">
      <c r="A142" s="5" t="s">
        <v>158</v>
      </c>
      <c r="B142" s="5" t="s">
        <v>432</v>
      </c>
      <c r="C142" s="5" t="s">
        <v>433</v>
      </c>
      <c r="D142" s="5">
        <v>1</v>
      </c>
      <c r="E142" s="5">
        <v>44566391</v>
      </c>
      <c r="F142" s="5" t="s">
        <v>324</v>
      </c>
      <c r="G142" s="5" t="s">
        <v>325</v>
      </c>
      <c r="H142" s="5">
        <v>-0.1609</v>
      </c>
      <c r="I142" s="5">
        <v>0.0336</v>
      </c>
      <c r="J142" s="5">
        <v>0.9671</v>
      </c>
      <c r="K142" s="9">
        <v>1.68e-6</v>
      </c>
      <c r="L142" s="5">
        <v>14744</v>
      </c>
      <c r="M142" s="5">
        <v>4.07987576281435</v>
      </c>
      <c r="N142" s="5">
        <v>0.00155310956837441</v>
      </c>
      <c r="O142" s="5">
        <v>22.9315564767574</v>
      </c>
    </row>
    <row r="143" spans="1:15">
      <c r="A143" s="5" t="s">
        <v>158</v>
      </c>
      <c r="B143" s="5" t="s">
        <v>432</v>
      </c>
      <c r="C143" s="5" t="s">
        <v>434</v>
      </c>
      <c r="D143" s="5">
        <v>2</v>
      </c>
      <c r="E143" s="5">
        <v>3891773</v>
      </c>
      <c r="F143" s="5" t="s">
        <v>324</v>
      </c>
      <c r="G143" s="5" t="s">
        <v>325</v>
      </c>
      <c r="H143" s="5">
        <v>0.0592</v>
      </c>
      <c r="I143" s="5">
        <v>0.0127</v>
      </c>
      <c r="J143" s="5">
        <v>0.7042</v>
      </c>
      <c r="K143" s="9">
        <v>3.14e-6</v>
      </c>
      <c r="L143" s="5">
        <v>14740</v>
      </c>
      <c r="M143" s="5">
        <v>1.54188670141486</v>
      </c>
      <c r="N143" s="5">
        <v>0.00147216874613275</v>
      </c>
      <c r="O143" s="5">
        <v>21.7288114576229</v>
      </c>
    </row>
    <row r="144" spans="1:15">
      <c r="A144" s="5" t="s">
        <v>158</v>
      </c>
      <c r="B144" s="5" t="s">
        <v>432</v>
      </c>
      <c r="C144" s="5" t="s">
        <v>435</v>
      </c>
      <c r="D144" s="5">
        <v>2</v>
      </c>
      <c r="E144" s="5">
        <v>14400474</v>
      </c>
      <c r="F144" s="5" t="s">
        <v>329</v>
      </c>
      <c r="G144" s="5" t="s">
        <v>327</v>
      </c>
      <c r="H144" s="5">
        <v>0.0536</v>
      </c>
      <c r="I144" s="5">
        <v>0.0115</v>
      </c>
      <c r="J144" s="5">
        <v>0.4864</v>
      </c>
      <c r="K144" s="9">
        <v>3.15e-6</v>
      </c>
      <c r="L144" s="5">
        <v>14737</v>
      </c>
      <c r="M144" s="5">
        <v>1.39605452973729</v>
      </c>
      <c r="N144" s="5">
        <v>0.00147212250754929</v>
      </c>
      <c r="O144" s="5">
        <v>21.7237051039698</v>
      </c>
    </row>
    <row r="145" spans="1:15">
      <c r="A145" s="5" t="s">
        <v>158</v>
      </c>
      <c r="B145" s="5" t="s">
        <v>432</v>
      </c>
      <c r="C145" s="5" t="s">
        <v>436</v>
      </c>
      <c r="D145" s="5">
        <v>3</v>
      </c>
      <c r="E145" s="5">
        <v>54104178</v>
      </c>
      <c r="F145" s="5" t="s">
        <v>329</v>
      </c>
      <c r="G145" s="5" t="s">
        <v>325</v>
      </c>
      <c r="H145" s="5">
        <v>-0.0879</v>
      </c>
      <c r="I145" s="5">
        <v>0.0182</v>
      </c>
      <c r="J145" s="5">
        <v>0.1209</v>
      </c>
      <c r="K145" s="9">
        <v>1.37e-6</v>
      </c>
      <c r="L145" s="5">
        <v>14744</v>
      </c>
      <c r="M145" s="5">
        <v>2.20993270485777</v>
      </c>
      <c r="N145" s="5">
        <v>0.00157976301659381</v>
      </c>
      <c r="O145" s="5">
        <v>23.3257154932979</v>
      </c>
    </row>
    <row r="146" spans="1:15">
      <c r="A146" s="5" t="s">
        <v>158</v>
      </c>
      <c r="B146" s="5" t="s">
        <v>432</v>
      </c>
      <c r="C146" s="5" t="s">
        <v>437</v>
      </c>
      <c r="D146" s="5">
        <v>4</v>
      </c>
      <c r="E146" s="5">
        <v>76808216</v>
      </c>
      <c r="F146" s="5" t="s">
        <v>329</v>
      </c>
      <c r="G146" s="5" t="s">
        <v>327</v>
      </c>
      <c r="H146" s="5">
        <v>-0.6096</v>
      </c>
      <c r="I146" s="5">
        <v>0.0619</v>
      </c>
      <c r="J146" s="5">
        <v>0.9892</v>
      </c>
      <c r="K146" s="9">
        <v>6.98e-23</v>
      </c>
      <c r="L146" s="5">
        <v>14257</v>
      </c>
      <c r="M146" s="5">
        <v>7.39102589428558</v>
      </c>
      <c r="N146" s="5">
        <v>0.00675766439194063</v>
      </c>
      <c r="O146" s="5">
        <v>96.9859040977553</v>
      </c>
    </row>
    <row r="147" spans="1:15">
      <c r="A147" s="5" t="s">
        <v>158</v>
      </c>
      <c r="B147" s="5" t="s">
        <v>432</v>
      </c>
      <c r="C147" s="5" t="s">
        <v>438</v>
      </c>
      <c r="D147" s="5">
        <v>4</v>
      </c>
      <c r="E147" s="5">
        <v>112904535</v>
      </c>
      <c r="F147" s="5" t="s">
        <v>324</v>
      </c>
      <c r="G147" s="5" t="s">
        <v>325</v>
      </c>
      <c r="H147" s="5">
        <v>0.1089</v>
      </c>
      <c r="I147" s="5">
        <v>0.0209</v>
      </c>
      <c r="J147" s="5">
        <v>0.0979</v>
      </c>
      <c r="K147" s="9">
        <v>1.88e-7</v>
      </c>
      <c r="L147" s="5">
        <v>14731</v>
      </c>
      <c r="M147" s="5">
        <v>2.53666081887193</v>
      </c>
      <c r="N147" s="5">
        <v>0.00183988271005844</v>
      </c>
      <c r="O147" s="5">
        <v>27.1495844875346</v>
      </c>
    </row>
    <row r="148" spans="1:15">
      <c r="A148" s="5" t="s">
        <v>158</v>
      </c>
      <c r="B148" s="5" t="s">
        <v>432</v>
      </c>
      <c r="C148" s="5" t="s">
        <v>439</v>
      </c>
      <c r="D148" s="5">
        <v>6</v>
      </c>
      <c r="E148" s="5">
        <v>31377978</v>
      </c>
      <c r="F148" s="5" t="s">
        <v>329</v>
      </c>
      <c r="G148" s="5" t="s">
        <v>327</v>
      </c>
      <c r="H148" s="5">
        <v>0.1095</v>
      </c>
      <c r="I148" s="5">
        <v>0.0196</v>
      </c>
      <c r="J148" s="5">
        <v>0.1048</v>
      </c>
      <c r="K148" s="9">
        <v>2.31e-8</v>
      </c>
      <c r="L148" s="5">
        <v>14743</v>
      </c>
      <c r="M148" s="5">
        <v>2.37984681859989</v>
      </c>
      <c r="N148" s="5">
        <v>0.00211285929116959</v>
      </c>
      <c r="O148" s="5">
        <v>31.2116045397751</v>
      </c>
    </row>
    <row r="149" spans="1:15">
      <c r="A149" s="5" t="s">
        <v>158</v>
      </c>
      <c r="B149" s="5" t="s">
        <v>432</v>
      </c>
      <c r="C149" s="5" t="s">
        <v>440</v>
      </c>
      <c r="D149" s="5">
        <v>6</v>
      </c>
      <c r="E149" s="5">
        <v>88557407</v>
      </c>
      <c r="F149" s="5" t="s">
        <v>324</v>
      </c>
      <c r="G149" s="5" t="s">
        <v>325</v>
      </c>
      <c r="H149" s="5">
        <v>-0.0582</v>
      </c>
      <c r="I149" s="5">
        <v>0.0121</v>
      </c>
      <c r="J149" s="5">
        <v>0.6254</v>
      </c>
      <c r="K149" s="9">
        <v>1.51e-6</v>
      </c>
      <c r="L149" s="5">
        <v>14295</v>
      </c>
      <c r="M149" s="5">
        <v>1.44669656459121</v>
      </c>
      <c r="N149" s="5">
        <v>0.00161603005788045</v>
      </c>
      <c r="O149" s="5">
        <v>23.1353049655078</v>
      </c>
    </row>
    <row r="150" spans="1:15">
      <c r="A150" s="5" t="s">
        <v>158</v>
      </c>
      <c r="B150" s="5" t="s">
        <v>432</v>
      </c>
      <c r="C150" s="5" t="s">
        <v>441</v>
      </c>
      <c r="D150" s="5">
        <v>10</v>
      </c>
      <c r="E150" s="5">
        <v>1845059</v>
      </c>
      <c r="F150" s="5" t="s">
        <v>329</v>
      </c>
      <c r="G150" s="5" t="s">
        <v>327</v>
      </c>
      <c r="H150" s="5">
        <v>-0.0567</v>
      </c>
      <c r="I150" s="5">
        <v>0.0119</v>
      </c>
      <c r="J150" s="5">
        <v>0.5587</v>
      </c>
      <c r="K150" s="9">
        <v>1.89e-6</v>
      </c>
      <c r="L150" s="5">
        <v>14296</v>
      </c>
      <c r="M150" s="5">
        <v>1.42283398891086</v>
      </c>
      <c r="N150" s="5">
        <v>0.00158572983330381</v>
      </c>
      <c r="O150" s="5">
        <v>22.7024221453287</v>
      </c>
    </row>
    <row r="151" spans="1:15">
      <c r="A151" s="5" t="s">
        <v>158</v>
      </c>
      <c r="B151" s="5" t="s">
        <v>432</v>
      </c>
      <c r="C151" s="5" t="s">
        <v>442</v>
      </c>
      <c r="D151" s="5">
        <v>11</v>
      </c>
      <c r="E151" s="5">
        <v>73731422</v>
      </c>
      <c r="F151" s="5" t="s">
        <v>324</v>
      </c>
      <c r="G151" s="5" t="s">
        <v>325</v>
      </c>
      <c r="H151" s="5">
        <v>0.1175</v>
      </c>
      <c r="I151" s="5">
        <v>0.025</v>
      </c>
      <c r="J151" s="5">
        <v>0.929</v>
      </c>
      <c r="K151" s="9">
        <v>2.6e-6</v>
      </c>
      <c r="L151" s="5">
        <v>14730</v>
      </c>
      <c r="M151" s="5">
        <v>3.03418028468975</v>
      </c>
      <c r="N151" s="5">
        <v>0.00149761798063605</v>
      </c>
      <c r="O151" s="5">
        <v>22.09</v>
      </c>
    </row>
    <row r="152" spans="1:15">
      <c r="A152" s="5" t="s">
        <v>158</v>
      </c>
      <c r="B152" s="5" t="s">
        <v>432</v>
      </c>
      <c r="C152" s="5" t="s">
        <v>443</v>
      </c>
      <c r="D152" s="5">
        <v>12</v>
      </c>
      <c r="E152" s="5">
        <v>68597086</v>
      </c>
      <c r="F152" s="5" t="s">
        <v>324</v>
      </c>
      <c r="G152" s="5" t="s">
        <v>325</v>
      </c>
      <c r="H152" s="5">
        <v>-0.06</v>
      </c>
      <c r="I152" s="5">
        <v>0.013</v>
      </c>
      <c r="J152" s="5">
        <v>0.7036</v>
      </c>
      <c r="K152" s="9">
        <v>3.92e-6</v>
      </c>
      <c r="L152" s="5">
        <v>14296</v>
      </c>
      <c r="M152" s="5">
        <v>1.55435645847405</v>
      </c>
      <c r="N152" s="5">
        <v>0.00148804233976471</v>
      </c>
      <c r="O152" s="5">
        <v>21.301775147929</v>
      </c>
    </row>
    <row r="153" spans="1:15">
      <c r="A153" s="5" t="s">
        <v>158</v>
      </c>
      <c r="B153" s="5" t="s">
        <v>432</v>
      </c>
      <c r="C153" s="5" t="s">
        <v>403</v>
      </c>
      <c r="D153" s="5">
        <v>12</v>
      </c>
      <c r="E153" s="5">
        <v>111884608</v>
      </c>
      <c r="F153" s="5" t="s">
        <v>329</v>
      </c>
      <c r="G153" s="5" t="s">
        <v>327</v>
      </c>
      <c r="H153" s="5">
        <v>0.1138</v>
      </c>
      <c r="I153" s="5">
        <v>0.0131</v>
      </c>
      <c r="J153" s="5">
        <v>0.4756</v>
      </c>
      <c r="K153" s="9">
        <v>3.72e-18</v>
      </c>
      <c r="L153" s="5">
        <v>11793</v>
      </c>
      <c r="M153" s="5">
        <v>1.42260209826922</v>
      </c>
      <c r="N153" s="5">
        <v>0.00635946517389146</v>
      </c>
      <c r="O153" s="5">
        <v>75.464366878387</v>
      </c>
    </row>
    <row r="154" spans="1:15">
      <c r="A154" s="5" t="s">
        <v>158</v>
      </c>
      <c r="B154" s="5" t="s">
        <v>432</v>
      </c>
      <c r="C154" s="5" t="s">
        <v>444</v>
      </c>
      <c r="D154" s="5">
        <v>15</v>
      </c>
      <c r="E154" s="5">
        <v>80065337</v>
      </c>
      <c r="F154" s="5" t="s">
        <v>324</v>
      </c>
      <c r="G154" s="5" t="s">
        <v>325</v>
      </c>
      <c r="H154" s="5">
        <v>-0.0546</v>
      </c>
      <c r="I154" s="5">
        <v>0.0118</v>
      </c>
      <c r="J154" s="5">
        <v>0.5648</v>
      </c>
      <c r="K154" s="9">
        <v>3.71e-6</v>
      </c>
      <c r="L154" s="5">
        <v>14731</v>
      </c>
      <c r="M154" s="5">
        <v>1.43218170634874</v>
      </c>
      <c r="N154" s="5">
        <v>0.0014515004407923</v>
      </c>
      <c r="O154" s="5">
        <v>21.4102269462798</v>
      </c>
    </row>
    <row r="155" spans="1:15">
      <c r="A155" s="5" t="s">
        <v>158</v>
      </c>
      <c r="B155" s="5" t="s">
        <v>432</v>
      </c>
      <c r="C155" s="5" t="s">
        <v>445</v>
      </c>
      <c r="D155" s="5">
        <v>19</v>
      </c>
      <c r="E155" s="5">
        <v>11270867</v>
      </c>
      <c r="F155" s="5" t="s">
        <v>329</v>
      </c>
      <c r="G155" s="5" t="s">
        <v>327</v>
      </c>
      <c r="H155" s="5">
        <v>-0.0629</v>
      </c>
      <c r="I155" s="5">
        <v>0.013</v>
      </c>
      <c r="J155" s="5">
        <v>0.7227</v>
      </c>
      <c r="K155" s="9">
        <v>1.31e-6</v>
      </c>
      <c r="L155" s="5">
        <v>14744</v>
      </c>
      <c r="M155" s="5">
        <v>1.5785233606127</v>
      </c>
      <c r="N155" s="5">
        <v>0.00158551025222906</v>
      </c>
      <c r="O155" s="5">
        <v>23.4107100591716</v>
      </c>
    </row>
    <row r="156" spans="1:15">
      <c r="A156" s="5" t="s">
        <v>238</v>
      </c>
      <c r="B156" s="5" t="s">
        <v>446</v>
      </c>
      <c r="C156" s="5" t="s">
        <v>447</v>
      </c>
      <c r="D156" s="5">
        <v>1</v>
      </c>
      <c r="E156" s="5">
        <v>238821453</v>
      </c>
      <c r="F156" s="5" t="s">
        <v>324</v>
      </c>
      <c r="G156" s="5" t="s">
        <v>325</v>
      </c>
      <c r="H156" s="5">
        <v>0.0563</v>
      </c>
      <c r="I156" s="5">
        <v>0.0122</v>
      </c>
      <c r="J156" s="5">
        <v>0.4817</v>
      </c>
      <c r="K156" s="9">
        <v>3.94e-6</v>
      </c>
      <c r="L156" s="5">
        <v>11768</v>
      </c>
      <c r="M156" s="5">
        <v>1.32346103833849</v>
      </c>
      <c r="N156" s="5">
        <v>0.00180668708658337</v>
      </c>
      <c r="O156" s="5">
        <v>21.2959553883365</v>
      </c>
    </row>
    <row r="157" spans="1:15">
      <c r="A157" s="5" t="s">
        <v>238</v>
      </c>
      <c r="B157" s="5" t="s">
        <v>446</v>
      </c>
      <c r="C157" s="5" t="s">
        <v>448</v>
      </c>
      <c r="D157" s="5">
        <v>3</v>
      </c>
      <c r="E157" s="5">
        <v>12385357</v>
      </c>
      <c r="F157" s="5" t="s">
        <v>324</v>
      </c>
      <c r="G157" s="5" t="s">
        <v>327</v>
      </c>
      <c r="H157" s="5">
        <v>-0.0951</v>
      </c>
      <c r="I157" s="5">
        <v>0.0203</v>
      </c>
      <c r="J157" s="5">
        <v>0.1784</v>
      </c>
      <c r="K157" s="9">
        <v>2.8e-6</v>
      </c>
      <c r="L157" s="5">
        <v>9453</v>
      </c>
      <c r="M157" s="5">
        <v>1.97369875360958</v>
      </c>
      <c r="N157" s="5">
        <v>0.00231677503632061</v>
      </c>
      <c r="O157" s="5">
        <v>21.9466864034556</v>
      </c>
    </row>
    <row r="158" spans="1:15">
      <c r="A158" s="5" t="s">
        <v>238</v>
      </c>
      <c r="B158" s="5" t="s">
        <v>446</v>
      </c>
      <c r="C158" s="5" t="s">
        <v>449</v>
      </c>
      <c r="D158" s="5">
        <v>3</v>
      </c>
      <c r="E158" s="5">
        <v>58363371</v>
      </c>
      <c r="F158" s="5" t="s">
        <v>329</v>
      </c>
      <c r="G158" s="5" t="s">
        <v>327</v>
      </c>
      <c r="H158" s="5">
        <v>-0.063</v>
      </c>
      <c r="I158" s="5">
        <v>0.013</v>
      </c>
      <c r="J158" s="5">
        <v>0.6603</v>
      </c>
      <c r="K158" s="9">
        <v>1.26e-6</v>
      </c>
      <c r="L158" s="5">
        <v>11762</v>
      </c>
      <c r="M158" s="5">
        <v>1.40988581097903</v>
      </c>
      <c r="N158" s="5">
        <v>0.00199306119436037</v>
      </c>
      <c r="O158" s="5">
        <v>23.4852071005917</v>
      </c>
    </row>
    <row r="159" spans="1:15">
      <c r="A159" s="5" t="s">
        <v>238</v>
      </c>
      <c r="B159" s="5" t="s">
        <v>446</v>
      </c>
      <c r="C159" s="5" t="s">
        <v>450</v>
      </c>
      <c r="D159" s="5">
        <v>5</v>
      </c>
      <c r="E159" s="5">
        <v>38527228</v>
      </c>
      <c r="F159" s="5" t="s">
        <v>329</v>
      </c>
      <c r="G159" s="5" t="s">
        <v>325</v>
      </c>
      <c r="H159" s="5">
        <v>0.0788</v>
      </c>
      <c r="I159" s="5">
        <v>0.0134</v>
      </c>
      <c r="J159" s="5">
        <v>0.5419</v>
      </c>
      <c r="K159" s="9">
        <v>4.09e-9</v>
      </c>
      <c r="L159" s="5">
        <v>11336</v>
      </c>
      <c r="M159" s="5">
        <v>1.4267067533309</v>
      </c>
      <c r="N159" s="5">
        <v>0.00304184136705958</v>
      </c>
      <c r="O159" s="5">
        <v>34.5814212519492</v>
      </c>
    </row>
    <row r="160" spans="1:15">
      <c r="A160" s="5" t="s">
        <v>238</v>
      </c>
      <c r="B160" s="5" t="s">
        <v>446</v>
      </c>
      <c r="C160" s="5" t="s">
        <v>451</v>
      </c>
      <c r="D160" s="5">
        <v>6</v>
      </c>
      <c r="E160" s="5">
        <v>68918580</v>
      </c>
      <c r="F160" s="5" t="s">
        <v>324</v>
      </c>
      <c r="G160" s="5" t="s">
        <v>325</v>
      </c>
      <c r="H160" s="5">
        <v>-0.0681</v>
      </c>
      <c r="I160" s="5">
        <v>0.0145</v>
      </c>
      <c r="J160" s="5">
        <v>0.2875</v>
      </c>
      <c r="K160" s="9">
        <v>2.65e-6</v>
      </c>
      <c r="L160" s="5">
        <v>9883</v>
      </c>
      <c r="M160" s="5">
        <v>1.44149254247117</v>
      </c>
      <c r="N160" s="5">
        <v>0.00222735229791459</v>
      </c>
      <c r="O160" s="5">
        <v>22.057598097503</v>
      </c>
    </row>
    <row r="161" spans="1:15">
      <c r="A161" s="5" t="s">
        <v>238</v>
      </c>
      <c r="B161" s="5" t="s">
        <v>446</v>
      </c>
      <c r="C161" s="5" t="s">
        <v>452</v>
      </c>
      <c r="D161" s="5">
        <v>9</v>
      </c>
      <c r="E161" s="5">
        <v>136155000</v>
      </c>
      <c r="F161" s="5" t="s">
        <v>329</v>
      </c>
      <c r="G161" s="5" t="s">
        <v>327</v>
      </c>
      <c r="H161" s="5">
        <v>-0.2885</v>
      </c>
      <c r="I161" s="5">
        <v>0.0153</v>
      </c>
      <c r="J161" s="5">
        <v>0.1918</v>
      </c>
      <c r="K161" s="9">
        <v>2.61e-79</v>
      </c>
      <c r="L161" s="5">
        <v>11784</v>
      </c>
      <c r="M161" s="5">
        <v>1.6608782496017</v>
      </c>
      <c r="N161" s="5">
        <v>0.0292939208894688</v>
      </c>
      <c r="O161" s="5">
        <v>355.556623520868</v>
      </c>
    </row>
    <row r="162" spans="1:15">
      <c r="A162" s="5" t="s">
        <v>238</v>
      </c>
      <c r="B162" s="5" t="s">
        <v>446</v>
      </c>
      <c r="C162" s="5" t="s">
        <v>453</v>
      </c>
      <c r="D162" s="5">
        <v>9</v>
      </c>
      <c r="E162" s="5">
        <v>136336804</v>
      </c>
      <c r="F162" s="5" t="s">
        <v>329</v>
      </c>
      <c r="G162" s="5" t="s">
        <v>327</v>
      </c>
      <c r="H162" s="5">
        <v>0.2027</v>
      </c>
      <c r="I162" s="5">
        <v>0.0299</v>
      </c>
      <c r="J162" s="5">
        <v>0.067</v>
      </c>
      <c r="K162" s="9">
        <v>1.21e-11</v>
      </c>
      <c r="L162" s="5">
        <v>11774</v>
      </c>
      <c r="M162" s="5">
        <v>3.24439112007168</v>
      </c>
      <c r="N162" s="5">
        <v>0.00388886317228094</v>
      </c>
      <c r="O162" s="5">
        <v>45.9584232838559</v>
      </c>
    </row>
    <row r="163" spans="1:15">
      <c r="A163" s="5" t="s">
        <v>238</v>
      </c>
      <c r="B163" s="5" t="s">
        <v>446</v>
      </c>
      <c r="C163" s="5" t="s">
        <v>454</v>
      </c>
      <c r="D163" s="5">
        <v>10</v>
      </c>
      <c r="E163" s="5">
        <v>27930818</v>
      </c>
      <c r="F163" s="5" t="s">
        <v>324</v>
      </c>
      <c r="G163" s="5" t="s">
        <v>327</v>
      </c>
      <c r="H163" s="5">
        <v>0.0904</v>
      </c>
      <c r="I163" s="5">
        <v>0.0192</v>
      </c>
      <c r="J163" s="5">
        <v>0.1109</v>
      </c>
      <c r="K163" s="9">
        <v>2.5e-6</v>
      </c>
      <c r="L163" s="5">
        <v>11784</v>
      </c>
      <c r="M163" s="5">
        <v>2.08423937204919</v>
      </c>
      <c r="N163" s="5">
        <v>0.00187801478438422</v>
      </c>
      <c r="O163" s="5">
        <v>22.1684027777778</v>
      </c>
    </row>
    <row r="164" spans="1:15">
      <c r="A164" s="5" t="s">
        <v>238</v>
      </c>
      <c r="B164" s="5" t="s">
        <v>446</v>
      </c>
      <c r="C164" s="5" t="s">
        <v>455</v>
      </c>
      <c r="D164" s="5">
        <v>11</v>
      </c>
      <c r="E164" s="5">
        <v>126228659</v>
      </c>
      <c r="F164" s="5" t="s">
        <v>329</v>
      </c>
      <c r="G164" s="5" t="s">
        <v>325</v>
      </c>
      <c r="H164" s="5">
        <v>0.1262</v>
      </c>
      <c r="I164" s="5">
        <v>0.0248</v>
      </c>
      <c r="J164" s="5">
        <v>0.9129</v>
      </c>
      <c r="K164" s="9">
        <v>3.61e-7</v>
      </c>
      <c r="L164" s="5">
        <v>11336</v>
      </c>
      <c r="M164" s="5">
        <v>2.6404722001945</v>
      </c>
      <c r="N164" s="5">
        <v>0.00227950753577845</v>
      </c>
      <c r="O164" s="5">
        <v>25.8949661810614</v>
      </c>
    </row>
    <row r="165" spans="1:15">
      <c r="A165" s="5" t="s">
        <v>238</v>
      </c>
      <c r="B165" s="5" t="s">
        <v>446</v>
      </c>
      <c r="C165" s="5" t="s">
        <v>456</v>
      </c>
      <c r="D165" s="5">
        <v>17</v>
      </c>
      <c r="E165" s="5">
        <v>7063650</v>
      </c>
      <c r="F165" s="5" t="s">
        <v>329</v>
      </c>
      <c r="G165" s="5" t="s">
        <v>327</v>
      </c>
      <c r="H165" s="5">
        <v>-0.08</v>
      </c>
      <c r="I165" s="5">
        <v>0.0172</v>
      </c>
      <c r="J165" s="5">
        <v>0.7807</v>
      </c>
      <c r="K165" s="9">
        <v>3.3e-6</v>
      </c>
      <c r="L165" s="5">
        <v>11336</v>
      </c>
      <c r="M165" s="5">
        <v>1.83129523561877</v>
      </c>
      <c r="N165" s="5">
        <v>0.00190507342962654</v>
      </c>
      <c r="O165" s="5">
        <v>21.6333153055706</v>
      </c>
    </row>
    <row r="166" spans="1:15">
      <c r="A166" s="5" t="s">
        <v>238</v>
      </c>
      <c r="B166" s="5" t="s">
        <v>446</v>
      </c>
      <c r="C166" s="5" t="s">
        <v>457</v>
      </c>
      <c r="D166" s="5">
        <v>17</v>
      </c>
      <c r="E166" s="5">
        <v>36964094</v>
      </c>
      <c r="F166" s="5" t="s">
        <v>324</v>
      </c>
      <c r="G166" s="5" t="s">
        <v>325</v>
      </c>
      <c r="H166" s="5">
        <v>-0.2724</v>
      </c>
      <c r="I166" s="5">
        <v>0.0546</v>
      </c>
      <c r="J166" s="5">
        <v>0.0169</v>
      </c>
      <c r="K166" s="9">
        <v>6.07e-7</v>
      </c>
      <c r="L166" s="5">
        <v>11724</v>
      </c>
      <c r="M166" s="5">
        <v>5.91194721221359</v>
      </c>
      <c r="N166" s="5">
        <v>0.00211887828691308</v>
      </c>
      <c r="O166" s="5">
        <v>24.8902306484724</v>
      </c>
    </row>
    <row r="167" spans="1:15">
      <c r="A167" s="5" t="s">
        <v>238</v>
      </c>
      <c r="B167" s="5" t="s">
        <v>446</v>
      </c>
      <c r="C167" s="5" t="s">
        <v>458</v>
      </c>
      <c r="D167" s="5">
        <v>22</v>
      </c>
      <c r="E167" s="5">
        <v>41054967</v>
      </c>
      <c r="F167" s="5" t="s">
        <v>324</v>
      </c>
      <c r="G167" s="5" t="s">
        <v>325</v>
      </c>
      <c r="H167" s="5">
        <v>0.6489</v>
      </c>
      <c r="I167" s="5">
        <v>0.1417</v>
      </c>
      <c r="J167" s="5">
        <v>0.0043</v>
      </c>
      <c r="K167" s="9">
        <v>4.66e-6</v>
      </c>
      <c r="L167" s="5">
        <v>6861</v>
      </c>
      <c r="M167" s="5">
        <v>11.7371744593833</v>
      </c>
      <c r="N167" s="5">
        <v>0.00304810027574249</v>
      </c>
      <c r="O167" s="5">
        <v>20.9708410176061</v>
      </c>
    </row>
    <row r="168" spans="1:2">
      <c r="A168" s="6" t="s">
        <v>307</v>
      </c>
      <c r="B168" s="7"/>
    </row>
    <row r="169" spans="1:2">
      <c r="A169" s="7"/>
      <c r="B169" s="7"/>
    </row>
    <row r="170" spans="1:15">
      <c r="A170" s="7" t="s">
        <v>311</v>
      </c>
      <c r="B170" s="7" t="s">
        <v>96</v>
      </c>
      <c r="C170" s="7" t="s">
        <v>312</v>
      </c>
      <c r="D170" s="7" t="s">
        <v>313</v>
      </c>
      <c r="E170" s="7" t="s">
        <v>314</v>
      </c>
      <c r="F170" s="7" t="s">
        <v>315</v>
      </c>
      <c r="G170" s="7" t="s">
        <v>316</v>
      </c>
      <c r="H170" s="7" t="s">
        <v>99</v>
      </c>
      <c r="I170" s="7" t="s">
        <v>100</v>
      </c>
      <c r="J170" s="7" t="s">
        <v>317</v>
      </c>
      <c r="K170" s="7" t="s">
        <v>106</v>
      </c>
      <c r="L170" s="7" t="s">
        <v>318</v>
      </c>
      <c r="M170" s="7" t="s">
        <v>319</v>
      </c>
      <c r="N170" s="7" t="s">
        <v>320</v>
      </c>
      <c r="O170" s="7" t="s">
        <v>321</v>
      </c>
    </row>
    <row r="171" spans="1:15">
      <c r="A171" s="5" t="s">
        <v>282</v>
      </c>
      <c r="B171" s="5" t="s">
        <v>459</v>
      </c>
      <c r="C171" s="5" t="s">
        <v>460</v>
      </c>
      <c r="D171" s="5">
        <v>5</v>
      </c>
      <c r="E171" s="5">
        <v>131652529</v>
      </c>
      <c r="F171" s="5" t="s">
        <v>324</v>
      </c>
      <c r="G171" s="5" t="s">
        <v>327</v>
      </c>
      <c r="H171" s="5">
        <v>0.0785</v>
      </c>
      <c r="I171" s="5">
        <v>0.0132</v>
      </c>
      <c r="J171" s="5">
        <v>0.5494</v>
      </c>
      <c r="K171" s="9">
        <v>2.73e-9</v>
      </c>
      <c r="L171" s="5">
        <v>11793</v>
      </c>
      <c r="M171" s="5">
        <v>1.43346165627128</v>
      </c>
      <c r="N171" s="5">
        <v>0.00299047460861762</v>
      </c>
      <c r="O171" s="5">
        <v>35.3664485766759</v>
      </c>
    </row>
    <row r="172" spans="1:15">
      <c r="A172" s="5" t="s">
        <v>282</v>
      </c>
      <c r="B172" s="5" t="s">
        <v>459</v>
      </c>
      <c r="C172" s="5" t="s">
        <v>461</v>
      </c>
      <c r="D172" s="5">
        <v>6</v>
      </c>
      <c r="E172" s="5">
        <v>22713651</v>
      </c>
      <c r="F172" s="5" t="s">
        <v>329</v>
      </c>
      <c r="G172" s="5" t="s">
        <v>327</v>
      </c>
      <c r="H172" s="5">
        <v>-0.0651</v>
      </c>
      <c r="I172" s="5">
        <v>0.0141</v>
      </c>
      <c r="J172" s="5">
        <v>0.3144</v>
      </c>
      <c r="K172" s="9">
        <v>3.89e-6</v>
      </c>
      <c r="L172" s="5">
        <v>11771</v>
      </c>
      <c r="M172" s="5">
        <v>1.52976877664567</v>
      </c>
      <c r="N172" s="5">
        <v>0.00180799936724438</v>
      </c>
      <c r="O172" s="5">
        <v>21.3168854685378</v>
      </c>
    </row>
    <row r="173" spans="1:15">
      <c r="A173" s="5" t="s">
        <v>282</v>
      </c>
      <c r="B173" s="5" t="s">
        <v>459</v>
      </c>
      <c r="C173" s="5" t="s">
        <v>462</v>
      </c>
      <c r="D173" s="5">
        <v>8</v>
      </c>
      <c r="E173" s="5">
        <v>27416526</v>
      </c>
      <c r="F173" s="5" t="s">
        <v>324</v>
      </c>
      <c r="G173" s="5" t="s">
        <v>327</v>
      </c>
      <c r="H173" s="5">
        <v>0.2392</v>
      </c>
      <c r="I173" s="5">
        <v>0.0522</v>
      </c>
      <c r="J173" s="5">
        <v>0.0209</v>
      </c>
      <c r="K173" s="9">
        <v>4.6e-6</v>
      </c>
      <c r="L173" s="5">
        <v>10917</v>
      </c>
      <c r="M173" s="5">
        <v>5.45408821710834</v>
      </c>
      <c r="N173" s="5">
        <v>0.00192009588086978</v>
      </c>
      <c r="O173" s="5">
        <v>20.9981650298733</v>
      </c>
    </row>
    <row r="174" spans="1:15">
      <c r="A174" s="5" t="s">
        <v>282</v>
      </c>
      <c r="B174" s="5" t="s">
        <v>459</v>
      </c>
      <c r="C174" s="5" t="s">
        <v>463</v>
      </c>
      <c r="D174" s="5">
        <v>12</v>
      </c>
      <c r="E174" s="5">
        <v>74925803</v>
      </c>
      <c r="F174" s="5" t="s">
        <v>329</v>
      </c>
      <c r="G174" s="5" t="s">
        <v>327</v>
      </c>
      <c r="H174" s="5">
        <v>-0.1519</v>
      </c>
      <c r="I174" s="5">
        <v>0.0316</v>
      </c>
      <c r="J174" s="5">
        <v>0.0635</v>
      </c>
      <c r="K174" s="9">
        <v>1.53e-6</v>
      </c>
      <c r="L174" s="5">
        <v>11792</v>
      </c>
      <c r="M174" s="5">
        <v>3.43147483161395</v>
      </c>
      <c r="N174" s="5">
        <v>0.00195603782645035</v>
      </c>
      <c r="O174" s="5">
        <v>23.1068839128345</v>
      </c>
    </row>
    <row r="175" spans="1:15">
      <c r="A175" s="5" t="s">
        <v>282</v>
      </c>
      <c r="B175" s="5" t="s">
        <v>459</v>
      </c>
      <c r="C175" s="5" t="s">
        <v>464</v>
      </c>
      <c r="D175" s="5">
        <v>12</v>
      </c>
      <c r="E175" s="5">
        <v>91045724</v>
      </c>
      <c r="F175" s="5" t="s">
        <v>329</v>
      </c>
      <c r="G175" s="5" t="s">
        <v>327</v>
      </c>
      <c r="H175" s="5">
        <v>-0.0683</v>
      </c>
      <c r="I175" s="5">
        <v>0.0147</v>
      </c>
      <c r="J175" s="5">
        <v>0.3338</v>
      </c>
      <c r="K175" s="9">
        <v>3.38e-6</v>
      </c>
      <c r="L175" s="5">
        <v>11345</v>
      </c>
      <c r="M175" s="5">
        <v>1.56573977722992</v>
      </c>
      <c r="N175" s="5">
        <v>0.00189956016143767</v>
      </c>
      <c r="O175" s="5">
        <v>21.5877180804295</v>
      </c>
    </row>
    <row r="176" spans="1:15">
      <c r="A176" s="5" t="s">
        <v>282</v>
      </c>
      <c r="B176" s="5" t="s">
        <v>459</v>
      </c>
      <c r="C176" s="5" t="s">
        <v>465</v>
      </c>
      <c r="D176" s="5">
        <v>13</v>
      </c>
      <c r="E176" s="5">
        <v>100645723</v>
      </c>
      <c r="F176" s="5" t="s">
        <v>329</v>
      </c>
      <c r="G176" s="5" t="s">
        <v>327</v>
      </c>
      <c r="H176" s="5">
        <v>0.0619</v>
      </c>
      <c r="I176" s="5">
        <v>0.0135</v>
      </c>
      <c r="J176" s="5">
        <v>0.5736</v>
      </c>
      <c r="K176" s="9">
        <v>4.54e-6</v>
      </c>
      <c r="L176" s="5">
        <v>11790</v>
      </c>
      <c r="M176" s="5">
        <v>1.46585384673916</v>
      </c>
      <c r="N176" s="5">
        <v>0.00178032691941367</v>
      </c>
      <c r="O176" s="5">
        <v>21.0239231824417</v>
      </c>
    </row>
    <row r="177" spans="1:15">
      <c r="A177" s="5" t="s">
        <v>282</v>
      </c>
      <c r="B177" s="5" t="s">
        <v>459</v>
      </c>
      <c r="C177" s="5" t="s">
        <v>466</v>
      </c>
      <c r="D177" s="5">
        <v>16</v>
      </c>
      <c r="E177" s="5">
        <v>78681855</v>
      </c>
      <c r="F177" s="5" t="s">
        <v>329</v>
      </c>
      <c r="G177" s="5" t="s">
        <v>327</v>
      </c>
      <c r="H177" s="5">
        <v>-0.063</v>
      </c>
      <c r="I177" s="5">
        <v>0.0133</v>
      </c>
      <c r="J177" s="5">
        <v>0.5474</v>
      </c>
      <c r="K177" s="9">
        <v>2.17e-6</v>
      </c>
      <c r="L177" s="5">
        <v>11789</v>
      </c>
      <c r="M177" s="5">
        <v>1.44407624798693</v>
      </c>
      <c r="N177" s="5">
        <v>0.0018999781150669</v>
      </c>
      <c r="O177" s="5">
        <v>22.4376731301939</v>
      </c>
    </row>
    <row r="178" spans="1:15">
      <c r="A178" s="5" t="s">
        <v>282</v>
      </c>
      <c r="B178" s="5" t="s">
        <v>459</v>
      </c>
      <c r="C178" s="5" t="s">
        <v>467</v>
      </c>
      <c r="D178" s="5">
        <v>18</v>
      </c>
      <c r="E178" s="5">
        <v>14002436</v>
      </c>
      <c r="F178" s="5" t="s">
        <v>327</v>
      </c>
      <c r="G178" s="5" t="s">
        <v>325</v>
      </c>
      <c r="H178" s="5">
        <v>-0.0698</v>
      </c>
      <c r="I178" s="5">
        <v>0.0152</v>
      </c>
      <c r="J178" s="5">
        <v>0.2595</v>
      </c>
      <c r="K178" s="9">
        <v>4.39e-6</v>
      </c>
      <c r="L178" s="5">
        <v>11345</v>
      </c>
      <c r="M178" s="5">
        <v>1.61899623223774</v>
      </c>
      <c r="N178" s="5">
        <v>0.00185562024900178</v>
      </c>
      <c r="O178" s="5">
        <v>21.0874307479224</v>
      </c>
    </row>
    <row r="179" spans="1:15">
      <c r="A179" s="5" t="s">
        <v>282</v>
      </c>
      <c r="B179" s="5" t="s">
        <v>459</v>
      </c>
      <c r="C179" s="5" t="s">
        <v>468</v>
      </c>
      <c r="D179" s="5">
        <v>18</v>
      </c>
      <c r="E179" s="5">
        <v>70105531</v>
      </c>
      <c r="F179" s="5" t="s">
        <v>329</v>
      </c>
      <c r="G179" s="5" t="s">
        <v>327</v>
      </c>
      <c r="H179" s="5">
        <v>-0.0905</v>
      </c>
      <c r="I179" s="5">
        <v>0.0186</v>
      </c>
      <c r="J179" s="5">
        <v>0.1483</v>
      </c>
      <c r="K179" s="9">
        <v>1.14e-6</v>
      </c>
      <c r="L179" s="5">
        <v>11793</v>
      </c>
      <c r="M179" s="5">
        <v>2.01987778838226</v>
      </c>
      <c r="N179" s="5">
        <v>0.00200377764901528</v>
      </c>
      <c r="O179" s="5">
        <v>23.6739796508267</v>
      </c>
    </row>
    <row r="180" spans="1:15">
      <c r="A180" s="5" t="s">
        <v>282</v>
      </c>
      <c r="B180" s="5" t="s">
        <v>459</v>
      </c>
      <c r="C180" s="5" t="s">
        <v>469</v>
      </c>
      <c r="D180" s="5">
        <v>19</v>
      </c>
      <c r="E180" s="5">
        <v>6665020</v>
      </c>
      <c r="F180" s="5" t="s">
        <v>329</v>
      </c>
      <c r="G180" s="5" t="s">
        <v>327</v>
      </c>
      <c r="H180" s="5">
        <v>-0.4894</v>
      </c>
      <c r="I180" s="5">
        <v>0.0273</v>
      </c>
      <c r="J180" s="5">
        <v>0.0625</v>
      </c>
      <c r="K180" s="9">
        <v>7.29e-72</v>
      </c>
      <c r="L180" s="5">
        <v>11793</v>
      </c>
      <c r="M180" s="5">
        <v>2.96465933456106</v>
      </c>
      <c r="N180" s="5">
        <v>0.0265322193219529</v>
      </c>
      <c r="O180" s="5">
        <v>321.368004400971</v>
      </c>
    </row>
    <row r="181" spans="1:15">
      <c r="A181" s="5" t="s">
        <v>282</v>
      </c>
      <c r="B181" s="5" t="s">
        <v>459</v>
      </c>
      <c r="C181" s="5" t="s">
        <v>470</v>
      </c>
      <c r="D181" s="5">
        <v>19</v>
      </c>
      <c r="E181" s="5">
        <v>29938464</v>
      </c>
      <c r="F181" s="5" t="s">
        <v>329</v>
      </c>
      <c r="G181" s="5" t="s">
        <v>327</v>
      </c>
      <c r="H181" s="5">
        <v>0.1032</v>
      </c>
      <c r="I181" s="5">
        <v>0.0215</v>
      </c>
      <c r="J181" s="5">
        <v>0.8112</v>
      </c>
      <c r="K181" s="9">
        <v>1.59e-6</v>
      </c>
      <c r="L181" s="5">
        <v>7942</v>
      </c>
      <c r="M181" s="5">
        <v>1.91603483788787</v>
      </c>
      <c r="N181" s="5">
        <v>0.00289336735719022</v>
      </c>
      <c r="O181" s="5">
        <v>23.04</v>
      </c>
    </row>
    <row r="182" spans="1:14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</row>
    <row r="183" spans="1:14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</row>
    <row r="184" spans="1:1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</row>
    <row r="185" spans="1:14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</row>
    <row r="186" spans="1:14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</row>
    <row r="187" spans="1:14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</row>
    <row r="188" spans="1:14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</row>
    <row r="189" spans="1:14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</row>
    <row r="190" spans="1:14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</row>
    <row r="191" spans="1:14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</row>
    <row r="192" spans="1:14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</row>
    <row r="193" spans="1:14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</row>
    <row r="194" spans="1:1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</row>
    <row r="195" spans="1:14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</row>
    <row r="196" spans="1:14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</row>
    <row r="197" spans="1:14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</row>
    <row r="198" spans="1:14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</row>
    <row r="199" spans="1:14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</row>
    <row r="200" spans="1:14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</row>
    <row r="201" spans="1:14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</row>
    <row r="202" spans="1:14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</row>
    <row r="203" spans="1:14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</row>
    <row r="204" spans="1:1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</row>
    <row r="205" spans="1:14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</row>
    <row r="206" spans="1:14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</row>
    <row r="207" spans="1:14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</row>
    <row r="208" spans="1:14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</row>
    <row r="209" spans="1:14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</row>
    <row r="210" spans="1:14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</row>
    <row r="211" spans="1:14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</row>
    <row r="212" spans="1:14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</row>
    <row r="213" spans="1:14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</row>
    <row r="214" spans="1: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</row>
    <row r="215" spans="1:14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</row>
    <row r="216" spans="1:14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</row>
    <row r="217" spans="1:14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</row>
    <row r="218" spans="1:14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</row>
    <row r="219" spans="1:14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</row>
    <row r="220" spans="1:14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</row>
    <row r="221" spans="1:14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</row>
    <row r="222" spans="1:14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</row>
    <row r="223" spans="1:14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</row>
    <row r="224" spans="1:1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</row>
    <row r="225" spans="1:14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</row>
    <row r="226" spans="1:14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</row>
    <row r="227" spans="1:14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</row>
    <row r="228" spans="1:14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</row>
    <row r="229" spans="1:14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</row>
    <row r="230" spans="1:14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</row>
    <row r="231" spans="1:14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</row>
    <row r="232" spans="1:14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</row>
    <row r="233" spans="1:14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</row>
    <row r="234" spans="1:1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</row>
    <row r="235" spans="1:14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</row>
    <row r="236" spans="1:14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</row>
    <row r="237" spans="1:14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</row>
    <row r="238" spans="1:14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</row>
    <row r="239" spans="1:14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</row>
    <row r="240" spans="1:14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</row>
    <row r="241" spans="1:14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</row>
    <row r="242" spans="1:14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</row>
    <row r="243" spans="1:14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</row>
    <row r="244" spans="1:1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</row>
    <row r="245" spans="1:14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</row>
    <row r="246" spans="1:14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</row>
    <row r="247" spans="1:14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</row>
    <row r="248" spans="1:14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</row>
    <row r="249" spans="1:14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</row>
    <row r="250" spans="1:14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</row>
    <row r="251" spans="1:14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</row>
    <row r="252" spans="1:14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</row>
    <row r="253" spans="1:14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</row>
    <row r="254" spans="1:1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</row>
    <row r="255" spans="1:14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</row>
    <row r="256" spans="1:14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</row>
    <row r="257" spans="1:14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</row>
    <row r="258" spans="1:14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</row>
    <row r="259" spans="1:14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</row>
    <row r="260" spans="1:14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</row>
    <row r="261" spans="1:14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</row>
    <row r="262" spans="1:14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</row>
    <row r="263" spans="1:14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</row>
    <row r="264" spans="1:1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</row>
    <row r="265" spans="1:14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</row>
    <row r="266" spans="1:14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</row>
    <row r="267" spans="1:14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</row>
    <row r="268" spans="1:14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</row>
    <row r="269" spans="1:14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</row>
    <row r="270" spans="1:14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</row>
    <row r="271" spans="1:14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</row>
    <row r="272" spans="1:14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</row>
    <row r="273" spans="1:14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</row>
    <row r="274" spans="1:1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</row>
    <row r="275" spans="1:14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</row>
    <row r="276" spans="1:14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</row>
    <row r="277" spans="1:14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</row>
    <row r="278" spans="1:14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</row>
    <row r="279" spans="1:14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</row>
    <row r="280" spans="1:14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</row>
    <row r="281" spans="1:14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</row>
    <row r="282" spans="1:14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</row>
    <row r="283" spans="1:14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</row>
    <row r="284" spans="1:1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</row>
    <row r="285" spans="1:14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</row>
    <row r="286" spans="1:14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</row>
    <row r="287" spans="1:14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</row>
    <row r="288" spans="1:14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</row>
    <row r="289" spans="1:14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</row>
    <row r="290" spans="1:14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</row>
    <row r="291" spans="1:14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</row>
    <row r="292" spans="1:14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</row>
    <row r="293" spans="1:14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</row>
    <row r="294" spans="1:1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</row>
    <row r="295" spans="1:14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</row>
    <row r="296" spans="1:14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</row>
    <row r="297" spans="1:14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</row>
    <row r="298" spans="1:14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</row>
    <row r="299" spans="1:14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</row>
    <row r="300" spans="1:14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</row>
    <row r="301" spans="1:14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</row>
    <row r="302" spans="1:14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</row>
    <row r="303" spans="1:14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</row>
    <row r="304" spans="1:1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</row>
    <row r="305" spans="1:14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</row>
    <row r="306" spans="1:14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</row>
    <row r="307" spans="1:14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</row>
    <row r="308" spans="1:14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</row>
    <row r="309" spans="1:14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</row>
    <row r="310" spans="1:14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</row>
    <row r="311" spans="1:14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</row>
    <row r="312" spans="1:14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</row>
    <row r="313" spans="1:14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</row>
    <row r="314" spans="1: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</row>
    <row r="315" spans="1:14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</row>
    <row r="316" spans="1:14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</row>
    <row r="317" spans="1:14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</row>
    <row r="318" spans="1:14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</row>
    <row r="319" spans="1:14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</row>
    <row r="320" spans="1:14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</row>
    <row r="321" spans="1:14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</row>
    <row r="322" spans="1:14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</row>
    <row r="323" spans="1:14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</row>
    <row r="324" spans="1:1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</row>
    <row r="325" spans="1:14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</row>
    <row r="326" spans="1:14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</row>
    <row r="327" spans="1:14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</row>
    <row r="328" spans="1:14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</row>
    <row r="329" spans="1:14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</row>
    <row r="330" spans="1:14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</row>
    <row r="331" spans="1:14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</row>
    <row r="332" spans="1:14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</row>
    <row r="333" spans="1:14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</row>
    <row r="334" spans="1:1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</row>
    <row r="335" spans="1:14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</row>
    <row r="336" spans="1:14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</row>
    <row r="337" spans="1:14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</row>
    <row r="338" spans="1:14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</row>
    <row r="339" spans="1:14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</row>
    <row r="340" spans="1:14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</row>
    <row r="341" spans="1:14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</row>
    <row r="342" spans="1:14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</row>
    <row r="343" spans="1:14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</row>
    <row r="344" spans="1:1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</row>
    <row r="345" spans="1:14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</row>
    <row r="346" spans="1:14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</row>
    <row r="347" spans="1:14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</row>
    <row r="348" spans="1:14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</row>
    <row r="349" spans="1:14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</row>
    <row r="350" spans="1:14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</row>
    <row r="351" spans="1:14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</row>
    <row r="352" spans="1:14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</row>
    <row r="353" spans="1:14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</row>
    <row r="354" spans="1:1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</row>
    <row r="355" spans="1:14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</row>
    <row r="356" spans="1:14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</row>
    <row r="357" spans="1:14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</row>
    <row r="358" spans="1:14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</row>
    <row r="359" spans="1:14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</row>
    <row r="360" spans="1:14">
      <c r="A360" s="10"/>
      <c r="B360" s="10"/>
      <c r="C360" s="10"/>
      <c r="D360" s="10"/>
      <c r="E360" s="10"/>
      <c r="F360" s="10"/>
      <c r="G360" s="10"/>
      <c r="H360" s="10"/>
      <c r="I360" s="10"/>
      <c r="J360" s="11"/>
      <c r="K360" s="10"/>
      <c r="L360" s="10"/>
      <c r="M360" s="10"/>
      <c r="N360" s="10"/>
    </row>
    <row r="361" spans="1:14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</row>
    <row r="362" spans="1:14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</row>
    <row r="363" spans="1:14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</row>
    <row r="364" spans="1:1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</row>
    <row r="365" spans="1:14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</row>
    <row r="366" spans="1:14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</row>
    <row r="367" spans="1:14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</row>
    <row r="368" spans="1:14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</row>
    <row r="369" spans="1:14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</row>
  </sheetData>
  <mergeCells count="6">
    <mergeCell ref="A4:B5"/>
    <mergeCell ref="A88:B89"/>
    <mergeCell ref="A116:B117"/>
    <mergeCell ref="A129:B130"/>
    <mergeCell ref="A168:B169"/>
    <mergeCell ref="A1:K3"/>
  </mergeCells>
  <conditionalFormatting sqref="C132:C16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wei Gong</dc:creator>
  <cp:lastModifiedBy>琉星</cp:lastModifiedBy>
  <dcterms:created xsi:type="dcterms:W3CDTF">2023-05-12T11:15:00Z</dcterms:created>
  <dcterms:modified xsi:type="dcterms:W3CDTF">2025-04-30T12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F277E8F7FDA84C4A920A7920C1711B30_12</vt:lpwstr>
  </property>
</Properties>
</file>